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LNCaP SecCRPCvsAD FC&gt;2FDR&lt;0.05 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771" uniqueCount="9771">
  <si>
    <t xml:space="preserve">Supplementary Data 3. RNA-Seq analysis reveals 3,254 differentially expressed genes (DEGs; FC≥2 and FDR&lt;0.05) preferentially </t>
  </si>
  <si>
    <t xml:space="preserve">expressed in LNCaP secondary CRPC compared to LNCaP AD tumors (see Venn diagram in Supplementary Fig. 11f).</t>
  </si>
  <si>
    <t xml:space="preserve">locus</t>
  </si>
  <si>
    <t xml:space="preserve">gene</t>
  </si>
  <si>
    <t xml:space="preserve">log2ratio</t>
  </si>
  <si>
    <t xml:space="preserve">FC</t>
  </si>
  <si>
    <t xml:space="preserve">pvalue</t>
  </si>
  <si>
    <t xml:space="preserve">FDR</t>
  </si>
  <si>
    <t xml:space="preserve">gene_name</t>
  </si>
  <si>
    <t xml:space="preserve">chr10:88664441-88678811</t>
  </si>
  <si>
    <t xml:space="preserve">ENSG00000182333.12</t>
  </si>
  <si>
    <t xml:space="preserve">LIPF</t>
  </si>
  <si>
    <t xml:space="preserve">chr6:169215780-169254044</t>
  </si>
  <si>
    <t xml:space="preserve">ENSG00000186340.12</t>
  </si>
  <si>
    <t xml:space="preserve">THBS2</t>
  </si>
  <si>
    <t xml:space="preserve">chr3:112596794-112601902</t>
  </si>
  <si>
    <t xml:space="preserve">ENSG00000272761.1</t>
  </si>
  <si>
    <t xml:space="preserve">LINC01279</t>
  </si>
  <si>
    <t xml:space="preserve">chr13:102394630-102395703</t>
  </si>
  <si>
    <t xml:space="preserve">ENSG00000272143.1</t>
  </si>
  <si>
    <t xml:space="preserve">FGF14-AS2</t>
  </si>
  <si>
    <t xml:space="preserve">chr12:24810022-24949459</t>
  </si>
  <si>
    <t xml:space="preserve">ENSG00000060982.12</t>
  </si>
  <si>
    <t xml:space="preserve">BCAT1</t>
  </si>
  <si>
    <t xml:space="preserve">chrX:153423752-153426481</t>
  </si>
  <si>
    <t xml:space="preserve">ENSG00000259886.2</t>
  </si>
  <si>
    <t xml:space="preserve">U82695.10</t>
  </si>
  <si>
    <t xml:space="preserve">chr1:67307364-67396900</t>
  </si>
  <si>
    <t xml:space="preserve">ENSG00000081985.8</t>
  </si>
  <si>
    <t xml:space="preserve">IL12RB2</t>
  </si>
  <si>
    <t xml:space="preserve">chrX:55452105-55453566</t>
  </si>
  <si>
    <t xml:space="preserve">ENSG00000187601.4</t>
  </si>
  <si>
    <t xml:space="preserve">MAGEH1</t>
  </si>
  <si>
    <t xml:space="preserve">chr5:9546200-9550609</t>
  </si>
  <si>
    <t xml:space="preserve">ENSG00000250786.1</t>
  </si>
  <si>
    <t xml:space="preserve">SNHG18</t>
  </si>
  <si>
    <t xml:space="preserve">chr10:4963445-5107522</t>
  </si>
  <si>
    <t xml:space="preserve">ENSG00000187134.10</t>
  </si>
  <si>
    <t xml:space="preserve">AKR1C1</t>
  </si>
  <si>
    <t xml:space="preserve">chr2:216672105-216695525</t>
  </si>
  <si>
    <t xml:space="preserve">ENSG00000115461.4</t>
  </si>
  <si>
    <t xml:space="preserve">IGFBP5</t>
  </si>
  <si>
    <t xml:space="preserve">chr18:14337423-14342524</t>
  </si>
  <si>
    <t xml:space="preserve">ENSG00000265787.1</t>
  </si>
  <si>
    <t xml:space="preserve">CYP4F35P</t>
  </si>
  <si>
    <t xml:space="preserve">chr10:4922564-5135226</t>
  </si>
  <si>
    <t xml:space="preserve">ENSG00000151632.14</t>
  </si>
  <si>
    <t xml:space="preserve">AKR1C2</t>
  </si>
  <si>
    <t xml:space="preserve">chr1:156699618-156705816</t>
  </si>
  <si>
    <t xml:space="preserve">ENSG00000143320.6</t>
  </si>
  <si>
    <t xml:space="preserve">CRABP2</t>
  </si>
  <si>
    <t xml:space="preserve">chr4:184088706-184217961</t>
  </si>
  <si>
    <t xml:space="preserve">ENSG00000164303.8</t>
  </si>
  <si>
    <t xml:space="preserve">ENPP6</t>
  </si>
  <si>
    <t xml:space="preserve">chr20:45898621-45912152</t>
  </si>
  <si>
    <t xml:space="preserve">ENSG00000100979.12</t>
  </si>
  <si>
    <t xml:space="preserve">PLTP</t>
  </si>
  <si>
    <t xml:space="preserve">chrX:116461682-116463003</t>
  </si>
  <si>
    <t xml:space="preserve">ENSG00000204019.4</t>
  </si>
  <si>
    <t xml:space="preserve">CT83</t>
  </si>
  <si>
    <t xml:space="preserve">chr21:39597147-39612441</t>
  </si>
  <si>
    <t xml:space="preserve">ENSG00000184809.10</t>
  </si>
  <si>
    <t xml:space="preserve">C21orf88</t>
  </si>
  <si>
    <t xml:space="preserve">chr11:11963106-12009370</t>
  </si>
  <si>
    <t xml:space="preserve">ENSG00000050165.15</t>
  </si>
  <si>
    <t xml:space="preserve">DKK3</t>
  </si>
  <si>
    <t xml:space="preserve">chr11:26667019-26722024</t>
  </si>
  <si>
    <t xml:space="preserve">ENSG00000148942.12</t>
  </si>
  <si>
    <t xml:space="preserve">SLC5A12</t>
  </si>
  <si>
    <t xml:space="preserve">chr1:179591613-179691270</t>
  </si>
  <si>
    <t xml:space="preserve">ENSG00000162782.13</t>
  </si>
  <si>
    <t xml:space="preserve">TDRD5</t>
  </si>
  <si>
    <t xml:space="preserve">chr7:153399920-153412234</t>
  </si>
  <si>
    <t xml:space="preserve">ENSG00000234722.3</t>
  </si>
  <si>
    <t xml:space="preserve">LINC01287</t>
  </si>
  <si>
    <t xml:space="preserve">chr20:1266316-1309328</t>
  </si>
  <si>
    <t xml:space="preserve">ENSG00000101298.11</t>
  </si>
  <si>
    <t xml:space="preserve">SNPH</t>
  </si>
  <si>
    <t xml:space="preserve">chr12:114408754-114412831</t>
  </si>
  <si>
    <t xml:space="preserve">ENSG00000255399.3</t>
  </si>
  <si>
    <t xml:space="preserve">TBX5-AS1</t>
  </si>
  <si>
    <t xml:space="preserve">chr21:17901263-18267373</t>
  </si>
  <si>
    <t xml:space="preserve">ENSG00000154645.11</t>
  </si>
  <si>
    <t xml:space="preserve">CHODL</t>
  </si>
  <si>
    <t xml:space="preserve">chr3:12153051-12159351</t>
  </si>
  <si>
    <t xml:space="preserve">ENSG00000157150.4</t>
  </si>
  <si>
    <t xml:space="preserve">TIMP4</t>
  </si>
  <si>
    <t xml:space="preserve">chr19:46466498-46471563</t>
  </si>
  <si>
    <t xml:space="preserve">ENSG00000182013.15</t>
  </si>
  <si>
    <t xml:space="preserve">PNMAL1</t>
  </si>
  <si>
    <t xml:space="preserve">chr10:5035354-5102210</t>
  </si>
  <si>
    <t xml:space="preserve">ENSG00000196139.9</t>
  </si>
  <si>
    <t xml:space="preserve">AKR1C3</t>
  </si>
  <si>
    <t xml:space="preserve">chr3:193241125-193270855</t>
  </si>
  <si>
    <t xml:space="preserve">ENSG00000127252.5</t>
  </si>
  <si>
    <t xml:space="preserve">HRASLS</t>
  </si>
  <si>
    <t xml:space="preserve">chr6:39792366-39904868</t>
  </si>
  <si>
    <t xml:space="preserve">ENSG00000146122.14</t>
  </si>
  <si>
    <t xml:space="preserve">DAAM2</t>
  </si>
  <si>
    <t xml:space="preserve">chr1:209661366-209724125</t>
  </si>
  <si>
    <t xml:space="preserve">ENSG00000227591.3</t>
  </si>
  <si>
    <t xml:space="preserve">RP1-28O10.1</t>
  </si>
  <si>
    <t xml:space="preserve">chr21:39556442-39673137</t>
  </si>
  <si>
    <t xml:space="preserve">ENSG00000183778.15</t>
  </si>
  <si>
    <t xml:space="preserve">B3GALT5</t>
  </si>
  <si>
    <t xml:space="preserve">chr10:80529597-80535942</t>
  </si>
  <si>
    <t xml:space="preserve">ENSG00000226659.1</t>
  </si>
  <si>
    <t xml:space="preserve">RP11-137H2.4</t>
  </si>
  <si>
    <t xml:space="preserve">chr11:45240301-45286319</t>
  </si>
  <si>
    <t xml:space="preserve">ENSG00000019505.5</t>
  </si>
  <si>
    <t xml:space="preserve">SYT13</t>
  </si>
  <si>
    <t xml:space="preserve">chrX:116692910-116694188</t>
  </si>
  <si>
    <t xml:space="preserve">ENSG00000230159.1</t>
  </si>
  <si>
    <t xml:space="preserve">RP11-232D9.3</t>
  </si>
  <si>
    <t xml:space="preserve">chr1:165400923-165445355</t>
  </si>
  <si>
    <t xml:space="preserve">ENSG00000143171.10</t>
  </si>
  <si>
    <t xml:space="preserve">RXRG</t>
  </si>
  <si>
    <t xml:space="preserve">chr6:78867607-78946440</t>
  </si>
  <si>
    <t xml:space="preserve">ENSG00000146243.11</t>
  </si>
  <si>
    <t xml:space="preserve">IRAK1BP1</t>
  </si>
  <si>
    <t xml:space="preserve">chr12:14503661-14568349</t>
  </si>
  <si>
    <t xml:space="preserve">ENSG00000121316.8</t>
  </si>
  <si>
    <t xml:space="preserve">PLBD1</t>
  </si>
  <si>
    <t xml:space="preserve">chr1:209675420-209676388</t>
  </si>
  <si>
    <t xml:space="preserve">ENSG00000123689.5</t>
  </si>
  <si>
    <t xml:space="preserve">G0S2</t>
  </si>
  <si>
    <t xml:space="preserve">chr11:27040725-27127675</t>
  </si>
  <si>
    <t xml:space="preserve">ENSG00000129151.6</t>
  </si>
  <si>
    <t xml:space="preserve">BBOX1</t>
  </si>
  <si>
    <t xml:space="preserve">chr9:110048696-110172512</t>
  </si>
  <si>
    <t xml:space="preserve">ENSG00000241978.7</t>
  </si>
  <si>
    <t xml:space="preserve">AKAP2</t>
  </si>
  <si>
    <t xml:space="preserve">chr10:88273864-88584530</t>
  </si>
  <si>
    <t xml:space="preserve">ENSG00000184719.9</t>
  </si>
  <si>
    <t xml:space="preserve">RNLS</t>
  </si>
  <si>
    <t xml:space="preserve">chrX:110673856-110795765</t>
  </si>
  <si>
    <t xml:space="preserve">ENSG00000101938.12</t>
  </si>
  <si>
    <t xml:space="preserve">CHRDL1</t>
  </si>
  <si>
    <t xml:space="preserve">chr17:27929548-27974223</t>
  </si>
  <si>
    <t xml:space="preserve">ENSG00000260019.1</t>
  </si>
  <si>
    <t xml:space="preserve">RP11-218F4.1</t>
  </si>
  <si>
    <t xml:space="preserve">chr8:67422125-67746343</t>
  </si>
  <si>
    <t xml:space="preserve">ENSG00000165078.9</t>
  </si>
  <si>
    <t xml:space="preserve">CPA6</t>
  </si>
  <si>
    <t xml:space="preserve">chr18:15196999-15197729</t>
  </si>
  <si>
    <t xml:space="preserve">ENSG00000265015.1</t>
  </si>
  <si>
    <t xml:space="preserve">RP11-454P7.3</t>
  </si>
  <si>
    <t xml:space="preserve">chr3:36380344-36548007</t>
  </si>
  <si>
    <t xml:space="preserve">ENSG00000144681.8</t>
  </si>
  <si>
    <t xml:space="preserve">STAC</t>
  </si>
  <si>
    <t xml:space="preserve">chr12:98453835-98457145</t>
  </si>
  <si>
    <t xml:space="preserve">ENSG00000227825.4</t>
  </si>
  <si>
    <t xml:space="preserve">SLC9A7P1</t>
  </si>
  <si>
    <t xml:space="preserve">chr2:227685210-227718010</t>
  </si>
  <si>
    <t xml:space="preserve">ENSG00000135917.11</t>
  </si>
  <si>
    <t xml:space="preserve">SLC19A3</t>
  </si>
  <si>
    <t xml:space="preserve">chr2:154696462-154697817</t>
  </si>
  <si>
    <t xml:space="preserve">ENSG00000235949.1</t>
  </si>
  <si>
    <t xml:space="preserve">AC061961.2</t>
  </si>
  <si>
    <t xml:space="preserve">chr5:9035026-9546075</t>
  </si>
  <si>
    <t xml:space="preserve">ENSG00000112902.9</t>
  </si>
  <si>
    <t xml:space="preserve">SEMA5A</t>
  </si>
  <si>
    <t xml:space="preserve">chr18:66501083-66604134</t>
  </si>
  <si>
    <t xml:space="preserve">ENSG00000071991.6</t>
  </si>
  <si>
    <t xml:space="preserve">CDH19</t>
  </si>
  <si>
    <t xml:space="preserve">chr7:116288073-116506108</t>
  </si>
  <si>
    <t xml:space="preserve">ENSG00000105971.12</t>
  </si>
  <si>
    <t xml:space="preserve">CAV2</t>
  </si>
  <si>
    <t xml:space="preserve">chr1:157993273-158100261</t>
  </si>
  <si>
    <t xml:space="preserve">ENSG00000183853.15</t>
  </si>
  <si>
    <t xml:space="preserve">KIRREL</t>
  </si>
  <si>
    <t xml:space="preserve">chr22:39014083-39020352</t>
  </si>
  <si>
    <t xml:space="preserve">ENSG00000244509.3</t>
  </si>
  <si>
    <t xml:space="preserve">APOBEC3C</t>
  </si>
  <si>
    <t xml:space="preserve">chrX:89921882-89922883</t>
  </si>
  <si>
    <t xml:space="preserve">ENSG00000153779.9</t>
  </si>
  <si>
    <t xml:space="preserve">TGIF2LX</t>
  </si>
  <si>
    <t xml:space="preserve">chrX:52369030-52375680</t>
  </si>
  <si>
    <t xml:space="preserve">ENSG00000155622.6</t>
  </si>
  <si>
    <t xml:space="preserve">XAGE2B</t>
  </si>
  <si>
    <t xml:space="preserve">chr17:35435096-35448837</t>
  </si>
  <si>
    <t xml:space="preserve">ENSG00000154760.11</t>
  </si>
  <si>
    <t xml:space="preserve">SLFN13</t>
  </si>
  <si>
    <t xml:space="preserve">chr8:72021251-72075617</t>
  </si>
  <si>
    <t xml:space="preserve">ENSG00000104321.8</t>
  </si>
  <si>
    <t xml:space="preserve">TRPA1</t>
  </si>
  <si>
    <t xml:space="preserve">chr14:43995781-44384545</t>
  </si>
  <si>
    <t xml:space="preserve">ENSG00000258969.1</t>
  </si>
  <si>
    <t xml:space="preserve">RP11-305B6.3</t>
  </si>
  <si>
    <t xml:space="preserve">chr10:49154725-49188400</t>
  </si>
  <si>
    <t xml:space="preserve">ENSG00000204161.11</t>
  </si>
  <si>
    <t xml:space="preserve">C10orf128</t>
  </si>
  <si>
    <t xml:space="preserve">chr9:129612225-129620776</t>
  </si>
  <si>
    <t xml:space="preserve">ENSG00000179058.6</t>
  </si>
  <si>
    <t xml:space="preserve">C9orf50</t>
  </si>
  <si>
    <t xml:space="preserve">chr7:150824627-150861504</t>
  </si>
  <si>
    <t xml:space="preserve">ENSG00000002726.17</t>
  </si>
  <si>
    <t xml:space="preserve">AOC1</t>
  </si>
  <si>
    <t xml:space="preserve">chr6:84033756-84090881</t>
  </si>
  <si>
    <t xml:space="preserve">ENSG00000135324.5</t>
  </si>
  <si>
    <t xml:space="preserve">MRAP2</t>
  </si>
  <si>
    <t xml:space="preserve">chr6:5851506-5870220</t>
  </si>
  <si>
    <t xml:space="preserve">ENSG00000233064.2</t>
  </si>
  <si>
    <t xml:space="preserve">RP3-380B8.4</t>
  </si>
  <si>
    <t xml:space="preserve">chr11:26994184-26996121</t>
  </si>
  <si>
    <t xml:space="preserve">ENSG00000176971.3</t>
  </si>
  <si>
    <t xml:space="preserve">FIBIN</t>
  </si>
  <si>
    <t xml:space="preserve">chr10:27398187-27414368</t>
  </si>
  <si>
    <t xml:space="preserve">ENSG00000182077.8</t>
  </si>
  <si>
    <t xml:space="preserve">PTCHD3</t>
  </si>
  <si>
    <t xml:space="preserve">chrX:80014756-80031373</t>
  </si>
  <si>
    <t xml:space="preserve">ENSG00000122145.12</t>
  </si>
  <si>
    <t xml:space="preserve">TBX22</t>
  </si>
  <si>
    <t xml:space="preserve">chr5:147585439-147782848</t>
  </si>
  <si>
    <t xml:space="preserve">ENSG00000176049.13</t>
  </si>
  <si>
    <t xml:space="preserve">JAKMIP2</t>
  </si>
  <si>
    <t xml:space="preserve">chr5:143277931-143435512</t>
  </si>
  <si>
    <t xml:space="preserve">ENSG00000113580.12</t>
  </si>
  <si>
    <t xml:space="preserve">NR3C1</t>
  </si>
  <si>
    <t xml:space="preserve">chr17:48133445-48430275</t>
  </si>
  <si>
    <t xml:space="preserve">ENSG00000141293.13</t>
  </si>
  <si>
    <t xml:space="preserve">SKAP1</t>
  </si>
  <si>
    <t xml:space="preserve">chr1:176857302-177164867</t>
  </si>
  <si>
    <t xml:space="preserve">ENSG00000152092.13</t>
  </si>
  <si>
    <t xml:space="preserve">ASTN1</t>
  </si>
  <si>
    <t xml:space="preserve">chr4:104468312-104494894</t>
  </si>
  <si>
    <t xml:space="preserve">ENSG00000168772.10</t>
  </si>
  <si>
    <t xml:space="preserve">CXXC4</t>
  </si>
  <si>
    <t xml:space="preserve">chrX:73126037-73128080</t>
  </si>
  <si>
    <t xml:space="preserve">ENSG00000204118.1</t>
  </si>
  <si>
    <t xml:space="preserve">NAP1L6</t>
  </si>
  <si>
    <t xml:space="preserve">chrX:27977993-27981355</t>
  </si>
  <si>
    <t xml:space="preserve">ENSG00000226372.2</t>
  </si>
  <si>
    <t xml:space="preserve">DCAF8L1</t>
  </si>
  <si>
    <t xml:space="preserve">chr4:67820876-67884032</t>
  </si>
  <si>
    <t xml:space="preserve">ENSG00000153802.9</t>
  </si>
  <si>
    <t xml:space="preserve">TMPRSS11D</t>
  </si>
  <si>
    <t xml:space="preserve">chr4:186890969-186892366</t>
  </si>
  <si>
    <t xml:space="preserve">ENSG00000250829.2</t>
  </si>
  <si>
    <t xml:space="preserve">RP11-11N5.1</t>
  </si>
  <si>
    <t xml:space="preserve">chr11:57597518-57614853</t>
  </si>
  <si>
    <t xml:space="preserve">ENSG00000149131.13</t>
  </si>
  <si>
    <t xml:space="preserve">SERPING1</t>
  </si>
  <si>
    <t xml:space="preserve">chr12:51353753-51391409</t>
  </si>
  <si>
    <t xml:space="preserve">ENSG00000139629.13</t>
  </si>
  <si>
    <t xml:space="preserve">GALNT6</t>
  </si>
  <si>
    <t xml:space="preserve">chr2:159937851-160062610</t>
  </si>
  <si>
    <t xml:space="preserve">ENSG00000153246.9</t>
  </si>
  <si>
    <t xml:space="preserve">PLA2R1</t>
  </si>
  <si>
    <t xml:space="preserve">chr1:209428820-209432545</t>
  </si>
  <si>
    <t xml:space="preserve">ENSG00000230937.7</t>
  </si>
  <si>
    <t xml:space="preserve">MIR205HG</t>
  </si>
  <si>
    <t xml:space="preserve">chr10:1526637-1556984</t>
  </si>
  <si>
    <t xml:space="preserve">ENSG00000205696.4</t>
  </si>
  <si>
    <t xml:space="preserve">ADARB2-AS1</t>
  </si>
  <si>
    <t xml:space="preserve">chr5:64506299-64612312</t>
  </si>
  <si>
    <t xml:space="preserve">ENSG00000186479.4</t>
  </si>
  <si>
    <t xml:space="preserve">RGS7BP</t>
  </si>
  <si>
    <t xml:space="preserve">chr16:10386055-10483638</t>
  </si>
  <si>
    <t xml:space="preserve">ENSG00000166669.11</t>
  </si>
  <si>
    <t xml:space="preserve">ATF7IP2</t>
  </si>
  <si>
    <t xml:space="preserve">chr10:24848607-24952604</t>
  </si>
  <si>
    <t xml:space="preserve">ENSG00000099256.16</t>
  </si>
  <si>
    <t xml:space="preserve">PRTFDC1</t>
  </si>
  <si>
    <t xml:space="preserve">chr9:93951622-93955372</t>
  </si>
  <si>
    <t xml:space="preserve">ENSG00000131668.11</t>
  </si>
  <si>
    <t xml:space="preserve">BARX1</t>
  </si>
  <si>
    <t xml:space="preserve">chr3:112604560-112641269</t>
  </si>
  <si>
    <t xml:space="preserve">ENSG00000091986.13</t>
  </si>
  <si>
    <t xml:space="preserve">CCDC80</t>
  </si>
  <si>
    <t xml:space="preserve">chr13:63975451-63976422</t>
  </si>
  <si>
    <t xml:space="preserve">ENSG00000237849.1</t>
  </si>
  <si>
    <t xml:space="preserve">NFYAP1</t>
  </si>
  <si>
    <t xml:space="preserve">chr8:38552248-38559020</t>
  </si>
  <si>
    <t xml:space="preserve">ENSG00000254100.1</t>
  </si>
  <si>
    <t xml:space="preserve">RP11-675F6.4</t>
  </si>
  <si>
    <t xml:space="preserve">chr19:35487324-35495558</t>
  </si>
  <si>
    <t xml:space="preserve">ENSG00000188508.8</t>
  </si>
  <si>
    <t xml:space="preserve">KRTDAP</t>
  </si>
  <si>
    <t xml:space="preserve">chrX:27590383-27748791</t>
  </si>
  <si>
    <t xml:space="preserve">ENSG00000189186.8</t>
  </si>
  <si>
    <t xml:space="preserve">DCAF8L2</t>
  </si>
  <si>
    <t xml:space="preserve">chr8:47189305-47189560</t>
  </si>
  <si>
    <t xml:space="preserve">ENSG00000254348.1</t>
  </si>
  <si>
    <t xml:space="preserve">RP11-1134I14.4</t>
  </si>
  <si>
    <t xml:space="preserve">chr20:26188408-26196891</t>
  </si>
  <si>
    <t xml:space="preserve">ENSG00000238129.3</t>
  </si>
  <si>
    <t xml:space="preserve">RP3-410C9.2</t>
  </si>
  <si>
    <t xml:space="preserve">chr8:94128240-94217303</t>
  </si>
  <si>
    <t xml:space="preserve">ENSG00000079112.7</t>
  </si>
  <si>
    <t xml:space="preserve">CDH17</t>
  </si>
  <si>
    <t xml:space="preserve">chr7:90119400-90125600</t>
  </si>
  <si>
    <t xml:space="preserve">ENSG00000235436.8</t>
  </si>
  <si>
    <t xml:space="preserve">DPY19L2P4</t>
  </si>
  <si>
    <t xml:space="preserve">chr12:26122052-26299290</t>
  </si>
  <si>
    <t xml:space="preserve">ENSG00000123096.9</t>
  </si>
  <si>
    <t xml:space="preserve">SSPN</t>
  </si>
  <si>
    <t xml:space="preserve">chr3:75356516-75357503</t>
  </si>
  <si>
    <t xml:space="preserve">ENSG00000179799.8</t>
  </si>
  <si>
    <t xml:space="preserve">OR7E22P</t>
  </si>
  <si>
    <t xml:space="preserve">chr10:99532933-99536524</t>
  </si>
  <si>
    <t xml:space="preserve">ENSG00000119919.10</t>
  </si>
  <si>
    <t xml:space="preserve">NKX2-3</t>
  </si>
  <si>
    <t xml:space="preserve">chr1:153614255-153616986</t>
  </si>
  <si>
    <t xml:space="preserve">ENSG00000189334.6</t>
  </si>
  <si>
    <t xml:space="preserve">S100A14</t>
  </si>
  <si>
    <t xml:space="preserve">chr17:35350305-35373620</t>
  </si>
  <si>
    <t xml:space="preserve">ENSG00000172716.14</t>
  </si>
  <si>
    <t xml:space="preserve">SLFN11</t>
  </si>
  <si>
    <t xml:space="preserve">chr6:52750089-52763569</t>
  </si>
  <si>
    <t xml:space="preserve">ENSG00000244067.2</t>
  </si>
  <si>
    <t xml:space="preserve">GSTA2</t>
  </si>
  <si>
    <t xml:space="preserve">chr16:76634998-76658478</t>
  </si>
  <si>
    <t xml:space="preserve">ENSG00000250514.1</t>
  </si>
  <si>
    <t xml:space="preserve">RP11-96P7.1</t>
  </si>
  <si>
    <t xml:space="preserve">chr17:43927563-43932622</t>
  </si>
  <si>
    <t xml:space="preserve">ENSG00000267420.1</t>
  </si>
  <si>
    <t xml:space="preserve">RP11-527L4.6</t>
  </si>
  <si>
    <t xml:space="preserve">chr17:39868216-39877896</t>
  </si>
  <si>
    <t xml:space="preserve">ENSG00000186075.10</t>
  </si>
  <si>
    <t xml:space="preserve">ZPBP2</t>
  </si>
  <si>
    <t xml:space="preserve">chr13:113468901-113476135</t>
  </si>
  <si>
    <t xml:space="preserve">ENSG00000233613.3</t>
  </si>
  <si>
    <t xml:space="preserve">DCUN1D2-AS</t>
  </si>
  <si>
    <t xml:space="preserve">chrX:52862528-52868068</t>
  </si>
  <si>
    <t xml:space="preserve">ENSG00000171402.12</t>
  </si>
  <si>
    <t xml:space="preserve">XAGE3</t>
  </si>
  <si>
    <t xml:space="preserve">chr6:83512538-83525704</t>
  </si>
  <si>
    <t xml:space="preserve">ENSG00000146250.6</t>
  </si>
  <si>
    <t xml:space="preserve">PRSS35</t>
  </si>
  <si>
    <t xml:space="preserve">chr20:45206997-45209772</t>
  </si>
  <si>
    <t xml:space="preserve">ENSG00000124233.11</t>
  </si>
  <si>
    <t xml:space="preserve">SEMG1</t>
  </si>
  <si>
    <t xml:space="preserve">chr12:105019790-105084577</t>
  </si>
  <si>
    <t xml:space="preserve">ENSG00000136010.11</t>
  </si>
  <si>
    <t xml:space="preserve">ALDH1L2</t>
  </si>
  <si>
    <t xml:space="preserve">chrX:79360388-79367552</t>
  </si>
  <si>
    <t xml:space="preserve">ENSG00000078596.8</t>
  </si>
  <si>
    <t xml:space="preserve">ITM2A</t>
  </si>
  <si>
    <t xml:space="preserve">chr11:69004398-69013409</t>
  </si>
  <si>
    <t xml:space="preserve">ENSG00000172935.8</t>
  </si>
  <si>
    <t xml:space="preserve">MRGPRF</t>
  </si>
  <si>
    <t xml:space="preserve">chr1:71395940-72282734</t>
  </si>
  <si>
    <t xml:space="preserve">ENSG00000172260.11</t>
  </si>
  <si>
    <t xml:space="preserve">NEGR1</t>
  </si>
  <si>
    <t xml:space="preserve">chr2:222424517-222560948</t>
  </si>
  <si>
    <t xml:space="preserve">ENSG00000163082.9</t>
  </si>
  <si>
    <t xml:space="preserve">SGPP2</t>
  </si>
  <si>
    <t xml:space="preserve">chr19:35497220-35513652</t>
  </si>
  <si>
    <t xml:space="preserve">ENSG00000161249.18</t>
  </si>
  <si>
    <t xml:space="preserve">DMKN</t>
  </si>
  <si>
    <t xml:space="preserve">chrX:111245103-111270523</t>
  </si>
  <si>
    <t xml:space="preserve">ENSG00000077274.8</t>
  </si>
  <si>
    <t xml:space="preserve">CAPN6</t>
  </si>
  <si>
    <t xml:space="preserve">chr14:51826195-51966843</t>
  </si>
  <si>
    <t xml:space="preserve">ENSG00000186469.6</t>
  </si>
  <si>
    <t xml:space="preserve">GNG2</t>
  </si>
  <si>
    <t xml:space="preserve">chr7:150514830-150521073</t>
  </si>
  <si>
    <t xml:space="preserve">ENSG00000179144.4</t>
  </si>
  <si>
    <t xml:space="preserve">GIMAP7</t>
  </si>
  <si>
    <t xml:space="preserve">chr2:154698299-154858351</t>
  </si>
  <si>
    <t xml:space="preserve">ENSG00000162989.4</t>
  </si>
  <si>
    <t xml:space="preserve">KCNJ3</t>
  </si>
  <si>
    <t xml:space="preserve">chr1:50048014-50201868</t>
  </si>
  <si>
    <t xml:space="preserve">ENSG00000162374.14</t>
  </si>
  <si>
    <t xml:space="preserve">ELAVL4</t>
  </si>
  <si>
    <t xml:space="preserve">chr14:44763157-44782829</t>
  </si>
  <si>
    <t xml:space="preserve">ENSG00000258998.1</t>
  </si>
  <si>
    <t xml:space="preserve">RP11-398E10.1</t>
  </si>
  <si>
    <t xml:space="preserve">chr20:46118272-46129863</t>
  </si>
  <si>
    <t xml:space="preserve">ENSG00000101017.11</t>
  </si>
  <si>
    <t xml:space="preserve">CD40</t>
  </si>
  <si>
    <t xml:space="preserve">chr2:26562582-26579532</t>
  </si>
  <si>
    <t xml:space="preserve">ENSG00000173557.12</t>
  </si>
  <si>
    <t xml:space="preserve">C2orf70</t>
  </si>
  <si>
    <t xml:space="preserve">chr8:11928597-11929563</t>
  </si>
  <si>
    <t xml:space="preserve">ENSG00000206014.6</t>
  </si>
  <si>
    <t xml:space="preserve">OR7E161P</t>
  </si>
  <si>
    <t xml:space="preserve">chr17:75646243-75647975</t>
  </si>
  <si>
    <t xml:space="preserve">ENSG00000259120.2</t>
  </si>
  <si>
    <t xml:space="preserve">SMIM6</t>
  </si>
  <si>
    <t xml:space="preserve">chr2:182140036-182522577</t>
  </si>
  <si>
    <t xml:space="preserve">ENSG00000115252.16</t>
  </si>
  <si>
    <t xml:space="preserve">PDE1A</t>
  </si>
  <si>
    <t xml:space="preserve">chr6:139468995-139474596</t>
  </si>
  <si>
    <t xml:space="preserve">ENSG00000238099.2</t>
  </si>
  <si>
    <t xml:space="preserve">RP11-12A2.3</t>
  </si>
  <si>
    <t xml:space="preserve">chr1:235975830-236065162</t>
  </si>
  <si>
    <t xml:space="preserve">ENSG00000116962.12</t>
  </si>
  <si>
    <t xml:space="preserve">NID1</t>
  </si>
  <si>
    <t xml:space="preserve">chr1:115048011-115089464</t>
  </si>
  <si>
    <t xml:space="preserve">ENSG00000134198.7</t>
  </si>
  <si>
    <t xml:space="preserve">TSPAN2</t>
  </si>
  <si>
    <t xml:space="preserve">chrX:17970197-18104644</t>
  </si>
  <si>
    <t xml:space="preserve">ENSG00000225882.1</t>
  </si>
  <si>
    <t xml:space="preserve">LINC01456</t>
  </si>
  <si>
    <t xml:space="preserve">chr11:131370478-132336822</t>
  </si>
  <si>
    <t xml:space="preserve">ENSG00000182667.12</t>
  </si>
  <si>
    <t xml:space="preserve">NTM</t>
  </si>
  <si>
    <t xml:space="preserve">chr6:2887266-2903280</t>
  </si>
  <si>
    <t xml:space="preserve">ENSG00000170542.5</t>
  </si>
  <si>
    <t xml:space="preserve">SERPINB9</t>
  </si>
  <si>
    <t xml:space="preserve">chr16:50712844-50713589</t>
  </si>
  <si>
    <t xml:space="preserve">ENSG00000270120.1</t>
  </si>
  <si>
    <t xml:space="preserve">RP11-327F22.6</t>
  </si>
  <si>
    <t xml:space="preserve">chr10:113550837-113589602</t>
  </si>
  <si>
    <t xml:space="preserve">ENSG00000148702.12</t>
  </si>
  <si>
    <t xml:space="preserve">HABP2</t>
  </si>
  <si>
    <t xml:space="preserve">chr18:14253548-14254075</t>
  </si>
  <si>
    <t xml:space="preserve">ENSG00000274214.1</t>
  </si>
  <si>
    <t xml:space="preserve">RP11-757O6.6</t>
  </si>
  <si>
    <t xml:space="preserve">chr12:107835541-107836555</t>
  </si>
  <si>
    <t xml:space="preserve">ENSG00000274395.1</t>
  </si>
  <si>
    <t xml:space="preserve">RP11-554D14.8</t>
  </si>
  <si>
    <t xml:space="preserve">chr2:154286589-154287425</t>
  </si>
  <si>
    <t xml:space="preserve">ENSG00000230251.1</t>
  </si>
  <si>
    <t xml:space="preserve">PHBP4</t>
  </si>
  <si>
    <t xml:space="preserve">chr14:93718298-93788481</t>
  </si>
  <si>
    <t xml:space="preserve">ENSG00000175785.10</t>
  </si>
  <si>
    <t xml:space="preserve">PRIMA1</t>
  </si>
  <si>
    <t xml:space="preserve">chr18:14748240-14852480</t>
  </si>
  <si>
    <t xml:space="preserve">ENSG00000180777.11</t>
  </si>
  <si>
    <t xml:space="preserve">ANKRD30B</t>
  </si>
  <si>
    <t xml:space="preserve">chr11:86800521-86952910</t>
  </si>
  <si>
    <t xml:space="preserve">ENSG00000150687.9</t>
  </si>
  <si>
    <t xml:space="preserve">PRSS23</t>
  </si>
  <si>
    <t xml:space="preserve">chr14:30437992-30573629</t>
  </si>
  <si>
    <t xml:space="preserve">ENSG00000257636.4</t>
  </si>
  <si>
    <t xml:space="preserve">RP11-1103G16.1</t>
  </si>
  <si>
    <t xml:space="preserve">chr6:113222166-113224072</t>
  </si>
  <si>
    <t xml:space="preserve">ENSG00000216904.2</t>
  </si>
  <si>
    <t xml:space="preserve">SOCS5P5</t>
  </si>
  <si>
    <t xml:space="preserve">chr2:126655935-126696675</t>
  </si>
  <si>
    <t xml:space="preserve">ENSG00000136732.12</t>
  </si>
  <si>
    <t xml:space="preserve">GYPC</t>
  </si>
  <si>
    <t xml:space="preserve">chr10:116620953-116645143</t>
  </si>
  <si>
    <t xml:space="preserve">ENSG00000266200.4</t>
  </si>
  <si>
    <t xml:space="preserve">PNLIPRP2</t>
  </si>
  <si>
    <t xml:space="preserve">chr2:43675380-43676322</t>
  </si>
  <si>
    <t xml:space="preserve">ENSG00000223658.6</t>
  </si>
  <si>
    <t xml:space="preserve">AC011242.6</t>
  </si>
  <si>
    <t xml:space="preserve">chr7:93130055-93148368</t>
  </si>
  <si>
    <t xml:space="preserve">ENSG00000177409.9</t>
  </si>
  <si>
    <t xml:space="preserve">SAMD9L</t>
  </si>
  <si>
    <t xml:space="preserve">chr20:26018832-26020684</t>
  </si>
  <si>
    <t xml:space="preserve">ENSG00000204556.4</t>
  </si>
  <si>
    <t xml:space="preserve">CTD-2514C3.1</t>
  </si>
  <si>
    <t xml:space="preserve">chr17:35474904-35537861</t>
  </si>
  <si>
    <t xml:space="preserve">ENSG00000205045.6</t>
  </si>
  <si>
    <t xml:space="preserve">SLFN12L</t>
  </si>
  <si>
    <t xml:space="preserve">chr3:36712422-36739861</t>
  </si>
  <si>
    <t xml:space="preserve">ENSG00000163673.6</t>
  </si>
  <si>
    <t xml:space="preserve">DCLK3</t>
  </si>
  <si>
    <t xml:space="preserve">chr16:33563030-33570935</t>
  </si>
  <si>
    <t xml:space="preserve">ENSG00000261405.2</t>
  </si>
  <si>
    <t xml:space="preserve">RP11-23E10.4</t>
  </si>
  <si>
    <t xml:space="preserve">chr11:22261209-22262256</t>
  </si>
  <si>
    <t xml:space="preserve">ENSG00000255372.1</t>
  </si>
  <si>
    <t xml:space="preserve">CTD-3064C13.1</t>
  </si>
  <si>
    <t xml:space="preserve">chr10:44911200-44937002</t>
  </si>
  <si>
    <t xml:space="preserve">ENSG00000187783.9</t>
  </si>
  <si>
    <t xml:space="preserve">TMEM72</t>
  </si>
  <si>
    <t xml:space="preserve">chr7:43239066-43249268</t>
  </si>
  <si>
    <t xml:space="preserve">ENSG00000228680.1</t>
  </si>
  <si>
    <t xml:space="preserve">AC004692.4</t>
  </si>
  <si>
    <t xml:space="preserve">chr22:37065439-37109563</t>
  </si>
  <si>
    <t xml:space="preserve">ENSG00000187045.14</t>
  </si>
  <si>
    <t xml:space="preserve">TMPRSS6</t>
  </si>
  <si>
    <t xml:space="preserve">chr13:113748511-113751089</t>
  </si>
  <si>
    <t xml:space="preserve">ENSG00000279770.1</t>
  </si>
  <si>
    <t xml:space="preserve">LINC00552</t>
  </si>
  <si>
    <t xml:space="preserve">chr3:46712117-46812574</t>
  </si>
  <si>
    <t xml:space="preserve">ENSG00000206549.10</t>
  </si>
  <si>
    <t xml:space="preserve">PRSS50</t>
  </si>
  <si>
    <t xml:space="preserve">chr11:18704312-18726230</t>
  </si>
  <si>
    <t xml:space="preserve">ENSG00000179057.11</t>
  </si>
  <si>
    <t xml:space="preserve">IGSF22</t>
  </si>
  <si>
    <t xml:space="preserve">chr4:143911514-143912053</t>
  </si>
  <si>
    <t xml:space="preserve">ENSG00000249741.2</t>
  </si>
  <si>
    <t xml:space="preserve">RP11-673E1.3</t>
  </si>
  <si>
    <t xml:space="preserve">chr9:91563091-91948880</t>
  </si>
  <si>
    <t xml:space="preserve">ENSG00000169071.12</t>
  </si>
  <si>
    <t xml:space="preserve">ROR2</t>
  </si>
  <si>
    <t xml:space="preserve">chr7:27201842-27207259</t>
  </si>
  <si>
    <t xml:space="preserve">ENSG00000243766.5</t>
  </si>
  <si>
    <t xml:space="preserve">HOTTIP</t>
  </si>
  <si>
    <t xml:space="preserve">chr5:102371782-102499016</t>
  </si>
  <si>
    <t xml:space="preserve">ENSG00000205359.7</t>
  </si>
  <si>
    <t xml:space="preserve">SLCO6A1</t>
  </si>
  <si>
    <t xml:space="preserve">chr11:117820075-117877031</t>
  </si>
  <si>
    <t xml:space="preserve">ENSG00000137726.13</t>
  </si>
  <si>
    <t xml:space="preserve">FXYD6</t>
  </si>
  <si>
    <t xml:space="preserve">chr19:35154743-35169883</t>
  </si>
  <si>
    <t xml:space="preserve">ENSG00000089327.12</t>
  </si>
  <si>
    <t xml:space="preserve">FXYD5</t>
  </si>
  <si>
    <t xml:space="preserve">chr20:21087604-21106358</t>
  </si>
  <si>
    <t xml:space="preserve">ENSG00000225127.2</t>
  </si>
  <si>
    <t xml:space="preserve">LINC00237</t>
  </si>
  <si>
    <t xml:space="preserve">chr4:23560923-23768652</t>
  </si>
  <si>
    <t xml:space="preserve">ENSG00000250137.1</t>
  </si>
  <si>
    <t xml:space="preserve">RP11-380P13.1</t>
  </si>
  <si>
    <t xml:space="preserve">chr12:102877495-102958366</t>
  </si>
  <si>
    <t xml:space="preserve">ENSG00000171759.6</t>
  </si>
  <si>
    <t xml:space="preserve">PAH</t>
  </si>
  <si>
    <t xml:space="preserve">chr2:114442299-115845752</t>
  </si>
  <si>
    <t xml:space="preserve">ENSG00000175497.14</t>
  </si>
  <si>
    <t xml:space="preserve">DPP10</t>
  </si>
  <si>
    <t xml:space="preserve">chr19:14053365-14059159</t>
  </si>
  <si>
    <t xml:space="preserve">ENSG00000187867.6</t>
  </si>
  <si>
    <t xml:space="preserve">PALM3</t>
  </si>
  <si>
    <t xml:space="preserve">chr21:43140523-43141092</t>
  </si>
  <si>
    <t xml:space="preserve">ENSG00000236663.1</t>
  </si>
  <si>
    <t xml:space="preserve">AP001631.9</t>
  </si>
  <si>
    <t xml:space="preserve">chr15:74173671-74176872</t>
  </si>
  <si>
    <t xml:space="preserve">ENSG00000129009.10</t>
  </si>
  <si>
    <t xml:space="preserve">ISLR</t>
  </si>
  <si>
    <t xml:space="preserve">chr1:153606886-153613083</t>
  </si>
  <si>
    <t xml:space="preserve">ENSG00000188643.8</t>
  </si>
  <si>
    <t xml:space="preserve">S100A16</t>
  </si>
  <si>
    <t xml:space="preserve">chrX:154675249-154751583</t>
  </si>
  <si>
    <t xml:space="preserve">ENSG00000160219.9</t>
  </si>
  <si>
    <t xml:space="preserve">GAB3</t>
  </si>
  <si>
    <t xml:space="preserve">chr20:45221300-45224458</t>
  </si>
  <si>
    <t xml:space="preserve">ENSG00000124157.6</t>
  </si>
  <si>
    <t xml:space="preserve">SEMG2</t>
  </si>
  <si>
    <t xml:space="preserve">chr20:45293450-45308327</t>
  </si>
  <si>
    <t xml:space="preserve">ENSG00000124159.13</t>
  </si>
  <si>
    <t xml:space="preserve">MATN4</t>
  </si>
  <si>
    <t xml:space="preserve">chr1:200027602-200177424</t>
  </si>
  <si>
    <t xml:space="preserve">ENSG00000116833.11</t>
  </si>
  <si>
    <t xml:space="preserve">NR5A2</t>
  </si>
  <si>
    <t xml:space="preserve">chr18:13218787-13652755</t>
  </si>
  <si>
    <t xml:space="preserve">ENSG00000168675.16</t>
  </si>
  <si>
    <t xml:space="preserve">LDLRAD4</t>
  </si>
  <si>
    <t xml:space="preserve">chr13:50994693-51080831</t>
  </si>
  <si>
    <t xml:space="preserve">ENSG00000123201.12</t>
  </si>
  <si>
    <t xml:space="preserve">GUCY1B2</t>
  </si>
  <si>
    <t xml:space="preserve">chr1:99263953-99309590</t>
  </si>
  <si>
    <t xml:space="preserve">ENSG00000117600.10</t>
  </si>
  <si>
    <t xml:space="preserve">LPPR4</t>
  </si>
  <si>
    <t xml:space="preserve">chr3:46829542-46833823</t>
  </si>
  <si>
    <t xml:space="preserve">ENSG00000178055.10</t>
  </si>
  <si>
    <t xml:space="preserve">PRSS42</t>
  </si>
  <si>
    <t xml:space="preserve">chr1:31365891-31376850</t>
  </si>
  <si>
    <t xml:space="preserve">ENSG00000121769.5</t>
  </si>
  <si>
    <t xml:space="preserve">FABP3</t>
  </si>
  <si>
    <t xml:space="preserve">chr11:22283730-22338245</t>
  </si>
  <si>
    <t xml:space="preserve">ENSG00000254768.3</t>
  </si>
  <si>
    <t xml:space="preserve">CTD-2140G10.2</t>
  </si>
  <si>
    <t xml:space="preserve">chr7:43112599-43566001</t>
  </si>
  <si>
    <t xml:space="preserve">ENSG00000002746.12</t>
  </si>
  <si>
    <t xml:space="preserve">HECW1</t>
  </si>
  <si>
    <t xml:space="preserve">chr8:38543652-38552680</t>
  </si>
  <si>
    <t xml:space="preserve">ENSG00000253361.1</t>
  </si>
  <si>
    <t xml:space="preserve">RP11-675F6.3</t>
  </si>
  <si>
    <t xml:space="preserve">chr5:36035017-36066891</t>
  </si>
  <si>
    <t xml:space="preserve">ENSG00000168671.7</t>
  </si>
  <si>
    <t xml:space="preserve">UGT3A2</t>
  </si>
  <si>
    <t xml:space="preserve">chrX:129446505-129523500</t>
  </si>
  <si>
    <t xml:space="preserve">ENSG00000102038.13</t>
  </si>
  <si>
    <t xml:space="preserve">SMARCA1</t>
  </si>
  <si>
    <t xml:space="preserve">chr11:35432113-35530300</t>
  </si>
  <si>
    <t xml:space="preserve">ENSG00000149090.9</t>
  </si>
  <si>
    <t xml:space="preserve">PAMR1</t>
  </si>
  <si>
    <t xml:space="preserve">chr12:26120026-26125127</t>
  </si>
  <si>
    <t xml:space="preserve">ENSG00000123095.5</t>
  </si>
  <si>
    <t xml:space="preserve">BHLHE41</t>
  </si>
  <si>
    <t xml:space="preserve">chr9:90801787-90898549</t>
  </si>
  <si>
    <t xml:space="preserve">ENSG00000165025.12</t>
  </si>
  <si>
    <t xml:space="preserve">SYK</t>
  </si>
  <si>
    <t xml:space="preserve">chr20:45892694-45893419</t>
  </si>
  <si>
    <t xml:space="preserve">ENSG00000271984.1</t>
  </si>
  <si>
    <t xml:space="preserve">RP3-337O18.9</t>
  </si>
  <si>
    <t xml:space="preserve">chr3:148195729-148280098</t>
  </si>
  <si>
    <t xml:space="preserve">ENSG00000243347.1</t>
  </si>
  <si>
    <t xml:space="preserve">RP11-501O2.4</t>
  </si>
  <si>
    <t xml:space="preserve">chr2:30910467-31138726</t>
  </si>
  <si>
    <t xml:space="preserve">ENSG00000158089.12</t>
  </si>
  <si>
    <t xml:space="preserve">GALNT14</t>
  </si>
  <si>
    <t xml:space="preserve">chr13:38687129-38887131</t>
  </si>
  <si>
    <t xml:space="preserve">ENSG00000150893.10</t>
  </si>
  <si>
    <t xml:space="preserve">FREM2</t>
  </si>
  <si>
    <t xml:space="preserve">chr9:87497228-87708631</t>
  </si>
  <si>
    <t xml:space="preserve">ENSG00000196730.10</t>
  </si>
  <si>
    <t xml:space="preserve">DAPK1</t>
  </si>
  <si>
    <t xml:space="preserve">chr3:126266796-126291279</t>
  </si>
  <si>
    <t xml:space="preserve">ENSG00000250934.1</t>
  </si>
  <si>
    <t xml:space="preserve">RP11-71E19.1</t>
  </si>
  <si>
    <t xml:space="preserve">chr15:48206302-48304078</t>
  </si>
  <si>
    <t xml:space="preserve">ENSG00000074803.15</t>
  </si>
  <si>
    <t xml:space="preserve">SLC12A1</t>
  </si>
  <si>
    <t xml:space="preserve">chr2:84290683-84292202</t>
  </si>
  <si>
    <t xml:space="preserve">ENSG00000182814.7</t>
  </si>
  <si>
    <t xml:space="preserve">FUNDC2P2</t>
  </si>
  <si>
    <t xml:space="preserve">chr11:102047443-102084560</t>
  </si>
  <si>
    <t xml:space="preserve">ENSG00000137691.10</t>
  </si>
  <si>
    <t xml:space="preserve">C11orf70</t>
  </si>
  <si>
    <t xml:space="preserve">chr8:64596135-64798761</t>
  </si>
  <si>
    <t xml:space="preserve">ENSG00000172817.3</t>
  </si>
  <si>
    <t xml:space="preserve">CYP7B1</t>
  </si>
  <si>
    <t xml:space="preserve">chr16:30989256-31010628</t>
  </si>
  <si>
    <t xml:space="preserve">ENSG00000099365.7</t>
  </si>
  <si>
    <t xml:space="preserve">STX1B</t>
  </si>
  <si>
    <t xml:space="preserve">chr9:112173522-112173971</t>
  </si>
  <si>
    <t xml:space="preserve">ENSG00000225513.1</t>
  </si>
  <si>
    <t xml:space="preserve">RP11-165N19.2</t>
  </si>
  <si>
    <t xml:space="preserve">chr2:201487425-201619175</t>
  </si>
  <si>
    <t xml:space="preserve">ENSG00000155754.12</t>
  </si>
  <si>
    <t xml:space="preserve">ALS2CR11</t>
  </si>
  <si>
    <t xml:space="preserve">chr20:49503874-49568146</t>
  </si>
  <si>
    <t xml:space="preserve">ENSG00000124212.5</t>
  </si>
  <si>
    <t xml:space="preserve">PTGIS</t>
  </si>
  <si>
    <t xml:space="preserve">chr1:76074719-76634601</t>
  </si>
  <si>
    <t xml:space="preserve">ENSG00000184005.10</t>
  </si>
  <si>
    <t xml:space="preserve">ST6GALNAC3</t>
  </si>
  <si>
    <t xml:space="preserve">chr8:53225716-53251697</t>
  </si>
  <si>
    <t xml:space="preserve">ENSG00000082556.8</t>
  </si>
  <si>
    <t xml:space="preserve">OPRK1</t>
  </si>
  <si>
    <t xml:space="preserve">chr20:45252239-45254564</t>
  </si>
  <si>
    <t xml:space="preserve">ENSG00000124107.5</t>
  </si>
  <si>
    <t xml:space="preserve">SLPI</t>
  </si>
  <si>
    <t xml:space="preserve">chr7:95359944-95396361</t>
  </si>
  <si>
    <t xml:space="preserve">ENSG00000105852.8</t>
  </si>
  <si>
    <t xml:space="preserve">PON3</t>
  </si>
  <si>
    <t xml:space="preserve">chr17:72030654-72041297</t>
  </si>
  <si>
    <t xml:space="preserve">ENSG00000256124.3</t>
  </si>
  <si>
    <t xml:space="preserve">LINC01152</t>
  </si>
  <si>
    <t xml:space="preserve">chr1:223393417-223395470</t>
  </si>
  <si>
    <t xml:space="preserve">ENSG00000178395.6</t>
  </si>
  <si>
    <t xml:space="preserve">CCDC185</t>
  </si>
  <si>
    <t xml:space="preserve">chr13:28820348-29505947</t>
  </si>
  <si>
    <t xml:space="preserve">ENSG00000132938.16</t>
  </si>
  <si>
    <t xml:space="preserve">MTUS2</t>
  </si>
  <si>
    <t xml:space="preserve">chr3:13549131-13638422</t>
  </si>
  <si>
    <t xml:space="preserve">ENSG00000163520.11</t>
  </si>
  <si>
    <t xml:space="preserve">FBLN2</t>
  </si>
  <si>
    <t xml:space="preserve">chr20:3667970-3682246</t>
  </si>
  <si>
    <t xml:space="preserve">ENSG00000149451.15</t>
  </si>
  <si>
    <t xml:space="preserve">ADAM33</t>
  </si>
  <si>
    <t xml:space="preserve">chr3:64561667-64590084</t>
  </si>
  <si>
    <t xml:space="preserve">ENSG00000241158.3</t>
  </si>
  <si>
    <t xml:space="preserve">ADAMTS9-AS1</t>
  </si>
  <si>
    <t xml:space="preserve">chr14:29264381-29378656</t>
  </si>
  <si>
    <t xml:space="preserve">ENSG00000257522.3</t>
  </si>
  <si>
    <t xml:space="preserve">RP11-562L8.1</t>
  </si>
  <si>
    <t xml:space="preserve">chr2:227164565-227314792</t>
  </si>
  <si>
    <t xml:space="preserve">ENSG00000169031.16</t>
  </si>
  <si>
    <t xml:space="preserve">COL4A3</t>
  </si>
  <si>
    <t xml:space="preserve">chr2:153871913-154453849</t>
  </si>
  <si>
    <t xml:space="preserve">ENSG00000144278.12</t>
  </si>
  <si>
    <t xml:space="preserve">GALNT13</t>
  </si>
  <si>
    <t xml:space="preserve">chr4:165873258-166103895</t>
  </si>
  <si>
    <t xml:space="preserve">ENSG00000038295.5</t>
  </si>
  <si>
    <t xml:space="preserve">TLL1</t>
  </si>
  <si>
    <t xml:space="preserve">chr12:57549998-57586632</t>
  </si>
  <si>
    <t xml:space="preserve">ENSG00000155980.9</t>
  </si>
  <si>
    <t xml:space="preserve">KIF5A</t>
  </si>
  <si>
    <t xml:space="preserve">chr2:8600892-8622942</t>
  </si>
  <si>
    <t xml:space="preserve">ENSG00000231083.1</t>
  </si>
  <si>
    <t xml:space="preserve">AC011747.6</t>
  </si>
  <si>
    <t xml:space="preserve">chr6:30931353-30932175</t>
  </si>
  <si>
    <t xml:space="preserve">ENSG00000196260.3</t>
  </si>
  <si>
    <t xml:space="preserve">SFTA2</t>
  </si>
  <si>
    <t xml:space="preserve">chr7:150800403-150805109</t>
  </si>
  <si>
    <t xml:space="preserve">ENSG00000002933.5</t>
  </si>
  <si>
    <t xml:space="preserve">TMEM176A</t>
  </si>
  <si>
    <t xml:space="preserve">chr10:45100080-45154596</t>
  </si>
  <si>
    <t xml:space="preserve">ENSG00000232554.6</t>
  </si>
  <si>
    <t xml:space="preserve">RSU1P2</t>
  </si>
  <si>
    <t xml:space="preserve">chr20:31844301-31845619</t>
  </si>
  <si>
    <t xml:space="preserve">ENSG00000179772.7</t>
  </si>
  <si>
    <t xml:space="preserve">FOXS1</t>
  </si>
  <si>
    <t xml:space="preserve">chrX:153056409-153060467</t>
  </si>
  <si>
    <t xml:space="preserve">ENSG00000183837.9</t>
  </si>
  <si>
    <t xml:space="preserve">PNMA3</t>
  </si>
  <si>
    <t xml:space="preserve">chr1:74577430-74626098</t>
  </si>
  <si>
    <t xml:space="preserve">ENSG00000234497.3</t>
  </si>
  <si>
    <t xml:space="preserve">ERICH3-AS1</t>
  </si>
  <si>
    <t xml:space="preserve">chr4:85475114-86002670</t>
  </si>
  <si>
    <t xml:space="preserve">ENSG00000138639.15</t>
  </si>
  <si>
    <t xml:space="preserve">ARHGAP24</t>
  </si>
  <si>
    <t xml:space="preserve">chr15:93837611-93852981</t>
  </si>
  <si>
    <t xml:space="preserve">ENSG00000259123.1</t>
  </si>
  <si>
    <t xml:space="preserve">RP11-76E17.2</t>
  </si>
  <si>
    <t xml:space="preserve">chr8:138588235-138913993</t>
  </si>
  <si>
    <t xml:space="preserve">ENSG00000169436.14</t>
  </si>
  <si>
    <t xml:space="preserve">COL22A1</t>
  </si>
  <si>
    <t xml:space="preserve">chr1:159834474-159855347</t>
  </si>
  <si>
    <t xml:space="preserve">ENSG00000188004.7</t>
  </si>
  <si>
    <t xml:space="preserve">C1orf204</t>
  </si>
  <si>
    <t xml:space="preserve">chr14:96204679-96244166</t>
  </si>
  <si>
    <t xml:space="preserve">ENSG00000168398.6</t>
  </si>
  <si>
    <t xml:space="preserve">BDKRB2</t>
  </si>
  <si>
    <t xml:space="preserve">chr12:22964572-23174123</t>
  </si>
  <si>
    <t xml:space="preserve">ENSG00000256995.4</t>
  </si>
  <si>
    <t xml:space="preserve">RP11-114G22.1</t>
  </si>
  <si>
    <t xml:space="preserve">chr9:112040785-112175408</t>
  </si>
  <si>
    <t xml:space="preserve">ENSG00000106868.14</t>
  </si>
  <si>
    <t xml:space="preserve">SUSD1</t>
  </si>
  <si>
    <t xml:space="preserve">chr13:63986371-64076011</t>
  </si>
  <si>
    <t xml:space="preserve">ENSG00000227674.1</t>
  </si>
  <si>
    <t xml:space="preserve">LINC00355</t>
  </si>
  <si>
    <t xml:space="preserve">chr14:94561442-94592796</t>
  </si>
  <si>
    <t xml:space="preserve">ENSG00000188488.11</t>
  </si>
  <si>
    <t xml:space="preserve">SERPINA5</t>
  </si>
  <si>
    <t xml:space="preserve">chr14:94561091-94569902</t>
  </si>
  <si>
    <t xml:space="preserve">ENSG00000100665.9</t>
  </si>
  <si>
    <t xml:space="preserve">SERPINA4</t>
  </si>
  <si>
    <t xml:space="preserve">chrX:38006582-38128816</t>
  </si>
  <si>
    <t xml:space="preserve">ENSG00000147041.9</t>
  </si>
  <si>
    <t xml:space="preserve">SYTL5</t>
  </si>
  <si>
    <t xml:space="preserve">chr18:14179395-14226112</t>
  </si>
  <si>
    <t xml:space="preserve">ENSG00000186481.13</t>
  </si>
  <si>
    <t xml:space="preserve">ANKRD20A5P</t>
  </si>
  <si>
    <t xml:space="preserve">chr15:29120254-29570723</t>
  </si>
  <si>
    <t xml:space="preserve">ENSG00000104059.4</t>
  </si>
  <si>
    <t xml:space="preserve">FAM189A1</t>
  </si>
  <si>
    <t xml:space="preserve">chr1:82973929-82986208</t>
  </si>
  <si>
    <t xml:space="preserve">ENSG00000236268.3</t>
  </si>
  <si>
    <t xml:space="preserve">LINC01361</t>
  </si>
  <si>
    <t xml:space="preserve">chr2:132416574-132646559</t>
  </si>
  <si>
    <t xml:space="preserve">ENSG00000183840.6</t>
  </si>
  <si>
    <t xml:space="preserve">GPR39</t>
  </si>
  <si>
    <t xml:space="preserve">chr11:128899565-128905697</t>
  </si>
  <si>
    <t xml:space="preserve">ENSG00000174370.7</t>
  </si>
  <si>
    <t xml:space="preserve">C11orf45</t>
  </si>
  <si>
    <t xml:space="preserve">chr14:105721794-105722527</t>
  </si>
  <si>
    <t xml:space="preserve">ENSG00000253692.3</t>
  </si>
  <si>
    <t xml:space="preserve">IGHEP1</t>
  </si>
  <si>
    <t xml:space="preserve">chr3:139517434-139539829</t>
  </si>
  <si>
    <t xml:space="preserve">ENSG00000114115.7</t>
  </si>
  <si>
    <t xml:space="preserve">RBP1</t>
  </si>
  <si>
    <t xml:space="preserve">chr2:72129238-72148038</t>
  </si>
  <si>
    <t xml:space="preserve">ENSG00000003137.6</t>
  </si>
  <si>
    <t xml:space="preserve">CYP26B1</t>
  </si>
  <si>
    <t xml:space="preserve">chr1:39624153-39639945</t>
  </si>
  <si>
    <t xml:space="preserve">ENSG00000163909.7</t>
  </si>
  <si>
    <t xml:space="preserve">HEYL</t>
  </si>
  <si>
    <t xml:space="preserve">chr4:161383897-162164035</t>
  </si>
  <si>
    <t xml:space="preserve">ENSG00000168843.11</t>
  </si>
  <si>
    <t xml:space="preserve">FSTL5</t>
  </si>
  <si>
    <t xml:space="preserve">chr10:5608475-5610793</t>
  </si>
  <si>
    <t xml:space="preserve">ENSG00000231483.1</t>
  </si>
  <si>
    <t xml:space="preserve">RP11-336A10.5</t>
  </si>
  <si>
    <t xml:space="preserve">chr7:101127089-101139266</t>
  </si>
  <si>
    <t xml:space="preserve">ENSG00000106366.8</t>
  </si>
  <si>
    <t xml:space="preserve">SERPINE1</t>
  </si>
  <si>
    <t xml:space="preserve">chr1:178513133-178548602</t>
  </si>
  <si>
    <t xml:space="preserve">ENSG00000240021.7</t>
  </si>
  <si>
    <t xml:space="preserve">TEX35</t>
  </si>
  <si>
    <t xml:space="preserve">chr6:9596290-9939328</t>
  </si>
  <si>
    <t xml:space="preserve">ENSG00000181355.18</t>
  </si>
  <si>
    <t xml:space="preserve">OFCC1</t>
  </si>
  <si>
    <t xml:space="preserve">chr2:48669797-48733148</t>
  </si>
  <si>
    <t xml:space="preserve">ENSG00000242441.5</t>
  </si>
  <si>
    <t xml:space="preserve">GTF2A1L</t>
  </si>
  <si>
    <t xml:space="preserve">chr12:114353931-114408442</t>
  </si>
  <si>
    <t xml:space="preserve">ENSG00000089225.17</t>
  </si>
  <si>
    <t xml:space="preserve">TBX5</t>
  </si>
  <si>
    <t xml:space="preserve">chr6:52687930-52703825</t>
  </si>
  <si>
    <t xml:space="preserve">ENSG00000220377.1</t>
  </si>
  <si>
    <t xml:space="preserve">GSTA8P</t>
  </si>
  <si>
    <t xml:space="preserve">chr18:14629832-14632806</t>
  </si>
  <si>
    <t xml:space="preserve">ENSG00000264570.1</t>
  </si>
  <si>
    <t xml:space="preserve">SNX19P3</t>
  </si>
  <si>
    <t xml:space="preserve">chr21:18269116-18403656</t>
  </si>
  <si>
    <t xml:space="preserve">ENSG00000154646.6</t>
  </si>
  <si>
    <t xml:space="preserve">TMPRSS15</t>
  </si>
  <si>
    <t xml:space="preserve">chr11:5596109-5612952</t>
  </si>
  <si>
    <t xml:space="preserve">ENSG00000121236.17</t>
  </si>
  <si>
    <t xml:space="preserve">TRIM6</t>
  </si>
  <si>
    <t xml:space="preserve">chr10:103446786-103452402</t>
  </si>
  <si>
    <t xml:space="preserve">ENSG00000138172.8</t>
  </si>
  <si>
    <t xml:space="preserve">CALHM2</t>
  </si>
  <si>
    <t xml:space="preserve">chrX:80228489-80335364</t>
  </si>
  <si>
    <t xml:space="preserve">ENSG00000278530.2</t>
  </si>
  <si>
    <t xml:space="preserve">CHMP1B2P</t>
  </si>
  <si>
    <t xml:space="preserve">chr8:24913012-24919093</t>
  </si>
  <si>
    <t xml:space="preserve">ENSG00000104722.11</t>
  </si>
  <si>
    <t xml:space="preserve">NEFM</t>
  </si>
  <si>
    <t xml:space="preserve">chr9:112032555-112037730</t>
  </si>
  <si>
    <t xml:space="preserve">ENSG00000259953.1</t>
  </si>
  <si>
    <t xml:space="preserve">RP11-4O1.2</t>
  </si>
  <si>
    <t xml:space="preserve">chr15:27754875-28099358</t>
  </si>
  <si>
    <t xml:space="preserve">ENSG00000104044.13</t>
  </si>
  <si>
    <t xml:space="preserve">OCA2</t>
  </si>
  <si>
    <t xml:space="preserve">chr4:56809861-56821742</t>
  </si>
  <si>
    <t xml:space="preserve">ENSG00000128040.8</t>
  </si>
  <si>
    <t xml:space="preserve">SPINK2</t>
  </si>
  <si>
    <t xml:space="preserve">chrX:49687450-49695993</t>
  </si>
  <si>
    <t xml:space="preserve">ENSG00000068985.4</t>
  </si>
  <si>
    <t xml:space="preserve">PAGE1</t>
  </si>
  <si>
    <t xml:space="preserve">chr7:106865296-106907132</t>
  </si>
  <si>
    <t xml:space="preserve">ENSG00000105851.8</t>
  </si>
  <si>
    <t xml:space="preserve">PIK3CG</t>
  </si>
  <si>
    <t xml:space="preserve">chr21:31873315-32004064</t>
  </si>
  <si>
    <t xml:space="preserve">ENSG00000142149.6</t>
  </si>
  <si>
    <t xml:space="preserve">HUNK</t>
  </si>
  <si>
    <t xml:space="preserve">chr9:133152948-133163945</t>
  </si>
  <si>
    <t xml:space="preserve">ENSG00000148288.9</t>
  </si>
  <si>
    <t xml:space="preserve">GBGT1</t>
  </si>
  <si>
    <t xml:space="preserve">chr18:5393103-5628991</t>
  </si>
  <si>
    <t xml:space="preserve">ENSG00000082397.13</t>
  </si>
  <si>
    <t xml:space="preserve">EPB41L3</t>
  </si>
  <si>
    <t xml:space="preserve">chr3:148312147-148399956</t>
  </si>
  <si>
    <t xml:space="preserve">ENSG00000242440.1</t>
  </si>
  <si>
    <t xml:space="preserve">RP11-501O2.5</t>
  </si>
  <si>
    <t xml:space="preserve">chr14:88024609-88097619</t>
  </si>
  <si>
    <t xml:space="preserve">ENSG00000258867.3</t>
  </si>
  <si>
    <t xml:space="preserve">LINC01146</t>
  </si>
  <si>
    <t xml:space="preserve">chr6:2621913-2634603</t>
  </si>
  <si>
    <t xml:space="preserve">ENSG00000164385.6</t>
  </si>
  <si>
    <t xml:space="preserve">C6orf195</t>
  </si>
  <si>
    <t xml:space="preserve">chr9:42384805-42386136</t>
  </si>
  <si>
    <t xml:space="preserve">ENSG00000268234.1</t>
  </si>
  <si>
    <t xml:space="preserve">FKBP4P6</t>
  </si>
  <si>
    <t xml:space="preserve">chr17:321392-322453</t>
  </si>
  <si>
    <t xml:space="preserve">ENSG00000262920.3</t>
  </si>
  <si>
    <t xml:space="preserve">RP11-1260E13.1</t>
  </si>
  <si>
    <t xml:space="preserve">chr1:68045962-68051631</t>
  </si>
  <si>
    <t xml:space="preserve">ENSG00000162595.4</t>
  </si>
  <si>
    <t xml:space="preserve">DIRAS3</t>
  </si>
  <si>
    <t xml:space="preserve">chr1:165598463-165623331</t>
  </si>
  <si>
    <t xml:space="preserve">ENSG00000236206.1</t>
  </si>
  <si>
    <t xml:space="preserve">RP11-306I1.2</t>
  </si>
  <si>
    <t xml:space="preserve">chr7:113078331-113086089</t>
  </si>
  <si>
    <t xml:space="preserve">ENSG00000164604.10</t>
  </si>
  <si>
    <t xml:space="preserve">GPR85</t>
  </si>
  <si>
    <t xml:space="preserve">chr6:167271169-167296196</t>
  </si>
  <si>
    <t xml:space="preserve">ENSG00000112494.7</t>
  </si>
  <si>
    <t xml:space="preserve">UNC93A</t>
  </si>
  <si>
    <t xml:space="preserve">chr7:117363222-117427523</t>
  </si>
  <si>
    <t xml:space="preserve">ENSG00000154438.5</t>
  </si>
  <si>
    <t xml:space="preserve">ASZ1</t>
  </si>
  <si>
    <t xml:space="preserve">chr3:185959943-185980872</t>
  </si>
  <si>
    <t xml:space="preserve">ENSG00000171658.6</t>
  </si>
  <si>
    <t xml:space="preserve">RP11-443P15.2</t>
  </si>
  <si>
    <t xml:space="preserve">chr2:170783786-170798971</t>
  </si>
  <si>
    <t xml:space="preserve">ENSG00000204334.7</t>
  </si>
  <si>
    <t xml:space="preserve">ERICH2</t>
  </si>
  <si>
    <t xml:space="preserve">chr15:43232595-43266857</t>
  </si>
  <si>
    <t xml:space="preserve">ENSG00000104055.12</t>
  </si>
  <si>
    <t xml:space="preserve">TGM5</t>
  </si>
  <si>
    <t xml:space="preserve">chrX:2752050-2815927</t>
  </si>
  <si>
    <t xml:space="preserve">ENSG00000124343.10</t>
  </si>
  <si>
    <t xml:space="preserve">XG</t>
  </si>
  <si>
    <t xml:space="preserve">chr6:46997703-47042363</t>
  </si>
  <si>
    <t xml:space="preserve">ENSG00000153292.13</t>
  </si>
  <si>
    <t xml:space="preserve">GPR110</t>
  </si>
  <si>
    <t xml:space="preserve">chr9:116012361-116012965</t>
  </si>
  <si>
    <t xml:space="preserve">ENSG00000228707.1</t>
  </si>
  <si>
    <t xml:space="preserve">RP11-787B4.2</t>
  </si>
  <si>
    <t xml:space="preserve">chr7:32916815-32943176</t>
  </si>
  <si>
    <t xml:space="preserve">ENSG00000205763.11</t>
  </si>
  <si>
    <t xml:space="preserve">RP9P</t>
  </si>
  <si>
    <t xml:space="preserve">chr15:51056598-51105276</t>
  </si>
  <si>
    <t xml:space="preserve">ENSG00000183578.5</t>
  </si>
  <si>
    <t xml:space="preserve">TNFAIP8L3</t>
  </si>
  <si>
    <t xml:space="preserve">chr5:137617500-137736090</t>
  </si>
  <si>
    <t xml:space="preserve">ENSG00000146021.12</t>
  </si>
  <si>
    <t xml:space="preserve">KLHL3</t>
  </si>
  <si>
    <t xml:space="preserve">chr14:70230224-70232426</t>
  </si>
  <si>
    <t xml:space="preserve">ENSG00000274330.1</t>
  </si>
  <si>
    <t xml:space="preserve">RP11-486O13.5</t>
  </si>
  <si>
    <t xml:space="preserve">chrX:104011147-104013687</t>
  </si>
  <si>
    <t xml:space="preserve">ENSG00000123569.8</t>
  </si>
  <si>
    <t xml:space="preserve">H2BFWT</t>
  </si>
  <si>
    <t xml:space="preserve">chr3:46409514-46412997</t>
  </si>
  <si>
    <t xml:space="preserve">ENSG00000121797.9</t>
  </si>
  <si>
    <t xml:space="preserve">CCRL2</t>
  </si>
  <si>
    <t xml:space="preserve">chr2:29192774-29921566</t>
  </si>
  <si>
    <t xml:space="preserve">ENSG00000171094.13</t>
  </si>
  <si>
    <t xml:space="preserve">ALK</t>
  </si>
  <si>
    <t xml:space="preserve">chrX:148500619-149000663</t>
  </si>
  <si>
    <t xml:space="preserve">ENSG00000155966.11</t>
  </si>
  <si>
    <t xml:space="preserve">AFF2</t>
  </si>
  <si>
    <t xml:space="preserve">chr12:53097436-53102345</t>
  </si>
  <si>
    <t xml:space="preserve">ENSG00000167779.5</t>
  </si>
  <si>
    <t xml:space="preserve">IGFBP6</t>
  </si>
  <si>
    <t xml:space="preserve">chr6:31494881-31511123</t>
  </si>
  <si>
    <t xml:space="preserve">ENSG00000204516.7</t>
  </si>
  <si>
    <t xml:space="preserve">MICB</t>
  </si>
  <si>
    <t xml:space="preserve">chr15:25902360-26053120</t>
  </si>
  <si>
    <t xml:space="preserve">ENSG00000206187.3</t>
  </si>
  <si>
    <t xml:space="preserve">RP11-1084I9.1</t>
  </si>
  <si>
    <t xml:space="preserve">chr5:137801193-137810751</t>
  </si>
  <si>
    <t xml:space="preserve">ENSG00000226306.6</t>
  </si>
  <si>
    <t xml:space="preserve">NPY6R</t>
  </si>
  <si>
    <t xml:space="preserve">chr6:147406889-147408281</t>
  </si>
  <si>
    <t xml:space="preserve">ENSG00000220494.4</t>
  </si>
  <si>
    <t xml:space="preserve">YAP1P1</t>
  </si>
  <si>
    <t xml:space="preserve">chr17:78617469-78632057</t>
  </si>
  <si>
    <t xml:space="preserve">ENSG00000267123.3</t>
  </si>
  <si>
    <t xml:space="preserve">CTD-2357A8.3</t>
  </si>
  <si>
    <t xml:space="preserve">chr11:2268495-2270952</t>
  </si>
  <si>
    <t xml:space="preserve">ENSG00000183734.4</t>
  </si>
  <si>
    <t xml:space="preserve">ASCL2</t>
  </si>
  <si>
    <t xml:space="preserve">chr6:147406531-147406824</t>
  </si>
  <si>
    <t xml:space="preserve">ENSG00000273997.1</t>
  </si>
  <si>
    <t xml:space="preserve">RP11-361F15.5</t>
  </si>
  <si>
    <t xml:space="preserve">chr18:50795120-50825384</t>
  </si>
  <si>
    <t xml:space="preserve">ENSG00000134042.10</t>
  </si>
  <si>
    <t xml:space="preserve">MRO</t>
  </si>
  <si>
    <t xml:space="preserve">chr18:74434099-74457268</t>
  </si>
  <si>
    <t xml:space="preserve">ENSG00000187773.8</t>
  </si>
  <si>
    <t xml:space="preserve">FAM69C</t>
  </si>
  <si>
    <t xml:space="preserve">chrX:154651972-154653579</t>
  </si>
  <si>
    <t xml:space="preserve">ENSG00000126890.13</t>
  </si>
  <si>
    <t xml:space="preserve">CTAG2</t>
  </si>
  <si>
    <t xml:space="preserve">chr3:149162410-149221827</t>
  </si>
  <si>
    <t xml:space="preserve">ENSG00000047457.11</t>
  </si>
  <si>
    <t xml:space="preserve">CP</t>
  </si>
  <si>
    <t xml:space="preserve">chr14:90402523-90405235</t>
  </si>
  <si>
    <t xml:space="preserve">ENSG00000258424.1</t>
  </si>
  <si>
    <t xml:space="preserve">RP11-471B22.2</t>
  </si>
  <si>
    <t xml:space="preserve">chr12:72272683-72670757</t>
  </si>
  <si>
    <t xml:space="preserve">ENSG00000072657.6</t>
  </si>
  <si>
    <t xml:space="preserve">TRHDE</t>
  </si>
  <si>
    <t xml:space="preserve">chr2:11658178-11670164</t>
  </si>
  <si>
    <t xml:space="preserve">ENSG00000169006.6</t>
  </si>
  <si>
    <t xml:space="preserve">NTSR2</t>
  </si>
  <si>
    <t xml:space="preserve">chr16:19168249-19268334</t>
  </si>
  <si>
    <t xml:space="preserve">ENSG00000103528.14</t>
  </si>
  <si>
    <t xml:space="preserve">SYT17</t>
  </si>
  <si>
    <t xml:space="preserve">chrX:17375420-17735994</t>
  </si>
  <si>
    <t xml:space="preserve">ENSG00000188158.12</t>
  </si>
  <si>
    <t xml:space="preserve">NHS</t>
  </si>
  <si>
    <t xml:space="preserve">chr7:134527592-134541408</t>
  </si>
  <si>
    <t xml:space="preserve">ENSG00000198074.7</t>
  </si>
  <si>
    <t xml:space="preserve">AKR1B10</t>
  </si>
  <si>
    <t xml:space="preserve">chr11:113269532-113273806</t>
  </si>
  <si>
    <t xml:space="preserve">ENSG00000227487.3</t>
  </si>
  <si>
    <t xml:space="preserve">NCAM1-AS1</t>
  </si>
  <si>
    <t xml:space="preserve">chr1:159866954-159867685</t>
  </si>
  <si>
    <t xml:space="preserve">ENSG00000272668.1</t>
  </si>
  <si>
    <t xml:space="preserve">RP11-190A12.8</t>
  </si>
  <si>
    <t xml:space="preserve">chr9:133532164-133575519</t>
  </si>
  <si>
    <t xml:space="preserve">ENSG00000197859.7</t>
  </si>
  <si>
    <t xml:space="preserve">ADAMTSL2</t>
  </si>
  <si>
    <t xml:space="preserve">chr2:236324151-236507542</t>
  </si>
  <si>
    <t xml:space="preserve">ENSG00000132321.14</t>
  </si>
  <si>
    <t xml:space="preserve">IQCA1</t>
  </si>
  <si>
    <t xml:space="preserve">chr14:34694170-34694644</t>
  </si>
  <si>
    <t xml:space="preserve">ENSG00000241582.1</t>
  </si>
  <si>
    <t xml:space="preserve">RP11-434O22.2</t>
  </si>
  <si>
    <t xml:space="preserve">chr19:49506816-49524780</t>
  </si>
  <si>
    <t xml:space="preserve">ENSG00000104870.10</t>
  </si>
  <si>
    <t xml:space="preserve">FCGRT</t>
  </si>
  <si>
    <t xml:space="preserve">chrX:38561370-38688913</t>
  </si>
  <si>
    <t xml:space="preserve">ENSG00000156298.10</t>
  </si>
  <si>
    <t xml:space="preserve">TSPAN7</t>
  </si>
  <si>
    <t xml:space="preserve">chr4:40316485-40330419</t>
  </si>
  <si>
    <t xml:space="preserve">ENSG00000249241.1</t>
  </si>
  <si>
    <t xml:space="preserve">AC195454.1</t>
  </si>
  <si>
    <t xml:space="preserve">chr1:226548800-226609214</t>
  </si>
  <si>
    <t xml:space="preserve">ENSG00000203685.7</t>
  </si>
  <si>
    <t xml:space="preserve">C1orf95</t>
  </si>
  <si>
    <t xml:space="preserve">chr1:154479481-154502113</t>
  </si>
  <si>
    <t xml:space="preserve">ENSG00000169291.7</t>
  </si>
  <si>
    <t xml:space="preserve">SHE</t>
  </si>
  <si>
    <t xml:space="preserve">chr17:9021542-9244000</t>
  </si>
  <si>
    <t xml:space="preserve">ENSG00000065320.6</t>
  </si>
  <si>
    <t xml:space="preserve">NTN1</t>
  </si>
  <si>
    <t xml:space="preserve">chr17:79019209-79027601</t>
  </si>
  <si>
    <t xml:space="preserve">ENSG00000265096.1</t>
  </si>
  <si>
    <t xml:space="preserve">C1QTNF1-AS1</t>
  </si>
  <si>
    <t xml:space="preserve">chr12:14881181-14885926</t>
  </si>
  <si>
    <t xml:space="preserve">ENSG00000111341.7</t>
  </si>
  <si>
    <t xml:space="preserve">MGP</t>
  </si>
  <si>
    <t xml:space="preserve">chr12:54126098-54132843</t>
  </si>
  <si>
    <t xml:space="preserve">ENSG00000250742.1</t>
  </si>
  <si>
    <t xml:space="preserve">RP11-834C11.4</t>
  </si>
  <si>
    <t xml:space="preserve">chrX:154654546-154655325</t>
  </si>
  <si>
    <t xml:space="preserve">ENSG00000226141.1</t>
  </si>
  <si>
    <t xml:space="preserve">AF277315.13</t>
  </si>
  <si>
    <t xml:space="preserve">chr3:42809446-43032335</t>
  </si>
  <si>
    <t xml:space="preserve">ENSG00000273291.3</t>
  </si>
  <si>
    <t xml:space="preserve">RP11-136C24.3</t>
  </si>
  <si>
    <t xml:space="preserve">chr14:20801228-20803278</t>
  </si>
  <si>
    <t xml:space="preserve">ENSG00000129538.11</t>
  </si>
  <si>
    <t xml:space="preserve">RNASE1</t>
  </si>
  <si>
    <t xml:space="preserve">chr11:88113242-88175467</t>
  </si>
  <si>
    <t xml:space="preserve">ENSG00000123892.9</t>
  </si>
  <si>
    <t xml:space="preserve">RAB38</t>
  </si>
  <si>
    <t xml:space="preserve">chr17:49576122-49582290</t>
  </si>
  <si>
    <t xml:space="preserve">ENSG00000182575.7</t>
  </si>
  <si>
    <t xml:space="preserve">NXPH3</t>
  </si>
  <si>
    <t xml:space="preserve">chr12:130953907-131141247</t>
  </si>
  <si>
    <t xml:space="preserve">ENSG00000111452.10</t>
  </si>
  <si>
    <t xml:space="preserve">GPR133</t>
  </si>
  <si>
    <t xml:space="preserve">chr9:33697459-33700986</t>
  </si>
  <si>
    <t xml:space="preserve">ENSG00000260947.1</t>
  </si>
  <si>
    <t xml:space="preserve">RP11-384P7.7</t>
  </si>
  <si>
    <t xml:space="preserve">chr14:20999290-21001871</t>
  </si>
  <si>
    <t xml:space="preserve">ENSG00000165794.7</t>
  </si>
  <si>
    <t xml:space="preserve">SLC39A2</t>
  </si>
  <si>
    <t xml:space="preserve">chr4:37453988-37623495</t>
  </si>
  <si>
    <t xml:space="preserve">ENSG00000154274.12</t>
  </si>
  <si>
    <t xml:space="preserve">C4orf19</t>
  </si>
  <si>
    <t xml:space="preserve">chrX:101550531-101554700</t>
  </si>
  <si>
    <t xml:space="preserve">ENSG00000126947.9</t>
  </si>
  <si>
    <t xml:space="preserve">ARMCX1</t>
  </si>
  <si>
    <t xml:space="preserve">chr18:12310967-12344320</t>
  </si>
  <si>
    <t xml:space="preserve">ENSG00000176014.10</t>
  </si>
  <si>
    <t xml:space="preserve">TUBB6</t>
  </si>
  <si>
    <t xml:space="preserve">chr18:13461020-13470823</t>
  </si>
  <si>
    <t xml:space="preserve">ENSG00000267694.1</t>
  </si>
  <si>
    <t xml:space="preserve">RP11-691H4.4</t>
  </si>
  <si>
    <t xml:space="preserve">chr4:110617428-110642123</t>
  </si>
  <si>
    <t xml:space="preserve">ENSG00000164093.13</t>
  </si>
  <si>
    <t xml:space="preserve">PITX2</t>
  </si>
  <si>
    <t xml:space="preserve">chr20:21511010-21514026</t>
  </si>
  <si>
    <t xml:space="preserve">ENSG00000125820.5</t>
  </si>
  <si>
    <t xml:space="preserve">NKX2-2</t>
  </si>
  <si>
    <t xml:space="preserve">chr2:170715351-170718078</t>
  </si>
  <si>
    <t xml:space="preserve">ENSG00000204335.3</t>
  </si>
  <si>
    <t xml:space="preserve">SP5</t>
  </si>
  <si>
    <t xml:space="preserve">chr12:57619527-57626140</t>
  </si>
  <si>
    <t xml:space="preserve">ENSG00000135502.14</t>
  </si>
  <si>
    <t xml:space="preserve">SLC26A10</t>
  </si>
  <si>
    <t xml:space="preserve">chr16:50697139-50733077</t>
  </si>
  <si>
    <t xml:space="preserve">ENSG00000167207.9</t>
  </si>
  <si>
    <t xml:space="preserve">NOD2</t>
  </si>
  <si>
    <t xml:space="preserve">chr7:150791287-150801360</t>
  </si>
  <si>
    <t xml:space="preserve">ENSG00000106565.15</t>
  </si>
  <si>
    <t xml:space="preserve">TMEM176B</t>
  </si>
  <si>
    <t xml:space="preserve">chr6:147660703-147953937</t>
  </si>
  <si>
    <t xml:space="preserve">ENSG00000227681.3</t>
  </si>
  <si>
    <t xml:space="preserve">RP11-307P5.1</t>
  </si>
  <si>
    <t xml:space="preserve">chrY:9517599-9525487</t>
  </si>
  <si>
    <t xml:space="preserve">ENSG00000234803.5</t>
  </si>
  <si>
    <t xml:space="preserve">FAM197Y2</t>
  </si>
  <si>
    <t xml:space="preserve">chr16:69343248-69351809</t>
  </si>
  <si>
    <t xml:space="preserve">ENSG00000157315.4</t>
  </si>
  <si>
    <t xml:space="preserve">TMED6</t>
  </si>
  <si>
    <t xml:space="preserve">chr21:39525583-39529855</t>
  </si>
  <si>
    <t xml:space="preserve">ENSG00000235012.1</t>
  </si>
  <si>
    <t xml:space="preserve">AF121897.4</t>
  </si>
  <si>
    <t xml:space="preserve">chr9:136249971-136251205</t>
  </si>
  <si>
    <t xml:space="preserve">ENSG00000264527.2</t>
  </si>
  <si>
    <t xml:space="preserve">WI2-1959D15.1</t>
  </si>
  <si>
    <t xml:space="preserve">chr15:74202705-74221557</t>
  </si>
  <si>
    <t xml:space="preserve">ENSG00000259264.3</t>
  </si>
  <si>
    <t xml:space="preserve">RP11-60L3.1</t>
  </si>
  <si>
    <t xml:space="preserve">chr1:205043197-205078499</t>
  </si>
  <si>
    <t xml:space="preserve">ENSG00000184144.7</t>
  </si>
  <si>
    <t xml:space="preserve">CNTN2</t>
  </si>
  <si>
    <t xml:space="preserve">chr20:31847637-31870664</t>
  </si>
  <si>
    <t xml:space="preserve">ENSG00000149599.13</t>
  </si>
  <si>
    <t xml:space="preserve">DUSP15</t>
  </si>
  <si>
    <t xml:space="preserve">chr16:14820792-14824669</t>
  </si>
  <si>
    <t xml:space="preserve">ENSG00000255277.3</t>
  </si>
  <si>
    <t xml:space="preserve">ABCC6P2</t>
  </si>
  <si>
    <t xml:space="preserve">chr5:56457795-56481769</t>
  </si>
  <si>
    <t xml:space="preserve">ENSG00000248727.3</t>
  </si>
  <si>
    <t xml:space="preserve">CTC-236F12.4</t>
  </si>
  <si>
    <t xml:space="preserve">chr3:115623324-115721490</t>
  </si>
  <si>
    <t xml:space="preserve">ENSG00000172020.10</t>
  </si>
  <si>
    <t xml:space="preserve">GAP43</t>
  </si>
  <si>
    <t xml:space="preserve">chr3:159988750-159996012</t>
  </si>
  <si>
    <t xml:space="preserve">ENSG00000168811.4</t>
  </si>
  <si>
    <t xml:space="preserve">IL12A</t>
  </si>
  <si>
    <t xml:space="preserve">chr19:13862063-13880755</t>
  </si>
  <si>
    <t xml:space="preserve">ENSG00000187556.7</t>
  </si>
  <si>
    <t xml:space="preserve">NANOS3</t>
  </si>
  <si>
    <t xml:space="preserve">chr11:111091932-111097357</t>
  </si>
  <si>
    <t xml:space="preserve">ENSG00000271584.1</t>
  </si>
  <si>
    <t xml:space="preserve">RP11-89C3.4</t>
  </si>
  <si>
    <t xml:space="preserve">chr19:16161368-16173525</t>
  </si>
  <si>
    <t xml:space="preserve">ENSG00000141977.7</t>
  </si>
  <si>
    <t xml:space="preserve">CIB3</t>
  </si>
  <si>
    <t xml:space="preserve">chr15:36798596-36818459</t>
  </si>
  <si>
    <t xml:space="preserve">ENSG00000223518.5</t>
  </si>
  <si>
    <t xml:space="preserve">CSNK1A1P1</t>
  </si>
  <si>
    <t xml:space="preserve">chr3:57078943-57080101</t>
  </si>
  <si>
    <t xml:space="preserve">ENSG00000272202.1</t>
  </si>
  <si>
    <t xml:space="preserve">RP11-157F20.3</t>
  </si>
  <si>
    <t xml:space="preserve">chr4:23779590-23782560</t>
  </si>
  <si>
    <t xml:space="preserve">ENSG00000249453.1</t>
  </si>
  <si>
    <t xml:space="preserve">RP13-497K6.1</t>
  </si>
  <si>
    <t xml:space="preserve">chr18:41482476-41632185</t>
  </si>
  <si>
    <t xml:space="preserve">ENSG00000267313.4</t>
  </si>
  <si>
    <t xml:space="preserve">KC6</t>
  </si>
  <si>
    <t xml:space="preserve">chr7:157501322-157503577</t>
  </si>
  <si>
    <t xml:space="preserve">ENSG00000223872.1</t>
  </si>
  <si>
    <t xml:space="preserve">AC006372.5</t>
  </si>
  <si>
    <t xml:space="preserve">chr11:1223066-1262172</t>
  </si>
  <si>
    <t xml:space="preserve">ENSG00000117983.15</t>
  </si>
  <si>
    <t xml:space="preserve">MUC5B</t>
  </si>
  <si>
    <t xml:space="preserve">chr12:33374238-33439819</t>
  </si>
  <si>
    <t xml:space="preserve">ENSG00000110975.6</t>
  </si>
  <si>
    <t xml:space="preserve">SYT10</t>
  </si>
  <si>
    <t xml:space="preserve">chr8:101686543-102124907</t>
  </si>
  <si>
    <t xml:space="preserve">ENSG00000104490.15</t>
  </si>
  <si>
    <t xml:space="preserve">NCALD</t>
  </si>
  <si>
    <t xml:space="preserve">chr3:46581150-46617226</t>
  </si>
  <si>
    <t xml:space="preserve">ENSG00000241186.5</t>
  </si>
  <si>
    <t xml:space="preserve">TDGF1</t>
  </si>
  <si>
    <t xml:space="preserve">chr19:41425359-41428730</t>
  </si>
  <si>
    <t xml:space="preserve">ENSG00000177191.2</t>
  </si>
  <si>
    <t xml:space="preserve">B3GNT8</t>
  </si>
  <si>
    <t xml:space="preserve">chr5:35904295-35938779</t>
  </si>
  <si>
    <t xml:space="preserve">ENSG00000152611.9</t>
  </si>
  <si>
    <t xml:space="preserve">CAPSL</t>
  </si>
  <si>
    <t xml:space="preserve">chrX:153052150-153052413</t>
  </si>
  <si>
    <t xml:space="preserve">ENSG00000229979.1</t>
  </si>
  <si>
    <t xml:space="preserve">U82670.9</t>
  </si>
  <si>
    <t xml:space="preserve">chr3:112302478-112332791</t>
  </si>
  <si>
    <t xml:space="preserve">ENSG00000239482.4</t>
  </si>
  <si>
    <t xml:space="preserve">RP11-90K6.1</t>
  </si>
  <si>
    <t xml:space="preserve">chr1:115700007-115768781</t>
  </si>
  <si>
    <t xml:space="preserve">ENSG00000118729.11</t>
  </si>
  <si>
    <t xml:space="preserve">CASQ2</t>
  </si>
  <si>
    <t xml:space="preserve">chr5:104973287-105246364</t>
  </si>
  <si>
    <t xml:space="preserve">ENSG00000253584.1</t>
  </si>
  <si>
    <t xml:space="preserve">CTD-2374C24.1</t>
  </si>
  <si>
    <t xml:space="preserve">chr7:27195018-27200106</t>
  </si>
  <si>
    <t xml:space="preserve">ENSG00000106031.6</t>
  </si>
  <si>
    <t xml:space="preserve">HOXA13</t>
  </si>
  <si>
    <t xml:space="preserve">chr1:165476841-165582155</t>
  </si>
  <si>
    <t xml:space="preserve">ENSG00000237463.3</t>
  </si>
  <si>
    <t xml:space="preserve">RP11-280O1.2</t>
  </si>
  <si>
    <t xml:space="preserve">chr10:114294824-114404756</t>
  </si>
  <si>
    <t xml:space="preserve">ENSG00000169129.12</t>
  </si>
  <si>
    <t xml:space="preserve">AFAP1L2</t>
  </si>
  <si>
    <t xml:space="preserve">chr4:68615393-68616137</t>
  </si>
  <si>
    <t xml:space="preserve">ENSG00000251101.1</t>
  </si>
  <si>
    <t xml:space="preserve">RP11-1267H10.1</t>
  </si>
  <si>
    <t xml:space="preserve">chrX:103062651-103064240</t>
  </si>
  <si>
    <t xml:space="preserve">ENSG00000133169.5</t>
  </si>
  <si>
    <t xml:space="preserve">BEX1</t>
  </si>
  <si>
    <t xml:space="preserve">chr2:151270465-151290057</t>
  </si>
  <si>
    <t xml:space="preserve">ENSG00000123609.8</t>
  </si>
  <si>
    <t xml:space="preserve">NMI</t>
  </si>
  <si>
    <t xml:space="preserve">chrX:84317874-84502453</t>
  </si>
  <si>
    <t xml:space="preserve">ENSG00000165259.11</t>
  </si>
  <si>
    <t xml:space="preserve">HDX</t>
  </si>
  <si>
    <t xml:space="preserve">chr15:47184101-47774221</t>
  </si>
  <si>
    <t xml:space="preserve">ENSG00000137872.13</t>
  </si>
  <si>
    <t xml:space="preserve">SEMA6D</t>
  </si>
  <si>
    <t xml:space="preserve">chr4:15935569-15938740</t>
  </si>
  <si>
    <t xml:space="preserve">ENSG00000137440.4</t>
  </si>
  <si>
    <t xml:space="preserve">FGFBP1</t>
  </si>
  <si>
    <t xml:space="preserve">chr3:42979267-43060211</t>
  </si>
  <si>
    <t xml:space="preserve">ENSG00000144649.6</t>
  </si>
  <si>
    <t xml:space="preserve">FAM198A</t>
  </si>
  <si>
    <t xml:space="preserve">chr12:130988312-130990028</t>
  </si>
  <si>
    <t xml:space="preserve">ENSG00000280002.1</t>
  </si>
  <si>
    <t xml:space="preserve">RP11-76C10.6</t>
  </si>
  <si>
    <t xml:space="preserve">chr16:18571188-18598328</t>
  </si>
  <si>
    <t xml:space="preserve">ENSG00000256340.6</t>
  </si>
  <si>
    <t xml:space="preserve">ABCC6P1</t>
  </si>
  <si>
    <t xml:space="preserve">chr2:182833275-182867162</t>
  </si>
  <si>
    <t xml:space="preserve">ENSG00000162998.4</t>
  </si>
  <si>
    <t xml:space="preserve">FRZB</t>
  </si>
  <si>
    <t xml:space="preserve">chr8:94249253-94262350</t>
  </si>
  <si>
    <t xml:space="preserve">ENSG00000164949.5</t>
  </si>
  <si>
    <t xml:space="preserve">GEM</t>
  </si>
  <si>
    <t xml:space="preserve">chr19:16888860-16892606</t>
  </si>
  <si>
    <t xml:space="preserve">ENSG00000127533.3</t>
  </si>
  <si>
    <t xml:space="preserve">F2RL3</t>
  </si>
  <si>
    <t xml:space="preserve">chr10:80344745-80368073</t>
  </si>
  <si>
    <t xml:space="preserve">ENSG00000133665.10</t>
  </si>
  <si>
    <t xml:space="preserve">DYDC2</t>
  </si>
  <si>
    <t xml:space="preserve">chr5:10971840-11904043</t>
  </si>
  <si>
    <t xml:space="preserve">ENSG00000169862.16</t>
  </si>
  <si>
    <t xml:space="preserve">CTNND2</t>
  </si>
  <si>
    <t xml:space="preserve">chr9:114155560-114312511</t>
  </si>
  <si>
    <t xml:space="preserve">ENSG00000196739.12</t>
  </si>
  <si>
    <t xml:space="preserve">COL27A1</t>
  </si>
  <si>
    <t xml:space="preserve">chr9:136994635-136996803</t>
  </si>
  <si>
    <t xml:space="preserve">ENSG00000169583.12</t>
  </si>
  <si>
    <t xml:space="preserve">CLIC3</t>
  </si>
  <si>
    <t xml:space="preserve">chr1:62597487-62606159</t>
  </si>
  <si>
    <t xml:space="preserve">ENSG00000132855.4</t>
  </si>
  <si>
    <t xml:space="preserve">ANGPTL3</t>
  </si>
  <si>
    <t xml:space="preserve">chr12:109783087-109833401</t>
  </si>
  <si>
    <t xml:space="preserve">ENSG00000111199.8</t>
  </si>
  <si>
    <t xml:space="preserve">TRPV4</t>
  </si>
  <si>
    <t xml:space="preserve">chr13:71437966-71867192</t>
  </si>
  <si>
    <t xml:space="preserve">ENSG00000276644.2</t>
  </si>
  <si>
    <t xml:space="preserve">DACH1</t>
  </si>
  <si>
    <t xml:space="preserve">chr9:132769453-132770212</t>
  </si>
  <si>
    <t xml:space="preserve">ENSG00000224992.1</t>
  </si>
  <si>
    <t xml:space="preserve">RP11-295G24.5</t>
  </si>
  <si>
    <t xml:space="preserve">chr11:26309599-26660680</t>
  </si>
  <si>
    <t xml:space="preserve">ENSG00000134343.10</t>
  </si>
  <si>
    <t xml:space="preserve">ANO3</t>
  </si>
  <si>
    <t xml:space="preserve">chr6:112154765-112166468</t>
  </si>
  <si>
    <t xml:space="preserve">ENSG00000237234.4</t>
  </si>
  <si>
    <t xml:space="preserve">RP1-142L7.5</t>
  </si>
  <si>
    <t xml:space="preserve">chr11:3638514-3642316</t>
  </si>
  <si>
    <t xml:space="preserve">ENSG00000167311.11</t>
  </si>
  <si>
    <t xml:space="preserve">ART5</t>
  </si>
  <si>
    <t xml:space="preserve">chr8:85327608-85379014</t>
  </si>
  <si>
    <t xml:space="preserve">ENSG00000133742.11</t>
  </si>
  <si>
    <t xml:space="preserve">CA1</t>
  </si>
  <si>
    <t xml:space="preserve">chr5:37812677-37839680</t>
  </si>
  <si>
    <t xml:space="preserve">ENSG00000168621.12</t>
  </si>
  <si>
    <t xml:space="preserve">GDNF</t>
  </si>
  <si>
    <t xml:space="preserve">chr8:47089572-47198861</t>
  </si>
  <si>
    <t xml:space="preserve">ENSG00000248347.3</t>
  </si>
  <si>
    <t xml:space="preserve">RP11-1134I14.2</t>
  </si>
  <si>
    <t xml:space="preserve">chr12:109111218-109125594</t>
  </si>
  <si>
    <t xml:space="preserve">ENSG00000256139.2</t>
  </si>
  <si>
    <t xml:space="preserve">RP11-968O1.5</t>
  </si>
  <si>
    <t xml:space="preserve">chr13:22915651-22916523</t>
  </si>
  <si>
    <t xml:space="preserve">ENSG00000234685.1</t>
  </si>
  <si>
    <t xml:space="preserve">NUS1P2</t>
  </si>
  <si>
    <t xml:space="preserve">chr6:32840717-32844703</t>
  </si>
  <si>
    <t xml:space="preserve">ENSG00000204264.6</t>
  </si>
  <si>
    <t xml:space="preserve">PSMB8</t>
  </si>
  <si>
    <t xml:space="preserve">chr7:143353400-143362752</t>
  </si>
  <si>
    <t xml:space="preserve">ENSG00000159784.15</t>
  </si>
  <si>
    <t xml:space="preserve">FAM131B</t>
  </si>
  <si>
    <t xml:space="preserve">chr17:35731649-35743521</t>
  </si>
  <si>
    <t xml:space="preserve">ENSG00000270885.1</t>
  </si>
  <si>
    <t xml:space="preserve">RASL10B</t>
  </si>
  <si>
    <t xml:space="preserve">chr20:23918771-23922169</t>
  </si>
  <si>
    <t xml:space="preserve">ENSG00000228476.1</t>
  </si>
  <si>
    <t xml:space="preserve">CSTP1</t>
  </si>
  <si>
    <t xml:space="preserve">chr7:29514225-29563670</t>
  </si>
  <si>
    <t xml:space="preserve">ENSG00000223813.2</t>
  </si>
  <si>
    <t xml:space="preserve">AC007255.8</t>
  </si>
  <si>
    <t xml:space="preserve">chr22:42438023-42446195</t>
  </si>
  <si>
    <t xml:space="preserve">ENSG00000230107.1</t>
  </si>
  <si>
    <t xml:space="preserve">CTA-126B4.7</t>
  </si>
  <si>
    <t xml:space="preserve">chr4:83796436-84284327</t>
  </si>
  <si>
    <t xml:space="preserve">ENSG00000250546.3</t>
  </si>
  <si>
    <t xml:space="preserve">RP11-8L2.1</t>
  </si>
  <si>
    <t xml:space="preserve">chr12:130990138-130993976</t>
  </si>
  <si>
    <t xml:space="preserve">ENSG00000256151.1</t>
  </si>
  <si>
    <t xml:space="preserve">RP11-76C10.5</t>
  </si>
  <si>
    <t xml:space="preserve">chrX:47983356-48071141</t>
  </si>
  <si>
    <t xml:space="preserve">ENSG00000221994.8</t>
  </si>
  <si>
    <t xml:space="preserve">ZNF630</t>
  </si>
  <si>
    <t xml:space="preserve">chr14:70187123-70230187</t>
  </si>
  <si>
    <t xml:space="preserve">ENSG00000258422.3</t>
  </si>
  <si>
    <t xml:space="preserve">RP11-486O13.2</t>
  </si>
  <si>
    <t xml:space="preserve">chr7:897901-955407</t>
  </si>
  <si>
    <t xml:space="preserve">ENSG00000105963.11</t>
  </si>
  <si>
    <t xml:space="preserve">ADAP1</t>
  </si>
  <si>
    <t xml:space="preserve">chr11:19350724-20121598</t>
  </si>
  <si>
    <t xml:space="preserve">ENSG00000166833.17</t>
  </si>
  <si>
    <t xml:space="preserve">NAV2</t>
  </si>
  <si>
    <t xml:space="preserve">chr4:79225694-79325523</t>
  </si>
  <si>
    <t xml:space="preserve">ENSG00000156269.4</t>
  </si>
  <si>
    <t xml:space="preserve">NAA11</t>
  </si>
  <si>
    <t xml:space="preserve">chrX:103273691-103276872</t>
  </si>
  <si>
    <t xml:space="preserve">ENSG00000204065.2</t>
  </si>
  <si>
    <t xml:space="preserve">TCEAL5</t>
  </si>
  <si>
    <t xml:space="preserve">chr6:46793390-46839778</t>
  </si>
  <si>
    <t xml:space="preserve">ENSG00000112818.7</t>
  </si>
  <si>
    <t xml:space="preserve">MEP1A</t>
  </si>
  <si>
    <t xml:space="preserve">chrX:55908123-56015173</t>
  </si>
  <si>
    <t xml:space="preserve">ENSG00000227486.1</t>
  </si>
  <si>
    <t xml:space="preserve">RP13-188A5.1</t>
  </si>
  <si>
    <t xml:space="preserve">chr5:160347751-160370641</t>
  </si>
  <si>
    <t xml:space="preserve">ENSG00000145861.7</t>
  </si>
  <si>
    <t xml:space="preserve">C1QTNF2</t>
  </si>
  <si>
    <t xml:space="preserve">chr17:43914433-43923001</t>
  </si>
  <si>
    <t xml:space="preserve">ENSG00000267166.3</t>
  </si>
  <si>
    <t xml:space="preserve">RP11-527L4.5</t>
  </si>
  <si>
    <t xml:space="preserve">chr20:23685640-23689040</t>
  </si>
  <si>
    <t xml:space="preserve">ENSG00000101441.4</t>
  </si>
  <si>
    <t xml:space="preserve">CST4</t>
  </si>
  <si>
    <t xml:space="preserve">chr12:66765-178460</t>
  </si>
  <si>
    <t xml:space="preserve">ENSG00000120645.9</t>
  </si>
  <si>
    <t xml:space="preserve">IQSEC3</t>
  </si>
  <si>
    <t xml:space="preserve">chr13:50520933-50527449</t>
  </si>
  <si>
    <t xml:space="preserve">ENSG00000229323.1</t>
  </si>
  <si>
    <t xml:space="preserve">DLEU1-AS1</t>
  </si>
  <si>
    <t xml:space="preserve">chr20:46414228-46459276</t>
  </si>
  <si>
    <t xml:space="preserve">ENSG00000215452.3</t>
  </si>
  <si>
    <t xml:space="preserve">ZNF663P</t>
  </si>
  <si>
    <t xml:space="preserve">chrX:75782988-75785236</t>
  </si>
  <si>
    <t xml:space="preserve">ENSG00000186675.6</t>
  </si>
  <si>
    <t xml:space="preserve">MAGEE2</t>
  </si>
  <si>
    <t xml:space="preserve">chr4:70334966-70337116</t>
  </si>
  <si>
    <t xml:space="preserve">ENSG00000145309.5</t>
  </si>
  <si>
    <t xml:space="preserve">CABS1</t>
  </si>
  <si>
    <t xml:space="preserve">chr8:69466624-69660915</t>
  </si>
  <si>
    <t xml:space="preserve">ENSG00000137573.11</t>
  </si>
  <si>
    <t xml:space="preserve">SULF1</t>
  </si>
  <si>
    <t xml:space="preserve">chr5:136734927-136754686</t>
  </si>
  <si>
    <t xml:space="preserve">ENSG00000250284.1</t>
  </si>
  <si>
    <t xml:space="preserve">CTB-1I21.1</t>
  </si>
  <si>
    <t xml:space="preserve">chr9:135702185-135793150</t>
  </si>
  <si>
    <t xml:space="preserve">ENSG00000107147.9</t>
  </si>
  <si>
    <t xml:space="preserve">KCNT1</t>
  </si>
  <si>
    <t xml:space="preserve">chr11:120137765-120185423</t>
  </si>
  <si>
    <t xml:space="preserve">ENSG00000137699.14</t>
  </si>
  <si>
    <t xml:space="preserve">TRIM29</t>
  </si>
  <si>
    <t xml:space="preserve">chr7:122304331-122310691</t>
  </si>
  <si>
    <t xml:space="preserve">ENSG00000128610.9</t>
  </si>
  <si>
    <t xml:space="preserve">FEZF1</t>
  </si>
  <si>
    <t xml:space="preserve">chr9:122372605-122372825</t>
  </si>
  <si>
    <t xml:space="preserve">ENSG00000269970.1</t>
  </si>
  <si>
    <t xml:space="preserve">RP11-498E2.9</t>
  </si>
  <si>
    <t xml:space="preserve">chr10:45374176-45446119</t>
  </si>
  <si>
    <t xml:space="preserve">ENSG00000012779.8</t>
  </si>
  <si>
    <t xml:space="preserve">ALOX5</t>
  </si>
  <si>
    <t xml:space="preserve">chr20:20258407-20267809</t>
  </si>
  <si>
    <t xml:space="preserve">ENSG00000243810.1</t>
  </si>
  <si>
    <t xml:space="preserve">RP5-1096J16.1</t>
  </si>
  <si>
    <t xml:space="preserve">chr4:87568035-87732370</t>
  </si>
  <si>
    <t xml:space="preserve">ENSG00000249001.3</t>
  </si>
  <si>
    <t xml:space="preserve">RP11-742B18.1</t>
  </si>
  <si>
    <t xml:space="preserve">chr14:103123461-103137439</t>
  </si>
  <si>
    <t xml:space="preserve">ENSG00000185215.6</t>
  </si>
  <si>
    <t xml:space="preserve">TNFAIP2</t>
  </si>
  <si>
    <t xml:space="preserve">chr7:29920104-29990118</t>
  </si>
  <si>
    <t xml:space="preserve">ENSG00000136193.14</t>
  </si>
  <si>
    <t xml:space="preserve">SCRN1</t>
  </si>
  <si>
    <t xml:space="preserve">chr22:45502891-45601135</t>
  </si>
  <si>
    <t xml:space="preserve">ENSG00000077942.15</t>
  </si>
  <si>
    <t xml:space="preserve">FBLN1</t>
  </si>
  <si>
    <t xml:space="preserve">chr1:66999332-67054099</t>
  </si>
  <si>
    <t xml:space="preserve">ENSG00000116704.7</t>
  </si>
  <si>
    <t xml:space="preserve">SLC35D1</t>
  </si>
  <si>
    <t xml:space="preserve">chr6:121435692-121449727</t>
  </si>
  <si>
    <t xml:space="preserve">ENSG00000152661.7</t>
  </si>
  <si>
    <t xml:space="preserve">GJA1</t>
  </si>
  <si>
    <t xml:space="preserve">chr10:121478334-121598458</t>
  </si>
  <si>
    <t xml:space="preserve">ENSG00000066468.18</t>
  </si>
  <si>
    <t xml:space="preserve">FGFR2</t>
  </si>
  <si>
    <t xml:space="preserve">chr16:54934913-54954665</t>
  </si>
  <si>
    <t xml:space="preserve">ENSG00000259711.1</t>
  </si>
  <si>
    <t xml:space="preserve">CTD-3032H12.2</t>
  </si>
  <si>
    <t xml:space="preserve">chr2:218607765-218637181</t>
  </si>
  <si>
    <t xml:space="preserve">ENSG00000115556.11</t>
  </si>
  <si>
    <t xml:space="preserve">PLCD4</t>
  </si>
  <si>
    <t xml:space="preserve">chr9:87008455-87042126</t>
  </si>
  <si>
    <t xml:space="preserve">ENSG00000269994.1</t>
  </si>
  <si>
    <t xml:space="preserve">RP11-276H19.2</t>
  </si>
  <si>
    <t xml:space="preserve">chr10:47348371-47357875</t>
  </si>
  <si>
    <t xml:space="preserve">ENSG00000265203.1</t>
  </si>
  <si>
    <t xml:space="preserve">RBP3</t>
  </si>
  <si>
    <t xml:space="preserve">chr2:160141981-160271888</t>
  </si>
  <si>
    <t xml:space="preserve">ENSG00000115221.8</t>
  </si>
  <si>
    <t xml:space="preserve">ITGB6</t>
  </si>
  <si>
    <t xml:space="preserve">chrX:37994344-37994790</t>
  </si>
  <si>
    <t xml:space="preserve">ENSG00000229674.1</t>
  </si>
  <si>
    <t xml:space="preserve">AL121578.7</t>
  </si>
  <si>
    <t xml:space="preserve">chr17:4583999-4608319</t>
  </si>
  <si>
    <t xml:space="preserve">ENSG00000188176.9</t>
  </si>
  <si>
    <t xml:space="preserve">SMTNL2</t>
  </si>
  <si>
    <t xml:space="preserve">chr2:112829751-112836903</t>
  </si>
  <si>
    <t xml:space="preserve">ENSG00000125538.9</t>
  </si>
  <si>
    <t xml:space="preserve">IL1B</t>
  </si>
  <si>
    <t xml:space="preserve">chr12:72253513-72272526</t>
  </si>
  <si>
    <t xml:space="preserve">ENSG00000236333.3</t>
  </si>
  <si>
    <t xml:space="preserve">TRHDE-AS1</t>
  </si>
  <si>
    <t xml:space="preserve">chrX:151953124-151974679</t>
  </si>
  <si>
    <t xml:space="preserve">ENSG00000102287.14</t>
  </si>
  <si>
    <t xml:space="preserve">GABRE</t>
  </si>
  <si>
    <t xml:space="preserve">chrX:75368431-75523502</t>
  </si>
  <si>
    <t xml:space="preserve">ENSG00000102383.11</t>
  </si>
  <si>
    <t xml:space="preserve">ZDHHC15</t>
  </si>
  <si>
    <t xml:space="preserve">chr8:75408036-75564327</t>
  </si>
  <si>
    <t xml:space="preserve">ENSG00000164749.9</t>
  </si>
  <si>
    <t xml:space="preserve">HNF4G</t>
  </si>
  <si>
    <t xml:space="preserve">chr11:101029624-101130524</t>
  </si>
  <si>
    <t xml:space="preserve">ENSG00000082175.12</t>
  </si>
  <si>
    <t xml:space="preserve">PGR</t>
  </si>
  <si>
    <t xml:space="preserve">chr3:146515180-146544864</t>
  </si>
  <si>
    <t xml:space="preserve">ENSG00000188313.10</t>
  </si>
  <si>
    <t xml:space="preserve">PLSCR1</t>
  </si>
  <si>
    <t xml:space="preserve">chrY:13703567-13706024</t>
  </si>
  <si>
    <t xml:space="preserve">ENSG00000154620.5</t>
  </si>
  <si>
    <t xml:space="preserve">TMSB4Y</t>
  </si>
  <si>
    <t xml:space="preserve">chr19:16892947-17026815</t>
  </si>
  <si>
    <t xml:space="preserve">ENSG00000160111.10</t>
  </si>
  <si>
    <t xml:space="preserve">CPAMD8</t>
  </si>
  <si>
    <t xml:space="preserve">chr3:3799437-3847703</t>
  </si>
  <si>
    <t xml:space="preserve">ENSG00000175928.5</t>
  </si>
  <si>
    <t xml:space="preserve">LRRN1</t>
  </si>
  <si>
    <t xml:space="preserve">chr1:16043736-16057285</t>
  </si>
  <si>
    <t xml:space="preserve">ENSG00000184908.15</t>
  </si>
  <si>
    <t xml:space="preserve">CLCNKB</t>
  </si>
  <si>
    <t xml:space="preserve">chr14:51333393-51365557</t>
  </si>
  <si>
    <t xml:space="preserve">ENSG00000258479.3</t>
  </si>
  <si>
    <t xml:space="preserve">LINC00640</t>
  </si>
  <si>
    <t xml:space="preserve">chr16:55323760-55330760</t>
  </si>
  <si>
    <t xml:space="preserve">ENSG00000159387.7</t>
  </si>
  <si>
    <t xml:space="preserve">IRX6</t>
  </si>
  <si>
    <t xml:space="preserve">chr10:47365496-47384273</t>
  </si>
  <si>
    <t xml:space="preserve">ENSG00000265763.3</t>
  </si>
  <si>
    <t xml:space="preserve">ZNF488</t>
  </si>
  <si>
    <t xml:space="preserve">chr2:219054420-219060467</t>
  </si>
  <si>
    <t xml:space="preserve">ENSG00000163501.6</t>
  </si>
  <si>
    <t xml:space="preserve">IHH</t>
  </si>
  <si>
    <t xml:space="preserve">chr11:313506-315272</t>
  </si>
  <si>
    <t xml:space="preserve">ENSG00000185885.13</t>
  </si>
  <si>
    <t xml:space="preserve">IFITM1</t>
  </si>
  <si>
    <t xml:space="preserve">chr1:201039514-201112566</t>
  </si>
  <si>
    <t xml:space="preserve">ENSG00000081248.8</t>
  </si>
  <si>
    <t xml:space="preserve">CACNA1S</t>
  </si>
  <si>
    <t xml:space="preserve">chr8:16175263-16567362</t>
  </si>
  <si>
    <t xml:space="preserve">ENSG00000038945.12</t>
  </si>
  <si>
    <t xml:space="preserve">MSR1</t>
  </si>
  <si>
    <t xml:space="preserve">chr4:36496537-36641900</t>
  </si>
  <si>
    <t xml:space="preserve">ENSG00000248215.3</t>
  </si>
  <si>
    <t xml:space="preserve">RP11-722M1.1</t>
  </si>
  <si>
    <t xml:space="preserve">chr14:24398786-24419288</t>
  </si>
  <si>
    <t xml:space="preserve">ENSG00000205978.5</t>
  </si>
  <si>
    <t xml:space="preserve">NYNRIN</t>
  </si>
  <si>
    <t xml:space="preserve">chr21:39867317-39929397</t>
  </si>
  <si>
    <t xml:space="preserve">ENSG00000183036.8</t>
  </si>
  <si>
    <t xml:space="preserve">PCP4</t>
  </si>
  <si>
    <t xml:space="preserve">chr11:26559033-26572121</t>
  </si>
  <si>
    <t xml:space="preserve">ENSG00000169550.10</t>
  </si>
  <si>
    <t xml:space="preserve">MUC15</t>
  </si>
  <si>
    <t xml:space="preserve">chrX:136665547-136782088</t>
  </si>
  <si>
    <t xml:space="preserve">ENSG00000129675.13</t>
  </si>
  <si>
    <t xml:space="preserve">ARHGEF6</t>
  </si>
  <si>
    <t xml:space="preserve">chr20:48624252-48827883</t>
  </si>
  <si>
    <t xml:space="preserve">ENSG00000124126.11</t>
  </si>
  <si>
    <t xml:space="preserve">PREX1</t>
  </si>
  <si>
    <t xml:space="preserve">chr14:64939153-64942905</t>
  </si>
  <si>
    <t xml:space="preserve">ENSG00000176153.11</t>
  </si>
  <si>
    <t xml:space="preserve">GPX2</t>
  </si>
  <si>
    <t xml:space="preserve">chr16:55508998-55586670</t>
  </si>
  <si>
    <t xml:space="preserve">ENSG00000087253.9</t>
  </si>
  <si>
    <t xml:space="preserve">LPCAT2</t>
  </si>
  <si>
    <t xml:space="preserve">chr12:2668500-2672220</t>
  </si>
  <si>
    <t xml:space="preserve">ENSG00000256271.1</t>
  </si>
  <si>
    <t xml:space="preserve">CACNA1C-AS2</t>
  </si>
  <si>
    <t xml:space="preserve">chr17:8310283-8322516</t>
  </si>
  <si>
    <t xml:space="preserve">ENSG00000198844.8</t>
  </si>
  <si>
    <t xml:space="preserve">ARHGEF15</t>
  </si>
  <si>
    <t xml:space="preserve">chr13:35768963-36131306</t>
  </si>
  <si>
    <t xml:space="preserve">ENSG00000133083.12</t>
  </si>
  <si>
    <t xml:space="preserve">DCLK1</t>
  </si>
  <si>
    <t xml:space="preserve">chr1:168576473-168582077</t>
  </si>
  <si>
    <t xml:space="preserve">ENSG00000143184.4</t>
  </si>
  <si>
    <t xml:space="preserve">XCL1</t>
  </si>
  <si>
    <t xml:space="preserve">chrX:41275739-41276778</t>
  </si>
  <si>
    <t xml:space="preserve">ENSG00000223714.1</t>
  </si>
  <si>
    <t xml:space="preserve">RP5-1172N10.2</t>
  </si>
  <si>
    <t xml:space="preserve">chrX:104063871-104076194</t>
  </si>
  <si>
    <t xml:space="preserve">ENSG00000269226.5</t>
  </si>
  <si>
    <t xml:space="preserve">TMSB15A</t>
  </si>
  <si>
    <t xml:space="preserve">chr7:27412164-27412891</t>
  </si>
  <si>
    <t xml:space="preserve">ENSG00000279429.1</t>
  </si>
  <si>
    <t xml:space="preserve">AC004009.2</t>
  </si>
  <si>
    <t xml:space="preserve">chr2:86784611-86808396</t>
  </si>
  <si>
    <t xml:space="preserve">ENSG00000153563.13</t>
  </si>
  <si>
    <t xml:space="preserve">CD8A</t>
  </si>
  <si>
    <t xml:space="preserve">chr3:80993868-81095647</t>
  </si>
  <si>
    <t xml:space="preserve">ENSG00000243694.2</t>
  </si>
  <si>
    <t xml:space="preserve">RP11-6B4.1</t>
  </si>
  <si>
    <t xml:space="preserve">chr12:2676001-2691118</t>
  </si>
  <si>
    <t xml:space="preserve">ENSG00000246627.4</t>
  </si>
  <si>
    <t xml:space="preserve">CACNA1C-AS1</t>
  </si>
  <si>
    <t xml:space="preserve">chr10:124007666-124093607</t>
  </si>
  <si>
    <t xml:space="preserve">ENSG00000182022.15</t>
  </si>
  <si>
    <t xml:space="preserve">CHST15</t>
  </si>
  <si>
    <t xml:space="preserve">chr8:1501366-1708476</t>
  </si>
  <si>
    <t xml:space="preserve">ENSG00000198010.9</t>
  </si>
  <si>
    <t xml:space="preserve">DLGAP2</t>
  </si>
  <si>
    <t xml:space="preserve">chr1:160400586-160428678</t>
  </si>
  <si>
    <t xml:space="preserve">ENSG00000162738.5</t>
  </si>
  <si>
    <t xml:space="preserve">VANGL2</t>
  </si>
  <si>
    <t xml:space="preserve">chr3:186900198-186900557</t>
  </si>
  <si>
    <t xml:space="preserve">ENSG00000223803.1</t>
  </si>
  <si>
    <t xml:space="preserve">RPS20P14</t>
  </si>
  <si>
    <t xml:space="preserve">chr5:133256492-133275977</t>
  </si>
  <si>
    <t xml:space="preserve">ENSG00000250244.3</t>
  </si>
  <si>
    <t xml:space="preserve">CTB-49A3.4</t>
  </si>
  <si>
    <t xml:space="preserve">chr16:14672545-14694669</t>
  </si>
  <si>
    <t xml:space="preserve">ENSG00000069764.7</t>
  </si>
  <si>
    <t xml:space="preserve">PLA2G10</t>
  </si>
  <si>
    <t xml:space="preserve">chr4:92304399-93774556</t>
  </si>
  <si>
    <t xml:space="preserve">ENSG00000152208.9</t>
  </si>
  <si>
    <t xml:space="preserve">GRID2</t>
  </si>
  <si>
    <t xml:space="preserve">chr4:186286094-186500997</t>
  </si>
  <si>
    <t xml:space="preserve">ENSG00000251165.3</t>
  </si>
  <si>
    <t xml:space="preserve">F11-AS1</t>
  </si>
  <si>
    <t xml:space="preserve">chr15:67834310-67838879</t>
  </si>
  <si>
    <t xml:space="preserve">ENSG00000245719.1</t>
  </si>
  <si>
    <t xml:space="preserve">RP11-34F13.2</t>
  </si>
  <si>
    <t xml:space="preserve">chr8:47190772-47193262</t>
  </si>
  <si>
    <t xml:space="preserve">ENSG00000255366.1</t>
  </si>
  <si>
    <t xml:space="preserve">RP11-1134I14.8</t>
  </si>
  <si>
    <t xml:space="preserve">chr7:151877042-151878814</t>
  </si>
  <si>
    <t xml:space="preserve">ENSG00000239911.2</t>
  </si>
  <si>
    <t xml:space="preserve">PRKAG2-AS1</t>
  </si>
  <si>
    <t xml:space="preserve">chr10:93306430-93482194</t>
  </si>
  <si>
    <t xml:space="preserve">ENSG00000138119.14</t>
  </si>
  <si>
    <t xml:space="preserve">MYOF</t>
  </si>
  <si>
    <t xml:space="preserve">chr6:52791664-52803910</t>
  </si>
  <si>
    <t xml:space="preserve">ENSG00000243955.3</t>
  </si>
  <si>
    <t xml:space="preserve">GSTA1</t>
  </si>
  <si>
    <t xml:space="preserve">chr2:132645787-132671579</t>
  </si>
  <si>
    <t xml:space="preserve">ENSG00000150551.10</t>
  </si>
  <si>
    <t xml:space="preserve">LYPD1</t>
  </si>
  <si>
    <t xml:space="preserve">chr8:24956621-24957110</t>
  </si>
  <si>
    <t xml:space="preserve">ENSG00000272157.1</t>
  </si>
  <si>
    <t xml:space="preserve">CTD-2168K21.2</t>
  </si>
  <si>
    <t xml:space="preserve">chr10:71396934-71815947</t>
  </si>
  <si>
    <t xml:space="preserve">ENSG00000107736.17</t>
  </si>
  <si>
    <t xml:space="preserve">CDH23</t>
  </si>
  <si>
    <t xml:space="preserve">chr7:142749479-142763997</t>
  </si>
  <si>
    <t xml:space="preserve">ENSG00000204983.10</t>
  </si>
  <si>
    <t xml:space="preserve">PRSS1</t>
  </si>
  <si>
    <t xml:space="preserve">chr12:12890782-12917937</t>
  </si>
  <si>
    <t xml:space="preserve">ENSG00000013588.5</t>
  </si>
  <si>
    <t xml:space="preserve">GPRC5A</t>
  </si>
  <si>
    <t xml:space="preserve">chrX:70528940-70908731</t>
  </si>
  <si>
    <t xml:space="preserve">ENSG00000120498.11</t>
  </si>
  <si>
    <t xml:space="preserve">TEX11</t>
  </si>
  <si>
    <t xml:space="preserve">chr3:13937379-14082811</t>
  </si>
  <si>
    <t xml:space="preserve">ENSG00000180438.12</t>
  </si>
  <si>
    <t xml:space="preserve">TPRXL</t>
  </si>
  <si>
    <t xml:space="preserve">chrX:17800051-17861337</t>
  </si>
  <si>
    <t xml:space="preserve">ENSG00000131831.15</t>
  </si>
  <si>
    <t xml:space="preserve">RAI2</t>
  </si>
  <si>
    <t xml:space="preserve">chr16:88427471-88440757</t>
  </si>
  <si>
    <t xml:space="preserve">ENSG00000225614.2</t>
  </si>
  <si>
    <t xml:space="preserve">ZNF469</t>
  </si>
  <si>
    <t xml:space="preserve">chr2:219388496-219403633</t>
  </si>
  <si>
    <t xml:space="preserve">ENSG00000229525.1</t>
  </si>
  <si>
    <t xml:space="preserve">AC053503.4</t>
  </si>
  <si>
    <t xml:space="preserve">chr2:222319298-222352989</t>
  </si>
  <si>
    <t xml:space="preserve">ENSG00000237732.7</t>
  </si>
  <si>
    <t xml:space="preserve">AC010980.2</t>
  </si>
  <si>
    <t xml:space="preserve">chr6:88298950-88421033</t>
  </si>
  <si>
    <t xml:space="preserve">ENSG00000234426.1</t>
  </si>
  <si>
    <t xml:space="preserve">RP11-459O1.2</t>
  </si>
  <si>
    <t xml:space="preserve">chr2:19868874-19885047</t>
  </si>
  <si>
    <t xml:space="preserve">ENSG00000228784.5</t>
  </si>
  <si>
    <t xml:space="preserve">LINC00954</t>
  </si>
  <si>
    <t xml:space="preserve">chr20:23747731-23751268</t>
  </si>
  <si>
    <t xml:space="preserve">ENSG00000170373.6</t>
  </si>
  <si>
    <t xml:space="preserve">CST1</t>
  </si>
  <si>
    <t xml:space="preserve">chr14:106482439-106521073</t>
  </si>
  <si>
    <t xml:space="preserve">ENSG00000270816.3</t>
  </si>
  <si>
    <t xml:space="preserve">LINC00221</t>
  </si>
  <si>
    <t xml:space="preserve">chr12:78864669-79452006</t>
  </si>
  <si>
    <t xml:space="preserve">ENSG00000067715.11</t>
  </si>
  <si>
    <t xml:space="preserve">SYT1</t>
  </si>
  <si>
    <t xml:space="preserve">chr11:118133377-118152820</t>
  </si>
  <si>
    <t xml:space="preserve">ENSG00000177098.6</t>
  </si>
  <si>
    <t xml:space="preserve">SCN4B</t>
  </si>
  <si>
    <t xml:space="preserve">chr14:94127789-94130253</t>
  </si>
  <si>
    <t xml:space="preserve">ENSG00000119632.3</t>
  </si>
  <si>
    <t xml:space="preserve">IFI27L2</t>
  </si>
  <si>
    <t xml:space="preserve">chr7:138706295-138798196</t>
  </si>
  <si>
    <t xml:space="preserve">ENSG00000105929.13</t>
  </si>
  <si>
    <t xml:space="preserve">ATP6V0A4</t>
  </si>
  <si>
    <t xml:space="preserve">chr11:14966669-14972286</t>
  </si>
  <si>
    <t xml:space="preserve">ENSG00000110680.10</t>
  </si>
  <si>
    <t xml:space="preserve">CALCA</t>
  </si>
  <si>
    <t xml:space="preserve">chr11:118077038-118121890</t>
  </si>
  <si>
    <t xml:space="preserve">ENSG00000137648.14</t>
  </si>
  <si>
    <t xml:space="preserve">TMPRSS4</t>
  </si>
  <si>
    <t xml:space="preserve">chr18:65750921-65890341</t>
  </si>
  <si>
    <t xml:space="preserve">ENSG00000081138.11</t>
  </si>
  <si>
    <t xml:space="preserve">CDH7</t>
  </si>
  <si>
    <t xml:space="preserve">chr1:16018875-16034050</t>
  </si>
  <si>
    <t xml:space="preserve">ENSG00000186510.9</t>
  </si>
  <si>
    <t xml:space="preserve">CLCNKA</t>
  </si>
  <si>
    <t xml:space="preserve">chr7:26372332-26376701</t>
  </si>
  <si>
    <t xml:space="preserve">ENSG00000225792.1</t>
  </si>
  <si>
    <t xml:space="preserve">AC004540.4</t>
  </si>
  <si>
    <t xml:space="preserve">chr7:25134697-25180354</t>
  </si>
  <si>
    <t xml:space="preserve">ENSG00000153790.9</t>
  </si>
  <si>
    <t xml:space="preserve">C7orf31</t>
  </si>
  <si>
    <t xml:space="preserve">chr7:100589402-100604038</t>
  </si>
  <si>
    <t xml:space="preserve">ENSG00000224729.5</t>
  </si>
  <si>
    <t xml:space="preserve">PCOLCE-AS1</t>
  </si>
  <si>
    <t xml:space="preserve">chr7:134416290-134432431</t>
  </si>
  <si>
    <t xml:space="preserve">ENSG00000273297.1</t>
  </si>
  <si>
    <t xml:space="preserve">RP11-38M8.1</t>
  </si>
  <si>
    <t xml:space="preserve">chr4:24998847-25030879</t>
  </si>
  <si>
    <t xml:space="preserve">ENSG00000153012.9</t>
  </si>
  <si>
    <t xml:space="preserve">LGI2</t>
  </si>
  <si>
    <t xml:space="preserve">chr2:27491883-27495245</t>
  </si>
  <si>
    <t xml:space="preserve">ENSG00000115226.7</t>
  </si>
  <si>
    <t xml:space="preserve">FNDC4</t>
  </si>
  <si>
    <t xml:space="preserve">chr10:73631654-73641757</t>
  </si>
  <si>
    <t xml:space="preserve">ENSG00000177791.11</t>
  </si>
  <si>
    <t xml:space="preserve">MYOZ1</t>
  </si>
  <si>
    <t xml:space="preserve">chr2:120735623-120951763</t>
  </si>
  <si>
    <t xml:space="preserve">ENSG00000074047.18</t>
  </si>
  <si>
    <t xml:space="preserve">GLI2</t>
  </si>
  <si>
    <t xml:space="preserve">chr11:60515413-60542721</t>
  </si>
  <si>
    <t xml:space="preserve">ENSG00000204979.5</t>
  </si>
  <si>
    <t xml:space="preserve">MS4A13</t>
  </si>
  <si>
    <t xml:space="preserve">chr13:95578202-95644690</t>
  </si>
  <si>
    <t xml:space="preserve">ENSG00000134874.15</t>
  </si>
  <si>
    <t xml:space="preserve">DZIP1</t>
  </si>
  <si>
    <t xml:space="preserve">chr13:44684487-44715393</t>
  </si>
  <si>
    <t xml:space="preserve">ENSG00000276527.1</t>
  </si>
  <si>
    <t xml:space="preserve">RP11-442J21.2</t>
  </si>
  <si>
    <t xml:space="preserve">chr6:159034468-159045152</t>
  </si>
  <si>
    <t xml:space="preserve">ENSG00000164691.14</t>
  </si>
  <si>
    <t xml:space="preserve">TAGAP</t>
  </si>
  <si>
    <t xml:space="preserve">chr4:68537413-68670618</t>
  </si>
  <si>
    <t xml:space="preserve">ENSG00000196620.6</t>
  </si>
  <si>
    <t xml:space="preserve">UGT2B15</t>
  </si>
  <si>
    <t xml:space="preserve">chr16:50666211-50671578</t>
  </si>
  <si>
    <t xml:space="preserve">ENSG00000260249.2</t>
  </si>
  <si>
    <t xml:space="preserve">RP11-401P9.5</t>
  </si>
  <si>
    <t xml:space="preserve">chr3:64097522-64445382</t>
  </si>
  <si>
    <t xml:space="preserve">ENSG00000163637.9</t>
  </si>
  <si>
    <t xml:space="preserve">PRICKLE2</t>
  </si>
  <si>
    <t xml:space="preserve">chr14:73591706-73596496</t>
  </si>
  <si>
    <t xml:space="preserve">ENSG00000177465.4</t>
  </si>
  <si>
    <t xml:space="preserve">ACOT4</t>
  </si>
  <si>
    <t xml:space="preserve">chr11:72584572-72587979</t>
  </si>
  <si>
    <t xml:space="preserve">ENSG00000256633.1</t>
  </si>
  <si>
    <t xml:space="preserve">RP11-169D4.2</t>
  </si>
  <si>
    <t xml:space="preserve">chr2:137964310-138016364</t>
  </si>
  <si>
    <t xml:space="preserve">ENSG00000150540.11</t>
  </si>
  <si>
    <t xml:space="preserve">HNMT</t>
  </si>
  <si>
    <t xml:space="preserve">chr13:113105788-113120678</t>
  </si>
  <si>
    <t xml:space="preserve">ENSG00000057593.11</t>
  </si>
  <si>
    <t xml:space="preserve">F7</t>
  </si>
  <si>
    <t xml:space="preserve">chr1:241957737-241959057</t>
  </si>
  <si>
    <t xml:space="preserve">ENSG00000196289.6</t>
  </si>
  <si>
    <t xml:space="preserve">BECN1P1</t>
  </si>
  <si>
    <t xml:space="preserve">chr11:57542641-57550274</t>
  </si>
  <si>
    <t xml:space="preserve">ENSG00000214872.6</t>
  </si>
  <si>
    <t xml:space="preserve">SMTNL1</t>
  </si>
  <si>
    <t xml:space="preserve">chr7:28987028-28988899</t>
  </si>
  <si>
    <t xml:space="preserve">ENSG00000233517.1</t>
  </si>
  <si>
    <t xml:space="preserve">AC005162.5</t>
  </si>
  <si>
    <t xml:space="preserve">chrX:102153712-102156057</t>
  </si>
  <si>
    <t xml:space="preserve">ENSG00000184515.8</t>
  </si>
  <si>
    <t xml:space="preserve">BEX5</t>
  </si>
  <si>
    <t xml:space="preserve">chr8:90791550-90959408</t>
  </si>
  <si>
    <t xml:space="preserve">ENSG00000123119.9</t>
  </si>
  <si>
    <t xml:space="preserve">NECAB1</t>
  </si>
  <si>
    <t xml:space="preserve">chr16:89969791-89972544</t>
  </si>
  <si>
    <t xml:space="preserve">ENSG00000261317.1</t>
  </si>
  <si>
    <t xml:space="preserve">RP11-566K11.5</t>
  </si>
  <si>
    <t xml:space="preserve">chr6:46220738-46491972</t>
  </si>
  <si>
    <t xml:space="preserve">ENSG00000172348.12</t>
  </si>
  <si>
    <t xml:space="preserve">RCAN2</t>
  </si>
  <si>
    <t xml:space="preserve">chr22:20148427-20151065</t>
  </si>
  <si>
    <t xml:space="preserve">ENSG00000234409.6</t>
  </si>
  <si>
    <t xml:space="preserve">AC006547.14</t>
  </si>
  <si>
    <t xml:space="preserve">chr18:14244625-14252140</t>
  </si>
  <si>
    <t xml:space="preserve">ENSG00000264222.1</t>
  </si>
  <si>
    <t xml:space="preserve">RP11-757O6.1</t>
  </si>
  <si>
    <t xml:space="preserve">chr6:25845100-25882286</t>
  </si>
  <si>
    <t xml:space="preserve">ENSG00000124564.15</t>
  </si>
  <si>
    <t xml:space="preserve">SLC17A3</t>
  </si>
  <si>
    <t xml:space="preserve">chr10:89829510-89840861</t>
  </si>
  <si>
    <t xml:space="preserve">ENSG00000232229.3</t>
  </si>
  <si>
    <t xml:space="preserve">LINC00865</t>
  </si>
  <si>
    <t xml:space="preserve">chrX:119078635-119150579</t>
  </si>
  <si>
    <t xml:space="preserve">ENSG00000250423.2</t>
  </si>
  <si>
    <t xml:space="preserve">KIAA1210</t>
  </si>
  <si>
    <t xml:space="preserve">chr8:34228439-34346731</t>
  </si>
  <si>
    <t xml:space="preserve">ENSG00000253108.1</t>
  </si>
  <si>
    <t xml:space="preserve">RP1-84O15.2</t>
  </si>
  <si>
    <t xml:space="preserve">chr1:224615296-224616220</t>
  </si>
  <si>
    <t xml:space="preserve">ENSG00000233384.1</t>
  </si>
  <si>
    <t xml:space="preserve">RP11-100E13.1</t>
  </si>
  <si>
    <t xml:space="preserve">chr9:93955597-93959140</t>
  </si>
  <si>
    <t xml:space="preserve">ENSG00000235601.1</t>
  </si>
  <si>
    <t xml:space="preserve">BARX1-AS1</t>
  </si>
  <si>
    <t xml:space="preserve">chr4:87473335-87529504</t>
  </si>
  <si>
    <t xml:space="preserve">ENSG00000152583.10</t>
  </si>
  <si>
    <t xml:space="preserve">SPARCL1</t>
  </si>
  <si>
    <t xml:space="preserve">chr3:120908072-121424761</t>
  </si>
  <si>
    <t xml:space="preserve">ENSG00000145087.10</t>
  </si>
  <si>
    <t xml:space="preserve">STXBP5L</t>
  </si>
  <si>
    <t xml:space="preserve">chr3:46518349-46580099</t>
  </si>
  <si>
    <t xml:space="preserve">ENSG00000163827.10</t>
  </si>
  <si>
    <t xml:space="preserve">LRRC2</t>
  </si>
  <si>
    <t xml:space="preserve">chr19:14305458-14363990</t>
  </si>
  <si>
    <t xml:space="preserve">ENSG00000266913.1</t>
  </si>
  <si>
    <t xml:space="preserve">CTC-548K16.2</t>
  </si>
  <si>
    <t xml:space="preserve">chr11:57551656-57568284</t>
  </si>
  <si>
    <t xml:space="preserve">ENSG00000156587.13</t>
  </si>
  <si>
    <t xml:space="preserve">UBE2L6</t>
  </si>
  <si>
    <t xml:space="preserve">chr7:114922154-115019916</t>
  </si>
  <si>
    <t xml:space="preserve">ENSG00000135272.7</t>
  </si>
  <si>
    <t xml:space="preserve">MDFIC</t>
  </si>
  <si>
    <t xml:space="preserve">chr21:42346357-42351128</t>
  </si>
  <si>
    <t xml:space="preserve">ENSG00000160181.6</t>
  </si>
  <si>
    <t xml:space="preserve">TFF2</t>
  </si>
  <si>
    <t xml:space="preserve">chr7:122303658-122310077</t>
  </si>
  <si>
    <t xml:space="preserve">ENSG00000230316.4</t>
  </si>
  <si>
    <t xml:space="preserve">FEZF1-AS1</t>
  </si>
  <si>
    <t xml:space="preserve">chr7:16461543-16530580</t>
  </si>
  <si>
    <t xml:space="preserve">ENSG00000171243.7</t>
  </si>
  <si>
    <t xml:space="preserve">SOSTDC1</t>
  </si>
  <si>
    <t xml:space="preserve">chr8:46579213-46614523</t>
  </si>
  <si>
    <t xml:space="preserve">ENSG00000248498.3</t>
  </si>
  <si>
    <t xml:space="preserve">ASNSP1</t>
  </si>
  <si>
    <t xml:space="preserve">chr3:160225636-160228212</t>
  </si>
  <si>
    <t xml:space="preserve">ENSG00000180044.4</t>
  </si>
  <si>
    <t xml:space="preserve">C3orf80</t>
  </si>
  <si>
    <t xml:space="preserve">chr12:47972965-48004486</t>
  </si>
  <si>
    <t xml:space="preserve">ENSG00000139219.15</t>
  </si>
  <si>
    <t xml:space="preserve">COL2A1</t>
  </si>
  <si>
    <t xml:space="preserve">chr3:3066326-3110374</t>
  </si>
  <si>
    <t xml:space="preserve">ENSG00000091181.17</t>
  </si>
  <si>
    <t xml:space="preserve">IL5RA</t>
  </si>
  <si>
    <t xml:space="preserve">chr16:3088894-3099292</t>
  </si>
  <si>
    <t xml:space="preserve">ENSG00000130182.5</t>
  </si>
  <si>
    <t xml:space="preserve">ZSCAN10</t>
  </si>
  <si>
    <t xml:space="preserve">chr16:54851640-54852733</t>
  </si>
  <si>
    <t xml:space="preserve">ENSG00000273615.1</t>
  </si>
  <si>
    <t xml:space="preserve">RP11-1136G4.2</t>
  </si>
  <si>
    <t xml:space="preserve">chr22:35540868-35554001</t>
  </si>
  <si>
    <t xml:space="preserve">ENSG00000100302.6</t>
  </si>
  <si>
    <t xml:space="preserve">RASD2</t>
  </si>
  <si>
    <t xml:space="preserve">chr17:74916084-74923256</t>
  </si>
  <si>
    <t xml:space="preserve">ENSG00000182040.6</t>
  </si>
  <si>
    <t xml:space="preserve">USH1G</t>
  </si>
  <si>
    <t xml:space="preserve">chr6:46704317-46735693</t>
  </si>
  <si>
    <t xml:space="preserve">ENSG00000146070.14</t>
  </si>
  <si>
    <t xml:space="preserve">PLA2G7</t>
  </si>
  <si>
    <t xml:space="preserve">chr9:113113073-113119928</t>
  </si>
  <si>
    <t xml:space="preserve">ENSG00000231528.2</t>
  </si>
  <si>
    <t xml:space="preserve">FAM225A</t>
  </si>
  <si>
    <t xml:space="preserve">chrX:103917411-103919548</t>
  </si>
  <si>
    <t xml:space="preserve">ENSG00000231728.3</t>
  </si>
  <si>
    <t xml:space="preserve">LL0XNC01-116E7.2</t>
  </si>
  <si>
    <t xml:space="preserve">chr9:129738331-129753047</t>
  </si>
  <si>
    <t xml:space="preserve">ENSG00000148344.10</t>
  </si>
  <si>
    <t xml:space="preserve">PTGES</t>
  </si>
  <si>
    <t xml:space="preserve">chr3:100749156-100993515</t>
  </si>
  <si>
    <t xml:space="preserve">ENSG00000154175.14</t>
  </si>
  <si>
    <t xml:space="preserve">ABI3BP</t>
  </si>
  <si>
    <t xml:space="preserve">chr4:123650291-123930406</t>
  </si>
  <si>
    <t xml:space="preserve">ENSG00000249464.3</t>
  </si>
  <si>
    <t xml:space="preserve">LINC01091</t>
  </si>
  <si>
    <t xml:space="preserve">chr3:16315856-16513706</t>
  </si>
  <si>
    <t xml:space="preserve">ENSG00000131378.11</t>
  </si>
  <si>
    <t xml:space="preserve">RFTN1</t>
  </si>
  <si>
    <t xml:space="preserve">chr3:114276913-114307967</t>
  </si>
  <si>
    <t xml:space="preserve">ENSG00000181847.9</t>
  </si>
  <si>
    <t xml:space="preserve">TIGIT</t>
  </si>
  <si>
    <t xml:space="preserve">chr16:50880209-50884101</t>
  </si>
  <si>
    <t xml:space="preserve">ENSG00000263082.1</t>
  </si>
  <si>
    <t xml:space="preserve">CTD-2034I21.2</t>
  </si>
  <si>
    <t xml:space="preserve">chr1:203178931-203186749</t>
  </si>
  <si>
    <t xml:space="preserve">ENSG00000133048.10</t>
  </si>
  <si>
    <t xml:space="preserve">CHI3L1</t>
  </si>
  <si>
    <t xml:space="preserve">chr22:37225261-37244270</t>
  </si>
  <si>
    <t xml:space="preserve">ENSG00000128340.12</t>
  </si>
  <si>
    <t xml:space="preserve">RAC2</t>
  </si>
  <si>
    <t xml:space="preserve">chr4:56530609-56603507</t>
  </si>
  <si>
    <t xml:space="preserve">ENSG00000249693.2</t>
  </si>
  <si>
    <t xml:space="preserve">THEGL</t>
  </si>
  <si>
    <t xml:space="preserve">chr9:122370530-122395702</t>
  </si>
  <si>
    <t xml:space="preserve">ENSG00000095303.12</t>
  </si>
  <si>
    <t xml:space="preserve">PTGS1</t>
  </si>
  <si>
    <t xml:space="preserve">chr17:9822206-9890034</t>
  </si>
  <si>
    <t xml:space="preserve">ENSG00000065325.10</t>
  </si>
  <si>
    <t xml:space="preserve">GLP2R</t>
  </si>
  <si>
    <t xml:space="preserve">chr5:138439017-138446964</t>
  </si>
  <si>
    <t xml:space="preserve">ENSG00000132563.13</t>
  </si>
  <si>
    <t xml:space="preserve">REEP2</t>
  </si>
  <si>
    <t xml:space="preserve">chr15:64739898-64775587</t>
  </si>
  <si>
    <t xml:space="preserve">ENSG00000166831.6</t>
  </si>
  <si>
    <t xml:space="preserve">RBPMS2</t>
  </si>
  <si>
    <t xml:space="preserve">chr15:82544273-82647977</t>
  </si>
  <si>
    <t xml:space="preserve">ENSG00000214575.7</t>
  </si>
  <si>
    <t xml:space="preserve">CPEB1</t>
  </si>
  <si>
    <t xml:space="preserve">chr3:186147201-186362237</t>
  </si>
  <si>
    <t xml:space="preserve">ENSG00000058866.12</t>
  </si>
  <si>
    <t xml:space="preserve">DGKG</t>
  </si>
  <si>
    <t xml:space="preserve">chr14:60515119-60554916</t>
  </si>
  <si>
    <t xml:space="preserve">ENSG00000258670.1</t>
  </si>
  <si>
    <t xml:space="preserve">RP11-1042B17.3</t>
  </si>
  <si>
    <t xml:space="preserve">chr4:47485288-47593486</t>
  </si>
  <si>
    <t xml:space="preserve">ENSG00000145246.11</t>
  </si>
  <si>
    <t xml:space="preserve">ATP10D</t>
  </si>
  <si>
    <t xml:space="preserve">chrX:103928099-103929017</t>
  </si>
  <si>
    <t xml:space="preserve">ENSG00000230312.2</t>
  </si>
  <si>
    <t xml:space="preserve">LL0XNC01-116E7.4</t>
  </si>
  <si>
    <t xml:space="preserve">chr4:122826708-122898236</t>
  </si>
  <si>
    <t xml:space="preserve">ENSG00000138685.10</t>
  </si>
  <si>
    <t xml:space="preserve">FGF2</t>
  </si>
  <si>
    <t xml:space="preserve">chr6:135851696-136195574</t>
  </si>
  <si>
    <t xml:space="preserve">ENSG00000171408.11</t>
  </si>
  <si>
    <t xml:space="preserve">PDE7B</t>
  </si>
  <si>
    <t xml:space="preserve">chr4:68928463-68951791</t>
  </si>
  <si>
    <t xml:space="preserve">ENSG00000135220.8</t>
  </si>
  <si>
    <t xml:space="preserve">UGT2A3</t>
  </si>
  <si>
    <t xml:space="preserve">chr22:22513736-22520270</t>
  </si>
  <si>
    <t xml:space="preserve">ENSG00000169548.3</t>
  </si>
  <si>
    <t xml:space="preserve">ZNF280A</t>
  </si>
  <si>
    <t xml:space="preserve">chr1:248697006-248699110</t>
  </si>
  <si>
    <t xml:space="preserve">ENSG00000229703.4</t>
  </si>
  <si>
    <t xml:space="preserve">XX-CR54.1</t>
  </si>
  <si>
    <t xml:space="preserve">chr22:36189129-36204840</t>
  </si>
  <si>
    <t xml:space="preserve">ENSG00000100336.15</t>
  </si>
  <si>
    <t xml:space="preserve">APOL4</t>
  </si>
  <si>
    <t xml:space="preserve">chr9:93857083-93858333</t>
  </si>
  <si>
    <t xml:space="preserve">ENSG00000231990.1</t>
  </si>
  <si>
    <t xml:space="preserve">RP11-53B5.1</t>
  </si>
  <si>
    <t xml:space="preserve">chr12:64264762-64390691</t>
  </si>
  <si>
    <t xml:space="preserve">ENSG00000185306.10</t>
  </si>
  <si>
    <t xml:space="preserve">C12orf56</t>
  </si>
  <si>
    <t xml:space="preserve">chr17:73334384-73644089</t>
  </si>
  <si>
    <t xml:space="preserve">ENSG00000069188.14</t>
  </si>
  <si>
    <t xml:space="preserve">SDK2</t>
  </si>
  <si>
    <t xml:space="preserve">chr6:146027782-146437598</t>
  </si>
  <si>
    <t xml:space="preserve">ENSG00000152822.11</t>
  </si>
  <si>
    <t xml:space="preserve">GRM1</t>
  </si>
  <si>
    <t xml:space="preserve">chr3:149658210-149661364</t>
  </si>
  <si>
    <t xml:space="preserve">ENSG00000241313.2</t>
  </si>
  <si>
    <t xml:space="preserve">WWTR1-AS1</t>
  </si>
  <si>
    <t xml:space="preserve">chr5:37840438-37874894</t>
  </si>
  <si>
    <t xml:space="preserve">ENSG00000248587.4</t>
  </si>
  <si>
    <t xml:space="preserve">GDNF-AS1</t>
  </si>
  <si>
    <t xml:space="preserve">chr17:43938363-43938959</t>
  </si>
  <si>
    <t xml:space="preserve">ENSG00000261514.1</t>
  </si>
  <si>
    <t xml:space="preserve">RP11-527L4.2</t>
  </si>
  <si>
    <t xml:space="preserve">chr20:51003656-51023129</t>
  </si>
  <si>
    <t xml:space="preserve">ENSG00000026559.11</t>
  </si>
  <si>
    <t xml:space="preserve">KCNG1</t>
  </si>
  <si>
    <t xml:space="preserve">chr12:57610180-57617243</t>
  </si>
  <si>
    <t xml:space="preserve">ENSG00000240771.4</t>
  </si>
  <si>
    <t xml:space="preserve">ARHGEF25</t>
  </si>
  <si>
    <t xml:space="preserve">chr17:39667981-39670473</t>
  </si>
  <si>
    <t xml:space="preserve">ENSG00000141744.3</t>
  </si>
  <si>
    <t xml:space="preserve">PNMT</t>
  </si>
  <si>
    <t xml:space="preserve">chrX:103918896-103965987</t>
  </si>
  <si>
    <t xml:space="preserve">ENSG00000158427.12</t>
  </si>
  <si>
    <t xml:space="preserve">TMSB15B</t>
  </si>
  <si>
    <t xml:space="preserve">chr4:89236386-89308010</t>
  </si>
  <si>
    <t xml:space="preserve">ENSG00000185477.4</t>
  </si>
  <si>
    <t xml:space="preserve">GPRIN3</t>
  </si>
  <si>
    <t xml:space="preserve">chr22:37367960-37427470</t>
  </si>
  <si>
    <t xml:space="preserve">ENSG00000166897.12</t>
  </si>
  <si>
    <t xml:space="preserve">ELFN2</t>
  </si>
  <si>
    <t xml:space="preserve">chr17:8013327-8016378</t>
  </si>
  <si>
    <t xml:space="preserve">ENSG00000279174.1</t>
  </si>
  <si>
    <t xml:space="preserve">RP11-1099M24.9</t>
  </si>
  <si>
    <t xml:space="preserve">chr13:24924677-24968277</t>
  </si>
  <si>
    <t xml:space="preserve">ENSG00000253771.3</t>
  </si>
  <si>
    <t xml:space="preserve">TPTE2P1</t>
  </si>
  <si>
    <t xml:space="preserve">chr22:29205851-29259597</t>
  </si>
  <si>
    <t xml:space="preserve">ENSG00000186998.13</t>
  </si>
  <si>
    <t xml:space="preserve">EMID1</t>
  </si>
  <si>
    <t xml:space="preserve">chr3:40387156-40428619</t>
  </si>
  <si>
    <t xml:space="preserve">ENSG00000168032.6</t>
  </si>
  <si>
    <t xml:space="preserve">ENTPD3</t>
  </si>
  <si>
    <t xml:space="preserve">chr3:119314293-119322760</t>
  </si>
  <si>
    <t xml:space="preserve">ENSG00000241155.1</t>
  </si>
  <si>
    <t xml:space="preserve">ARHGAP31-AS1</t>
  </si>
  <si>
    <t xml:space="preserve">chr22:50059391-50085902</t>
  </si>
  <si>
    <t xml:space="preserve">ENSG00000100427.13</t>
  </si>
  <si>
    <t xml:space="preserve">MLC1</t>
  </si>
  <si>
    <t xml:space="preserve">chr3:50266641-50267371</t>
  </si>
  <si>
    <t xml:space="preserve">ENSG00000232352.1</t>
  </si>
  <si>
    <t xml:space="preserve">SEMA3B-AS1</t>
  </si>
  <si>
    <t xml:space="preserve">chr13:24680577-24712493</t>
  </si>
  <si>
    <t xml:space="preserve">ENSG00000075673.9</t>
  </si>
  <si>
    <t xml:space="preserve">ATP12A</t>
  </si>
  <si>
    <t xml:space="preserve">chr14:99645110-99680569</t>
  </si>
  <si>
    <t xml:space="preserve">ENSG00000182218.7</t>
  </si>
  <si>
    <t xml:space="preserve">HHIPL1</t>
  </si>
  <si>
    <t xml:space="preserve">chrX:141903894-141909388</t>
  </si>
  <si>
    <t xml:space="preserve">ENSG00000155495.8</t>
  </si>
  <si>
    <t xml:space="preserve">MAGEC1</t>
  </si>
  <si>
    <t xml:space="preserve">chr7:130481491-130484392</t>
  </si>
  <si>
    <t xml:space="preserve">ENSG00000259920.1</t>
  </si>
  <si>
    <t xml:space="preserve">RP11-2E11.5</t>
  </si>
  <si>
    <t xml:space="preserve">chr15:49794246-49796097</t>
  </si>
  <si>
    <t xml:space="preserve">ENSG00000259388.1</t>
  </si>
  <si>
    <t xml:space="preserve">CTD-2647E9.1</t>
  </si>
  <si>
    <t xml:space="preserve">chr20:57561080-57568112</t>
  </si>
  <si>
    <t xml:space="preserve">ENSG00000124253.10</t>
  </si>
  <si>
    <t xml:space="preserve">PCK1</t>
  </si>
  <si>
    <t xml:space="preserve">chr4:78057570-78446558</t>
  </si>
  <si>
    <t xml:space="preserve">ENSG00000138759.15</t>
  </si>
  <si>
    <t xml:space="preserve">FRAS1</t>
  </si>
  <si>
    <t xml:space="preserve">chr4:68537184-68568527</t>
  </si>
  <si>
    <t xml:space="preserve">ENSG00000197888.2</t>
  </si>
  <si>
    <t xml:space="preserve">UGT2B17</t>
  </si>
  <si>
    <t xml:space="preserve">chr16:74671861-74700914</t>
  </si>
  <si>
    <t xml:space="preserve">ENSG00000168404.10</t>
  </si>
  <si>
    <t xml:space="preserve">MLKL</t>
  </si>
  <si>
    <t xml:space="preserve">chr5:104484204-105392970</t>
  </si>
  <si>
    <t xml:space="preserve">ENSG00000251574.4</t>
  </si>
  <si>
    <t xml:space="preserve">RP11-6N13.1</t>
  </si>
  <si>
    <t xml:space="preserve">chr2:27496842-27523684</t>
  </si>
  <si>
    <t xml:space="preserve">ENSG00000084734.6</t>
  </si>
  <si>
    <t xml:space="preserve">GCKR</t>
  </si>
  <si>
    <t xml:space="preserve">chr3:55465715-55489945</t>
  </si>
  <si>
    <t xml:space="preserve">ENSG00000114251.11</t>
  </si>
  <si>
    <t xml:space="preserve">WNT5A</t>
  </si>
  <si>
    <t xml:space="preserve">chr5:36606355-36688334</t>
  </si>
  <si>
    <t xml:space="preserve">ENSG00000079215.11</t>
  </si>
  <si>
    <t xml:space="preserve">SLC1A3</t>
  </si>
  <si>
    <t xml:space="preserve">chr1:178542796-178548889</t>
  </si>
  <si>
    <t xml:space="preserve">ENSG00000213057.5</t>
  </si>
  <si>
    <t xml:space="preserve">C1orf220</t>
  </si>
  <si>
    <t xml:space="preserve">chr11:93818232-93850531</t>
  </si>
  <si>
    <t xml:space="preserve">ENSG00000214376.5</t>
  </si>
  <si>
    <t xml:space="preserve">VSTM5</t>
  </si>
  <si>
    <t xml:space="preserve">chr11:131877680-131897108</t>
  </si>
  <si>
    <t xml:space="preserve">ENSG00000238117.1</t>
  </si>
  <si>
    <t xml:space="preserve">AP004372.1</t>
  </si>
  <si>
    <t xml:space="preserve">chr21:41176322-41186773</t>
  </si>
  <si>
    <t xml:space="preserve">ENSG00000225745.6</t>
  </si>
  <si>
    <t xml:space="preserve">PLAC4</t>
  </si>
  <si>
    <t xml:space="preserve">chr6:24171756-24358052</t>
  </si>
  <si>
    <t xml:space="preserve">ENSG00000146038.9</t>
  </si>
  <si>
    <t xml:space="preserve">DCDC2</t>
  </si>
  <si>
    <t xml:space="preserve">chr7:35081593-35186041</t>
  </si>
  <si>
    <t xml:space="preserve">ENSG00000189212.10</t>
  </si>
  <si>
    <t xml:space="preserve">DPY19L2P1</t>
  </si>
  <si>
    <t xml:space="preserve">chr15:69298947-69407780</t>
  </si>
  <si>
    <t xml:space="preserve">ENSG00000137819.11</t>
  </si>
  <si>
    <t xml:space="preserve">PAQR5</t>
  </si>
  <si>
    <t xml:space="preserve">chr13:50807856-50849905</t>
  </si>
  <si>
    <t xml:space="preserve">ENSG00000237152.3</t>
  </si>
  <si>
    <t xml:space="preserve">DLEU7-AS1</t>
  </si>
  <si>
    <t xml:space="preserve">chrX:50591647-50814302</t>
  </si>
  <si>
    <t xml:space="preserve">ENSG00000158352.13</t>
  </si>
  <si>
    <t xml:space="preserve">SHROOM4</t>
  </si>
  <si>
    <t xml:space="preserve">chr7:27242700-27246573</t>
  </si>
  <si>
    <t xml:space="preserve">ENSG00000106038.10</t>
  </si>
  <si>
    <t xml:space="preserve">EVX1</t>
  </si>
  <si>
    <t xml:space="preserve">chr17:65137469-65227703</t>
  </si>
  <si>
    <t xml:space="preserve">ENSG00000108370.13</t>
  </si>
  <si>
    <t xml:space="preserve">RGS9</t>
  </si>
  <si>
    <t xml:space="preserve">chr1:15111815-15152464</t>
  </si>
  <si>
    <t xml:space="preserve">ENSG00000175147.9</t>
  </si>
  <si>
    <t xml:space="preserve">TMEM51-AS1</t>
  </si>
  <si>
    <t xml:space="preserve">chr12:54292111-54301121</t>
  </si>
  <si>
    <t xml:space="preserve">ENSG00000123405.11</t>
  </si>
  <si>
    <t xml:space="preserve">NFE2</t>
  </si>
  <si>
    <t xml:space="preserve">chr1:77282051-77559969</t>
  </si>
  <si>
    <t xml:space="preserve">ENSG00000154027.16</t>
  </si>
  <si>
    <t xml:space="preserve">AK5</t>
  </si>
  <si>
    <t xml:space="preserve">chr3:12827446-12871916</t>
  </si>
  <si>
    <t xml:space="preserve">ENSG00000144712.9</t>
  </si>
  <si>
    <t xml:space="preserve">CAND2</t>
  </si>
  <si>
    <t xml:space="preserve">chr4:186104419-186172140</t>
  </si>
  <si>
    <t xml:space="preserve">ENSG00000109794.11</t>
  </si>
  <si>
    <t xml:space="preserve">FAM149A</t>
  </si>
  <si>
    <t xml:space="preserve">chr17:44372183-44389505</t>
  </si>
  <si>
    <t xml:space="preserve">ENSG00000005961.15</t>
  </si>
  <si>
    <t xml:space="preserve">ITGA2B</t>
  </si>
  <si>
    <t xml:space="preserve">chr10:70478821-70568449</t>
  </si>
  <si>
    <t xml:space="preserve">ENSG00000107719.8</t>
  </si>
  <si>
    <t xml:space="preserve">PALD1</t>
  </si>
  <si>
    <t xml:space="preserve">chr7:116672392-116798386</t>
  </si>
  <si>
    <t xml:space="preserve">ENSG00000105976.12</t>
  </si>
  <si>
    <t xml:space="preserve">MET</t>
  </si>
  <si>
    <t xml:space="preserve">chr18:77971814-77993722</t>
  </si>
  <si>
    <t xml:space="preserve">ENSG00000265843.2</t>
  </si>
  <si>
    <t xml:space="preserve">LINC01029</t>
  </si>
  <si>
    <t xml:space="preserve">chr9:113650956-113682855</t>
  </si>
  <si>
    <t xml:space="preserve">ENSG00000227482.1</t>
  </si>
  <si>
    <t xml:space="preserve">RP11-18B16.2</t>
  </si>
  <si>
    <t xml:space="preserve">chr12:107839350-107864562</t>
  </si>
  <si>
    <t xml:space="preserve">ENSG00000257398.4</t>
  </si>
  <si>
    <t xml:space="preserve">RP11-554D14.6</t>
  </si>
  <si>
    <t xml:space="preserve">chr17:42758447-42761899</t>
  </si>
  <si>
    <t xml:space="preserve">ENSG00000131477.8</t>
  </si>
  <si>
    <t xml:space="preserve">RAMP2</t>
  </si>
  <si>
    <t xml:space="preserve">chr5:61201309-61252889</t>
  </si>
  <si>
    <t xml:space="preserve">ENSG00000249279.3</t>
  </si>
  <si>
    <t xml:space="preserve">CTC-436P18.3</t>
  </si>
  <si>
    <t xml:space="preserve">chr16:84294646-84329851</t>
  </si>
  <si>
    <t xml:space="preserve">ENSG00000103175.8</t>
  </si>
  <si>
    <t xml:space="preserve">WFDC1</t>
  </si>
  <si>
    <t xml:space="preserve">chrX:51332231-51337525</t>
  </si>
  <si>
    <t xml:space="preserve">ENSG00000122824.8</t>
  </si>
  <si>
    <t xml:space="preserve">NUDT10</t>
  </si>
  <si>
    <t xml:space="preserve">chr2:12716889-12742734</t>
  </si>
  <si>
    <t xml:space="preserve">ENSG00000071575.9</t>
  </si>
  <si>
    <t xml:space="preserve">TRIB2</t>
  </si>
  <si>
    <t xml:space="preserve">chr12:203642-205094</t>
  </si>
  <si>
    <t xml:space="preserve">ENSG00000256577.2</t>
  </si>
  <si>
    <t xml:space="preserve">RP11-283I3.2</t>
  </si>
  <si>
    <t xml:space="preserve">chr20:1203454-1208274</t>
  </si>
  <si>
    <t xml:space="preserve">ENSG00000215595.1</t>
  </si>
  <si>
    <t xml:space="preserve">C20orf202</t>
  </si>
  <si>
    <t xml:space="preserve">chr9:128411766-128437351</t>
  </si>
  <si>
    <t xml:space="preserve">ENSG00000167123.16</t>
  </si>
  <si>
    <t xml:space="preserve">CERCAM</t>
  </si>
  <si>
    <t xml:space="preserve">chr3:46557398-46559688</t>
  </si>
  <si>
    <t xml:space="preserve">ENSG00000268324.2</t>
  </si>
  <si>
    <t xml:space="preserve">LRRC2-AS1</t>
  </si>
  <si>
    <t xml:space="preserve">chr10:80271820-80289684</t>
  </si>
  <si>
    <t xml:space="preserve">ENSG00000151224.10</t>
  </si>
  <si>
    <t xml:space="preserve">MAT1A</t>
  </si>
  <si>
    <t xml:space="preserve">chr13:100532495-100589528</t>
  </si>
  <si>
    <t xml:space="preserve">ENSG00000134864.8</t>
  </si>
  <si>
    <t xml:space="preserve">GGACT</t>
  </si>
  <si>
    <t xml:space="preserve">chr17:47303474-47323613</t>
  </si>
  <si>
    <t xml:space="preserve">ENSG00000263293.2</t>
  </si>
  <si>
    <t xml:space="preserve">RP11-290H9.4</t>
  </si>
  <si>
    <t xml:space="preserve">chr2:217319167-217756593</t>
  </si>
  <si>
    <t xml:space="preserve">ENSG00000231672.4</t>
  </si>
  <si>
    <t xml:space="preserve">DIRC3</t>
  </si>
  <si>
    <t xml:space="preserve">chr5:102609156-102671559</t>
  </si>
  <si>
    <t xml:space="preserve">ENSG00000250682.3</t>
  </si>
  <si>
    <t xml:space="preserve">LINC00491</t>
  </si>
  <si>
    <t xml:space="preserve">chr11:22193176-22283357</t>
  </si>
  <si>
    <t xml:space="preserve">ENSG00000171714.10</t>
  </si>
  <si>
    <t xml:space="preserve">ANO5</t>
  </si>
  <si>
    <t xml:space="preserve">chr8:34174886-34184895</t>
  </si>
  <si>
    <t xml:space="preserve">ENSG00000254302.1</t>
  </si>
  <si>
    <t xml:space="preserve">RP11-431M3.1</t>
  </si>
  <si>
    <t xml:space="preserve">chr9:101591615-101595001</t>
  </si>
  <si>
    <t xml:space="preserve">ENSG00000188386.5</t>
  </si>
  <si>
    <t xml:space="preserve">PPP3R2</t>
  </si>
  <si>
    <t xml:space="preserve">chr1:46455823-46482475</t>
  </si>
  <si>
    <t xml:space="preserve">ENSG00000225667.1</t>
  </si>
  <si>
    <t xml:space="preserve">LINC00505</t>
  </si>
  <si>
    <t xml:space="preserve">chrX:38149336-38220924</t>
  </si>
  <si>
    <t xml:space="preserve">ENSG00000101955.12</t>
  </si>
  <si>
    <t xml:space="preserve">SRPX</t>
  </si>
  <si>
    <t xml:space="preserve">chrX:93674013-93712274</t>
  </si>
  <si>
    <t xml:space="preserve">ENSG00000179083.6</t>
  </si>
  <si>
    <t xml:space="preserve">FAM133A</t>
  </si>
  <si>
    <t xml:space="preserve">chr11:75586918-75669120</t>
  </si>
  <si>
    <t xml:space="preserve">ENSG00000171533.9</t>
  </si>
  <si>
    <t xml:space="preserve">MAP6</t>
  </si>
  <si>
    <t xml:space="preserve">chr13:22918591-22924602</t>
  </si>
  <si>
    <t xml:space="preserve">ENSG00000262198.1</t>
  </si>
  <si>
    <t xml:space="preserve">RP11-124N19.3</t>
  </si>
  <si>
    <t xml:space="preserve">chr3:122909194-123028605</t>
  </si>
  <si>
    <t xml:space="preserve">ENSG00000082684.12</t>
  </si>
  <si>
    <t xml:space="preserve">SEMA5B</t>
  </si>
  <si>
    <t xml:space="preserve">chr6:46746917-46759506</t>
  </si>
  <si>
    <t xml:space="preserve">ENSG00000230062.5</t>
  </si>
  <si>
    <t xml:space="preserve">ANKRD66</t>
  </si>
  <si>
    <t xml:space="preserve">chr7:65235790-65236723</t>
  </si>
  <si>
    <t xml:space="preserve">ENSG00000237026.1</t>
  </si>
  <si>
    <t xml:space="preserve">RP11-328P23.2</t>
  </si>
  <si>
    <t xml:space="preserve">chr3:55508308-56468363</t>
  </si>
  <si>
    <t xml:space="preserve">ENSG00000187672.10</t>
  </si>
  <si>
    <t xml:space="preserve">ERC2</t>
  </si>
  <si>
    <t xml:space="preserve">chr6:125578567-125749186</t>
  </si>
  <si>
    <t xml:space="preserve">ENSG00000237742.4</t>
  </si>
  <si>
    <t xml:space="preserve">RP11-624M8.1</t>
  </si>
  <si>
    <t xml:space="preserve">chrX:31071241-31072053</t>
  </si>
  <si>
    <t xml:space="preserve">ENSG00000132446.6</t>
  </si>
  <si>
    <t xml:space="preserve">FTHL17</t>
  </si>
  <si>
    <t xml:space="preserve">chr1:94621151-94624184</t>
  </si>
  <si>
    <t xml:space="preserve">ENSG00000235565.1</t>
  </si>
  <si>
    <t xml:space="preserve">RP11-86H7.7</t>
  </si>
  <si>
    <t xml:space="preserve">chr21:37951425-38121339</t>
  </si>
  <si>
    <t xml:space="preserve">ENSG00000184029.7</t>
  </si>
  <si>
    <t xml:space="preserve">DSCR4</t>
  </si>
  <si>
    <t xml:space="preserve">chr10:86943872-86969312</t>
  </si>
  <si>
    <t xml:space="preserve">ENSG00000173269.11</t>
  </si>
  <si>
    <t xml:space="preserve">MMRN2</t>
  </si>
  <si>
    <t xml:space="preserve">chr1:204131062-204152003</t>
  </si>
  <si>
    <t xml:space="preserve">ENSG00000143845.12</t>
  </si>
  <si>
    <t xml:space="preserve">ETNK2</t>
  </si>
  <si>
    <t xml:space="preserve">chr8:24912165-24914717</t>
  </si>
  <si>
    <t xml:space="preserve">ENSG00000272163.1</t>
  </si>
  <si>
    <t xml:space="preserve">GS1-72M22.1</t>
  </si>
  <si>
    <t xml:space="preserve">chr16:57471958-57486495</t>
  </si>
  <si>
    <t xml:space="preserve">ENSG00000125170.8</t>
  </si>
  <si>
    <t xml:space="preserve">DOK4</t>
  </si>
  <si>
    <t xml:space="preserve">chrX:51710829-51712131</t>
  </si>
  <si>
    <t xml:space="preserve">ENSG00000223591.4</t>
  </si>
  <si>
    <t xml:space="preserve">CENPVP1</t>
  </si>
  <si>
    <t xml:space="preserve">chr7:50458465-50565457</t>
  </si>
  <si>
    <t xml:space="preserve">ENSG00000132437.15</t>
  </si>
  <si>
    <t xml:space="preserve">DDC</t>
  </si>
  <si>
    <t xml:space="preserve">chrX:27460804-27463296</t>
  </si>
  <si>
    <t xml:space="preserve">ENSG00000224960.3</t>
  </si>
  <si>
    <t xml:space="preserve">SMEK3P</t>
  </si>
  <si>
    <t xml:space="preserve">chr3:44578223-44594311</t>
  </si>
  <si>
    <t xml:space="preserve">ENSG00000144792.7</t>
  </si>
  <si>
    <t xml:space="preserve">ZNF660</t>
  </si>
  <si>
    <t xml:space="preserve">chrX:51490011-51496596</t>
  </si>
  <si>
    <t xml:space="preserve">ENSG00000196368.4</t>
  </si>
  <si>
    <t xml:space="preserve">NUDT11</t>
  </si>
  <si>
    <t xml:space="preserve">chr10:60869438-61001440</t>
  </si>
  <si>
    <t xml:space="preserve">ENSG00000072422.14</t>
  </si>
  <si>
    <t xml:space="preserve">RHOBTB1</t>
  </si>
  <si>
    <t xml:space="preserve">chr12:107903270-107903948</t>
  </si>
  <si>
    <t xml:space="preserve">ENSG00000258072.1</t>
  </si>
  <si>
    <t xml:space="preserve">RP11-554D14.2</t>
  </si>
  <si>
    <t xml:space="preserve">chr6:33064569-33080710</t>
  </si>
  <si>
    <t xml:space="preserve">ENSG00000231389.5</t>
  </si>
  <si>
    <t xml:space="preserve">HLA-DPA1</t>
  </si>
  <si>
    <t xml:space="preserve">chrX:65366638-65499310</t>
  </si>
  <si>
    <t xml:space="preserve">ENSG00000102053.12</t>
  </si>
  <si>
    <t xml:space="preserve">ZC3H12B</t>
  </si>
  <si>
    <t xml:space="preserve">chr13:108596152-109208007</t>
  </si>
  <si>
    <t xml:space="preserve">ENSG00000041515.13</t>
  </si>
  <si>
    <t xml:space="preserve">MYO16</t>
  </si>
  <si>
    <t xml:space="preserve">chr7:24698353-24758113</t>
  </si>
  <si>
    <t xml:space="preserve">ENSG00000105928.11</t>
  </si>
  <si>
    <t xml:space="preserve">DFNA5</t>
  </si>
  <si>
    <t xml:space="preserve">chr1:92029982-92063536</t>
  </si>
  <si>
    <t xml:space="preserve">ENSG00000172031.6</t>
  </si>
  <si>
    <t xml:space="preserve">EPHX4</t>
  </si>
  <si>
    <t xml:space="preserve">chr21:37006150-37019659</t>
  </si>
  <si>
    <t xml:space="preserve">ENSG00000183145.6</t>
  </si>
  <si>
    <t xml:space="preserve">RIPPLY3</t>
  </si>
  <si>
    <t xml:space="preserve">chr2:119429901-119437599</t>
  </si>
  <si>
    <t xml:space="preserve">ENSG00000171227.6</t>
  </si>
  <si>
    <t xml:space="preserve">TMEM37</t>
  </si>
  <si>
    <t xml:space="preserve">chr3:46809359-46812558</t>
  </si>
  <si>
    <t xml:space="preserve">ENSG00000226074.4</t>
  </si>
  <si>
    <t xml:space="preserve">PRSS44</t>
  </si>
  <si>
    <t xml:space="preserve">chr2:27576522-27582720</t>
  </si>
  <si>
    <t xml:space="preserve">ENSG00000221843.3</t>
  </si>
  <si>
    <t xml:space="preserve">C2orf16</t>
  </si>
  <si>
    <t xml:space="preserve">chr20:13221771-13300651</t>
  </si>
  <si>
    <t xml:space="preserve">ENSG00000101230.5</t>
  </si>
  <si>
    <t xml:space="preserve">ISM1</t>
  </si>
  <si>
    <t xml:space="preserve">chr12:14942017-14961669</t>
  </si>
  <si>
    <t xml:space="preserve">ENSG00000111348.6</t>
  </si>
  <si>
    <t xml:space="preserve">ARHGDIB</t>
  </si>
  <si>
    <t xml:space="preserve">chr2:232606057-232682340</t>
  </si>
  <si>
    <t xml:space="preserve">ENSG00000115468.9</t>
  </si>
  <si>
    <t xml:space="preserve">EFHD1</t>
  </si>
  <si>
    <t xml:space="preserve">chr17:19737984-19748433</t>
  </si>
  <si>
    <t xml:space="preserve">ENSG00000108602.15</t>
  </si>
  <si>
    <t xml:space="preserve">ALDH3A1</t>
  </si>
  <si>
    <t xml:space="preserve">chr8:53515171-53523931</t>
  </si>
  <si>
    <t xml:space="preserve">ENSG00000237807.3</t>
  </si>
  <si>
    <t xml:space="preserve">RP11-400K9.4</t>
  </si>
  <si>
    <t xml:space="preserve">chrX:103910305-103911352</t>
  </si>
  <si>
    <t xml:space="preserve">ENSG00000234345.2</t>
  </si>
  <si>
    <t xml:space="preserve">LL0XNC01-116E7.1</t>
  </si>
  <si>
    <t xml:space="preserve">chr6:88139864-88166359</t>
  </si>
  <si>
    <t xml:space="preserve">ENSG00000118432.12</t>
  </si>
  <si>
    <t xml:space="preserve">CNR1</t>
  </si>
  <si>
    <t xml:space="preserve">chr1:47216290-47231715</t>
  </si>
  <si>
    <t xml:space="preserve">ENSG00000162367.9</t>
  </si>
  <si>
    <t xml:space="preserve">TAL1</t>
  </si>
  <si>
    <t xml:space="preserve">chrX:47582313-47586789</t>
  </si>
  <si>
    <t xml:space="preserve">ENSG00000102265.9</t>
  </si>
  <si>
    <t xml:space="preserve">TIMP1</t>
  </si>
  <si>
    <t xml:space="preserve">chr4:68509441-68517647</t>
  </si>
  <si>
    <t xml:space="preserve">ENSG00000250566.1</t>
  </si>
  <si>
    <t xml:space="preserve">UGT2B29P</t>
  </si>
  <si>
    <t xml:space="preserve">chr13:101053776-101416355</t>
  </si>
  <si>
    <t xml:space="preserve">ENSG00000102452.13</t>
  </si>
  <si>
    <t xml:space="preserve">NALCN</t>
  </si>
  <si>
    <t xml:space="preserve">chr4:68626847-68628899</t>
  </si>
  <si>
    <t xml:space="preserve">ENSG00000251074.1</t>
  </si>
  <si>
    <t xml:space="preserve">RP11-1267H10.3</t>
  </si>
  <si>
    <t xml:space="preserve">chrX:139581771-139708216</t>
  </si>
  <si>
    <t xml:space="preserve">ENSG00000101977.17</t>
  </si>
  <si>
    <t xml:space="preserve">MCF2</t>
  </si>
  <si>
    <t xml:space="preserve">chr9:101569353-101738580</t>
  </si>
  <si>
    <t xml:space="preserve">ENSG00000198785.4</t>
  </si>
  <si>
    <t xml:space="preserve">GRIN3A</t>
  </si>
  <si>
    <t xml:space="preserve">chr18:14507339-14543585</t>
  </si>
  <si>
    <t xml:space="preserve">ENSG00000183206.14</t>
  </si>
  <si>
    <t xml:space="preserve">POTEC</t>
  </si>
  <si>
    <t xml:space="preserve">chr19:50996008-51002711</t>
  </si>
  <si>
    <t xml:space="preserve">ENSG00000129455.13</t>
  </si>
  <si>
    <t xml:space="preserve">KLK8</t>
  </si>
  <si>
    <t xml:space="preserve">chr4:186157896-186158843</t>
  </si>
  <si>
    <t xml:space="preserve">ENSG00000250327.1</t>
  </si>
  <si>
    <t xml:space="preserve">RP11-173M11.2</t>
  </si>
  <si>
    <t xml:space="preserve">chr7:36854361-37449249</t>
  </si>
  <si>
    <t xml:space="preserve">ENSG00000155849.13</t>
  </si>
  <si>
    <t xml:space="preserve">ELMO1</t>
  </si>
  <si>
    <t xml:space="preserve">chr5:136466677-136520298</t>
  </si>
  <si>
    <t xml:space="preserve">ENSG00000249803.3</t>
  </si>
  <si>
    <t xml:space="preserve">RP11-114H21.2</t>
  </si>
  <si>
    <t xml:space="preserve">chr1:84999147-85133138</t>
  </si>
  <si>
    <t xml:space="preserve">ENSG00000162643.10</t>
  </si>
  <si>
    <t xml:space="preserve">WDR63</t>
  </si>
  <si>
    <t xml:space="preserve">chr1:117953864-118185223</t>
  </si>
  <si>
    <t xml:space="preserve">ENSG00000155761.11</t>
  </si>
  <si>
    <t xml:space="preserve">SPAG17</t>
  </si>
  <si>
    <t xml:space="preserve">chrX:134549973-134559923</t>
  </si>
  <si>
    <t xml:space="preserve">ENSG00000227060.4</t>
  </si>
  <si>
    <t xml:space="preserve">LINC00629</t>
  </si>
  <si>
    <t xml:space="preserve">chr4:118850688-119061245</t>
  </si>
  <si>
    <t xml:space="preserve">ENSG00000172403.8</t>
  </si>
  <si>
    <t xml:space="preserve">SYNPO2</t>
  </si>
  <si>
    <t xml:space="preserve">chr4:183853431-184001407</t>
  </si>
  <si>
    <t xml:space="preserve">ENSG00000173320.7</t>
  </si>
  <si>
    <t xml:space="preserve">STOX2</t>
  </si>
  <si>
    <t xml:space="preserve">chr19:14031748-14053216</t>
  </si>
  <si>
    <t xml:space="preserve">ENSG00000104998.3</t>
  </si>
  <si>
    <t xml:space="preserve">IL27RA</t>
  </si>
  <si>
    <t xml:space="preserve">chr1:156806243-156816862</t>
  </si>
  <si>
    <t xml:space="preserve">ENSG00000027869.9</t>
  </si>
  <si>
    <t xml:space="preserve">SH2D2A</t>
  </si>
  <si>
    <t xml:space="preserve">chr16:50246148-50299011</t>
  </si>
  <si>
    <t xml:space="preserve">ENSG00000121281.10</t>
  </si>
  <si>
    <t xml:space="preserve">ADCY7</t>
  </si>
  <si>
    <t xml:space="preserve">chr14:75522425-75547015</t>
  </si>
  <si>
    <t xml:space="preserve">ENSG00000156127.6</t>
  </si>
  <si>
    <t xml:space="preserve">BATF</t>
  </si>
  <si>
    <t xml:space="preserve">chr2:233617645-233773310</t>
  </si>
  <si>
    <t xml:space="preserve">ENSG00000242366.3</t>
  </si>
  <si>
    <t xml:space="preserve">UGT1A1</t>
  </si>
  <si>
    <t xml:space="preserve">chr16:15434295-15588259</t>
  </si>
  <si>
    <t xml:space="preserve">ENSG00000166780.8</t>
  </si>
  <si>
    <t xml:space="preserve">C16orf45</t>
  </si>
  <si>
    <t xml:space="preserve">chr20:1181284-1185415</t>
  </si>
  <si>
    <t xml:space="preserve">ENSG00000125895.5</t>
  </si>
  <si>
    <t xml:space="preserve">TMEM74B</t>
  </si>
  <si>
    <t xml:space="preserve">chr3:154337672-154429715</t>
  </si>
  <si>
    <t xml:space="preserve">ENSG00000174948.5</t>
  </si>
  <si>
    <t xml:space="preserve">GPR149</t>
  </si>
  <si>
    <t xml:space="preserve">chr1:89106132-89150456</t>
  </si>
  <si>
    <t xml:space="preserve">ENSG00000162645.10</t>
  </si>
  <si>
    <t xml:space="preserve">GBP2</t>
  </si>
  <si>
    <t xml:space="preserve">chr1:202193901-202319781</t>
  </si>
  <si>
    <t xml:space="preserve">ENSG00000133067.15</t>
  </si>
  <si>
    <t xml:space="preserve">LGR6</t>
  </si>
  <si>
    <t xml:space="preserve">chr3:156747346-156817034</t>
  </si>
  <si>
    <t xml:space="preserve">ENSG00000240875.3</t>
  </si>
  <si>
    <t xml:space="preserve">LINC00886</t>
  </si>
  <si>
    <t xml:space="preserve">chr21:32020966-32021782</t>
  </si>
  <si>
    <t xml:space="preserve">ENSG00000237138.1</t>
  </si>
  <si>
    <t xml:space="preserve">HUNK-AS1</t>
  </si>
  <si>
    <t xml:space="preserve">chr1:200920994-200966530</t>
  </si>
  <si>
    <t xml:space="preserve">ENSG00000233217.1</t>
  </si>
  <si>
    <t xml:space="preserve">MROH3P</t>
  </si>
  <si>
    <t xml:space="preserve">chr14:58395916-58408701</t>
  </si>
  <si>
    <t xml:space="preserve">ENSG00000196860.5</t>
  </si>
  <si>
    <t xml:space="preserve">TOMM20L</t>
  </si>
  <si>
    <t xml:space="preserve">chr6:149852462-149853192</t>
  </si>
  <si>
    <t xml:space="preserve">ENSG00000273132.1</t>
  </si>
  <si>
    <t xml:space="preserve">RP11-350J20.12</t>
  </si>
  <si>
    <t xml:space="preserve">chr3:42809445-42908105</t>
  </si>
  <si>
    <t xml:space="preserve">ENSG00000273328.3</t>
  </si>
  <si>
    <t xml:space="preserve">RP11-141M3.6</t>
  </si>
  <si>
    <t xml:space="preserve">chr6:25754699-25781191</t>
  </si>
  <si>
    <t xml:space="preserve">ENSG00000146039.8</t>
  </si>
  <si>
    <t xml:space="preserve">SLC17A4</t>
  </si>
  <si>
    <t xml:space="preserve">chr1:143877731-143885076</t>
  </si>
  <si>
    <t xml:space="preserve">ENSG00000234571.1</t>
  </si>
  <si>
    <t xml:space="preserve">RP5-998N21.4</t>
  </si>
  <si>
    <t xml:space="preserve">chr17:58269856-58280935</t>
  </si>
  <si>
    <t xml:space="preserve">ENSG00000005381.7</t>
  </si>
  <si>
    <t xml:space="preserve">MPO</t>
  </si>
  <si>
    <t xml:space="preserve">chr5:35951010-35991598</t>
  </si>
  <si>
    <t xml:space="preserve">ENSG00000145626.9</t>
  </si>
  <si>
    <t xml:space="preserve">UGT3A1</t>
  </si>
  <si>
    <t xml:space="preserve">chr1:76867441-77065711</t>
  </si>
  <si>
    <t xml:space="preserve">ENSG00000117069.12</t>
  </si>
  <si>
    <t xml:space="preserve">ST6GALNAC5</t>
  </si>
  <si>
    <t xml:space="preserve">chr14:96223108-96223347</t>
  </si>
  <si>
    <t xml:space="preserve">ENSG00000258788.3</t>
  </si>
  <si>
    <t xml:space="preserve">RP11-404P21.9</t>
  </si>
  <si>
    <t xml:space="preserve">chr17:47323981-47441312</t>
  </si>
  <si>
    <t xml:space="preserve">ENSG00000178852.13</t>
  </si>
  <si>
    <t xml:space="preserve">EFCAB13</t>
  </si>
  <si>
    <t xml:space="preserve">chr2:170712451-170714567</t>
  </si>
  <si>
    <t xml:space="preserve">ENSG00000222033.1</t>
  </si>
  <si>
    <t xml:space="preserve">LINC01124</t>
  </si>
  <si>
    <t xml:space="preserve">chr3:113211482-113287459</t>
  </si>
  <si>
    <t xml:space="preserve">ENSG00000144857.12</t>
  </si>
  <si>
    <t xml:space="preserve">BOC</t>
  </si>
  <si>
    <t xml:space="preserve">chr18:77983020-77986610</t>
  </si>
  <si>
    <t xml:space="preserve">ENSG00000264334.1</t>
  </si>
  <si>
    <t xml:space="preserve">RP11-671C19.2</t>
  </si>
  <si>
    <t xml:space="preserve">chr8:22690150-22798616</t>
  </si>
  <si>
    <t xml:space="preserve">ENSG00000253125.1</t>
  </si>
  <si>
    <t xml:space="preserve">RP11-459E5.1</t>
  </si>
  <si>
    <t xml:space="preserve">chr12:53210567-53232256</t>
  </si>
  <si>
    <t xml:space="preserve">ENSG00000172819.14</t>
  </si>
  <si>
    <t xml:space="preserve">RARG</t>
  </si>
  <si>
    <t xml:space="preserve">chr16:33587939-33622544</t>
  </si>
  <si>
    <t xml:space="preserve">ENSG00000259882.1</t>
  </si>
  <si>
    <t xml:space="preserve">RP11-293B20.2</t>
  </si>
  <si>
    <t xml:space="preserve">chr6:31400702-31465809</t>
  </si>
  <si>
    <t xml:space="preserve">ENSG00000206337.8</t>
  </si>
  <si>
    <t xml:space="preserve">HCP5</t>
  </si>
  <si>
    <t xml:space="preserve">chr14:22003106-22003673</t>
  </si>
  <si>
    <t xml:space="preserve">ENSG00000211798.3</t>
  </si>
  <si>
    <t xml:space="preserve">TRAV18</t>
  </si>
  <si>
    <t xml:space="preserve">chr22:30606838-30627278</t>
  </si>
  <si>
    <t xml:space="preserve">ENSG00000185339.6</t>
  </si>
  <si>
    <t xml:space="preserve">TCN2</t>
  </si>
  <si>
    <t xml:space="preserve">chr10:30047532-30115494</t>
  </si>
  <si>
    <t xml:space="preserve">ENSG00000165757.8</t>
  </si>
  <si>
    <t xml:space="preserve">KIAA1462</t>
  </si>
  <si>
    <t xml:space="preserve">chr17:78146353-78166177</t>
  </si>
  <si>
    <t xml:space="preserve">ENSG00000187997.9</t>
  </si>
  <si>
    <t xml:space="preserve">C17orf99</t>
  </si>
  <si>
    <t xml:space="preserve">chr6:33075926-33087201</t>
  </si>
  <si>
    <t xml:space="preserve">ENSG00000223865.8</t>
  </si>
  <si>
    <t xml:space="preserve">HLA-DPB1</t>
  </si>
  <si>
    <t xml:space="preserve">chr12:54549350-54579239</t>
  </si>
  <si>
    <t xml:space="preserve">ENSG00000123360.9</t>
  </si>
  <si>
    <t xml:space="preserve">PDE1B</t>
  </si>
  <si>
    <t xml:space="preserve">chr12:10116777-10130258</t>
  </si>
  <si>
    <t xml:space="preserve">ENSG00000172243.15</t>
  </si>
  <si>
    <t xml:space="preserve">CLEC7A</t>
  </si>
  <si>
    <t xml:space="preserve">chr11:27471798-27482433</t>
  </si>
  <si>
    <t xml:space="preserve">ENSG00000254862.3</t>
  </si>
  <si>
    <t xml:space="preserve">RP11-159H22.2</t>
  </si>
  <si>
    <t xml:space="preserve">chr2:121216587-121285207</t>
  </si>
  <si>
    <t xml:space="preserve">ENSG00000115112.7</t>
  </si>
  <si>
    <t xml:space="preserve">TFCP2L1</t>
  </si>
  <si>
    <t xml:space="preserve">chr11:49067610-49069301</t>
  </si>
  <si>
    <t xml:space="preserve">ENSG00000276637.1</t>
  </si>
  <si>
    <t xml:space="preserve">CTD-2132H18.5</t>
  </si>
  <si>
    <t xml:space="preserve">chr1:108815901-108858228</t>
  </si>
  <si>
    <t xml:space="preserve">ENSG00000162641.16</t>
  </si>
  <si>
    <t xml:space="preserve">AKNAD1</t>
  </si>
  <si>
    <t xml:space="preserve">chr3:112133423-112135359</t>
  </si>
  <si>
    <t xml:space="preserve">ENSG00000261488.1</t>
  </si>
  <si>
    <t xml:space="preserve">RP11-757F18.5</t>
  </si>
  <si>
    <t xml:space="preserve">chr22:39570753-39689737</t>
  </si>
  <si>
    <t xml:space="preserve">ENSG00000100346.15</t>
  </si>
  <si>
    <t xml:space="preserve">CACNA1I</t>
  </si>
  <si>
    <t xml:space="preserve">chr6:143494811-143511690</t>
  </si>
  <si>
    <t xml:space="preserve">ENSG00000001036.11</t>
  </si>
  <si>
    <t xml:space="preserve">FUCA2</t>
  </si>
  <si>
    <t xml:space="preserve">chr11:66330242-66336008</t>
  </si>
  <si>
    <t xml:space="preserve">ENSG00000174791.8</t>
  </si>
  <si>
    <t xml:space="preserve">RIN1</t>
  </si>
  <si>
    <t xml:space="preserve">chr14:105599941-105601728</t>
  </si>
  <si>
    <t xml:space="preserve">ENSG00000211891.5</t>
  </si>
  <si>
    <t xml:space="preserve">IGHE</t>
  </si>
  <si>
    <t xml:space="preserve">chr10:22928024-23038523</t>
  </si>
  <si>
    <t xml:space="preserve">ENSG00000165309.11</t>
  </si>
  <si>
    <t xml:space="preserve">ARMC3</t>
  </si>
  <si>
    <t xml:space="preserve">chr2:186693971-186765965</t>
  </si>
  <si>
    <t xml:space="preserve">ENSG00000144369.10</t>
  </si>
  <si>
    <t xml:space="preserve">FAM171B</t>
  </si>
  <si>
    <t xml:space="preserve">chr3:45755450-45796535</t>
  </si>
  <si>
    <t xml:space="preserve">ENSG00000163817.13</t>
  </si>
  <si>
    <t xml:space="preserve">SLC6A20</t>
  </si>
  <si>
    <t xml:space="preserve">chr2:218126004-218137253</t>
  </si>
  <si>
    <t xml:space="preserve">ENSG00000180871.5</t>
  </si>
  <si>
    <t xml:space="preserve">CXCR2</t>
  </si>
  <si>
    <t xml:space="preserve">chr2:169127109-169362685</t>
  </si>
  <si>
    <t xml:space="preserve">ENSG00000081479.10</t>
  </si>
  <si>
    <t xml:space="preserve">LRP2</t>
  </si>
  <si>
    <t xml:space="preserve">chr1:89052319-89065360</t>
  </si>
  <si>
    <t xml:space="preserve">ENSG00000117228.9</t>
  </si>
  <si>
    <t xml:space="preserve">GBP1</t>
  </si>
  <si>
    <t xml:space="preserve">chr16:28591943-28597109</t>
  </si>
  <si>
    <t xml:space="preserve">ENSG00000197165.8</t>
  </si>
  <si>
    <t xml:space="preserve">SULT1A2</t>
  </si>
  <si>
    <t xml:space="preserve">chr11:64934471-64935888</t>
  </si>
  <si>
    <t xml:space="preserve">ENSG00000149735.4</t>
  </si>
  <si>
    <t xml:space="preserve">GPHA2</t>
  </si>
  <si>
    <t xml:space="preserve">chr21:38121451-38156511</t>
  </si>
  <si>
    <t xml:space="preserve">ENSG00000198054.9</t>
  </si>
  <si>
    <t xml:space="preserve">DSCR8</t>
  </si>
  <si>
    <t xml:space="preserve">chr1:158179947-158184896</t>
  </si>
  <si>
    <t xml:space="preserve">ENSG00000158473.6</t>
  </si>
  <si>
    <t xml:space="preserve">CD1D</t>
  </si>
  <si>
    <t xml:space="preserve">chr1:204828654-205022821</t>
  </si>
  <si>
    <t xml:space="preserve">ENSG00000163531.13</t>
  </si>
  <si>
    <t xml:space="preserve">NFASC</t>
  </si>
  <si>
    <t xml:space="preserve">chr1:236686454-236764620</t>
  </si>
  <si>
    <t xml:space="preserve">ENSG00000077522.10</t>
  </si>
  <si>
    <t xml:space="preserve">ACTN2</t>
  </si>
  <si>
    <t xml:space="preserve">chr20:51784042-51802520</t>
  </si>
  <si>
    <t xml:space="preserve">ENSG00000101115.10</t>
  </si>
  <si>
    <t xml:space="preserve">SALL4</t>
  </si>
  <si>
    <t xml:space="preserve">chr1:159009892-159055155</t>
  </si>
  <si>
    <t xml:space="preserve">ENSG00000163565.16</t>
  </si>
  <si>
    <t xml:space="preserve">IFI16</t>
  </si>
  <si>
    <t xml:space="preserve">chr1:151982915-151994390</t>
  </si>
  <si>
    <t xml:space="preserve">ENSG00000197747.6</t>
  </si>
  <si>
    <t xml:space="preserve">S100A10</t>
  </si>
  <si>
    <t xml:space="preserve">chr1:204190341-204196486</t>
  </si>
  <si>
    <t xml:space="preserve">ENSG00000170498.7</t>
  </si>
  <si>
    <t xml:space="preserve">KISS1</t>
  </si>
  <si>
    <t xml:space="preserve">chr20:56491492-56525925</t>
  </si>
  <si>
    <t xml:space="preserve">ENSG00000124091.7</t>
  </si>
  <si>
    <t xml:space="preserve">GCNT7</t>
  </si>
  <si>
    <t xml:space="preserve">chr10:65615636-65766541</t>
  </si>
  <si>
    <t xml:space="preserve">ENSG00000228065.8</t>
  </si>
  <si>
    <t xml:space="preserve">LINC01515</t>
  </si>
  <si>
    <t xml:space="preserve">chr16:83968632-84002776</t>
  </si>
  <si>
    <t xml:space="preserve">ENSG00000103154.7</t>
  </si>
  <si>
    <t xml:space="preserve">NECAB2</t>
  </si>
  <si>
    <t xml:space="preserve">chr7:117710651-117873507</t>
  </si>
  <si>
    <t xml:space="preserve">ENSG00000077063.8</t>
  </si>
  <si>
    <t xml:space="preserve">CTTNBP2</t>
  </si>
  <si>
    <t xml:space="preserve">chr6:33721667-33746985</t>
  </si>
  <si>
    <t xml:space="preserve">ENSG00000161896.8</t>
  </si>
  <si>
    <t xml:space="preserve">IP6K3</t>
  </si>
  <si>
    <t xml:space="preserve">chr11:7251950-7469042</t>
  </si>
  <si>
    <t xml:space="preserve">ENSG00000170743.14</t>
  </si>
  <si>
    <t xml:space="preserve">SYT9</t>
  </si>
  <si>
    <t xml:space="preserve">chr4:54657918-54740715</t>
  </si>
  <si>
    <t xml:space="preserve">ENSG00000157404.13</t>
  </si>
  <si>
    <t xml:space="preserve">KIT</t>
  </si>
  <si>
    <t xml:space="preserve">chr2:26848101-26950351</t>
  </si>
  <si>
    <t xml:space="preserve">ENSG00000157851.14</t>
  </si>
  <si>
    <t xml:space="preserve">DPYSL5</t>
  </si>
  <si>
    <t xml:space="preserve">chr15:74179466-74212267</t>
  </si>
  <si>
    <t xml:space="preserve">ENSG00000137868.16</t>
  </si>
  <si>
    <t xml:space="preserve">STRA6</t>
  </si>
  <si>
    <t xml:space="preserve">chr17:48544351-48551250</t>
  </si>
  <si>
    <t xml:space="preserve">ENSG00000230148.6</t>
  </si>
  <si>
    <t xml:space="preserve">HOXB-AS1</t>
  </si>
  <si>
    <t xml:space="preserve">chr12:25959029-26079892</t>
  </si>
  <si>
    <t xml:space="preserve">ENSG00000123094.13</t>
  </si>
  <si>
    <t xml:space="preserve">RASSF8</t>
  </si>
  <si>
    <t xml:space="preserve">chr6:1513698-1515289</t>
  </si>
  <si>
    <t xml:space="preserve">ENSG00000218027.2</t>
  </si>
  <si>
    <t xml:space="preserve">RP11-157J24.1</t>
  </si>
  <si>
    <t xml:space="preserve">chr17:42753530-42753799</t>
  </si>
  <si>
    <t xml:space="preserve">ENSG00000214578.5</t>
  </si>
  <si>
    <t xml:space="preserve">HMGN2P15</t>
  </si>
  <si>
    <t xml:space="preserve">chr12:26125313-26126617</t>
  </si>
  <si>
    <t xml:space="preserve">ENSG00000256894.1</t>
  </si>
  <si>
    <t xml:space="preserve">RP11-283G6.3</t>
  </si>
  <si>
    <t xml:space="preserve">chr1:90782986-90851515</t>
  </si>
  <si>
    <t xml:space="preserve">ENSG00000233593.4</t>
  </si>
  <si>
    <t xml:space="preserve">RP4-665J23.1</t>
  </si>
  <si>
    <t xml:space="preserve">chr22:19017834-19020248</t>
  </si>
  <si>
    <t xml:space="preserve">ENSG00000273032.1</t>
  </si>
  <si>
    <t xml:space="preserve">DGCR9</t>
  </si>
  <si>
    <t xml:space="preserve">chr5:52787896-52959210</t>
  </si>
  <si>
    <t xml:space="preserve">ENSG00000213949.6</t>
  </si>
  <si>
    <t xml:space="preserve">ITGA1</t>
  </si>
  <si>
    <t xml:space="preserve">chr3:54122547-55074473</t>
  </si>
  <si>
    <t xml:space="preserve">ENSG00000157445.12</t>
  </si>
  <si>
    <t xml:space="preserve">CACNA2D3</t>
  </si>
  <si>
    <t xml:space="preserve">chr17:7717354-7833744</t>
  </si>
  <si>
    <t xml:space="preserve">ENSG00000183914.12</t>
  </si>
  <si>
    <t xml:space="preserve">DNAH2</t>
  </si>
  <si>
    <t xml:space="preserve">chr15:38069481-38071902</t>
  </si>
  <si>
    <t xml:space="preserve">ENSG00000236914.3</t>
  </si>
  <si>
    <t xml:space="preserve">RP11-1008C21.2</t>
  </si>
  <si>
    <t xml:space="preserve">chr20:43559042-43588237</t>
  </si>
  <si>
    <t xml:space="preserve">ENSG00000101049.12</t>
  </si>
  <si>
    <t xml:space="preserve">SGK2</t>
  </si>
  <si>
    <t xml:space="preserve">chr4:56647988-56681899</t>
  </si>
  <si>
    <t xml:space="preserve">ENSG00000171476.19</t>
  </si>
  <si>
    <t xml:space="preserve">HOPX</t>
  </si>
  <si>
    <t xml:space="preserve">chr11:3481520-3581211</t>
  </si>
  <si>
    <t xml:space="preserve">ENSG00000255367.1</t>
  </si>
  <si>
    <t xml:space="preserve">RP13-726E6.2</t>
  </si>
  <si>
    <t xml:space="preserve">chr3:112396647-112409134</t>
  </si>
  <si>
    <t xml:space="preserve">ENSG00000243081.2</t>
  </si>
  <si>
    <t xml:space="preserve">RP11-231E6.1</t>
  </si>
  <si>
    <t xml:space="preserve">chr6:28994785-29005316</t>
  </si>
  <si>
    <t xml:space="preserve">ENSG00000197935.6</t>
  </si>
  <si>
    <t xml:space="preserve">ZNF311</t>
  </si>
  <si>
    <t xml:space="preserve">chr3:161344792-161372880</t>
  </si>
  <si>
    <t xml:space="preserve">ENSG00000196542.6</t>
  </si>
  <si>
    <t xml:space="preserve">SPTSSB</t>
  </si>
  <si>
    <t xml:space="preserve">chr14:91869441-91947399</t>
  </si>
  <si>
    <t xml:space="preserve">ENSG00000140092.12</t>
  </si>
  <si>
    <t xml:space="preserve">FBLN5</t>
  </si>
  <si>
    <t xml:space="preserve">chrX:142202345-142205290</t>
  </si>
  <si>
    <t xml:space="preserve">ENSG00000046774.9</t>
  </si>
  <si>
    <t xml:space="preserve">MAGEC2</t>
  </si>
  <si>
    <t xml:space="preserve">chr3:39263495-39281735</t>
  </si>
  <si>
    <t xml:space="preserve">ENSG00000168329.11</t>
  </si>
  <si>
    <t xml:space="preserve">CX3CR1</t>
  </si>
  <si>
    <t xml:space="preserve">chr9:35616603-35646810</t>
  </si>
  <si>
    <t xml:space="preserve">ENSG00000137101.10</t>
  </si>
  <si>
    <t xml:space="preserve">CD72</t>
  </si>
  <si>
    <t xml:space="preserve">chr3:120165481-120285094</t>
  </si>
  <si>
    <t xml:space="preserve">ENSG00000175697.8</t>
  </si>
  <si>
    <t xml:space="preserve">GPR156</t>
  </si>
  <si>
    <t xml:space="preserve">chr2:211375717-212538841</t>
  </si>
  <si>
    <t xml:space="preserve">ENSG00000178568.11</t>
  </si>
  <si>
    <t xml:space="preserve">ERBB4</t>
  </si>
  <si>
    <t xml:space="preserve">chr8:67952118-68237030</t>
  </si>
  <si>
    <t xml:space="preserve">ENSG00000046889.16</t>
  </si>
  <si>
    <t xml:space="preserve">PREX2</t>
  </si>
  <si>
    <t xml:space="preserve">chr13:30103178-30108868</t>
  </si>
  <si>
    <t xml:space="preserve">ENSG00000224511.1</t>
  </si>
  <si>
    <t xml:space="preserve">LINC00365</t>
  </si>
  <si>
    <t xml:space="preserve">chr5:73626158-73941992</t>
  </si>
  <si>
    <t xml:space="preserve">ENSG00000214944.7</t>
  </si>
  <si>
    <t xml:space="preserve">ARHGEF28</t>
  </si>
  <si>
    <t xml:space="preserve">chr7:27361843-27409938</t>
  </si>
  <si>
    <t xml:space="preserve">ENSG00000224322.1</t>
  </si>
  <si>
    <t xml:space="preserve">AC004009.3</t>
  </si>
  <si>
    <t xml:space="preserve">chr8:118923557-118952200</t>
  </si>
  <si>
    <t xml:space="preserve">ENSG00000164761.6</t>
  </si>
  <si>
    <t xml:space="preserve">TNFRSF11B</t>
  </si>
  <si>
    <t xml:space="preserve">chr1:157925974-157949071</t>
  </si>
  <si>
    <t xml:space="preserve">ENSG00000236957.5</t>
  </si>
  <si>
    <t xml:space="preserve">RP11-451O13.1</t>
  </si>
  <si>
    <t xml:space="preserve">chr20:45123425-45124465</t>
  </si>
  <si>
    <t xml:space="preserve">ENSG00000168703.5</t>
  </si>
  <si>
    <t xml:space="preserve">WFDC12</t>
  </si>
  <si>
    <t xml:space="preserve">chr5:135812667-135826582</t>
  </si>
  <si>
    <t xml:space="preserve">ENSG00000250378.1</t>
  </si>
  <si>
    <t xml:space="preserve">RP11-119J18.1</t>
  </si>
  <si>
    <t xml:space="preserve">chr1:178724306-178726285</t>
  </si>
  <si>
    <t xml:space="preserve">ENSG00000273062.1</t>
  </si>
  <si>
    <t xml:space="preserve">RP11-428K3.1</t>
  </si>
  <si>
    <t xml:space="preserve">chr3:138061990-138115609</t>
  </si>
  <si>
    <t xml:space="preserve">ENSG00000158163.12</t>
  </si>
  <si>
    <t xml:space="preserve">DZIP1L</t>
  </si>
  <si>
    <t xml:space="preserve">chr15:40239091-40277486</t>
  </si>
  <si>
    <t xml:space="preserve">ENSG00000137843.9</t>
  </si>
  <si>
    <t xml:space="preserve">PAK6</t>
  </si>
  <si>
    <t xml:space="preserve">chr8:24950955-24957110</t>
  </si>
  <si>
    <t xml:space="preserve">ENSG00000277586.1</t>
  </si>
  <si>
    <t xml:space="preserve">NEFL</t>
  </si>
  <si>
    <t xml:space="preserve">chrX:37780011-37813461</t>
  </si>
  <si>
    <t xml:space="preserve">ENSG00000165168.7</t>
  </si>
  <si>
    <t xml:space="preserve">CYBB</t>
  </si>
  <si>
    <t xml:space="preserve">chr2:96112875-96116245</t>
  </si>
  <si>
    <t xml:space="preserve">ENSG00000274286.1</t>
  </si>
  <si>
    <t xml:space="preserve">ADRA2B</t>
  </si>
  <si>
    <t xml:space="preserve">chr12:47075707-47079865</t>
  </si>
  <si>
    <t xml:space="preserve">ENSG00000139211.6</t>
  </si>
  <si>
    <t xml:space="preserve">AMIGO2</t>
  </si>
  <si>
    <t xml:space="preserve">chr1:210232799-210246255</t>
  </si>
  <si>
    <t xml:space="preserve">ENSG00000082497.9</t>
  </si>
  <si>
    <t xml:space="preserve">SERTAD4</t>
  </si>
  <si>
    <t xml:space="preserve">chr3:58490830-58491291</t>
  </si>
  <si>
    <t xml:space="preserve">ENSG00000272360.1</t>
  </si>
  <si>
    <t xml:space="preserve">RP11-359I18.5</t>
  </si>
  <si>
    <t xml:space="preserve">chr12:75480680-75503853</t>
  </si>
  <si>
    <t xml:space="preserve">ENSG00000139278.7</t>
  </si>
  <si>
    <t xml:space="preserve">GLIPR1</t>
  </si>
  <si>
    <t xml:space="preserve">chr1:31727117-31764340</t>
  </si>
  <si>
    <t xml:space="preserve">ENSG00000121753.10</t>
  </si>
  <si>
    <t xml:space="preserve">BAI2</t>
  </si>
  <si>
    <t xml:space="preserve">chr17:48595751-48604992</t>
  </si>
  <si>
    <t xml:space="preserve">ENSG00000108511.9</t>
  </si>
  <si>
    <t xml:space="preserve">HOXB6</t>
  </si>
  <si>
    <t xml:space="preserve">chr4:53460456-53591616</t>
  </si>
  <si>
    <t xml:space="preserve">ENSG00000072201.11</t>
  </si>
  <si>
    <t xml:space="preserve">LNX1</t>
  </si>
  <si>
    <t xml:space="preserve">chr1:167052836-167090631</t>
  </si>
  <si>
    <t xml:space="preserve">ENSG00000143167.9</t>
  </si>
  <si>
    <t xml:space="preserve">GPA33</t>
  </si>
  <si>
    <t xml:space="preserve">chr1:109114001-109203229</t>
  </si>
  <si>
    <t xml:space="preserve">ENSG00000116299.14</t>
  </si>
  <si>
    <t xml:space="preserve">KIAA1324</t>
  </si>
  <si>
    <t xml:space="preserve">chr5:136028895-136063817</t>
  </si>
  <si>
    <t xml:space="preserve">ENSG00000120708.14</t>
  </si>
  <si>
    <t xml:space="preserve">TGFBI</t>
  </si>
  <si>
    <t xml:space="preserve">chr12:14914035-14939082</t>
  </si>
  <si>
    <t xml:space="preserve">ENSG00000139055.4</t>
  </si>
  <si>
    <t xml:space="preserve">ERP27</t>
  </si>
  <si>
    <t xml:space="preserve">chr2:23507043-23524344</t>
  </si>
  <si>
    <t xml:space="preserve">ENSG00000224361.1</t>
  </si>
  <si>
    <t xml:space="preserve">AC011239.1</t>
  </si>
  <si>
    <t xml:space="preserve">chr7:48088644-48108733</t>
  </si>
  <si>
    <t xml:space="preserve">ENSG00000183696.11</t>
  </si>
  <si>
    <t xml:space="preserve">UPP1</t>
  </si>
  <si>
    <t xml:space="preserve">chr15:93900701-93984150</t>
  </si>
  <si>
    <t xml:space="preserve">ENSG00000258785.3</t>
  </si>
  <si>
    <t xml:space="preserve">CTD-2643K12.2</t>
  </si>
  <si>
    <t xml:space="preserve">chr12:6618835-6636447</t>
  </si>
  <si>
    <t xml:space="preserve">ENSG00000184574.7</t>
  </si>
  <si>
    <t xml:space="preserve">LPAR5</t>
  </si>
  <si>
    <t xml:space="preserve">chr12:12927762-12983813</t>
  </si>
  <si>
    <t xml:space="preserve">ENSG00000247498.7</t>
  </si>
  <si>
    <t xml:space="preserve">RP11-392P7.6</t>
  </si>
  <si>
    <t xml:space="preserve">chr5:135033280-135344685</t>
  </si>
  <si>
    <t xml:space="preserve">ENSG00000224186.6</t>
  </si>
  <si>
    <t xml:space="preserve">C5orf66</t>
  </si>
  <si>
    <t xml:space="preserve">chr17:35756250-35795707</t>
  </si>
  <si>
    <t xml:space="preserve">ENSG00000271447.3</t>
  </si>
  <si>
    <t xml:space="preserve">MMP28</t>
  </si>
  <si>
    <t xml:space="preserve">chr16:32877469-32885142</t>
  </si>
  <si>
    <t xml:space="preserve">ENSG00000214617.7</t>
  </si>
  <si>
    <t xml:space="preserve">SLC6A10P</t>
  </si>
  <si>
    <t xml:space="preserve">chr1:89006666-89022882</t>
  </si>
  <si>
    <t xml:space="preserve">ENSG00000117226.9</t>
  </si>
  <si>
    <t xml:space="preserve">GBP3</t>
  </si>
  <si>
    <t xml:space="preserve">chr11:8019244-8101780</t>
  </si>
  <si>
    <t xml:space="preserve">ENSG00000166402.6</t>
  </si>
  <si>
    <t xml:space="preserve">TUB</t>
  </si>
  <si>
    <t xml:space="preserve">chr4:83090806-83137075</t>
  </si>
  <si>
    <t xml:space="preserve">ENSG00000145287.8</t>
  </si>
  <si>
    <t xml:space="preserve">PLAC8</t>
  </si>
  <si>
    <t xml:space="preserve">chr13:110863987-110870251</t>
  </si>
  <si>
    <t xml:space="preserve">ENSG00000255874.2</t>
  </si>
  <si>
    <t xml:space="preserve">LINC00346</t>
  </si>
  <si>
    <t xml:space="preserve">chr6:106717452-106787425</t>
  </si>
  <si>
    <t xml:space="preserve">ENSG00000235142.5</t>
  </si>
  <si>
    <t xml:space="preserve">RP1-60O19.1</t>
  </si>
  <si>
    <t xml:space="preserve">chr14:92513774-92688994</t>
  </si>
  <si>
    <t xml:space="preserve">ENSG00000100599.13</t>
  </si>
  <si>
    <t xml:space="preserve">RIN3</t>
  </si>
  <si>
    <t xml:space="preserve">chr6:46852599-46954943</t>
  </si>
  <si>
    <t xml:space="preserve">ENSG00000069122.16</t>
  </si>
  <si>
    <t xml:space="preserve">GPR116</t>
  </si>
  <si>
    <t xml:space="preserve">chr5:113027302-113488830</t>
  </si>
  <si>
    <t xml:space="preserve">ENSG00000171444.15</t>
  </si>
  <si>
    <t xml:space="preserve">MCC</t>
  </si>
  <si>
    <t xml:space="preserve">chr5:16180238-16185585</t>
  </si>
  <si>
    <t xml:space="preserve">ENSG00000250448.1</t>
  </si>
  <si>
    <t xml:space="preserve">RP11-19O2.2</t>
  </si>
  <si>
    <t xml:space="preserve">chr11:94545286-94621421</t>
  </si>
  <si>
    <t xml:space="preserve">ENSG00000134627.9</t>
  </si>
  <si>
    <t xml:space="preserve">PIWIL4</t>
  </si>
  <si>
    <t xml:space="preserve">chr1:178725147-178921841</t>
  </si>
  <si>
    <t xml:space="preserve">ENSG00000116191.15</t>
  </si>
  <si>
    <t xml:space="preserve">RALGPS2</t>
  </si>
  <si>
    <t xml:space="preserve">chr16:67394419-67416474</t>
  </si>
  <si>
    <t xml:space="preserve">ENSG00000159714.8</t>
  </si>
  <si>
    <t xml:space="preserve">ZDHHC1</t>
  </si>
  <si>
    <t xml:space="preserve">chr10:61662961-61766766</t>
  </si>
  <si>
    <t xml:space="preserve">ENSG00000183346.6</t>
  </si>
  <si>
    <t xml:space="preserve">C10orf107</t>
  </si>
  <si>
    <t xml:space="preserve">chr21:28928144-28992956</t>
  </si>
  <si>
    <t xml:space="preserve">ENSG00000198862.11</t>
  </si>
  <si>
    <t xml:space="preserve">LTN1</t>
  </si>
  <si>
    <t xml:space="preserve">chrX:119693568-119696059</t>
  </si>
  <si>
    <t xml:space="preserve">ENSG00000279601.1</t>
  </si>
  <si>
    <t xml:space="preserve">CTA-38K21.2</t>
  </si>
  <si>
    <t xml:space="preserve">chr22:20965108-20981360</t>
  </si>
  <si>
    <t xml:space="preserve">ENSG00000183773.13</t>
  </si>
  <si>
    <t xml:space="preserve">AIFM3</t>
  </si>
  <si>
    <t xml:space="preserve">chr3:13933056-13936944</t>
  </si>
  <si>
    <t xml:space="preserve">ENSG00000275340.1</t>
  </si>
  <si>
    <t xml:space="preserve">FGD5P1</t>
  </si>
  <si>
    <t xml:space="preserve">chr3:121099108-121099774</t>
  </si>
  <si>
    <t xml:space="preserve">ENSG00000243813.1</t>
  </si>
  <si>
    <t xml:space="preserve">RP11-678L1.1</t>
  </si>
  <si>
    <t xml:space="preserve">chr6:137823675-137868233</t>
  </si>
  <si>
    <t xml:space="preserve">ENSG00000237499.4</t>
  </si>
  <si>
    <t xml:space="preserve">RP11-356I2.4</t>
  </si>
  <si>
    <t xml:space="preserve">chr17:5499427-5584509</t>
  </si>
  <si>
    <t xml:space="preserve">ENSG00000091592.13</t>
  </si>
  <si>
    <t xml:space="preserve">NLRP1</t>
  </si>
  <si>
    <t xml:space="preserve">chr18:63476761-63505085</t>
  </si>
  <si>
    <t xml:space="preserve">ENSG00000206075.11</t>
  </si>
  <si>
    <t xml:space="preserve">SERPINB5</t>
  </si>
  <si>
    <t xml:space="preserve">chr5:151504094-151568944</t>
  </si>
  <si>
    <t xml:space="preserve">ENSG00000086570.10</t>
  </si>
  <si>
    <t xml:space="preserve">FAT2</t>
  </si>
  <si>
    <t xml:space="preserve">chr4:68815993-68831196</t>
  </si>
  <si>
    <t xml:space="preserve">ENSG00000109181.9</t>
  </si>
  <si>
    <t xml:space="preserve">UGT2B10</t>
  </si>
  <si>
    <t xml:space="preserve">chrX:107206632-107244243</t>
  </si>
  <si>
    <t xml:space="preserve">ENSG00000080572.10</t>
  </si>
  <si>
    <t xml:space="preserve">PIH1D3</t>
  </si>
  <si>
    <t xml:space="preserve">chrX:152138883-152186857</t>
  </si>
  <si>
    <t xml:space="preserve">ENSG00000231937.1</t>
  </si>
  <si>
    <t xml:space="preserve">RP11-329E24.6</t>
  </si>
  <si>
    <t xml:space="preserve">chr1:203090654-203167404</t>
  </si>
  <si>
    <t xml:space="preserve">ENSG00000163485.13</t>
  </si>
  <si>
    <t xml:space="preserve">ADORA1</t>
  </si>
  <si>
    <t xml:space="preserve">chr3:135356067-135439829</t>
  </si>
  <si>
    <t xml:space="preserve">ENSG00000240086.3</t>
  </si>
  <si>
    <t xml:space="preserve">RP11-657O9.1</t>
  </si>
  <si>
    <t xml:space="preserve">chr12:89919692-89989289</t>
  </si>
  <si>
    <t xml:space="preserve">ENSG00000258216.3</t>
  </si>
  <si>
    <t xml:space="preserve">RP11-654D12.2</t>
  </si>
  <si>
    <t xml:space="preserve">chr3:123282296-123449758</t>
  </si>
  <si>
    <t xml:space="preserve">ENSG00000173175.12</t>
  </si>
  <si>
    <t xml:space="preserve">ADCY5</t>
  </si>
  <si>
    <t xml:space="preserve">chr15:69282963-69298758</t>
  </si>
  <si>
    <t xml:space="preserve">ENSG00000261634.3</t>
  </si>
  <si>
    <t xml:space="preserve">RP11-352D13.6</t>
  </si>
  <si>
    <t xml:space="preserve">chr17:8002594-8020339</t>
  </si>
  <si>
    <t xml:space="preserve">ENSG00000132518.6</t>
  </si>
  <si>
    <t xml:space="preserve">GUCY2D</t>
  </si>
  <si>
    <t xml:space="preserve">chr16:23302270-23381299</t>
  </si>
  <si>
    <t xml:space="preserve">ENSG00000168447.8</t>
  </si>
  <si>
    <t xml:space="preserve">SCNN1B</t>
  </si>
  <si>
    <t xml:space="preserve">chr19:6306142-6333629</t>
  </si>
  <si>
    <t xml:space="preserve">ENSG00000167769.4</t>
  </si>
  <si>
    <t xml:space="preserve">ACER1</t>
  </si>
  <si>
    <t xml:space="preserve">chr17:42751289-42751717</t>
  </si>
  <si>
    <t xml:space="preserve">ENSG00000273650.1</t>
  </si>
  <si>
    <t xml:space="preserve">CTD-3193K9.11</t>
  </si>
  <si>
    <t xml:space="preserve">chr7:84194529-84492724</t>
  </si>
  <si>
    <t xml:space="preserve">ENSG00000075213.8</t>
  </si>
  <si>
    <t xml:space="preserve">SEMA3A</t>
  </si>
  <si>
    <t xml:space="preserve">chr16:66841433-66853448</t>
  </si>
  <si>
    <t xml:space="preserve">ENSG00000258122.1</t>
  </si>
  <si>
    <t xml:space="preserve">RP11-61A14.1</t>
  </si>
  <si>
    <t xml:space="preserve">chr2:34677579-34722563</t>
  </si>
  <si>
    <t xml:space="preserve">ENSG00000228262.6</t>
  </si>
  <si>
    <t xml:space="preserve">LINC01320</t>
  </si>
  <si>
    <t xml:space="preserve">chr5:33023055-33297910</t>
  </si>
  <si>
    <t xml:space="preserve">ENSG00000250697.1</t>
  </si>
  <si>
    <t xml:space="preserve">CTD-2066L21.3</t>
  </si>
  <si>
    <t xml:space="preserve">chr21:42371890-42396846</t>
  </si>
  <si>
    <t xml:space="preserve">ENSG00000160183.11</t>
  </si>
  <si>
    <t xml:space="preserve">TMPRSS3</t>
  </si>
  <si>
    <t xml:space="preserve">chr11:22666615-22813055</t>
  </si>
  <si>
    <t xml:space="preserve">ENSG00000148935.8</t>
  </si>
  <si>
    <t xml:space="preserve">GAS2</t>
  </si>
  <si>
    <t xml:space="preserve">chr18:13486462-13490676</t>
  </si>
  <si>
    <t xml:space="preserve">ENSG00000267702.1</t>
  </si>
  <si>
    <t xml:space="preserve">RP11-53B2.2</t>
  </si>
  <si>
    <t xml:space="preserve">chrX:85244032-85273360</t>
  </si>
  <si>
    <t xml:space="preserve">ENSG00000147180.14</t>
  </si>
  <si>
    <t xml:space="preserve">ZNF711</t>
  </si>
  <si>
    <t xml:space="preserve">chr17:22406019-22413744</t>
  </si>
  <si>
    <t xml:space="preserve">ENSG00000276399.1</t>
  </si>
  <si>
    <t xml:space="preserve">FLJ36000</t>
  </si>
  <si>
    <t xml:space="preserve">chr6:168441151-168667994</t>
  </si>
  <si>
    <t xml:space="preserve">ENSG00000112562.16</t>
  </si>
  <si>
    <t xml:space="preserve">SMOC2</t>
  </si>
  <si>
    <t xml:space="preserve">chr10:43845306-43850622</t>
  </si>
  <si>
    <t xml:space="preserve">ENSG00000204187.5</t>
  </si>
  <si>
    <t xml:space="preserve">LINC00619</t>
  </si>
  <si>
    <t xml:space="preserve">chr6:28281572-28302549</t>
  </si>
  <si>
    <t xml:space="preserve">ENSG00000137338.5</t>
  </si>
  <si>
    <t xml:space="preserve">PGBD1</t>
  </si>
  <si>
    <t xml:space="preserve">chr1:94638461-94820096</t>
  </si>
  <si>
    <t xml:space="preserve">ENSG00000224081.5</t>
  </si>
  <si>
    <t xml:space="preserve">LINC01057</t>
  </si>
  <si>
    <t xml:space="preserve">chr4:158111361-158111931</t>
  </si>
  <si>
    <t xml:space="preserve">ENSG00000280140.1</t>
  </si>
  <si>
    <t xml:space="preserve">RP11-597D13.2</t>
  </si>
  <si>
    <t xml:space="preserve">chr3:112463968-112499561</t>
  </si>
  <si>
    <t xml:space="preserve">ENSG00000186265.7</t>
  </si>
  <si>
    <t xml:space="preserve">BTLA</t>
  </si>
  <si>
    <t xml:space="preserve">chr9:470291-746105</t>
  </si>
  <si>
    <t xml:space="preserve">ENSG00000107104.16</t>
  </si>
  <si>
    <t xml:space="preserve">KANK1</t>
  </si>
  <si>
    <t xml:space="preserve">chr5:40841308-40860175</t>
  </si>
  <si>
    <t xml:space="preserve">ENSG00000132357.11</t>
  </si>
  <si>
    <t xml:space="preserve">CARD6</t>
  </si>
  <si>
    <t xml:space="preserve">chr1:94585556-94592297</t>
  </si>
  <si>
    <t xml:space="preserve">ENSG00000223675.1</t>
  </si>
  <si>
    <t xml:space="preserve">RP11-86H7.6</t>
  </si>
  <si>
    <t xml:space="preserve">chr20:57488392-57489027</t>
  </si>
  <si>
    <t xml:space="preserve">ENSG00000124097.7</t>
  </si>
  <si>
    <t xml:space="preserve">HMGB1P1</t>
  </si>
  <si>
    <t xml:space="preserve">chr2:106543014-106544297</t>
  </si>
  <si>
    <t xml:space="preserve">ENSG00000232001.1</t>
  </si>
  <si>
    <t xml:space="preserve">AC108868.6</t>
  </si>
  <si>
    <t xml:space="preserve">chr11:64938231-64972085</t>
  </si>
  <si>
    <t xml:space="preserve">ENSG00000168070.9</t>
  </si>
  <si>
    <t xml:space="preserve">C11orf85</t>
  </si>
  <si>
    <t xml:space="preserve">chr2:45005161-45009430</t>
  </si>
  <si>
    <t xml:space="preserve">ENSG00000170577.7</t>
  </si>
  <si>
    <t xml:space="preserve">SIX2</t>
  </si>
  <si>
    <t xml:space="preserve">chr14:54567612-54793315</t>
  </si>
  <si>
    <t xml:space="preserve">ENSG00000020577.11</t>
  </si>
  <si>
    <t xml:space="preserve">SAMD4A</t>
  </si>
  <si>
    <t xml:space="preserve">chr2:73947642-73981441</t>
  </si>
  <si>
    <t xml:space="preserve">ENSG00000237883.1</t>
  </si>
  <si>
    <t xml:space="preserve">DGUOK-AS1</t>
  </si>
  <si>
    <t xml:space="preserve">chr3:38548062-38649673</t>
  </si>
  <si>
    <t xml:space="preserve">ENSG00000183873.13</t>
  </si>
  <si>
    <t xml:space="preserve">SCN5A</t>
  </si>
  <si>
    <t xml:space="preserve">chr14:50397013-50398345</t>
  </si>
  <si>
    <t xml:space="preserve">ENSG00000258857.1</t>
  </si>
  <si>
    <t xml:space="preserve">RP11-247L20.3</t>
  </si>
  <si>
    <t xml:space="preserve">chr3:132243528-132244265</t>
  </si>
  <si>
    <t xml:space="preserve">ENSG00000242899.1</t>
  </si>
  <si>
    <t xml:space="preserve">RPL7P16</t>
  </si>
  <si>
    <t xml:space="preserve">chr7:48171460-48647495</t>
  </si>
  <si>
    <t xml:space="preserve">ENSG00000179869.12</t>
  </si>
  <si>
    <t xml:space="preserve">ABCA13</t>
  </si>
  <si>
    <t xml:space="preserve">chr17:45221789-45247320</t>
  </si>
  <si>
    <t xml:space="preserve">ENSG00000184922.11</t>
  </si>
  <si>
    <t xml:space="preserve">FMNL1</t>
  </si>
  <si>
    <t xml:space="preserve">chr14:21070270-21090240</t>
  </si>
  <si>
    <t xml:space="preserve">ENSG00000165801.7</t>
  </si>
  <si>
    <t xml:space="preserve">ARHGEF40</t>
  </si>
  <si>
    <t xml:space="preserve">chr17:19495385-19555309</t>
  </si>
  <si>
    <t xml:space="preserve">ENSG00000142494.11</t>
  </si>
  <si>
    <t xml:space="preserve">SLC47A1</t>
  </si>
  <si>
    <t xml:space="preserve">chr3:112120841-112133305</t>
  </si>
  <si>
    <t xml:space="preserve">ENSG00000174500.10</t>
  </si>
  <si>
    <t xml:space="preserve">GCSAM</t>
  </si>
  <si>
    <t xml:space="preserve">chr2:131527833-131533666</t>
  </si>
  <si>
    <t xml:space="preserve">ENSG00000163040.12</t>
  </si>
  <si>
    <t xml:space="preserve">CCDC74A</t>
  </si>
  <si>
    <t xml:space="preserve">chr17:35147817-35189345</t>
  </si>
  <si>
    <t xml:space="preserve">ENSG00000141161.9</t>
  </si>
  <si>
    <t xml:space="preserve">UNC45B</t>
  </si>
  <si>
    <t xml:space="preserve">chr20:26054655-26086917</t>
  </si>
  <si>
    <t xml:space="preserve">ENSG00000125804.11</t>
  </si>
  <si>
    <t xml:space="preserve">FAM182A</t>
  </si>
  <si>
    <t xml:space="preserve">chr1:200891341-200915735</t>
  </si>
  <si>
    <t xml:space="preserve">ENSG00000163362.8</t>
  </si>
  <si>
    <t xml:space="preserve">C1orf106</t>
  </si>
  <si>
    <t xml:space="preserve">chrX:115003975-115018973</t>
  </si>
  <si>
    <t xml:space="preserve">ENSG00000123496.5</t>
  </si>
  <si>
    <t xml:space="preserve">IL13RA2</t>
  </si>
  <si>
    <t xml:space="preserve">chr4:22692914-22819575</t>
  </si>
  <si>
    <t xml:space="preserve">ENSG00000249948.4</t>
  </si>
  <si>
    <t xml:space="preserve">GBA3</t>
  </si>
  <si>
    <t xml:space="preserve">chr4:55595317-55636698</t>
  </si>
  <si>
    <t xml:space="preserve">ENSG00000109255.9</t>
  </si>
  <si>
    <t xml:space="preserve">NMU</t>
  </si>
  <si>
    <t xml:space="preserve">chr2:43637273-43767987</t>
  </si>
  <si>
    <t xml:space="preserve">ENSG00000152527.11</t>
  </si>
  <si>
    <t xml:space="preserve">PLEKHH2</t>
  </si>
  <si>
    <t xml:space="preserve">chr5:141653401-141682221</t>
  </si>
  <si>
    <t xml:space="preserve">ENSG00000120318.13</t>
  </si>
  <si>
    <t xml:space="preserve">ARAP3</t>
  </si>
  <si>
    <t xml:space="preserve">chr8:27869882-27992727</t>
  </si>
  <si>
    <t xml:space="preserve">ENSG00000168079.14</t>
  </si>
  <si>
    <t xml:space="preserve">SCARA5</t>
  </si>
  <si>
    <t xml:space="preserve">chr1:94333267-94334848</t>
  </si>
  <si>
    <t xml:space="preserve">ENSG00000226835.1</t>
  </si>
  <si>
    <t xml:space="preserve">RP11-148B18.3</t>
  </si>
  <si>
    <t xml:space="preserve">chr2:164896186-164955525</t>
  </si>
  <si>
    <t xml:space="preserve">ENSG00000169507.7</t>
  </si>
  <si>
    <t xml:space="preserve">SLC38A11</t>
  </si>
  <si>
    <t xml:space="preserve">chr6:32844086-32846495</t>
  </si>
  <si>
    <t xml:space="preserve">ENSG00000204261.6</t>
  </si>
  <si>
    <t xml:space="preserve">PSMB8-AS1</t>
  </si>
  <si>
    <t xml:space="preserve">chr14:50975262-51096061</t>
  </si>
  <si>
    <t xml:space="preserve">ENSG00000100505.11</t>
  </si>
  <si>
    <t xml:space="preserve">TRIM9</t>
  </si>
  <si>
    <t xml:space="preserve">chr3:113885298-113886031</t>
  </si>
  <si>
    <t xml:space="preserve">ENSG00000241889.1</t>
  </si>
  <si>
    <t xml:space="preserve">RP11-435F17.3</t>
  </si>
  <si>
    <t xml:space="preserve">chr6:52665148-52669155</t>
  </si>
  <si>
    <t xml:space="preserve">ENSG00000216775.2</t>
  </si>
  <si>
    <t xml:space="preserve">RP1-152L7.5</t>
  </si>
  <si>
    <t xml:space="preserve">chr22:16746869-16748645</t>
  </si>
  <si>
    <t xml:space="preserve">ENSG00000235343.1</t>
  </si>
  <si>
    <t xml:space="preserve">AC005301.8</t>
  </si>
  <si>
    <t xml:space="preserve">chr6:118959830-119149387</t>
  </si>
  <si>
    <t xml:space="preserve">ENSG00000111879.16</t>
  </si>
  <si>
    <t xml:space="preserve">FAM184A</t>
  </si>
  <si>
    <t xml:space="preserve">chr1:203765176-203776117</t>
  </si>
  <si>
    <t xml:space="preserve">ENSG00000122188.10</t>
  </si>
  <si>
    <t xml:space="preserve">LAX1</t>
  </si>
  <si>
    <t xml:space="preserve">chr3:56727418-57079308</t>
  </si>
  <si>
    <t xml:space="preserve">ENSG00000163947.9</t>
  </si>
  <si>
    <t xml:space="preserve">ARHGEF3</t>
  </si>
  <si>
    <t xml:space="preserve">chr1:201113953-201127184</t>
  </si>
  <si>
    <t xml:space="preserve">ENSG00000232237.3</t>
  </si>
  <si>
    <t xml:space="preserve">ASCL5</t>
  </si>
  <si>
    <t xml:space="preserve">chr10:89327894-89340971</t>
  </si>
  <si>
    <t xml:space="preserve">ENSG00000119917.11</t>
  </si>
  <si>
    <t xml:space="preserve">IFIT3</t>
  </si>
  <si>
    <t xml:space="preserve">chr6:146842566-147204540</t>
  </si>
  <si>
    <t xml:space="preserve">ENSG00000233452.4</t>
  </si>
  <si>
    <t xml:space="preserve">STXBP5-AS1</t>
  </si>
  <si>
    <t xml:space="preserve">chr9:92383967-92404613</t>
  </si>
  <si>
    <t xml:space="preserve">ENSG00000106809.8</t>
  </si>
  <si>
    <t xml:space="preserve">OGN</t>
  </si>
  <si>
    <t xml:space="preserve">chr18:10454628-10489948</t>
  </si>
  <si>
    <t xml:space="preserve">ENSG00000154856.10</t>
  </si>
  <si>
    <t xml:space="preserve">APCDD1</t>
  </si>
  <si>
    <t xml:space="preserve">chr1:12063377-12144207</t>
  </si>
  <si>
    <t xml:space="preserve">ENSG00000120949.12</t>
  </si>
  <si>
    <t xml:space="preserve">TNFRSF8</t>
  </si>
  <si>
    <t xml:space="preserve">chrX:3006613-3033571</t>
  </si>
  <si>
    <t xml:space="preserve">ENSG00000205667.2</t>
  </si>
  <si>
    <t xml:space="preserve">ARSH</t>
  </si>
  <si>
    <t xml:space="preserve">chr18:12209336-12223539</t>
  </si>
  <si>
    <t xml:space="preserve">ENSG00000267733.3</t>
  </si>
  <si>
    <t xml:space="preserve">C18orf61</t>
  </si>
  <si>
    <t xml:space="preserve">chr7:143316126-143352083</t>
  </si>
  <si>
    <t xml:space="preserve">ENSG00000188037.8</t>
  </si>
  <si>
    <t xml:space="preserve">CLCN1</t>
  </si>
  <si>
    <t xml:space="preserve">chr2:134455759-134719000</t>
  </si>
  <si>
    <t xml:space="preserve">ENSG00000152128.13</t>
  </si>
  <si>
    <t xml:space="preserve">TMEM163</t>
  </si>
  <si>
    <t xml:space="preserve">chr2:233636454-233773305</t>
  </si>
  <si>
    <t xml:space="preserve">ENSG00000242515.3</t>
  </si>
  <si>
    <t xml:space="preserve">UGT1A10</t>
  </si>
  <si>
    <t xml:space="preserve">chr9:12775021-12822131</t>
  </si>
  <si>
    <t xml:space="preserve">ENSG00000153714.5</t>
  </si>
  <si>
    <t xml:space="preserve">LURAP1L</t>
  </si>
  <si>
    <t xml:space="preserve">chr14:60508951-60512850</t>
  </si>
  <si>
    <t xml:space="preserve">ENSG00000184302.6</t>
  </si>
  <si>
    <t xml:space="preserve">SIX6</t>
  </si>
  <si>
    <t xml:space="preserve">chr6:16238580-16295549</t>
  </si>
  <si>
    <t xml:space="preserve">ENSG00000137198.7</t>
  </si>
  <si>
    <t xml:space="preserve">GMPR</t>
  </si>
  <si>
    <t xml:space="preserve">chr17:48549812-48590241</t>
  </si>
  <si>
    <t xml:space="preserve">ENSG00000120093.9</t>
  </si>
  <si>
    <t xml:space="preserve">HOXB3</t>
  </si>
  <si>
    <t xml:space="preserve">chr1:159951492-159954254</t>
  </si>
  <si>
    <t xml:space="preserve">ENSG00000162723.7</t>
  </si>
  <si>
    <t xml:space="preserve">SLAMF9</t>
  </si>
  <si>
    <t xml:space="preserve">chr22:19023056-19023550</t>
  </si>
  <si>
    <t xml:space="preserve">ENSG00000273164.1</t>
  </si>
  <si>
    <t xml:space="preserve">DGCR10</t>
  </si>
  <si>
    <t xml:space="preserve">chr1:167430640-167518610</t>
  </si>
  <si>
    <t xml:space="preserve">ENSG00000198821.8</t>
  </si>
  <si>
    <t xml:space="preserve">CD247</t>
  </si>
  <si>
    <t xml:space="preserve">chrX:133535745-133985895</t>
  </si>
  <si>
    <t xml:space="preserve">ENSG00000147257.11</t>
  </si>
  <si>
    <t xml:space="preserve">GPC3</t>
  </si>
  <si>
    <t xml:space="preserve">chr22:10936023-10936161</t>
  </si>
  <si>
    <t xml:space="preserve">ENSG00000274237.1</t>
  </si>
  <si>
    <t xml:space="preserve">CU459211.1</t>
  </si>
  <si>
    <t xml:space="preserve">chr1:228274584-228276066</t>
  </si>
  <si>
    <t xml:space="preserve">ENSG00000269934.1</t>
  </si>
  <si>
    <t xml:space="preserve">RP5-1139B12.3</t>
  </si>
  <si>
    <t xml:space="preserve">chr16:32673531-32676732</t>
  </si>
  <si>
    <t xml:space="preserve">ENSG00000183632.12</t>
  </si>
  <si>
    <t xml:space="preserve">TP53TG3</t>
  </si>
  <si>
    <t xml:space="preserve">chr12:120640552-120667311</t>
  </si>
  <si>
    <t xml:space="preserve">ENSG00000157782.7</t>
  </si>
  <si>
    <t xml:space="preserve">CABP1</t>
  </si>
  <si>
    <t xml:space="preserve">chr17:3513190-3557805</t>
  </si>
  <si>
    <t xml:space="preserve">ENSG00000167723.12</t>
  </si>
  <si>
    <t xml:space="preserve">TRPV3</t>
  </si>
  <si>
    <t xml:space="preserve">chr5:147234963-147387852</t>
  </si>
  <si>
    <t xml:space="preserve">ENSG00000169302.12</t>
  </si>
  <si>
    <t xml:space="preserve">STK32A</t>
  </si>
  <si>
    <t xml:space="preserve">chr1:156668763-156677397</t>
  </si>
  <si>
    <t xml:space="preserve">ENSG00000132688.10</t>
  </si>
  <si>
    <t xml:space="preserve">NES</t>
  </si>
  <si>
    <t xml:space="preserve">chr3:69999744-70015318</t>
  </si>
  <si>
    <t xml:space="preserve">ENSG00000240405.3</t>
  </si>
  <si>
    <t xml:space="preserve">LINC01212</t>
  </si>
  <si>
    <t xml:space="preserve">chrX:101078720-101096364</t>
  </si>
  <si>
    <t xml:space="preserve">ENSG00000126950.7</t>
  </si>
  <si>
    <t xml:space="preserve">TMEM35</t>
  </si>
  <si>
    <t xml:space="preserve">chr21:42062959-42143453</t>
  </si>
  <si>
    <t xml:space="preserve">ENSG00000177398.16</t>
  </si>
  <si>
    <t xml:space="preserve">UMODL1</t>
  </si>
  <si>
    <t xml:space="preserve">chr1:47760528-47996895</t>
  </si>
  <si>
    <t xml:space="preserve">ENSG00000269113.3</t>
  </si>
  <si>
    <t xml:space="preserve">TRABD2B</t>
  </si>
  <si>
    <t xml:space="preserve">chr1:46757838-46810850</t>
  </si>
  <si>
    <t xml:space="preserve">ENSG00000142973.10</t>
  </si>
  <si>
    <t xml:space="preserve">CYP4B1</t>
  </si>
  <si>
    <t xml:space="preserve">chrX:19533975-19887601</t>
  </si>
  <si>
    <t xml:space="preserve">ENSG00000147010.15</t>
  </si>
  <si>
    <t xml:space="preserve">SH3KBP1</t>
  </si>
  <si>
    <t xml:space="preserve">chr16:29679037-29698699</t>
  </si>
  <si>
    <t xml:space="preserve">ENSG00000103485.15</t>
  </si>
  <si>
    <t xml:space="preserve">QPRT</t>
  </si>
  <si>
    <t xml:space="preserve">chr6:49692358-49713590</t>
  </si>
  <si>
    <t xml:space="preserve">ENSG00000124490.11</t>
  </si>
  <si>
    <t xml:space="preserve">CRISP2</t>
  </si>
  <si>
    <t xml:space="preserve">chrX:103822322-103832228</t>
  </si>
  <si>
    <t xml:space="preserve">ENSG00000123570.3</t>
  </si>
  <si>
    <t xml:space="preserve">RAB9B</t>
  </si>
  <si>
    <t xml:space="preserve">chr3:133038391-133397792</t>
  </si>
  <si>
    <t xml:space="preserve">ENSG00000144868.11</t>
  </si>
  <si>
    <t xml:space="preserve">TMEM108</t>
  </si>
  <si>
    <t xml:space="preserve">chr10:79941449-79982614</t>
  </si>
  <si>
    <t xml:space="preserve">ENSG00000133661.13</t>
  </si>
  <si>
    <t xml:space="preserve">SFTPD</t>
  </si>
  <si>
    <t xml:space="preserve">chr2:950868-1367613</t>
  </si>
  <si>
    <t xml:space="preserve">ENSG00000172554.9</t>
  </si>
  <si>
    <t xml:space="preserve">SNTG2</t>
  </si>
  <si>
    <t xml:space="preserve">chr2:171522348-171558133</t>
  </si>
  <si>
    <t xml:space="preserve">ENSG00000071967.9</t>
  </si>
  <si>
    <t xml:space="preserve">CYBRD1</t>
  </si>
  <si>
    <t xml:space="preserve">chr11:112143251-112164117</t>
  </si>
  <si>
    <t xml:space="preserve">ENSG00000150782.9</t>
  </si>
  <si>
    <t xml:space="preserve">IL18</t>
  </si>
  <si>
    <t xml:space="preserve">chr12:4910368-4931361</t>
  </si>
  <si>
    <t xml:space="preserve">ENSG00000111262.4</t>
  </si>
  <si>
    <t xml:space="preserve">KCNA1</t>
  </si>
  <si>
    <t xml:space="preserve">chr1:19665287-19679562</t>
  </si>
  <si>
    <t xml:space="preserve">ENSG00000158748.3</t>
  </si>
  <si>
    <t xml:space="preserve">HTR6</t>
  </si>
  <si>
    <t xml:space="preserve">chr11:56331347-56332488</t>
  </si>
  <si>
    <t xml:space="preserve">ENSG00000254722.1</t>
  </si>
  <si>
    <t xml:space="preserve">FAM8A2P</t>
  </si>
  <si>
    <t xml:space="preserve">chr1:25861210-25871253</t>
  </si>
  <si>
    <t xml:space="preserve">ENSG00000182749.5</t>
  </si>
  <si>
    <t xml:space="preserve">PAQR7</t>
  </si>
  <si>
    <t xml:space="preserve">chr14:51637348-51637947</t>
  </si>
  <si>
    <t xml:space="preserve">ENSG00000277050.1</t>
  </si>
  <si>
    <t xml:space="preserve">RP11-102G14.1</t>
  </si>
  <si>
    <t xml:space="preserve">chr7:102912991-102944949</t>
  </si>
  <si>
    <t xml:space="preserve">ENSG00000128606.10</t>
  </si>
  <si>
    <t xml:space="preserve">LRRC17</t>
  </si>
  <si>
    <t xml:space="preserve">chr6:44216939-44218236</t>
  </si>
  <si>
    <t xml:space="preserve">ENSG00000262179.2</t>
  </si>
  <si>
    <t xml:space="preserve">RP1-302G2.5</t>
  </si>
  <si>
    <t xml:space="preserve">chr5:175796310-175884020</t>
  </si>
  <si>
    <t xml:space="preserve">ENSG00000145920.12</t>
  </si>
  <si>
    <t xml:space="preserve">CPLX2</t>
  </si>
  <si>
    <t xml:space="preserve">chr7:29563811-29567295</t>
  </si>
  <si>
    <t xml:space="preserve">ENSG00000176532.3</t>
  </si>
  <si>
    <t xml:space="preserve">PRR15</t>
  </si>
  <si>
    <t xml:space="preserve">chr16:56589074-56591078</t>
  </si>
  <si>
    <t xml:space="preserve">ENSG00000087250.6</t>
  </si>
  <si>
    <t xml:space="preserve">MT3</t>
  </si>
  <si>
    <t xml:space="preserve">chr2:181887851-181891663</t>
  </si>
  <si>
    <t xml:space="preserve">ENSG00000260742.1</t>
  </si>
  <si>
    <t xml:space="preserve">RP11-366L5.1</t>
  </si>
  <si>
    <t xml:space="preserve">chr16:13730137-13779748</t>
  </si>
  <si>
    <t xml:space="preserve">ENSG00000262267.3</t>
  </si>
  <si>
    <t xml:space="preserve">U95743.1</t>
  </si>
  <si>
    <t xml:space="preserve">chr16:32252719-32255922</t>
  </si>
  <si>
    <t xml:space="preserve">ENSG00000205456.9</t>
  </si>
  <si>
    <t xml:space="preserve">TP53TG3D</t>
  </si>
  <si>
    <t xml:space="preserve">chr10:52973488-52975815</t>
  </si>
  <si>
    <t xml:space="preserve">ENSG00000227121.1</t>
  </si>
  <si>
    <t xml:space="preserve">RP11-319F12.2</t>
  </si>
  <si>
    <t xml:space="preserve">chr1:62236979-62319414</t>
  </si>
  <si>
    <t xml:space="preserve">ENSG00000132854.16</t>
  </si>
  <si>
    <t xml:space="preserve">KANK4</t>
  </si>
  <si>
    <t xml:space="preserve">chr17:42753914-42761257</t>
  </si>
  <si>
    <t xml:space="preserve">ENSG00000197291.6</t>
  </si>
  <si>
    <t xml:space="preserve">RAMP2-AS1</t>
  </si>
  <si>
    <t xml:space="preserve">chr10:46582782-46598145</t>
  </si>
  <si>
    <t xml:space="preserve">ENSG00000231187.2</t>
  </si>
  <si>
    <t xml:space="preserve">RP11-38L15.3</t>
  </si>
  <si>
    <t xml:space="preserve">chr20:30278906-30286537</t>
  </si>
  <si>
    <t xml:space="preserve">ENSG00000205611.3</t>
  </si>
  <si>
    <t xml:space="preserve">RP4-610C12.4</t>
  </si>
  <si>
    <t xml:space="preserve">chr6:45898451-46080395</t>
  </si>
  <si>
    <t xml:space="preserve">ENSG00000112782.13</t>
  </si>
  <si>
    <t xml:space="preserve">CLIC5</t>
  </si>
  <si>
    <t xml:space="preserve">chr10:86958656-86963260</t>
  </si>
  <si>
    <t xml:space="preserve">ENSG00000173267.11</t>
  </si>
  <si>
    <t xml:space="preserve">SNCG</t>
  </si>
  <si>
    <t xml:space="preserve">chr6:79914812-79947580</t>
  </si>
  <si>
    <t xml:space="preserve">ENSG00000118402.5</t>
  </si>
  <si>
    <t xml:space="preserve">ELOVL4</t>
  </si>
  <si>
    <t xml:space="preserve">chr8:74984515-75034558</t>
  </si>
  <si>
    <t xml:space="preserve">ENSG00000121005.6</t>
  </si>
  <si>
    <t xml:space="preserve">CRISPLD1</t>
  </si>
  <si>
    <t xml:space="preserve">chr12:51186936-51217693</t>
  </si>
  <si>
    <t xml:space="preserve">ENSG00000184271.13</t>
  </si>
  <si>
    <t xml:space="preserve">POU6F1</t>
  </si>
  <si>
    <t xml:space="preserve">chr17:58192737-58205174</t>
  </si>
  <si>
    <t xml:space="preserve">ENSG00000121053.5</t>
  </si>
  <si>
    <t xml:space="preserve">EPX</t>
  </si>
  <si>
    <t xml:space="preserve">chr1:238480384-238486023</t>
  </si>
  <si>
    <t xml:space="preserve">ENSG00000215808.2</t>
  </si>
  <si>
    <t xml:space="preserve">LINC01139</t>
  </si>
  <si>
    <t xml:space="preserve">chr19:11384341-11419273</t>
  </si>
  <si>
    <t xml:space="preserve">ENSG00000205517.10</t>
  </si>
  <si>
    <t xml:space="preserve">RGL3</t>
  </si>
  <si>
    <t xml:space="preserve">chr2:176175994-176188540</t>
  </si>
  <si>
    <t xml:space="preserve">ENSG00000224189.4</t>
  </si>
  <si>
    <t xml:space="preserve">HAGLR</t>
  </si>
  <si>
    <t xml:space="preserve">chrY:9311130-9322869</t>
  </si>
  <si>
    <t xml:space="preserve">ENSG00000197038.6</t>
  </si>
  <si>
    <t xml:space="preserve">RBMY1A3P</t>
  </si>
  <si>
    <t xml:space="preserve">chr6:17102258-17131372</t>
  </si>
  <si>
    <t xml:space="preserve">ENSG00000230873.6</t>
  </si>
  <si>
    <t xml:space="preserve">STMND1</t>
  </si>
  <si>
    <t xml:space="preserve">chr3:50205246-50221486</t>
  </si>
  <si>
    <t xml:space="preserve">ENSG00000188338.12</t>
  </si>
  <si>
    <t xml:space="preserve">SLC38A3</t>
  </si>
  <si>
    <t xml:space="preserve">chr20:38127387-38165372</t>
  </si>
  <si>
    <t xml:space="preserve">ENSG00000198959.9</t>
  </si>
  <si>
    <t xml:space="preserve">TGM2</t>
  </si>
  <si>
    <t xml:space="preserve">chr19:33283978-33285739</t>
  </si>
  <si>
    <t xml:space="preserve">ENSG00000270212.1</t>
  </si>
  <si>
    <t xml:space="preserve">CTD-2540B15.12</t>
  </si>
  <si>
    <t xml:space="preserve">chrX:132626016-132961395</t>
  </si>
  <si>
    <t xml:space="preserve">ENSG00000171004.15</t>
  </si>
  <si>
    <t xml:space="preserve">HS6ST2</t>
  </si>
  <si>
    <t xml:space="preserve">chr8:101166805-101169629</t>
  </si>
  <si>
    <t xml:space="preserve">ENSG00000261087.1</t>
  </si>
  <si>
    <t xml:space="preserve">KB-1460A1.5</t>
  </si>
  <si>
    <t xml:space="preserve">chr5:170232942-170252575</t>
  </si>
  <si>
    <t xml:space="preserve">ENSG00000234511.6</t>
  </si>
  <si>
    <t xml:space="preserve">C5orf58</t>
  </si>
  <si>
    <t xml:space="preserve">chr1:52633394-52669683</t>
  </si>
  <si>
    <t xml:space="preserve">ENSG00000182183.12</t>
  </si>
  <si>
    <t xml:space="preserve">FAM159A</t>
  </si>
  <si>
    <t xml:space="preserve">chr3:129001629-129040742</t>
  </si>
  <si>
    <t xml:space="preserve">ENSG00000114654.7</t>
  </si>
  <si>
    <t xml:space="preserve">EFCC1</t>
  </si>
  <si>
    <t xml:space="preserve">chr2:48530171-48598512</t>
  </si>
  <si>
    <t xml:space="preserve">ENSG00000243244.3</t>
  </si>
  <si>
    <t xml:space="preserve">STON1</t>
  </si>
  <si>
    <t xml:space="preserve">chr1:91260766-91404869</t>
  </si>
  <si>
    <t xml:space="preserve">ENSG00000162669.13</t>
  </si>
  <si>
    <t xml:space="preserve">HFM1</t>
  </si>
  <si>
    <t xml:space="preserve">chr22:39097224-39104067</t>
  </si>
  <si>
    <t xml:space="preserve">ENSG00000100298.13</t>
  </si>
  <si>
    <t xml:space="preserve">APOBEC3H</t>
  </si>
  <si>
    <t xml:space="preserve">chr8:120535745-120813273</t>
  </si>
  <si>
    <t xml:space="preserve">ENSG00000172164.11</t>
  </si>
  <si>
    <t xml:space="preserve">SNTB1</t>
  </si>
  <si>
    <t xml:space="preserve">chr22:24219654-24245142</t>
  </si>
  <si>
    <t xml:space="preserve">ENSG00000099998.15</t>
  </si>
  <si>
    <t xml:space="preserve">GGT5</t>
  </si>
  <si>
    <t xml:space="preserve">chr4:71741696-71804041</t>
  </si>
  <si>
    <t xml:space="preserve">ENSG00000145321.10</t>
  </si>
  <si>
    <t xml:space="preserve">GC</t>
  </si>
  <si>
    <t xml:space="preserve">chrX:67544032-67730618</t>
  </si>
  <si>
    <t xml:space="preserve">ENSG00000169083.13</t>
  </si>
  <si>
    <t xml:space="preserve">AR</t>
  </si>
  <si>
    <t xml:space="preserve">chrX:101418287-101533459</t>
  </si>
  <si>
    <t xml:space="preserve">ENSG00000196440.9</t>
  </si>
  <si>
    <t xml:space="preserve">ARMCX4</t>
  </si>
  <si>
    <t xml:space="preserve">chr4:158124474-158173050</t>
  </si>
  <si>
    <t xml:space="preserve">ENSG00000164125.13</t>
  </si>
  <si>
    <t xml:space="preserve">FAM198B</t>
  </si>
  <si>
    <t xml:space="preserve">chr3:37789921-37790445</t>
  </si>
  <si>
    <t xml:space="preserve">ENSG00000236411.1</t>
  </si>
  <si>
    <t xml:space="preserve">NDUFAF4P3</t>
  </si>
  <si>
    <t xml:space="preserve">chr13:32025314-32031639</t>
  </si>
  <si>
    <t xml:space="preserve">ENSG00000237637.1</t>
  </si>
  <si>
    <t xml:space="preserve">FRY-AS1</t>
  </si>
  <si>
    <t xml:space="preserve">chr7:151238973-151277452</t>
  </si>
  <si>
    <t xml:space="preserve">ENSG00000082014.14</t>
  </si>
  <si>
    <t xml:space="preserve">SMARCD3</t>
  </si>
  <si>
    <t xml:space="preserve">chr11:50287661-50295334</t>
  </si>
  <si>
    <t xml:space="preserve">ENSG00000255042.1</t>
  </si>
  <si>
    <t xml:space="preserve">RP11-347H15.5</t>
  </si>
  <si>
    <t xml:space="preserve">chr20:44695202-44745995</t>
  </si>
  <si>
    <t xml:space="preserve">ENSG00000244558.3</t>
  </si>
  <si>
    <t xml:space="preserve">KCNK15-AS1</t>
  </si>
  <si>
    <t xml:space="preserve">chr2:177628069-178108339</t>
  </si>
  <si>
    <t xml:space="preserve">ENSG00000128655.14</t>
  </si>
  <si>
    <t xml:space="preserve">PDE11A</t>
  </si>
  <si>
    <t xml:space="preserve">chrX:66162549-66268867</t>
  </si>
  <si>
    <t xml:space="preserve">ENSG00000089472.14</t>
  </si>
  <si>
    <t xml:space="preserve">HEPH</t>
  </si>
  <si>
    <t xml:space="preserve">chr10:104351591-104353575</t>
  </si>
  <si>
    <t xml:space="preserve">ENSG00000231233.1</t>
  </si>
  <si>
    <t xml:space="preserve">CCDC147-AS1</t>
  </si>
  <si>
    <t xml:space="preserve">chr2:240954617-240967451</t>
  </si>
  <si>
    <t xml:space="preserve">ENSG00000233392.3</t>
  </si>
  <si>
    <t xml:space="preserve">AC104809.4</t>
  </si>
  <si>
    <t xml:space="preserve">chr12:8822472-8876785</t>
  </si>
  <si>
    <t xml:space="preserve">ENSG00000166535.17</t>
  </si>
  <si>
    <t xml:space="preserve">A2ML1</t>
  </si>
  <si>
    <t xml:space="preserve">chr3:131533565-132285410</t>
  </si>
  <si>
    <t xml:space="preserve">ENSG00000196353.9</t>
  </si>
  <si>
    <t xml:space="preserve">CPNE4</t>
  </si>
  <si>
    <t xml:space="preserve">chr1:205336065-205357090</t>
  </si>
  <si>
    <t xml:space="preserve">ENSG00000162873.12</t>
  </si>
  <si>
    <t xml:space="preserve">KLHDC8A</t>
  </si>
  <si>
    <t xml:space="preserve">chrX:52495676-52500812</t>
  </si>
  <si>
    <t xml:space="preserve">ENSG00000204379.8</t>
  </si>
  <si>
    <t xml:space="preserve">XAGE1A</t>
  </si>
  <si>
    <t xml:space="preserve">chr20:5496067-5504613</t>
  </si>
  <si>
    <t xml:space="preserve">ENSG00000205181.5</t>
  </si>
  <si>
    <t xml:space="preserve">LINC00654</t>
  </si>
  <si>
    <t xml:space="preserve">chr21:34180748-34189922</t>
  </si>
  <si>
    <t xml:space="preserve">ENSG00000227456.5</t>
  </si>
  <si>
    <t xml:space="preserve">LINC00310</t>
  </si>
  <si>
    <t xml:space="preserve">chr13:20138255-20161049</t>
  </si>
  <si>
    <t xml:space="preserve">ENSG00000121743.3</t>
  </si>
  <si>
    <t xml:space="preserve">GJA3</t>
  </si>
  <si>
    <t xml:space="preserve">chr2:206443539-206621130</t>
  </si>
  <si>
    <t xml:space="preserve">ENSG00000114948.10</t>
  </si>
  <si>
    <t xml:space="preserve">ADAM23</t>
  </si>
  <si>
    <t xml:space="preserve">chr2:174560770-174682899</t>
  </si>
  <si>
    <t xml:space="preserve">ENSG00000115935.14</t>
  </si>
  <si>
    <t xml:space="preserve">WIPF1</t>
  </si>
  <si>
    <t xml:space="preserve">chr9:38408994-38424447</t>
  </si>
  <si>
    <t xml:space="preserve">ENSG00000137142.4</t>
  </si>
  <si>
    <t xml:space="preserve">IGFBPL1</t>
  </si>
  <si>
    <t xml:space="preserve">chr10:45000475-45005326</t>
  </si>
  <si>
    <t xml:space="preserve">ENSG00000165512.4</t>
  </si>
  <si>
    <t xml:space="preserve">ZNF22</t>
  </si>
  <si>
    <t xml:space="preserve">chr9:34379019-34397832</t>
  </si>
  <si>
    <t xml:space="preserve">ENSG00000164972.10</t>
  </si>
  <si>
    <t xml:space="preserve">C9orf24</t>
  </si>
  <si>
    <t xml:space="preserve">chr1:32862268-32870813</t>
  </si>
  <si>
    <t xml:space="preserve">ENSG00000160097.13</t>
  </si>
  <si>
    <t xml:space="preserve">FNDC5</t>
  </si>
  <si>
    <t xml:space="preserve">chr10:75397830-75401906</t>
  </si>
  <si>
    <t xml:space="preserve">ENSG00000165655.15</t>
  </si>
  <si>
    <t xml:space="preserve">ZNF503</t>
  </si>
  <si>
    <t xml:space="preserve">chr4:5051442-5500998</t>
  </si>
  <si>
    <t xml:space="preserve">ENSG00000152953.10</t>
  </si>
  <si>
    <t xml:space="preserve">STK32B</t>
  </si>
  <si>
    <t xml:space="preserve">chr11:10573091-10693988</t>
  </si>
  <si>
    <t xml:space="preserve">ENSG00000072952.16</t>
  </si>
  <si>
    <t xml:space="preserve">MRVI1</t>
  </si>
  <si>
    <t xml:space="preserve">chr1:161506333-161524013</t>
  </si>
  <si>
    <t xml:space="preserve">ENSG00000143226.11</t>
  </si>
  <si>
    <t xml:space="preserve">FCGR2A</t>
  </si>
  <si>
    <t xml:space="preserve">chrX:47512602-47513483</t>
  </si>
  <si>
    <t xml:space="preserve">ENSG00000235636.1</t>
  </si>
  <si>
    <t xml:space="preserve">NUS1P1</t>
  </si>
  <si>
    <t xml:space="preserve">chr3:128909874-128971330</t>
  </si>
  <si>
    <t xml:space="preserve">ENSG00000187695.6</t>
  </si>
  <si>
    <t xml:space="preserve">RP11-723O4.6</t>
  </si>
  <si>
    <t xml:space="preserve">chr16:16148928-16223464</t>
  </si>
  <si>
    <t xml:space="preserve">ENSG00000091262.12</t>
  </si>
  <si>
    <t xml:space="preserve">ABCC6</t>
  </si>
  <si>
    <t xml:space="preserve">chr8:57994568-58204279</t>
  </si>
  <si>
    <t xml:space="preserve">ENSG00000169122.9</t>
  </si>
  <si>
    <t xml:space="preserve">FAM110B</t>
  </si>
  <si>
    <t xml:space="preserve">chr16:33976039-33987630</t>
  </si>
  <si>
    <t xml:space="preserve">ENSG00000198555.7</t>
  </si>
  <si>
    <t xml:space="preserve">RP11-598D12.4</t>
  </si>
  <si>
    <t xml:space="preserve">chr2:112138385-112188216</t>
  </si>
  <si>
    <t xml:space="preserve">ENSG00000144152.10</t>
  </si>
  <si>
    <t xml:space="preserve">FBLN7</t>
  </si>
  <si>
    <t xml:space="preserve">chr2:26692751-26733420</t>
  </si>
  <si>
    <t xml:space="preserve">ENSG00000171303.6</t>
  </si>
  <si>
    <t xml:space="preserve">KCNK3</t>
  </si>
  <si>
    <t xml:space="preserve">chr17:39757721-39864188</t>
  </si>
  <si>
    <t xml:space="preserve">ENSG00000161405.14</t>
  </si>
  <si>
    <t xml:space="preserve">IKZF3</t>
  </si>
  <si>
    <t xml:space="preserve">chr3:119597842-119629811</t>
  </si>
  <si>
    <t xml:space="preserve">ENSG00000144837.6</t>
  </si>
  <si>
    <t xml:space="preserve">PLA1A</t>
  </si>
  <si>
    <t xml:space="preserve">chr2:9103440-9104581</t>
  </si>
  <si>
    <t xml:space="preserve">ENSG00000242136.1</t>
  </si>
  <si>
    <t xml:space="preserve">RP11-734K21.2</t>
  </si>
  <si>
    <t xml:space="preserve">chr12:15121065-15348598</t>
  </si>
  <si>
    <t xml:space="preserve">ENSG00000134533.4</t>
  </si>
  <si>
    <t xml:space="preserve">RERG</t>
  </si>
  <si>
    <t xml:space="preserve">chrX:103710909-103714028</t>
  </si>
  <si>
    <t xml:space="preserve">ENSG00000179363.6</t>
  </si>
  <si>
    <t xml:space="preserve">TMEM31</t>
  </si>
  <si>
    <t xml:space="preserve">chr5:180100791-180209153</t>
  </si>
  <si>
    <t xml:space="preserve">ENSG00000146090.13</t>
  </si>
  <si>
    <t xml:space="preserve">RASGEF1C</t>
  </si>
  <si>
    <t xml:space="preserve">chr4:23105502-23123487</t>
  </si>
  <si>
    <t xml:space="preserve">ENSG00000249645.1</t>
  </si>
  <si>
    <t xml:space="preserve">RP11-552M14.1</t>
  </si>
  <si>
    <t xml:space="preserve">chr1:48532855-50023913</t>
  </si>
  <si>
    <t xml:space="preserve">ENSG00000186094.14</t>
  </si>
  <si>
    <t xml:space="preserve">AGBL4</t>
  </si>
  <si>
    <t xml:space="preserve">chr21:18561265-18760003</t>
  </si>
  <si>
    <t xml:space="preserve">ENSG00000224141.3</t>
  </si>
  <si>
    <t xml:space="preserve">AL109763.2</t>
  </si>
  <si>
    <t xml:space="preserve">chr12:9852984-9870136</t>
  </si>
  <si>
    <t xml:space="preserve">ENSG00000110852.4</t>
  </si>
  <si>
    <t xml:space="preserve">CLEC2B</t>
  </si>
  <si>
    <t xml:space="preserve">chr22:49414524-49657504</t>
  </si>
  <si>
    <t xml:space="preserve">ENSG00000188511.10</t>
  </si>
  <si>
    <t xml:space="preserve">C22orf34</t>
  </si>
  <si>
    <t xml:space="preserve">chr17:63998351-64004304</t>
  </si>
  <si>
    <t xml:space="preserve">ENSG00000224383.5</t>
  </si>
  <si>
    <t xml:space="preserve">PRR29</t>
  </si>
  <si>
    <t xml:space="preserve">chr7:100602177-100608175</t>
  </si>
  <si>
    <t xml:space="preserve">ENSG00000106333.10</t>
  </si>
  <si>
    <t xml:space="preserve">PCOLCE</t>
  </si>
  <si>
    <t xml:space="preserve">chrX:102125688-102127711</t>
  </si>
  <si>
    <t xml:space="preserve">ENSG00000184905.6</t>
  </si>
  <si>
    <t xml:space="preserve">TCEAL2</t>
  </si>
  <si>
    <t xml:space="preserve">chr9:88535186-88584274</t>
  </si>
  <si>
    <t xml:space="preserve">ENSG00000130045.13</t>
  </si>
  <si>
    <t xml:space="preserve">NXNL2</t>
  </si>
  <si>
    <t xml:space="preserve">chr7:26538378-26541048</t>
  </si>
  <si>
    <t xml:space="preserve">ENSG00000280255.1</t>
  </si>
  <si>
    <t xml:space="preserve">RP5-1007F24.1</t>
  </si>
  <si>
    <t xml:space="preserve">chr17:28703197-28711854</t>
  </si>
  <si>
    <t xml:space="preserve">ENSG00000167525.11</t>
  </si>
  <si>
    <t xml:space="preserve">PROCA1</t>
  </si>
  <si>
    <t xml:space="preserve">chr18:49782167-49813960</t>
  </si>
  <si>
    <t xml:space="preserve">ENSG00000167315.15</t>
  </si>
  <si>
    <t xml:space="preserve">ACAA2</t>
  </si>
  <si>
    <t xml:space="preserve">chr16:81238448-81291142</t>
  </si>
  <si>
    <t xml:space="preserve">ENSG00000135697.7</t>
  </si>
  <si>
    <t xml:space="preserve">BCO1</t>
  </si>
  <si>
    <t xml:space="preserve">chr11:119308986-119318377</t>
  </si>
  <si>
    <t xml:space="preserve">ENSG00000076706.12</t>
  </si>
  <si>
    <t xml:space="preserve">MCAM</t>
  </si>
  <si>
    <t xml:space="preserve">chr22:42380410-42432395</t>
  </si>
  <si>
    <t xml:space="preserve">ENSG00000235568.4</t>
  </si>
  <si>
    <t xml:space="preserve">NFAM1</t>
  </si>
  <si>
    <t xml:space="preserve">chr6:36740778-36840002</t>
  </si>
  <si>
    <t xml:space="preserve">ENSG00000124772.9</t>
  </si>
  <si>
    <t xml:space="preserve">CPNE5</t>
  </si>
  <si>
    <t xml:space="preserve">chrX:120010718-120015544</t>
  </si>
  <si>
    <t xml:space="preserve">ENSG00000234493.1</t>
  </si>
  <si>
    <t xml:space="preserve">GS1-421I3.2</t>
  </si>
  <si>
    <t xml:space="preserve">chr4:83535914-83605872</t>
  </si>
  <si>
    <t xml:space="preserve">ENSG00000138678.8</t>
  </si>
  <si>
    <t xml:space="preserve">AGPAT9</t>
  </si>
  <si>
    <t xml:space="preserve">chr5:91303029-91314383</t>
  </si>
  <si>
    <t xml:space="preserve">ENSG00000248323.3</t>
  </si>
  <si>
    <t xml:space="preserve">LUCAT1</t>
  </si>
  <si>
    <t xml:space="preserve">chrX:104112526-104115846</t>
  </si>
  <si>
    <t xml:space="preserve">ENSG00000166707.8</t>
  </si>
  <si>
    <t xml:space="preserve">ZCCHC18</t>
  </si>
  <si>
    <t xml:space="preserve">chr2:217848176-218002995</t>
  </si>
  <si>
    <t xml:space="preserve">ENSG00000079308.14</t>
  </si>
  <si>
    <t xml:space="preserve">TNS1</t>
  </si>
  <si>
    <t xml:space="preserve">chr6:24544104-24646155</t>
  </si>
  <si>
    <t xml:space="preserve">ENSG00000137261.11</t>
  </si>
  <si>
    <t xml:space="preserve">KIAA0319</t>
  </si>
  <si>
    <t xml:space="preserve">chr12:53962308-53974956</t>
  </si>
  <si>
    <t xml:space="preserve">ENSG00000228630.3</t>
  </si>
  <si>
    <t xml:space="preserve">HOTAIR</t>
  </si>
  <si>
    <t xml:space="preserve">chr22:32043032-32113029</t>
  </si>
  <si>
    <t xml:space="preserve">ENSG00000100170.7</t>
  </si>
  <si>
    <t xml:space="preserve">SLC5A1</t>
  </si>
  <si>
    <t xml:space="preserve">chr2:85399146-85418432</t>
  </si>
  <si>
    <t xml:space="preserve">ENSG00000042493.13</t>
  </si>
  <si>
    <t xml:space="preserve">CAPG</t>
  </si>
  <si>
    <t xml:space="preserve">chr17:40443461-40457731</t>
  </si>
  <si>
    <t xml:space="preserve">ENSG00000141753.6</t>
  </si>
  <si>
    <t xml:space="preserve">IGFBP4</t>
  </si>
  <si>
    <t xml:space="preserve">chr2:60451167-60553567</t>
  </si>
  <si>
    <t xml:space="preserve">ENSG00000119866.18</t>
  </si>
  <si>
    <t xml:space="preserve">BCL11A</t>
  </si>
  <si>
    <t xml:space="preserve">chr1:150730196-150765957</t>
  </si>
  <si>
    <t xml:space="preserve">ENSG00000163131.8</t>
  </si>
  <si>
    <t xml:space="preserve">CTSS</t>
  </si>
  <si>
    <t xml:space="preserve">chr6:100385015-100464929</t>
  </si>
  <si>
    <t xml:space="preserve">ENSG00000112246.7</t>
  </si>
  <si>
    <t xml:space="preserve">SIM1</t>
  </si>
  <si>
    <t xml:space="preserve">chr12:25939329-25959442</t>
  </si>
  <si>
    <t xml:space="preserve">ENSG00000246695.5</t>
  </si>
  <si>
    <t xml:space="preserve">RASSF8-AS1</t>
  </si>
  <si>
    <t xml:space="preserve">chr10:81875314-82985645</t>
  </si>
  <si>
    <t xml:space="preserve">ENSG00000185737.10</t>
  </si>
  <si>
    <t xml:space="preserve">NRG3</t>
  </si>
  <si>
    <t xml:space="preserve">chr6:162727132-163315492</t>
  </si>
  <si>
    <t xml:space="preserve">ENSG00000112530.9</t>
  </si>
  <si>
    <t xml:space="preserve">PACRG</t>
  </si>
  <si>
    <t xml:space="preserve">chr15:93035273-93089204</t>
  </si>
  <si>
    <t xml:space="preserve">ENSG00000182175.11</t>
  </si>
  <si>
    <t xml:space="preserve">RGMA</t>
  </si>
  <si>
    <t xml:space="preserve">chr6:154154609-154356766</t>
  </si>
  <si>
    <t xml:space="preserve">ENSG00000074706.11</t>
  </si>
  <si>
    <t xml:space="preserve">IPCEF1</t>
  </si>
  <si>
    <t xml:space="preserve">chr10:49734644-49762379</t>
  </si>
  <si>
    <t xml:space="preserve">ENSG00000197444.7</t>
  </si>
  <si>
    <t xml:space="preserve">OGDHL</t>
  </si>
  <si>
    <t xml:space="preserve">chr22:32362974-32382052</t>
  </si>
  <si>
    <t xml:space="preserve">ENSG00000205853.8</t>
  </si>
  <si>
    <t xml:space="preserve">RFPL3S</t>
  </si>
  <si>
    <t xml:space="preserve">chr2:9106593-9109865</t>
  </si>
  <si>
    <t xml:space="preserve">ENSG00000261104.1</t>
  </si>
  <si>
    <t xml:space="preserve">RP11-734K21.5</t>
  </si>
  <si>
    <t xml:space="preserve">chr12:109347903-109448371</t>
  </si>
  <si>
    <t xml:space="preserve">ENSG00000174527.7</t>
  </si>
  <si>
    <t xml:space="preserve">MYO1H</t>
  </si>
  <si>
    <t xml:space="preserve">chr16:87830023-87869488</t>
  </si>
  <si>
    <t xml:space="preserve">ENSG00000103257.6</t>
  </si>
  <si>
    <t xml:space="preserve">SLC7A5</t>
  </si>
  <si>
    <t xml:space="preserve">chr2:29097728-29189643</t>
  </si>
  <si>
    <t xml:space="preserve">ENSG00000115295.17</t>
  </si>
  <si>
    <t xml:space="preserve">CLIP4</t>
  </si>
  <si>
    <t xml:space="preserve">chr1:22916682-22921500</t>
  </si>
  <si>
    <t xml:space="preserve">ENSG00000272796.1</t>
  </si>
  <si>
    <t xml:space="preserve">RP1-74M1.3</t>
  </si>
  <si>
    <t xml:space="preserve">chr21:43446601-43453893</t>
  </si>
  <si>
    <t xml:space="preserve">ENSG00000188660.3</t>
  </si>
  <si>
    <t xml:space="preserve">LINC00319</t>
  </si>
  <si>
    <t xml:space="preserve">chr7:27184518-27189167</t>
  </si>
  <si>
    <t xml:space="preserve">ENSG00000240990.7</t>
  </si>
  <si>
    <t xml:space="preserve">HOXA11-AS</t>
  </si>
  <si>
    <t xml:space="preserve">chr2:42048020-42058528</t>
  </si>
  <si>
    <t xml:space="preserve">ENSG00000162878.10</t>
  </si>
  <si>
    <t xml:space="preserve">PKDCC</t>
  </si>
  <si>
    <t xml:space="preserve">chr3:48306842-48328341</t>
  </si>
  <si>
    <t xml:space="preserve">ENSG00000229453.2</t>
  </si>
  <si>
    <t xml:space="preserve">SPINK8</t>
  </si>
  <si>
    <t xml:space="preserve">chr2:151832776-152099079</t>
  </si>
  <si>
    <t xml:space="preserve">ENSG00000182389.16</t>
  </si>
  <si>
    <t xml:space="preserve">CACNB4</t>
  </si>
  <si>
    <t xml:space="preserve">chr2:112188364-112190635</t>
  </si>
  <si>
    <t xml:space="preserve">ENSG00000278962.1</t>
  </si>
  <si>
    <t xml:space="preserve">RP11-399B17.1</t>
  </si>
  <si>
    <t xml:space="preserve">chr17:4556927-4560581</t>
  </si>
  <si>
    <t xml:space="preserve">ENSG00000167741.8</t>
  </si>
  <si>
    <t xml:space="preserve">GGT6</t>
  </si>
  <si>
    <t xml:space="preserve">chr6:147204425-147385730</t>
  </si>
  <si>
    <t xml:space="preserve">ENSG00000164506.12</t>
  </si>
  <si>
    <t xml:space="preserve">STXBP5</t>
  </si>
  <si>
    <t xml:space="preserve">chr11:64206734-64223886</t>
  </si>
  <si>
    <t xml:space="preserve">ENSG00000149781.10</t>
  </si>
  <si>
    <t xml:space="preserve">FERMT3</t>
  </si>
  <si>
    <t xml:space="preserve">chr3:169839241-169869930</t>
  </si>
  <si>
    <t xml:space="preserve">ENSG00000114248.7</t>
  </si>
  <si>
    <t xml:space="preserve">LRRC31</t>
  </si>
  <si>
    <t xml:space="preserve">chr1:182054570-182061712</t>
  </si>
  <si>
    <t xml:space="preserve">ENSG00000179930.5</t>
  </si>
  <si>
    <t xml:space="preserve">ZNF648</t>
  </si>
  <si>
    <t xml:space="preserve">chr4:69051476-69112572</t>
  </si>
  <si>
    <t xml:space="preserve">ENSG00000171234.11</t>
  </si>
  <si>
    <t xml:space="preserve">UGT2B7</t>
  </si>
  <si>
    <t xml:space="preserve">chr14:75423683-75427741</t>
  </si>
  <si>
    <t xml:space="preserve">ENSG00000259319.1</t>
  </si>
  <si>
    <t xml:space="preserve">RP11-293M10.6</t>
  </si>
  <si>
    <t xml:space="preserve">chr7:116953238-117230096</t>
  </si>
  <si>
    <t xml:space="preserve">ENSG00000004866.16</t>
  </si>
  <si>
    <t xml:space="preserve">ST7</t>
  </si>
  <si>
    <t xml:space="preserve">chr3:121356991-121357940</t>
  </si>
  <si>
    <t xml:space="preserve">ENSG00000242103.1</t>
  </si>
  <si>
    <t xml:space="preserve">RP11-10G15.4</t>
  </si>
  <si>
    <t xml:space="preserve">chr15:93718542-93900599</t>
  </si>
  <si>
    <t xml:space="preserve">ENSG00000258754.5</t>
  </si>
  <si>
    <t xml:space="preserve">CTD-3049M7.1</t>
  </si>
  <si>
    <t xml:space="preserve">chr10:120456954-120589855</t>
  </si>
  <si>
    <t xml:space="preserve">ENSG00000203805.8</t>
  </si>
  <si>
    <t xml:space="preserve">PPAPDC1A</t>
  </si>
  <si>
    <t xml:space="preserve">chr17:38428418-38512392</t>
  </si>
  <si>
    <t xml:space="preserve">ENSG00000275832.2</t>
  </si>
  <si>
    <t xml:space="preserve">ARHGAP23</t>
  </si>
  <si>
    <t xml:space="preserve">chr7:50304782-50405101</t>
  </si>
  <si>
    <t xml:space="preserve">ENSG00000185811.14</t>
  </si>
  <si>
    <t xml:space="preserve">IKZF1</t>
  </si>
  <si>
    <t xml:space="preserve">chr5:122311691-122463954</t>
  </si>
  <si>
    <t xml:space="preserve">ENSG00000064692.16</t>
  </si>
  <si>
    <t xml:space="preserve">SNCAIP</t>
  </si>
  <si>
    <t xml:space="preserve">chr19:44914247-44919342</t>
  </si>
  <si>
    <t xml:space="preserve">ENSG00000130208.7</t>
  </si>
  <si>
    <t xml:space="preserve">APOC1</t>
  </si>
  <si>
    <t xml:space="preserve">chr1:105890693-105891430</t>
  </si>
  <si>
    <t xml:space="preserve">ENSG00000237897.2</t>
  </si>
  <si>
    <t xml:space="preserve">RP11-90H3.2</t>
  </si>
  <si>
    <t xml:space="preserve">chr21:45405137-45513720</t>
  </si>
  <si>
    <t xml:space="preserve">ENSG00000182871.12</t>
  </si>
  <si>
    <t xml:space="preserve">COL18A1</t>
  </si>
  <si>
    <t xml:space="preserve">chr11:59172492-59208587</t>
  </si>
  <si>
    <t xml:space="preserve">ENSG00000110042.5</t>
  </si>
  <si>
    <t xml:space="preserve">DTX4</t>
  </si>
  <si>
    <t xml:space="preserve">chr16:31487370-31488492</t>
  </si>
  <si>
    <t xml:space="preserve">ENSG00000260740.2</t>
  </si>
  <si>
    <t xml:space="preserve">AC026471.6</t>
  </si>
  <si>
    <t xml:space="preserve">chr17:8072636-8087703</t>
  </si>
  <si>
    <t xml:space="preserve">ENSG00000179477.7</t>
  </si>
  <si>
    <t xml:space="preserve">ALOX12B</t>
  </si>
  <si>
    <t xml:space="preserve">chr3:119524293-119559602</t>
  </si>
  <si>
    <t xml:space="preserve">ENSG00000121594.9</t>
  </si>
  <si>
    <t xml:space="preserve">CD80</t>
  </si>
  <si>
    <t xml:space="preserve">chr10:71212570-71302864</t>
  </si>
  <si>
    <t xml:space="preserve">ENSG00000107731.10</t>
  </si>
  <si>
    <t xml:space="preserve">UNC5B</t>
  </si>
  <si>
    <t xml:space="preserve">chr9:114086126-114093917</t>
  </si>
  <si>
    <t xml:space="preserve">ENSG00000136883.10</t>
  </si>
  <si>
    <t xml:space="preserve">KIF12</t>
  </si>
  <si>
    <t xml:space="preserve">chr16:49491275-49857919</t>
  </si>
  <si>
    <t xml:space="preserve">ENSG00000102935.9</t>
  </si>
  <si>
    <t xml:space="preserve">ZNF423</t>
  </si>
  <si>
    <t xml:space="preserve">chr3:50599879-50601148</t>
  </si>
  <si>
    <t xml:space="preserve">ENSG00000280382.1</t>
  </si>
  <si>
    <t xml:space="preserve">RP11-804H8.7</t>
  </si>
  <si>
    <t xml:space="preserve">chr4:70518540-70532742</t>
  </si>
  <si>
    <t xml:space="preserve">ENSG00000187689.7</t>
  </si>
  <si>
    <t xml:space="preserve">AMTN</t>
  </si>
  <si>
    <t xml:space="preserve">chr11:89797655-89808575</t>
  </si>
  <si>
    <t xml:space="preserve">ENSG00000168930.11</t>
  </si>
  <si>
    <t xml:space="preserve">TRIM49</t>
  </si>
  <si>
    <t xml:space="preserve">chr1:41361922-41383590</t>
  </si>
  <si>
    <t xml:space="preserve">ENSG00000204060.5</t>
  </si>
  <si>
    <t xml:space="preserve">FOXO6</t>
  </si>
  <si>
    <t xml:space="preserve">chr7:27328607-27329534</t>
  </si>
  <si>
    <t xml:space="preserve">ENSG00000236569.3</t>
  </si>
  <si>
    <t xml:space="preserve">HNRNPA1P73</t>
  </si>
  <si>
    <t xml:space="preserve">chrX:74421461-74533917</t>
  </si>
  <si>
    <t xml:space="preserve">ENSG00000147100.7</t>
  </si>
  <si>
    <t xml:space="preserve">SLC16A2</t>
  </si>
  <si>
    <t xml:space="preserve">chr12:25497513-25648554</t>
  </si>
  <si>
    <t xml:space="preserve">ENSG00000152936.8</t>
  </si>
  <si>
    <t xml:space="preserve">LMNTD1</t>
  </si>
  <si>
    <t xml:space="preserve">chrX:52512080-52520803</t>
  </si>
  <si>
    <t xml:space="preserve">ENSG00000204382.9</t>
  </si>
  <si>
    <t xml:space="preserve">XAGE1B</t>
  </si>
  <si>
    <t xml:space="preserve">chr1:247416156-247449108</t>
  </si>
  <si>
    <t xml:space="preserve">ENSG00000162711.14</t>
  </si>
  <si>
    <t xml:space="preserve">NLRP3</t>
  </si>
  <si>
    <t xml:space="preserve">chr11:133064697-133068129</t>
  </si>
  <si>
    <t xml:space="preserve">ENSG00000279711.1</t>
  </si>
  <si>
    <t xml:space="preserve">AP004782.1</t>
  </si>
  <si>
    <t xml:space="preserve">chr1:26021780-26036464</t>
  </si>
  <si>
    <t xml:space="preserve">ENSG00000158008.7</t>
  </si>
  <si>
    <t xml:space="preserve">EXTL1</t>
  </si>
  <si>
    <t xml:space="preserve">chr2:158658337-158735002</t>
  </si>
  <si>
    <t xml:space="preserve">ENSG00000204380.2</t>
  </si>
  <si>
    <t xml:space="preserve">AC005042.4</t>
  </si>
  <si>
    <t xml:space="preserve">chr12:121132828-121188032</t>
  </si>
  <si>
    <t xml:space="preserve">ENSG00000089041.14</t>
  </si>
  <si>
    <t xml:space="preserve">P2RX7</t>
  </si>
  <si>
    <t xml:space="preserve">chr3:155375580-155676416</t>
  </si>
  <si>
    <t xml:space="preserve">ENSG00000114805.14</t>
  </si>
  <si>
    <t xml:space="preserve">PLCH1</t>
  </si>
  <si>
    <t xml:space="preserve">chr4:70196496-70204576</t>
  </si>
  <si>
    <t xml:space="preserve">ENSG00000109205.14</t>
  </si>
  <si>
    <t xml:space="preserve">ODAM</t>
  </si>
  <si>
    <t xml:space="preserve">chr17:50508384-50531497</t>
  </si>
  <si>
    <t xml:space="preserve">ENSG00000136449.11</t>
  </si>
  <si>
    <t xml:space="preserve">MYCBPAP</t>
  </si>
  <si>
    <t xml:space="preserve">chr9:92947451-93036236</t>
  </si>
  <si>
    <t xml:space="preserve">ENSG00000127084.15</t>
  </si>
  <si>
    <t xml:space="preserve">FGD3</t>
  </si>
  <si>
    <t xml:space="preserve">chr11:117986348-118001479</t>
  </si>
  <si>
    <t xml:space="preserve">ENSG00000110324.7</t>
  </si>
  <si>
    <t xml:space="preserve">IL10RA</t>
  </si>
  <si>
    <t xml:space="preserve">chr11:85694224-85811159</t>
  </si>
  <si>
    <t xml:space="preserve">ENSG00000137501.14</t>
  </si>
  <si>
    <t xml:space="preserve">SYTL2</t>
  </si>
  <si>
    <t xml:space="preserve">chr11:112270749-112362534</t>
  </si>
  <si>
    <t xml:space="preserve">ENSG00000250303.3</t>
  </si>
  <si>
    <t xml:space="preserve">RP11-356J5.12</t>
  </si>
  <si>
    <t xml:space="preserve">chr17:58519837-58556925</t>
  </si>
  <si>
    <t xml:space="preserve">ENSG00000264672.3</t>
  </si>
  <si>
    <t xml:space="preserve">RP11-112H10.4</t>
  </si>
  <si>
    <t xml:space="preserve">chr3:114314501-114316179</t>
  </si>
  <si>
    <t xml:space="preserve">ENSG00000259976.1</t>
  </si>
  <si>
    <t xml:space="preserve">RP11-553L6.5</t>
  </si>
  <si>
    <t xml:space="preserve">chr3:50362802-50504244</t>
  </si>
  <si>
    <t xml:space="preserve">ENSG00000007402.9</t>
  </si>
  <si>
    <t xml:space="preserve">CACNA2D2</t>
  </si>
  <si>
    <t xml:space="preserve">chr6:13924446-13980008</t>
  </si>
  <si>
    <t xml:space="preserve">ENSG00000180537.10</t>
  </si>
  <si>
    <t xml:space="preserve">RNF182</t>
  </si>
  <si>
    <t xml:space="preserve">chr11:75562056-75572783</t>
  </si>
  <si>
    <t xml:space="preserve">ENSG00000149257.11</t>
  </si>
  <si>
    <t xml:space="preserve">SERPINH1</t>
  </si>
  <si>
    <t xml:space="preserve">chr2:129922863-129934317</t>
  </si>
  <si>
    <t xml:space="preserve">ENSG00000214100.6</t>
  </si>
  <si>
    <t xml:space="preserve">AC079776.2</t>
  </si>
  <si>
    <t xml:space="preserve">chr4:112818109-113383735</t>
  </si>
  <si>
    <t xml:space="preserve">ENSG00000145362.14</t>
  </si>
  <si>
    <t xml:space="preserve">ANK2</t>
  </si>
  <si>
    <t xml:space="preserve">chr14:51489137-51730459</t>
  </si>
  <si>
    <t xml:space="preserve">ENSG00000139926.13</t>
  </si>
  <si>
    <t xml:space="preserve">FRMD6</t>
  </si>
  <si>
    <t xml:space="preserve">chr9:110668779-110801579</t>
  </si>
  <si>
    <t xml:space="preserve">ENSG00000030304.10</t>
  </si>
  <si>
    <t xml:space="preserve">MUSK</t>
  </si>
  <si>
    <t xml:space="preserve">chr6:132769370-132798553</t>
  </si>
  <si>
    <t xml:space="preserve">ENSG00000146409.8</t>
  </si>
  <si>
    <t xml:space="preserve">SLC18B1</t>
  </si>
  <si>
    <t xml:space="preserve">chr1:166057426-166166225</t>
  </si>
  <si>
    <t xml:space="preserve">ENSG00000188859.6</t>
  </si>
  <si>
    <t xml:space="preserve">FAM78B</t>
  </si>
  <si>
    <t xml:space="preserve">chr20:46894624-47188844</t>
  </si>
  <si>
    <t xml:space="preserve">ENSG00000064655.16</t>
  </si>
  <si>
    <t xml:space="preserve">EYA2</t>
  </si>
  <si>
    <t xml:space="preserve">chr6:52362128-52407777</t>
  </si>
  <si>
    <t xml:space="preserve">ENSG00000170915.8</t>
  </si>
  <si>
    <t xml:space="preserve">PAQR8</t>
  </si>
  <si>
    <t xml:space="preserve">chr2:127418427-127429246</t>
  </si>
  <si>
    <t xml:space="preserve">ENSG00000115718.15</t>
  </si>
  <si>
    <t xml:space="preserve">PROC</t>
  </si>
  <si>
    <t xml:space="preserve">chr17:75633434-75641404</t>
  </si>
  <si>
    <t xml:space="preserve">ENSG00000204323.5</t>
  </si>
  <si>
    <t xml:space="preserve">SMIM5</t>
  </si>
  <si>
    <t xml:space="preserve">chr3:113532296-113629578</t>
  </si>
  <si>
    <t xml:space="preserve">ENSG00000072858.8</t>
  </si>
  <si>
    <t xml:space="preserve">SIDT1</t>
  </si>
  <si>
    <t xml:space="preserve">chr11:17493895-17544416</t>
  </si>
  <si>
    <t xml:space="preserve">ENSG00000006611.13</t>
  </si>
  <si>
    <t xml:space="preserve">USH1C</t>
  </si>
  <si>
    <t xml:space="preserve">chrX:152114994-152138521</t>
  </si>
  <si>
    <t xml:space="preserve">ENSG00000266560.3</t>
  </si>
  <si>
    <t xml:space="preserve">RP11-1007I13.4</t>
  </si>
  <si>
    <t xml:space="preserve">chr7:74027789-74069907</t>
  </si>
  <si>
    <t xml:space="preserve">ENSG00000049540.14</t>
  </si>
  <si>
    <t xml:space="preserve">ELN</t>
  </si>
  <si>
    <t xml:space="preserve">chr1:20719732-20732837</t>
  </si>
  <si>
    <t xml:space="preserve">ENSG00000189410.9</t>
  </si>
  <si>
    <t xml:space="preserve">SH2D5</t>
  </si>
  <si>
    <t xml:space="preserve">chr15:78104606-78131544</t>
  </si>
  <si>
    <t xml:space="preserve">ENSG00000136425.10</t>
  </si>
  <si>
    <t xml:space="preserve">CIB2</t>
  </si>
  <si>
    <t xml:space="preserve">chr6:51615300-52087625</t>
  </si>
  <si>
    <t xml:space="preserve">ENSG00000170927.12</t>
  </si>
  <si>
    <t xml:space="preserve">PKHD1</t>
  </si>
  <si>
    <t xml:space="preserve">chr22:45284982-45295874</t>
  </si>
  <si>
    <t xml:space="preserve">ENSG00000100373.7</t>
  </si>
  <si>
    <t xml:space="preserve">UPK3A</t>
  </si>
  <si>
    <t xml:space="preserve">chr4:22997551-23056862</t>
  </si>
  <si>
    <t xml:space="preserve">ENSG00000248837.3</t>
  </si>
  <si>
    <t xml:space="preserve">RP11-412P11.1</t>
  </si>
  <si>
    <t xml:space="preserve">chr1:45343883-45491166</t>
  </si>
  <si>
    <t xml:space="preserve">ENSG00000070759.14</t>
  </si>
  <si>
    <t xml:space="preserve">TESK2</t>
  </si>
  <si>
    <t xml:space="preserve">chr1:179586705-179589175</t>
  </si>
  <si>
    <t xml:space="preserve">ENSG00000227141.2</t>
  </si>
  <si>
    <t xml:space="preserve">RP11-545A16.3</t>
  </si>
  <si>
    <t xml:space="preserve">chr1:31179745-31239554</t>
  </si>
  <si>
    <t xml:space="preserve">ENSG00000084628.7</t>
  </si>
  <si>
    <t xml:space="preserve">NKAIN1</t>
  </si>
  <si>
    <t xml:space="preserve">chr3:46701333-46710886</t>
  </si>
  <si>
    <t xml:space="preserve">ENSG00000181585.3</t>
  </si>
  <si>
    <t xml:space="preserve">TMIE</t>
  </si>
  <si>
    <t xml:space="preserve">chr8:142740944-142742411</t>
  </si>
  <si>
    <t xml:space="preserve">ENSG00000126233.1</t>
  </si>
  <si>
    <t xml:space="preserve">SLURP1</t>
  </si>
  <si>
    <t xml:space="preserve">chr18:49562031-49599182</t>
  </si>
  <si>
    <t xml:space="preserve">ENSG00000101670.9</t>
  </si>
  <si>
    <t xml:space="preserve">LIPG</t>
  </si>
  <si>
    <t xml:space="preserve">chr16:50645809-50649249</t>
  </si>
  <si>
    <t xml:space="preserve">ENSG00000261685.2</t>
  </si>
  <si>
    <t xml:space="preserve">RP11-401P9.4</t>
  </si>
  <si>
    <t xml:space="preserve">chr2:238100157-238133287</t>
  </si>
  <si>
    <t xml:space="preserve">ENSG00000144488.12</t>
  </si>
  <si>
    <t xml:space="preserve">ESPNL</t>
  </si>
  <si>
    <t xml:space="preserve">chr8:132120861-132480953</t>
  </si>
  <si>
    <t xml:space="preserve">ENSG00000184156.13</t>
  </si>
  <si>
    <t xml:space="preserve">KCNQ3</t>
  </si>
  <si>
    <t xml:space="preserve">chr8:120125108-120372036</t>
  </si>
  <si>
    <t xml:space="preserve">ENSG00000187955.9</t>
  </si>
  <si>
    <t xml:space="preserve">COL14A1</t>
  </si>
  <si>
    <t xml:space="preserve">chr17:40553769-40565472</t>
  </si>
  <si>
    <t xml:space="preserve">ENSG00000126353.3</t>
  </si>
  <si>
    <t xml:space="preserve">CCR7</t>
  </si>
  <si>
    <t xml:space="preserve">chr1:209614870-209652466</t>
  </si>
  <si>
    <t xml:space="preserve">ENSG00000196878.10</t>
  </si>
  <si>
    <t xml:space="preserve">LAMB3</t>
  </si>
  <si>
    <t xml:space="preserve">chr1:46432129-46445321</t>
  </si>
  <si>
    <t xml:space="preserve">ENSG00000232022.4</t>
  </si>
  <si>
    <t xml:space="preserve">FAAHP1</t>
  </si>
  <si>
    <t xml:space="preserve">chr1:121090289-121097655</t>
  </si>
  <si>
    <t xml:space="preserve">ENSG00000233029.3</t>
  </si>
  <si>
    <t xml:space="preserve">RP11-439A17.9</t>
  </si>
  <si>
    <t xml:space="preserve">chr2:216633395-216664436</t>
  </si>
  <si>
    <t xml:space="preserve">ENSG00000115457.7</t>
  </si>
  <si>
    <t xml:space="preserve">IGFBP2</t>
  </si>
  <si>
    <t xml:space="preserve">chr3:63423596-63550051</t>
  </si>
  <si>
    <t xml:space="preserve">ENSG00000241359.1</t>
  </si>
  <si>
    <t xml:space="preserve">SYNPR-AS1</t>
  </si>
  <si>
    <t xml:space="preserve">chr10:73124573-73125405</t>
  </si>
  <si>
    <t xml:space="preserve">ENSG00000272599.2</t>
  </si>
  <si>
    <t xml:space="preserve">RP11-152N13.16</t>
  </si>
  <si>
    <t xml:space="preserve">chr21:16291791-16308133</t>
  </si>
  <si>
    <t xml:space="preserve">ENSG00000270071.1</t>
  </si>
  <si>
    <t xml:space="preserve">AP001172.2</t>
  </si>
  <si>
    <t xml:space="preserve">chr7:130486042-130486183</t>
  </si>
  <si>
    <t xml:space="preserve">ENSG00000272701.1</t>
  </si>
  <si>
    <t xml:space="preserve">RP11-2E11.10</t>
  </si>
  <si>
    <t xml:space="preserve">chr3:9902828-9916402</t>
  </si>
  <si>
    <t xml:space="preserve">ENSG00000163701.16</t>
  </si>
  <si>
    <t xml:space="preserve">IL17RE</t>
  </si>
  <si>
    <t xml:space="preserve">chr7:77310751-77416400</t>
  </si>
  <si>
    <t xml:space="preserve">ENSG00000186088.13</t>
  </si>
  <si>
    <t xml:space="preserve">GSAP</t>
  </si>
  <si>
    <t xml:space="preserve">chr5:134506552-134509229</t>
  </si>
  <si>
    <t xml:space="preserve">ENSG00000251169.2</t>
  </si>
  <si>
    <t xml:space="preserve">AC005355.2</t>
  </si>
  <si>
    <t xml:space="preserve">chr11:45095806-45224908</t>
  </si>
  <si>
    <t xml:space="preserve">ENSG00000019485.10</t>
  </si>
  <si>
    <t xml:space="preserve">PRDM11</t>
  </si>
  <si>
    <t xml:space="preserve">chrX:149878836-149881070</t>
  </si>
  <si>
    <t xml:space="preserve">ENSG00000230899.1</t>
  </si>
  <si>
    <t xml:space="preserve">MAGEA8-AS1</t>
  </si>
  <si>
    <t xml:space="preserve">chr3:156037701-156514424</t>
  </si>
  <si>
    <t xml:space="preserve">ENSG00000169282.15</t>
  </si>
  <si>
    <t xml:space="preserve">KCNAB1</t>
  </si>
  <si>
    <t xml:space="preserve">chr2:71055527-71056003</t>
  </si>
  <si>
    <t xml:space="preserve">ENSG00000234896.1</t>
  </si>
  <si>
    <t xml:space="preserve">OR7E62P</t>
  </si>
  <si>
    <t xml:space="preserve">chr1:85729233-86156763</t>
  </si>
  <si>
    <t xml:space="preserve">ENSG00000171502.12</t>
  </si>
  <si>
    <t xml:space="preserve">COL24A1</t>
  </si>
  <si>
    <t xml:space="preserve">chr3:44555203-44583483</t>
  </si>
  <si>
    <t xml:space="preserve">ENSG00000196345.10</t>
  </si>
  <si>
    <t xml:space="preserve">ZKSCAN7</t>
  </si>
  <si>
    <t xml:space="preserve">chr22:17359949-17553332</t>
  </si>
  <si>
    <t xml:space="preserve">ENSG00000099954.16</t>
  </si>
  <si>
    <t xml:space="preserve">CECR2</t>
  </si>
  <si>
    <t xml:space="preserve">chrX:112630648-112680054</t>
  </si>
  <si>
    <t xml:space="preserve">ENSG00000182508.11</t>
  </si>
  <si>
    <t xml:space="preserve">LHFPL1</t>
  </si>
  <si>
    <t xml:space="preserve">chr17:35760910-35765079</t>
  </si>
  <si>
    <t xml:space="preserve">ENSG00000270806.1</t>
  </si>
  <si>
    <t xml:space="preserve">C17orf50</t>
  </si>
  <si>
    <t xml:space="preserve">chr6:39188973-39229450</t>
  </si>
  <si>
    <t xml:space="preserve">ENSG00000164626.8</t>
  </si>
  <si>
    <t xml:space="preserve">KCNK5</t>
  </si>
  <si>
    <t xml:space="preserve">chr12:121020292-121039242</t>
  </si>
  <si>
    <t xml:space="preserve">ENSG00000135114.10</t>
  </si>
  <si>
    <t xml:space="preserve">OASL</t>
  </si>
  <si>
    <t xml:space="preserve">chr10:68230624-68232103</t>
  </si>
  <si>
    <t xml:space="preserve">ENSG00000179774.8</t>
  </si>
  <si>
    <t xml:space="preserve">ATOH7</t>
  </si>
  <si>
    <t xml:space="preserve">chr3:30606502-30694134</t>
  </si>
  <si>
    <t xml:space="preserve">ENSG00000163513.15</t>
  </si>
  <si>
    <t xml:space="preserve">TGFBR2</t>
  </si>
  <si>
    <t xml:space="preserve">chr22:43824509-43862503</t>
  </si>
  <si>
    <t xml:space="preserve">ENSG00000130540.11</t>
  </si>
  <si>
    <t xml:space="preserve">SULT4A1</t>
  </si>
  <si>
    <t xml:space="preserve">chr2:157257598-157314211</t>
  </si>
  <si>
    <t xml:space="preserve">ENSG00000136542.6</t>
  </si>
  <si>
    <t xml:space="preserve">GALNT5</t>
  </si>
  <si>
    <t xml:space="preserve">chr20:2692878-2760107</t>
  </si>
  <si>
    <t xml:space="preserve">ENSG00000088881.18</t>
  </si>
  <si>
    <t xml:space="preserve">EBF4</t>
  </si>
  <si>
    <t xml:space="preserve">chr17:50426158-50474835</t>
  </si>
  <si>
    <t xml:space="preserve">ENSG00000167107.10</t>
  </si>
  <si>
    <t xml:space="preserve">ACSF2</t>
  </si>
  <si>
    <t xml:space="preserve">chr8:107249493-107498055</t>
  </si>
  <si>
    <t xml:space="preserve">ENSG00000154188.7</t>
  </si>
  <si>
    <t xml:space="preserve">ANGPT1</t>
  </si>
  <si>
    <t xml:space="preserve">chr6:24494852-24537207</t>
  </si>
  <si>
    <t xml:space="preserve">ENSG00000112294.10</t>
  </si>
  <si>
    <t xml:space="preserve">ALDH5A1</t>
  </si>
  <si>
    <t xml:space="preserve">chr2:5932788-5984893</t>
  </si>
  <si>
    <t xml:space="preserve">ENSG00000232044.6</t>
  </si>
  <si>
    <t xml:space="preserve">LINC01105</t>
  </si>
  <si>
    <t xml:space="preserve">chr7:27181510-27185223</t>
  </si>
  <si>
    <t xml:space="preserve">ENSG00000005073.5</t>
  </si>
  <si>
    <t xml:space="preserve">HOXA11</t>
  </si>
  <si>
    <t xml:space="preserve">chr12:190077-213697</t>
  </si>
  <si>
    <t xml:space="preserve">ENSG00000111181.10</t>
  </si>
  <si>
    <t xml:space="preserve">SLC6A12</t>
  </si>
  <si>
    <t xml:space="preserve">chr3:114316475-114316569</t>
  </si>
  <si>
    <t xml:space="preserve">ENSG00000207770.1</t>
  </si>
  <si>
    <t xml:space="preserve">MIR568</t>
  </si>
  <si>
    <t xml:space="preserve">chr21:44250813-44251520</t>
  </si>
  <si>
    <t xml:space="preserve">ENSG00000232010.1</t>
  </si>
  <si>
    <t xml:space="preserve">AP001059.5</t>
  </si>
  <si>
    <t xml:space="preserve">chr17:43025241-43032036</t>
  </si>
  <si>
    <t xml:space="preserve">ENSG00000108830.9</t>
  </si>
  <si>
    <t xml:space="preserve">RND2</t>
  </si>
  <si>
    <t xml:space="preserve">chr3:149318498-149333761</t>
  </si>
  <si>
    <t xml:space="preserve">ENSG00000163762.4</t>
  </si>
  <si>
    <t xml:space="preserve">TM4SF18</t>
  </si>
  <si>
    <t xml:space="preserve">chr4:72280969-72568799</t>
  </si>
  <si>
    <t xml:space="preserve">ENSG00000156140.6</t>
  </si>
  <si>
    <t xml:space="preserve">ADAMTS3</t>
  </si>
  <si>
    <t xml:space="preserve">chr3:18465983-18764059</t>
  </si>
  <si>
    <t xml:space="preserve">ENSG00000228956.6</t>
  </si>
  <si>
    <t xml:space="preserve">SATB1-AS1</t>
  </si>
  <si>
    <t xml:space="preserve">chr4:176065981-176180159</t>
  </si>
  <si>
    <t xml:space="preserve">ENSG00000150627.13</t>
  </si>
  <si>
    <t xml:space="preserve">WDR17</t>
  </si>
  <si>
    <t xml:space="preserve">chr9:16409503-16870706</t>
  </si>
  <si>
    <t xml:space="preserve">ENSG00000173068.15</t>
  </si>
  <si>
    <t xml:space="preserve">BNC2</t>
  </si>
  <si>
    <t xml:space="preserve">chr3:8501707-8568119</t>
  </si>
  <si>
    <t xml:space="preserve">ENSG00000071282.9</t>
  </si>
  <si>
    <t xml:space="preserve">LMCD1</t>
  </si>
  <si>
    <t xml:space="preserve">chr17:10794913-10804099</t>
  </si>
  <si>
    <t xml:space="preserve">ENSG00000263429.3</t>
  </si>
  <si>
    <t xml:space="preserve">LINC00675</t>
  </si>
  <si>
    <t xml:space="preserve">chrX:153075769-153076968</t>
  </si>
  <si>
    <t xml:space="preserve">ENSG00000268883.2</t>
  </si>
  <si>
    <t xml:space="preserve">PNMA6D</t>
  </si>
  <si>
    <t xml:space="preserve">chr19:50621979-50668394</t>
  </si>
  <si>
    <t xml:space="preserve">ENSG00000213023.7</t>
  </si>
  <si>
    <t xml:space="preserve">SYT3</t>
  </si>
  <si>
    <t xml:space="preserve">chr1:152908545-152911886</t>
  </si>
  <si>
    <t xml:space="preserve">ENSG00000163207.6</t>
  </si>
  <si>
    <t xml:space="preserve">IVL</t>
  </si>
  <si>
    <t xml:space="preserve">chrX:106168305-106208956</t>
  </si>
  <si>
    <t xml:space="preserve">ENSG00000157502.10</t>
  </si>
  <si>
    <t xml:space="preserve">MUM1L1</t>
  </si>
  <si>
    <t xml:space="preserve">chr3:38039205-38123549</t>
  </si>
  <si>
    <t xml:space="preserve">ENSG00000008226.17</t>
  </si>
  <si>
    <t xml:space="preserve">DLEC1</t>
  </si>
  <si>
    <t xml:space="preserve">chr21:42599280-42615058</t>
  </si>
  <si>
    <t xml:space="preserve">ENSG00000225431.1</t>
  </si>
  <si>
    <t xml:space="preserve">AP001626.1</t>
  </si>
  <si>
    <t xml:space="preserve">chr15:88989519-88990245</t>
  </si>
  <si>
    <t xml:space="preserve">ENSG00000261549.2</t>
  </si>
  <si>
    <t xml:space="preserve">RP11-320A16.1</t>
  </si>
  <si>
    <t xml:space="preserve">chr10:104031286-104086002</t>
  </si>
  <si>
    <t xml:space="preserve">ENSG00000065618.14</t>
  </si>
  <si>
    <t xml:space="preserve">COL17A1</t>
  </si>
  <si>
    <t xml:space="preserve">chr2:105360826-105438503</t>
  </si>
  <si>
    <t xml:space="preserve">ENSG00000115641.16</t>
  </si>
  <si>
    <t xml:space="preserve">FHL2</t>
  </si>
  <si>
    <t xml:space="preserve">chr7:107044649-107161811</t>
  </si>
  <si>
    <t xml:space="preserve">ENSG00000005249.10</t>
  </si>
  <si>
    <t xml:space="preserve">PRKAR2B</t>
  </si>
  <si>
    <t xml:space="preserve">chr21:29536933-29940022</t>
  </si>
  <si>
    <t xml:space="preserve">ENSG00000171189.14</t>
  </si>
  <si>
    <t xml:space="preserve">GRIK1</t>
  </si>
  <si>
    <t xml:space="preserve">chr13:50876686-50910594</t>
  </si>
  <si>
    <t xml:space="preserve">ENSG00000233672.4</t>
  </si>
  <si>
    <t xml:space="preserve">RNASEH2B-AS1</t>
  </si>
  <si>
    <t xml:space="preserve">chr5:160251653-160339650</t>
  </si>
  <si>
    <t xml:space="preserve">ENSG00000135083.12</t>
  </si>
  <si>
    <t xml:space="preserve">CCNJL</t>
  </si>
  <si>
    <t xml:space="preserve">chr12:70219132-70221862</t>
  </si>
  <si>
    <t xml:space="preserve">ENSG00000257613.1</t>
  </si>
  <si>
    <t xml:space="preserve">LINC01481</t>
  </si>
  <si>
    <t xml:space="preserve">chrX:72133649-72141362</t>
  </si>
  <si>
    <t xml:space="preserve">ENSG00000204131.7</t>
  </si>
  <si>
    <t xml:space="preserve">NHSL2</t>
  </si>
  <si>
    <t xml:space="preserve">chrX:101882290-101931764</t>
  </si>
  <si>
    <t xml:space="preserve">ENSG00000166432.12</t>
  </si>
  <si>
    <t xml:space="preserve">ZMAT1</t>
  </si>
  <si>
    <t xml:space="preserve">chr8:22713251-22927908</t>
  </si>
  <si>
    <t xml:space="preserve">ENSG00000134020.7</t>
  </si>
  <si>
    <t xml:space="preserve">PEBP4</t>
  </si>
  <si>
    <t xml:space="preserve">chr8:22024134-22036896</t>
  </si>
  <si>
    <t xml:space="preserve">ENSG00000158806.11</t>
  </si>
  <si>
    <t xml:space="preserve">NPM2</t>
  </si>
  <si>
    <t xml:space="preserve">chr12:26336515-26833198</t>
  </si>
  <si>
    <t xml:space="preserve">ENSG00000123104.9</t>
  </si>
  <si>
    <t xml:space="preserve">ITPR2</t>
  </si>
  <si>
    <t xml:space="preserve">chr7:117479963-117668665</t>
  </si>
  <si>
    <t xml:space="preserve">ENSG00000001626.12</t>
  </si>
  <si>
    <t xml:space="preserve">CFTR</t>
  </si>
  <si>
    <t xml:space="preserve">chr17:354737-356882</t>
  </si>
  <si>
    <t xml:space="preserve">ENSG00000262558.1</t>
  </si>
  <si>
    <t xml:space="preserve">RP11-1260E13.3</t>
  </si>
  <si>
    <t xml:space="preserve">chr10:112374018-112428376</t>
  </si>
  <si>
    <t xml:space="preserve">ENSG00000197142.8</t>
  </si>
  <si>
    <t xml:space="preserve">ACSL5</t>
  </si>
  <si>
    <t xml:space="preserve">chr20:36541484-36551447</t>
  </si>
  <si>
    <t xml:space="preserve">ENSG00000101335.7</t>
  </si>
  <si>
    <t xml:space="preserve">MYL9</t>
  </si>
  <si>
    <t xml:space="preserve">chr10:15211643-15371059</t>
  </si>
  <si>
    <t xml:space="preserve">ENSG00000148468.14</t>
  </si>
  <si>
    <t xml:space="preserve">FAM171A1</t>
  </si>
  <si>
    <t xml:space="preserve">chr2:191245276-191425389</t>
  </si>
  <si>
    <t xml:space="preserve">ENSG00000128641.15</t>
  </si>
  <si>
    <t xml:space="preserve">MYO1B</t>
  </si>
  <si>
    <t xml:space="preserve">chr12:52468516-52473785</t>
  </si>
  <si>
    <t xml:space="preserve">ENSG00000170465.9</t>
  </si>
  <si>
    <t xml:space="preserve">KRT6C</t>
  </si>
  <si>
    <t xml:space="preserve">chrX:49589496-49606109</t>
  </si>
  <si>
    <t xml:space="preserve">ENSG00000205777.15</t>
  </si>
  <si>
    <t xml:space="preserve">GAGE1</t>
  </si>
  <si>
    <t xml:space="preserve">chrX:149688237-149717266</t>
  </si>
  <si>
    <t xml:space="preserve">ENSG00000185247.12</t>
  </si>
  <si>
    <t xml:space="preserve">MAGEA11</t>
  </si>
  <si>
    <t xml:space="preserve">chr22:41229513-41240934</t>
  </si>
  <si>
    <t xml:space="preserve">ENSG00000100399.13</t>
  </si>
  <si>
    <t xml:space="preserve">CHADL</t>
  </si>
  <si>
    <t xml:space="preserve">chr22:37180167-37198301</t>
  </si>
  <si>
    <t xml:space="preserve">ENSG00000133466.11</t>
  </si>
  <si>
    <t xml:space="preserve">C1QTNF6</t>
  </si>
  <si>
    <t xml:space="preserve">chr16:76235055-76235623</t>
  </si>
  <si>
    <t xml:space="preserve">ENSG00000244485.1</t>
  </si>
  <si>
    <t xml:space="preserve">RPL18P13</t>
  </si>
  <si>
    <t xml:space="preserve">chr19:39236433-39237293</t>
  </si>
  <si>
    <t xml:space="preserve">ENSG00000268510.1</t>
  </si>
  <si>
    <t xml:space="preserve">IFNL3P1</t>
  </si>
  <si>
    <t xml:space="preserve">chr18:77250549-77277896</t>
  </si>
  <si>
    <t xml:space="preserve">ENSG00000166573.5</t>
  </si>
  <si>
    <t xml:space="preserve">GALR1</t>
  </si>
  <si>
    <t xml:space="preserve">chr1:11761787-11789584</t>
  </si>
  <si>
    <t xml:space="preserve">ENSG00000215910.5</t>
  </si>
  <si>
    <t xml:space="preserve">C1orf167</t>
  </si>
  <si>
    <t xml:space="preserve">chr2:151247940-151261879</t>
  </si>
  <si>
    <t xml:space="preserve">ENSG00000184898.6</t>
  </si>
  <si>
    <t xml:space="preserve">RBM43</t>
  </si>
  <si>
    <t xml:space="preserve">chr8:22114415-22131868</t>
  </si>
  <si>
    <t xml:space="preserve">ENSG00000168453.12</t>
  </si>
  <si>
    <t xml:space="preserve">HR</t>
  </si>
  <si>
    <t xml:space="preserve">chr2:69013178-69249327</t>
  </si>
  <si>
    <t xml:space="preserve">ENSG00000169604.17</t>
  </si>
  <si>
    <t xml:space="preserve">ANTXR1</t>
  </si>
  <si>
    <t xml:space="preserve">chr18:50560078-50731824</t>
  </si>
  <si>
    <t xml:space="preserve">ENSG00000141639.9</t>
  </si>
  <si>
    <t xml:space="preserve">MAPK4</t>
  </si>
  <si>
    <t xml:space="preserve">chr17:58218548-58268226</t>
  </si>
  <si>
    <t xml:space="preserve">ENSG00000167419.8</t>
  </si>
  <si>
    <t xml:space="preserve">LPO</t>
  </si>
  <si>
    <t xml:space="preserve">chr5:160187367-160238735</t>
  </si>
  <si>
    <t xml:space="preserve">ENSG00000170231.13</t>
  </si>
  <si>
    <t xml:space="preserve">FABP6</t>
  </si>
  <si>
    <t xml:space="preserve">chr14:23356402-23365633</t>
  </si>
  <si>
    <t xml:space="preserve">ENSG00000100842.10</t>
  </si>
  <si>
    <t xml:space="preserve">EFS</t>
  </si>
  <si>
    <t xml:space="preserve">chr3:194708421-194782168</t>
  </si>
  <si>
    <t xml:space="preserve">ENSG00000237222.3</t>
  </si>
  <si>
    <t xml:space="preserve">AC090505.6</t>
  </si>
  <si>
    <t xml:space="preserve">chr22:38084889-38110670</t>
  </si>
  <si>
    <t xml:space="preserve">ENSG00000128298.14</t>
  </si>
  <si>
    <t xml:space="preserve">BAIAP2L2</t>
  </si>
  <si>
    <t xml:space="preserve">chr20:29454680-29497243</t>
  </si>
  <si>
    <t xml:space="preserve">ENSG00000280297.1</t>
  </si>
  <si>
    <t xml:space="preserve">ABBA01031664.1</t>
  </si>
  <si>
    <t xml:space="preserve">chr10:73126080-73126207</t>
  </si>
  <si>
    <t xml:space="preserve">ENSG00000221164.1</t>
  </si>
  <si>
    <t xml:space="preserve">SNORA11</t>
  </si>
  <si>
    <t xml:space="preserve">chr6:147387664-147390465</t>
  </si>
  <si>
    <t xml:space="preserve">ENSG00000225135.1</t>
  </si>
  <si>
    <t xml:space="preserve">RP11-361F15.2</t>
  </si>
  <si>
    <t xml:space="preserve">chr10:102226328-102229589</t>
  </si>
  <si>
    <t xml:space="preserve">ENSG00000119915.4</t>
  </si>
  <si>
    <t xml:space="preserve">ELOVL3</t>
  </si>
  <si>
    <t xml:space="preserve">chr20:1309975-1329239</t>
  </si>
  <si>
    <t xml:space="preserve">ENSG00000125775.12</t>
  </si>
  <si>
    <t xml:space="preserve">SDCBP2</t>
  </si>
  <si>
    <t xml:space="preserve">chrX:155489323-155611616</t>
  </si>
  <si>
    <t xml:space="preserve">ENSG00000224533.4</t>
  </si>
  <si>
    <t xml:space="preserve">TMLHE-AS1</t>
  </si>
  <si>
    <t xml:space="preserve">chr17:48607627-48633572</t>
  </si>
  <si>
    <t xml:space="preserve">ENSG00000260027.4</t>
  </si>
  <si>
    <t xml:space="preserve">HOXB7</t>
  </si>
  <si>
    <t xml:space="preserve">chr3:112140887-112294258</t>
  </si>
  <si>
    <t xml:space="preserve">ENSG00000172139.12</t>
  </si>
  <si>
    <t xml:space="preserve">SLC9C1</t>
  </si>
  <si>
    <t xml:space="preserve">chr20:43914864-44069017</t>
  </si>
  <si>
    <t xml:space="preserve">ENSG00000124191.15</t>
  </si>
  <si>
    <t xml:space="preserve">TOX2</t>
  </si>
  <si>
    <t xml:space="preserve">chr4:78551519-78610421</t>
  </si>
  <si>
    <t xml:space="preserve">ENSG00000138772.10</t>
  </si>
  <si>
    <t xml:space="preserve">ANXA3</t>
  </si>
  <si>
    <t xml:space="preserve">chr9:100578079-100587906</t>
  </si>
  <si>
    <t xml:space="preserve">ENSG00000170681.6</t>
  </si>
  <si>
    <t xml:space="preserve">MURC</t>
  </si>
  <si>
    <t xml:space="preserve">chr9:97501180-97601741</t>
  </si>
  <si>
    <t xml:space="preserve">ENSG00000136842.11</t>
  </si>
  <si>
    <t xml:space="preserve">TMOD1</t>
  </si>
  <si>
    <t xml:space="preserve">chr2:127638428-127681786</t>
  </si>
  <si>
    <t xml:space="preserve">ENSG00000072163.16</t>
  </si>
  <si>
    <t xml:space="preserve">LIMS2</t>
  </si>
  <si>
    <t xml:space="preserve">chr6:28859625-28863350</t>
  </si>
  <si>
    <t xml:space="preserve">ENSG00000225595.2</t>
  </si>
  <si>
    <t xml:space="preserve">XXbac-BPG308K3.6</t>
  </si>
  <si>
    <t xml:space="preserve">chr7:140518420-140640776</t>
  </si>
  <si>
    <t xml:space="preserve">ENSG00000146966.10</t>
  </si>
  <si>
    <t xml:space="preserve">DENND2A</t>
  </si>
  <si>
    <t xml:space="preserve">chr7:83363906-83649010</t>
  </si>
  <si>
    <t xml:space="preserve">ENSG00000170381.10</t>
  </si>
  <si>
    <t xml:space="preserve">SEMA3E</t>
  </si>
  <si>
    <t xml:space="preserve">chr6:166388136-166389920</t>
  </si>
  <si>
    <t xml:space="preserve">ENSG00000280057.1</t>
  </si>
  <si>
    <t xml:space="preserve">RP1-168L15.6</t>
  </si>
  <si>
    <t xml:space="preserve">chr12:54009106-54012362</t>
  </si>
  <si>
    <t xml:space="preserve">ENSG00000037965.5</t>
  </si>
  <si>
    <t xml:space="preserve">HOXC8</t>
  </si>
  <si>
    <t xml:space="preserve">chrX:152638183-152657534</t>
  </si>
  <si>
    <t xml:space="preserve">ENSG00000268089.2</t>
  </si>
  <si>
    <t xml:space="preserve">GABRQ</t>
  </si>
  <si>
    <t xml:space="preserve">chr18:63313802-63314376</t>
  </si>
  <si>
    <t xml:space="preserve">ENSG00000267701.2</t>
  </si>
  <si>
    <t xml:space="preserve">RP11-28F1.2</t>
  </si>
  <si>
    <t xml:space="preserve">chr17:65635538-66192079</t>
  </si>
  <si>
    <t xml:space="preserve">ENSG00000154240.14</t>
  </si>
  <si>
    <t xml:space="preserve">CEP112</t>
  </si>
  <si>
    <t xml:space="preserve">chr16:30010919-30023219</t>
  </si>
  <si>
    <t xml:space="preserve">ENSG00000149927.15</t>
  </si>
  <si>
    <t xml:space="preserve">DOC2A</t>
  </si>
  <si>
    <t xml:space="preserve">chr1:22117305-22142966</t>
  </si>
  <si>
    <t xml:space="preserve">ENSG00000162552.12</t>
  </si>
  <si>
    <t xml:space="preserve">WNT4</t>
  </si>
  <si>
    <t xml:space="preserve">chr6:24428177-24489622</t>
  </si>
  <si>
    <t xml:space="preserve">ENSG00000112293.12</t>
  </si>
  <si>
    <t xml:space="preserve">GPLD1</t>
  </si>
  <si>
    <t xml:space="preserve">chr12:75391070-75432688</t>
  </si>
  <si>
    <t xml:space="preserve">ENSG00000180481.8</t>
  </si>
  <si>
    <t xml:space="preserve">GLIPR1L2</t>
  </si>
  <si>
    <t xml:space="preserve">chr3:111732497-111976267</t>
  </si>
  <si>
    <t xml:space="preserve">ENSG00000144824.17</t>
  </si>
  <si>
    <t xml:space="preserve">PHLDB2</t>
  </si>
  <si>
    <t xml:space="preserve">chr1:59893308-59926790</t>
  </si>
  <si>
    <t xml:space="preserve">ENSG00000134716.7</t>
  </si>
  <si>
    <t xml:space="preserve">CYP2J2</t>
  </si>
  <si>
    <t xml:space="preserve">chrX:153072482-153075018</t>
  </si>
  <si>
    <t xml:space="preserve">ENSG00000235961.4</t>
  </si>
  <si>
    <t xml:space="preserve">PNMA6A</t>
  </si>
  <si>
    <t xml:space="preserve">chr2:25042130-25159137</t>
  </si>
  <si>
    <t xml:space="preserve">ENSG00000084710.11</t>
  </si>
  <si>
    <t xml:space="preserve">EFR3B</t>
  </si>
  <si>
    <t xml:space="preserve">chr1:223220821-223364202</t>
  </si>
  <si>
    <t xml:space="preserve">ENSG00000143502.12</t>
  </si>
  <si>
    <t xml:space="preserve">SUSD4</t>
  </si>
  <si>
    <t xml:space="preserve">chrX:48255317-48267444</t>
  </si>
  <si>
    <t xml:space="preserve">ENSG00000126752.7</t>
  </si>
  <si>
    <t xml:space="preserve">SSX1</t>
  </si>
  <si>
    <t xml:space="preserve">chr3:55487699-55488308</t>
  </si>
  <si>
    <t xml:space="preserve">ENSG00000244586.1</t>
  </si>
  <si>
    <t xml:space="preserve">WNT5A-AS1</t>
  </si>
  <si>
    <t xml:space="preserve">chr22:18855621-18858640</t>
  </si>
  <si>
    <t xml:space="preserve">ENSG00000215544.6</t>
  </si>
  <si>
    <t xml:space="preserve">BCRP7</t>
  </si>
  <si>
    <t xml:space="preserve">chr6:147158925-147180992</t>
  </si>
  <si>
    <t xml:space="preserve">ENSG00000196634.3</t>
  </si>
  <si>
    <t xml:space="preserve">RP3-337D23.3</t>
  </si>
  <si>
    <t xml:space="preserve">chr10:84279980-84294659</t>
  </si>
  <si>
    <t xml:space="preserve">ENSG00000229404.3</t>
  </si>
  <si>
    <t xml:space="preserve">LINC00858</t>
  </si>
  <si>
    <t xml:space="preserve">chr16:84917377-84919923</t>
  </si>
  <si>
    <t xml:space="preserve">ENSG00000279622.1</t>
  </si>
  <si>
    <t xml:space="preserve">RP11-254F19.4</t>
  </si>
  <si>
    <t xml:space="preserve">chr1:247639749-247747062</t>
  </si>
  <si>
    <t xml:space="preserve">ENSG00000235749.2</t>
  </si>
  <si>
    <t xml:space="preserve">RP11-634B7.4</t>
  </si>
  <si>
    <t xml:space="preserve">chr10:28677342-28682939</t>
  </si>
  <si>
    <t xml:space="preserve">ENSG00000095739.9</t>
  </si>
  <si>
    <t xml:space="preserve">BAMBI</t>
  </si>
  <si>
    <t xml:space="preserve">chr11:113278553-113314424</t>
  </si>
  <si>
    <t xml:space="preserve">ENSG00000255129.3</t>
  </si>
  <si>
    <t xml:space="preserve">RP11-839D17.3</t>
  </si>
  <si>
    <t xml:space="preserve">chr2:130830978-130836994</t>
  </si>
  <si>
    <t xml:space="preserve">ENSG00000233221.4</t>
  </si>
  <si>
    <t xml:space="preserve">AC133785.1</t>
  </si>
  <si>
    <t xml:space="preserve">chr10:13643706-14330884</t>
  </si>
  <si>
    <t xml:space="preserve">ENSG00000151474.17</t>
  </si>
  <si>
    <t xml:space="preserve">FRMD4A</t>
  </si>
  <si>
    <t xml:space="preserve">chr15:82659281-82709914</t>
  </si>
  <si>
    <t xml:space="preserve">ENSG00000103723.10</t>
  </si>
  <si>
    <t xml:space="preserve">AP3B2</t>
  </si>
  <si>
    <t xml:space="preserve">chr17:44170706-44179083</t>
  </si>
  <si>
    <t xml:space="preserve">ENSG00000161664.4</t>
  </si>
  <si>
    <t xml:space="preserve">ASB16</t>
  </si>
  <si>
    <t xml:space="preserve">chr12:112907007-112932185</t>
  </si>
  <si>
    <t xml:space="preserve">ENSG00000089127.10</t>
  </si>
  <si>
    <t xml:space="preserve">OAS1</t>
  </si>
  <si>
    <t xml:space="preserve">chr3:63652698-63679020</t>
  </si>
  <si>
    <t xml:space="preserve">ENSG00000188817.5</t>
  </si>
  <si>
    <t xml:space="preserve">SNTN</t>
  </si>
  <si>
    <t xml:space="preserve">chr10:119207589-119455619</t>
  </si>
  <si>
    <t xml:space="preserve">ENSG00000198873.11</t>
  </si>
  <si>
    <t xml:space="preserve">GRK5</t>
  </si>
  <si>
    <t xml:space="preserve">chr8:124550790-124728429</t>
  </si>
  <si>
    <t xml:space="preserve">ENSG00000170873.16</t>
  </si>
  <si>
    <t xml:space="preserve">MTSS1</t>
  </si>
  <si>
    <t xml:space="preserve">chr4:186069152-186088069</t>
  </si>
  <si>
    <t xml:space="preserve">ENSG00000164342.10</t>
  </si>
  <si>
    <t xml:space="preserve">TLR3</t>
  </si>
  <si>
    <t xml:space="preserve">chr10:75283801-75373500</t>
  </si>
  <si>
    <t xml:space="preserve">ENSG00000226051.4</t>
  </si>
  <si>
    <t xml:space="preserve">ZNF503-AS1</t>
  </si>
  <si>
    <t xml:space="preserve">chr22:37469065-37486401</t>
  </si>
  <si>
    <t xml:space="preserve">ENSG00000100060.15</t>
  </si>
  <si>
    <t xml:space="preserve">MFNG</t>
  </si>
  <si>
    <t xml:space="preserve">chr5:132813587-132816797</t>
  </si>
  <si>
    <t xml:space="preserve">ENSG00000198944.5</t>
  </si>
  <si>
    <t xml:space="preserve">SOWAHA</t>
  </si>
  <si>
    <t xml:space="preserve">chr6:168055805-168081529</t>
  </si>
  <si>
    <t xml:space="preserve">ENSG00000153303.14</t>
  </si>
  <si>
    <t xml:space="preserve">FRMD1</t>
  </si>
  <si>
    <t xml:space="preserve">chr1:175156987-175192943</t>
  </si>
  <si>
    <t xml:space="preserve">ENSG00000235750.7</t>
  </si>
  <si>
    <t xml:space="preserve">KIAA0040</t>
  </si>
  <si>
    <t xml:space="preserve">chr11:8224314-8268716</t>
  </si>
  <si>
    <t xml:space="preserve">ENSG00000166407.11</t>
  </si>
  <si>
    <t xml:space="preserve">LMO1</t>
  </si>
  <si>
    <t xml:space="preserve">chr6:39329990-39725405</t>
  </si>
  <si>
    <t xml:space="preserve">ENSG00000164627.15</t>
  </si>
  <si>
    <t xml:space="preserve">KIF6</t>
  </si>
  <si>
    <t xml:space="preserve">chr18:63123346-63320128</t>
  </si>
  <si>
    <t xml:space="preserve">ENSG00000171791.11</t>
  </si>
  <si>
    <t xml:space="preserve">BCL2</t>
  </si>
  <si>
    <t xml:space="preserve">chr15:80779343-80951776</t>
  </si>
  <si>
    <t xml:space="preserve">ENSG00000103888.13</t>
  </si>
  <si>
    <t xml:space="preserve">CEMIP</t>
  </si>
  <si>
    <t xml:space="preserve">chr10:69404484-69416867</t>
  </si>
  <si>
    <t xml:space="preserve">ENSG00000075073.12</t>
  </si>
  <si>
    <t xml:space="preserve">TACR2</t>
  </si>
  <si>
    <t xml:space="preserve">chr4:123396795-123403760</t>
  </si>
  <si>
    <t xml:space="preserve">ENSG00000164056.8</t>
  </si>
  <si>
    <t xml:space="preserve">SPRY1</t>
  </si>
  <si>
    <t xml:space="preserve">chrX:153642534-153651326</t>
  </si>
  <si>
    <t xml:space="preserve">ENSG00000130829.15</t>
  </si>
  <si>
    <t xml:space="preserve">DUSP9</t>
  </si>
  <si>
    <t xml:space="preserve">chr9:34521040-34523041</t>
  </si>
  <si>
    <t xml:space="preserve">ENSG00000168913.6</t>
  </si>
  <si>
    <t xml:space="preserve">ENHO</t>
  </si>
  <si>
    <t xml:space="preserve">chrX:2828822-2882818</t>
  </si>
  <si>
    <t xml:space="preserve">ENSG00000056998.16</t>
  </si>
  <si>
    <t xml:space="preserve">GYG2</t>
  </si>
  <si>
    <t xml:space="preserve">chr20:13008994-13169103</t>
  </si>
  <si>
    <t xml:space="preserve">ENSG00000172296.10</t>
  </si>
  <si>
    <t xml:space="preserve">SPTLC3</t>
  </si>
  <si>
    <t xml:space="preserve">chrX:134566510-134764263</t>
  </si>
  <si>
    <t xml:space="preserve">ENSG00000170965.7</t>
  </si>
  <si>
    <t xml:space="preserve">PLAC1</t>
  </si>
  <si>
    <t xml:space="preserve">chr2:102311529-102396886</t>
  </si>
  <si>
    <t xml:space="preserve">ENSG00000115604.8</t>
  </si>
  <si>
    <t xml:space="preserve">IL18R1</t>
  </si>
  <si>
    <t xml:space="preserve">chr2:170178145-170654481</t>
  </si>
  <si>
    <t xml:space="preserve">ENSG00000071909.16</t>
  </si>
  <si>
    <t xml:space="preserve">MYO3B</t>
  </si>
  <si>
    <t xml:space="preserve">chr9:122202579-122228941</t>
  </si>
  <si>
    <t xml:space="preserve">ENSG00000106852.13</t>
  </si>
  <si>
    <t xml:space="preserve">LHX6</t>
  </si>
  <si>
    <t xml:space="preserve">chr16:3046681-3060726</t>
  </si>
  <si>
    <t xml:space="preserve">ENSG00000008516.14</t>
  </si>
  <si>
    <t xml:space="preserve">MMP25</t>
  </si>
  <si>
    <t xml:space="preserve">chr5:73120292-73131817</t>
  </si>
  <si>
    <t xml:space="preserve">ENSG00000157111.10</t>
  </si>
  <si>
    <t xml:space="preserve">TMEM171</t>
  </si>
  <si>
    <t xml:space="preserve">chr22:37560447-37569405</t>
  </si>
  <si>
    <t xml:space="preserve">ENSG00000128283.6</t>
  </si>
  <si>
    <t xml:space="preserve">CDC42EP1</t>
  </si>
  <si>
    <t xml:space="preserve">chr17:50110040-50129822</t>
  </si>
  <si>
    <t xml:space="preserve">ENSG00000167100.12</t>
  </si>
  <si>
    <t xml:space="preserve">SAMD14</t>
  </si>
  <si>
    <t xml:space="preserve">chr7:8262264-8344516</t>
  </si>
  <si>
    <t xml:space="preserve">ENSG00000229970.3</t>
  </si>
  <si>
    <t xml:space="preserve">AC007128.1</t>
  </si>
  <si>
    <t xml:space="preserve">chr22:43923792-43964488</t>
  </si>
  <si>
    <t xml:space="preserve">ENSG00000100344.8</t>
  </si>
  <si>
    <t xml:space="preserve">PNPLA3</t>
  </si>
  <si>
    <t xml:space="preserve">chrX:15243989-15270467</t>
  </si>
  <si>
    <t xml:space="preserve">ENSG00000102048.13</t>
  </si>
  <si>
    <t xml:space="preserve">ASB9</t>
  </si>
  <si>
    <t xml:space="preserve">chr19:8065402-8149846</t>
  </si>
  <si>
    <t xml:space="preserve">ENSG00000142449.10</t>
  </si>
  <si>
    <t xml:space="preserve">FBN3</t>
  </si>
  <si>
    <t xml:space="preserve">chr12:47079603-47236662</t>
  </si>
  <si>
    <t xml:space="preserve">ENSG00000179715.10</t>
  </si>
  <si>
    <t xml:space="preserve">PCED1B</t>
  </si>
  <si>
    <t xml:space="preserve">chr2:172735841-173052887</t>
  </si>
  <si>
    <t xml:space="preserve">ENSG00000091428.15</t>
  </si>
  <si>
    <t xml:space="preserve">RAPGEF4</t>
  </si>
  <si>
    <t xml:space="preserve">chr6:28837869-28839006</t>
  </si>
  <si>
    <t xml:space="preserve">ENSG00000225173.1</t>
  </si>
  <si>
    <t xml:space="preserve">XXbac-BPG308K3.5</t>
  </si>
  <si>
    <t xml:space="preserve">chr8:33604856-34038485</t>
  </si>
  <si>
    <t xml:space="preserve">ENSG00000253642.3</t>
  </si>
  <si>
    <t xml:space="preserve">RP11-317N12.1</t>
  </si>
  <si>
    <t xml:space="preserve">chrX:13771456-13938638</t>
  </si>
  <si>
    <t xml:space="preserve">ENSG00000046653.12</t>
  </si>
  <si>
    <t xml:space="preserve">GPM6B</t>
  </si>
  <si>
    <t xml:space="preserve">chr7:141529203-141551304</t>
  </si>
  <si>
    <t xml:space="preserve">ENSG00000261570.1</t>
  </si>
  <si>
    <t xml:space="preserve">RP11-744I24.2</t>
  </si>
  <si>
    <t xml:space="preserve">chr2:74148039-74150061</t>
  </si>
  <si>
    <t xml:space="preserve">ENSG00000225439.2</t>
  </si>
  <si>
    <t xml:space="preserve">BOLA3-AS1</t>
  </si>
  <si>
    <t xml:space="preserve">chr1:116574399-116667755</t>
  </si>
  <si>
    <t xml:space="preserve">ENSG00000143061.15</t>
  </si>
  <si>
    <t xml:space="preserve">IGSF3</t>
  </si>
  <si>
    <t xml:space="preserve">chr1:228270443-228274397</t>
  </si>
  <si>
    <t xml:space="preserve">ENSG00000269890.1</t>
  </si>
  <si>
    <t xml:space="preserve">RP5-1139B12.2</t>
  </si>
  <si>
    <t xml:space="preserve">chr2:158171081-158456753</t>
  </si>
  <si>
    <t xml:space="preserve">ENSG00000153237.15</t>
  </si>
  <si>
    <t xml:space="preserve">CCDC148</t>
  </si>
  <si>
    <t xml:space="preserve">chr6:32659467-32668383</t>
  </si>
  <si>
    <t xml:space="preserve">ENSG00000179344.14</t>
  </si>
  <si>
    <t xml:space="preserve">HLA-DQB1</t>
  </si>
  <si>
    <t xml:space="preserve">chr1:32251239-32286165</t>
  </si>
  <si>
    <t xml:space="preserve">ENSG00000182866.14</t>
  </si>
  <si>
    <t xml:space="preserve">LCK</t>
  </si>
  <si>
    <t xml:space="preserve">chr16:73126637-73144447</t>
  </si>
  <si>
    <t xml:space="preserve">ENSG00000197445.2</t>
  </si>
  <si>
    <t xml:space="preserve">C16orf47</t>
  </si>
  <si>
    <t xml:space="preserve">chr11:65174117-65176470</t>
  </si>
  <si>
    <t xml:space="preserve">ENSG00000255200.1</t>
  </si>
  <si>
    <t xml:space="preserve">AP003068.18</t>
  </si>
  <si>
    <t xml:space="preserve">chr19:10416773-10467649</t>
  </si>
  <si>
    <t xml:space="preserve">ENSG00000065989.13</t>
  </si>
  <si>
    <t xml:space="preserve">PDE4A</t>
  </si>
  <si>
    <t xml:space="preserve">chr2:68467561-68580162</t>
  </si>
  <si>
    <t xml:space="preserve">ENSG00000169621.7</t>
  </si>
  <si>
    <t xml:space="preserve">APLF</t>
  </si>
  <si>
    <t xml:space="preserve">chr15:70829130-70854159</t>
  </si>
  <si>
    <t xml:space="preserve">ENSG00000166173.10</t>
  </si>
  <si>
    <t xml:space="preserve">LARP6</t>
  </si>
  <si>
    <t xml:space="preserve">chr2:181954496-182130166</t>
  </si>
  <si>
    <t xml:space="preserve">ENSG00000150722.8</t>
  </si>
  <si>
    <t xml:space="preserve">PPP1R1C</t>
  </si>
  <si>
    <t xml:space="preserve">chr19:15476235-15498956</t>
  </si>
  <si>
    <t xml:space="preserve">ENSG00000161031.10</t>
  </si>
  <si>
    <t xml:space="preserve">PGLYRP2</t>
  </si>
  <si>
    <t xml:space="preserve">chr17:81303771-81309248</t>
  </si>
  <si>
    <t xml:space="preserve">ENSG00000185168.5</t>
  </si>
  <si>
    <t xml:space="preserve">LINC00482</t>
  </si>
  <si>
    <t xml:space="preserve">chr12:44508603-44913928</t>
  </si>
  <si>
    <t xml:space="preserve">ENSG00000184613.8</t>
  </si>
  <si>
    <t xml:space="preserve">NELL2</t>
  </si>
  <si>
    <t xml:space="preserve">chr22:24251828-24265525</t>
  </si>
  <si>
    <t xml:space="preserve">ENSG00000128262.6</t>
  </si>
  <si>
    <t xml:space="preserve">POM121L9P</t>
  </si>
  <si>
    <t xml:space="preserve">chr16:29272220-29272772</t>
  </si>
  <si>
    <t xml:space="preserve">ENSG00000277999.1</t>
  </si>
  <si>
    <t xml:space="preserve">RP11-426C22.8</t>
  </si>
  <si>
    <t xml:space="preserve">chr15:89627977-89655451</t>
  </si>
  <si>
    <t xml:space="preserve">ENSG00000166813.12</t>
  </si>
  <si>
    <t xml:space="preserve">KIF7</t>
  </si>
  <si>
    <t xml:space="preserve">chr11:27365961-27472775</t>
  </si>
  <si>
    <t xml:space="preserve">ENSG00000205213.11</t>
  </si>
  <si>
    <t xml:space="preserve">LGR4</t>
  </si>
  <si>
    <t xml:space="preserve">chr20:18786065-18793993</t>
  </si>
  <si>
    <t xml:space="preserve">ENSG00000179935.7</t>
  </si>
  <si>
    <t xml:space="preserve">LINC00652</t>
  </si>
  <si>
    <t xml:space="preserve">chr14:31334312-31457441</t>
  </si>
  <si>
    <t xml:space="preserve">ENSG00000203546.5</t>
  </si>
  <si>
    <t xml:space="preserve">RP11-176H8.1</t>
  </si>
  <si>
    <t xml:space="preserve">chr3:119294373-119420714</t>
  </si>
  <si>
    <t xml:space="preserve">ENSG00000031081.8</t>
  </si>
  <si>
    <t xml:space="preserve">ARHGAP31</t>
  </si>
  <si>
    <t xml:space="preserve">chr17:9576627-9643459</t>
  </si>
  <si>
    <t xml:space="preserve">ENSG00000166596.12</t>
  </si>
  <si>
    <t xml:space="preserve">WDR16</t>
  </si>
  <si>
    <t xml:space="preserve">chr1:65792514-66374278</t>
  </si>
  <si>
    <t xml:space="preserve">ENSG00000184588.15</t>
  </si>
  <si>
    <t xml:space="preserve">PDE4B</t>
  </si>
  <si>
    <t xml:space="preserve">chr17:58337246-58415766</t>
  </si>
  <si>
    <t xml:space="preserve">ENSG00000265148.3</t>
  </si>
  <si>
    <t xml:space="preserve">BZRAP1-AS1</t>
  </si>
  <si>
    <t xml:space="preserve">chr20:35172073-35177362</t>
  </si>
  <si>
    <t xml:space="preserve">ENSG00000101000.4</t>
  </si>
  <si>
    <t xml:space="preserve">PROCR</t>
  </si>
  <si>
    <t xml:space="preserve">chr5:141639302-141651419</t>
  </si>
  <si>
    <t xml:space="preserve">ENSG00000197948.8</t>
  </si>
  <si>
    <t xml:space="preserve">FCHSD1</t>
  </si>
  <si>
    <t xml:space="preserve">chr20:18383369-18467185</t>
  </si>
  <si>
    <t xml:space="preserve">ENSG00000089091.14</t>
  </si>
  <si>
    <t xml:space="preserve">DZANK1</t>
  </si>
  <si>
    <t xml:space="preserve">chr14:60396469-60455050</t>
  </si>
  <si>
    <t xml:space="preserve">ENSG00000179008.6</t>
  </si>
  <si>
    <t xml:space="preserve">C14orf39</t>
  </si>
  <si>
    <t xml:space="preserve">chr1:182062677-182069253</t>
  </si>
  <si>
    <t xml:space="preserve">ENSG00000224810.1</t>
  </si>
  <si>
    <t xml:space="preserve">RP11-538D16.2</t>
  </si>
  <si>
    <t xml:space="preserve">chr3:48223347-48225491</t>
  </si>
  <si>
    <t xml:space="preserve">ENSG00000164047.4</t>
  </si>
  <si>
    <t xml:space="preserve">CAMP</t>
  </si>
  <si>
    <t xml:space="preserve">chr2:164492816-164621848</t>
  </si>
  <si>
    <t xml:space="preserve">ENSG00000115290.7</t>
  </si>
  <si>
    <t xml:space="preserve">GRB14</t>
  </si>
  <si>
    <t xml:space="preserve">chr16:50548330-50640739</t>
  </si>
  <si>
    <t xml:space="preserve">ENSG00000140807.5</t>
  </si>
  <si>
    <t xml:space="preserve">NKD1</t>
  </si>
  <si>
    <t xml:space="preserve">chr1:20664016-20718017</t>
  </si>
  <si>
    <t xml:space="preserve">ENSG00000117245.10</t>
  </si>
  <si>
    <t xml:space="preserve">KIF17</t>
  </si>
  <si>
    <t xml:space="preserve">chr13:113165002-113165183</t>
  </si>
  <si>
    <t xml:space="preserve">ENSG00000269125.1</t>
  </si>
  <si>
    <t xml:space="preserve">RP11-98F14.11</t>
  </si>
  <si>
    <t xml:space="preserve">chr17:58301231-58328760</t>
  </si>
  <si>
    <t xml:space="preserve">ENSG00000005379.13</t>
  </si>
  <si>
    <t xml:space="preserve">BZRAP1</t>
  </si>
  <si>
    <t xml:space="preserve">chr14:81260656-81427404</t>
  </si>
  <si>
    <t xml:space="preserve">ENSG00000140022.7</t>
  </si>
  <si>
    <t xml:space="preserve">STON2</t>
  </si>
  <si>
    <t xml:space="preserve">chr1:47436017-47440691</t>
  </si>
  <si>
    <t xml:space="preserve">ENSG00000186564.5</t>
  </si>
  <si>
    <t xml:space="preserve">FOXD2</t>
  </si>
  <si>
    <t xml:space="preserve">chr19:38738284-38739863</t>
  </si>
  <si>
    <t xml:space="preserve">ENSG00000267892.1</t>
  </si>
  <si>
    <t xml:space="preserve">CTD-2540F13.2</t>
  </si>
  <si>
    <t xml:space="preserve">chrX:19360058-19515261</t>
  </si>
  <si>
    <t xml:space="preserve">ENSG00000180815.12</t>
  </si>
  <si>
    <t xml:space="preserve">MAP3K15</t>
  </si>
  <si>
    <t xml:space="preserve">chr9:109640788-109946703</t>
  </si>
  <si>
    <t xml:space="preserve">ENSG00000243444.5</t>
  </si>
  <si>
    <t xml:space="preserve">PALM2</t>
  </si>
  <si>
    <t xml:space="preserve">chr22:21103016-21121784</t>
  </si>
  <si>
    <t xml:space="preserve">ENSG00000169668.9</t>
  </si>
  <si>
    <t xml:space="preserve">BCRP2</t>
  </si>
  <si>
    <t xml:space="preserve">chr7:150944961-150978315</t>
  </si>
  <si>
    <t xml:space="preserve">ENSG00000055118.12</t>
  </si>
  <si>
    <t xml:space="preserve">KCNH2</t>
  </si>
  <si>
    <t xml:space="preserve">chrX:133300103-133415490</t>
  </si>
  <si>
    <t xml:space="preserve">ENSG00000076716.8</t>
  </si>
  <si>
    <t xml:space="preserve">GPC4</t>
  </si>
  <si>
    <t xml:space="preserve">chr5:94705100-95284575</t>
  </si>
  <si>
    <t xml:space="preserve">ENSG00000175471.17</t>
  </si>
  <si>
    <t xml:space="preserve">MCTP1</t>
  </si>
  <si>
    <t xml:space="preserve">chr5:144170832-144474470</t>
  </si>
  <si>
    <t xml:space="preserve">ENSG00000183775.8</t>
  </si>
  <si>
    <t xml:space="preserve">KCTD16</t>
  </si>
  <si>
    <t xml:space="preserve">chr5:174724533-174730893</t>
  </si>
  <si>
    <t xml:space="preserve">ENSG00000120149.8</t>
  </si>
  <si>
    <t xml:space="preserve">MSX2</t>
  </si>
  <si>
    <t xml:space="preserve">chrX:49589529-49596827</t>
  </si>
  <si>
    <t xml:space="preserve">ENSG00000189064.8</t>
  </si>
  <si>
    <t xml:space="preserve">GAGE2A</t>
  </si>
  <si>
    <t xml:space="preserve">chr3:15255650-15341368</t>
  </si>
  <si>
    <t xml:space="preserve">ENSG00000131370.13</t>
  </si>
  <si>
    <t xml:space="preserve">SH3BP5</t>
  </si>
  <si>
    <t xml:space="preserve">chr13:32031300-32299122</t>
  </si>
  <si>
    <t xml:space="preserve">ENSG00000073910.17</t>
  </si>
  <si>
    <t xml:space="preserve">FRY</t>
  </si>
  <si>
    <t xml:space="preserve">chr1:56248294-56258571</t>
  </si>
  <si>
    <t xml:space="preserve">ENSG00000260971.3</t>
  </si>
  <si>
    <t xml:space="preserve">RP11-504A18.1</t>
  </si>
  <si>
    <t xml:space="preserve">chrX:115917271-115969089</t>
  </si>
  <si>
    <t xml:space="preserve">ENSG00000235244.3</t>
  </si>
  <si>
    <t xml:space="preserve">RP11-761E20.1</t>
  </si>
  <si>
    <t xml:space="preserve">chr3:194765238-194768712</t>
  </si>
  <si>
    <t xml:space="preserve">ENSG00000230401.1</t>
  </si>
  <si>
    <t xml:space="preserve">AC090505.4</t>
  </si>
  <si>
    <t xml:space="preserve">chr2:130139287-130145134</t>
  </si>
  <si>
    <t xml:space="preserve">ENSG00000152076.16</t>
  </si>
  <si>
    <t xml:space="preserve">CCDC74B</t>
  </si>
  <si>
    <t xml:space="preserve">chr4:173388162-173406380</t>
  </si>
  <si>
    <t xml:space="preserve">ENSG00000164106.5</t>
  </si>
  <si>
    <t xml:space="preserve">SCRG1</t>
  </si>
  <si>
    <t xml:space="preserve">chr3:112086335-112128749</t>
  </si>
  <si>
    <t xml:space="preserve">ENSG00000114529.10</t>
  </si>
  <si>
    <t xml:space="preserve">C3orf52</t>
  </si>
  <si>
    <t xml:space="preserve">chr1:247857199-247878205</t>
  </si>
  <si>
    <t xml:space="preserve">ENSG00000162722.8</t>
  </si>
  <si>
    <t xml:space="preserve">TRIM58</t>
  </si>
  <si>
    <t xml:space="preserve">chr2:219002846-219041523</t>
  </si>
  <si>
    <t xml:space="preserve">ENSG00000181378.11</t>
  </si>
  <si>
    <t xml:space="preserve">CCDC108</t>
  </si>
  <si>
    <t xml:space="preserve">chrX:100913445-100928909</t>
  </si>
  <si>
    <t xml:space="preserve">ENSG00000182489.8</t>
  </si>
  <si>
    <t xml:space="preserve">XKRX</t>
  </si>
  <si>
    <t xml:space="preserve">chrX:49331616-49338952</t>
  </si>
  <si>
    <t xml:space="preserve">ENSG00000274274.1</t>
  </si>
  <si>
    <t xml:space="preserve">GAGE13</t>
  </si>
  <si>
    <t xml:space="preserve">chr14:70641787-70675360</t>
  </si>
  <si>
    <t xml:space="preserve">ENSG00000133985.2</t>
  </si>
  <si>
    <t xml:space="preserve">TTC9</t>
  </si>
  <si>
    <t xml:space="preserve">chr7:93591573-93911075</t>
  </si>
  <si>
    <t xml:space="preserve">ENSG00000127928.10</t>
  </si>
  <si>
    <t xml:space="preserve">GNGT1</t>
  </si>
  <si>
    <t xml:space="preserve">chr1:17066761-17119435</t>
  </si>
  <si>
    <t xml:space="preserve">ENSG00000117115.10</t>
  </si>
  <si>
    <t xml:space="preserve">PADI2</t>
  </si>
  <si>
    <t xml:space="preserve">chrX:49303669-49319844</t>
  </si>
  <si>
    <t xml:space="preserve">ENSG00000215274.5</t>
  </si>
  <si>
    <t xml:space="preserve">GAGE10</t>
  </si>
  <si>
    <t xml:space="preserve">chr3:8619601-8745036</t>
  </si>
  <si>
    <t xml:space="preserve">ENSG00000125046.12</t>
  </si>
  <si>
    <t xml:space="preserve">SSUH2</t>
  </si>
  <si>
    <t xml:space="preserve">chr1:40620679-40665657</t>
  </si>
  <si>
    <t xml:space="preserve">ENSG00000117016.7</t>
  </si>
  <si>
    <t xml:space="preserve">RIMS3</t>
  </si>
  <si>
    <t xml:space="preserve">chr16:56643705-56644786</t>
  </si>
  <si>
    <t xml:space="preserve">ENSG00000205361.6</t>
  </si>
  <si>
    <t xml:space="preserve">MT1DP</t>
  </si>
  <si>
    <t xml:space="preserve">chr22:35648395-35668409</t>
  </si>
  <si>
    <t xml:space="preserve">ENSG00000221963.5</t>
  </si>
  <si>
    <t xml:space="preserve">APOL6</t>
  </si>
  <si>
    <t xml:space="preserve">chr2:158795358-158862958</t>
  </si>
  <si>
    <t xml:space="preserve">ENSG00000163331.8</t>
  </si>
  <si>
    <t xml:space="preserve">DAPL1</t>
  </si>
  <si>
    <t xml:space="preserve">chr13:113864168-113866833</t>
  </si>
  <si>
    <t xml:space="preserve">ENSG00000272695.1</t>
  </si>
  <si>
    <t xml:space="preserve">GAS6-AS2</t>
  </si>
  <si>
    <t xml:space="preserve">chr3:46669189-46693701</t>
  </si>
  <si>
    <t xml:space="preserve">ENSG00000178038.14</t>
  </si>
  <si>
    <t xml:space="preserve">ALS2CL</t>
  </si>
  <si>
    <t xml:space="preserve">chr5:139367196-139383300</t>
  </si>
  <si>
    <t xml:space="preserve">ENSG00000170482.14</t>
  </si>
  <si>
    <t xml:space="preserve">SLC23A1</t>
  </si>
  <si>
    <t xml:space="preserve">chr5:91368724-91383359</t>
  </si>
  <si>
    <t xml:space="preserve">ENSG00000113369.6</t>
  </si>
  <si>
    <t xml:space="preserve">ARRDC3</t>
  </si>
  <si>
    <t xml:space="preserve">chr7:142941114-142962681</t>
  </si>
  <si>
    <t xml:space="preserve">ENSG00000197993.5</t>
  </si>
  <si>
    <t xml:space="preserve">KEL</t>
  </si>
  <si>
    <t xml:space="preserve">chr6:20102145-20212399</t>
  </si>
  <si>
    <t xml:space="preserve">ENSG00000172197.10</t>
  </si>
  <si>
    <t xml:space="preserve">MBOAT1</t>
  </si>
  <si>
    <t xml:space="preserve">chr12:12940775-12950384</t>
  </si>
  <si>
    <t xml:space="preserve">ENSG00000111291.6</t>
  </si>
  <si>
    <t xml:space="preserve">GPRC5D</t>
  </si>
  <si>
    <t xml:space="preserve">chr14:24366911-24379604</t>
  </si>
  <si>
    <t xml:space="preserve">ENSG00000100968.11</t>
  </si>
  <si>
    <t xml:space="preserve">NFATC4</t>
  </si>
  <si>
    <t xml:space="preserve">chr3:46860979-46882169</t>
  </si>
  <si>
    <t xml:space="preserve">ENSG00000160808.7</t>
  </si>
  <si>
    <t xml:space="preserve">MYL3</t>
  </si>
  <si>
    <t xml:space="preserve">chr1:196774816-196795406</t>
  </si>
  <si>
    <t xml:space="preserve">ENSG00000116785.11</t>
  </si>
  <si>
    <t xml:space="preserve">CFHR3</t>
  </si>
  <si>
    <t xml:space="preserve">chr1:156369212-156385219</t>
  </si>
  <si>
    <t xml:space="preserve">ENSG00000132677.10</t>
  </si>
  <si>
    <t xml:space="preserve">RHBG</t>
  </si>
  <si>
    <t xml:space="preserve">chr3:114338670-115147271</t>
  </si>
  <si>
    <t xml:space="preserve">ENSG00000181722.13</t>
  </si>
  <si>
    <t xml:space="preserve">ZBTB20</t>
  </si>
  <si>
    <t xml:space="preserve">chr1:182598623-182604408</t>
  </si>
  <si>
    <t xml:space="preserve">ENSG00000143333.6</t>
  </si>
  <si>
    <t xml:space="preserve">RGS16</t>
  </si>
  <si>
    <t xml:space="preserve">chr4:16400430-16512187</t>
  </si>
  <si>
    <t xml:space="preserve">ENSG00000248138.3</t>
  </si>
  <si>
    <t xml:space="preserve">RP11-446J8.1</t>
  </si>
  <si>
    <t xml:space="preserve">chr16:57249039-57284661</t>
  </si>
  <si>
    <t xml:space="preserve">ENSG00000102934.7</t>
  </si>
  <si>
    <t xml:space="preserve">PLLP</t>
  </si>
  <si>
    <t xml:space="preserve">chrX:49171926-49175239</t>
  </si>
  <si>
    <t xml:space="preserve">ENSG00000102007.8</t>
  </si>
  <si>
    <t xml:space="preserve">PLP2</t>
  </si>
  <si>
    <t xml:space="preserve">chr10:116671192-116742574</t>
  </si>
  <si>
    <t xml:space="preserve">ENSG00000165868.10</t>
  </si>
  <si>
    <t xml:space="preserve">HSPA12A</t>
  </si>
  <si>
    <t xml:space="preserve">chr7:108147626-108456397</t>
  </si>
  <si>
    <t xml:space="preserve">ENSG00000091129.17</t>
  </si>
  <si>
    <t xml:space="preserve">NRCAM</t>
  </si>
  <si>
    <t xml:space="preserve">chr3:37452119-37823514</t>
  </si>
  <si>
    <t xml:space="preserve">ENSG00000144668.9</t>
  </si>
  <si>
    <t xml:space="preserve">ITGA9</t>
  </si>
  <si>
    <t xml:space="preserve">chr8:17864380-17910365</t>
  </si>
  <si>
    <t xml:space="preserve">ENSG00000104760.14</t>
  </si>
  <si>
    <t xml:space="preserve">FGL1</t>
  </si>
  <si>
    <t xml:space="preserve">chr16:19410723-19499113</t>
  </si>
  <si>
    <t xml:space="preserve">ENSG00000103534.14</t>
  </si>
  <si>
    <t xml:space="preserve">TMC5</t>
  </si>
  <si>
    <t xml:space="preserve">chr16:2009926-2020592</t>
  </si>
  <si>
    <t xml:space="preserve">ENSG00000183971.5</t>
  </si>
  <si>
    <t xml:space="preserve">NPW</t>
  </si>
  <si>
    <t xml:space="preserve">chr3:168008677-168095975</t>
  </si>
  <si>
    <t xml:space="preserve">ENSG00000173905.6</t>
  </si>
  <si>
    <t xml:space="preserve">GOLIM4</t>
  </si>
  <si>
    <t xml:space="preserve">chr17:352638-357581</t>
  </si>
  <si>
    <t xml:space="preserve">ENSG00000262294.1</t>
  </si>
  <si>
    <t xml:space="preserve">RP11-1260E13.2</t>
  </si>
  <si>
    <t xml:space="preserve">chrX:115561182-115650861</t>
  </si>
  <si>
    <t xml:space="preserve">ENSG00000102024.15</t>
  </si>
  <si>
    <t xml:space="preserve">PLS3</t>
  </si>
  <si>
    <t xml:space="preserve">chr10:89414586-89421001</t>
  </si>
  <si>
    <t xml:space="preserve">ENSG00000152778.8</t>
  </si>
  <si>
    <t xml:space="preserve">IFIT5</t>
  </si>
  <si>
    <t xml:space="preserve">chr15:80344853-80398007</t>
  </si>
  <si>
    <t xml:space="preserve">ENSG00000259495.2</t>
  </si>
  <si>
    <t xml:space="preserve">RP11-210M15.2</t>
  </si>
  <si>
    <t xml:space="preserve">chr2:240435671-240468078</t>
  </si>
  <si>
    <t xml:space="preserve">ENSG00000063660.6</t>
  </si>
  <si>
    <t xml:space="preserve">GPC1</t>
  </si>
  <si>
    <t xml:space="preserve">chr14:21098937-21103724</t>
  </si>
  <si>
    <t xml:space="preserve">ENSG00000232070.6</t>
  </si>
  <si>
    <t xml:space="preserve">TMEM253</t>
  </si>
  <si>
    <t xml:space="preserve">chr2:181544728-181680665</t>
  </si>
  <si>
    <t xml:space="preserve">ENSG00000188452.11</t>
  </si>
  <si>
    <t xml:space="preserve">CERKL</t>
  </si>
  <si>
    <t xml:space="preserve">chr13:52842889-52848640</t>
  </si>
  <si>
    <t xml:space="preserve">ENSG00000136099.11</t>
  </si>
  <si>
    <t xml:space="preserve">PCDH8</t>
  </si>
  <si>
    <t xml:space="preserve">chr9:121207800-121332843</t>
  </si>
  <si>
    <t xml:space="preserve">ENSG00000148180.14</t>
  </si>
  <si>
    <t xml:space="preserve">GSN</t>
  </si>
  <si>
    <t xml:space="preserve">chr7:102579646-102616757</t>
  </si>
  <si>
    <t xml:space="preserve">ENSG00000105808.15</t>
  </si>
  <si>
    <t xml:space="preserve">RASA4</t>
  </si>
  <si>
    <t xml:space="preserve">chr4:68038544-68039647</t>
  </si>
  <si>
    <t xml:space="preserve">ENSG00000227725.3</t>
  </si>
  <si>
    <t xml:space="preserve">GCOM2</t>
  </si>
  <si>
    <t xml:space="preserve">chr1:153561340-153567890</t>
  </si>
  <si>
    <t xml:space="preserve">ENSG00000196754.8</t>
  </si>
  <si>
    <t xml:space="preserve">S100A2</t>
  </si>
  <si>
    <t xml:space="preserve">chrX:44148665-44343672</t>
  </si>
  <si>
    <t xml:space="preserve">ENSG00000183690.12</t>
  </si>
  <si>
    <t xml:space="preserve">EFHC2</t>
  </si>
  <si>
    <t xml:space="preserve">chr14:100539299-100587413</t>
  </si>
  <si>
    <t xml:space="preserve">ENSG00000183092.13</t>
  </si>
  <si>
    <t xml:space="preserve">BEGAIN</t>
  </si>
  <si>
    <t xml:space="preserve">chr16:57092537-57148367</t>
  </si>
  <si>
    <t xml:space="preserve">ENSG00000140848.14</t>
  </si>
  <si>
    <t xml:space="preserve">CPNE2</t>
  </si>
  <si>
    <t xml:space="preserve">chr7:100620420-100642721</t>
  </si>
  <si>
    <t xml:space="preserve">ENSG00000106327.10</t>
  </si>
  <si>
    <t xml:space="preserve">TFR2</t>
  </si>
  <si>
    <t xml:space="preserve">chr18:12093853-12127939</t>
  </si>
  <si>
    <t xml:space="preserve">ENSG00000181626.11</t>
  </si>
  <si>
    <t xml:space="preserve">ANKRD62</t>
  </si>
  <si>
    <t xml:space="preserve">chr8:60384588-60516780</t>
  </si>
  <si>
    <t xml:space="preserve">ENSG00000251396.4</t>
  </si>
  <si>
    <t xml:space="preserve">LINC01301</t>
  </si>
  <si>
    <t xml:space="preserve">chr2:173075959-173268010</t>
  </si>
  <si>
    <t xml:space="preserve">ENSG00000091436.14</t>
  </si>
  <si>
    <t xml:space="preserve">ZAK</t>
  </si>
  <si>
    <t xml:space="preserve">chr22:18970525-19031242</t>
  </si>
  <si>
    <t xml:space="preserve">ENSG00000237517.6</t>
  </si>
  <si>
    <t xml:space="preserve">DGCR5</t>
  </si>
  <si>
    <t xml:space="preserve">chr12:49636499-49707414</t>
  </si>
  <si>
    <t xml:space="preserve">ENSG00000161791.11</t>
  </si>
  <si>
    <t xml:space="preserve">FMNL3</t>
  </si>
  <si>
    <t xml:space="preserve">chrX:147909431-147911817</t>
  </si>
  <si>
    <t xml:space="preserve">ENSG00000268066.3</t>
  </si>
  <si>
    <t xml:space="preserve">FMR1-AS1</t>
  </si>
  <si>
    <t xml:space="preserve">chr6:25992662-26001775</t>
  </si>
  <si>
    <t xml:space="preserve">ENSG00000272462.2</t>
  </si>
  <si>
    <t xml:space="preserve">U91328.19</t>
  </si>
  <si>
    <t xml:space="preserve">chr8:86217626-86321146</t>
  </si>
  <si>
    <t xml:space="preserve">ENSG00000164893.6</t>
  </si>
  <si>
    <t xml:space="preserve">SLC7A13</t>
  </si>
  <si>
    <t xml:space="preserve">chr20:49982999-49988886</t>
  </si>
  <si>
    <t xml:space="preserve">ENSG00000124216.3</t>
  </si>
  <si>
    <t xml:space="preserve">SNAI1</t>
  </si>
  <si>
    <t xml:space="preserve">chr2:205682500-205798133</t>
  </si>
  <si>
    <t xml:space="preserve">ENSG00000118257.14</t>
  </si>
  <si>
    <t xml:space="preserve">NRP2</t>
  </si>
  <si>
    <t xml:space="preserve">chrX:107522450-107605244</t>
  </si>
  <si>
    <t xml:space="preserve">ENSG00000147234.8</t>
  </si>
  <si>
    <t xml:space="preserve">FRMPD3</t>
  </si>
  <si>
    <t xml:space="preserve">chr1:230702523-230714297</t>
  </si>
  <si>
    <t xml:space="preserve">ENSG00000135744.7</t>
  </si>
  <si>
    <t xml:space="preserve">AGT</t>
  </si>
  <si>
    <t xml:space="preserve">chr11:68008578-68028696</t>
  </si>
  <si>
    <t xml:space="preserve">ENSG00000006534.13</t>
  </si>
  <si>
    <t xml:space="preserve">ALDH3B1</t>
  </si>
  <si>
    <t xml:space="preserve">chr11:119381810-119526664</t>
  </si>
  <si>
    <t xml:space="preserve">ENSG00000245248.5</t>
  </si>
  <si>
    <t xml:space="preserve">USP2-AS1</t>
  </si>
  <si>
    <t xml:space="preserve">chr2:20200799-20225433</t>
  </si>
  <si>
    <t xml:space="preserve">ENSG00000115884.8</t>
  </si>
  <si>
    <t xml:space="preserve">SDC1</t>
  </si>
  <si>
    <t xml:space="preserve">chr2:240906330-240993311</t>
  </si>
  <si>
    <t xml:space="preserve">ENSG00000226321.5</t>
  </si>
  <si>
    <t xml:space="preserve">AC104809.3</t>
  </si>
  <si>
    <t xml:space="preserve">chr2:70900590-70933446</t>
  </si>
  <si>
    <t xml:space="preserve">ENSG00000116035.2</t>
  </si>
  <si>
    <t xml:space="preserve">VAX2</t>
  </si>
  <si>
    <t xml:space="preserve">chr4:9826224-10054875</t>
  </si>
  <si>
    <t xml:space="preserve">ENSG00000109667.9</t>
  </si>
  <si>
    <t xml:space="preserve">SLC2A9</t>
  </si>
  <si>
    <t xml:space="preserve">chr3:128909866-128994076</t>
  </si>
  <si>
    <t xml:space="preserve">ENSG00000114656.8</t>
  </si>
  <si>
    <t xml:space="preserve">KIAA1257</t>
  </si>
  <si>
    <t xml:space="preserve">chr3:16802651-17011084</t>
  </si>
  <si>
    <t xml:space="preserve">ENSG00000154822.13</t>
  </si>
  <si>
    <t xml:space="preserve">PLCL2</t>
  </si>
  <si>
    <t xml:space="preserve">chr13:20187470-20192898</t>
  </si>
  <si>
    <t xml:space="preserve">ENSG00000165474.5</t>
  </si>
  <si>
    <t xml:space="preserve">GJB2</t>
  </si>
  <si>
    <t xml:space="preserve">chr13:113158654-113172383</t>
  </si>
  <si>
    <t xml:space="preserve">ENSG00000126231.11</t>
  </si>
  <si>
    <t xml:space="preserve">PROZ</t>
  </si>
  <si>
    <t xml:space="preserve">chr10:15513949-15720125</t>
  </si>
  <si>
    <t xml:space="preserve">ENSG00000077943.7</t>
  </si>
  <si>
    <t xml:space="preserve">ITGA8</t>
  </si>
  <si>
    <t xml:space="preserve">chr6:149916878-149923078</t>
  </si>
  <si>
    <t xml:space="preserve">ENSG00000203722.5</t>
  </si>
  <si>
    <t xml:space="preserve">RAET1G</t>
  </si>
  <si>
    <t xml:space="preserve">chr20:21499261-21502934</t>
  </si>
  <si>
    <t xml:space="preserve">ENSG00000278041.1</t>
  </si>
  <si>
    <t xml:space="preserve">RP5-984P4.6</t>
  </si>
  <si>
    <t xml:space="preserve">chr18:10724619-10726936</t>
  </si>
  <si>
    <t xml:space="preserve">ENSG00000264714.1</t>
  </si>
  <si>
    <t xml:space="preserve">RP11-21G15.1</t>
  </si>
  <si>
    <t xml:space="preserve">chr1:48295374-48472208</t>
  </si>
  <si>
    <t xml:space="preserve">ENSG00000132122.9</t>
  </si>
  <si>
    <t xml:space="preserve">SPATA6</t>
  </si>
  <si>
    <t xml:space="preserve">chr14:22883165-22887686</t>
  </si>
  <si>
    <t xml:space="preserve">ENSG00000139890.7</t>
  </si>
  <si>
    <t xml:space="preserve">REM2</t>
  </si>
  <si>
    <t xml:space="preserve">chr1:100462399-100485997</t>
  </si>
  <si>
    <t xml:space="preserve">ENSG00000228086.1</t>
  </si>
  <si>
    <t xml:space="preserve">RP5-837M10.4</t>
  </si>
  <si>
    <t xml:space="preserve">chr8:37516410-37517021</t>
  </si>
  <si>
    <t xml:space="preserve">ENSG00000253414.2</t>
  </si>
  <si>
    <t xml:space="preserve">RP11-150O12.6</t>
  </si>
  <si>
    <t xml:space="preserve">chr3:57198789-57226521</t>
  </si>
  <si>
    <t xml:space="preserve">ENSG00000163666.6</t>
  </si>
  <si>
    <t xml:space="preserve">HESX1</t>
  </si>
  <si>
    <t xml:space="preserve">chr7:1738630-1742272</t>
  </si>
  <si>
    <t xml:space="preserve">ENSG00000236081.1</t>
  </si>
  <si>
    <t xml:space="preserve">ELFN1-AS1</t>
  </si>
  <si>
    <t xml:space="preserve">chr1:153543621-153550136</t>
  </si>
  <si>
    <t xml:space="preserve">ENSG00000196154.9</t>
  </si>
  <si>
    <t xml:space="preserve">S100A4</t>
  </si>
  <si>
    <t xml:space="preserve">chr8:37450763-37554183</t>
  </si>
  <si>
    <t xml:space="preserve">ENSG00000253161.3</t>
  </si>
  <si>
    <t xml:space="preserve">RP11-150O12.1</t>
  </si>
  <si>
    <t xml:space="preserve">chr3:33277466-33403662</t>
  </si>
  <si>
    <t xml:space="preserve">ENSG00000153558.11</t>
  </si>
  <si>
    <t xml:space="preserve">FBXL2</t>
  </si>
  <si>
    <t xml:space="preserve">chr3:31981774-31991628</t>
  </si>
  <si>
    <t xml:space="preserve">ENSG00000197385.5</t>
  </si>
  <si>
    <t xml:space="preserve">ZNF860</t>
  </si>
  <si>
    <t xml:space="preserve">chr13:32400724-32428178</t>
  </si>
  <si>
    <t xml:space="preserve">ENSG00000139597.14</t>
  </si>
  <si>
    <t xml:space="preserve">N4BP2L1</t>
  </si>
  <si>
    <t xml:space="preserve">chr7:26398593-26494256</t>
  </si>
  <si>
    <t xml:space="preserve">ENSG00000214870.6</t>
  </si>
  <si>
    <t xml:space="preserve">AC004540.5</t>
  </si>
  <si>
    <t xml:space="preserve">chr13:51222367-51284241</t>
  </si>
  <si>
    <t xml:space="preserve">ENSG00000150510.13</t>
  </si>
  <si>
    <t xml:space="preserve">FAM124A</t>
  </si>
  <si>
    <t xml:space="preserve">chr11:32893178-32980266</t>
  </si>
  <si>
    <t xml:space="preserve">ENSG00000060749.12</t>
  </si>
  <si>
    <t xml:space="preserve">QSER1</t>
  </si>
  <si>
    <t xml:space="preserve">chr17:41459811-41467429</t>
  </si>
  <si>
    <t xml:space="preserve">ENSG00000108759.3</t>
  </si>
  <si>
    <t xml:space="preserve">KRT32</t>
  </si>
  <si>
    <t xml:space="preserve">chr7:47275154-47582144</t>
  </si>
  <si>
    <t xml:space="preserve">ENSG00000136205.14</t>
  </si>
  <si>
    <t xml:space="preserve">TNS3</t>
  </si>
  <si>
    <t xml:space="preserve">chr9:35681992-35691020</t>
  </si>
  <si>
    <t xml:space="preserve">ENSG00000198467.11</t>
  </si>
  <si>
    <t xml:space="preserve">TPM2</t>
  </si>
  <si>
    <t xml:space="preserve">chr20:45823214-45833745</t>
  </si>
  <si>
    <t xml:space="preserve">ENSG00000101470.7</t>
  </si>
  <si>
    <t xml:space="preserve">TNNC2</t>
  </si>
  <si>
    <t xml:space="preserve">chr1:203340628-203351489</t>
  </si>
  <si>
    <t xml:space="preserve">ENSG00000122176.10</t>
  </si>
  <si>
    <t xml:space="preserve">FMOD</t>
  </si>
  <si>
    <t xml:space="preserve">chr3:49805207-49813946</t>
  </si>
  <si>
    <t xml:space="preserve">ENSG00000182179.8</t>
  </si>
  <si>
    <t xml:space="preserve">UBA7</t>
  </si>
  <si>
    <t xml:space="preserve">chrX:48761750-48773646</t>
  </si>
  <si>
    <t xml:space="preserve">ENSG00000171433.9</t>
  </si>
  <si>
    <t xml:space="preserve">GLOD5</t>
  </si>
  <si>
    <t xml:space="preserve">chr3:11137093-11260775</t>
  </si>
  <si>
    <t xml:space="preserve">ENSG00000196639.6</t>
  </si>
  <si>
    <t xml:space="preserve">HRH1</t>
  </si>
  <si>
    <t xml:space="preserve">chr13:98683801-98752654</t>
  </si>
  <si>
    <t xml:space="preserve">ENSG00000088386.13</t>
  </si>
  <si>
    <t xml:space="preserve">SLC15A1</t>
  </si>
  <si>
    <t xml:space="preserve">chrX:23907801-23939507</t>
  </si>
  <si>
    <t xml:space="preserve">ENSG00000165182.8</t>
  </si>
  <si>
    <t xml:space="preserve">CXorf58</t>
  </si>
  <si>
    <t xml:space="preserve">chr8:20246165-20303963</t>
  </si>
  <si>
    <t xml:space="preserve">ENSG00000061337.13</t>
  </si>
  <si>
    <t xml:space="preserve">LZTS1</t>
  </si>
  <si>
    <t xml:space="preserve">chr17:8199123-8199437</t>
  </si>
  <si>
    <t xml:space="preserve">ENSG00000271002.1</t>
  </si>
  <si>
    <t xml:space="preserve">RP11-599B13.8</t>
  </si>
  <si>
    <t xml:space="preserve">chr4:183987678-183988750</t>
  </si>
  <si>
    <t xml:space="preserve">ENSG00000248206.1</t>
  </si>
  <si>
    <t xml:space="preserve">RP11-739P1.2</t>
  </si>
  <si>
    <t xml:space="preserve">chr12:98735422-99984237</t>
  </si>
  <si>
    <t xml:space="preserve">ENSG00000185046.16</t>
  </si>
  <si>
    <t xml:space="preserve">ANKS1B</t>
  </si>
  <si>
    <t xml:space="preserve">chr3:178526505-178860352</t>
  </si>
  <si>
    <t xml:space="preserve">ENSG00000237978.3</t>
  </si>
  <si>
    <t xml:space="preserve">RP11-385J1.2</t>
  </si>
  <si>
    <t xml:space="preserve">chrX:18690913-18827921</t>
  </si>
  <si>
    <t xml:space="preserve">ENSG00000086717.16</t>
  </si>
  <si>
    <t xml:space="preserve">PPEF1</t>
  </si>
  <si>
    <t xml:space="preserve">chr3:71679289-71754383</t>
  </si>
  <si>
    <t xml:space="preserve">ENSG00000163412.10</t>
  </si>
  <si>
    <t xml:space="preserve">EIF4E3</t>
  </si>
  <si>
    <t xml:space="preserve">chr3:64515654-64688000</t>
  </si>
  <si>
    <t xml:space="preserve">ENSG00000163638.11</t>
  </si>
  <si>
    <t xml:space="preserve">ADAMTS9</t>
  </si>
  <si>
    <t xml:space="preserve">chr20:3239705-3245382</t>
  </si>
  <si>
    <t xml:space="preserve">ENSG00000277287.1</t>
  </si>
  <si>
    <t xml:space="preserve">RP4-794I6.4</t>
  </si>
  <si>
    <t xml:space="preserve">chr5:149271871-149341802</t>
  </si>
  <si>
    <t xml:space="preserve">ENSG00000157510.11</t>
  </si>
  <si>
    <t xml:space="preserve">AFAP1L1</t>
  </si>
  <si>
    <t xml:space="preserve">chr3:58192627-58214697</t>
  </si>
  <si>
    <t xml:space="preserve">ENSG00000163687.11</t>
  </si>
  <si>
    <t xml:space="preserve">DNASE1L3</t>
  </si>
  <si>
    <t xml:space="preserve">chr18:2847030-2915993</t>
  </si>
  <si>
    <t xml:space="preserve">ENSG00000132205.8</t>
  </si>
  <si>
    <t xml:space="preserve">EMILIN2</t>
  </si>
  <si>
    <t xml:space="preserve">chr1:206507595-206589274</t>
  </si>
  <si>
    <t xml:space="preserve">ENSG00000266094.4</t>
  </si>
  <si>
    <t xml:space="preserve">RASSF5</t>
  </si>
  <si>
    <t xml:space="preserve">chr18:57639455-57738044</t>
  </si>
  <si>
    <t xml:space="preserve">ENSG00000267787.3</t>
  </si>
  <si>
    <t xml:space="preserve">RP11-35G9.5</t>
  </si>
  <si>
    <t xml:space="preserve">chr7:22854178-22859487</t>
  </si>
  <si>
    <t xml:space="preserve">ENSG00000228649.6</t>
  </si>
  <si>
    <t xml:space="preserve">AC005682.5</t>
  </si>
  <si>
    <t xml:space="preserve">chr4:185500660-185535558</t>
  </si>
  <si>
    <t xml:space="preserve">ENSG00000154553.11</t>
  </si>
  <si>
    <t xml:space="preserve">PDLIM3</t>
  </si>
  <si>
    <t xml:space="preserve">chr1:206634649-206635622</t>
  </si>
  <si>
    <t xml:space="preserve">ENSG00000237605.1</t>
  </si>
  <si>
    <t xml:space="preserve">RP11-343H5.6</t>
  </si>
  <si>
    <t xml:space="preserve">chr5:31639410-32110931</t>
  </si>
  <si>
    <t xml:space="preserve">ENSG00000133401.13</t>
  </si>
  <si>
    <t xml:space="preserve">PDZD2</t>
  </si>
  <si>
    <t xml:space="preserve">chr9:214865-465259</t>
  </si>
  <si>
    <t xml:space="preserve">ENSG00000107099.13</t>
  </si>
  <si>
    <t xml:space="preserve">DOCK8</t>
  </si>
  <si>
    <t xml:space="preserve">chr21:28439346-28674848</t>
  </si>
  <si>
    <t xml:space="preserve">ENSG00000232855.4</t>
  </si>
  <si>
    <t xml:space="preserve">AF131217.1</t>
  </si>
  <si>
    <t xml:space="preserve">chr6:1528364-1528911</t>
  </si>
  <si>
    <t xml:space="preserve">ENSG00000272279.1</t>
  </si>
  <si>
    <t xml:space="preserve">RP11-157J24.2</t>
  </si>
  <si>
    <t xml:space="preserve">chr17:16442014-16492153</t>
  </si>
  <si>
    <t xml:space="preserve">ENSG00000181350.9</t>
  </si>
  <si>
    <t xml:space="preserve">LRRC75A</t>
  </si>
  <si>
    <t xml:space="preserve">chr2:181891888-181930738</t>
  </si>
  <si>
    <t xml:space="preserve">ENSG00000138434.14</t>
  </si>
  <si>
    <t xml:space="preserve">SSFA2</t>
  </si>
  <si>
    <t xml:space="preserve">chrX:118974614-119018355</t>
  </si>
  <si>
    <t xml:space="preserve">ENSG00000175556.14</t>
  </si>
  <si>
    <t xml:space="preserve">LONRF3</t>
  </si>
  <si>
    <t xml:space="preserve">chr1:143736066-143739506</t>
  </si>
  <si>
    <t xml:space="preserve">ENSG00000232721.2</t>
  </si>
  <si>
    <t xml:space="preserve">RP11-403I13.5</t>
  </si>
  <si>
    <t xml:space="preserve">chr2:111207776-111495048</t>
  </si>
  <si>
    <t xml:space="preserve">ENSG00000172965.12</t>
  </si>
  <si>
    <t xml:space="preserve">MIR4435-1HG</t>
  </si>
  <si>
    <t xml:space="preserve">chr6:49499958-49527047</t>
  </si>
  <si>
    <t xml:space="preserve">ENSG00000203972.7</t>
  </si>
  <si>
    <t xml:space="preserve">GLYATL3</t>
  </si>
  <si>
    <t xml:space="preserve">chr3:156826307-157046129</t>
  </si>
  <si>
    <t xml:space="preserve">ENSG00000197980.9</t>
  </si>
  <si>
    <t xml:space="preserve">LEKR1</t>
  </si>
  <si>
    <t xml:space="preserve">chr5:100806935-100903266</t>
  </si>
  <si>
    <t xml:space="preserve">ENSG00000113532.10</t>
  </si>
  <si>
    <t xml:space="preserve">ST8SIA4</t>
  </si>
  <si>
    <t xml:space="preserve">chr19:6494319-6502584</t>
  </si>
  <si>
    <t xml:space="preserve">ENSG00000104833.8</t>
  </si>
  <si>
    <t xml:space="preserve">TUBB4A</t>
  </si>
  <si>
    <t xml:space="preserve">chr12:4700417-4720102</t>
  </si>
  <si>
    <t xml:space="preserve">ENSG00000255474.1</t>
  </si>
  <si>
    <t xml:space="preserve">RP11-234B24.2</t>
  </si>
  <si>
    <t xml:space="preserve">chr12:76025447-76033932</t>
  </si>
  <si>
    <t xml:space="preserve">ENSG00000139289.11</t>
  </si>
  <si>
    <t xml:space="preserve">PHLDA1</t>
  </si>
  <si>
    <t xml:space="preserve">chr2:216081866-216102782</t>
  </si>
  <si>
    <t xml:space="preserve">ENSG00000163449.8</t>
  </si>
  <si>
    <t xml:space="preserve">TMEM169</t>
  </si>
  <si>
    <t xml:space="preserve">chr1:151036570-151047600</t>
  </si>
  <si>
    <t xml:space="preserve">ENSG00000163141.16</t>
  </si>
  <si>
    <t xml:space="preserve">BNIPL</t>
  </si>
  <si>
    <t xml:space="preserve">chr18:45983536-46072260</t>
  </si>
  <si>
    <t xml:space="preserve">ENSG00000152229.16</t>
  </si>
  <si>
    <t xml:space="preserve">PSTPIP2</t>
  </si>
  <si>
    <t xml:space="preserve">chr2:170723086-170770766</t>
  </si>
  <si>
    <t xml:space="preserve">ENSG00000234350.2</t>
  </si>
  <si>
    <t xml:space="preserve">AC007405.4</t>
  </si>
  <si>
    <t xml:space="preserve">chr9:136361903-136373644</t>
  </si>
  <si>
    <t xml:space="preserve">ENSG00000187796.11</t>
  </si>
  <si>
    <t xml:space="preserve">CARD9</t>
  </si>
  <si>
    <t xml:space="preserve">chr3:194632923-194645401</t>
  </si>
  <si>
    <t xml:space="preserve">ENSG00000229334.1</t>
  </si>
  <si>
    <t xml:space="preserve">AC046143.3</t>
  </si>
  <si>
    <t xml:space="preserve">chr22:39901082-39973721</t>
  </si>
  <si>
    <t xml:space="preserve">ENSG00000100351.14</t>
  </si>
  <si>
    <t xml:space="preserve">GRAP2</t>
  </si>
  <si>
    <t xml:space="preserve">chr5:122369762-122383568</t>
  </si>
  <si>
    <t xml:space="preserve">ENSG00000249916.1</t>
  </si>
  <si>
    <t xml:space="preserve">CTD-2280E9.1</t>
  </si>
  <si>
    <t xml:space="preserve">chr16:35148636-35154366</t>
  </si>
  <si>
    <t xml:space="preserve">ENSG00000280180.1</t>
  </si>
  <si>
    <t xml:space="preserve">RP11-244B22.10</t>
  </si>
  <si>
    <t xml:space="preserve">chr12:43836083-44389758</t>
  </si>
  <si>
    <t xml:space="preserve">ENSG00000139173.7</t>
  </si>
  <si>
    <t xml:space="preserve">TMEM117</t>
  </si>
  <si>
    <t xml:space="preserve">chr2:179441982-179861505</t>
  </si>
  <si>
    <t xml:space="preserve">ENSG00000144331.16</t>
  </si>
  <si>
    <t xml:space="preserve">ZNF385B</t>
  </si>
  <si>
    <t xml:space="preserve">chr3:50606522-50611831</t>
  </si>
  <si>
    <t xml:space="preserve">ENSG00000114737.13</t>
  </si>
  <si>
    <t xml:space="preserve">CISH</t>
  </si>
  <si>
    <t xml:space="preserve">chr8:120052180-120056184</t>
  </si>
  <si>
    <t xml:space="preserve">ENSG00000254343.2</t>
  </si>
  <si>
    <t xml:space="preserve">RP11-760H22.2</t>
  </si>
  <si>
    <t xml:space="preserve">chr16:71565789-71578187</t>
  </si>
  <si>
    <t xml:space="preserve">ENSG00000260886.1</t>
  </si>
  <si>
    <t xml:space="preserve">RP11-432I5.1</t>
  </si>
  <si>
    <t xml:space="preserve">chrX:155258241-155264589</t>
  </si>
  <si>
    <t xml:space="preserve">ENSG00000155961.4</t>
  </si>
  <si>
    <t xml:space="preserve">RAB39B</t>
  </si>
  <si>
    <t xml:space="preserve">chr4:113900284-113979701</t>
  </si>
  <si>
    <t xml:space="preserve">ENSG00000180801.12</t>
  </si>
  <si>
    <t xml:space="preserve">ARSJ</t>
  </si>
  <si>
    <t xml:space="preserve">chr7:128937989-128950035</t>
  </si>
  <si>
    <t xml:space="preserve">ENSG00000128604.16</t>
  </si>
  <si>
    <t xml:space="preserve">IRF5</t>
  </si>
  <si>
    <t xml:space="preserve">chr3:196142636-196160890</t>
  </si>
  <si>
    <t xml:space="preserve">ENSG00000224652.1</t>
  </si>
  <si>
    <t xml:space="preserve">LINC00885</t>
  </si>
  <si>
    <t xml:space="preserve">chr12:53513984-53517608</t>
  </si>
  <si>
    <t xml:space="preserve">ENSG00000257550.1</t>
  </si>
  <si>
    <t xml:space="preserve">RP11-793H13.3</t>
  </si>
  <si>
    <t xml:space="preserve">chr6:169213254-169239565</t>
  </si>
  <si>
    <t xml:space="preserve">ENSG00000226445.1</t>
  </si>
  <si>
    <t xml:space="preserve">XXyac-YX65C7_A.2</t>
  </si>
  <si>
    <t xml:space="preserve">chr2:157526767-157629005</t>
  </si>
  <si>
    <t xml:space="preserve">ENSG00000123612.13</t>
  </si>
  <si>
    <t xml:space="preserve">ACVR1C</t>
  </si>
  <si>
    <t xml:space="preserve">chr22:37051736-37063389</t>
  </si>
  <si>
    <t xml:space="preserve">ENSG00000100379.15</t>
  </si>
  <si>
    <t xml:space="preserve">KCTD17</t>
  </si>
  <si>
    <t xml:space="preserve">chrX:93670930-93673568</t>
  </si>
  <si>
    <t xml:space="preserve">ENSG00000186310.9</t>
  </si>
  <si>
    <t xml:space="preserve">NAP1L3</t>
  </si>
  <si>
    <t xml:space="preserve">chr20:17493906-17569220</t>
  </si>
  <si>
    <t xml:space="preserve">ENSG00000125864.9</t>
  </si>
  <si>
    <t xml:space="preserve">BFSP1</t>
  </si>
  <si>
    <t xml:space="preserve">chr8:26504686-26514092</t>
  </si>
  <si>
    <t xml:space="preserve">ENSG00000240694.6</t>
  </si>
  <si>
    <t xml:space="preserve">PNMA2</t>
  </si>
  <si>
    <t xml:space="preserve">chr4:83292461-83335153</t>
  </si>
  <si>
    <t xml:space="preserve">ENSG00000173083.12</t>
  </si>
  <si>
    <t xml:space="preserve">HPSE</t>
  </si>
  <si>
    <t xml:space="preserve">chr1:206904386-206921998</t>
  </si>
  <si>
    <t xml:space="preserve">ENSG00000162894.9</t>
  </si>
  <si>
    <t xml:space="preserve">FAIM3</t>
  </si>
  <si>
    <t xml:space="preserve">chrX:43948776-43973504</t>
  </si>
  <si>
    <t xml:space="preserve">ENSG00000124479.8</t>
  </si>
  <si>
    <t xml:space="preserve">NDP</t>
  </si>
  <si>
    <t xml:space="preserve">chr7:130486171-130506292</t>
  </si>
  <si>
    <t xml:space="preserve">ENSG00000106484.12</t>
  </si>
  <si>
    <t xml:space="preserve">MEST</t>
  </si>
  <si>
    <t xml:space="preserve">chrX:103330196-103332326</t>
  </si>
  <si>
    <t xml:space="preserve">ENSG00000182916.7</t>
  </si>
  <si>
    <t xml:space="preserve">TCEAL7</t>
  </si>
  <si>
    <t xml:space="preserve">chr7:41960950-42237013</t>
  </si>
  <si>
    <t xml:space="preserve">ENSG00000106571.10</t>
  </si>
  <si>
    <t xml:space="preserve">GLI3</t>
  </si>
  <si>
    <t xml:space="preserve">chr1:206635728-206684419</t>
  </si>
  <si>
    <t xml:space="preserve">ENSG00000143479.13</t>
  </si>
  <si>
    <t xml:space="preserve">DYRK3</t>
  </si>
  <si>
    <t xml:space="preserve">chr10:47689707-47730436</t>
  </si>
  <si>
    <t xml:space="preserve">ENSG00000189014.7</t>
  </si>
  <si>
    <t xml:space="preserve">FAM35DP</t>
  </si>
  <si>
    <t xml:space="preserve">chr13:55062945-55161490</t>
  </si>
  <si>
    <t xml:space="preserve">ENSG00000278630.1</t>
  </si>
  <si>
    <t xml:space="preserve">RP11-78L16.1</t>
  </si>
  <si>
    <t xml:space="preserve">chr16:4189374-4242080</t>
  </si>
  <si>
    <t xml:space="preserve">ENSG00000185739.11</t>
  </si>
  <si>
    <t xml:space="preserve">SRL</t>
  </si>
  <si>
    <t xml:space="preserve">chr18:36297714-36780055</t>
  </si>
  <si>
    <t xml:space="preserve">ENSG00000134775.13</t>
  </si>
  <si>
    <t xml:space="preserve">FHOD3</t>
  </si>
  <si>
    <t xml:space="preserve">chrX:118823790-118826968</t>
  </si>
  <si>
    <t xml:space="preserve">ENSG00000174460.3</t>
  </si>
  <si>
    <t xml:space="preserve">ZCCHC12</t>
  </si>
  <si>
    <t xml:space="preserve">chrX:74732849-74925447</t>
  </si>
  <si>
    <t xml:space="preserve">ENSG00000050030.11</t>
  </si>
  <si>
    <t xml:space="preserve">KIAA2022</t>
  </si>
  <si>
    <t xml:space="preserve">chrX:152166234-152451358</t>
  </si>
  <si>
    <t xml:space="preserve">ENSG00000011677.10</t>
  </si>
  <si>
    <t xml:space="preserve">GABRA3</t>
  </si>
  <si>
    <t xml:space="preserve">chr12:94148723-94307675</t>
  </si>
  <si>
    <t xml:space="preserve">ENSG00000136040.6</t>
  </si>
  <si>
    <t xml:space="preserve">PLXNC1</t>
  </si>
  <si>
    <t xml:space="preserve">chr20:62663019-62666724</t>
  </si>
  <si>
    <t xml:space="preserve">ENSG00000232803.1</t>
  </si>
  <si>
    <t xml:space="preserve">SLCO4A1-AS1</t>
  </si>
  <si>
    <t xml:space="preserve">chr7:38984243-39013551</t>
  </si>
  <si>
    <t xml:space="preserve">ENSG00000233854.1</t>
  </si>
  <si>
    <t xml:space="preserve">POU6F2-AS2</t>
  </si>
  <si>
    <t xml:space="preserve">chr6:47685864-47722021</t>
  </si>
  <si>
    <t xml:space="preserve">ENSG00000153294.9</t>
  </si>
  <si>
    <t xml:space="preserve">GPR115</t>
  </si>
  <si>
    <t xml:space="preserve">chr16:54930862-54934485</t>
  </si>
  <si>
    <t xml:space="preserve">ENSG00000176842.12</t>
  </si>
  <si>
    <t xml:space="preserve">IRX5</t>
  </si>
  <si>
    <t xml:space="preserve">chr18:31724198-31726956</t>
  </si>
  <si>
    <t xml:space="preserve">ENSG00000265158.1</t>
  </si>
  <si>
    <t xml:space="preserve">LRRC37A7P</t>
  </si>
  <si>
    <t xml:space="preserve">chr3:100492619-100577444</t>
  </si>
  <si>
    <t xml:space="preserve">ENSG00000181458.8</t>
  </si>
  <si>
    <t xml:space="preserve">TMEM45A</t>
  </si>
  <si>
    <t xml:space="preserve">chr2:27123789-27130812</t>
  </si>
  <si>
    <t xml:space="preserve">ENSG00000143994.11</t>
  </si>
  <si>
    <t xml:space="preserve">ABHD1</t>
  </si>
  <si>
    <t xml:space="preserve">chr2:178194481-178399432</t>
  </si>
  <si>
    <t xml:space="preserve">ENSG00000079156.14</t>
  </si>
  <si>
    <t xml:space="preserve">OSBPL6</t>
  </si>
  <si>
    <t xml:space="preserve">chr19:48837097-48868632</t>
  </si>
  <si>
    <t xml:space="preserve">ENSG00000105559.9</t>
  </si>
  <si>
    <t xml:space="preserve">PLEKHA4</t>
  </si>
  <si>
    <t xml:space="preserve">chr16:48623436-48744921</t>
  </si>
  <si>
    <t xml:space="preserve">ENSG00000260086.2</t>
  </si>
  <si>
    <t xml:space="preserve">RP11-42I10.1</t>
  </si>
  <si>
    <t xml:space="preserve">chr17:49210227-49223225</t>
  </si>
  <si>
    <t xml:space="preserve">ENSG00000108798.6</t>
  </si>
  <si>
    <t xml:space="preserve">ABI3</t>
  </si>
  <si>
    <t xml:space="preserve">chr3:193957372-194003659</t>
  </si>
  <si>
    <t xml:space="preserve">ENSG00000214146.2</t>
  </si>
  <si>
    <t xml:space="preserve">RP11-699L21.1</t>
  </si>
  <si>
    <t xml:space="preserve">chr3:57094250-57170306</t>
  </si>
  <si>
    <t xml:space="preserve">ENSG00000144730.14</t>
  </si>
  <si>
    <t xml:space="preserve">IL17RD</t>
  </si>
  <si>
    <t xml:space="preserve">chr16:19086856-19098110</t>
  </si>
  <si>
    <t xml:space="preserve">ENSG00000260430.1</t>
  </si>
  <si>
    <t xml:space="preserve">RP11-626G11.4</t>
  </si>
  <si>
    <t xml:space="preserve">chr12:57762339-57767251</t>
  </si>
  <si>
    <t xml:space="preserve">ENSG00000111012.7</t>
  </si>
  <si>
    <t xml:space="preserve">CYP27B1</t>
  </si>
  <si>
    <t xml:space="preserve">chr3:19879476-19947009</t>
  </si>
  <si>
    <t xml:space="preserve">ENSG00000163576.15</t>
  </si>
  <si>
    <t xml:space="preserve">EFHB</t>
  </si>
  <si>
    <t xml:space="preserve">chr3:186930485-187078553</t>
  </si>
  <si>
    <t xml:space="preserve">ENSG00000073849.12</t>
  </si>
  <si>
    <t xml:space="preserve">ST6GAL1</t>
  </si>
  <si>
    <t xml:space="preserve">chr14:105095191-105099004</t>
  </si>
  <si>
    <t xml:space="preserve">ENSG00000257556.1</t>
  </si>
  <si>
    <t xml:space="preserve">RP11-44N21.1</t>
  </si>
  <si>
    <t xml:space="preserve">chr12:71047402-71118247</t>
  </si>
  <si>
    <t xml:space="preserve">ENSG00000258053.1</t>
  </si>
  <si>
    <t xml:space="preserve">CTD-2021H9.3</t>
  </si>
  <si>
    <t xml:space="preserve">chr2:47192405-47344989</t>
  </si>
  <si>
    <t xml:space="preserve">ENSG00000234690.4</t>
  </si>
  <si>
    <t xml:space="preserve">AC073283.4</t>
  </si>
  <si>
    <t xml:space="preserve">chr6:32844136-32859585</t>
  </si>
  <si>
    <t xml:space="preserve">ENSG00000240065.5</t>
  </si>
  <si>
    <t xml:space="preserve">PSMB9</t>
  </si>
  <si>
    <t xml:space="preserve">chr8:86333274-86343314</t>
  </si>
  <si>
    <t xml:space="preserve">ENSG00000254231.1</t>
  </si>
  <si>
    <t xml:space="preserve">CTD-2284J15.1</t>
  </si>
  <si>
    <t xml:space="preserve">chr2:230416266-230543183</t>
  </si>
  <si>
    <t xml:space="preserve">ENSG00000067066.14</t>
  </si>
  <si>
    <t xml:space="preserve">SP100</t>
  </si>
  <si>
    <t xml:space="preserve">chr3:138347648-138405534</t>
  </si>
  <si>
    <t xml:space="preserve">ENSG00000158186.10</t>
  </si>
  <si>
    <t xml:space="preserve">MRAS</t>
  </si>
  <si>
    <t xml:space="preserve">chr3:173398448-174286644</t>
  </si>
  <si>
    <t xml:space="preserve">ENSG00000169760.15</t>
  </si>
  <si>
    <t xml:space="preserve">NLGN1</t>
  </si>
  <si>
    <t xml:space="preserve">chr3:120392293-120451253</t>
  </si>
  <si>
    <t xml:space="preserve">ENSG00000163430.7</t>
  </si>
  <si>
    <t xml:space="preserve">FSTL1</t>
  </si>
  <si>
    <t xml:space="preserve">chr6:161347420-162727771</t>
  </si>
  <si>
    <t xml:space="preserve">ENSG00000185345.16</t>
  </si>
  <si>
    <t xml:space="preserve">PARK2</t>
  </si>
  <si>
    <t xml:space="preserve">chr1:155185824-155192915</t>
  </si>
  <si>
    <t xml:space="preserve">ENSG00000185499.14</t>
  </si>
  <si>
    <t xml:space="preserve">MUC1</t>
  </si>
  <si>
    <t xml:space="preserve">chr1:160081570-160090563</t>
  </si>
  <si>
    <t xml:space="preserve">ENSG00000162728.4</t>
  </si>
  <si>
    <t xml:space="preserve">KCNJ9</t>
  </si>
  <si>
    <t xml:space="preserve">chr5:181040225-181061523</t>
  </si>
  <si>
    <t xml:space="preserve">ENSG00000165810.14</t>
  </si>
  <si>
    <t xml:space="preserve">BTNL9</t>
  </si>
  <si>
    <t xml:space="preserve">chr18:316740-317366</t>
  </si>
  <si>
    <t xml:space="preserve">ENSG00000264433.1</t>
  </si>
  <si>
    <t xml:space="preserve">RP11-720L2.3</t>
  </si>
  <si>
    <t xml:space="preserve">chr18:31591726-31599011</t>
  </si>
  <si>
    <t xml:space="preserve">ENSG00000118271.7</t>
  </si>
  <si>
    <t xml:space="preserve">TTR</t>
  </si>
  <si>
    <t xml:space="preserve">chr16:30778449-30787202</t>
  </si>
  <si>
    <t xml:space="preserve">ENSG00000102870.5</t>
  </si>
  <si>
    <t xml:space="preserve">ZNF629</t>
  </si>
  <si>
    <t xml:space="preserve">chr9:115739663-115744239</t>
  </si>
  <si>
    <t xml:space="preserve">ENSG00000228714.2</t>
  </si>
  <si>
    <t xml:space="preserve">RP11-284G10.1</t>
  </si>
  <si>
    <t xml:space="preserve">chr21:28116094-28228667</t>
  </si>
  <si>
    <t xml:space="preserve">ENSG00000236532.3</t>
  </si>
  <si>
    <t xml:space="preserve">AL035610.2</t>
  </si>
  <si>
    <t xml:space="preserve">chr2:208489086-208840100</t>
  </si>
  <si>
    <t xml:space="preserve">ENSG00000144407.7</t>
  </si>
  <si>
    <t xml:space="preserve">PTH2R</t>
  </si>
  <si>
    <t xml:space="preserve">chr3:52245793-52250595</t>
  </si>
  <si>
    <t xml:space="preserve">ENSG00000164088.15</t>
  </si>
  <si>
    <t xml:space="preserve">PPM1M</t>
  </si>
  <si>
    <t xml:space="preserve">chr10:95237572-95291024</t>
  </si>
  <si>
    <t xml:space="preserve">ENSG00000107438.6</t>
  </si>
  <si>
    <t xml:space="preserve">PDLIM1</t>
  </si>
  <si>
    <t xml:space="preserve">chr3:138947234-138953451</t>
  </si>
  <si>
    <t xml:space="preserve">ENSG00000206262.6</t>
  </si>
  <si>
    <t xml:space="preserve">FOXL2NB</t>
  </si>
  <si>
    <t xml:space="preserve">chr16:19114383-19121629</t>
  </si>
  <si>
    <t xml:space="preserve">ENSG00000205730.6</t>
  </si>
  <si>
    <t xml:space="preserve">ITPRIPL2</t>
  </si>
  <si>
    <t xml:space="preserve">chrX:152914442-152973480</t>
  </si>
  <si>
    <t xml:space="preserve">ENSG00000147394.16</t>
  </si>
  <si>
    <t xml:space="preserve">ZNF185</t>
  </si>
  <si>
    <t xml:space="preserve">chr16:21258521-21303051</t>
  </si>
  <si>
    <t xml:space="preserve">ENSG00000103316.8</t>
  </si>
  <si>
    <t xml:space="preserve">CRYM</t>
  </si>
  <si>
    <t xml:space="preserve">chrX:85277396-85379743</t>
  </si>
  <si>
    <t xml:space="preserve">ENSG00000124429.15</t>
  </si>
  <si>
    <t xml:space="preserve">POF1B</t>
  </si>
  <si>
    <t xml:space="preserve">chr5:129904472-130186634</t>
  </si>
  <si>
    <t xml:space="preserve">ENSG00000198108.3</t>
  </si>
  <si>
    <t xml:space="preserve">CHSY3</t>
  </si>
  <si>
    <t xml:space="preserve">chr13:113820558-113864067</t>
  </si>
  <si>
    <t xml:space="preserve">ENSG00000183087.12</t>
  </si>
  <si>
    <t xml:space="preserve">GAS6</t>
  </si>
  <si>
    <t xml:space="preserve">chr18:49815-73517</t>
  </si>
  <si>
    <t xml:space="preserve">ENSG00000173213.8</t>
  </si>
  <si>
    <t xml:space="preserve">RP11-683L23.1</t>
  </si>
  <si>
    <t xml:space="preserve">chr6:138447065-138692571</t>
  </si>
  <si>
    <t xml:space="preserve">ENSG00000135540.9</t>
  </si>
  <si>
    <t xml:space="preserve">NHSL1</t>
  </si>
  <si>
    <t xml:space="preserve">chr5:150113837-150155860</t>
  </si>
  <si>
    <t xml:space="preserve">ENSG00000113721.11</t>
  </si>
  <si>
    <t xml:space="preserve">PDGFRB</t>
  </si>
  <si>
    <t xml:space="preserve">chr5:115962494-116027602</t>
  </si>
  <si>
    <t xml:space="preserve">ENSG00000172901.17</t>
  </si>
  <si>
    <t xml:space="preserve">AQPEP</t>
  </si>
  <si>
    <t xml:space="preserve">chr10:75431453-76557375</t>
  </si>
  <si>
    <t xml:space="preserve">ENSG00000148655.12</t>
  </si>
  <si>
    <t xml:space="preserve">C10orf11</t>
  </si>
  <si>
    <t xml:space="preserve">chr22:25561117-25564462</t>
  </si>
  <si>
    <t xml:space="preserve">ENSG00000234884.1</t>
  </si>
  <si>
    <t xml:space="preserve">CTA-407F11.8</t>
  </si>
  <si>
    <t xml:space="preserve">chrX:134543337-134546632</t>
  </si>
  <si>
    <t xml:space="preserve">ENSG00000223749.5</t>
  </si>
  <si>
    <t xml:space="preserve">MIR503HG</t>
  </si>
  <si>
    <t xml:space="preserve">chr10:75401519-75407941</t>
  </si>
  <si>
    <t xml:space="preserve">ENSG00000237149.5</t>
  </si>
  <si>
    <t xml:space="preserve">ZNF503-AS2</t>
  </si>
  <si>
    <t xml:space="preserve">chr16:18984287-19063942</t>
  </si>
  <si>
    <t xml:space="preserve">ENSG00000170537.10</t>
  </si>
  <si>
    <t xml:space="preserve">TMC7</t>
  </si>
  <si>
    <t xml:space="preserve">chr1:111346288-111353013</t>
  </si>
  <si>
    <t xml:space="preserve">ENSG00000173947.11</t>
  </si>
  <si>
    <t xml:space="preserve">PIFO</t>
  </si>
  <si>
    <t xml:space="preserve">chr18:68734732-69055189</t>
  </si>
  <si>
    <t xml:space="preserve">ENSG00000150636.13</t>
  </si>
  <si>
    <t xml:space="preserve">CCDC102B</t>
  </si>
  <si>
    <t xml:space="preserve">chr14:105526603-105530202</t>
  </si>
  <si>
    <t xml:space="preserve">ENSG00000184986.8</t>
  </si>
  <si>
    <t xml:space="preserve">TMEM121</t>
  </si>
  <si>
    <t xml:space="preserve">chr11:90134529-90192894</t>
  </si>
  <si>
    <t xml:space="preserve">ENSG00000077616.8</t>
  </si>
  <si>
    <t xml:space="preserve">NAALAD2</t>
  </si>
  <si>
    <t xml:space="preserve">chr20:869899-916317</t>
  </si>
  <si>
    <t xml:space="preserve">ENSG00000101280.7</t>
  </si>
  <si>
    <t xml:space="preserve">ANGPT4</t>
  </si>
  <si>
    <t xml:space="preserve">chr4:11393150-11429765</t>
  </si>
  <si>
    <t xml:space="preserve">ENSG00000002587.7</t>
  </si>
  <si>
    <t xml:space="preserve">HS3ST1</t>
  </si>
  <si>
    <t xml:space="preserve">chrX:135421943-135428074</t>
  </si>
  <si>
    <t xml:space="preserve">ENSG00000178947.8</t>
  </si>
  <si>
    <t xml:space="preserve">LINC00086</t>
  </si>
  <si>
    <t xml:space="preserve">chr19:38433699-38587564</t>
  </si>
  <si>
    <t xml:space="preserve">ENSG00000196218.9</t>
  </si>
  <si>
    <t xml:space="preserve">RYR1</t>
  </si>
  <si>
    <t xml:space="preserve">chr17:1633858-1645747</t>
  </si>
  <si>
    <t xml:space="preserve">ENSG00000074660.13</t>
  </si>
  <si>
    <t xml:space="preserve">SCARF1</t>
  </si>
  <si>
    <t xml:space="preserve">chr2:219002215-219015721</t>
  </si>
  <si>
    <t xml:space="preserve">ENSG00000224090.1</t>
  </si>
  <si>
    <t xml:space="preserve">AC097468.4</t>
  </si>
  <si>
    <t xml:space="preserve">chr2:84821650-84881245</t>
  </si>
  <si>
    <t xml:space="preserve">ENSG00000186854.8</t>
  </si>
  <si>
    <t xml:space="preserve">TRABD2A</t>
  </si>
  <si>
    <t xml:space="preserve">chr10:89392546-89406486</t>
  </si>
  <si>
    <t xml:space="preserve">ENSG00000185745.9</t>
  </si>
  <si>
    <t xml:space="preserve">IFIT1</t>
  </si>
  <si>
    <t xml:space="preserve">chr14:75428357-75474111</t>
  </si>
  <si>
    <t xml:space="preserve">ENSG00000140044.10</t>
  </si>
  <si>
    <t xml:space="preserve">JDP2</t>
  </si>
  <si>
    <t xml:space="preserve">chr5:50666938-50846522</t>
  </si>
  <si>
    <t xml:space="preserve">ENSG00000151883.14</t>
  </si>
  <si>
    <t xml:space="preserve">PARP8</t>
  </si>
  <si>
    <t xml:space="preserve">chrX:102360395-102463274</t>
  </si>
  <si>
    <t xml:space="preserve">ENSG00000269437.4</t>
  </si>
  <si>
    <t xml:space="preserve">NXF2B</t>
  </si>
  <si>
    <t xml:space="preserve">chr8:37405439-37406724</t>
  </si>
  <si>
    <t xml:space="preserve">ENSG00000253746.1</t>
  </si>
  <si>
    <t xml:space="preserve">RP11-527N22.2</t>
  </si>
  <si>
    <t xml:space="preserve">chr6:14117256-14136918</t>
  </si>
  <si>
    <t xml:space="preserve">ENSG00000112149.7</t>
  </si>
  <si>
    <t xml:space="preserve">CD83</t>
  </si>
  <si>
    <t xml:space="preserve">chr12:2053298-2697950</t>
  </si>
  <si>
    <t xml:space="preserve">ENSG00000151067.18</t>
  </si>
  <si>
    <t xml:space="preserve">CACNA1C</t>
  </si>
  <si>
    <t xml:space="preserve">chr1:94820350-94895246</t>
  </si>
  <si>
    <t xml:space="preserve">ENSG00000143036.14</t>
  </si>
  <si>
    <t xml:space="preserve">SLC44A3</t>
  </si>
  <si>
    <t xml:space="preserve">chr12:57604622-57609800</t>
  </si>
  <si>
    <t xml:space="preserve">ENSG00000178498.13</t>
  </si>
  <si>
    <t xml:space="preserve">DTX3</t>
  </si>
  <si>
    <t xml:space="preserve">chr14:96392111-96489427</t>
  </si>
  <si>
    <t xml:space="preserve">ENSG00000140057.6</t>
  </si>
  <si>
    <t xml:space="preserve">AK7</t>
  </si>
  <si>
    <t xml:space="preserve">chr1:159961224-159979061</t>
  </si>
  <si>
    <t xml:space="preserve">ENSG00000224259.3</t>
  </si>
  <si>
    <t xml:space="preserve">LINC01133</t>
  </si>
  <si>
    <t xml:space="preserve">chr7:151012214-151024499</t>
  </si>
  <si>
    <t xml:space="preserve">ENSG00000181652.16</t>
  </si>
  <si>
    <t xml:space="preserve">ATG9B</t>
  </si>
  <si>
    <t xml:space="preserve">chr12:49791146-49828425</t>
  </si>
  <si>
    <t xml:space="preserve">ENSG00000167566.14</t>
  </si>
  <si>
    <t xml:space="preserve">NCKAP5L</t>
  </si>
  <si>
    <t xml:space="preserve">chr7:143379692-143380495</t>
  </si>
  <si>
    <t xml:space="preserve">ENSG00000232533.1</t>
  </si>
  <si>
    <t xml:space="preserve">AC093673.5</t>
  </si>
  <si>
    <t xml:space="preserve">chr3:183447608-183456013</t>
  </si>
  <si>
    <t xml:space="preserve">ENSG00000240024.3</t>
  </si>
  <si>
    <t xml:space="preserve">LINC00888</t>
  </si>
  <si>
    <t xml:space="preserve">chr5:147824568-147831786</t>
  </si>
  <si>
    <t xml:space="preserve">ENSG00000164266.8</t>
  </si>
  <si>
    <t xml:space="preserve">SPINK1</t>
  </si>
  <si>
    <t xml:space="preserve">chr18:46917492-47098482</t>
  </si>
  <si>
    <t xml:space="preserve">ENSG00000167216.14</t>
  </si>
  <si>
    <t xml:space="preserve">KATNAL2</t>
  </si>
  <si>
    <t xml:space="preserve">chr19:15904556-15907234</t>
  </si>
  <si>
    <t xml:space="preserve">ENSG00000279717.1</t>
  </si>
  <si>
    <t xml:space="preserve">LLNLF-158E9.1</t>
  </si>
  <si>
    <t xml:space="preserve">chr7:139452690-139483712</t>
  </si>
  <si>
    <t xml:space="preserve">ENSG00000188883.4</t>
  </si>
  <si>
    <t xml:space="preserve">KLRG2</t>
  </si>
  <si>
    <t xml:space="preserve">chr6:161129979-161274025</t>
  </si>
  <si>
    <t xml:space="preserve">ENSG00000026652.11</t>
  </si>
  <si>
    <t xml:space="preserve">AGPAT4</t>
  </si>
  <si>
    <t xml:space="preserve">chr8:41655324-41896762</t>
  </si>
  <si>
    <t xml:space="preserve">ENSG00000029534.17</t>
  </si>
  <si>
    <t xml:space="preserve">ANK1</t>
  </si>
  <si>
    <t xml:space="preserve">chr14:22773222-22819811</t>
  </si>
  <si>
    <t xml:space="preserve">ENSG00000155465.16</t>
  </si>
  <si>
    <t xml:space="preserve">SLC7A7</t>
  </si>
  <si>
    <t xml:space="preserve">chr3:118900557-119146068</t>
  </si>
  <si>
    <t xml:space="preserve">ENSG00000144847.10</t>
  </si>
  <si>
    <t xml:space="preserve">IGSF11</t>
  </si>
  <si>
    <t xml:space="preserve">chr12:96194382-96269835</t>
  </si>
  <si>
    <t xml:space="preserve">ENSG00000111145.5</t>
  </si>
  <si>
    <t xml:space="preserve">ELK3</t>
  </si>
  <si>
    <t xml:space="preserve">chr17:39063303-39151649</t>
  </si>
  <si>
    <t xml:space="preserve">ENSG00000161381.11</t>
  </si>
  <si>
    <t xml:space="preserve">PLXDC1</t>
  </si>
  <si>
    <t xml:space="preserve">chr21:34370802-34375348</t>
  </si>
  <si>
    <t xml:space="preserve">ENSG00000225555.1</t>
  </si>
  <si>
    <t xml:space="preserve">AP000320.6</t>
  </si>
  <si>
    <t xml:space="preserve">chr9:121203159-121203435</t>
  </si>
  <si>
    <t xml:space="preserve">ENSG00000243738.3</t>
  </si>
  <si>
    <t xml:space="preserve">RN7SL181P</t>
  </si>
  <si>
    <t xml:space="preserve">chr11:10317671-10478637</t>
  </si>
  <si>
    <t xml:space="preserve">ENSG00000133805.13</t>
  </si>
  <si>
    <t xml:space="preserve">AMPD3</t>
  </si>
  <si>
    <t xml:space="preserve">chrX:149881141-149885835</t>
  </si>
  <si>
    <t xml:space="preserve">ENSG00000156009.7</t>
  </si>
  <si>
    <t xml:space="preserve">MAGEA8</t>
  </si>
  <si>
    <t xml:space="preserve">chrX:72127110-72131901</t>
  </si>
  <si>
    <t xml:space="preserve">ENSG00000242732.4</t>
  </si>
  <si>
    <t xml:space="preserve">RGAG4</t>
  </si>
  <si>
    <t xml:space="preserve">chr9:62837748-62838372</t>
  </si>
  <si>
    <t xml:space="preserve">ENSG00000229422.1</t>
  </si>
  <si>
    <t xml:space="preserve">RP11-262H14.5</t>
  </si>
  <si>
    <t xml:space="preserve">chr8:119867419-119874488</t>
  </si>
  <si>
    <t xml:space="preserve">ENSG00000245330.4</t>
  </si>
  <si>
    <t xml:space="preserve">KB-1471A8.1</t>
  </si>
  <si>
    <t xml:space="preserve">chr12:104802553-104928655</t>
  </si>
  <si>
    <t xml:space="preserve">ENSG00000136052.7</t>
  </si>
  <si>
    <t xml:space="preserve">SLC41A2</t>
  </si>
  <si>
    <t xml:space="preserve">chr4:110045846-110198653</t>
  </si>
  <si>
    <t xml:space="preserve">ENSG00000170522.7</t>
  </si>
  <si>
    <t xml:space="preserve">ELOVL6</t>
  </si>
  <si>
    <t xml:space="preserve">chr3:122325244-122341972</t>
  </si>
  <si>
    <t xml:space="preserve">ENSG00000121552.3</t>
  </si>
  <si>
    <t xml:space="preserve">CSTA</t>
  </si>
  <si>
    <t xml:space="preserve">chr11:46856868-46918622</t>
  </si>
  <si>
    <t xml:space="preserve">ENSG00000134569.7</t>
  </si>
  <si>
    <t xml:space="preserve">LRP4</t>
  </si>
  <si>
    <t xml:space="preserve">chrX:72777608-72779097</t>
  </si>
  <si>
    <t xml:space="preserve">ENSG00000269911.1</t>
  </si>
  <si>
    <t xml:space="preserve">FAM226B</t>
  </si>
  <si>
    <t xml:space="preserve">chr6:25109502-25166555</t>
  </si>
  <si>
    <t xml:space="preserve">ENSG00000168405.12</t>
  </si>
  <si>
    <t xml:space="preserve">CMAHP</t>
  </si>
  <si>
    <t xml:space="preserve">chr22:23433564-23435071</t>
  </si>
  <si>
    <t xml:space="preserve">ENSG00000234928.1</t>
  </si>
  <si>
    <t xml:space="preserve">AP000344.3</t>
  </si>
  <si>
    <t xml:space="preserve">chr6:46549580-46652830</t>
  </si>
  <si>
    <t xml:space="preserve">ENSG00000146233.5</t>
  </si>
  <si>
    <t xml:space="preserve">CYP39A1</t>
  </si>
  <si>
    <t xml:space="preserve">chr21:44885953-44928873</t>
  </si>
  <si>
    <t xml:space="preserve">ENSG00000160255.14</t>
  </si>
  <si>
    <t xml:space="preserve">ITGB2</t>
  </si>
  <si>
    <t xml:space="preserve">chr12:121580792-121593504</t>
  </si>
  <si>
    <t xml:space="preserve">ENSG00000256742.1</t>
  </si>
  <si>
    <t xml:space="preserve">RP13-941N14.1</t>
  </si>
  <si>
    <t xml:space="preserve">chr1:117605934-117628372</t>
  </si>
  <si>
    <t xml:space="preserve">ENSG00000183508.4</t>
  </si>
  <si>
    <t xml:space="preserve">FAM46C</t>
  </si>
  <si>
    <t xml:space="preserve">chr5:58974657-60488076</t>
  </si>
  <si>
    <t xml:space="preserve">ENSG00000113448.14</t>
  </si>
  <si>
    <t xml:space="preserve">PDE4D</t>
  </si>
  <si>
    <t xml:space="preserve">chr1:156446412-156456466</t>
  </si>
  <si>
    <t xml:space="preserve">ENSG00000236947.3</t>
  </si>
  <si>
    <t xml:space="preserve">RP11-98G7.1</t>
  </si>
  <si>
    <t xml:space="preserve">chr8:103165929-103285907</t>
  </si>
  <si>
    <t xml:space="preserve">ENSG00000247081.5</t>
  </si>
  <si>
    <t xml:space="preserve">BAALC-AS1</t>
  </si>
  <si>
    <t xml:space="preserve">chr2:210477709-210679107</t>
  </si>
  <si>
    <t xml:space="preserve">ENSG00000021826.12</t>
  </si>
  <si>
    <t xml:space="preserve">CPS1</t>
  </si>
  <si>
    <t xml:space="preserve">chr1:15152532-15220477</t>
  </si>
  <si>
    <t xml:space="preserve">ENSG00000171729.11</t>
  </si>
  <si>
    <t xml:space="preserve">TMEM51</t>
  </si>
  <si>
    <t xml:space="preserve">chr1:58882868-58896665</t>
  </si>
  <si>
    <t xml:space="preserve">ENSG00000232453.3</t>
  </si>
  <si>
    <t xml:space="preserve">RP4-794H19.1</t>
  </si>
  <si>
    <t xml:space="preserve">chr3:46877746-46903794</t>
  </si>
  <si>
    <t xml:space="preserve">ENSG00000160801.11</t>
  </si>
  <si>
    <t xml:space="preserve">PTH1R</t>
  </si>
  <si>
    <t xml:space="preserve">chr17:66220614-66256525</t>
  </si>
  <si>
    <t xml:space="preserve">ENSG00000091583.8</t>
  </si>
  <si>
    <t xml:space="preserve">APOH</t>
  </si>
  <si>
    <t xml:space="preserve">chrX:45745211-45770274</t>
  </si>
  <si>
    <t xml:space="preserve">ENSG00000270069.1</t>
  </si>
  <si>
    <t xml:space="preserve">MIR222HG</t>
  </si>
  <si>
    <t xml:space="preserve">chr6:2663629-2750966</t>
  </si>
  <si>
    <t xml:space="preserve">ENSG00000145949.9</t>
  </si>
  <si>
    <t xml:space="preserve">MYLK4</t>
  </si>
  <si>
    <t xml:space="preserve">chr8:139600838-139703041</t>
  </si>
  <si>
    <t xml:space="preserve">ENSG00000169427.4</t>
  </si>
  <si>
    <t xml:space="preserve">KCNK9</t>
  </si>
  <si>
    <t xml:space="preserve">chrX:73212299-73214848</t>
  </si>
  <si>
    <t xml:space="preserve">ENSG00000186462.8</t>
  </si>
  <si>
    <t xml:space="preserve">NAP1L2</t>
  </si>
  <si>
    <t xml:space="preserve">chr4:152618632-152680165</t>
  </si>
  <si>
    <t xml:space="preserve">ENSG00000170006.9</t>
  </si>
  <si>
    <t xml:space="preserve">TMEM154</t>
  </si>
  <si>
    <t xml:space="preserve">chr16:11372015-11523588</t>
  </si>
  <si>
    <t xml:space="preserve">ENSG00000188897.6</t>
  </si>
  <si>
    <t xml:space="preserve">CTD-3088G3.8</t>
  </si>
  <si>
    <t xml:space="preserve">chr21:14216130-14228372</t>
  </si>
  <si>
    <t xml:space="preserve">ENSG00000185272.11</t>
  </si>
  <si>
    <t xml:space="preserve">RBM11</t>
  </si>
  <si>
    <t xml:space="preserve">chr12:123762188-123936206</t>
  </si>
  <si>
    <t xml:space="preserve">ENSG00000197653.12</t>
  </si>
  <si>
    <t xml:space="preserve">DNAH10</t>
  </si>
  <si>
    <t xml:space="preserve">chr3:93873033-93974066</t>
  </si>
  <si>
    <t xml:space="preserve">ENSG00000184500.12</t>
  </si>
  <si>
    <t xml:space="preserve">PROS1</t>
  </si>
  <si>
    <t xml:space="preserve">chr2:4628222-4656215</t>
  </si>
  <si>
    <t xml:space="preserve">ENSG00000231532.3</t>
  </si>
  <si>
    <t xml:space="preserve">LINC01249</t>
  </si>
  <si>
    <t xml:space="preserve">chr3:156809551-156810732</t>
  </si>
  <si>
    <t xml:space="preserve">ENSG00000230457.3</t>
  </si>
  <si>
    <t xml:space="preserve">PA2G4P4</t>
  </si>
  <si>
    <t xml:space="preserve">chr7:38977998-39464791</t>
  </si>
  <si>
    <t xml:space="preserve">ENSG00000106536.17</t>
  </si>
  <si>
    <t xml:space="preserve">POU6F2</t>
  </si>
  <si>
    <t xml:space="preserve">chr11:116835751-116837950</t>
  </si>
  <si>
    <t xml:space="preserve">ENSG00000118137.7</t>
  </si>
  <si>
    <t xml:space="preserve">APOA1</t>
  </si>
  <si>
    <t xml:space="preserve">chr3:111674676-111846447</t>
  </si>
  <si>
    <t xml:space="preserve">ENSG00000240891.4</t>
  </si>
  <si>
    <t xml:space="preserve">PLCXD2</t>
  </si>
  <si>
    <t xml:space="preserve">chr7:27830573-28180743</t>
  </si>
  <si>
    <t xml:space="preserve">ENSG00000153814.9</t>
  </si>
  <si>
    <t xml:space="preserve">JAZF1</t>
  </si>
  <si>
    <t xml:space="preserve">chr3:100179567-100181732</t>
  </si>
  <si>
    <t xml:space="preserve">ENSG00000261533.2</t>
  </si>
  <si>
    <t xml:space="preserve">RP11-15N24.4</t>
  </si>
  <si>
    <t xml:space="preserve">chr20:25751218-25752761</t>
  </si>
  <si>
    <t xml:space="preserve">ENSG00000226465.1</t>
  </si>
  <si>
    <t xml:space="preserve">RP13-401N8.1</t>
  </si>
  <si>
    <t xml:space="preserve">chr20:44210960-44226027</t>
  </si>
  <si>
    <t xml:space="preserve">ENSG00000223891.3</t>
  </si>
  <si>
    <t xml:space="preserve">OSER1-AS1</t>
  </si>
  <si>
    <t xml:space="preserve">chr1:30711277-30723587</t>
  </si>
  <si>
    <t xml:space="preserve">ENSG00000162510.5</t>
  </si>
  <si>
    <t xml:space="preserve">MATN1</t>
  </si>
  <si>
    <t xml:space="preserve">chr1:231626815-232041272</t>
  </si>
  <si>
    <t xml:space="preserve">ENSG00000162946.18</t>
  </si>
  <si>
    <t xml:space="preserve">DISC1</t>
  </si>
  <si>
    <t xml:space="preserve">chrX:112774503-112840815</t>
  </si>
  <si>
    <t xml:space="preserve">ENSG00000126016.11</t>
  </si>
  <si>
    <t xml:space="preserve">AMOT</t>
  </si>
  <si>
    <t xml:space="preserve">chrX:132218507-132432862</t>
  </si>
  <si>
    <t xml:space="preserve">ENSG00000232160.4</t>
  </si>
  <si>
    <t xml:space="preserve">RAP2C-AS1</t>
  </si>
  <si>
    <t xml:space="preserve">chr1:1203511-1206691</t>
  </si>
  <si>
    <t xml:space="preserve">ENSG00000186891.11</t>
  </si>
  <si>
    <t xml:space="preserve">TNFRSF18</t>
  </si>
  <si>
    <t xml:space="preserve">chr1:205504599-205532793</t>
  </si>
  <si>
    <t xml:space="preserve">ENSG00000117266.13</t>
  </si>
  <si>
    <t xml:space="preserve">CDK18</t>
  </si>
  <si>
    <t xml:space="preserve">chrX:153444720-153470587</t>
  </si>
  <si>
    <t xml:space="preserve">ENSG00000183479.10</t>
  </si>
  <si>
    <t xml:space="preserve">TREX2</t>
  </si>
  <si>
    <t xml:space="preserve">chrX:129982610-130057663</t>
  </si>
  <si>
    <t xml:space="preserve">ENSG00000085185.13</t>
  </si>
  <si>
    <t xml:space="preserve">BCORL1</t>
  </si>
  <si>
    <t xml:space="preserve">chr4:78646217-78682699</t>
  </si>
  <si>
    <t xml:space="preserve">ENSG00000251442.3</t>
  </si>
  <si>
    <t xml:space="preserve">LINC01094</t>
  </si>
  <si>
    <t xml:space="preserve">chr3:37753689-37861738</t>
  </si>
  <si>
    <t xml:space="preserve">ENSG00000235257.6</t>
  </si>
  <si>
    <t xml:space="preserve">ITGA9-AS1</t>
  </si>
  <si>
    <t xml:space="preserve">chr7:30697985-30755970</t>
  </si>
  <si>
    <t xml:space="preserve">ENSG00000241644.2</t>
  </si>
  <si>
    <t xml:space="preserve">INMT</t>
  </si>
  <si>
    <t xml:space="preserve">chrX:155276211-155334646</t>
  </si>
  <si>
    <t xml:space="preserve">ENSG00000155962.10</t>
  </si>
  <si>
    <t xml:space="preserve">CLIC2</t>
  </si>
  <si>
    <t xml:space="preserve">chr22:31122923-31134696</t>
  </si>
  <si>
    <t xml:space="preserve">ENSG00000185133.11</t>
  </si>
  <si>
    <t xml:space="preserve">INPP5J</t>
  </si>
  <si>
    <t xml:space="preserve">chr1:236215555-236281985</t>
  </si>
  <si>
    <t xml:space="preserve">ENSG00000086619.11</t>
  </si>
  <si>
    <t xml:space="preserve">ERO1LB</t>
  </si>
  <si>
    <t xml:space="preserve">chr13:110613082-110616353</t>
  </si>
  <si>
    <t xml:space="preserve">ENSG00000275880.1</t>
  </si>
  <si>
    <t xml:space="preserve">RP11-90L1.8</t>
  </si>
  <si>
    <t xml:space="preserve">chr1:22710965-22915325</t>
  </si>
  <si>
    <t xml:space="preserve">ENSG00000133216.14</t>
  </si>
  <si>
    <t xml:space="preserve">EPHB2</t>
  </si>
  <si>
    <t xml:space="preserve">chr1:143419625-143420207</t>
  </si>
  <si>
    <t xml:space="preserve">ENSG00000277702.1</t>
  </si>
  <si>
    <t xml:space="preserve">CH17-13I23.3</t>
  </si>
  <si>
    <t xml:space="preserve">chr1:93992837-94121132</t>
  </si>
  <si>
    <t xml:space="preserve">ENSG00000198691.9</t>
  </si>
  <si>
    <t xml:space="preserve">ABCA4</t>
  </si>
  <si>
    <t xml:space="preserve">chr15:41493875-41503551</t>
  </si>
  <si>
    <t xml:space="preserve">ENSG00000137825.8</t>
  </si>
  <si>
    <t xml:space="preserve">ITPKA</t>
  </si>
  <si>
    <t xml:space="preserve">chrX:103215092-103217246</t>
  </si>
  <si>
    <t xml:space="preserve">ENSG00000102409.9</t>
  </si>
  <si>
    <t xml:space="preserve">BEX4</t>
  </si>
  <si>
    <t xml:space="preserve">chr8:80628451-80874781</t>
  </si>
  <si>
    <t xml:space="preserve">ENSG00000164684.11</t>
  </si>
  <si>
    <t xml:space="preserve">ZNF704</t>
  </si>
  <si>
    <t xml:space="preserve">chr8:17576433-17643133</t>
  </si>
  <si>
    <t xml:space="preserve">ENSG00000104213.10</t>
  </si>
  <si>
    <t xml:space="preserve">PDGFRL</t>
  </si>
  <si>
    <t xml:space="preserve">chr1:216503251-217137755</t>
  </si>
  <si>
    <t xml:space="preserve">ENSG00000196482.14</t>
  </si>
  <si>
    <t xml:space="preserve">ESRRG</t>
  </si>
  <si>
    <t xml:space="preserve">chr11:125445761-125496310</t>
  </si>
  <si>
    <t xml:space="preserve">ENSG00000149557.10</t>
  </si>
  <si>
    <t xml:space="preserve">FEZ1</t>
  </si>
  <si>
    <t xml:space="preserve">chrX:68647669-68725842</t>
  </si>
  <si>
    <t xml:space="preserve">ENSG00000130052.11</t>
  </si>
  <si>
    <t xml:space="preserve">STARD8</t>
  </si>
  <si>
    <t xml:space="preserve">chr1:62688482-62710694</t>
  </si>
  <si>
    <t xml:space="preserve">ENSG00000235545.1</t>
  </si>
  <si>
    <t xml:space="preserve">RP11-230B22.1</t>
  </si>
  <si>
    <t xml:space="preserve">chr21:44517620-44525952</t>
  </si>
  <si>
    <t xml:space="preserve">ENSG00000182912.6</t>
  </si>
  <si>
    <t xml:space="preserve">C21orf90</t>
  </si>
  <si>
    <t xml:space="preserve">chr2:227221052-227325164</t>
  </si>
  <si>
    <t xml:space="preserve">ENSG00000236432.5</t>
  </si>
  <si>
    <t xml:space="preserve">AC097662.2</t>
  </si>
  <si>
    <t xml:space="preserve">chr10:46109621-46131358</t>
  </si>
  <si>
    <t xml:space="preserve">ENSG00000264204.2</t>
  </si>
  <si>
    <t xml:space="preserve">RP11-109G10.1</t>
  </si>
  <si>
    <t xml:space="preserve">chr7:23101228-23105703</t>
  </si>
  <si>
    <t xml:space="preserve">ENSG00000230658.1</t>
  </si>
  <si>
    <t xml:space="preserve">KLHL7-AS1</t>
  </si>
  <si>
    <t xml:space="preserve">chr1:91949371-92014426</t>
  </si>
  <si>
    <t xml:space="preserve">ENSG00000137948.16</t>
  </si>
  <si>
    <t xml:space="preserve">BRDT</t>
  </si>
  <si>
    <t xml:space="preserve">chr22:50170731-50180294</t>
  </si>
  <si>
    <t xml:space="preserve">ENSG00000073150.11</t>
  </si>
  <si>
    <t xml:space="preserve">PANX2</t>
  </si>
  <si>
    <t xml:space="preserve">chr1:100995473-100996260</t>
  </si>
  <si>
    <t xml:space="preserve">ENSG00000235795.1</t>
  </si>
  <si>
    <t xml:space="preserve">RP11-421L21.2</t>
  </si>
  <si>
    <t xml:space="preserve">chr21:41420515-41459214</t>
  </si>
  <si>
    <t xml:space="preserve">ENSG00000157601.11</t>
  </si>
  <si>
    <t xml:space="preserve">MX1</t>
  </si>
  <si>
    <t xml:space="preserve">chr2:87755955-87825952</t>
  </si>
  <si>
    <t xml:space="preserve">ENSG00000185304.13</t>
  </si>
  <si>
    <t xml:space="preserve">RGPD2</t>
  </si>
  <si>
    <t xml:space="preserve">chr2:26173091-26189663</t>
  </si>
  <si>
    <t xml:space="preserve">ENSG00000157833.10</t>
  </si>
  <si>
    <t xml:space="preserve">GAREML</t>
  </si>
  <si>
    <t xml:space="preserve">chr4:109560205-109688726</t>
  </si>
  <si>
    <t xml:space="preserve">ENSG00000005059.13</t>
  </si>
  <si>
    <t xml:space="preserve">CCDC109B</t>
  </si>
  <si>
    <t xml:space="preserve">chr3:183451857-183451988</t>
  </si>
  <si>
    <t xml:space="preserve">ENSG00000201229.1</t>
  </si>
  <si>
    <t xml:space="preserve">SNORA63</t>
  </si>
  <si>
    <t xml:space="preserve">chr18:21242242-21522830</t>
  </si>
  <si>
    <t xml:space="preserve">ENSG00000141449.12</t>
  </si>
  <si>
    <t xml:space="preserve">GREB1L</t>
  </si>
  <si>
    <t xml:space="preserve">chr11:94543840-94549898</t>
  </si>
  <si>
    <t xml:space="preserve">ENSG00000196371.3</t>
  </si>
  <si>
    <t xml:space="preserve">FUT4</t>
  </si>
  <si>
    <t xml:space="preserve">chr17:82293716-82294910</t>
  </si>
  <si>
    <t xml:space="preserve">ENSG00000260563.3</t>
  </si>
  <si>
    <t xml:space="preserve">RP13-516M14.1</t>
  </si>
  <si>
    <t xml:space="preserve">chr19:55836578-55881850</t>
  </si>
  <si>
    <t xml:space="preserve">ENSG00000160505.13</t>
  </si>
  <si>
    <t xml:space="preserve">NLRP4</t>
  </si>
  <si>
    <t xml:space="preserve">chr2:38665910-38734768</t>
  </si>
  <si>
    <t xml:space="preserve">ENSG00000143891.14</t>
  </si>
  <si>
    <t xml:space="preserve">GALM</t>
  </si>
  <si>
    <t xml:space="preserve">chr16:14302288-14326353</t>
  </si>
  <si>
    <t xml:space="preserve">ENSG00000262454.1</t>
  </si>
  <si>
    <t xml:space="preserve">RP11-65J21.3</t>
  </si>
  <si>
    <t xml:space="preserve">chr8:136530798-136897601</t>
  </si>
  <si>
    <t xml:space="preserve">ENSG00000254101.3</t>
  </si>
  <si>
    <t xml:space="preserve">RP11-30J20.1</t>
  </si>
  <si>
    <t xml:space="preserve">chr2:85418931-85437027</t>
  </si>
  <si>
    <t xml:space="preserve">ENSG00000152292.14</t>
  </si>
  <si>
    <t xml:space="preserve">SH2D6</t>
  </si>
  <si>
    <t xml:space="preserve">chr11:74247487-74311631</t>
  </si>
  <si>
    <t xml:space="preserve">ENSG00000149380.9</t>
  </si>
  <si>
    <t xml:space="preserve">P4HA3</t>
  </si>
  <si>
    <t xml:space="preserve">chr12:6638075-6647460</t>
  </si>
  <si>
    <t xml:space="preserve">ENSG00000111644.5</t>
  </si>
  <si>
    <t xml:space="preserve">ACRBP</t>
  </si>
  <si>
    <t xml:space="preserve">chr21:32277863-32280988</t>
  </si>
  <si>
    <t xml:space="preserve">ENSG00000227256.1</t>
  </si>
  <si>
    <t xml:space="preserve">MIS18A-AS1</t>
  </si>
  <si>
    <t xml:space="preserve">chr3:153162270-153167173</t>
  </si>
  <si>
    <t xml:space="preserve">ENSG00000181467.3</t>
  </si>
  <si>
    <t xml:space="preserve">RAP2B</t>
  </si>
  <si>
    <t xml:space="preserve">chr13:42048753-42242896</t>
  </si>
  <si>
    <t xml:space="preserve">ENSG00000102780.14</t>
  </si>
  <si>
    <t xml:space="preserve">DGKH</t>
  </si>
  <si>
    <t xml:space="preserve">chr20:46557823-46670139</t>
  </si>
  <si>
    <t xml:space="preserve">ENSG00000158296.11</t>
  </si>
  <si>
    <t xml:space="preserve">SLC13A3</t>
  </si>
  <si>
    <t xml:space="preserve">chr9:5334969-5339873</t>
  </si>
  <si>
    <t xml:space="preserve">ENSG00000107018.7</t>
  </si>
  <si>
    <t xml:space="preserve">RLN1</t>
  </si>
  <si>
    <t xml:space="preserve">chr9:41269916-41273997</t>
  </si>
  <si>
    <t xml:space="preserve">ENSG00000279561.1</t>
  </si>
  <si>
    <t xml:space="preserve">AL845472.1</t>
  </si>
  <si>
    <t xml:space="preserve">chr6:47231532-47309905</t>
  </si>
  <si>
    <t xml:space="preserve">ENSG00000146072.6</t>
  </si>
  <si>
    <t xml:space="preserve">TNFRSF21</t>
  </si>
  <si>
    <t xml:space="preserve">chrX:54445454-54496166</t>
  </si>
  <si>
    <t xml:space="preserve">ENSG00000102302.7</t>
  </si>
  <si>
    <t xml:space="preserve">FGD1</t>
  </si>
  <si>
    <t xml:space="preserve">chr16:58463665-58513628</t>
  </si>
  <si>
    <t xml:space="preserve">ENSG00000103034.12</t>
  </si>
  <si>
    <t xml:space="preserve">NDRG4</t>
  </si>
  <si>
    <t xml:space="preserve">chr15:38488103-38564806</t>
  </si>
  <si>
    <t xml:space="preserve">ENSG00000172575.9</t>
  </si>
  <si>
    <t xml:space="preserve">RASGRP1</t>
  </si>
  <si>
    <t xml:space="preserve">chr18:46334224-46463140</t>
  </si>
  <si>
    <t xml:space="preserve">ENSG00000141622.11</t>
  </si>
  <si>
    <t xml:space="preserve">RNF165</t>
  </si>
  <si>
    <t xml:space="preserve">chr2:176177717-176179008</t>
  </si>
  <si>
    <t xml:space="preserve">ENSG00000226363.3</t>
  </si>
  <si>
    <t xml:space="preserve">HAGLROS</t>
  </si>
  <si>
    <t xml:space="preserve">chr3:4490891-4493163</t>
  </si>
  <si>
    <t xml:space="preserve">ENSG00000231249.1</t>
  </si>
  <si>
    <t xml:space="preserve">ITPR1-AS1</t>
  </si>
  <si>
    <t xml:space="preserve">chr2:31334321-31414715</t>
  </si>
  <si>
    <t xml:space="preserve">ENSG00000158125.7</t>
  </si>
  <si>
    <t xml:space="preserve">XDH</t>
  </si>
  <si>
    <t xml:space="preserve">chr1:41478775-41484671</t>
  </si>
  <si>
    <t xml:space="preserve">ENSG00000127129.7</t>
  </si>
  <si>
    <t xml:space="preserve">EDN2</t>
  </si>
  <si>
    <t xml:space="preserve">chr15:81182860-81309098</t>
  </si>
  <si>
    <t xml:space="preserve">ENSG00000172349.14</t>
  </si>
  <si>
    <t xml:space="preserve">IL16</t>
  </si>
  <si>
    <t xml:space="preserve">chr10:44959792-44995891</t>
  </si>
  <si>
    <t xml:space="preserve">ENSG00000107551.18</t>
  </si>
  <si>
    <t xml:space="preserve">RASSF4</t>
  </si>
  <si>
    <t xml:space="preserve">chr21:46098097-46132849</t>
  </si>
  <si>
    <t xml:space="preserve">ENSG00000142173.12</t>
  </si>
  <si>
    <t xml:space="preserve">COL6A2</t>
  </si>
  <si>
    <t xml:space="preserve">chr8:143553207-143563062</t>
  </si>
  <si>
    <t xml:space="preserve">ENSG00000104518.8</t>
  </si>
  <si>
    <t xml:space="preserve">GSDMD</t>
  </si>
  <si>
    <t xml:space="preserve">chr4:143336762-143474568</t>
  </si>
  <si>
    <t xml:space="preserve">ENSG00000109458.6</t>
  </si>
  <si>
    <t xml:space="preserve">GAB1</t>
  </si>
  <si>
    <t xml:space="preserve">chr2:8666636-8678334</t>
  </si>
  <si>
    <t xml:space="preserve">ENSG00000235092.3</t>
  </si>
  <si>
    <t xml:space="preserve">ID2-AS1</t>
  </si>
  <si>
    <t xml:space="preserve">chr16:921073-934495</t>
  </si>
  <si>
    <t xml:space="preserve">ENSG00000260439.1</t>
  </si>
  <si>
    <t xml:space="preserve">LMF1-AS1</t>
  </si>
  <si>
    <t xml:space="preserve">chr2:223975112-224039319</t>
  </si>
  <si>
    <t xml:space="preserve">ENSG00000135919.10</t>
  </si>
  <si>
    <t xml:space="preserve">SERPINE2</t>
  </si>
  <si>
    <t xml:space="preserve">chr3:59749310-61251450</t>
  </si>
  <si>
    <t xml:space="preserve">ENSG00000189283.7</t>
  </si>
  <si>
    <t xml:space="preserve">FHIT</t>
  </si>
  <si>
    <t xml:space="preserve">chr8:119873717-120050913</t>
  </si>
  <si>
    <t xml:space="preserve">ENSG00000155792.7</t>
  </si>
  <si>
    <t xml:space="preserve">DEPTOR</t>
  </si>
  <si>
    <t xml:space="preserve">chrX:25003694-25015948</t>
  </si>
  <si>
    <t xml:space="preserve">ENSG00000004848.6</t>
  </si>
  <si>
    <t xml:space="preserve">ARX</t>
  </si>
  <si>
    <t xml:space="preserve">chr10:122461525-122514908</t>
  </si>
  <si>
    <t xml:space="preserve">ENSG00000166033.9</t>
  </si>
  <si>
    <t xml:space="preserve">HTRA1</t>
  </si>
  <si>
    <t xml:space="preserve">chr3:50226292-50258898</t>
  </si>
  <si>
    <t xml:space="preserve">ENSG00000114353.14</t>
  </si>
  <si>
    <t xml:space="preserve">GNAI2</t>
  </si>
  <si>
    <t xml:space="preserve">chr17:10628527-10657309</t>
  </si>
  <si>
    <t xml:space="preserve">ENSG00000109063.12</t>
  </si>
  <si>
    <t xml:space="preserve">MYH3</t>
  </si>
  <si>
    <t xml:space="preserve">chr9:16203935-16276313</t>
  </si>
  <si>
    <t xml:space="preserve">ENSG00000205549.6</t>
  </si>
  <si>
    <t xml:space="preserve">C9orf92</t>
  </si>
  <si>
    <t xml:space="preserve">chr17:79915252-79926725</t>
  </si>
  <si>
    <t xml:space="preserve">ENSG00000262585.1</t>
  </si>
  <si>
    <t xml:space="preserve">RP11-353N14.5</t>
  </si>
  <si>
    <t xml:space="preserve">chr16:77722492-77742260</t>
  </si>
  <si>
    <t xml:space="preserve">ENSG00000140876.9</t>
  </si>
  <si>
    <t xml:space="preserve">NUDT7</t>
  </si>
  <si>
    <t xml:space="preserve">chr1:164559635-164851831</t>
  </si>
  <si>
    <t xml:space="preserve">ENSG00000185630.16</t>
  </si>
  <si>
    <t xml:space="preserve">PBX1</t>
  </si>
  <si>
    <t xml:space="preserve">chr3:196946343-196968833</t>
  </si>
  <si>
    <t xml:space="preserve">ENSG00000119227.5</t>
  </si>
  <si>
    <t xml:space="preserve">PIGZ</t>
  </si>
  <si>
    <t xml:space="preserve">chr8:119416306-119424353</t>
  </si>
  <si>
    <t xml:space="preserve">ENSG00000136999.4</t>
  </si>
  <si>
    <t xml:space="preserve">NOV</t>
  </si>
  <si>
    <t xml:space="preserve">chr17:11598431-11969748</t>
  </si>
  <si>
    <t xml:space="preserve">ENSG00000007174.15</t>
  </si>
  <si>
    <t xml:space="preserve">DNAH9</t>
  </si>
  <si>
    <t xml:space="preserve">chr1:201896452-201946587</t>
  </si>
  <si>
    <t xml:space="preserve">ENSG00000163431.12</t>
  </si>
  <si>
    <t xml:space="preserve">LMOD1</t>
  </si>
  <si>
    <t xml:space="preserve">chr8:22219721-22232341</t>
  </si>
  <si>
    <t xml:space="preserve">ENSG00000168490.11</t>
  </si>
  <si>
    <t xml:space="preserve">PHYHIP</t>
  </si>
  <si>
    <t xml:space="preserve">chr13:43823909-43874926</t>
  </si>
  <si>
    <t xml:space="preserve">ENSG00000151773.10</t>
  </si>
  <si>
    <t xml:space="preserve">CCDC122</t>
  </si>
  <si>
    <t xml:space="preserve">chr5:35617844-35814611</t>
  </si>
  <si>
    <t xml:space="preserve">ENSG00000152582.10</t>
  </si>
  <si>
    <t xml:space="preserve">SPEF2</t>
  </si>
  <si>
    <t xml:space="preserve">chr22:45875999-45887748</t>
  </si>
  <si>
    <t xml:space="preserve">ENSG00000235091.1</t>
  </si>
  <si>
    <t xml:space="preserve">WI2-85898F10.1</t>
  </si>
  <si>
    <t xml:space="preserve">chrX:40735400-40738701</t>
  </si>
  <si>
    <t xml:space="preserve">ENSG00000234636.2</t>
  </si>
  <si>
    <t xml:space="preserve">MED14OS</t>
  </si>
  <si>
    <t xml:space="preserve">chr3:123610049-123884331</t>
  </si>
  <si>
    <t xml:space="preserve">ENSG00000065534.16</t>
  </si>
  <si>
    <t xml:space="preserve">MYLK</t>
  </si>
  <si>
    <t xml:space="preserve">chr2:64644612-64646698</t>
  </si>
  <si>
    <t xml:space="preserve">ENSG00000226756.1</t>
  </si>
  <si>
    <t xml:space="preserve">AC007365.3</t>
  </si>
  <si>
    <t xml:space="preserve">chr6:136999971-137045180</t>
  </si>
  <si>
    <t xml:space="preserve">ENSG00000016402.10</t>
  </si>
  <si>
    <t xml:space="preserve">IL20RA</t>
  </si>
  <si>
    <t xml:space="preserve">chr1:65264694-65415869</t>
  </si>
  <si>
    <t xml:space="preserve">ENSG00000116675.13</t>
  </si>
  <si>
    <t xml:space="preserve">DNAJC6</t>
  </si>
  <si>
    <t xml:space="preserve">chr3:194005456-194070970</t>
  </si>
  <si>
    <t xml:space="preserve">ENSG00000230102.5</t>
  </si>
  <si>
    <t xml:space="preserve">RP11-407B7.1</t>
  </si>
  <si>
    <t xml:space="preserve">chr7:91940867-92110673</t>
  </si>
  <si>
    <t xml:space="preserve">ENSG00000127914.14</t>
  </si>
  <si>
    <t xml:space="preserve">AKAP9</t>
  </si>
  <si>
    <t xml:space="preserve">chrX:101627868-101628523</t>
  </si>
  <si>
    <t xml:space="preserve">ENSG00000261101.2</t>
  </si>
  <si>
    <t xml:space="preserve">RP4-545K15.5</t>
  </si>
  <si>
    <t xml:space="preserve">chr17:32127595-32128454</t>
  </si>
  <si>
    <t xml:space="preserve">ENSG00000277511.1</t>
  </si>
  <si>
    <t xml:space="preserve">CTD-2095E4.5</t>
  </si>
  <si>
    <t xml:space="preserve">chr13:49982552-50125541</t>
  </si>
  <si>
    <t xml:space="preserve">ENSG00000231607.6</t>
  </si>
  <si>
    <t xml:space="preserve">DLEU2</t>
  </si>
  <si>
    <t xml:space="preserve">chr2:5692667-5701385</t>
  </si>
  <si>
    <t xml:space="preserve">ENSG00000176887.6</t>
  </si>
  <si>
    <t xml:space="preserve">SOX11</t>
  </si>
  <si>
    <t xml:space="preserve">chr4:82483170-82562357</t>
  </si>
  <si>
    <t xml:space="preserve">ENSG00000249242.5</t>
  </si>
  <si>
    <t xml:space="preserve">TMEM150C</t>
  </si>
  <si>
    <t xml:space="preserve">chr1:211326615-211374940</t>
  </si>
  <si>
    <t xml:space="preserve">ENSG00000082512.12</t>
  </si>
  <si>
    <t xml:space="preserve">TRAF5</t>
  </si>
  <si>
    <t xml:space="preserve">chr17:81311270-81330674</t>
  </si>
  <si>
    <t xml:space="preserve">ENSG00000185332.4</t>
  </si>
  <si>
    <t xml:space="preserve">TMEM105</t>
  </si>
  <si>
    <t xml:space="preserve">chr7:116952446-116954334</t>
  </si>
  <si>
    <t xml:space="preserve">ENSG00000227199.1</t>
  </si>
  <si>
    <t xml:space="preserve">ST7-AS1</t>
  </si>
  <si>
    <t xml:space="preserve">chr18:62325315-62391292</t>
  </si>
  <si>
    <t xml:space="preserve">ENSG00000141655.13</t>
  </si>
  <si>
    <t xml:space="preserve">TNFRSF11A</t>
  </si>
  <si>
    <t xml:space="preserve">chr6:143039425-143042324</t>
  </si>
  <si>
    <t xml:space="preserve">ENSG00000227192.1</t>
  </si>
  <si>
    <t xml:space="preserve">RP1-45I4.3</t>
  </si>
  <si>
    <t xml:space="preserve">chrX:55484616-55489202</t>
  </si>
  <si>
    <t xml:space="preserve">ENSG00000247746.4</t>
  </si>
  <si>
    <t xml:space="preserve">USP51</t>
  </si>
  <si>
    <t xml:space="preserve">chr2:24077433-24085215</t>
  </si>
  <si>
    <t xml:space="preserve">ENSG00000115129.11</t>
  </si>
  <si>
    <t xml:space="preserve">TP53I3</t>
  </si>
  <si>
    <t xml:space="preserve">chr3:170087810-170089590</t>
  </si>
  <si>
    <t xml:space="preserve">ENSG00000268220.1</t>
  </si>
  <si>
    <t xml:space="preserve">RP11-379K17.12</t>
  </si>
  <si>
    <t xml:space="preserve">chr13:45390353-45391267</t>
  </si>
  <si>
    <t xml:space="preserve">ENSG00000214455.4</t>
  </si>
  <si>
    <t xml:space="preserve">RCN1P2</t>
  </si>
  <si>
    <t xml:space="preserve">chr17:44557459-44559570</t>
  </si>
  <si>
    <t xml:space="preserve">ENSG00000180340.6</t>
  </si>
  <si>
    <t xml:space="preserve">FZD2</t>
  </si>
  <si>
    <t xml:space="preserve">chr18:319361-500722</t>
  </si>
  <si>
    <t xml:space="preserve">ENSG00000158270.10</t>
  </si>
  <si>
    <t xml:space="preserve">COLEC12</t>
  </si>
  <si>
    <t xml:space="preserve">chr14:31420758-31452883</t>
  </si>
  <si>
    <t xml:space="preserve">ENSG00000250365.4</t>
  </si>
  <si>
    <t xml:space="preserve">CTD-2213F21.2</t>
  </si>
  <si>
    <t xml:space="preserve">chrX:15345591-15384376</t>
  </si>
  <si>
    <t xml:space="preserve">ENSG00000165197.4</t>
  </si>
  <si>
    <t xml:space="preserve">FIGF</t>
  </si>
  <si>
    <t xml:space="preserve">chr13:30202630-30307484</t>
  </si>
  <si>
    <t xml:space="preserve">ENSG00000102781.11</t>
  </si>
  <si>
    <t xml:space="preserve">KATNAL1</t>
  </si>
  <si>
    <t xml:space="preserve">chr4:81459479-82044244</t>
  </si>
  <si>
    <t xml:space="preserve">ENSG00000138670.14</t>
  </si>
  <si>
    <t xml:space="preserve">RASGEF1B</t>
  </si>
  <si>
    <t xml:space="preserve">chr7:107923818-108003255</t>
  </si>
  <si>
    <t xml:space="preserve">ENSG00000091136.11</t>
  </si>
  <si>
    <t xml:space="preserve">LAMB1</t>
  </si>
  <si>
    <t xml:space="preserve">chr13:30419519-30422237</t>
  </si>
  <si>
    <t xml:space="preserve">ENSG00000225039.1</t>
  </si>
  <si>
    <t xml:space="preserve">LINC01058</t>
  </si>
  <si>
    <t xml:space="preserve">chrX:152133313-152138578</t>
  </si>
  <si>
    <t xml:space="preserve">ENSG00000124260.9</t>
  </si>
  <si>
    <t xml:space="preserve">MAGEA10</t>
  </si>
  <si>
    <t xml:space="preserve">chr16:75504658-75516280</t>
  </si>
  <si>
    <t xml:space="preserve">ENSG00000262583.1</t>
  </si>
  <si>
    <t xml:space="preserve">RP11-77K12.5</t>
  </si>
  <si>
    <t xml:space="preserve">chr1:108648295-108661526</t>
  </si>
  <si>
    <t xml:space="preserve">ENSG00000162639.13</t>
  </si>
  <si>
    <t xml:space="preserve">HENMT1</t>
  </si>
  <si>
    <t xml:space="preserve">chr11:85684866-85686277</t>
  </si>
  <si>
    <t xml:space="preserve">ENSG00000179071.4</t>
  </si>
  <si>
    <t xml:space="preserve">CCDC89</t>
  </si>
  <si>
    <t xml:space="preserve">chr12:51244558-51270890</t>
  </si>
  <si>
    <t xml:space="preserve">ENSG00000170545.14</t>
  </si>
  <si>
    <t xml:space="preserve">SMAGP</t>
  </si>
  <si>
    <t xml:space="preserve">chr16:19856691-19884917</t>
  </si>
  <si>
    <t xml:space="preserve">ENSG00000167191.9</t>
  </si>
  <si>
    <t xml:space="preserve">GPRC5B</t>
  </si>
  <si>
    <t xml:space="preserve">chr6:139240061-139292139</t>
  </si>
  <si>
    <t xml:space="preserve">ENSG00000164440.12</t>
  </si>
  <si>
    <t xml:space="preserve">TXLNB</t>
  </si>
  <si>
    <t xml:space="preserve">chr2:8678845-8684453</t>
  </si>
  <si>
    <t xml:space="preserve">ENSG00000115738.7</t>
  </si>
  <si>
    <t xml:space="preserve">ID2</t>
  </si>
  <si>
    <t xml:space="preserve">chr2:236567787-236581097</t>
  </si>
  <si>
    <t xml:space="preserve">ENSG00000144476.5</t>
  </si>
  <si>
    <t xml:space="preserve">ACKR3</t>
  </si>
  <si>
    <t xml:space="preserve">chr3:133745956-133779006</t>
  </si>
  <si>
    <t xml:space="preserve">ENSG00000091513.12</t>
  </si>
  <si>
    <t xml:space="preserve">TF</t>
  </si>
  <si>
    <t xml:space="preserve">chr4:10006482-10009725</t>
  </si>
  <si>
    <t xml:space="preserve">ENSG00000250413.1</t>
  </si>
  <si>
    <t xml:space="preserve">RP11-448G15.1</t>
  </si>
  <si>
    <t xml:space="preserve">chr9:64817870-64836341</t>
  </si>
  <si>
    <t xml:space="preserve">ENSG00000197550.3</t>
  </si>
  <si>
    <t xml:space="preserve">RP11-460N11.2</t>
  </si>
  <si>
    <t xml:space="preserve">chr19:12838534-12874951</t>
  </si>
  <si>
    <t xml:space="preserve">ENSG00000105613.7</t>
  </si>
  <si>
    <t xml:space="preserve">MAST1</t>
  </si>
  <si>
    <t xml:space="preserve">chr14:53949736-53956811</t>
  </si>
  <si>
    <t xml:space="preserve">ENSG00000125378.13</t>
  </si>
  <si>
    <t xml:space="preserve">BMP4</t>
  </si>
  <si>
    <t xml:space="preserve">chrX:136909475-137021618</t>
  </si>
  <si>
    <t xml:space="preserve">ENSG00000234062.5</t>
  </si>
  <si>
    <t xml:space="preserve">RP11-308D16.2</t>
  </si>
  <si>
    <t xml:space="preserve">chr16:19343647-19401693</t>
  </si>
  <si>
    <t xml:space="preserve">ENSG00000259925.1</t>
  </si>
  <si>
    <t xml:space="preserve">CTA-363E6.2</t>
  </si>
  <si>
    <t xml:space="preserve">chr7:100400853-100428679</t>
  </si>
  <si>
    <t xml:space="preserve">ENSG00000078487.15</t>
  </si>
  <si>
    <t xml:space="preserve">ZCWPW1</t>
  </si>
  <si>
    <t xml:space="preserve">chr1:6461151-6466195</t>
  </si>
  <si>
    <t xml:space="preserve">ENSG00000215788.7</t>
  </si>
  <si>
    <t xml:space="preserve">TNFRSF25</t>
  </si>
  <si>
    <t xml:space="preserve">chr18:12073232-12076596</t>
  </si>
  <si>
    <t xml:space="preserve">ENSG00000256616.3</t>
  </si>
  <si>
    <t xml:space="preserve">RP11-815J4.6</t>
  </si>
  <si>
    <t xml:space="preserve">chr21:5073458-5087867</t>
  </si>
  <si>
    <t xml:space="preserve">ENSG00000279687.1</t>
  </si>
  <si>
    <t xml:space="preserve">CH507-9B2.8</t>
  </si>
  <si>
    <t xml:space="preserve">chrX:123959233-123961341</t>
  </si>
  <si>
    <t xml:space="preserve">ENSG00000232412.1</t>
  </si>
  <si>
    <t xml:space="preserve">RP1-315G1.3</t>
  </si>
  <si>
    <t xml:space="preserve">chrX:11137544-11665701</t>
  </si>
  <si>
    <t xml:space="preserve">ENSG00000047648.19</t>
  </si>
  <si>
    <t xml:space="preserve">ARHGAP6</t>
  </si>
  <si>
    <t xml:space="preserve">chr10:44997698-45001022</t>
  </si>
  <si>
    <t xml:space="preserve">ENSG00000165511.5</t>
  </si>
  <si>
    <t xml:space="preserve">C10orf25</t>
  </si>
  <si>
    <t xml:space="preserve">chr7:87345695-87399795</t>
  </si>
  <si>
    <t xml:space="preserve">ENSG00000005469.9</t>
  </si>
  <si>
    <t xml:space="preserve">CROT</t>
  </si>
  <si>
    <t xml:space="preserve">chr1:228203506-228213660</t>
  </si>
  <si>
    <t xml:space="preserve">ENSG00000162913.9</t>
  </si>
  <si>
    <t xml:space="preserve">C1orf145</t>
  </si>
  <si>
    <t xml:space="preserve">chr8:81280363-81284777</t>
  </si>
  <si>
    <t xml:space="preserve">ENSG00000164687.8</t>
  </si>
  <si>
    <t xml:space="preserve">FABP5</t>
  </si>
  <si>
    <t xml:space="preserve">chr19:5978403-6020363</t>
  </si>
  <si>
    <t xml:space="preserve">ENSG00000266983.1</t>
  </si>
  <si>
    <t xml:space="preserve">CTC-232P5.1</t>
  </si>
  <si>
    <t xml:space="preserve">chr1:56414963-56415966</t>
  </si>
  <si>
    <t xml:space="preserve">ENSG00000223956.1</t>
  </si>
  <si>
    <t xml:space="preserve">RP4-710M16.2</t>
  </si>
  <si>
    <t xml:space="preserve">chr20:6065966-6067897</t>
  </si>
  <si>
    <t xml:space="preserve">ENSG00000278192.1</t>
  </si>
  <si>
    <t xml:space="preserve">RP5-1056H1.2</t>
  </si>
  <si>
    <t xml:space="preserve">chr11:118264593-118266817</t>
  </si>
  <si>
    <t xml:space="preserve">ENSG00000280032.1</t>
  </si>
  <si>
    <t xml:space="preserve">RP11-832A4.7</t>
  </si>
  <si>
    <t xml:space="preserve">chr16:67277510-67289479</t>
  </si>
  <si>
    <t xml:space="preserve">ENSG00000196155.10</t>
  </si>
  <si>
    <t xml:space="preserve">PLEKHG4</t>
  </si>
  <si>
    <t xml:space="preserve">chr1:40861051-40862366</t>
  </si>
  <si>
    <t xml:space="preserve">ENSG00000179862.6</t>
  </si>
  <si>
    <t xml:space="preserve">CITED4</t>
  </si>
  <si>
    <t xml:space="preserve">chr1:75202131-75611116</t>
  </si>
  <si>
    <t xml:space="preserve">ENSG00000137968.14</t>
  </si>
  <si>
    <t xml:space="preserve">SLC44A5</t>
  </si>
  <si>
    <t xml:space="preserve">chr12:51591236-51812864</t>
  </si>
  <si>
    <t xml:space="preserve">ENSG00000196876.11</t>
  </si>
  <si>
    <t xml:space="preserve">SCN8A</t>
  </si>
  <si>
    <t xml:space="preserve">chr8:75223703-75324741</t>
  </si>
  <si>
    <t xml:space="preserve">ENSG00000249395.2</t>
  </si>
  <si>
    <t xml:space="preserve">CASC9</t>
  </si>
  <si>
    <t xml:space="preserve">chr4:169094256-169271105</t>
  </si>
  <si>
    <t xml:space="preserve">ENSG00000154447.12</t>
  </si>
  <si>
    <t xml:space="preserve">SH3RF1</t>
  </si>
  <si>
    <t xml:space="preserve">chr4:158170752-158202877</t>
  </si>
  <si>
    <t xml:space="preserve">ENSG00000248429.3</t>
  </si>
  <si>
    <t xml:space="preserve">RP11-597D13.9</t>
  </si>
  <si>
    <t xml:space="preserve">chr3:12734707-12769457</t>
  </si>
  <si>
    <t xml:space="preserve">ENSG00000088726.13</t>
  </si>
  <si>
    <t xml:space="preserve">TMEM40</t>
  </si>
  <si>
    <t xml:space="preserve">chrX:34627064-34657288</t>
  </si>
  <si>
    <t xml:space="preserve">ENSG00000147027.3</t>
  </si>
  <si>
    <t xml:space="preserve">TMEM47</t>
  </si>
  <si>
    <t xml:space="preserve">chr22:22559343-22566602</t>
  </si>
  <si>
    <t xml:space="preserve">ENSG00000220891.1</t>
  </si>
  <si>
    <t xml:space="preserve">LL22NC03-63E9.3</t>
  </si>
  <si>
    <t xml:space="preserve">chr3:167735430-167825568</t>
  </si>
  <si>
    <t xml:space="preserve">ENSG00000163536.10</t>
  </si>
  <si>
    <t xml:space="preserve">SERPINI1</t>
  </si>
  <si>
    <t xml:space="preserve">chr13:49495961-49528987</t>
  </si>
  <si>
    <t xml:space="preserve">ENSG00000136147.14</t>
  </si>
  <si>
    <t xml:space="preserve">PHF11</t>
  </si>
  <si>
    <t xml:space="preserve">chr4:75081702-75084717</t>
  </si>
  <si>
    <t xml:space="preserve">ENSG00000260265.1</t>
  </si>
  <si>
    <t xml:space="preserve">RP11-44F21.5</t>
  </si>
  <si>
    <t xml:space="preserve">chr10:69801932-69959148</t>
  </si>
  <si>
    <t xml:space="preserve">ENSG00000197467.11</t>
  </si>
  <si>
    <t xml:space="preserve">COL13A1</t>
  </si>
  <si>
    <t xml:space="preserve">chr17:39029906-39053205</t>
  </si>
  <si>
    <t xml:space="preserve">ENSG00000214553.7</t>
  </si>
  <si>
    <t xml:space="preserve">LRRC37A11P</t>
  </si>
  <si>
    <t xml:space="preserve">chr11:101915015-102001058</t>
  </si>
  <si>
    <t xml:space="preserve">ENSG00000110318.11</t>
  </si>
  <si>
    <t xml:space="preserve">KIAA1377</t>
  </si>
  <si>
    <t xml:space="preserve">chr12:8295986-8396803</t>
  </si>
  <si>
    <t xml:space="preserve">ENSG00000226091.5</t>
  </si>
  <si>
    <t xml:space="preserve">LINC00937</t>
  </si>
  <si>
    <t xml:space="preserve">chr8:132571953-132675617</t>
  </si>
  <si>
    <t xml:space="preserve">ENSG00000129295.6</t>
  </si>
  <si>
    <t xml:space="preserve">LRRC6</t>
  </si>
  <si>
    <t xml:space="preserve">chr11:61752649-61788518</t>
  </si>
  <si>
    <t xml:space="preserve">ENSG00000124920.11</t>
  </si>
  <si>
    <t xml:space="preserve">MYRF</t>
  </si>
  <si>
    <t xml:space="preserve">chr8:115408496-115669001</t>
  </si>
  <si>
    <t xml:space="preserve">ENSG00000104447.9</t>
  </si>
  <si>
    <t xml:space="preserve">TRPS1</t>
  </si>
  <si>
    <t xml:space="preserve">chr3:99802699-99806058</t>
  </si>
  <si>
    <t xml:space="preserve">ENSG00000273374.1</t>
  </si>
  <si>
    <t xml:space="preserve">RP11-383I23.2</t>
  </si>
  <si>
    <t xml:space="preserve">chr1:210374154-210374267</t>
  </si>
  <si>
    <t xml:space="preserve">ENSG00000200972.1</t>
  </si>
  <si>
    <t xml:space="preserve">RNU5A-8P</t>
  </si>
  <si>
    <t xml:space="preserve">chrX:5890026-6228863</t>
  </si>
  <si>
    <t xml:space="preserve">ENSG00000146938.12</t>
  </si>
  <si>
    <t xml:space="preserve">NLGN4X</t>
  </si>
  <si>
    <t xml:space="preserve">chr20:19756390-19758037</t>
  </si>
  <si>
    <t xml:space="preserve">ENSG00000268628.2</t>
  </si>
  <si>
    <t xml:space="preserve">RP1-122P22.4</t>
  </si>
  <si>
    <t xml:space="preserve">chr20:142369-145751</t>
  </si>
  <si>
    <t xml:space="preserve">ENSG00000125788.5</t>
  </si>
  <si>
    <t xml:space="preserve">DEFB126</t>
  </si>
  <si>
    <t xml:space="preserve">chrX:154835795-155022753</t>
  </si>
  <si>
    <t xml:space="preserve">ENSG00000185010.11</t>
  </si>
  <si>
    <t xml:space="preserve">F8</t>
  </si>
  <si>
    <t xml:space="preserve">chr15:99971589-100342005</t>
  </si>
  <si>
    <t xml:space="preserve">ENSG00000140470.11</t>
  </si>
  <si>
    <t xml:space="preserve">ADAMTS17</t>
  </si>
  <si>
    <t xml:space="preserve">chr6:24774931-24786095</t>
  </si>
  <si>
    <t xml:space="preserve">ENSG00000112312.7</t>
  </si>
  <si>
    <t xml:space="preserve">GMNN</t>
  </si>
  <si>
    <t xml:space="preserve">chr19:49691110-49713731</t>
  </si>
  <si>
    <t xml:space="preserve">ENSG00000169169.12</t>
  </si>
  <si>
    <t xml:space="preserve">CPT1C</t>
  </si>
  <si>
    <t xml:space="preserve">chrX:49250436-49264826</t>
  </si>
  <si>
    <t xml:space="preserve">ENSG00000049768.12</t>
  </si>
  <si>
    <t xml:space="preserve">FOXP3</t>
  </si>
  <si>
    <t xml:space="preserve">chr7:21543215-21901839</t>
  </si>
  <si>
    <t xml:space="preserve">ENSG00000105877.15</t>
  </si>
  <si>
    <t xml:space="preserve">DNAH11</t>
  </si>
  <si>
    <t xml:space="preserve">chr3:194296465-194312704</t>
  </si>
  <si>
    <t xml:space="preserve">ENSG00000214145.4</t>
  </si>
  <si>
    <t xml:space="preserve">LINC00887</t>
  </si>
  <si>
    <t xml:space="preserve">chr5:154824484-154859252</t>
  </si>
  <si>
    <t xml:space="preserve">ENSG00000170271.8</t>
  </si>
  <si>
    <t xml:space="preserve">FAXDC2</t>
  </si>
  <si>
    <t xml:space="preserve">chrX:132023265-132075943</t>
  </si>
  <si>
    <t xml:space="preserve">ENSG00000134602.13</t>
  </si>
  <si>
    <t xml:space="preserve">MST4</t>
  </si>
  <si>
    <t xml:space="preserve">chr17:8039017-8049134</t>
  </si>
  <si>
    <t xml:space="preserve">ENSG00000179593.13</t>
  </si>
  <si>
    <t xml:space="preserve">ALOX15B</t>
  </si>
  <si>
    <t xml:space="preserve">chr17:39057052-39112239</t>
  </si>
  <si>
    <t xml:space="preserve">ENSG00000263818.3</t>
  </si>
  <si>
    <t xml:space="preserve">CTD-2206N4.4</t>
  </si>
  <si>
    <t xml:space="preserve">chr5:102865726-103031105</t>
  </si>
  <si>
    <t xml:space="preserve">ENSG00000145730.18</t>
  </si>
  <si>
    <t xml:space="preserve">PAM</t>
  </si>
  <si>
    <t xml:space="preserve">chr21:42199689-42297244</t>
  </si>
  <si>
    <t xml:space="preserve">ENSG00000160179.16</t>
  </si>
  <si>
    <t xml:space="preserve">ABCG1</t>
  </si>
  <si>
    <t xml:space="preserve">chrX:153599372-153604353</t>
  </si>
  <si>
    <t xml:space="preserve">ENSG00000260081.1</t>
  </si>
  <si>
    <t xml:space="preserve">RP11-66N11.8</t>
  </si>
  <si>
    <t xml:space="preserve">chr16:2340922-2426699</t>
  </si>
  <si>
    <t xml:space="preserve">ENSG00000238098.6</t>
  </si>
  <si>
    <t xml:space="preserve">ABCA17P</t>
  </si>
  <si>
    <t xml:space="preserve">chr1:166975582-167022213</t>
  </si>
  <si>
    <t xml:space="preserve">ENSG00000143194.10</t>
  </si>
  <si>
    <t xml:space="preserve">MAEL</t>
  </si>
  <si>
    <t xml:space="preserve">chr9:110365251-110579880</t>
  </si>
  <si>
    <t xml:space="preserve">ENSG00000165124.15</t>
  </si>
  <si>
    <t xml:space="preserve">SVEP1</t>
  </si>
  <si>
    <t xml:space="preserve">chr12:47709734-47725567</t>
  </si>
  <si>
    <t xml:space="preserve">ENSG00000111405.6</t>
  </si>
  <si>
    <t xml:space="preserve">ENDOU</t>
  </si>
  <si>
    <t xml:space="preserve">chrX:20006713-20116898</t>
  </si>
  <si>
    <t xml:space="preserve">ENSG00000184368.13</t>
  </si>
  <si>
    <t xml:space="preserve">MAP7D2</t>
  </si>
  <si>
    <t xml:space="preserve">chr22:42074251-42079441</t>
  </si>
  <si>
    <t xml:space="preserve">ENSG00000177096.6</t>
  </si>
  <si>
    <t xml:space="preserve">FAM109B</t>
  </si>
  <si>
    <t xml:space="preserve">chr5:135027735-135034298</t>
  </si>
  <si>
    <t xml:space="preserve">ENSG00000069011.13</t>
  </si>
  <si>
    <t xml:space="preserve">PITX1</t>
  </si>
  <si>
    <t xml:space="preserve">chr1:27379176-27383380</t>
  </si>
  <si>
    <t xml:space="preserve">ENSG00000174950.8</t>
  </si>
  <si>
    <t xml:space="preserve">CD164L2</t>
  </si>
  <si>
    <t xml:space="preserve">chr20:44619522-44651742</t>
  </si>
  <si>
    <t xml:space="preserve">ENSG00000196839.10</t>
  </si>
  <si>
    <t xml:space="preserve">ADA</t>
  </si>
  <si>
    <t xml:space="preserve">chr16:32454612-32458758</t>
  </si>
  <si>
    <t xml:space="preserve">ENSG00000261541.1</t>
  </si>
  <si>
    <t xml:space="preserve">RP11-626K17.3</t>
  </si>
  <si>
    <t xml:space="preserve">chr2:96307263-96321731</t>
  </si>
  <si>
    <t xml:space="preserve">ENSG00000230747.1</t>
  </si>
  <si>
    <t xml:space="preserve">AC021188.4</t>
  </si>
  <si>
    <t xml:space="preserve">chr18:9708165-9862551</t>
  </si>
  <si>
    <t xml:space="preserve">ENSG00000168461.10</t>
  </si>
  <si>
    <t xml:space="preserve">RAB31</t>
  </si>
  <si>
    <t xml:space="preserve">chr14:81107033-81170414</t>
  </si>
  <si>
    <t xml:space="preserve">ENSG00000258999.1</t>
  </si>
  <si>
    <t xml:space="preserve">RP11-114N19.3</t>
  </si>
  <si>
    <t xml:space="preserve">chr15:63390230-63438320</t>
  </si>
  <si>
    <t xml:space="preserve">ENSG00000259459.3</t>
  </si>
  <si>
    <t xml:space="preserve">RP11-321G12.1</t>
  </si>
  <si>
    <t xml:space="preserve">chr10:17641284-17643878</t>
  </si>
  <si>
    <t xml:space="preserve">ENSG00000260589.1</t>
  </si>
  <si>
    <t xml:space="preserve">STAM-AS1</t>
  </si>
  <si>
    <t xml:space="preserve">chr5:174336354-174528715</t>
  </si>
  <si>
    <t xml:space="preserve">ENSG00000249306.3</t>
  </si>
  <si>
    <t xml:space="preserve">LINC01411</t>
  </si>
  <si>
    <t xml:space="preserve">chr20:37101226-37179559</t>
  </si>
  <si>
    <t xml:space="preserve">ENSG00000101353.12</t>
  </si>
  <si>
    <t xml:space="preserve">MROH8</t>
  </si>
  <si>
    <t xml:space="preserve">chr5:151181052-151224145</t>
  </si>
  <si>
    <t xml:space="preserve">ENSG00000198624.10</t>
  </si>
  <si>
    <t xml:space="preserve">CCDC69</t>
  </si>
  <si>
    <t xml:space="preserve">chr10:73630556-73631490</t>
  </si>
  <si>
    <t xml:space="preserve">ENSG00000272791.1</t>
  </si>
  <si>
    <t xml:space="preserve">RP11-464F9.22</t>
  </si>
  <si>
    <t xml:space="preserve">chr1:30824228-30834284</t>
  </si>
  <si>
    <t xml:space="preserve">ENSG00000223382.3</t>
  </si>
  <si>
    <t xml:space="preserve">RP1-65J11.1</t>
  </si>
  <si>
    <t xml:space="preserve">chr3:58505136-58537319</t>
  </si>
  <si>
    <t xml:space="preserve">ENSG00000168306.10</t>
  </si>
  <si>
    <t xml:space="preserve">ACOX2</t>
  </si>
  <si>
    <t xml:space="preserve">chr22:38921227-38924708</t>
  </si>
  <si>
    <t xml:space="preserve">ENSG00000235209.1</t>
  </si>
  <si>
    <t xml:space="preserve">CTA-150C2.13</t>
  </si>
  <si>
    <t xml:space="preserve">chr2:242087351-242088457</t>
  </si>
  <si>
    <t xml:space="preserve">ENSG00000261186.2</t>
  </si>
  <si>
    <t xml:space="preserve">RP11-341N2.1</t>
  </si>
  <si>
    <t xml:space="preserve">chr14:95407266-95475836</t>
  </si>
  <si>
    <t xml:space="preserve">ENSG00000176438.10</t>
  </si>
  <si>
    <t xml:space="preserve">SYNE3</t>
  </si>
  <si>
    <t xml:space="preserve">chr14:32203163-32203269</t>
  </si>
  <si>
    <t xml:space="preserve">ENSG00000202337.1</t>
  </si>
  <si>
    <t xml:space="preserve">RNU6-8</t>
  </si>
  <si>
    <t xml:space="preserve">chr6:29725054-29738528</t>
  </si>
  <si>
    <t xml:space="preserve">ENSG00000204642.11</t>
  </si>
  <si>
    <t xml:space="preserve">HLA-F</t>
  </si>
  <si>
    <t xml:space="preserve">chr19:5823802-5828324</t>
  </si>
  <si>
    <t xml:space="preserve">ENSG00000171119.2</t>
  </si>
  <si>
    <t xml:space="preserve">NRTN</t>
  </si>
  <si>
    <t xml:space="preserve">chr2:74549026-74557536</t>
  </si>
  <si>
    <t xml:space="preserve">ENSG00000115325.11</t>
  </si>
  <si>
    <t xml:space="preserve">DOK1</t>
  </si>
  <si>
    <t xml:space="preserve">chr2:120346143-120351808</t>
  </si>
  <si>
    <t xml:space="preserve">ENSG00000163083.5</t>
  </si>
  <si>
    <t xml:space="preserve">INHBB</t>
  </si>
  <si>
    <t xml:space="preserve">chr17:22435390-22439033</t>
  </si>
  <si>
    <t xml:space="preserve">ENSG00000266885.1</t>
  </si>
  <si>
    <t xml:space="preserve">RP11-744K17.2</t>
  </si>
  <si>
    <t xml:space="preserve">chr20:25763466-25868150</t>
  </si>
  <si>
    <t xml:space="preserve">ENSG00000175170.12</t>
  </si>
  <si>
    <t xml:space="preserve">FAM182B</t>
  </si>
  <si>
    <t xml:space="preserve">chr14:96039324-96094080</t>
  </si>
  <si>
    <t xml:space="preserve">ENSG00000227051.5</t>
  </si>
  <si>
    <t xml:space="preserve">C14orf132</t>
  </si>
  <si>
    <t xml:space="preserve">chr16:57512178-57536599</t>
  </si>
  <si>
    <t xml:space="preserve">ENSG00000135736.5</t>
  </si>
  <si>
    <t xml:space="preserve">CCDC102A</t>
  </si>
  <si>
    <t xml:space="preserve">chr2:202773150-202871472</t>
  </si>
  <si>
    <t xml:space="preserve">ENSG00000163596.14</t>
  </si>
  <si>
    <t xml:space="preserve">ICA1L</t>
  </si>
  <si>
    <t xml:space="preserve">chr14:21521081-21537216</t>
  </si>
  <si>
    <t xml:space="preserve">ENSG00000165821.9</t>
  </si>
  <si>
    <t xml:space="preserve">SALL2</t>
  </si>
  <si>
    <t xml:space="preserve">chr2:112641832-112645690</t>
  </si>
  <si>
    <t xml:space="preserve">ENSG00000237753.1</t>
  </si>
  <si>
    <t xml:space="preserve">FLJ42351</t>
  </si>
  <si>
    <t xml:space="preserve">chr17:7173431-7179564</t>
  </si>
  <si>
    <t xml:space="preserve">ENSG00000141505.9</t>
  </si>
  <si>
    <t xml:space="preserve">ASGR1</t>
  </si>
  <si>
    <t xml:space="preserve">chr3:149377778-149386583</t>
  </si>
  <si>
    <t xml:space="preserve">ENSG00000240541.2</t>
  </si>
  <si>
    <t xml:space="preserve">TM4SF1-AS1</t>
  </si>
  <si>
    <t xml:space="preserve">chr15:57591908-57714745</t>
  </si>
  <si>
    <t xml:space="preserve">ENSG00000137878.14</t>
  </si>
  <si>
    <t xml:space="preserve">GCOM1</t>
  </si>
  <si>
    <t xml:space="preserve">chr2:180982018-181076232</t>
  </si>
  <si>
    <t xml:space="preserve">ENSG00000170035.13</t>
  </si>
  <si>
    <t xml:space="preserve">UBE2E3</t>
  </si>
  <si>
    <t xml:space="preserve">chr3:124094711-124721188</t>
  </si>
  <si>
    <t xml:space="preserve">ENSG00000160145.13</t>
  </si>
  <si>
    <t xml:space="preserve">KALRN</t>
  </si>
  <si>
    <t xml:space="preserve">chr10:48446558-48656265</t>
  </si>
  <si>
    <t xml:space="preserve">ENSG00000128805.12</t>
  </si>
  <si>
    <t xml:space="preserve">ARHGAP22</t>
  </si>
  <si>
    <t xml:space="preserve">chr1:24119771-24143121</t>
  </si>
  <si>
    <t xml:space="preserve">ENSG00000142677.3</t>
  </si>
  <si>
    <t xml:space="preserve">IL22RA1</t>
  </si>
  <si>
    <t xml:space="preserve">chr2:159768630-159798255</t>
  </si>
  <si>
    <t xml:space="preserve">ENSG00000241399.4</t>
  </si>
  <si>
    <t xml:space="preserve">CD302</t>
  </si>
  <si>
    <t xml:space="preserve">chr3:52495338-52524495</t>
  </si>
  <si>
    <t xml:space="preserve">ENSG00000010327.8</t>
  </si>
  <si>
    <t xml:space="preserve">STAB1</t>
  </si>
  <si>
    <t xml:space="preserve">chr6:106511855-106570451</t>
  </si>
  <si>
    <t xml:space="preserve">ENSG00000112297.12</t>
  </si>
  <si>
    <t xml:space="preserve">AIM1</t>
  </si>
  <si>
    <t xml:space="preserve">chr7:149597-155465</t>
  </si>
  <si>
    <t xml:space="preserve">ENSG00000240859.1</t>
  </si>
  <si>
    <t xml:space="preserve">AC093627.10</t>
  </si>
  <si>
    <t xml:space="preserve">chr10:29457338-29735804</t>
  </si>
  <si>
    <t xml:space="preserve">ENSG00000197321.12</t>
  </si>
  <si>
    <t xml:space="preserve">SVIL</t>
  </si>
  <si>
    <t xml:space="preserve">chr9:27657-30891</t>
  </si>
  <si>
    <t xml:space="preserve">ENSG00000227518.3</t>
  </si>
  <si>
    <t xml:space="preserve">MIR1302-9</t>
  </si>
  <si>
    <t xml:space="preserve">chr9:14734666-14910995</t>
  </si>
  <si>
    <t xml:space="preserve">ENSG00000164946.17</t>
  </si>
  <si>
    <t xml:space="preserve">FREM1</t>
  </si>
  <si>
    <t xml:space="preserve">chr4:68447449-68497604</t>
  </si>
  <si>
    <t xml:space="preserve">ENSG00000087128.7</t>
  </si>
  <si>
    <t xml:space="preserve">TMPRSS11E</t>
  </si>
  <si>
    <t xml:space="preserve">chr16:56989498-57083524</t>
  </si>
  <si>
    <t xml:space="preserve">ENSG00000140853.13</t>
  </si>
  <si>
    <t xml:space="preserve">NLRC5</t>
  </si>
  <si>
    <t xml:space="preserve">chr3:125969144-125983454</t>
  </si>
  <si>
    <t xml:space="preserve">ENSG00000114547.7</t>
  </si>
  <si>
    <t xml:space="preserve">ROPN1B</t>
  </si>
  <si>
    <t xml:space="preserve">chr16:76277278-76559238</t>
  </si>
  <si>
    <t xml:space="preserve">ENSG00000152910.16</t>
  </si>
  <si>
    <t xml:space="preserve">CNTNAP4</t>
  </si>
  <si>
    <t xml:space="preserve">chr2:183078759-183100005</t>
  </si>
  <si>
    <t xml:space="preserve">ENSG00000162999.10</t>
  </si>
  <si>
    <t xml:space="preserve">DUSP19</t>
  </si>
  <si>
    <t xml:space="preserve">chr18:3603738-3608336</t>
  </si>
  <si>
    <t xml:space="preserve">ENSG00000262001.1</t>
  </si>
  <si>
    <t xml:space="preserve">DLGAP1-AS2</t>
  </si>
  <si>
    <t xml:space="preserve">chr17:7705202-7711378</t>
  </si>
  <si>
    <t xml:space="preserve">ENSG00000108947.4</t>
  </si>
  <si>
    <t xml:space="preserve">EFNB3</t>
  </si>
  <si>
    <t xml:space="preserve">chr19:40393768-40413366</t>
  </si>
  <si>
    <t xml:space="preserve">ENSG00000105227.12</t>
  </si>
  <si>
    <t xml:space="preserve">PRX</t>
  </si>
  <si>
    <t xml:space="preserve">chr16:28284885-28292064</t>
  </si>
  <si>
    <t xml:space="preserve">ENSG00000246465.1</t>
  </si>
  <si>
    <t xml:space="preserve">RP11-57A19.2</t>
  </si>
  <si>
    <t xml:space="preserve">chr19:50649445-50659310</t>
  </si>
  <si>
    <t xml:space="preserve">ENSG00000235034.4</t>
  </si>
  <si>
    <t xml:space="preserve">C19orf81</t>
  </si>
  <si>
    <t xml:space="preserve">chr5:79689877-79800222</t>
  </si>
  <si>
    <t xml:space="preserve">ENSG00000164309.12</t>
  </si>
  <si>
    <t xml:space="preserve">CMYA5</t>
  </si>
  <si>
    <t xml:space="preserve">chr20:35558866-35607494</t>
  </si>
  <si>
    <t xml:space="preserve">ENSG00000088340.13</t>
  </si>
  <si>
    <t xml:space="preserve">FER1L4</t>
  </si>
  <si>
    <t xml:space="preserve">chr10:100463041-100483744</t>
  </si>
  <si>
    <t xml:space="preserve">ENSG00000075290.7</t>
  </si>
  <si>
    <t xml:space="preserve">WNT8B</t>
  </si>
  <si>
    <t xml:space="preserve">chr12:8681691-8783095</t>
  </si>
  <si>
    <t xml:space="preserve">ENSG00000166532.13</t>
  </si>
  <si>
    <t xml:space="preserve">RIMKLB</t>
  </si>
  <si>
    <t xml:space="preserve">chr4:113451032-113761927</t>
  </si>
  <si>
    <t xml:space="preserve">ENSG00000145349.14</t>
  </si>
  <si>
    <t xml:space="preserve">CAMK2D</t>
  </si>
  <si>
    <t xml:space="preserve">chrX:134237047-134246207</t>
  </si>
  <si>
    <t xml:space="preserve">ENSG00000203952.7</t>
  </si>
  <si>
    <t xml:space="preserve">CCDC160</t>
  </si>
  <si>
    <t xml:space="preserve">chrX:47658853-47660377</t>
  </si>
  <si>
    <t xml:space="preserve">ENSG00000267064.1</t>
  </si>
  <si>
    <t xml:space="preserve">UXT-AS1</t>
  </si>
  <si>
    <t xml:space="preserve">chr20:45747944-45791932</t>
  </si>
  <si>
    <t xml:space="preserve">ENSG00000124116.16</t>
  </si>
  <si>
    <t xml:space="preserve">WFDC3</t>
  </si>
  <si>
    <t xml:space="preserve">chr8:97775057-97853013</t>
  </si>
  <si>
    <t xml:space="preserve">ENSG00000104341.14</t>
  </si>
  <si>
    <t xml:space="preserve">LAPTM4B</t>
  </si>
  <si>
    <t xml:space="preserve">chr2:189560579-189580887</t>
  </si>
  <si>
    <t xml:space="preserve">ENSG00000138449.8</t>
  </si>
  <si>
    <t xml:space="preserve">SLC40A1</t>
  </si>
  <si>
    <t xml:space="preserve">chr1:17205126-17246005</t>
  </si>
  <si>
    <t xml:space="preserve">ENSG00000142623.9</t>
  </si>
  <si>
    <t xml:space="preserve">PADI1</t>
  </si>
  <si>
    <t xml:space="preserve">chr22:24181259-24189110</t>
  </si>
  <si>
    <t xml:space="preserve">ENSG00000099994.10</t>
  </si>
  <si>
    <t xml:space="preserve">SUSD2</t>
  </si>
  <si>
    <t xml:space="preserve">chr2:113111116-113134013</t>
  </si>
  <si>
    <t xml:space="preserve">ENSG00000136689.16</t>
  </si>
  <si>
    <t xml:space="preserve">IL1RN</t>
  </si>
  <si>
    <t xml:space="preserve">chrX:132379204-132489968</t>
  </si>
  <si>
    <t xml:space="preserve">ENSG00000076770.12</t>
  </si>
  <si>
    <t xml:space="preserve">MBNL3</t>
  </si>
  <si>
    <t xml:space="preserve">chr19:43460787-43465660</t>
  </si>
  <si>
    <t xml:space="preserve">ENSG00000124466.8</t>
  </si>
  <si>
    <t xml:space="preserve">LYPD3</t>
  </si>
  <si>
    <t xml:space="preserve">chr7:143244093-143265092</t>
  </si>
  <si>
    <t xml:space="preserve">ENSG00000197448.11</t>
  </si>
  <si>
    <t xml:space="preserve">GSTK1</t>
  </si>
  <si>
    <t xml:space="preserve">chr20:53943541-54070594</t>
  </si>
  <si>
    <t xml:space="preserve">ENSG00000064787.10</t>
  </si>
  <si>
    <t xml:space="preserve">BCAS1</t>
  </si>
  <si>
    <t xml:space="preserve">chr14:21017221-21070872</t>
  </si>
  <si>
    <t xml:space="preserve">ENSG00000165795.18</t>
  </si>
  <si>
    <t xml:space="preserve">NDRG2</t>
  </si>
  <si>
    <t xml:space="preserve">chr13:20703343-20723098</t>
  </si>
  <si>
    <t xml:space="preserve">ENSG00000172458.4</t>
  </si>
  <si>
    <t xml:space="preserve">IL17D</t>
  </si>
  <si>
    <t xml:space="preserve">chr19:2997646-3047635</t>
  </si>
  <si>
    <t xml:space="preserve">ENSG00000065717.12</t>
  </si>
  <si>
    <t xml:space="preserve">TLE2</t>
  </si>
  <si>
    <t xml:space="preserve">chr11:1389899-1462685</t>
  </si>
  <si>
    <t xml:space="preserve">ENSG00000174672.13</t>
  </si>
  <si>
    <t xml:space="preserve">BRSK2</t>
  </si>
  <si>
    <t xml:space="preserve">chr20:31870702-31944961</t>
  </si>
  <si>
    <t xml:space="preserve">ENSG00000131044.14</t>
  </si>
  <si>
    <t xml:space="preserve">TTLL9</t>
  </si>
  <si>
    <t xml:space="preserve">chr22:23059415-23142093</t>
  </si>
  <si>
    <t xml:space="preserve">ENSG00000100218.9</t>
  </si>
  <si>
    <t xml:space="preserve">RTDR1</t>
  </si>
  <si>
    <t xml:space="preserve">chr1:208022242-208244320</t>
  </si>
  <si>
    <t xml:space="preserve">ENSG00000076356.6</t>
  </si>
  <si>
    <t xml:space="preserve">PLXNA2</t>
  </si>
  <si>
    <t xml:space="preserve">chr12:57623410-57633151</t>
  </si>
  <si>
    <t xml:space="preserve">ENSG00000135454.11</t>
  </si>
  <si>
    <t xml:space="preserve">B4GALNT1</t>
  </si>
  <si>
    <t xml:space="preserve">chr5:64165882-64372869</t>
  </si>
  <si>
    <t xml:space="preserve">ENSG00000164197.9</t>
  </si>
  <si>
    <t xml:space="preserve">RNF180</t>
  </si>
  <si>
    <t xml:space="preserve">chr1:15247272-15398126</t>
  </si>
  <si>
    <t xml:space="preserve">ENSG00000142621.17</t>
  </si>
  <si>
    <t xml:space="preserve">FHAD1</t>
  </si>
  <si>
    <t xml:space="preserve">chr1:39678648-39691689</t>
  </si>
  <si>
    <t xml:space="preserve">ENSG00000116983.10</t>
  </si>
  <si>
    <t xml:space="preserve">HPCAL4</t>
  </si>
  <si>
    <t xml:space="preserve">chr7:105876821-106032465</t>
  </si>
  <si>
    <t xml:space="preserve">ENSG00000128536.13</t>
  </si>
  <si>
    <t xml:space="preserve">CDHR3</t>
  </si>
  <si>
    <t xml:space="preserve">chr12:48857145-48865898</t>
  </si>
  <si>
    <t xml:space="preserve">ENSG00000172602.7</t>
  </si>
  <si>
    <t xml:space="preserve">RND1</t>
  </si>
  <si>
    <t xml:space="preserve">chr18:597023-650334</t>
  </si>
  <si>
    <t xml:space="preserve">ENSG00000079101.14</t>
  </si>
  <si>
    <t xml:space="preserve">CLUL1</t>
  </si>
  <si>
    <t xml:space="preserve">chr11:60918469-60925397</t>
  </si>
  <si>
    <t xml:space="preserve">ENSG00000256196.1</t>
  </si>
  <si>
    <t xml:space="preserve">RP11-881M11.4</t>
  </si>
  <si>
    <t xml:space="preserve">chr20:32762385-32809356</t>
  </si>
  <si>
    <t xml:space="preserve">ENSG00000088305.16</t>
  </si>
  <si>
    <t xml:space="preserve">DNMT3B</t>
  </si>
  <si>
    <t xml:space="preserve">chr2:95297304-95386083</t>
  </si>
  <si>
    <t xml:space="preserve">ENSG00000115041.10</t>
  </si>
  <si>
    <t xml:space="preserve">KCNIP3</t>
  </si>
  <si>
    <t xml:space="preserve">chr12:460364-563509</t>
  </si>
  <si>
    <t xml:space="preserve">ENSG00000139044.8</t>
  </si>
  <si>
    <t xml:space="preserve">B4GALNT3</t>
  </si>
  <si>
    <t xml:space="preserve">chr20:3162618-3173592</t>
  </si>
  <si>
    <t xml:space="preserve">ENSG00000088899.12</t>
  </si>
  <si>
    <t xml:space="preserve">LZTS3</t>
  </si>
  <si>
    <t xml:space="preserve">chr3:49549306-49554366</t>
  </si>
  <si>
    <t xml:space="preserve">ENSG00000226913.1</t>
  </si>
  <si>
    <t xml:space="preserve">BSN-AS2</t>
  </si>
  <si>
    <t xml:space="preserve">chr6:106969831-106975465</t>
  </si>
  <si>
    <t xml:space="preserve">ENSG00000272398.3</t>
  </si>
  <si>
    <t xml:space="preserve">CD24</t>
  </si>
  <si>
    <t xml:space="preserve">chrX:153776412-153785728</t>
  </si>
  <si>
    <t xml:space="preserve">ENSG00000184343.8</t>
  </si>
  <si>
    <t xml:space="preserve">SRPK3</t>
  </si>
  <si>
    <t xml:space="preserve">chrX:49876724-49879241</t>
  </si>
  <si>
    <t xml:space="preserve">ENSG00000234390.4</t>
  </si>
  <si>
    <t xml:space="preserve">USP27X-AS1</t>
  </si>
  <si>
    <t xml:space="preserve">chr5:135834727-135888637</t>
  </si>
  <si>
    <t xml:space="preserve">ENSG00000145832.10</t>
  </si>
  <si>
    <t xml:space="preserve">SLC25A48</t>
  </si>
  <si>
    <t xml:space="preserve">chr12:110502200-110532084</t>
  </si>
  <si>
    <t xml:space="preserve">ENSG00000151164.16</t>
  </si>
  <si>
    <t xml:space="preserve">RAD9B</t>
  </si>
  <si>
    <t xml:space="preserve">chr3:149369022-149377865</t>
  </si>
  <si>
    <t xml:space="preserve">ENSG00000169908.8</t>
  </si>
  <si>
    <t xml:space="preserve">TM4SF1</t>
  </si>
  <si>
    <t xml:space="preserve">chr6:17281346-17293875</t>
  </si>
  <si>
    <t xml:space="preserve">ENSG00000112183.12</t>
  </si>
  <si>
    <t xml:space="preserve">RBM24</t>
  </si>
  <si>
    <t xml:space="preserve">chr14:24052000-24069728</t>
  </si>
  <si>
    <t xml:space="preserve">ENSG00000186648.12</t>
  </si>
  <si>
    <t xml:space="preserve">LRRC16B</t>
  </si>
  <si>
    <t xml:space="preserve">chrX:12975108-12977227</t>
  </si>
  <si>
    <t xml:space="preserve">ENSG00000205542.8</t>
  </si>
  <si>
    <t xml:space="preserve">TMSB4X</t>
  </si>
  <si>
    <t xml:space="preserve">chr14:32074946-32076793</t>
  </si>
  <si>
    <t xml:space="preserve">ENSG00000258655.2</t>
  </si>
  <si>
    <t xml:space="preserve">ARHGAP5-AS1</t>
  </si>
  <si>
    <t xml:space="preserve">chr9:42566679-42569353</t>
  </si>
  <si>
    <t xml:space="preserve">ENSG00000237357.2</t>
  </si>
  <si>
    <t xml:space="preserve">RP11-475I24.3</t>
  </si>
  <si>
    <t xml:space="preserve">chr5:79055854-79236038</t>
  </si>
  <si>
    <t xml:space="preserve">ENSG00000132837.12</t>
  </si>
  <si>
    <t xml:space="preserve">DMGDH</t>
  </si>
  <si>
    <t xml:space="preserve">chr7:36324221-36390125</t>
  </si>
  <si>
    <t xml:space="preserve">ENSG00000164542.10</t>
  </si>
  <si>
    <t xml:space="preserve">KIAA0895</t>
  </si>
  <si>
    <t xml:space="preserve">chr3:49857989-49870222</t>
  </si>
  <si>
    <t xml:space="preserve">ENSG00000164076.14</t>
  </si>
  <si>
    <t xml:space="preserve">CAMKV</t>
  </si>
  <si>
    <t xml:space="preserve">chr10:45706431-45722439</t>
  </si>
  <si>
    <t xml:space="preserve">ENSG00000237840.4</t>
  </si>
  <si>
    <t xml:space="preserve">FAM21FP</t>
  </si>
  <si>
    <t xml:space="preserve">chr7:116954463-117098806</t>
  </si>
  <si>
    <t xml:space="preserve">ENSG00000214188.7</t>
  </si>
  <si>
    <t xml:space="preserve">ST7-OT4</t>
  </si>
  <si>
    <t xml:space="preserve">chr2:218419092-218453295</t>
  </si>
  <si>
    <t xml:space="preserve">ENSG00000127831.8</t>
  </si>
  <si>
    <t xml:space="preserve">VIL1</t>
  </si>
  <si>
    <t xml:space="preserve">chr3:50675241-51384198</t>
  </si>
  <si>
    <t xml:space="preserve">ENSG00000088538.12</t>
  </si>
  <si>
    <t xml:space="preserve">DOCK3</t>
  </si>
  <si>
    <t xml:space="preserve">chr8:101208148-101208558</t>
  </si>
  <si>
    <t xml:space="preserve">ENSG00000271882.1</t>
  </si>
  <si>
    <t xml:space="preserve">KB-1410C5.5</t>
  </si>
  <si>
    <t xml:space="preserve">chr3:106836811-107240632</t>
  </si>
  <si>
    <t xml:space="preserve">ENSG00000242759.4</t>
  </si>
  <si>
    <t xml:space="preserve">LINC00882</t>
  </si>
  <si>
    <t xml:space="preserve">chr21:31627127-31628600</t>
  </si>
  <si>
    <t xml:space="preserve">ENSG00000230870.2</t>
  </si>
  <si>
    <t xml:space="preserve">FBXW11P1</t>
  </si>
  <si>
    <t xml:space="preserve">chr4:19455436-19909692</t>
  </si>
  <si>
    <t xml:space="preserve">ENSG00000248515.1</t>
  </si>
  <si>
    <t xml:space="preserve">RP11-608O21.1</t>
  </si>
  <si>
    <t xml:space="preserve">chr8:65842752-65843331</t>
  </si>
  <si>
    <t xml:space="preserve">ENSG00000272192.1</t>
  </si>
  <si>
    <t xml:space="preserve">CTD-2532N20.1</t>
  </si>
  <si>
    <t xml:space="preserve">chr19:50819148-50823787</t>
  </si>
  <si>
    <t xml:space="preserve">ENSG00000167748.8</t>
  </si>
  <si>
    <t xml:space="preserve">KLK1</t>
  </si>
  <si>
    <t xml:space="preserve">chr2:127389130-127400580</t>
  </si>
  <si>
    <t xml:space="preserve">ENSG00000236682.1</t>
  </si>
  <si>
    <t xml:space="preserve">AC068282.3</t>
  </si>
  <si>
    <t xml:space="preserve">chr10:95711779-95869695</t>
  </si>
  <si>
    <t xml:space="preserve">ENSG00000138185.14</t>
  </si>
  <si>
    <t xml:space="preserve">ENTPD1</t>
  </si>
  <si>
    <t xml:space="preserve">chr3:100361187-100361637</t>
  </si>
  <si>
    <t xml:space="preserve">ENSG00000273488.1</t>
  </si>
  <si>
    <t xml:space="preserve">RP11-114I8.4</t>
  </si>
  <si>
    <t xml:space="preserve">chr17:76672551-76710955</t>
  </si>
  <si>
    <t xml:space="preserve">ENSG00000182534.11</t>
  </si>
  <si>
    <t xml:space="preserve">MXRA7</t>
  </si>
  <si>
    <t xml:space="preserve">chr5:1008829-1038943</t>
  </si>
  <si>
    <t xml:space="preserve">ENSG00000145506.11</t>
  </si>
  <si>
    <t xml:space="preserve">NKD2</t>
  </si>
  <si>
    <t xml:space="preserve">chr10:114431113-114684655</t>
  </si>
  <si>
    <t xml:space="preserve">ENSG00000099204.16</t>
  </si>
  <si>
    <t xml:space="preserve">ABLIM1</t>
  </si>
  <si>
    <t xml:space="preserve">chr11:31816384-32104665</t>
  </si>
  <si>
    <t xml:space="preserve">ENSG00000049449.6</t>
  </si>
  <si>
    <t xml:space="preserve">RCN1</t>
  </si>
  <si>
    <t xml:space="preserve">chr7:149715011-149734571</t>
  </si>
  <si>
    <t xml:space="preserve">ENSG00000133619.15</t>
  </si>
  <si>
    <t xml:space="preserve">KRBA1</t>
  </si>
  <si>
    <t xml:space="preserve">chr9:37078813-37079776</t>
  </si>
  <si>
    <t xml:space="preserve">ENSG00000260100.1</t>
  </si>
  <si>
    <t xml:space="preserve">RP11-220I1.5</t>
  </si>
  <si>
    <t xml:space="preserve">chr12:109734166-109773508</t>
  </si>
  <si>
    <t xml:space="preserve">ENSG00000255650.3</t>
  </si>
  <si>
    <t xml:space="preserve">FAM222A-AS1</t>
  </si>
  <si>
    <t xml:space="preserve">chr2:19044866-19346748</t>
  </si>
  <si>
    <t xml:space="preserve">ENSG00000236204.3</t>
  </si>
  <si>
    <t xml:space="preserve">LINC01376</t>
  </si>
  <si>
    <t xml:space="preserve">chr9:121338988-121370304</t>
  </si>
  <si>
    <t xml:space="preserve">ENSG00000148175.10</t>
  </si>
  <si>
    <t xml:space="preserve">STOM</t>
  </si>
  <si>
    <t xml:space="preserve">chr16:33095029-33117178</t>
  </si>
  <si>
    <t xml:space="preserve">ENSG00000261599.3</t>
  </si>
  <si>
    <t xml:space="preserve">HERC2P8</t>
  </si>
  <si>
    <t xml:space="preserve">chr18:3066807-3220108</t>
  </si>
  <si>
    <t xml:space="preserve">ENSG00000101605.10</t>
  </si>
  <si>
    <t xml:space="preserve">MYOM1</t>
  </si>
  <si>
    <t xml:space="preserve">chr1:42834681-42846422</t>
  </si>
  <si>
    <t xml:space="preserve">ENSG00000228192.5</t>
  </si>
  <si>
    <t xml:space="preserve">RP11-342M1.3</t>
  </si>
  <si>
    <t xml:space="preserve">chr9:136322303-136327323</t>
  </si>
  <si>
    <t xml:space="preserve">ENSG00000262075.3</t>
  </si>
  <si>
    <t xml:space="preserve">DKFZP434A062</t>
  </si>
  <si>
    <t xml:space="preserve">chr1:9672426-9687555</t>
  </si>
  <si>
    <t xml:space="preserve">ENSG00000231789.2</t>
  </si>
  <si>
    <t xml:space="preserve">RP11-558F24.4</t>
  </si>
  <si>
    <t xml:space="preserve">chr21:31118416-31558977</t>
  </si>
  <si>
    <t xml:space="preserve">ENSG00000156299.10</t>
  </si>
  <si>
    <t xml:space="preserve">TIAM1</t>
  </si>
  <si>
    <t xml:space="preserve">chr2:158457099-158682879</t>
  </si>
  <si>
    <t xml:space="preserve">ENSG00000144283.19</t>
  </si>
  <si>
    <t xml:space="preserve">PKP4</t>
  </si>
  <si>
    <t xml:space="preserve">chr18:34976928-35143466</t>
  </si>
  <si>
    <t xml:space="preserve">ENSG00000166974.10</t>
  </si>
  <si>
    <t xml:space="preserve">MAPRE2</t>
  </si>
  <si>
    <t xml:space="preserve">chr17:50056068-50090480</t>
  </si>
  <si>
    <t xml:space="preserve">ENSG00000005884.15</t>
  </si>
  <si>
    <t xml:space="preserve">ITGA3</t>
  </si>
  <si>
    <t xml:space="preserve">chr10:119499925-119542708</t>
  </si>
  <si>
    <t xml:space="preserve">ENSG00000148908.12</t>
  </si>
  <si>
    <t xml:space="preserve">RGS10</t>
  </si>
  <si>
    <t xml:space="preserve">chr5:147390812-147510056</t>
  </si>
  <si>
    <t xml:space="preserve">ENSG00000113657.10</t>
  </si>
  <si>
    <t xml:space="preserve">DPYSL3</t>
  </si>
  <si>
    <t xml:space="preserve">chrX:18425583-18653625</t>
  </si>
  <si>
    <t xml:space="preserve">ENSG00000008086.8</t>
  </si>
  <si>
    <t xml:space="preserve">CDKL5</t>
  </si>
  <si>
    <t xml:space="preserve">chr12:48965340-48971763</t>
  </si>
  <si>
    <t xml:space="preserve">ENSG00000169884.11</t>
  </si>
  <si>
    <t xml:space="preserve">WNT10B</t>
  </si>
  <si>
    <t xml:space="preserve">chr16:54283304-54286763</t>
  </si>
  <si>
    <t xml:space="preserve">ENSG00000177508.11</t>
  </si>
  <si>
    <t xml:space="preserve">IRX3</t>
  </si>
  <si>
    <t xml:space="preserve">chr20:50794994-50882676</t>
  </si>
  <si>
    <t xml:space="preserve">ENSG00000124243.15</t>
  </si>
  <si>
    <t xml:space="preserve">BCAS4</t>
  </si>
  <si>
    <t xml:space="preserve">chr11:7665104-7674208</t>
  </si>
  <si>
    <t xml:space="preserve">ENSG00000166394.12</t>
  </si>
  <si>
    <t xml:space="preserve">CYB5R2</t>
  </si>
  <si>
    <t xml:space="preserve">chr2:118132128-118186386</t>
  </si>
  <si>
    <t xml:space="preserve">ENSG00000226856.3</t>
  </si>
  <si>
    <t xml:space="preserve">AC093901.1</t>
  </si>
  <si>
    <t xml:space="preserve">chr1:26993707-27000898</t>
  </si>
  <si>
    <t xml:space="preserve">ENSG00000253368.3</t>
  </si>
  <si>
    <t xml:space="preserve">TRNP1</t>
  </si>
  <si>
    <t xml:space="preserve">chr7:134127299-134264591</t>
  </si>
  <si>
    <t xml:space="preserve">ENSG00000155530.2</t>
  </si>
  <si>
    <t xml:space="preserve">LRGUK</t>
  </si>
  <si>
    <t xml:space="preserve">chr7:100867138-100873454</t>
  </si>
  <si>
    <t xml:space="preserve">ENSG00000087077.9</t>
  </si>
  <si>
    <t xml:space="preserve">TRIP6</t>
  </si>
  <si>
    <t xml:space="preserve">chr18:61808063-61893759</t>
  </si>
  <si>
    <t xml:space="preserve">ENSG00000176641.8</t>
  </si>
  <si>
    <t xml:space="preserve">RNF152</t>
  </si>
  <si>
    <t xml:space="preserve">chr7:26291895-26374317</t>
  </si>
  <si>
    <t xml:space="preserve">ENSG00000086300.13</t>
  </si>
  <si>
    <t xml:space="preserve">SNX10</t>
  </si>
  <si>
    <t xml:space="preserve">chr14:22595808-22598946</t>
  </si>
  <si>
    <t xml:space="preserve">ENSG00000275552.1</t>
  </si>
  <si>
    <t xml:space="preserve">CH17-302M23.1</t>
  </si>
  <si>
    <t xml:space="preserve">chr2:232878686-233013272</t>
  </si>
  <si>
    <t xml:space="preserve">ENSG00000066248.12</t>
  </si>
  <si>
    <t xml:space="preserve">NGEF</t>
  </si>
  <si>
    <t xml:space="preserve">chrX:103309346-103311046</t>
  </si>
  <si>
    <t xml:space="preserve">ENSG00000133134.9</t>
  </si>
  <si>
    <t xml:space="preserve">BEX2</t>
  </si>
  <si>
    <t xml:space="preserve">chr7:27525442-27662995</t>
  </si>
  <si>
    <t xml:space="preserve">ENSG00000106049.6</t>
  </si>
  <si>
    <t xml:space="preserve">HIBADH</t>
  </si>
  <si>
    <t xml:space="preserve">chr3:122680618-122730840</t>
  </si>
  <si>
    <t xml:space="preserve">ENSG00000173193.11</t>
  </si>
  <si>
    <t xml:space="preserve">PARP14</t>
  </si>
  <si>
    <t xml:space="preserve">chr13:50909802-50973745</t>
  </si>
  <si>
    <t xml:space="preserve">ENSG00000136104.16</t>
  </si>
  <si>
    <t xml:space="preserve">RNASEH2B</t>
  </si>
  <si>
    <t xml:space="preserve">chr2:70447280-70554015</t>
  </si>
  <si>
    <t xml:space="preserve">ENSG00000163235.13</t>
  </si>
  <si>
    <t xml:space="preserve">TGFA</t>
  </si>
  <si>
    <t xml:space="preserve">chr7:27171220-27180261</t>
  </si>
  <si>
    <t xml:space="preserve">ENSG00000253293.4</t>
  </si>
  <si>
    <t xml:space="preserve">HOXA10</t>
  </si>
  <si>
    <t xml:space="preserve">chr6:89095959-89118081</t>
  </si>
  <si>
    <t xml:space="preserve">ENSG00000154548.8</t>
  </si>
  <si>
    <t xml:space="preserve">SRSF12</t>
  </si>
  <si>
    <t xml:space="preserve">chr4:15778278-15853230</t>
  </si>
  <si>
    <t xml:space="preserve">ENSG00000004468.10</t>
  </si>
  <si>
    <t xml:space="preserve">CD38</t>
  </si>
  <si>
    <t xml:space="preserve">chr17:4704230-4705529</t>
  </si>
  <si>
    <t xml:space="preserve">ENSG00000244184.1</t>
  </si>
  <si>
    <t xml:space="preserve">RP11-314A20.2</t>
  </si>
  <si>
    <t xml:space="preserve">chr2:47905678-47907635</t>
  </si>
  <si>
    <t xml:space="preserve">ENSG00000233230.1</t>
  </si>
  <si>
    <t xml:space="preserve">AC079807.2</t>
  </si>
  <si>
    <t xml:space="preserve">chr22:39349996-39385588</t>
  </si>
  <si>
    <t xml:space="preserve">ENSG00000100321.12</t>
  </si>
  <si>
    <t xml:space="preserve">SYNGR1</t>
  </si>
  <si>
    <t xml:space="preserve">chr11:75434640-75525903</t>
  </si>
  <si>
    <t xml:space="preserve">ENSG00000158555.12</t>
  </si>
  <si>
    <t xml:space="preserve">GDPD5</t>
  </si>
  <si>
    <t xml:space="preserve">chr11:117900643-117929381</t>
  </si>
  <si>
    <t xml:space="preserve">ENSG00000137747.12</t>
  </si>
  <si>
    <t xml:space="preserve">TMPRSS13</t>
  </si>
  <si>
    <t xml:space="preserve">chrX:48506523-48508838</t>
  </si>
  <si>
    <t xml:space="preserve">ENSG00000224292.1</t>
  </si>
  <si>
    <t xml:space="preserve">AF196972.9</t>
  </si>
  <si>
    <t xml:space="preserve">chr2:97083583-97094882</t>
  </si>
  <si>
    <t xml:space="preserve">ENSG00000144199.9</t>
  </si>
  <si>
    <t xml:space="preserve">FAHD2B</t>
  </si>
  <si>
    <t xml:space="preserve">chr1:153618804-153634092</t>
  </si>
  <si>
    <t xml:space="preserve">ENSG00000189171.11</t>
  </si>
  <si>
    <t xml:space="preserve">S100A13</t>
  </si>
  <si>
    <t xml:space="preserve">chr6:150368892-150405969</t>
  </si>
  <si>
    <t xml:space="preserve">ENSG00000009765.12</t>
  </si>
  <si>
    <t xml:space="preserve">IYD</t>
  </si>
  <si>
    <t xml:space="preserve">chr13:41955808-41980977</t>
  </si>
  <si>
    <t xml:space="preserve">ENSG00000278338.2</t>
  </si>
  <si>
    <t xml:space="preserve">VWA8-AS1</t>
  </si>
  <si>
    <t xml:space="preserve">chr2:96497646-96508109</t>
  </si>
  <si>
    <t xml:space="preserve">ENSG00000163121.7</t>
  </si>
  <si>
    <t xml:space="preserve">NEURL3</t>
  </si>
  <si>
    <t xml:space="preserve">chr2:70607618-70768198</t>
  </si>
  <si>
    <t xml:space="preserve">ENSG00000075340.20</t>
  </si>
  <si>
    <t xml:space="preserve">ADD2</t>
  </si>
  <si>
    <t xml:space="preserve">chr16:67326844-67385200</t>
  </si>
  <si>
    <t xml:space="preserve">ENSG00000159708.15</t>
  </si>
  <si>
    <t xml:space="preserve">LRRC36</t>
  </si>
  <si>
    <t xml:space="preserve">chr8:101122145-101126158</t>
  </si>
  <si>
    <t xml:space="preserve">ENSG00000253395.1</t>
  </si>
  <si>
    <t xml:space="preserve">KB-1460A1.1</t>
  </si>
  <si>
    <t xml:space="preserve">chr3:50365374-50368197</t>
  </si>
  <si>
    <t xml:space="preserve">ENSG00000271858.3</t>
  </si>
  <si>
    <t xml:space="preserve">CYB561D2</t>
  </si>
  <si>
    <t xml:space="preserve">chrX:23983720-24027186</t>
  </si>
  <si>
    <t xml:space="preserve">ENSG00000174010.9</t>
  </si>
  <si>
    <t xml:space="preserve">KLHL15</t>
  </si>
  <si>
    <t xml:space="preserve">chr1:111739841-111747798</t>
  </si>
  <si>
    <t xml:space="preserve">ENSG00000227811.2</t>
  </si>
  <si>
    <t xml:space="preserve">FAM212B-AS1</t>
  </si>
  <si>
    <t xml:space="preserve">chr1:166908191-166975324</t>
  </si>
  <si>
    <t xml:space="preserve">ENSG00000143195.10</t>
  </si>
  <si>
    <t xml:space="preserve">ILDR2</t>
  </si>
  <si>
    <t xml:space="preserve">chr1:203298758-203305309</t>
  </si>
  <si>
    <t xml:space="preserve">ENSG00000233791.3</t>
  </si>
  <si>
    <t xml:space="preserve">LINC01136</t>
  </si>
  <si>
    <t xml:space="preserve">chr3:98795941-98901689</t>
  </si>
  <si>
    <t xml:space="preserve">ENSG00000057019.13</t>
  </si>
  <si>
    <t xml:space="preserve">DCBLD2</t>
  </si>
  <si>
    <t xml:space="preserve">chrX:119758613-119760164</t>
  </si>
  <si>
    <t xml:space="preserve">ENSG00000187808.4</t>
  </si>
  <si>
    <t xml:space="preserve">SOWAHD</t>
  </si>
  <si>
    <t xml:space="preserve">chr20:45834151-45843275</t>
  </si>
  <si>
    <t xml:space="preserve">ENSG00000124104.16</t>
  </si>
  <si>
    <t xml:space="preserve">SNX21</t>
  </si>
  <si>
    <t xml:space="preserve">chr7:149764363-149773479</t>
  </si>
  <si>
    <t xml:space="preserve">ENSG00000181444.10</t>
  </si>
  <si>
    <t xml:space="preserve">ZNF467</t>
  </si>
  <si>
    <t xml:space="preserve">chr11:90031106-90042025</t>
  </si>
  <si>
    <t xml:space="preserve">ENSG00000204449.3</t>
  </si>
  <si>
    <t xml:space="preserve">TRIM49C</t>
  </si>
  <si>
    <t xml:space="preserve">chr17:65100812-65111058</t>
  </si>
  <si>
    <t xml:space="preserve">ENSG00000263470.1</t>
  </si>
  <si>
    <t xml:space="preserve">RP11-160O5.1</t>
  </si>
  <si>
    <t xml:space="preserve">chr1:16514645-16515754</t>
  </si>
  <si>
    <t xml:space="preserve">ENSG00000261135.1</t>
  </si>
  <si>
    <t xml:space="preserve">RP4-798A10.7</t>
  </si>
  <si>
    <t xml:space="preserve">chr5:36192592-36241391</t>
  </si>
  <si>
    <t xml:space="preserve">ENSG00000152620.10</t>
  </si>
  <si>
    <t xml:space="preserve">NADK2</t>
  </si>
  <si>
    <t xml:space="preserve">chr22:39040604-39053910</t>
  </si>
  <si>
    <t xml:space="preserve">ENSG00000128394.14</t>
  </si>
  <si>
    <t xml:space="preserve">APOBEC3F</t>
  </si>
  <si>
    <t xml:space="preserve">chr16:33687330-33698504</t>
  </si>
  <si>
    <t xml:space="preserve">ENSG00000260518.1</t>
  </si>
  <si>
    <t xml:space="preserve">BMS1P8</t>
  </si>
  <si>
    <t xml:space="preserve">chr7:23246563-23275108</t>
  </si>
  <si>
    <t xml:space="preserve">ENSG00000136235.13</t>
  </si>
  <si>
    <t xml:space="preserve">GPNMB</t>
  </si>
  <si>
    <t xml:space="preserve">chr7:143255264-143286663</t>
  </si>
  <si>
    <t xml:space="preserve">ENSG00000231840.1</t>
  </si>
  <si>
    <t xml:space="preserve">AC073342.12</t>
  </si>
  <si>
    <t xml:space="preserve">chr3:150703564-150719988</t>
  </si>
  <si>
    <t xml:space="preserve">ENSG00000240137.3</t>
  </si>
  <si>
    <t xml:space="preserve">ERICH6-AS1</t>
  </si>
  <si>
    <t xml:space="preserve">chr11:27506852-27698174</t>
  </si>
  <si>
    <t xml:space="preserve">ENSG00000245573.5</t>
  </si>
  <si>
    <t xml:space="preserve">BDNF-AS</t>
  </si>
  <si>
    <t xml:space="preserve">chr17:50095275-50112152</t>
  </si>
  <si>
    <t xml:space="preserve">ENSG00000005882.9</t>
  </si>
  <si>
    <t xml:space="preserve">PDK2</t>
  </si>
  <si>
    <t xml:space="preserve">chr12:106250759-106252786</t>
  </si>
  <si>
    <t xml:space="preserve">ENSG00000277715.1</t>
  </si>
  <si>
    <t xml:space="preserve">RP11-651L5.3</t>
  </si>
  <si>
    <t xml:space="preserve">chr3:156671862-156674378</t>
  </si>
  <si>
    <t xml:space="preserve">ENSG00000243926.1</t>
  </si>
  <si>
    <t xml:space="preserve">TIPARP-AS1</t>
  </si>
  <si>
    <t xml:space="preserve">chr10:89301955-89309276</t>
  </si>
  <si>
    <t xml:space="preserve">ENSG00000119922.8</t>
  </si>
  <si>
    <t xml:space="preserve">IFIT2</t>
  </si>
  <si>
    <t xml:space="preserve">chr16:90039761-90047625</t>
  </si>
  <si>
    <t xml:space="preserve">ENSG00000222019.5</t>
  </si>
  <si>
    <t xml:space="preserve">URAHP</t>
  </si>
  <si>
    <t xml:space="preserve">chr1:108560089-108644900</t>
  </si>
  <si>
    <t xml:space="preserve">ENSG00000162636.13</t>
  </si>
  <si>
    <t xml:space="preserve">FAM102B</t>
  </si>
  <si>
    <t xml:space="preserve">chr18:55227936-55635954</t>
  </si>
  <si>
    <t xml:space="preserve">ENSG00000196628.11</t>
  </si>
  <si>
    <t xml:space="preserve">TCF4</t>
  </si>
  <si>
    <t xml:space="preserve">chr14:24809662-25050297</t>
  </si>
  <si>
    <t xml:space="preserve">ENSG00000168952.13</t>
  </si>
  <si>
    <t xml:space="preserve">STXBP6</t>
  </si>
  <si>
    <t xml:space="preserve">chr7:69599333-70793068</t>
  </si>
  <si>
    <t xml:space="preserve">ENSG00000158321.13</t>
  </si>
  <si>
    <t xml:space="preserve">AUTS2</t>
  </si>
  <si>
    <t xml:space="preserve">chr11:100684162-100687955</t>
  </si>
  <si>
    <t xml:space="preserve">ENSG00000248027.1</t>
  </si>
  <si>
    <t xml:space="preserve">CTD-2383M3.1</t>
  </si>
  <si>
    <t xml:space="preserve">chrX:119466034-119469095</t>
  </si>
  <si>
    <t xml:space="preserve">ENSG00000224281.4</t>
  </si>
  <si>
    <t xml:space="preserve">SLC25A5-AS1</t>
  </si>
  <si>
    <t xml:space="preserve">chrX:65588377-65729589</t>
  </si>
  <si>
    <t xml:space="preserve">ENSG00000147065.14</t>
  </si>
  <si>
    <t xml:space="preserve">MSN</t>
  </si>
  <si>
    <t xml:space="preserve">chr12:12661061-12696187</t>
  </si>
  <si>
    <t xml:space="preserve">ENSG00000183150.5</t>
  </si>
  <si>
    <t xml:space="preserve">GPR19</t>
  </si>
  <si>
    <t xml:space="preserve">chr20:33985617-33988989</t>
  </si>
  <si>
    <t xml:space="preserve">ENSG00000276073.1</t>
  </si>
  <si>
    <t xml:space="preserve">RP5-1125A11.7</t>
  </si>
  <si>
    <t xml:space="preserve">chr20:6074845-6123544</t>
  </si>
  <si>
    <t xml:space="preserve">ENSG00000101311.13</t>
  </si>
  <si>
    <t xml:space="preserve">FERMT1</t>
  </si>
  <si>
    <t xml:space="preserve">chr6:99271169-99349655</t>
  </si>
  <si>
    <t xml:space="preserve">ENSG00000146267.11</t>
  </si>
  <si>
    <t xml:space="preserve">FAXC</t>
  </si>
  <si>
    <t xml:space="preserve">chr4:153153118-153336362</t>
  </si>
  <si>
    <t xml:space="preserve">ENSG00000109654.12</t>
  </si>
  <si>
    <t xml:space="preserve">TRIM2</t>
  </si>
  <si>
    <t xml:space="preserve">chr20:41359966-41366827</t>
  </si>
  <si>
    <t xml:space="preserve">ENSG00000183798.4</t>
  </si>
  <si>
    <t xml:space="preserve">EMILIN3</t>
  </si>
  <si>
    <t xml:space="preserve">chr20:64073181-64079988</t>
  </si>
  <si>
    <t xml:space="preserve">ENSG00000171700.11</t>
  </si>
  <si>
    <t xml:space="preserve">RGS19</t>
  </si>
  <si>
    <t xml:space="preserve">chr11:75422396-75430629</t>
  </si>
  <si>
    <t xml:space="preserve">ENSG00000149243.13</t>
  </si>
  <si>
    <t xml:space="preserve">KLHL35</t>
  </si>
  <si>
    <t xml:space="preserve">chr1:74026031-74198187</t>
  </si>
  <si>
    <t xml:space="preserve">ENSG00000162620.13</t>
  </si>
  <si>
    <t xml:space="preserve">LRRIQ3</t>
  </si>
  <si>
    <t xml:space="preserve">chr16:74712955-74774825</t>
  </si>
  <si>
    <t xml:space="preserve">ENSG00000103089.6</t>
  </si>
  <si>
    <t xml:space="preserve">FA2H</t>
  </si>
  <si>
    <t xml:space="preserve">chr14:21090082-21104722</t>
  </si>
  <si>
    <t xml:space="preserve">ENSG00000165804.13</t>
  </si>
  <si>
    <t xml:space="preserve">ZNF219</t>
  </si>
  <si>
    <t xml:space="preserve">chr21:39445855-39515506</t>
  </si>
  <si>
    <t xml:space="preserve">ENSG00000185437.11</t>
  </si>
  <si>
    <t xml:space="preserve">SH3BGR</t>
  </si>
  <si>
    <t xml:space="preserve">chr18:54324358-54357964</t>
  </si>
  <si>
    <t xml:space="preserve">ENSG00000174448.6</t>
  </si>
  <si>
    <t xml:space="preserve">STARD6</t>
  </si>
  <si>
    <t xml:space="preserve">chr7:20331123-20415754</t>
  </si>
  <si>
    <t xml:space="preserve">ENSG00000105855.7</t>
  </si>
  <si>
    <t xml:space="preserve">ITGB8</t>
  </si>
  <si>
    <t xml:space="preserve">chr20:16576068-16579615</t>
  </si>
  <si>
    <t xml:space="preserve">ENSG00000273998.1</t>
  </si>
  <si>
    <t xml:space="preserve">RP4-777L9.2</t>
  </si>
  <si>
    <t xml:space="preserve">chr2:113058638-113064748</t>
  </si>
  <si>
    <t xml:space="preserve">ENSG00000136695.12</t>
  </si>
  <si>
    <t xml:space="preserve">IL36RN</t>
  </si>
  <si>
    <t xml:space="preserve">chr6:169790321-169802873</t>
  </si>
  <si>
    <t xml:space="preserve">ENSG00000231690.2</t>
  </si>
  <si>
    <t xml:space="preserve">LINC00574</t>
  </si>
  <si>
    <t xml:space="preserve">chr20:25006230-25058182</t>
  </si>
  <si>
    <t xml:space="preserve">ENSG00000154930.12</t>
  </si>
  <si>
    <t xml:space="preserve">ACSS1</t>
  </si>
  <si>
    <t xml:space="preserve">chr2:31173056-31233858</t>
  </si>
  <si>
    <t xml:space="preserve">ENSG00000214711.7</t>
  </si>
  <si>
    <t xml:space="preserve">CAPN14</t>
  </si>
  <si>
    <t xml:space="preserve">chr6:139371807-139374620</t>
  </si>
  <si>
    <t xml:space="preserve">ENSG00000164442.9</t>
  </si>
  <si>
    <t xml:space="preserve">CITED2</t>
  </si>
  <si>
    <t xml:space="preserve">chr17:74432116-74449509</t>
  </si>
  <si>
    <t xml:space="preserve">ENSG00000170412.14</t>
  </si>
  <si>
    <t xml:space="preserve">GPRC5C</t>
  </si>
  <si>
    <t xml:space="preserve">chr15:68296533-68432162</t>
  </si>
  <si>
    <t xml:space="preserve">ENSG00000137809.14</t>
  </si>
  <si>
    <t xml:space="preserve">ITGA11</t>
  </si>
  <si>
    <t xml:space="preserve">chr6:113969701-114340738</t>
  </si>
  <si>
    <t xml:space="preserve">ENSG00000228624.5</t>
  </si>
  <si>
    <t xml:space="preserve">RP3-399L15.3</t>
  </si>
  <si>
    <t xml:space="preserve">chr1:48727523-48776918</t>
  </si>
  <si>
    <t xml:space="preserve">ENSG00000162373.10</t>
  </si>
  <si>
    <t xml:space="preserve">BEND5</t>
  </si>
  <si>
    <t xml:space="preserve">chr11:93330602-93438487</t>
  </si>
  <si>
    <t xml:space="preserve">ENSG00000165325.11</t>
  </si>
  <si>
    <t xml:space="preserve">CCDC67</t>
  </si>
  <si>
    <t xml:space="preserve">chr19:45333434-45350387</t>
  </si>
  <si>
    <t xml:space="preserve">ENSG00000104892.14</t>
  </si>
  <si>
    <t xml:space="preserve">KLC3</t>
  </si>
  <si>
    <t xml:space="preserve">chr1:205228176-205273343</t>
  </si>
  <si>
    <t xml:space="preserve">ENSG00000133069.12</t>
  </si>
  <si>
    <t xml:space="preserve">TMCC2</t>
  </si>
  <si>
    <t xml:space="preserve">chr10:104129888-104232362</t>
  </si>
  <si>
    <t xml:space="preserve">ENSG00000197748.10</t>
  </si>
  <si>
    <t xml:space="preserve">CFAP43</t>
  </si>
  <si>
    <t xml:space="preserve">chr2:186032891-186083233</t>
  </si>
  <si>
    <t xml:space="preserve">ENSG00000237877.4</t>
  </si>
  <si>
    <t xml:space="preserve">LINC01473</t>
  </si>
  <si>
    <t xml:space="preserve">chr14:34706769-34714690</t>
  </si>
  <si>
    <t xml:space="preserve">ENSG00000165410.12</t>
  </si>
  <si>
    <t xml:space="preserve">CFL2</t>
  </si>
  <si>
    <t xml:space="preserve">chr7:103099776-103149232</t>
  </si>
  <si>
    <t xml:space="preserve">ENSG00000161048.9</t>
  </si>
  <si>
    <t xml:space="preserve">NAPEPLD</t>
  </si>
  <si>
    <t xml:space="preserve">chr6:138725211-138773652</t>
  </si>
  <si>
    <t xml:space="preserve">ENSG00000279968.1</t>
  </si>
  <si>
    <t xml:space="preserve">RP3-509I19.11</t>
  </si>
  <si>
    <t xml:space="preserve">chr10:68698500-68700794</t>
  </si>
  <si>
    <t xml:space="preserve">ENSG00000260400.1</t>
  </si>
  <si>
    <t xml:space="preserve">RP11-119F7.5</t>
  </si>
  <si>
    <t xml:space="preserve">chr5:77210881-77429807</t>
  </si>
  <si>
    <t xml:space="preserve">ENSG00000113231.11</t>
  </si>
  <si>
    <t xml:space="preserve">PDE8B</t>
  </si>
  <si>
    <t xml:space="preserve">chr3:52239258-52241097</t>
  </si>
  <si>
    <t xml:space="preserve">ENSG00000243224.1</t>
  </si>
  <si>
    <t xml:space="preserve">RP5-1157M23.2</t>
  </si>
  <si>
    <t xml:space="preserve">chrX:107123427-107206433</t>
  </si>
  <si>
    <t xml:space="preserve">ENSG00000198088.8</t>
  </si>
  <si>
    <t xml:space="preserve">NUP62CL</t>
  </si>
  <si>
    <t xml:space="preserve">chr7:55436056-55572413</t>
  </si>
  <si>
    <t xml:space="preserve">ENSG00000154978.10</t>
  </si>
  <si>
    <t xml:space="preserve">VOPP1</t>
  </si>
  <si>
    <t xml:space="preserve">chr14:50857891-50944456</t>
  </si>
  <si>
    <t xml:space="preserve">ENSG00000100504.14</t>
  </si>
  <si>
    <t xml:space="preserve">PYGL</t>
  </si>
  <si>
    <t xml:space="preserve">chr3:138944224-138947140</t>
  </si>
  <si>
    <t xml:space="preserve">ENSG00000183770.5</t>
  </si>
  <si>
    <t xml:space="preserve">FOXL2</t>
  </si>
  <si>
    <t xml:space="preserve">chr3:131026879-131350465</t>
  </si>
  <si>
    <t xml:space="preserve">ENSG00000114670.11</t>
  </si>
  <si>
    <t xml:space="preserve">NEK11</t>
  </si>
  <si>
    <t xml:space="preserve">chr19:41454169-41500644</t>
  </si>
  <si>
    <t xml:space="preserve">ENSG00000267107.4</t>
  </si>
  <si>
    <t xml:space="preserve">PCAT19</t>
  </si>
  <si>
    <t xml:space="preserve">chr8:135457457-135647610</t>
  </si>
  <si>
    <t xml:space="preserve">ENSG00000131773.11</t>
  </si>
  <si>
    <t xml:space="preserve">KHDRBS3</t>
  </si>
  <si>
    <t xml:space="preserve">chr2:130916651-131047263</t>
  </si>
  <si>
    <t xml:space="preserve">ENSG00000136002.14</t>
  </si>
  <si>
    <t xml:space="preserve">ARHGEF4</t>
  </si>
  <si>
    <t xml:space="preserve">chr1:9997206-10016020</t>
  </si>
  <si>
    <t xml:space="preserve">ENSG00000162444.11</t>
  </si>
  <si>
    <t xml:space="preserve">RBP7</t>
  </si>
  <si>
    <t xml:space="preserve">chr11:66563463-66568596</t>
  </si>
  <si>
    <t xml:space="preserve">ENSG00000174080.8</t>
  </si>
  <si>
    <t xml:space="preserve">CTSF</t>
  </si>
  <si>
    <t xml:space="preserve">chr1:147175351-147243050</t>
  </si>
  <si>
    <t xml:space="preserve">ENSG00000131781.10</t>
  </si>
  <si>
    <t xml:space="preserve">FMO5</t>
  </si>
  <si>
    <t xml:space="preserve">chrX:47483571-47484823</t>
  </si>
  <si>
    <t xml:space="preserve">ENSG00000196741.5</t>
  </si>
  <si>
    <t xml:space="preserve">CXorf24</t>
  </si>
  <si>
    <t xml:space="preserve">chr20:50184598-50191498</t>
  </si>
  <si>
    <t xml:space="preserve">ENSG00000277449.1</t>
  </si>
  <si>
    <t xml:space="preserve">CEBPB-AS1</t>
  </si>
  <si>
    <t xml:space="preserve">chr6:167823876-167826709</t>
  </si>
  <si>
    <t xml:space="preserve">ENSG00000198221.8</t>
  </si>
  <si>
    <t xml:space="preserve">MLLT4-AS1</t>
  </si>
  <si>
    <t xml:space="preserve">chr20:32443061-32585073</t>
  </si>
  <si>
    <t xml:space="preserve">ENSG00000197183.10</t>
  </si>
  <si>
    <t xml:space="preserve">NOL4L</t>
  </si>
  <si>
    <t xml:space="preserve">chr16:31432593-31443025</t>
  </si>
  <si>
    <t xml:space="preserve">ENSG00000176723.7</t>
  </si>
  <si>
    <t xml:space="preserve">ZNF843</t>
  </si>
  <si>
    <t xml:space="preserve">chrX:40626921-40647554</t>
  </si>
  <si>
    <t xml:space="preserve">ENSG00000185753.10</t>
  </si>
  <si>
    <t xml:space="preserve">CXorf38</t>
  </si>
  <si>
    <t xml:space="preserve">chr9:15163622-15307360</t>
  </si>
  <si>
    <t xml:space="preserve">ENSG00000155158.18</t>
  </si>
  <si>
    <t xml:space="preserve">TTC39B</t>
  </si>
  <si>
    <t xml:space="preserve">chr18:49822813-50195093</t>
  </si>
  <si>
    <t xml:space="preserve">ENSG00000167306.16</t>
  </si>
  <si>
    <t xml:space="preserve">MYO5B</t>
  </si>
  <si>
    <t xml:space="preserve">chr10:68560656-68694482</t>
  </si>
  <si>
    <t xml:space="preserve">ENSG00000138336.8</t>
  </si>
  <si>
    <t xml:space="preserve">TET1</t>
  </si>
  <si>
    <t xml:space="preserve">chr14:60644696-60658259</t>
  </si>
  <si>
    <t xml:space="preserve">ENSG00000126778.8</t>
  </si>
  <si>
    <t xml:space="preserve">SIX1</t>
  </si>
  <si>
    <t xml:space="preserve">chr2:96010614-96023380</t>
  </si>
  <si>
    <t xml:space="preserve">ENSG00000231584.6</t>
  </si>
  <si>
    <t xml:space="preserve">FAHD2CP</t>
  </si>
  <si>
    <t xml:space="preserve">chr12:109714228-109770507</t>
  </si>
  <si>
    <t xml:space="preserve">ENSG00000139438.5</t>
  </si>
  <si>
    <t xml:space="preserve">FAM222A</t>
  </si>
  <si>
    <t xml:space="preserve">chr3:33793644-33794145</t>
  </si>
  <si>
    <t xml:space="preserve">ENSG00000271324.1</t>
  </si>
  <si>
    <t xml:space="preserve">RP11-10C24.2</t>
  </si>
  <si>
    <t xml:space="preserve">chr7:53655509-53811931</t>
  </si>
  <si>
    <t xml:space="preserve">ENSG00000205628.2</t>
  </si>
  <si>
    <t xml:space="preserve">LINC01446</t>
  </si>
  <si>
    <t xml:space="preserve">chr7:40134977-40860763</t>
  </si>
  <si>
    <t xml:space="preserve">ENSG00000175600.13</t>
  </si>
  <si>
    <t xml:space="preserve">SUGCT</t>
  </si>
  <si>
    <t xml:space="preserve">chrX:107713221-107775985</t>
  </si>
  <si>
    <t xml:space="preserve">ENSG00000157514.14</t>
  </si>
  <si>
    <t xml:space="preserve">TSC22D3</t>
  </si>
  <si>
    <t xml:space="preserve">chr7:22492677-22632925</t>
  </si>
  <si>
    <t xml:space="preserve">ENSG00000105889.12</t>
  </si>
  <si>
    <t xml:space="preserve">STEAP1B</t>
  </si>
  <si>
    <t xml:space="preserve">chr16:4556490-4600714</t>
  </si>
  <si>
    <t xml:space="preserve">ENSG00000205832.7</t>
  </si>
  <si>
    <t xml:space="preserve">C16orf96</t>
  </si>
  <si>
    <t xml:space="preserve">chr3:45224466-45226278</t>
  </si>
  <si>
    <t xml:space="preserve">ENSG00000249992.1</t>
  </si>
  <si>
    <t xml:space="preserve">TMEM158</t>
  </si>
  <si>
    <t xml:space="preserve">chr3:196706277-196712293</t>
  </si>
  <si>
    <t xml:space="preserve">ENSG00000174007.7</t>
  </si>
  <si>
    <t xml:space="preserve">CEP19</t>
  </si>
  <si>
    <t xml:space="preserve">chr3:131325092-131381475</t>
  </si>
  <si>
    <t xml:space="preserve">ENSG00000250608.1</t>
  </si>
  <si>
    <t xml:space="preserve">RP11-933H2.4</t>
  </si>
  <si>
    <t xml:space="preserve">chr20:18794529-18796067</t>
  </si>
  <si>
    <t xml:space="preserve">ENSG00000273148.1</t>
  </si>
  <si>
    <t xml:space="preserve">RP5-1068E13.7</t>
  </si>
  <si>
    <t xml:space="preserve">chr2:239048168-239400949</t>
  </si>
  <si>
    <t xml:space="preserve">ENSG00000068024.14</t>
  </si>
  <si>
    <t xml:space="preserve">HDAC4</t>
  </si>
  <si>
    <t xml:space="preserve">chr11:12377185-12530801</t>
  </si>
  <si>
    <t xml:space="preserve">ENSG00000197702.9</t>
  </si>
  <si>
    <t xml:space="preserve">PARVA</t>
  </si>
  <si>
    <t xml:space="preserve">chr12:45173064-45216006</t>
  </si>
  <si>
    <t xml:space="preserve">ENSG00000134297.6</t>
  </si>
  <si>
    <t xml:space="preserve">PLEKHA8P1</t>
  </si>
  <si>
    <t xml:space="preserve">chr20:45325288-45348424</t>
  </si>
  <si>
    <t xml:space="preserve">ENSG00000124145.6</t>
  </si>
  <si>
    <t xml:space="preserve">SDC4</t>
  </si>
  <si>
    <t xml:space="preserve">chr15:80404351-80597937</t>
  </si>
  <si>
    <t xml:space="preserve">ENSG00000172379.16</t>
  </si>
  <si>
    <t xml:space="preserve">ARNT2</t>
  </si>
  <si>
    <t xml:space="preserve">chr7:26738840-26995239</t>
  </si>
  <si>
    <t xml:space="preserve">ENSG00000005020.10</t>
  </si>
  <si>
    <t xml:space="preserve">SKAP2</t>
  </si>
  <si>
    <t xml:space="preserve">chr22:30240447-30246851</t>
  </si>
  <si>
    <t xml:space="preserve">ENSG00000128342.4</t>
  </si>
  <si>
    <t xml:space="preserve">LIF</t>
  </si>
  <si>
    <t xml:space="preserve">chr17:7015822-7019659</t>
  </si>
  <si>
    <t xml:space="preserve">ENSG00000267532.3</t>
  </si>
  <si>
    <t xml:space="preserve">MIR497HG</t>
  </si>
  <si>
    <t xml:space="preserve">chr3:38451027-38454820</t>
  </si>
  <si>
    <t xml:space="preserve">ENSG00000229589.1</t>
  </si>
  <si>
    <t xml:space="preserve">ACVR2B-AS1</t>
  </si>
  <si>
    <t xml:space="preserve">chr2:230034974-230068999</t>
  </si>
  <si>
    <t xml:space="preserve">ENSG00000163053.8</t>
  </si>
  <si>
    <t xml:space="preserve">SLC16A14</t>
  </si>
  <si>
    <t xml:space="preserve">chr8:124306189-124308376</t>
  </si>
  <si>
    <t xml:space="preserve">ENSG00000271975.1</t>
  </si>
  <si>
    <t xml:space="preserve">RP11-383J24.6</t>
  </si>
  <si>
    <t xml:space="preserve">chr1:58575423-58577773</t>
  </si>
  <si>
    <t xml:space="preserve">ENSG00000184292.6</t>
  </si>
  <si>
    <t xml:space="preserve">TACSTD2</t>
  </si>
  <si>
    <t xml:space="preserve">chr12:120703867-120704282</t>
  </si>
  <si>
    <t xml:space="preserve">ENSG00000277423.1</t>
  </si>
  <si>
    <t xml:space="preserve">RP11-173P15.9</t>
  </si>
  <si>
    <t xml:space="preserve">chr18:57630350-57669296</t>
  </si>
  <si>
    <t xml:space="preserve">ENSG00000267040.4</t>
  </si>
  <si>
    <t xml:space="preserve">RP11-35G9.3</t>
  </si>
  <si>
    <t xml:space="preserve">chr19:10221435-10223194</t>
  </si>
  <si>
    <t xml:space="preserve">ENSG00000175898.4</t>
  </si>
  <si>
    <t xml:space="preserve">CTD-2369P2.2</t>
  </si>
  <si>
    <t xml:space="preserve">chr3:100401193-100456319</t>
  </si>
  <si>
    <t xml:space="preserve">ENSG00000206535.5</t>
  </si>
  <si>
    <t xml:space="preserve">LNP1</t>
  </si>
  <si>
    <t xml:space="preserve">chr7:76397518-76442071</t>
  </si>
  <si>
    <t xml:space="preserve">ENSG00000188372.12</t>
  </si>
  <si>
    <t xml:space="preserve">ZP3</t>
  </si>
  <si>
    <t xml:space="preserve">chrX:134804198-134854610</t>
  </si>
  <si>
    <t xml:space="preserve">ENSG00000156500.12</t>
  </si>
  <si>
    <t xml:space="preserve">FAM122C</t>
  </si>
  <si>
    <t xml:space="preserve">chr2:16549459-16665834</t>
  </si>
  <si>
    <t xml:space="preserve">ENSG00000197872.9</t>
  </si>
  <si>
    <t xml:space="preserve">FAM49A</t>
  </si>
  <si>
    <t xml:space="preserve">chr7:151556111-151877125</t>
  </si>
  <si>
    <t xml:space="preserve">ENSG00000106617.11</t>
  </si>
  <si>
    <t xml:space="preserve">PRKAG2</t>
  </si>
  <si>
    <t xml:space="preserve">chr9:25676389-25678440</t>
  </si>
  <si>
    <t xml:space="preserve">ENSG00000198680.4</t>
  </si>
  <si>
    <t xml:space="preserve">TUSC1</t>
  </si>
  <si>
    <t xml:space="preserve">chr12:111369282-111403310</t>
  </si>
  <si>
    <t xml:space="preserve">ENSG00000257595.2</t>
  </si>
  <si>
    <t xml:space="preserve">RP3-473L9.4</t>
  </si>
  <si>
    <t xml:space="preserve">chr3:195568702-195584205</t>
  </si>
  <si>
    <t xml:space="preserve">ENSG00000189058.6</t>
  </si>
  <si>
    <t xml:space="preserve">APOD</t>
  </si>
  <si>
    <t xml:space="preserve">chr3:51942345-51948867</t>
  </si>
  <si>
    <t xml:space="preserve">ENSG00000041880.12</t>
  </si>
  <si>
    <t xml:space="preserve">PARP3</t>
  </si>
  <si>
    <t xml:space="preserve">chr18:48919853-48950711</t>
  </si>
  <si>
    <t xml:space="preserve">ENSG00000101665.6</t>
  </si>
  <si>
    <t xml:space="preserve">SMAD7</t>
  </si>
  <si>
    <t xml:space="preserve">chr11:74330318-74398473</t>
  </si>
  <si>
    <t xml:space="preserve">ENSG00000165434.7</t>
  </si>
  <si>
    <t xml:space="preserve">PGM2L1</t>
  </si>
  <si>
    <t xml:space="preserve">chr15:74957219-75019277</t>
  </si>
  <si>
    <t xml:space="preserve">ENSG00000198794.9</t>
  </si>
  <si>
    <t xml:space="preserve">SCAMP5</t>
  </si>
  <si>
    <t xml:space="preserve">chr2:74532438-74553935</t>
  </si>
  <si>
    <t xml:space="preserve">ENSG00000115318.9</t>
  </si>
  <si>
    <t xml:space="preserve">LOXL3</t>
  </si>
  <si>
    <t xml:space="preserve">chr14:94768216-94770230</t>
  </si>
  <si>
    <t xml:space="preserve">ENSG00000133937.4</t>
  </si>
  <si>
    <t xml:space="preserve">GSC</t>
  </si>
  <si>
    <t xml:space="preserve">chr6:5029972-5043449</t>
  </si>
  <si>
    <t xml:space="preserve">ENSG00000272142.1</t>
  </si>
  <si>
    <t xml:space="preserve">RP11-428J1.5</t>
  </si>
  <si>
    <t xml:space="preserve">chr5:180790541-180815541</t>
  </si>
  <si>
    <t xml:space="preserve">ENSG00000131446.13</t>
  </si>
  <si>
    <t xml:space="preserve">MGAT1</t>
  </si>
  <si>
    <t xml:space="preserve">chr11:6390431-6394995</t>
  </si>
  <si>
    <t xml:space="preserve">ENSG00000166311.7</t>
  </si>
  <si>
    <t xml:space="preserve">SMPD1</t>
  </si>
  <si>
    <t xml:space="preserve">chr17:82057506-82065639</t>
  </si>
  <si>
    <t xml:space="preserve">ENSG00000169718.15</t>
  </si>
  <si>
    <t xml:space="preserve">DUS1L</t>
  </si>
  <si>
    <t xml:space="preserve">chr15:82262811-82284930</t>
  </si>
  <si>
    <t xml:space="preserve">ENSG00000188659.7</t>
  </si>
  <si>
    <t xml:space="preserve">FAM154B</t>
  </si>
  <si>
    <t xml:space="preserve">chr12:53994895-54002888</t>
  </si>
  <si>
    <t xml:space="preserve">ENSG00000180806.4</t>
  </si>
  <si>
    <t xml:space="preserve">HOXC9</t>
  </si>
  <si>
    <t xml:space="preserve">chrX:84058346-84186141</t>
  </si>
  <si>
    <t xml:space="preserve">ENSG00000072133.8</t>
  </si>
  <si>
    <t xml:space="preserve">RPS6KA6</t>
  </si>
  <si>
    <t xml:space="preserve">chr2:69457995-69643845</t>
  </si>
  <si>
    <t xml:space="preserve">ENSG00000115977.16</t>
  </si>
  <si>
    <t xml:space="preserve">AAK1</t>
  </si>
  <si>
    <t xml:space="preserve">chr8:143574785-143578613</t>
  </si>
  <si>
    <t xml:space="preserve">ENSG00000147813.13</t>
  </si>
  <si>
    <t xml:space="preserve">NAPRT</t>
  </si>
  <si>
    <t xml:space="preserve">chr6:43770209-43786484</t>
  </si>
  <si>
    <t xml:space="preserve">ENSG00000112715.18</t>
  </si>
  <si>
    <t xml:space="preserve">VEGFA</t>
  </si>
  <si>
    <t xml:space="preserve">chr8:38728186-38850793</t>
  </si>
  <si>
    <t xml:space="preserve">ENSG00000147526.17</t>
  </si>
  <si>
    <t xml:space="preserve">TACC1</t>
  </si>
  <si>
    <t xml:space="preserve">chr4:1166937-1208962</t>
  </si>
  <si>
    <t xml:space="preserve">ENSG00000159674.9</t>
  </si>
  <si>
    <t xml:space="preserve">SPON2</t>
  </si>
  <si>
    <t xml:space="preserve">chr19:50854915-50860764</t>
  </si>
  <si>
    <t xml:space="preserve">ENSG00000142515.12</t>
  </si>
  <si>
    <t xml:space="preserve">KLK3</t>
  </si>
  <si>
    <t xml:space="preserve">chr10:133456237-133523558</t>
  </si>
  <si>
    <t xml:space="preserve">ENSG00000214279.10</t>
  </si>
  <si>
    <t xml:space="preserve">SCART1</t>
  </si>
  <si>
    <t xml:space="preserve">chr9:137300482-137302251</t>
  </si>
  <si>
    <t xml:space="preserve">ENSG00000198435.3</t>
  </si>
  <si>
    <t xml:space="preserve">NRARP</t>
  </si>
  <si>
    <t xml:space="preserve">chr5:172768090-172771195</t>
  </si>
  <si>
    <t xml:space="preserve">ENSG00000120129.5</t>
  </si>
  <si>
    <t xml:space="preserve">DUSP1</t>
  </si>
  <si>
    <t xml:space="preserve">chr3:23805903-23891316</t>
  </si>
  <si>
    <t xml:space="preserve">ENSG00000170142.9</t>
  </si>
  <si>
    <t xml:space="preserve">UBE2E1</t>
  </si>
  <si>
    <t xml:space="preserve">chr15:34084017-34101948</t>
  </si>
  <si>
    <t xml:space="preserve">ENSG00000134153.7</t>
  </si>
  <si>
    <t xml:space="preserve">EMC7</t>
  </si>
  <si>
    <t xml:space="preserve">chr19:58229468-58277495</t>
  </si>
  <si>
    <t xml:space="preserve">ENSG00000198131.11</t>
  </si>
  <si>
    <t xml:space="preserve">ZNF544</t>
  </si>
  <si>
    <t xml:space="preserve">chr14:67294371-67359791</t>
  </si>
  <si>
    <t xml:space="preserve">ENSG00000100554.9</t>
  </si>
  <si>
    <t xml:space="preserve">ATP6V1D</t>
  </si>
  <si>
    <t xml:space="preserve">chr19:24033405-24129961</t>
  </si>
  <si>
    <t xml:space="preserve">ENSG00000213096.7</t>
  </si>
  <si>
    <t xml:space="preserve">ZNF254</t>
  </si>
  <si>
    <t xml:space="preserve">chr2:223751686-223837602</t>
  </si>
  <si>
    <t xml:space="preserve">ENSG00000152056.14</t>
  </si>
  <si>
    <t xml:space="preserve">AP1S3</t>
  </si>
  <si>
    <t xml:space="preserve">chr5:142770407-143229011</t>
  </si>
  <si>
    <t xml:space="preserve">ENSG00000145819.13</t>
  </si>
  <si>
    <t xml:space="preserve">ARHGAP26</t>
  </si>
  <si>
    <t xml:space="preserve">chr1:77979175-78016274</t>
  </si>
  <si>
    <t xml:space="preserve">ENSG00000162616.8</t>
  </si>
  <si>
    <t xml:space="preserve">DNAJB4</t>
  </si>
  <si>
    <t xml:space="preserve">chr3:66378797-66501011</t>
  </si>
  <si>
    <t xml:space="preserve">ENSG00000144749.11</t>
  </si>
  <si>
    <t xml:space="preserve">LRIG1</t>
  </si>
  <si>
    <t xml:space="preserve">chr19:23927788-23929287</t>
  </si>
  <si>
    <t xml:space="preserve">ENSG00000269397.1</t>
  </si>
  <si>
    <t xml:space="preserve">CTB-92J24.2</t>
  </si>
  <si>
    <t xml:space="preserve">chr11:96352769-96387904</t>
  </si>
  <si>
    <t xml:space="preserve">ENSG00000149231.9</t>
  </si>
  <si>
    <t xml:space="preserve">CCDC82</t>
  </si>
  <si>
    <t xml:space="preserve">chr1:43933320-43937241</t>
  </si>
  <si>
    <t xml:space="preserve">ENSG00000117407.14</t>
  </si>
  <si>
    <t xml:space="preserve">ARTN</t>
  </si>
  <si>
    <t xml:space="preserve">chr9:133019486-133020874</t>
  </si>
  <si>
    <t xml:space="preserve">ENSG00000196205.8</t>
  </si>
  <si>
    <t xml:space="preserve">EEF1A1P5</t>
  </si>
  <si>
    <t xml:space="preserve">chr1:36155965-36180849</t>
  </si>
  <si>
    <t xml:space="preserve">ENSG00000116871.13</t>
  </si>
  <si>
    <t xml:space="preserve">MAP7D1</t>
  </si>
  <si>
    <t xml:space="preserve">chr6:37170203-37175426</t>
  </si>
  <si>
    <t xml:space="preserve">ENSG00000137193.11</t>
  </si>
  <si>
    <t xml:space="preserve">PIM1</t>
  </si>
  <si>
    <t xml:space="preserve">chr15:43133524-43185146</t>
  </si>
  <si>
    <t xml:space="preserve">ENSG00000137842.4</t>
  </si>
  <si>
    <t xml:space="preserve">TMEM62</t>
  </si>
  <si>
    <t xml:space="preserve">chr11:58967596-58968291</t>
  </si>
  <si>
    <t xml:space="preserve">ENSG00000254877.1</t>
  </si>
  <si>
    <t xml:space="preserve">RP11-142C4.4</t>
  </si>
  <si>
    <t xml:space="preserve">chr1:960587-965715</t>
  </si>
  <si>
    <t xml:space="preserve">ENSG00000187961.11</t>
  </si>
  <si>
    <t xml:space="preserve">KLHL17</t>
  </si>
  <si>
    <t xml:space="preserve">chr1:244048939-244057472</t>
  </si>
  <si>
    <t xml:space="preserve">ENSG00000179456.10</t>
  </si>
  <si>
    <t xml:space="preserve">ZBTB18</t>
  </si>
  <si>
    <t xml:space="preserve">chr15:68190706-68206110</t>
  </si>
  <si>
    <t xml:space="preserve">ENSG00000129007.12</t>
  </si>
  <si>
    <t xml:space="preserve">CALML4</t>
  </si>
  <si>
    <t xml:space="preserve">chr1:184387058-184629020</t>
  </si>
  <si>
    <t xml:space="preserve">ENSG00000116667.10</t>
  </si>
  <si>
    <t xml:space="preserve">C1orf21</t>
  </si>
  <si>
    <t xml:space="preserve">chr7:107603363-107603507</t>
  </si>
  <si>
    <t xml:space="preserve">ENSG00000238832.1</t>
  </si>
  <si>
    <t xml:space="preserve">snoU109</t>
  </si>
  <si>
    <t xml:space="preserve">chr11:95976598-96343180</t>
  </si>
  <si>
    <t xml:space="preserve">ENSG00000184384.11</t>
  </si>
  <si>
    <t xml:space="preserve">MAML2</t>
  </si>
  <si>
    <t xml:space="preserve">chr1:9539482-9585179</t>
  </si>
  <si>
    <t xml:space="preserve">ENSG00000171612.6</t>
  </si>
  <si>
    <t xml:space="preserve">SLC25A33</t>
  </si>
  <si>
    <t xml:space="preserve">chr12:39755021-40105859</t>
  </si>
  <si>
    <t xml:space="preserve">ENSG00000151229.10</t>
  </si>
  <si>
    <t xml:space="preserve">SLC2A13</t>
  </si>
  <si>
    <t xml:space="preserve">chr5:34182827-34244796</t>
  </si>
  <si>
    <t xml:space="preserve">ENSG00000215158.7</t>
  </si>
  <si>
    <t xml:space="preserve">RP11-1023L17.1</t>
  </si>
  <si>
    <t xml:space="preserve">chr15:66702228-66782848</t>
  </si>
  <si>
    <t xml:space="preserve">ENSG00000137834.12</t>
  </si>
  <si>
    <t xml:space="preserve">SMAD6</t>
  </si>
  <si>
    <t xml:space="preserve">chr15:40764020-40767710</t>
  </si>
  <si>
    <t xml:space="preserve">ENSG00000137880.5</t>
  </si>
  <si>
    <t xml:space="preserve">GCHFR</t>
  </si>
  <si>
    <t xml:space="preserve">chr6:73593379-73654155</t>
  </si>
  <si>
    <t xml:space="preserve">ENSG00000119899.12</t>
  </si>
  <si>
    <t xml:space="preserve">SLC17A5</t>
  </si>
  <si>
    <t xml:space="preserve">chr10:133257144-133257551</t>
  </si>
  <si>
    <t xml:space="preserve">ENSG00000273980.1</t>
  </si>
  <si>
    <t xml:space="preserve">RP13-49I15.6</t>
  </si>
  <si>
    <t xml:space="preserve">chr18:58044548-58401539</t>
  </si>
  <si>
    <t xml:space="preserve">ENSG00000049759.14</t>
  </si>
  <si>
    <t xml:space="preserve">NEDD4L</t>
  </si>
  <si>
    <t xml:space="preserve">chr13:20973032-21061547</t>
  </si>
  <si>
    <t xml:space="preserve">ENSG00000150457.8</t>
  </si>
  <si>
    <t xml:space="preserve">LATS2</t>
  </si>
  <si>
    <t xml:space="preserve">chr21:42311667-42315651</t>
  </si>
  <si>
    <t xml:space="preserve">ENSG00000160180.15</t>
  </si>
  <si>
    <t xml:space="preserve">TFF3</t>
  </si>
  <si>
    <t xml:space="preserve">chr19:32978593-33064888</t>
  </si>
  <si>
    <t xml:space="preserve">ENSG00000131941.5</t>
  </si>
  <si>
    <t xml:space="preserve">RHPN2</t>
  </si>
  <si>
    <t xml:space="preserve">chr15:23685400-23687330</t>
  </si>
  <si>
    <t xml:space="preserve">ENSG00000182636.5</t>
  </si>
  <si>
    <t xml:space="preserve">NDN</t>
  </si>
  <si>
    <t xml:space="preserve">chr1:111775809-111989155</t>
  </si>
  <si>
    <t xml:space="preserve">ENSG00000171385.7</t>
  </si>
  <si>
    <t xml:space="preserve">KCND3</t>
  </si>
  <si>
    <t xml:space="preserve">chr11:89639227-89698599</t>
  </si>
  <si>
    <t xml:space="preserve">ENSG00000134612.9</t>
  </si>
  <si>
    <t xml:space="preserve">FOLH1B</t>
  </si>
  <si>
    <t xml:space="preserve">chr4:8355090-8358338</t>
  </si>
  <si>
    <t xml:space="preserve">ENSG00000251615.3</t>
  </si>
  <si>
    <t xml:space="preserve">RP11-774O3.3</t>
  </si>
  <si>
    <t xml:space="preserve">chr10:110871795-110900005</t>
  </si>
  <si>
    <t xml:space="preserve">ENSG00000150593.13</t>
  </si>
  <si>
    <t xml:space="preserve">PDCD4</t>
  </si>
  <si>
    <t xml:space="preserve">chr19:57350848-57352012</t>
  </si>
  <si>
    <t xml:space="preserve">ENSG00000268678.1</t>
  </si>
  <si>
    <t xml:space="preserve">CTC-444N24.13</t>
  </si>
  <si>
    <t xml:space="preserve">chr19:23914877-23945159</t>
  </si>
  <si>
    <t xml:space="preserve">ENSG00000213967.8</t>
  </si>
  <si>
    <t xml:space="preserve">ZNF726</t>
  </si>
  <si>
    <t xml:space="preserve">chr6:42092233-42094259</t>
  </si>
  <si>
    <t xml:space="preserve">ENSG00000261068.2</t>
  </si>
  <si>
    <t xml:space="preserve">RP11-7K24.3</t>
  </si>
  <si>
    <t xml:space="preserve">chr6:31857659-31862796</t>
  </si>
  <si>
    <t xml:space="preserve">ENSG00000204386.8</t>
  </si>
  <si>
    <t xml:space="preserve">NEU1</t>
  </si>
  <si>
    <t xml:space="preserve">chr18:58481247-58628957</t>
  </si>
  <si>
    <t xml:space="preserve">ENSG00000198796.6</t>
  </si>
  <si>
    <t xml:space="preserve">ALPK2</t>
  </si>
  <si>
    <t xml:space="preserve">chr3:44667412-44669364</t>
  </si>
  <si>
    <t xml:space="preserve">ENSG00000272077.1</t>
  </si>
  <si>
    <t xml:space="preserve">RP11-348P10.2</t>
  </si>
  <si>
    <t xml:space="preserve">chr19:23525631-23687197</t>
  </si>
  <si>
    <t xml:space="preserve">ENSG00000197372.7</t>
  </si>
  <si>
    <t xml:space="preserve">ZNF675</t>
  </si>
  <si>
    <t xml:space="preserve">chr14:66507407-67181803</t>
  </si>
  <si>
    <t xml:space="preserve">ENSG00000171723.13</t>
  </si>
  <si>
    <t xml:space="preserve">GPHN</t>
  </si>
  <si>
    <t xml:space="preserve">chr5:180829954-180831605</t>
  </si>
  <si>
    <t xml:space="preserve">ENSG00000278970.1</t>
  </si>
  <si>
    <t xml:space="preserve">HEIH</t>
  </si>
  <si>
    <t xml:space="preserve">chr9:137605654-137615358</t>
  </si>
  <si>
    <t xml:space="preserve">ENSG00000197070.11</t>
  </si>
  <si>
    <t xml:space="preserve">ARRDC1</t>
  </si>
  <si>
    <t xml:space="preserve">chr1:86914674-87109998</t>
  </si>
  <si>
    <t xml:space="preserve">ENSG00000153936.14</t>
  </si>
  <si>
    <t xml:space="preserve">HS2ST1</t>
  </si>
  <si>
    <t xml:space="preserve">chr5:140332843-140346631</t>
  </si>
  <si>
    <t xml:space="preserve">ENSG00000113070.7</t>
  </si>
  <si>
    <t xml:space="preserve">HBEGF</t>
  </si>
  <si>
    <t xml:space="preserve">chr5:58453982-58460260</t>
  </si>
  <si>
    <t xml:space="preserve">ENSG00000145632.12</t>
  </si>
  <si>
    <t xml:space="preserve">PLK2</t>
  </si>
  <si>
    <t xml:space="preserve">chr5:141392814-141512979</t>
  </si>
  <si>
    <t xml:space="preserve">ENSG00000253767.2</t>
  </si>
  <si>
    <t xml:space="preserve">PCDHGA8</t>
  </si>
  <si>
    <t xml:space="preserve">chr8:15417215-15673836</t>
  </si>
  <si>
    <t xml:space="preserve">ENSG00000104723.18</t>
  </si>
  <si>
    <t xml:space="preserve">TUSC3</t>
  </si>
  <si>
    <t xml:space="preserve">chr14:103696353-103697163</t>
  </si>
  <si>
    <t xml:space="preserve">ENSG00000269958.1</t>
  </si>
  <si>
    <t xml:space="preserve">RP11-73M18.8</t>
  </si>
  <si>
    <t xml:space="preserve">chr9:137459953-137550534</t>
  </si>
  <si>
    <t xml:space="preserve">ENSG00000130653.13</t>
  </si>
  <si>
    <t xml:space="preserve">PNPLA7</t>
  </si>
  <si>
    <t xml:space="preserve">chr10:33177492-33336262</t>
  </si>
  <si>
    <t xml:space="preserve">ENSG00000099250.15</t>
  </si>
  <si>
    <t xml:space="preserve">NRP1</t>
  </si>
  <si>
    <t xml:space="preserve">chr8:142981738-143018390</t>
  </si>
  <si>
    <t xml:space="preserve">ENSG00000247317.3</t>
  </si>
  <si>
    <t xml:space="preserve">RP11-273G15.2</t>
  </si>
  <si>
    <t xml:space="preserve">chr18:21650897-21704805</t>
  </si>
  <si>
    <t xml:space="preserve">ENSG00000158201.7</t>
  </si>
  <si>
    <t xml:space="preserve">ABHD3</t>
  </si>
  <si>
    <t xml:space="preserve">chr8:143566187-143572971</t>
  </si>
  <si>
    <t xml:space="preserve">ENSG00000204839.6</t>
  </si>
  <si>
    <t xml:space="preserve">MROH6</t>
  </si>
  <si>
    <t xml:space="preserve">chr15:84199312-84230136</t>
  </si>
  <si>
    <t xml:space="preserve">ENSG00000225151.8</t>
  </si>
  <si>
    <t xml:space="preserve">GOLGA2P7</t>
  </si>
  <si>
    <t xml:space="preserve">chr8:99013266-99877580</t>
  </si>
  <si>
    <t xml:space="preserve">ENSG00000132549.16</t>
  </si>
  <si>
    <t xml:space="preserve">VPS13B</t>
  </si>
  <si>
    <t xml:space="preserve">chr18:74073366-74147865</t>
  </si>
  <si>
    <t xml:space="preserve">ENSG00000141665.9</t>
  </si>
  <si>
    <t xml:space="preserve">FBXO15</t>
  </si>
  <si>
    <t xml:space="preserve">chr19:43951245-43967709</t>
  </si>
  <si>
    <t xml:space="preserve">ENSG00000159905.12</t>
  </si>
  <si>
    <t xml:space="preserve">ZNF221</t>
  </si>
  <si>
    <t xml:space="preserve">chr19:56368321-56379828</t>
  </si>
  <si>
    <t xml:space="preserve">ENSG00000240225.8</t>
  </si>
  <si>
    <t xml:space="preserve">ZNF542P</t>
  </si>
  <si>
    <t xml:space="preserve">chr13:113351816-113361868</t>
  </si>
  <si>
    <t xml:space="preserve">ENSG00000225083.1</t>
  </si>
  <si>
    <t xml:space="preserve">GRTP1-AS1</t>
  </si>
  <si>
    <t xml:space="preserve">chr4:105552622-105680913</t>
  </si>
  <si>
    <t xml:space="preserve">ENSG00000236699.6</t>
  </si>
  <si>
    <t xml:space="preserve">ARHGEF38</t>
  </si>
  <si>
    <t xml:space="preserve">chr12:65171262-65171917</t>
  </si>
  <si>
    <t xml:space="preserve">ENSG00000276853.1</t>
  </si>
  <si>
    <t xml:space="preserve">RP11-305O6.4</t>
  </si>
  <si>
    <t xml:space="preserve">chr13:77044658-77327044</t>
  </si>
  <si>
    <t xml:space="preserve">ENSG00000005810.15</t>
  </si>
  <si>
    <t xml:space="preserve">MYCBP2</t>
  </si>
  <si>
    <t xml:space="preserve">chr9:137277749-137282641</t>
  </si>
  <si>
    <t xml:space="preserve">ENSG00000198113.2</t>
  </si>
  <si>
    <t xml:space="preserve">TOR4A</t>
  </si>
  <si>
    <t xml:space="preserve">chr6:31897785-31945521</t>
  </si>
  <si>
    <t xml:space="preserve">ENSG00000166278.12</t>
  </si>
  <si>
    <t xml:space="preserve">C2</t>
  </si>
  <si>
    <t xml:space="preserve">chr14:77069180-77076191</t>
  </si>
  <si>
    <t xml:space="preserve">ENSG00000258819.1</t>
  </si>
  <si>
    <t xml:space="preserve">RP11-7F17.3</t>
  </si>
  <si>
    <t xml:space="preserve">chr5:1253167-1295047</t>
  </si>
  <si>
    <t xml:space="preserve">ENSG00000164362.16</t>
  </si>
  <si>
    <t xml:space="preserve">TERT</t>
  </si>
  <si>
    <t xml:space="preserve">chr1:220057484-220090462</t>
  </si>
  <si>
    <t xml:space="preserve">ENSG00000162813.15</t>
  </si>
  <si>
    <t xml:space="preserve">BPNT1</t>
  </si>
  <si>
    <t xml:space="preserve">chrY:20575725-20593154</t>
  </si>
  <si>
    <t xml:space="preserve">ENSG00000198692.7</t>
  </si>
  <si>
    <t xml:space="preserve">EIF1AY</t>
  </si>
  <si>
    <t xml:space="preserve">chr4:37891087-38139173</t>
  </si>
  <si>
    <t xml:space="preserve">ENSG00000065882.13</t>
  </si>
  <si>
    <t xml:space="preserve">TBC1D1</t>
  </si>
  <si>
    <t xml:space="preserve">chr14:74056850-74084493</t>
  </si>
  <si>
    <t xml:space="preserve">ENSG00000119711.10</t>
  </si>
  <si>
    <t xml:space="preserve">ALDH6A1</t>
  </si>
  <si>
    <t xml:space="preserve">chr15:90998416-91022603</t>
  </si>
  <si>
    <t xml:space="preserve">ENSG00000184056.12</t>
  </si>
  <si>
    <t xml:space="preserve">VPS33B</t>
  </si>
  <si>
    <t xml:space="preserve">chr10:15778170-15860520</t>
  </si>
  <si>
    <t xml:space="preserve">ENSG00000148481.11</t>
  </si>
  <si>
    <t xml:space="preserve">FAM188A</t>
  </si>
  <si>
    <t xml:space="preserve">chr17:82078338-82098332</t>
  </si>
  <si>
    <t xml:space="preserve">ENSG00000169710.6</t>
  </si>
  <si>
    <t xml:space="preserve">FASN</t>
  </si>
  <si>
    <t xml:space="preserve">chr15:79922771-79926993</t>
  </si>
  <si>
    <t xml:space="preserve">ENSG00000259642.2</t>
  </si>
  <si>
    <t xml:space="preserve">C15orf37</t>
  </si>
  <si>
    <t xml:space="preserve">chr7:47621939-47629893</t>
  </si>
  <si>
    <t xml:space="preserve">ENSG00000236078.1</t>
  </si>
  <si>
    <t xml:space="preserve">LINC01447</t>
  </si>
  <si>
    <t xml:space="preserve">chr13:77697854-77764242</t>
  </si>
  <si>
    <t xml:space="preserve">ENSG00000139737.19</t>
  </si>
  <si>
    <t xml:space="preserve">SLAIN1</t>
  </si>
  <si>
    <t xml:space="preserve">chr1:149390623-149556361</t>
  </si>
  <si>
    <t xml:space="preserve">ENSG00000271383.4</t>
  </si>
  <si>
    <t xml:space="preserve">NBPF14</t>
  </si>
  <si>
    <t xml:space="preserve">chr17:4481966-4486353</t>
  </si>
  <si>
    <t xml:space="preserve">ENSG00000262823.1</t>
  </si>
  <si>
    <t xml:space="preserve">RP13-580F15.2</t>
  </si>
  <si>
    <t xml:space="preserve">chr17:37489831-37513501</t>
  </si>
  <si>
    <t xml:space="preserve">ENSG00000276023.2</t>
  </si>
  <si>
    <t xml:space="preserve">DUSP14</t>
  </si>
  <si>
    <t xml:space="preserve">chr14:60091927-60169133</t>
  </si>
  <si>
    <t xml:space="preserve">ENSG00000126773.10</t>
  </si>
  <si>
    <t xml:space="preserve">PCNXL4</t>
  </si>
  <si>
    <t xml:space="preserve">chr21:14837182-14881910</t>
  </si>
  <si>
    <t xml:space="preserve">ENSG00000235609.6</t>
  </si>
  <si>
    <t xml:space="preserve">AF127936.7</t>
  </si>
  <si>
    <t xml:space="preserve">chr19:52863866-52897693</t>
  </si>
  <si>
    <t xml:space="preserve">ENSG00000182986.10</t>
  </si>
  <si>
    <t xml:space="preserve">ZNF320</t>
  </si>
  <si>
    <t xml:space="preserve">chr11:102942995-102955734</t>
  </si>
  <si>
    <t xml:space="preserve">ENSG00000137745.9</t>
  </si>
  <si>
    <t xml:space="preserve">MMP13</t>
  </si>
  <si>
    <t xml:space="preserve">chr1:205789093-205813176</t>
  </si>
  <si>
    <t xml:space="preserve">ENSG00000133065.8</t>
  </si>
  <si>
    <t xml:space="preserve">SLC41A1</t>
  </si>
  <si>
    <t xml:space="preserve">chr15:40325216-40326715</t>
  </si>
  <si>
    <t xml:space="preserve">ENSG00000259330.1</t>
  </si>
  <si>
    <t xml:space="preserve">INAFM2</t>
  </si>
  <si>
    <t xml:space="preserve">chr2:148875250-149026759</t>
  </si>
  <si>
    <t xml:space="preserve">ENSG00000168280.14</t>
  </si>
  <si>
    <t xml:space="preserve">KIF5C</t>
  </si>
  <si>
    <t xml:space="preserve">chr17:7281667-7288257</t>
  </si>
  <si>
    <t xml:space="preserve">ENSG00000181856.12</t>
  </si>
  <si>
    <t xml:space="preserve">SLC2A4</t>
  </si>
  <si>
    <t xml:space="preserve">chr1:65147549-65232145</t>
  </si>
  <si>
    <t xml:space="preserve">ENSG00000162433.12</t>
  </si>
  <si>
    <t xml:space="preserve">AK4</t>
  </si>
  <si>
    <t xml:space="preserve">chr19:58002061-58011232</t>
  </si>
  <si>
    <t xml:space="preserve">ENSG00000176593.5</t>
  </si>
  <si>
    <t xml:space="preserve">CTD-2368P22.1</t>
  </si>
  <si>
    <t xml:space="preserve">chr6:10762740-10838555</t>
  </si>
  <si>
    <t xml:space="preserve">ENSG00000111837.9</t>
  </si>
  <si>
    <t xml:space="preserve">MAK</t>
  </si>
  <si>
    <t xml:space="preserve">chr11:128458765-128587558</t>
  </si>
  <si>
    <t xml:space="preserve">ENSG00000134954.12</t>
  </si>
  <si>
    <t xml:space="preserve">ETS1</t>
  </si>
  <si>
    <t xml:space="preserve">chr11:7513770-7653756</t>
  </si>
  <si>
    <t xml:space="preserve">ENSG00000166387.9</t>
  </si>
  <si>
    <t xml:space="preserve">PPFIBP2</t>
  </si>
  <si>
    <t xml:space="preserve">chr10:6144934-6235532</t>
  </si>
  <si>
    <t xml:space="preserve">ENSG00000170525.16</t>
  </si>
  <si>
    <t xml:space="preserve">PFKFB3</t>
  </si>
  <si>
    <t xml:space="preserve">chr20:33666498-33668525</t>
  </si>
  <si>
    <t xml:space="preserve">ENSG00000182584.4</t>
  </si>
  <si>
    <t xml:space="preserve">ACTL10</t>
  </si>
  <si>
    <t xml:space="preserve">chr1:193122017-193253901</t>
  </si>
  <si>
    <t xml:space="preserve">ENSG00000134371.9</t>
  </si>
  <si>
    <t xml:space="preserve">CDC73</t>
  </si>
  <si>
    <t xml:space="preserve">chr15:79898904-79923702</t>
  </si>
  <si>
    <t xml:space="preserve">ENSG00000180953.9</t>
  </si>
  <si>
    <t xml:space="preserve">ST20</t>
  </si>
  <si>
    <t xml:space="preserve">chr21:41739369-41767106</t>
  </si>
  <si>
    <t xml:space="preserve">ENSG00000183421.9</t>
  </si>
  <si>
    <t xml:space="preserve">RIPK4</t>
  </si>
  <si>
    <t xml:space="preserve">chr12:118149801-118372945</t>
  </si>
  <si>
    <t xml:space="preserve">ENSG00000135090.11</t>
  </si>
  <si>
    <t xml:space="preserve">TAOK3</t>
  </si>
  <si>
    <t xml:space="preserve">chr6:30571376-30591532</t>
  </si>
  <si>
    <t xml:space="preserve">ENSG00000204574.10</t>
  </si>
  <si>
    <t xml:space="preserve">ABCF1</t>
  </si>
  <si>
    <t xml:space="preserve">chr6:138404219-138422197</t>
  </si>
  <si>
    <t xml:space="preserve">ENSG00000051620.8</t>
  </si>
  <si>
    <t xml:space="preserve">HEBP2</t>
  </si>
  <si>
    <t xml:space="preserve">chr1:800879-817712</t>
  </si>
  <si>
    <t xml:space="preserve">ENSG00000230092.5</t>
  </si>
  <si>
    <t xml:space="preserve">RP11-206L10.8</t>
  </si>
  <si>
    <t xml:space="preserve">chr19:58183029-58213562</t>
  </si>
  <si>
    <t xml:space="preserve">ENSG00000171606.15</t>
  </si>
  <si>
    <t xml:space="preserve">ZNF274</t>
  </si>
  <si>
    <t xml:space="preserve">chr9:107484854-107489766</t>
  </si>
  <si>
    <t xml:space="preserve">ENSG00000136826.12</t>
  </si>
  <si>
    <t xml:space="preserve">KLF4</t>
  </si>
  <si>
    <t xml:space="preserve">chr1:183023460-183145592</t>
  </si>
  <si>
    <t xml:space="preserve">ENSG00000135862.5</t>
  </si>
  <si>
    <t xml:space="preserve">LAMC1</t>
  </si>
  <si>
    <t xml:space="preserve">chr14:103519659-103523111</t>
  </si>
  <si>
    <t xml:space="preserve">ENSG00000166165.10</t>
  </si>
  <si>
    <t xml:space="preserve">CKB</t>
  </si>
  <si>
    <t xml:space="preserve">chr8:142727203-142736927</t>
  </si>
  <si>
    <t xml:space="preserve">ENSG00000130193.7</t>
  </si>
  <si>
    <t xml:space="preserve">THEM6</t>
  </si>
  <si>
    <t xml:space="preserve">chr9:77177445-77421541</t>
  </si>
  <si>
    <t xml:space="preserve">ENSG00000197969.9</t>
  </si>
  <si>
    <t xml:space="preserve">VPS13A</t>
  </si>
  <si>
    <t xml:space="preserve">chr1:150965173-150975004</t>
  </si>
  <si>
    <t xml:space="preserve">ENSG00000143418.17</t>
  </si>
  <si>
    <t xml:space="preserve">CERS2</t>
  </si>
  <si>
    <t xml:space="preserve">chr3:97822040-97944963</t>
  </si>
  <si>
    <t xml:space="preserve">ENSG00000080200.7</t>
  </si>
  <si>
    <t xml:space="preserve">CRYBG3</t>
  </si>
  <si>
    <t xml:space="preserve">chr1:151800264-151806154</t>
  </si>
  <si>
    <t xml:space="preserve">ENSG00000213171.2</t>
  </si>
  <si>
    <t xml:space="preserve">LINGO4</t>
  </si>
  <si>
    <t xml:space="preserve">chr15:21298233-21325241</t>
  </si>
  <si>
    <t xml:space="preserve">ENSG00000247765.2</t>
  </si>
  <si>
    <t xml:space="preserve">RP11-32B5.7</t>
  </si>
  <si>
    <t xml:space="preserve">chr10:73007224-73096974</t>
  </si>
  <si>
    <t xml:space="preserve">ENSG00000122884.10</t>
  </si>
  <si>
    <t xml:space="preserve">P4HA1</t>
  </si>
  <si>
    <t xml:space="preserve">chr12:123154215-123233123</t>
  </si>
  <si>
    <t xml:space="preserve">ENSG00000051825.12</t>
  </si>
  <si>
    <t xml:space="preserve">MPHOSPH9</t>
  </si>
  <si>
    <t xml:space="preserve">chr19:44417519-44448472</t>
  </si>
  <si>
    <t xml:space="preserve">ENSG00000278318.2</t>
  </si>
  <si>
    <t xml:space="preserve">ZNF229</t>
  </si>
  <si>
    <t xml:space="preserve">chr16:56730105-56844769</t>
  </si>
  <si>
    <t xml:space="preserve">ENSG00000102900.10</t>
  </si>
  <si>
    <t xml:space="preserve">NUP93</t>
  </si>
  <si>
    <t xml:space="preserve">chr1:1070966-1074307</t>
  </si>
  <si>
    <t xml:space="preserve">ENSG00000237330.2</t>
  </si>
  <si>
    <t xml:space="preserve">RNF223</t>
  </si>
  <si>
    <t xml:space="preserve">chr8:133237176-133297586</t>
  </si>
  <si>
    <t xml:space="preserve">ENSG00000104419.12</t>
  </si>
  <si>
    <t xml:space="preserve">NDRG1</t>
  </si>
  <si>
    <t xml:space="preserve">chr10:133308475-133313158</t>
  </si>
  <si>
    <t xml:space="preserve">ENSG00000198546.12</t>
  </si>
  <si>
    <t xml:space="preserve">ZNF511</t>
  </si>
  <si>
    <t xml:space="preserve">chr3:52433053-52445027</t>
  </si>
  <si>
    <t xml:space="preserve">ENSG00000010319.4</t>
  </si>
  <si>
    <t xml:space="preserve">SEMA3G</t>
  </si>
  <si>
    <t xml:space="preserve">chr1:2403964-2412530</t>
  </si>
  <si>
    <t xml:space="preserve">ENSG00000157911.7</t>
  </si>
  <si>
    <t xml:space="preserve">PEX10</t>
  </si>
  <si>
    <t xml:space="preserve">chr4:109912891-110012266</t>
  </si>
  <si>
    <t xml:space="preserve">ENSG00000138798.9</t>
  </si>
  <si>
    <t xml:space="preserve">EGF</t>
  </si>
  <si>
    <t xml:space="preserve">chr5:177501907-177510385</t>
  </si>
  <si>
    <t xml:space="preserve">ENSG00000146094.11</t>
  </si>
  <si>
    <t xml:space="preserve">DOK3</t>
  </si>
  <si>
    <t xml:space="preserve">chr16:68358325-68448688</t>
  </si>
  <si>
    <t xml:space="preserve">ENSG00000103056.9</t>
  </si>
  <si>
    <t xml:space="preserve">SMPD3</t>
  </si>
  <si>
    <t xml:space="preserve">chr18:58996734-59069338</t>
  </si>
  <si>
    <t xml:space="preserve">ENSG00000224367.4</t>
  </si>
  <si>
    <t xml:space="preserve">OACYLP</t>
  </si>
  <si>
    <t xml:space="preserve">chr3:127689062-127823250</t>
  </si>
  <si>
    <t xml:space="preserve">ENSG00000074416.11</t>
  </si>
  <si>
    <t xml:space="preserve">MGLL</t>
  </si>
  <si>
    <t xml:space="preserve">chr6:28324740-28356271</t>
  </si>
  <si>
    <t xml:space="preserve">ENSG00000235109.5</t>
  </si>
  <si>
    <t xml:space="preserve">ZSCAN31</t>
  </si>
  <si>
    <t xml:space="preserve">chr17:68259182-68422731</t>
  </si>
  <si>
    <t xml:space="preserve">ENSG00000141337.10</t>
  </si>
  <si>
    <t xml:space="preserve">ARSG</t>
  </si>
  <si>
    <t xml:space="preserve">chr9:137077501-137084538</t>
  </si>
  <si>
    <t xml:space="preserve">ENSG00000197355.8</t>
  </si>
  <si>
    <t xml:space="preserve">UAP1L1</t>
  </si>
  <si>
    <t xml:space="preserve">chr4:185204237-185363971</t>
  </si>
  <si>
    <t xml:space="preserve">ENSG00000109762.13</t>
  </si>
  <si>
    <t xml:space="preserve">SNX25</t>
  </si>
  <si>
    <t xml:space="preserve">chr6:10492223-10627222</t>
  </si>
  <si>
    <t xml:space="preserve">ENSG00000111846.13</t>
  </si>
  <si>
    <t xml:space="preserve">GCNT2</t>
  </si>
  <si>
    <t xml:space="preserve">chr1:162561506-162599842</t>
  </si>
  <si>
    <t xml:space="preserve">ENSG00000117143.11</t>
  </si>
  <si>
    <t xml:space="preserve">UAP1</t>
  </si>
  <si>
    <t xml:space="preserve">chr15:40844018-40858207</t>
  </si>
  <si>
    <t xml:space="preserve">ENSG00000166145.12</t>
  </si>
  <si>
    <t xml:space="preserve">SPINT1</t>
  </si>
  <si>
    <t xml:space="preserve">chr15:72686179-72738475</t>
  </si>
  <si>
    <t xml:space="preserve">ENSG00000140463.11</t>
  </si>
  <si>
    <t xml:space="preserve">BBS4</t>
  </si>
  <si>
    <t xml:space="preserve">chr10:33211277-33213804</t>
  </si>
  <si>
    <t xml:space="preserve">ENSG00000238258.1</t>
  </si>
  <si>
    <t xml:space="preserve">RP11-342D11.2</t>
  </si>
  <si>
    <t xml:space="preserve">chr14:33985381-34462774</t>
  </si>
  <si>
    <t xml:space="preserve">ENSG00000129521.11</t>
  </si>
  <si>
    <t xml:space="preserve">EGLN3</t>
  </si>
  <si>
    <t xml:space="preserve">chr11:4598672-4608259</t>
  </si>
  <si>
    <t xml:space="preserve">ENSG00000167333.10</t>
  </si>
  <si>
    <t xml:space="preserve">TRIM68</t>
  </si>
  <si>
    <t xml:space="preserve">chr3:105366909-105576900</t>
  </si>
  <si>
    <t xml:space="preserve">ENSG00000170017.10</t>
  </si>
  <si>
    <t xml:space="preserve">ALCAM</t>
  </si>
  <si>
    <t xml:space="preserve">chr5:80111651-80256019</t>
  </si>
  <si>
    <t xml:space="preserve">ENSG00000164300.13</t>
  </si>
  <si>
    <t xml:space="preserve">SERINC5</t>
  </si>
  <si>
    <t xml:space="preserve">chr3:120596309-120602500</t>
  </si>
  <si>
    <t xml:space="preserve">ENSG00000065518.7</t>
  </si>
  <si>
    <t xml:space="preserve">NDUFB4</t>
  </si>
  <si>
    <t xml:space="preserve">chr6:49605158-49636839</t>
  </si>
  <si>
    <t xml:space="preserve">ENSG00000112077.13</t>
  </si>
  <si>
    <t xml:space="preserve">RHAG</t>
  </si>
  <si>
    <t xml:space="preserve">chr11:67491769-67505372</t>
  </si>
  <si>
    <t xml:space="preserve">ENSG00000110697.10</t>
  </si>
  <si>
    <t xml:space="preserve">PITPNM1</t>
  </si>
  <si>
    <t xml:space="preserve">chr1:150796208-150808323</t>
  </si>
  <si>
    <t xml:space="preserve">ENSG00000143387.10</t>
  </si>
  <si>
    <t xml:space="preserve">CTSK</t>
  </si>
  <si>
    <t xml:space="preserve">chr15:52192322-52295798</t>
  </si>
  <si>
    <t xml:space="preserve">ENSG00000128833.10</t>
  </si>
  <si>
    <t xml:space="preserve">MYO5C</t>
  </si>
  <si>
    <t xml:space="preserve">chr8:18170477-18222754</t>
  </si>
  <si>
    <t xml:space="preserve">ENSG00000171428.11</t>
  </si>
  <si>
    <t xml:space="preserve">NAT1</t>
  </si>
  <si>
    <t xml:space="preserve">chr5:141330685-141512981</t>
  </si>
  <si>
    <t xml:space="preserve">ENSG00000204956.5</t>
  </si>
  <si>
    <t xml:space="preserve">PCDHGA1</t>
  </si>
  <si>
    <t xml:space="preserve">chr12:8788274-8795789</t>
  </si>
  <si>
    <t xml:space="preserve">ENSG00000249790.2</t>
  </si>
  <si>
    <t xml:space="preserve">RP11-20D14.6</t>
  </si>
  <si>
    <t xml:space="preserve">chr21:26835747-26845409</t>
  </si>
  <si>
    <t xml:space="preserve">ENSG00000154734.12</t>
  </si>
  <si>
    <t xml:space="preserve">ADAMTS1</t>
  </si>
  <si>
    <t xml:space="preserve">chr1:6412418-6424670</t>
  </si>
  <si>
    <t xml:space="preserve">ENSG00000069812.9</t>
  </si>
  <si>
    <t xml:space="preserve">HES2</t>
  </si>
  <si>
    <t xml:space="preserve">chr14:77098097-77117287</t>
  </si>
  <si>
    <t xml:space="preserve">ENSG00000198894.5</t>
  </si>
  <si>
    <t xml:space="preserve">CIPC</t>
  </si>
  <si>
    <t xml:space="preserve">chr1:151806957-151831872</t>
  </si>
  <si>
    <t xml:space="preserve">ENSG00000143365.14</t>
  </si>
  <si>
    <t xml:space="preserve">RORC</t>
  </si>
  <si>
    <t xml:space="preserve">chr6:3849386-3851317</t>
  </si>
  <si>
    <t xml:space="preserve">ENSG00000145945.5</t>
  </si>
  <si>
    <t xml:space="preserve">FAM50B</t>
  </si>
  <si>
    <t xml:space="preserve">chr3:184259213-184261463</t>
  </si>
  <si>
    <t xml:space="preserve">ENSG00000163888.3</t>
  </si>
  <si>
    <t xml:space="preserve">CAMK2N2</t>
  </si>
  <si>
    <t xml:space="preserve">chr11:117199394-117204782</t>
  </si>
  <si>
    <t xml:space="preserve">ENSG00000149591.14</t>
  </si>
  <si>
    <t xml:space="preserve">TAGLN</t>
  </si>
  <si>
    <t xml:space="preserve">chr5:27472292-27496401</t>
  </si>
  <si>
    <t xml:space="preserve">ENSG00000250337.3</t>
  </si>
  <si>
    <t xml:space="preserve">LINC01021</t>
  </si>
  <si>
    <t xml:space="preserve">chr15:79311145-79427432</t>
  </si>
  <si>
    <t xml:space="preserve">ENSG00000166557.10</t>
  </si>
  <si>
    <t xml:space="preserve">TMED3</t>
  </si>
  <si>
    <t xml:space="preserve">chr8:143857324-143878464</t>
  </si>
  <si>
    <t xml:space="preserve">ENSG00000261150.2</t>
  </si>
  <si>
    <t xml:space="preserve">EPPK1</t>
  </si>
  <si>
    <t xml:space="preserve">chr11:59142748-59155039</t>
  </si>
  <si>
    <t xml:space="preserve">ENSG00000166801.13</t>
  </si>
  <si>
    <t xml:space="preserve">FAM111A</t>
  </si>
  <si>
    <t xml:space="preserve">chr11:43578889-43838398</t>
  </si>
  <si>
    <t xml:space="preserve">ENSG00000149084.9</t>
  </si>
  <si>
    <t xml:space="preserve">HSD17B12</t>
  </si>
  <si>
    <t xml:space="preserve">chr1:232983435-233295713</t>
  </si>
  <si>
    <t xml:space="preserve">ENSG00000135749.16</t>
  </si>
  <si>
    <t xml:space="preserve">PCNXL2</t>
  </si>
  <si>
    <t xml:space="preserve">chr8:47736909-47739086</t>
  </si>
  <si>
    <t xml:space="preserve">ENSG00000221869.4</t>
  </si>
  <si>
    <t xml:space="preserve">CEBPD</t>
  </si>
  <si>
    <t xml:space="preserve">chr17:78107398-78111799</t>
  </si>
  <si>
    <t xml:space="preserve">ENSG00000204282.4</t>
  </si>
  <si>
    <t xml:space="preserve">TNRC6C-AS1</t>
  </si>
  <si>
    <t xml:space="preserve">chr7:876552-896434</t>
  </si>
  <si>
    <t xml:space="preserve">ENSG00000239857.4</t>
  </si>
  <si>
    <t xml:space="preserve">GET4</t>
  </si>
  <si>
    <t xml:space="preserve">chr8:39107571-39284909</t>
  </si>
  <si>
    <t xml:space="preserve">ENSG00000197140.12</t>
  </si>
  <si>
    <t xml:space="preserve">ADAM32</t>
  </si>
  <si>
    <t xml:space="preserve">chr19:4061615-4062749</t>
  </si>
  <si>
    <t xml:space="preserve">ENSG00000268670.1</t>
  </si>
  <si>
    <t xml:space="preserve">CTD-2622I13.3</t>
  </si>
  <si>
    <t xml:space="preserve">chr11:130448974-130476641</t>
  </si>
  <si>
    <t xml:space="preserve">ENSG00000166106.3</t>
  </si>
  <si>
    <t xml:space="preserve">ADAMTS15</t>
  </si>
  <si>
    <t xml:space="preserve">chr1:152106317-152115454</t>
  </si>
  <si>
    <t xml:space="preserve">ENSG00000159450.10</t>
  </si>
  <si>
    <t xml:space="preserve">TCHH</t>
  </si>
  <si>
    <t xml:space="preserve">chr15:92592574-92596388</t>
  </si>
  <si>
    <t xml:space="preserve">ENSG00000260337.3</t>
  </si>
  <si>
    <t xml:space="preserve">RP11-386M24.6</t>
  </si>
  <si>
    <t xml:space="preserve">chr6:41683978-41736259</t>
  </si>
  <si>
    <t xml:space="preserve">ENSG00000112561.15</t>
  </si>
  <si>
    <t xml:space="preserve">TFEB</t>
  </si>
  <si>
    <t xml:space="preserve">chr4:185585444-185956368</t>
  </si>
  <si>
    <t xml:space="preserve">ENSG00000154556.15</t>
  </si>
  <si>
    <t xml:space="preserve">SORBS2</t>
  </si>
  <si>
    <t xml:space="preserve">chr15:25067788-25067882</t>
  </si>
  <si>
    <t xml:space="preserve">ENSG00000207133.1</t>
  </si>
  <si>
    <t xml:space="preserve">SNORD116-7</t>
  </si>
  <si>
    <t xml:space="preserve">chr9:109171975-109320964</t>
  </si>
  <si>
    <t xml:space="preserve">ENSG00000095203.12</t>
  </si>
  <si>
    <t xml:space="preserve">EPB41L4B</t>
  </si>
  <si>
    <t xml:space="preserve">chr4:94451857-94668227</t>
  </si>
  <si>
    <t xml:space="preserve">ENSG00000163110.12</t>
  </si>
  <si>
    <t xml:space="preserve">PDLIM5</t>
  </si>
  <si>
    <t xml:space="preserve">chr2:6917392-7044182</t>
  </si>
  <si>
    <t xml:space="preserve">ENSG00000151692.12</t>
  </si>
  <si>
    <t xml:space="preserve">RNF144A</t>
  </si>
  <si>
    <t xml:space="preserve">chr17:45894382-46028334</t>
  </si>
  <si>
    <t xml:space="preserve">ENSG00000186868.13</t>
  </si>
  <si>
    <t xml:space="preserve">MAPT</t>
  </si>
  <si>
    <t xml:space="preserve">chr1:225840883-225846522</t>
  </si>
  <si>
    <t xml:space="preserve">ENSG00000242861.1</t>
  </si>
  <si>
    <t xml:space="preserve">RP11-285F7.2</t>
  </si>
  <si>
    <t xml:space="preserve">chr19:19901061-19935575</t>
  </si>
  <si>
    <t xml:space="preserve">ENSG00000184635.11</t>
  </si>
  <si>
    <t xml:space="preserve">ZNF93</t>
  </si>
  <si>
    <t xml:space="preserve">chr5:41730065-41870519</t>
  </si>
  <si>
    <t xml:space="preserve">ENSG00000083720.10</t>
  </si>
  <si>
    <t xml:space="preserve">OXCT1</t>
  </si>
  <si>
    <t xml:space="preserve">chr15:76258986-76261690</t>
  </si>
  <si>
    <t xml:space="preserve">ENSG00000259581.3</t>
  </si>
  <si>
    <t xml:space="preserve">TYRO3P</t>
  </si>
  <si>
    <t xml:space="preserve">chr13:23328823-23433728</t>
  </si>
  <si>
    <t xml:space="preserve">ENSG00000151835.11</t>
  </si>
  <si>
    <t xml:space="preserve">SACS</t>
  </si>
  <si>
    <t xml:space="preserve">chr8:143018553-143023832</t>
  </si>
  <si>
    <t xml:space="preserve">ENSG00000160932.8</t>
  </si>
  <si>
    <t xml:space="preserve">LY6E</t>
  </si>
  <si>
    <t xml:space="preserve">chr1:23795599-23800804</t>
  </si>
  <si>
    <t xml:space="preserve">ENSG00000117308.12</t>
  </si>
  <si>
    <t xml:space="preserve">GALE</t>
  </si>
  <si>
    <t xml:space="preserve">chr5:70415443-70448015</t>
  </si>
  <si>
    <t xml:space="preserve">ENSG00000226259.8</t>
  </si>
  <si>
    <t xml:space="preserve">GTF2H2B</t>
  </si>
  <si>
    <t xml:space="preserve">chr14:67581955-67600169</t>
  </si>
  <si>
    <t xml:space="preserve">ENSG00000100564.6</t>
  </si>
  <si>
    <t xml:space="preserve">PIGH</t>
  </si>
  <si>
    <t xml:space="preserve">chr19:43881640-43901385</t>
  </si>
  <si>
    <t xml:space="preserve">ENSG00000176222.8</t>
  </si>
  <si>
    <t xml:space="preserve">ZNF404</t>
  </si>
  <si>
    <t xml:space="preserve">chr19:53134937-53135322</t>
  </si>
  <si>
    <t xml:space="preserve">ENSG00000268613.1</t>
  </si>
  <si>
    <t xml:space="preserve">CTD-2620I22.7</t>
  </si>
  <si>
    <t xml:space="preserve">chr3:155024124-155180849</t>
  </si>
  <si>
    <t xml:space="preserve">ENSG00000196549.8</t>
  </si>
  <si>
    <t xml:space="preserve">MME</t>
  </si>
  <si>
    <t xml:space="preserve">chr12:123152324-123153377</t>
  </si>
  <si>
    <t xml:space="preserve">ENSG00000280120.1</t>
  </si>
  <si>
    <t xml:space="preserve">RP11-546D6.3</t>
  </si>
  <si>
    <t xml:space="preserve">chr14:52639916-52695705</t>
  </si>
  <si>
    <t xml:space="preserve">ENSG00000197930.10</t>
  </si>
  <si>
    <t xml:space="preserve">ERO1L</t>
  </si>
  <si>
    <t xml:space="preserve">chr14:93934153-93976791</t>
  </si>
  <si>
    <t xml:space="preserve">ENSG00000100628.9</t>
  </si>
  <si>
    <t xml:space="preserve">ASB2</t>
  </si>
  <si>
    <t xml:space="preserve">chr7:122697712-122699156</t>
  </si>
  <si>
    <t xml:space="preserve">ENSG00000188050.2</t>
  </si>
  <si>
    <t xml:space="preserve">RNF133</t>
  </si>
  <si>
    <t xml:space="preserve">chr1:11106535-11262507</t>
  </si>
  <si>
    <t xml:space="preserve">ENSG00000198793.10</t>
  </si>
  <si>
    <t xml:space="preserve">MTOR</t>
  </si>
  <si>
    <t xml:space="preserve">chr5:70968483-71024687</t>
  </si>
  <si>
    <t xml:space="preserve">ENSG00000249437.5</t>
  </si>
  <si>
    <t xml:space="preserve">NAIP</t>
  </si>
  <si>
    <t xml:space="preserve">chr5:69875271-69920867</t>
  </si>
  <si>
    <t xml:space="preserve">ENSG00000198237.8</t>
  </si>
  <si>
    <t xml:space="preserve">RP11-98J23.2</t>
  </si>
  <si>
    <t xml:space="preserve">chr8:98944403-98952104</t>
  </si>
  <si>
    <t xml:space="preserve">ENSG00000164920.7</t>
  </si>
  <si>
    <t xml:space="preserve">OSR2</t>
  </si>
  <si>
    <t xml:space="preserve">chr16:3018445-3022086</t>
  </si>
  <si>
    <t xml:space="preserve">ENSG00000006327.11</t>
  </si>
  <si>
    <t xml:space="preserve">TNFRSF12A</t>
  </si>
  <si>
    <t xml:space="preserve">chr6:10397872-10419638</t>
  </si>
  <si>
    <t xml:space="preserve">ENSG00000137203.8</t>
  </si>
  <si>
    <t xml:space="preserve">TFAP2A</t>
  </si>
  <si>
    <t xml:space="preserve">chr19:1228287-1238027</t>
  </si>
  <si>
    <t xml:space="preserve">ENSG00000099625.10</t>
  </si>
  <si>
    <t xml:space="preserve">C19orf26</t>
  </si>
  <si>
    <t xml:space="preserve">chr5:66596361-67169595</t>
  </si>
  <si>
    <t xml:space="preserve">ENSG00000069020.16</t>
  </si>
  <si>
    <t xml:space="preserve">MAST4</t>
  </si>
  <si>
    <t xml:space="preserve">chr15:44711477-44718877</t>
  </si>
  <si>
    <t xml:space="preserve">ENSG00000166710.15</t>
  </si>
  <si>
    <t xml:space="preserve">B2M</t>
  </si>
  <si>
    <t xml:space="preserve">chr16:90185997-90216935</t>
  </si>
  <si>
    <t xml:space="preserve">ENSG00000260923.3</t>
  </si>
  <si>
    <t xml:space="preserve">AC137934.1</t>
  </si>
  <si>
    <t xml:space="preserve">chr11:75717819-75731615</t>
  </si>
  <si>
    <t xml:space="preserve">ENSG00000166391.12</t>
  </si>
  <si>
    <t xml:space="preserve">MOGAT2</t>
  </si>
  <si>
    <t xml:space="preserve">chr9:129887187-130043194</t>
  </si>
  <si>
    <t xml:space="preserve">ENSG00000187239.14</t>
  </si>
  <si>
    <t xml:space="preserve">FNBP1</t>
  </si>
  <si>
    <t xml:space="preserve">chr1:190097662-190477629</t>
  </si>
  <si>
    <t xml:space="preserve">ENSG00000162670.9</t>
  </si>
  <si>
    <t xml:space="preserve">BRINP3</t>
  </si>
  <si>
    <t xml:space="preserve">chr6:158312488-158511828</t>
  </si>
  <si>
    <t xml:space="preserve">ENSG00000130338.10</t>
  </si>
  <si>
    <t xml:space="preserve">TULP4</t>
  </si>
  <si>
    <t xml:space="preserve">chr12:93377883-93408146</t>
  </si>
  <si>
    <t xml:space="preserve">ENSG00000173598.11</t>
  </si>
  <si>
    <t xml:space="preserve">NUDT4</t>
  </si>
  <si>
    <t xml:space="preserve">chr19:57363566-57379565</t>
  </si>
  <si>
    <t xml:space="preserve">ENSG00000152433.12</t>
  </si>
  <si>
    <t xml:space="preserve">ZNF547</t>
  </si>
  <si>
    <t xml:space="preserve">chr14:22897265-22898438</t>
  </si>
  <si>
    <t xml:space="preserve">ENSG00000276008.1</t>
  </si>
  <si>
    <t xml:space="preserve">RP11-137H15.4</t>
  </si>
  <si>
    <t xml:space="preserve">chr1:167916729-167936040</t>
  </si>
  <si>
    <t xml:space="preserve">ENSG00000143158.8</t>
  </si>
  <si>
    <t xml:space="preserve">MPC2</t>
  </si>
  <si>
    <t xml:space="preserve">chr2:213284389-214410501</t>
  </si>
  <si>
    <t xml:space="preserve">ENSG00000144451.16</t>
  </si>
  <si>
    <t xml:space="preserve">SPAG16</t>
  </si>
  <si>
    <t xml:space="preserve">chr11:117178733-117197442</t>
  </si>
  <si>
    <t xml:space="preserve">ENSG00000149577.13</t>
  </si>
  <si>
    <t xml:space="preserve">SIDT2</t>
  </si>
  <si>
    <t xml:space="preserve">chr12:64610513-64697567</t>
  </si>
  <si>
    <t xml:space="preserve">ENSG00000153179.9</t>
  </si>
  <si>
    <t xml:space="preserve">RASSF3</t>
  </si>
  <si>
    <t xml:space="preserve">chr14:73958010-74015928</t>
  </si>
  <si>
    <t xml:space="preserve">ENSG00000187097.10</t>
  </si>
  <si>
    <t xml:space="preserve">ENTPD5</t>
  </si>
  <si>
    <t xml:space="preserve">chr14:95651178-95673452</t>
  </si>
  <si>
    <t xml:space="preserve">ENSG00000187621.12</t>
  </si>
  <si>
    <t xml:space="preserve">TCL6</t>
  </si>
  <si>
    <t xml:space="preserve">chr5:70094659-70128434</t>
  </si>
  <si>
    <t xml:space="preserve">ENSG00000179978.11</t>
  </si>
  <si>
    <t xml:space="preserve">RP11-1319K7.1</t>
  </si>
  <si>
    <t xml:space="preserve">chrX:69505241-69532508</t>
  </si>
  <si>
    <t xml:space="preserve">ENSG00000130054.4</t>
  </si>
  <si>
    <t xml:space="preserve">FAM155B</t>
  </si>
  <si>
    <t xml:space="preserve">chr15:25080142-25080233</t>
  </si>
  <si>
    <t xml:space="preserve">ENSG00000206621.1</t>
  </si>
  <si>
    <t xml:space="preserve">SNORD116-14</t>
  </si>
  <si>
    <t xml:space="preserve">chr8:11284416-11328146</t>
  </si>
  <si>
    <t xml:space="preserve">ENSG00000104643.7</t>
  </si>
  <si>
    <t xml:space="preserve">MTMR9</t>
  </si>
  <si>
    <t xml:space="preserve">chr3:48856936-48898993</t>
  </si>
  <si>
    <t xml:space="preserve">ENSG00000178537.7</t>
  </si>
  <si>
    <t xml:space="preserve">SLC25A20</t>
  </si>
  <si>
    <t xml:space="preserve">chr3:73624410-73627626</t>
  </si>
  <si>
    <t xml:space="preserve">ENSG00000278934.1</t>
  </si>
  <si>
    <t xml:space="preserve">CTD-2006M22.2</t>
  </si>
  <si>
    <t xml:space="preserve">chr3:24494087-24500342</t>
  </si>
  <si>
    <t xml:space="preserve">ENSG00000228791.5</t>
  </si>
  <si>
    <t xml:space="preserve">THRB-AS1</t>
  </si>
  <si>
    <t xml:space="preserve">chr9:67723736-67724105</t>
  </si>
  <si>
    <t xml:space="preserve">ENSG00000276032.1</t>
  </si>
  <si>
    <t xml:space="preserve">RP11-12A20.6</t>
  </si>
  <si>
    <t xml:space="preserve">chr12:47737246-47771034</t>
  </si>
  <si>
    <t xml:space="preserve">ENSG00000079337.13</t>
  </si>
  <si>
    <t xml:space="preserve">RAPGEF3</t>
  </si>
  <si>
    <t xml:space="preserve">chr15:25079058-25079149</t>
  </si>
  <si>
    <t xml:space="preserve">ENSG00000207137.1</t>
  </si>
  <si>
    <t xml:space="preserve">SNORD116-13</t>
  </si>
  <si>
    <t xml:space="preserve">chr19:12995608-13096201</t>
  </si>
  <si>
    <t xml:space="preserve">ENSG00000008441.14</t>
  </si>
  <si>
    <t xml:space="preserve">NFIX</t>
  </si>
  <si>
    <t xml:space="preserve">chr15:92619302-92809798</t>
  </si>
  <si>
    <t xml:space="preserve">ENSG00000185442.10</t>
  </si>
  <si>
    <t xml:space="preserve">FAM174B</t>
  </si>
  <si>
    <t xml:space="preserve">chr3:169084761-169663470</t>
  </si>
  <si>
    <t xml:space="preserve">ENSG00000085276.15</t>
  </si>
  <si>
    <t xml:space="preserve">MECOM</t>
  </si>
  <si>
    <t xml:space="preserve">chr12:64786011-64881032</t>
  </si>
  <si>
    <t xml:space="preserve">ENSG00000111490.10</t>
  </si>
  <si>
    <t xml:space="preserve">TBC1D30</t>
  </si>
  <si>
    <t xml:space="preserve">chr1:23778405-23788232</t>
  </si>
  <si>
    <t xml:space="preserve">ENSG00000057757.7</t>
  </si>
  <si>
    <t xml:space="preserve">PITHD1</t>
  </si>
  <si>
    <t xml:space="preserve">chr12:57229327-57234931</t>
  </si>
  <si>
    <t xml:space="preserve">ENSG00000182199.8</t>
  </si>
  <si>
    <t xml:space="preserve">SHMT2</t>
  </si>
  <si>
    <t xml:space="preserve">chr19:52970445-53037898</t>
  </si>
  <si>
    <t xml:space="preserve">ENSG00000242779.4</t>
  </si>
  <si>
    <t xml:space="preserve">ZNF702P</t>
  </si>
  <si>
    <t xml:space="preserve">chr8:142611044-142614472</t>
  </si>
  <si>
    <t xml:space="preserve">ENSG00000198576.3</t>
  </si>
  <si>
    <t xml:space="preserve">ARC</t>
  </si>
  <si>
    <t xml:space="preserve">chr18:46786699-46789297</t>
  </si>
  <si>
    <t xml:space="preserve">ENSG00000274776.1</t>
  </si>
  <si>
    <t xml:space="preserve">RP11-687F6.5</t>
  </si>
  <si>
    <t xml:space="preserve">chr1:246772301-246775772</t>
  </si>
  <si>
    <t xml:space="preserve">ENSG00000260855.1</t>
  </si>
  <si>
    <t xml:space="preserve">RP11-439E19.10</t>
  </si>
  <si>
    <t xml:space="preserve">chr8:105780246-106060524</t>
  </si>
  <si>
    <t xml:space="preserve">ENSG00000251003.5</t>
  </si>
  <si>
    <t xml:space="preserve">ZFPM2-AS1</t>
  </si>
  <si>
    <t xml:space="preserve">chrY:7273972-7381548</t>
  </si>
  <si>
    <t xml:space="preserve">ENSG00000099725.12</t>
  </si>
  <si>
    <t xml:space="preserve">PRKY</t>
  </si>
  <si>
    <t xml:space="preserve">chr19:53866357-53876428</t>
  </si>
  <si>
    <t xml:space="preserve">ENSG00000179820.13</t>
  </si>
  <si>
    <t xml:space="preserve">MYADM</t>
  </si>
  <si>
    <t xml:space="preserve">chr15:62561365-62844631</t>
  </si>
  <si>
    <t xml:space="preserve">ENSG00000171914.12</t>
  </si>
  <si>
    <t xml:space="preserve">TLN2</t>
  </si>
  <si>
    <t xml:space="preserve">chr6:130013699-130141449</t>
  </si>
  <si>
    <t xml:space="preserve">ENSG00000198945.5</t>
  </si>
  <si>
    <t xml:space="preserve">L3MBTL3</t>
  </si>
  <si>
    <t xml:space="preserve">chr5:141373914-141512979</t>
  </si>
  <si>
    <t xml:space="preserve">ENSG00000253731.2</t>
  </si>
  <si>
    <t xml:space="preserve">PCDHGA6</t>
  </si>
  <si>
    <t xml:space="preserve">chr1:162593103-162593754</t>
  </si>
  <si>
    <t xml:space="preserve">ENSG00000272574.1</t>
  </si>
  <si>
    <t xml:space="preserve">RP11-359K18.4</t>
  </si>
  <si>
    <t xml:space="preserve">chr5:141355025-141512979</t>
  </si>
  <si>
    <t xml:space="preserve">ENSG00000262576.2</t>
  </si>
  <si>
    <t xml:space="preserve">PCDHGA4</t>
  </si>
  <si>
    <t xml:space="preserve">chr18:74631020-75065669</t>
  </si>
  <si>
    <t xml:space="preserve">ENSG00000215421.7</t>
  </si>
  <si>
    <t xml:space="preserve">ZNF407</t>
  </si>
  <si>
    <t xml:space="preserve">chr2:130191743-130198461</t>
  </si>
  <si>
    <t xml:space="preserve">ENSG00000152086.8</t>
  </si>
  <si>
    <t xml:space="preserve">TUBA3E</t>
  </si>
  <si>
    <t xml:space="preserve">chr11:102317450-102339394</t>
  </si>
  <si>
    <t xml:space="preserve">ENSG00000023445.11</t>
  </si>
  <si>
    <t xml:space="preserve">BIRC3</t>
  </si>
  <si>
    <t xml:space="preserve">chr1:24319425-24364482</t>
  </si>
  <si>
    <t xml:space="preserve">ENSG00000158055.13</t>
  </si>
  <si>
    <t xml:space="preserve">GRHL3</t>
  </si>
  <si>
    <t xml:space="preserve">chr19:54461796-54463711</t>
  </si>
  <si>
    <t xml:space="preserve">ENSG00000275183.1</t>
  </si>
  <si>
    <t xml:space="preserve">LENG9</t>
  </si>
  <si>
    <t xml:space="preserve">chr14:61187559-61530584</t>
  </si>
  <si>
    <t xml:space="preserve">ENSG00000027075.11</t>
  </si>
  <si>
    <t xml:space="preserve">PRKCH</t>
  </si>
  <si>
    <t xml:space="preserve">chr10:3067520-3136802</t>
  </si>
  <si>
    <t xml:space="preserve">ENSG00000067057.14</t>
  </si>
  <si>
    <t xml:space="preserve">PFKP</t>
  </si>
  <si>
    <t xml:space="preserve">chr9:137039470-137046203</t>
  </si>
  <si>
    <t xml:space="preserve">ENSG00000107281.7</t>
  </si>
  <si>
    <t xml:space="preserve">NPDC1</t>
  </si>
  <si>
    <t xml:space="preserve">chr16:268727-282084</t>
  </si>
  <si>
    <t xml:space="preserve">ENSG00000242173.6</t>
  </si>
  <si>
    <t xml:space="preserve">ARHGDIG</t>
  </si>
  <si>
    <t xml:space="preserve">chr19:34849278-34860290</t>
  </si>
  <si>
    <t xml:space="preserve">ENSG00000271109.1</t>
  </si>
  <si>
    <t xml:space="preserve">CTC-523E23.11</t>
  </si>
  <si>
    <t xml:space="preserve">chr5:33936386-33938237</t>
  </si>
  <si>
    <t xml:space="preserve">ENSG00000182631.6</t>
  </si>
  <si>
    <t xml:space="preserve">RXFP3</t>
  </si>
  <si>
    <t xml:space="preserve">chr15:25094037-25094128</t>
  </si>
  <si>
    <t xml:space="preserve">ENSG00000207279.1</t>
  </si>
  <si>
    <t xml:space="preserve">SNORD116-24</t>
  </si>
  <si>
    <t xml:space="preserve">chr6:12012338-12164999</t>
  </si>
  <si>
    <t xml:space="preserve">ENSG00000095951.14</t>
  </si>
  <si>
    <t xml:space="preserve">HIVEP1</t>
  </si>
  <si>
    <t xml:space="preserve">chr1:85580761-85583962</t>
  </si>
  <si>
    <t xml:space="preserve">ENSG00000142871.13</t>
  </si>
  <si>
    <t xml:space="preserve">CYR61</t>
  </si>
  <si>
    <t xml:space="preserve">chr19:35115879-35124324</t>
  </si>
  <si>
    <t xml:space="preserve">ENSG00000089356.14</t>
  </si>
  <si>
    <t xml:space="preserve">FXYD3</t>
  </si>
  <si>
    <t xml:space="preserve">chr14:67676801-67695814</t>
  </si>
  <si>
    <t xml:space="preserve">ENSG00000072042.10</t>
  </si>
  <si>
    <t xml:space="preserve">RDH11</t>
  </si>
  <si>
    <t xml:space="preserve">chr9:137192652-137204193</t>
  </si>
  <si>
    <t xml:space="preserve">ENSG00000176058.9</t>
  </si>
  <si>
    <t xml:space="preserve">TPRN</t>
  </si>
  <si>
    <t xml:space="preserve">chr19:21397129-21427573</t>
  </si>
  <si>
    <t xml:space="preserve">ENSG00000196268.9</t>
  </si>
  <si>
    <t xml:space="preserve">ZNF493</t>
  </si>
  <si>
    <t xml:space="preserve">chr13:43213518-43786908</t>
  </si>
  <si>
    <t xml:space="preserve">ENSG00000120658.10</t>
  </si>
  <si>
    <t xml:space="preserve">ENOX1</t>
  </si>
  <si>
    <t xml:space="preserve">chr2:130419071-130431363</t>
  </si>
  <si>
    <t xml:space="preserve">ENSG00000178162.6</t>
  </si>
  <si>
    <t xml:space="preserve">FAR2P2</t>
  </si>
  <si>
    <t xml:space="preserve">chr14:100143957-100160163</t>
  </si>
  <si>
    <t xml:space="preserve">ENSG00000168350.7</t>
  </si>
  <si>
    <t xml:space="preserve">DEGS2</t>
  </si>
  <si>
    <t xml:space="preserve">chr1:23790970-23795539</t>
  </si>
  <si>
    <t xml:space="preserve">ENSG00000011009.8</t>
  </si>
  <si>
    <t xml:space="preserve">LYPLA2</t>
  </si>
  <si>
    <t xml:space="preserve">chr19:48485271-48513189</t>
  </si>
  <si>
    <t xml:space="preserve">ENSG00000142235.6</t>
  </si>
  <si>
    <t xml:space="preserve">LMTK3</t>
  </si>
  <si>
    <t xml:space="preserve">chr1:1292376-1308018</t>
  </si>
  <si>
    <t xml:space="preserve">ENSG00000131584.16</t>
  </si>
  <si>
    <t xml:space="preserve">ACAP3</t>
  </si>
  <si>
    <t xml:space="preserve">chr15:25099499-25099594</t>
  </si>
  <si>
    <t xml:space="preserve">ENSG00000251815.1</t>
  </si>
  <si>
    <t xml:space="preserve">SNORD116-26</t>
  </si>
  <si>
    <t xml:space="preserve">chr19:21722766-21767628</t>
  </si>
  <si>
    <t xml:space="preserve">ENSG00000197020.8</t>
  </si>
  <si>
    <t xml:space="preserve">ZNF100</t>
  </si>
  <si>
    <t xml:space="preserve">chr15:63121800-63142061</t>
  </si>
  <si>
    <t xml:space="preserve">ENSG00000103642.9</t>
  </si>
  <si>
    <t xml:space="preserve">LACTB</t>
  </si>
  <si>
    <t xml:space="preserve">chr1:40300487-40317294</t>
  </si>
  <si>
    <t xml:space="preserve">ENSG00000049089.11</t>
  </si>
  <si>
    <t xml:space="preserve">COL9A2</t>
  </si>
  <si>
    <t xml:space="preserve">chrY:2854730-2932000</t>
  </si>
  <si>
    <t xml:space="preserve">ENSG00000129824.13</t>
  </si>
  <si>
    <t xml:space="preserve">RPS4Y1</t>
  </si>
  <si>
    <t xml:space="preserve">chr19:19997058-20039465</t>
  </si>
  <si>
    <t xml:space="preserve">ENSG00000197124.9</t>
  </si>
  <si>
    <t xml:space="preserve">ZNF682</t>
  </si>
  <si>
    <t xml:space="preserve">chr3:195726370-195741123</t>
  </si>
  <si>
    <t xml:space="preserve">ENSG00000176945.14</t>
  </si>
  <si>
    <t xml:space="preserve">MUC20</t>
  </si>
  <si>
    <t xml:space="preserve">chr16:629239-634116</t>
  </si>
  <si>
    <t xml:space="preserve">ENSG00000127578.6</t>
  </si>
  <si>
    <t xml:space="preserve">WFIKKN1</t>
  </si>
  <si>
    <t xml:space="preserve">chr7:155458129-155464831</t>
  </si>
  <si>
    <t xml:space="preserve">ENSG00000164778.4</t>
  </si>
  <si>
    <t xml:space="preserve">EN2</t>
  </si>
  <si>
    <t xml:space="preserve">chr11:4660853-4661763</t>
  </si>
  <si>
    <t xml:space="preserve">ENSG00000180723.6</t>
  </si>
  <si>
    <t xml:space="preserve">OR51A9P</t>
  </si>
  <si>
    <t xml:space="preserve">chr5:43192225-43280850</t>
  </si>
  <si>
    <t xml:space="preserve">ENSG00000177453.5</t>
  </si>
  <si>
    <t xml:space="preserve">NIM1K</t>
  </si>
  <si>
    <t xml:space="preserve">chr14:67619798-67651720</t>
  </si>
  <si>
    <t xml:space="preserve">ENSG00000081181.5</t>
  </si>
  <si>
    <t xml:space="preserve">ARG2</t>
  </si>
  <si>
    <t xml:space="preserve">chr6:31863195-31879046</t>
  </si>
  <si>
    <t xml:space="preserve">ENSG00000204385.8</t>
  </si>
  <si>
    <t xml:space="preserve">SLC44A4</t>
  </si>
  <si>
    <t xml:space="preserve">chr10:80408493-80437115</t>
  </si>
  <si>
    <t xml:space="preserve">ENSG00000122378.11</t>
  </si>
  <si>
    <t xml:space="preserve">FAM213A</t>
  </si>
  <si>
    <t xml:space="preserve">chr17:81362272-81374214</t>
  </si>
  <si>
    <t xml:space="preserve">ENSG00000263154.1</t>
  </si>
  <si>
    <t xml:space="preserve">RP11-1055B8.2</t>
  </si>
  <si>
    <t xml:space="preserve">chr5:111496033-111512510</t>
  </si>
  <si>
    <t xml:space="preserve">ENSG00000164211.10</t>
  </si>
  <si>
    <t xml:space="preserve">STARD4</t>
  </si>
  <si>
    <t xml:space="preserve">chr9:110190048-110207480</t>
  </si>
  <si>
    <t xml:space="preserve">ENSG00000188959.9</t>
  </si>
  <si>
    <t xml:space="preserve">C9orf152</t>
  </si>
  <si>
    <t xml:space="preserve">chr21:25880551-26171128</t>
  </si>
  <si>
    <t xml:space="preserve">ENSG00000142192.18</t>
  </si>
  <si>
    <t xml:space="preserve">APP</t>
  </si>
  <si>
    <t xml:space="preserve">chr14:37611251-38041442</t>
  </si>
  <si>
    <t xml:space="preserve">ENSG00000139865.14</t>
  </si>
  <si>
    <t xml:space="preserve">TTC6</t>
  </si>
  <si>
    <t xml:space="preserve">chr17:48723168-48724758</t>
  </si>
  <si>
    <t xml:space="preserve">ENSG00000229637.3</t>
  </si>
  <si>
    <t xml:space="preserve">PRAC2</t>
  </si>
  <si>
    <t xml:space="preserve">chr5:675826-676616</t>
  </si>
  <si>
    <t xml:space="preserve">ENSG00000271781.1</t>
  </si>
  <si>
    <t xml:space="preserve">CTD-2589H19.6</t>
  </si>
  <si>
    <t xml:space="preserve">chrX:16123556-16153021</t>
  </si>
  <si>
    <t xml:space="preserve">ENSG00000126010.5</t>
  </si>
  <si>
    <t xml:space="preserve">GRPR</t>
  </si>
  <si>
    <t xml:space="preserve">chr15:63597353-63602428</t>
  </si>
  <si>
    <t xml:space="preserve">ENSG00000197361.6</t>
  </si>
  <si>
    <t xml:space="preserve">FBXL22</t>
  </si>
  <si>
    <t xml:space="preserve">chr2:219538947-219543787</t>
  </si>
  <si>
    <t xml:space="preserve">ENSG00000123989.11</t>
  </si>
  <si>
    <t xml:space="preserve">CHPF</t>
  </si>
  <si>
    <t xml:space="preserve">chr5:141360136-141512979</t>
  </si>
  <si>
    <t xml:space="preserve">ENSG00000253910.2</t>
  </si>
  <si>
    <t xml:space="preserve">PCDHGB2</t>
  </si>
  <si>
    <t xml:space="preserve">chr2:219543663-219550579</t>
  </si>
  <si>
    <t xml:space="preserve">ENSG00000188760.8</t>
  </si>
  <si>
    <t xml:space="preserve">TMEM198</t>
  </si>
  <si>
    <t xml:space="preserve">chr3:40477113-40490236</t>
  </si>
  <si>
    <t xml:space="preserve">ENSG00000177873.10</t>
  </si>
  <si>
    <t xml:space="preserve">ZNF619</t>
  </si>
  <si>
    <t xml:space="preserve">chr3:167240287-167380301</t>
  </si>
  <si>
    <t xml:space="preserve">ENSG00000169064.10</t>
  </si>
  <si>
    <t xml:space="preserve">ZBBX</t>
  </si>
  <si>
    <t xml:space="preserve">chr2:130459455-130509666</t>
  </si>
  <si>
    <t xml:space="preserve">ENSG00000196834.9</t>
  </si>
  <si>
    <t xml:space="preserve">POTEI</t>
  </si>
  <si>
    <t xml:space="preserve">chr8:8317737-8386498</t>
  </si>
  <si>
    <t xml:space="preserve">ENSG00000275342.2</t>
  </si>
  <si>
    <t xml:space="preserve">SGK223</t>
  </si>
  <si>
    <t xml:space="preserve">chr9:95442984-95516965</t>
  </si>
  <si>
    <t xml:space="preserve">ENSG00000185920.13</t>
  </si>
  <si>
    <t xml:space="preserve">PTCH1</t>
  </si>
  <si>
    <t xml:space="preserve">chr19:12064699-12081565</t>
  </si>
  <si>
    <t xml:space="preserve">ENSG00000223547.7</t>
  </si>
  <si>
    <t xml:space="preserve">ZNF844</t>
  </si>
  <si>
    <t xml:space="preserve">chr8:56160904-56211279</t>
  </si>
  <si>
    <t xml:space="preserve">ENSG00000181690.5</t>
  </si>
  <si>
    <t xml:space="preserve">PLAG1</t>
  </si>
  <si>
    <t xml:space="preserve">chr12:62643982-62935037</t>
  </si>
  <si>
    <t xml:space="preserve">ENSG00000111110.9</t>
  </si>
  <si>
    <t xml:space="preserve">PPM1H</t>
  </si>
  <si>
    <t xml:space="preserve">chrX:109641337-109733403</t>
  </si>
  <si>
    <t xml:space="preserve">ENSG00000068366.17</t>
  </si>
  <si>
    <t xml:space="preserve">ACSL4</t>
  </si>
  <si>
    <t xml:space="preserve">chr19:37181579-37210549</t>
  </si>
  <si>
    <t xml:space="preserve">ENSG00000245680.7</t>
  </si>
  <si>
    <t xml:space="preserve">ZNF585B</t>
  </si>
  <si>
    <t xml:space="preserve">chr5:69639459-69679259</t>
  </si>
  <si>
    <t xml:space="preserve">ENSG00000253203.4</t>
  </si>
  <si>
    <t xml:space="preserve">GUSBP3</t>
  </si>
  <si>
    <t xml:space="preserve">chr12:57723761-57742157</t>
  </si>
  <si>
    <t xml:space="preserve">ENSG00000135439.9</t>
  </si>
  <si>
    <t xml:space="preserve">AGAP2</t>
  </si>
  <si>
    <t xml:space="preserve">chr3:23203293-23591793</t>
  </si>
  <si>
    <t xml:space="preserve">ENSG00000182247.7</t>
  </si>
  <si>
    <t xml:space="preserve">UBE2E2</t>
  </si>
  <si>
    <t xml:space="preserve">chr5:42800934-42887392</t>
  </si>
  <si>
    <t xml:space="preserve">ENSG00000250722.3</t>
  </si>
  <si>
    <t xml:space="preserve">SEPP1</t>
  </si>
  <si>
    <t xml:space="preserve">chr3:75672391-75679303</t>
  </si>
  <si>
    <t xml:space="preserve">ENSG00000242516.1</t>
  </si>
  <si>
    <t xml:space="preserve">LINC00960</t>
  </si>
  <si>
    <t xml:space="preserve">chr9:124011610-124033301</t>
  </si>
  <si>
    <t xml:space="preserve">ENSG00000106689.8</t>
  </si>
  <si>
    <t xml:space="preserve">LHX2</t>
  </si>
  <si>
    <t xml:space="preserve">chr2:129966592-129980466</t>
  </si>
  <si>
    <t xml:space="preserve">ENSG00000225449.3</t>
  </si>
  <si>
    <t xml:space="preserve">RAB6C-AS1</t>
  </si>
  <si>
    <t xml:space="preserve">chr15:84631451-84647478</t>
  </si>
  <si>
    <t xml:space="preserve">ENSG00000176700.17</t>
  </si>
  <si>
    <t xml:space="preserve">SCAND2P</t>
  </si>
  <si>
    <t xml:space="preserve">chr14:69484754-69531551</t>
  </si>
  <si>
    <t xml:space="preserve">ENSG00000175985.9</t>
  </si>
  <si>
    <t xml:space="preserve">PLEKHD1</t>
  </si>
  <si>
    <t xml:space="preserve">chr9:19453209-19455173</t>
  </si>
  <si>
    <t xml:space="preserve">ENSG00000260912.1</t>
  </si>
  <si>
    <t xml:space="preserve">RP11-363E7.4</t>
  </si>
  <si>
    <t xml:space="preserve">chr19:52389019-52397757</t>
  </si>
  <si>
    <t xml:space="preserve">ENSG00000269834.3</t>
  </si>
  <si>
    <t xml:space="preserve">CTD-3018O17.3</t>
  </si>
  <si>
    <t xml:space="preserve">chr13:112602828-112606417</t>
  </si>
  <si>
    <t xml:space="preserve">ENSG00000277159.1</t>
  </si>
  <si>
    <t xml:space="preserve">RP11-88E10.4</t>
  </si>
  <si>
    <t xml:space="preserve">chr19:53107880-53132918</t>
  </si>
  <si>
    <t xml:space="preserve">ENSG00000170954.9</t>
  </si>
  <si>
    <t xml:space="preserve">ZNF415</t>
  </si>
  <si>
    <t xml:space="preserve">chr1:231363751-231425044</t>
  </si>
  <si>
    <t xml:space="preserve">ENSG00000135766.8</t>
  </si>
  <si>
    <t xml:space="preserve">EGLN1</t>
  </si>
  <si>
    <t xml:space="preserve">chr15:40929393-40939072</t>
  </si>
  <si>
    <t xml:space="preserve">ENSG00000128917.6</t>
  </si>
  <si>
    <t xml:space="preserve">DLL4</t>
  </si>
  <si>
    <t xml:space="preserve">chr15:43794162-43800221</t>
  </si>
  <si>
    <t xml:space="preserve">ENSG00000184716.11</t>
  </si>
  <si>
    <t xml:space="preserve">SERINC4</t>
  </si>
  <si>
    <t xml:space="preserve">chr17:32486619-32491256</t>
  </si>
  <si>
    <t xml:space="preserve">ENSG00000176749.6</t>
  </si>
  <si>
    <t xml:space="preserve">CDK5R1</t>
  </si>
  <si>
    <t xml:space="preserve">chr12:121237697-121298308</t>
  </si>
  <si>
    <t xml:space="preserve">ENSG00000110931.16</t>
  </si>
  <si>
    <t xml:space="preserve">CAMKK2</t>
  </si>
  <si>
    <t xml:space="preserve">chr19:12141806-12143322</t>
  </si>
  <si>
    <t xml:space="preserve">ENSG00000242615.1</t>
  </si>
  <si>
    <t xml:space="preserve">CTC-359D24.3</t>
  </si>
  <si>
    <t xml:space="preserve">chr12:89588072-89708831</t>
  </si>
  <si>
    <t xml:space="preserve">ENSG00000070961.12</t>
  </si>
  <si>
    <t xml:space="preserve">ATP2B1</t>
  </si>
  <si>
    <t xml:space="preserve">chr8:48917768-48921740</t>
  </si>
  <si>
    <t xml:space="preserve">ENSG00000019549.6</t>
  </si>
  <si>
    <t xml:space="preserve">SNAI2</t>
  </si>
  <si>
    <t xml:space="preserve">chr19:52453576-52512154</t>
  </si>
  <si>
    <t xml:space="preserve">ENSG00000258405.7</t>
  </si>
  <si>
    <t xml:space="preserve">ZNF578</t>
  </si>
  <si>
    <t xml:space="preserve">chr19:44105463-44113145</t>
  </si>
  <si>
    <t xml:space="preserve">ENSG00000186019.10</t>
  </si>
  <si>
    <t xml:space="preserve">AC084219.4</t>
  </si>
  <si>
    <t xml:space="preserve">chr17:20009363-20314138</t>
  </si>
  <si>
    <t xml:space="preserve">ENSG00000128487.14</t>
  </si>
  <si>
    <t xml:space="preserve">SPECC1</t>
  </si>
  <si>
    <t xml:space="preserve">chr14:104937317-104978357</t>
  </si>
  <si>
    <t xml:space="preserve">ENSG00000185567.6</t>
  </si>
  <si>
    <t xml:space="preserve">AHNAK2</t>
  </si>
  <si>
    <t xml:space="preserve">chr3:172040554-172401665</t>
  </si>
  <si>
    <t xml:space="preserve">ENSG00000075420.10</t>
  </si>
  <si>
    <t xml:space="preserve">FNDC3B</t>
  </si>
  <si>
    <t xml:space="preserve">chr15:34415450-34420273</t>
  </si>
  <si>
    <t xml:space="preserve">ENSG00000279092.1</t>
  </si>
  <si>
    <t xml:space="preserve">RP11-1H8.5</t>
  </si>
  <si>
    <t xml:space="preserve">chr19:53503819-53512687</t>
  </si>
  <si>
    <t xml:space="preserve">ENSG00000213777.5</t>
  </si>
  <si>
    <t xml:space="preserve">CTD-2224J9.8</t>
  </si>
  <si>
    <t xml:space="preserve">chr15:40770080-40772449</t>
  </si>
  <si>
    <t xml:space="preserve">ENSG00000188277.9</t>
  </si>
  <si>
    <t xml:space="preserve">C15orf62</t>
  </si>
  <si>
    <t xml:space="preserve">chr1:16562319-16613487</t>
  </si>
  <si>
    <t xml:space="preserve">ENSG00000219481.8</t>
  </si>
  <si>
    <t xml:space="preserve">NBPF1</t>
  </si>
  <si>
    <t xml:space="preserve">chr19:51855802-51887980</t>
  </si>
  <si>
    <t xml:space="preserve">ENSG00000161551.10</t>
  </si>
  <si>
    <t xml:space="preserve">ZNF577</t>
  </si>
  <si>
    <t xml:space="preserve">chr1:227918656-227947898</t>
  </si>
  <si>
    <t xml:space="preserve">ENSG00000143816.7</t>
  </si>
  <si>
    <t xml:space="preserve">WNT9A</t>
  </si>
  <si>
    <t xml:space="preserve">chr7:155067067-155071557</t>
  </si>
  <si>
    <t xml:space="preserve">ENSG00000220575.5</t>
  </si>
  <si>
    <t xml:space="preserve">HTR5AOS</t>
  </si>
  <si>
    <t xml:space="preserve">chr11:108505431-108593647</t>
  </si>
  <si>
    <t xml:space="preserve">ENSG00000110723.9</t>
  </si>
  <si>
    <t xml:space="preserve">EXPH5</t>
  </si>
  <si>
    <t xml:space="preserve">chr10:34109560-34815325</t>
  </si>
  <si>
    <t xml:space="preserve">ENSG00000148498.13</t>
  </si>
  <si>
    <t xml:space="preserve">PARD3</t>
  </si>
  <si>
    <t xml:space="preserve">chr18:58371566-58372666</t>
  </si>
  <si>
    <t xml:space="preserve">ENSG00000267504.1</t>
  </si>
  <si>
    <t xml:space="preserve">RP11-845C23.2</t>
  </si>
  <si>
    <t xml:space="preserve">chr22:29313503-29319679</t>
  </si>
  <si>
    <t xml:space="preserve">ENSG00000100276.9</t>
  </si>
  <si>
    <t xml:space="preserve">RASL10A</t>
  </si>
  <si>
    <t xml:space="preserve">chr19:4183354-4224814</t>
  </si>
  <si>
    <t xml:space="preserve">ENSG00000089847.10</t>
  </si>
  <si>
    <t xml:space="preserve">ANKRD24</t>
  </si>
  <si>
    <t xml:space="preserve">chr9:19409059-19452020</t>
  </si>
  <si>
    <t xml:space="preserve">ENSG00000177076.5</t>
  </si>
  <si>
    <t xml:space="preserve">ACER2</t>
  </si>
  <si>
    <t xml:space="preserve">chr5:33944616-33984730</t>
  </si>
  <si>
    <t xml:space="preserve">ENSG00000164175.12</t>
  </si>
  <si>
    <t xml:space="preserve">SLC45A2</t>
  </si>
  <si>
    <t xml:space="preserve">chr8:60678778-60868028</t>
  </si>
  <si>
    <t xml:space="preserve">ENSG00000171316.9</t>
  </si>
  <si>
    <t xml:space="preserve">CHD7</t>
  </si>
  <si>
    <t xml:space="preserve">chr2:55027207-55112621</t>
  </si>
  <si>
    <t xml:space="preserve">ENSG00000115310.15</t>
  </si>
  <si>
    <t xml:space="preserve">RTN4</t>
  </si>
  <si>
    <t xml:space="preserve">chr15:51952106-52046065</t>
  </si>
  <si>
    <t xml:space="preserve">ENSG00000069956.9</t>
  </si>
  <si>
    <t xml:space="preserve">MAPK6</t>
  </si>
  <si>
    <t xml:space="preserve">chr6:49834860-49877096</t>
  </si>
  <si>
    <t xml:space="preserve">ENSG00000124812.12</t>
  </si>
  <si>
    <t xml:space="preserve">CRISP1</t>
  </si>
  <si>
    <t xml:space="preserve">chr22:24270817-24417739</t>
  </si>
  <si>
    <t xml:space="preserve">ENSG00000100014.17</t>
  </si>
  <si>
    <t xml:space="preserve">SPECC1L</t>
  </si>
  <si>
    <t xml:space="preserve">chr15:50182196-50236395</t>
  </si>
  <si>
    <t xml:space="preserve">ENSG00000140284.8</t>
  </si>
  <si>
    <t xml:space="preserve">SLC27A2</t>
  </si>
  <si>
    <t xml:space="preserve">chr15:25101575-25101666</t>
  </si>
  <si>
    <t xml:space="preserve">ENSG00000251896.1</t>
  </si>
  <si>
    <t xml:space="preserve">SNORD116-27</t>
  </si>
  <si>
    <t xml:space="preserve">chr19:12144890-12156714</t>
  </si>
  <si>
    <t xml:space="preserve">ENSG00000257591.3</t>
  </si>
  <si>
    <t xml:space="preserve">ZNF625</t>
  </si>
  <si>
    <t xml:space="preserve">chr3:197505262-197506986</t>
  </si>
  <si>
    <t xml:space="preserve">ENSG00000272989.1</t>
  </si>
  <si>
    <t xml:space="preserve">RP13-616I3.1</t>
  </si>
  <si>
    <t xml:space="preserve">chr15:75639760-75640976</t>
  </si>
  <si>
    <t xml:space="preserve">ENSG00000275454.1</t>
  </si>
  <si>
    <t xml:space="preserve">CTD-2026K11.4</t>
  </si>
  <si>
    <t xml:space="preserve">chr15:75645020-75645442</t>
  </si>
  <si>
    <t xml:space="preserve">ENSG00000274515.1</t>
  </si>
  <si>
    <t xml:space="preserve">CTD-2026K11.5</t>
  </si>
  <si>
    <t xml:space="preserve">chr1:51907956-51990764</t>
  </si>
  <si>
    <t xml:space="preserve">ENSG00000169213.6</t>
  </si>
  <si>
    <t xml:space="preserve">RAB3B</t>
  </si>
  <si>
    <t xml:space="preserve">chr1:3069211-3438621</t>
  </si>
  <si>
    <t xml:space="preserve">ENSG00000142611.14</t>
  </si>
  <si>
    <t xml:space="preserve">PRDM16</t>
  </si>
  <si>
    <t xml:space="preserve">chr5:71102898-71128753</t>
  </si>
  <si>
    <t xml:space="preserve">ENSG00000251634.2</t>
  </si>
  <si>
    <t xml:space="preserve">RP11-1280N14.3</t>
  </si>
  <si>
    <t xml:space="preserve">chr6:75749192-75919537</t>
  </si>
  <si>
    <t xml:space="preserve">ENSG00000196586.11</t>
  </si>
  <si>
    <t xml:space="preserve">MYO6</t>
  </si>
  <si>
    <t xml:space="preserve">chr6:95577543-95609457</t>
  </si>
  <si>
    <t xml:space="preserve">ENSG00000172469.12</t>
  </si>
  <si>
    <t xml:space="preserve">MANEA</t>
  </si>
  <si>
    <t xml:space="preserve">chr18:32263522-32470484</t>
  </si>
  <si>
    <t xml:space="preserve">ENSG00000141441.13</t>
  </si>
  <si>
    <t xml:space="preserve">GAREM</t>
  </si>
  <si>
    <t xml:space="preserve">chr19:52336312-52367778</t>
  </si>
  <si>
    <t xml:space="preserve">ENSG00000167554.12</t>
  </si>
  <si>
    <t xml:space="preserve">ZNF610</t>
  </si>
  <si>
    <t xml:space="preserve">chr7:157539056-158587788</t>
  </si>
  <si>
    <t xml:space="preserve">ENSG00000155093.15</t>
  </si>
  <si>
    <t xml:space="preserve">PTPRN2</t>
  </si>
  <si>
    <t xml:space="preserve">chr19:53793603-53824343</t>
  </si>
  <si>
    <t xml:space="preserve">ENSG00000142405.19</t>
  </si>
  <si>
    <t xml:space="preserve">NLRP12</t>
  </si>
  <si>
    <t xml:space="preserve">chr15:42139034-42156636</t>
  </si>
  <si>
    <t xml:space="preserve">ENSG00000168907.11</t>
  </si>
  <si>
    <t xml:space="preserve">PLA2G4F</t>
  </si>
  <si>
    <t xml:space="preserve">chr19:4536409-4540474</t>
  </si>
  <si>
    <t xml:space="preserve">ENSG00000171236.9</t>
  </si>
  <si>
    <t xml:space="preserve">LRG1</t>
  </si>
  <si>
    <t xml:space="preserve">chr17:20868497-20994142</t>
  </si>
  <si>
    <t xml:space="preserve">ENSG00000233098.6</t>
  </si>
  <si>
    <t xml:space="preserve">RP11-344E13.3</t>
  </si>
  <si>
    <t xml:space="preserve">chr17:48721719-48722522</t>
  </si>
  <si>
    <t xml:space="preserve">ENSG00000159182.4</t>
  </si>
  <si>
    <t xml:space="preserve">PRAC1</t>
  </si>
  <si>
    <t xml:space="preserve">chr16:30573740-30582804</t>
  </si>
  <si>
    <t xml:space="preserve">ENSG00000197162.9</t>
  </si>
  <si>
    <t xml:space="preserve">ZNF785</t>
  </si>
  <si>
    <t xml:space="preserve">chr9:137168758-137170051</t>
  </si>
  <si>
    <t xml:space="preserve">ENSG00000184709.7</t>
  </si>
  <si>
    <t xml:space="preserve">LRRC26</t>
  </si>
  <si>
    <t xml:space="preserve">chr17:58755869-58985176</t>
  </si>
  <si>
    <t xml:space="preserve">ENSG00000175175.5</t>
  </si>
  <si>
    <t xml:space="preserve">PPM1E</t>
  </si>
  <si>
    <t xml:space="preserve">chr14:61695540-61748258</t>
  </si>
  <si>
    <t xml:space="preserve">ENSG00000100644.14</t>
  </si>
  <si>
    <t xml:space="preserve">HIF1A</t>
  </si>
  <si>
    <t xml:space="preserve">chr15:39586561-39587293</t>
  </si>
  <si>
    <t xml:space="preserve">ENSG00000276107.1</t>
  </si>
  <si>
    <t xml:space="preserve">CTD-2033D15.2</t>
  </si>
  <si>
    <t xml:space="preserve">chr3:195746765-195812277</t>
  </si>
  <si>
    <t xml:space="preserve">ENSG00000145113.19</t>
  </si>
  <si>
    <t xml:space="preserve">MUC4</t>
  </si>
  <si>
    <t xml:space="preserve">chr15:59266720-59271162</t>
  </si>
  <si>
    <t xml:space="preserve">ENSG00000259771.1</t>
  </si>
  <si>
    <t xml:space="preserve">RP11-429D19.1</t>
  </si>
  <si>
    <t xml:space="preserve">chr19:36714383-36772825</t>
  </si>
  <si>
    <t xml:space="preserve">ENSG00000267041.3</t>
  </si>
  <si>
    <t xml:space="preserve">ZNF850</t>
  </si>
  <si>
    <t xml:space="preserve">chr9:129094810-129110804</t>
  </si>
  <si>
    <t xml:space="preserve">ENSG00000095321.14</t>
  </si>
  <si>
    <t xml:space="preserve">CRAT</t>
  </si>
  <si>
    <t xml:space="preserve">chr6:158536436-158635428</t>
  </si>
  <si>
    <t xml:space="preserve">ENSG00000146433.8</t>
  </si>
  <si>
    <t xml:space="preserve">TMEM181</t>
  </si>
  <si>
    <t xml:space="preserve">chr6:89364636-89412270</t>
  </si>
  <si>
    <t xml:space="preserve">ENSG00000025039.12</t>
  </si>
  <si>
    <t xml:space="preserve">RRAGD</t>
  </si>
  <si>
    <t xml:space="preserve">chr3:42770612-42773635</t>
  </si>
  <si>
    <t xml:space="preserve">ENSG00000225611.1</t>
  </si>
  <si>
    <t xml:space="preserve">RP11-70C1.1</t>
  </si>
  <si>
    <t xml:space="preserve">chr15:55228666-55319113</t>
  </si>
  <si>
    <t xml:space="preserve">ENSG00000069974.13</t>
  </si>
  <si>
    <t xml:space="preserve">RAB27A</t>
  </si>
  <si>
    <t xml:space="preserve">chr5:180784782-180787869</t>
  </si>
  <si>
    <t xml:space="preserve">ENSG00000260841.1</t>
  </si>
  <si>
    <t xml:space="preserve">CTC-205M6.5</t>
  </si>
  <si>
    <t xml:space="preserve">chr8:38997026-39105144</t>
  </si>
  <si>
    <t xml:space="preserve">ENSG00000168615.9</t>
  </si>
  <si>
    <t xml:space="preserve">ADAM9</t>
  </si>
  <si>
    <t xml:space="preserve">chr4:185396811-185400628</t>
  </si>
  <si>
    <t xml:space="preserve">ENSG00000186352.6</t>
  </si>
  <si>
    <t xml:space="preserve">ANKRD37</t>
  </si>
  <si>
    <t xml:space="preserve">chr7:122701664-122702967</t>
  </si>
  <si>
    <t xml:space="preserve">ENSG00000235631.1</t>
  </si>
  <si>
    <t xml:space="preserve">RNF148</t>
  </si>
  <si>
    <t xml:space="preserve">chr5:70495100-70500903</t>
  </si>
  <si>
    <t xml:space="preserve">ENSG00000253333.1</t>
  </si>
  <si>
    <t xml:space="preserve">RP11-497H16.8</t>
  </si>
  <si>
    <t xml:space="preserve">chr19:23308903-23395471</t>
  </si>
  <si>
    <t xml:space="preserve">ENSG00000167232.11</t>
  </si>
  <si>
    <t xml:space="preserve">ZNF91</t>
  </si>
  <si>
    <t xml:space="preserve">chr19:34788582-34816900</t>
  </si>
  <si>
    <t xml:space="preserve">ENSG00000267767.2</t>
  </si>
  <si>
    <t xml:space="preserve">CTC-523E23.4</t>
  </si>
  <si>
    <t xml:space="preserve">chr5:120464278-120687332</t>
  </si>
  <si>
    <t xml:space="preserve">ENSG00000184838.12</t>
  </si>
  <si>
    <t xml:space="preserve">PRR16</t>
  </si>
  <si>
    <t xml:space="preserve">chr15:22983192-23039569</t>
  </si>
  <si>
    <t xml:space="preserve">ENSG00000275835.2</t>
  </si>
  <si>
    <t xml:space="preserve">TUBGCP5</t>
  </si>
  <si>
    <t xml:space="preserve">chr13:106506046-106506713</t>
  </si>
  <si>
    <t xml:space="preserve">ENSG00000274204.1</t>
  </si>
  <si>
    <t xml:space="preserve">RP11-272L14.2</t>
  </si>
  <si>
    <t xml:space="preserve">chr12:101697965-101729646</t>
  </si>
  <si>
    <t xml:space="preserve">ENSG00000111666.8</t>
  </si>
  <si>
    <t xml:space="preserve">CHPT1</t>
  </si>
  <si>
    <t xml:space="preserve">chr20:46499632-46513554</t>
  </si>
  <si>
    <t xml:space="preserve">ENSG00000198185.9</t>
  </si>
  <si>
    <t xml:space="preserve">ZNF334</t>
  </si>
  <si>
    <t xml:space="preserve">chr7:90590623-90597353</t>
  </si>
  <si>
    <t xml:space="preserve">ENSG00000223969.3</t>
  </si>
  <si>
    <t xml:space="preserve">AC002456.2</t>
  </si>
  <si>
    <t xml:space="preserve">chr19:281040-291504</t>
  </si>
  <si>
    <t xml:space="preserve">ENSG00000141934.7</t>
  </si>
  <si>
    <t xml:space="preserve">PPAP2C</t>
  </si>
  <si>
    <t xml:space="preserve">chr6:133988697-134052636</t>
  </si>
  <si>
    <t xml:space="preserve">ENSG00000146411.5</t>
  </si>
  <si>
    <t xml:space="preserve">SLC2A12</t>
  </si>
  <si>
    <t xml:space="preserve">chr12:82686880-83134852</t>
  </si>
  <si>
    <t xml:space="preserve">ENSG00000179104.6</t>
  </si>
  <si>
    <t xml:space="preserve">TMTC2</t>
  </si>
  <si>
    <t xml:space="preserve">chr14:52857268-52951097</t>
  </si>
  <si>
    <t xml:space="preserve">ENSG00000073712.11</t>
  </si>
  <si>
    <t xml:space="preserve">FERMT2</t>
  </si>
  <si>
    <t xml:space="preserve">chr19:57466663-57477551</t>
  </si>
  <si>
    <t xml:space="preserve">ENSG00000197128.9</t>
  </si>
  <si>
    <t xml:space="preserve">ZNF772</t>
  </si>
  <si>
    <t xml:space="preserve">chr15:85205440-85234785</t>
  </si>
  <si>
    <t xml:space="preserve">ENSG00000229212.5</t>
  </si>
  <si>
    <t xml:space="preserve">RP11-561C5.4</t>
  </si>
  <si>
    <t xml:space="preserve">chr6:127968779-128520674</t>
  </si>
  <si>
    <t xml:space="preserve">ENSG00000152894.12</t>
  </si>
  <si>
    <t xml:space="preserve">PTPRK</t>
  </si>
  <si>
    <t xml:space="preserve">chr15:24984864-24985173</t>
  </si>
  <si>
    <t xml:space="preserve">ENSG00000270704.3</t>
  </si>
  <si>
    <t xml:space="preserve">SNORD64</t>
  </si>
  <si>
    <t xml:space="preserve">chr12:122203681-122208945</t>
  </si>
  <si>
    <t xml:space="preserve">ENSG00000176383.8</t>
  </si>
  <si>
    <t xml:space="preserve">B3GNT4</t>
  </si>
  <si>
    <t xml:space="preserve">chr16:88638593-88640473</t>
  </si>
  <si>
    <t xml:space="preserve">ENSG00000124391.4</t>
  </si>
  <si>
    <t xml:space="preserve">IL17C</t>
  </si>
  <si>
    <t xml:space="preserve">chr11:107790991-107928293</t>
  </si>
  <si>
    <t xml:space="preserve">ENSG00000110660.12</t>
  </si>
  <si>
    <t xml:space="preserve">SLC35F2</t>
  </si>
  <si>
    <t xml:space="preserve">chr19:34811589-34814345</t>
  </si>
  <si>
    <t xml:space="preserve">ENSG00000261754.2</t>
  </si>
  <si>
    <t xml:space="preserve">CTC-523E23.1</t>
  </si>
  <si>
    <t xml:space="preserve">chr6:160093082-160096212</t>
  </si>
  <si>
    <t xml:space="preserve">ENSG00000213073.4</t>
  </si>
  <si>
    <t xml:space="preserve">RP11-288H12.3</t>
  </si>
  <si>
    <t xml:space="preserve">chr6:135181315-135219171</t>
  </si>
  <si>
    <t xml:space="preserve">ENSG00000118513.16</t>
  </si>
  <si>
    <t xml:space="preserve">MYB</t>
  </si>
  <si>
    <t xml:space="preserve">chr18:44986109-44989203</t>
  </si>
  <si>
    <t xml:space="preserve">ENSG00000279319.1</t>
  </si>
  <si>
    <t xml:space="preserve">RP11-693M3.1</t>
  </si>
  <si>
    <t xml:space="preserve">chr2:1631887-1744506</t>
  </si>
  <si>
    <t xml:space="preserve">ENSG00000130508.8</t>
  </si>
  <si>
    <t xml:space="preserve">PXDN</t>
  </si>
  <si>
    <t xml:space="preserve">chr1:184690231-184754913</t>
  </si>
  <si>
    <t xml:space="preserve">ENSG00000116406.16</t>
  </si>
  <si>
    <t xml:space="preserve">EDEM3</t>
  </si>
  <si>
    <t xml:space="preserve">chr15:25051477-25051571</t>
  </si>
  <si>
    <t xml:space="preserve">ENSG00000207063.1</t>
  </si>
  <si>
    <t xml:space="preserve">SNORD116-1</t>
  </si>
  <si>
    <t xml:space="preserve">chr6:110099819-110180004</t>
  </si>
  <si>
    <t xml:space="preserve">ENSG00000112290.10</t>
  </si>
  <si>
    <t xml:space="preserve">WASF1</t>
  </si>
  <si>
    <t xml:space="preserve">chr22:50245450-50261143</t>
  </si>
  <si>
    <t xml:space="preserve">ENSG00000188130.11</t>
  </si>
  <si>
    <t xml:space="preserve">MAPK12</t>
  </si>
  <si>
    <t xml:space="preserve">chr12:53954834-53958956</t>
  </si>
  <si>
    <t xml:space="preserve">ENSG00000123407.3</t>
  </si>
  <si>
    <t xml:space="preserve">HOXC12</t>
  </si>
  <si>
    <t xml:space="preserve">chr14:63684214-63728039</t>
  </si>
  <si>
    <t xml:space="preserve">ENSG00000126821.7</t>
  </si>
  <si>
    <t xml:space="preserve">SGPP1</t>
  </si>
  <si>
    <t xml:space="preserve">chr12:71125085-71441898</t>
  </si>
  <si>
    <t xml:space="preserve">ENSG00000127324.6</t>
  </si>
  <si>
    <t xml:space="preserve">TSPAN8</t>
  </si>
  <si>
    <t xml:space="preserve">chr17:68267026-68291116</t>
  </si>
  <si>
    <t xml:space="preserve">ENSG00000108932.9</t>
  </si>
  <si>
    <t xml:space="preserve">SLC16A6</t>
  </si>
  <si>
    <t xml:space="preserve">chr15:25041918-25042428</t>
  </si>
  <si>
    <t xml:space="preserve">ENSG00000270246.3</t>
  </si>
  <si>
    <t xml:space="preserve">SNORD109A</t>
  </si>
  <si>
    <t xml:space="preserve">chr14:67701886-67734452</t>
  </si>
  <si>
    <t xml:space="preserve">ENSG00000139988.7</t>
  </si>
  <si>
    <t xml:space="preserve">RDH12</t>
  </si>
  <si>
    <t xml:space="preserve">chr1:92230-129217</t>
  </si>
  <si>
    <t xml:space="preserve">ENSG00000238009.4</t>
  </si>
  <si>
    <t xml:space="preserve">RP11-34P13.7</t>
  </si>
  <si>
    <t xml:space="preserve">chr17:81395609-81397144</t>
  </si>
  <si>
    <t xml:space="preserve">ENSG00000279692.1</t>
  </si>
  <si>
    <t xml:space="preserve">RP11-1055B8.1</t>
  </si>
  <si>
    <t xml:space="preserve">chr15:24985053-24988232</t>
  </si>
  <si>
    <t xml:space="preserve">ENSG00000279192.1</t>
  </si>
  <si>
    <t xml:space="preserve">PWAR5</t>
  </si>
  <si>
    <t xml:space="preserve">chr12:56752161-56787736</t>
  </si>
  <si>
    <t xml:space="preserve">ENSG00000025423.9</t>
  </si>
  <si>
    <t xml:space="preserve">HSD17B6</t>
  </si>
  <si>
    <t xml:space="preserve">chr12:57726271-57728356</t>
  </si>
  <si>
    <t xml:space="preserve">ENSG00000255737.2</t>
  </si>
  <si>
    <t xml:space="preserve">AGAP2-AS1</t>
  </si>
  <si>
    <t xml:space="preserve">chr14:60144120-60169856</t>
  </si>
  <si>
    <t xml:space="preserve">ENSG00000100612.11</t>
  </si>
  <si>
    <t xml:space="preserve">DHRS7</t>
  </si>
  <si>
    <t xml:space="preserve">chr11:114257831-114313285</t>
  </si>
  <si>
    <t xml:space="preserve">ENSG00000166741.5</t>
  </si>
  <si>
    <t xml:space="preserve">NNMT</t>
  </si>
  <si>
    <t xml:space="preserve">chr2:130702317-130718831</t>
  </si>
  <si>
    <t xml:space="preserve">ENSG00000240253.3</t>
  </si>
  <si>
    <t xml:space="preserve">FAR2P3</t>
  </si>
  <si>
    <t xml:space="preserve">chr19:6530999-6535928</t>
  </si>
  <si>
    <t xml:space="preserve">ENSG00000125657.4</t>
  </si>
  <si>
    <t xml:space="preserve">TNFSF9</t>
  </si>
  <si>
    <t xml:space="preserve">chr5:119268692-119393394</t>
  </si>
  <si>
    <t xml:space="preserve">ENSG00000145779.7</t>
  </si>
  <si>
    <t xml:space="preserve">TNFAIP8</t>
  </si>
  <si>
    <t xml:space="preserve">chr15:25218352-25375476</t>
  </si>
  <si>
    <t xml:space="preserve">ENSG00000224078.10</t>
  </si>
  <si>
    <t xml:space="preserve">SNHG14</t>
  </si>
  <si>
    <t xml:space="preserve">chr1:156290541-156295654</t>
  </si>
  <si>
    <t xml:space="preserve">ENSG00000198715.9</t>
  </si>
  <si>
    <t xml:space="preserve">C1orf85</t>
  </si>
  <si>
    <t xml:space="preserve">chr19:51964343-51986826</t>
  </si>
  <si>
    <t xml:space="preserve">ENSG00000256683.4</t>
  </si>
  <si>
    <t xml:space="preserve">ZNF350</t>
  </si>
  <si>
    <t xml:space="preserve">chr6:32934629-32941070</t>
  </si>
  <si>
    <t xml:space="preserve">ENSG00000242574.6</t>
  </si>
  <si>
    <t xml:space="preserve">HLA-DMB</t>
  </si>
  <si>
    <t xml:space="preserve">chr19:57803841-57813404</t>
  </si>
  <si>
    <t xml:space="preserve">ENSG00000178935.5</t>
  </si>
  <si>
    <t xml:space="preserve">ZNF552</t>
  </si>
  <si>
    <t xml:space="preserve">chr8:74234700-74321328</t>
  </si>
  <si>
    <t xml:space="preserve">ENSG00000104369.4</t>
  </si>
  <si>
    <t xml:space="preserve">JPH1</t>
  </si>
  <si>
    <t xml:space="preserve">chr15:66386817-66492312</t>
  </si>
  <si>
    <t xml:space="preserve">ENSG00000169032.7</t>
  </si>
  <si>
    <t xml:space="preserve">MAP2K1</t>
  </si>
  <si>
    <t xml:space="preserve">chr19:21382865-21387177</t>
  </si>
  <si>
    <t xml:space="preserve">ENSG00000213976.4</t>
  </si>
  <si>
    <t xml:space="preserve">CTD-2561J22.2</t>
  </si>
  <si>
    <t xml:space="preserve">chr9:117462294-117466260</t>
  </si>
  <si>
    <t xml:space="preserve">ENSG00000233516.1</t>
  </si>
  <si>
    <t xml:space="preserve">RP11-388N2.1</t>
  </si>
  <si>
    <t xml:space="preserve">chr1:827608-859446</t>
  </si>
  <si>
    <t xml:space="preserve">ENSG00000228794.6</t>
  </si>
  <si>
    <t xml:space="preserve">LINC01128</t>
  </si>
  <si>
    <t xml:space="preserve">chr19:36313067-36331707</t>
  </si>
  <si>
    <t xml:space="preserve">ENSG00000232677.4</t>
  </si>
  <si>
    <t xml:space="preserve">LINC00665</t>
  </si>
  <si>
    <t xml:space="preserve">chr11:111298356-111308629</t>
  </si>
  <si>
    <t xml:space="preserve">ENSG00000214290.5</t>
  </si>
  <si>
    <t xml:space="preserve">COLCA2</t>
  </si>
  <si>
    <t xml:space="preserve">chr17:42844600-42850707</t>
  </si>
  <si>
    <t xml:space="preserve">ENSG00000131480.6</t>
  </si>
  <si>
    <t xml:space="preserve">AOC2</t>
  </si>
  <si>
    <t xml:space="preserve">chr12:72031292-72186618</t>
  </si>
  <si>
    <t xml:space="preserve">ENSG00000139287.10</t>
  </si>
  <si>
    <t xml:space="preserve">TPH2</t>
  </si>
  <si>
    <t xml:space="preserve">chr11:1732410-1750591</t>
  </si>
  <si>
    <t xml:space="preserve">ENSG00000244242.1</t>
  </si>
  <si>
    <t xml:space="preserve">IFITM10</t>
  </si>
  <si>
    <t xml:space="preserve">chr7:135148072-135166215</t>
  </si>
  <si>
    <t xml:space="preserve">ENSG00000146859.6</t>
  </si>
  <si>
    <t xml:space="preserve">TMEM140</t>
  </si>
  <si>
    <t xml:space="preserve">chr17:42851184-42858128</t>
  </si>
  <si>
    <t xml:space="preserve">ENSG00000131471.4</t>
  </si>
  <si>
    <t xml:space="preserve">AOC3</t>
  </si>
  <si>
    <t xml:space="preserve">chr1:3652520-3736201</t>
  </si>
  <si>
    <t xml:space="preserve">ENSG00000078900.12</t>
  </si>
  <si>
    <t xml:space="preserve">TP73</t>
  </si>
  <si>
    <t xml:space="preserve">chr11:129815819-129860003</t>
  </si>
  <si>
    <t xml:space="preserve">ENSG00000151715.5</t>
  </si>
  <si>
    <t xml:space="preserve">TMEM45B</t>
  </si>
  <si>
    <t xml:space="preserve">chr8:55879835-56011381</t>
  </si>
  <si>
    <t xml:space="preserve">ENSG00000254087.5</t>
  </si>
  <si>
    <t xml:space="preserve">LYN</t>
  </si>
  <si>
    <t xml:space="preserve">chr21:28048414-28137611</t>
  </si>
  <si>
    <t xml:space="preserve">ENSG00000232079.4</t>
  </si>
  <si>
    <t xml:space="preserve">AL035610.1</t>
  </si>
  <si>
    <t xml:space="preserve">chr17:17494437-17496393</t>
  </si>
  <si>
    <t xml:space="preserve">ENSG00000108551.4</t>
  </si>
  <si>
    <t xml:space="preserve">RASD1</t>
  </si>
  <si>
    <t xml:space="preserve">chrY:12904831-12920478</t>
  </si>
  <si>
    <t xml:space="preserve">ENSG00000067048.14</t>
  </si>
  <si>
    <t xml:space="preserve">DDX3Y</t>
  </si>
  <si>
    <t xml:space="preserve">chr19:18386562-18386634</t>
  </si>
  <si>
    <t xml:space="preserve">ENSG00000264175.1</t>
  </si>
  <si>
    <t xml:space="preserve">MIR3189</t>
  </si>
  <si>
    <t xml:space="preserve">chrX:72301647-72307187</t>
  </si>
  <si>
    <t xml:space="preserve">ENSG00000125931.8</t>
  </si>
  <si>
    <t xml:space="preserve">CITED1</t>
  </si>
  <si>
    <t xml:space="preserve">chr4:146253975-146521964</t>
  </si>
  <si>
    <t xml:space="preserve">ENSG00000120519.12</t>
  </si>
  <si>
    <t xml:space="preserve">SLC10A7</t>
  </si>
  <si>
    <t xml:space="preserve">chr18:31058840-31102415</t>
  </si>
  <si>
    <t xml:space="preserve">ENSG00000134755.12</t>
  </si>
  <si>
    <t xml:space="preserve">DSC2</t>
  </si>
  <si>
    <t xml:space="preserve">chr11:67627938-67629930</t>
  </si>
  <si>
    <t xml:space="preserve">ENSG00000167799.7</t>
  </si>
  <si>
    <t xml:space="preserve">NUDT8</t>
  </si>
  <si>
    <t xml:space="preserve">chr7:34928876-35038041</t>
  </si>
  <si>
    <t xml:space="preserve">ENSG00000173852.11</t>
  </si>
  <si>
    <t xml:space="preserve">DPY19L1</t>
  </si>
  <si>
    <t xml:space="preserve">chr4:41359607-41699003</t>
  </si>
  <si>
    <t xml:space="preserve">ENSG00000064042.15</t>
  </si>
  <si>
    <t xml:space="preserve">LIMCH1</t>
  </si>
  <si>
    <t xml:space="preserve">chr1:207321508-207360966</t>
  </si>
  <si>
    <t xml:space="preserve">ENSG00000196352.11</t>
  </si>
  <si>
    <t xml:space="preserve">CD55</t>
  </si>
  <si>
    <t xml:space="preserve">chrY:2935071-2982505</t>
  </si>
  <si>
    <t xml:space="preserve">ENSG00000067646.9</t>
  </si>
  <si>
    <t xml:space="preserve">ZFY</t>
  </si>
  <si>
    <t xml:space="preserve">chr1:184566511-184567835</t>
  </si>
  <si>
    <t xml:space="preserve">ENSG00000232036.2</t>
  </si>
  <si>
    <t xml:space="preserve">GS1-115G20.2</t>
  </si>
  <si>
    <t xml:space="preserve">chr19:39412585-39428415</t>
  </si>
  <si>
    <t xml:space="preserve">ENSG00000090924.12</t>
  </si>
  <si>
    <t xml:space="preserve">PLEKHG2</t>
  </si>
  <si>
    <t xml:space="preserve">chr19:2867335-2883445</t>
  </si>
  <si>
    <t xml:space="preserve">ENSG00000172000.5</t>
  </si>
  <si>
    <t xml:space="preserve">ZNF556</t>
  </si>
  <si>
    <t xml:space="preserve">chr12:52022832-52059506</t>
  </si>
  <si>
    <t xml:space="preserve">ENSG00000123358.17</t>
  </si>
  <si>
    <t xml:space="preserve">NR4A1</t>
  </si>
  <si>
    <t xml:space="preserve">chr19:52861807-52862866</t>
  </si>
  <si>
    <t xml:space="preserve">ENSG00000268225.1</t>
  </si>
  <si>
    <t xml:space="preserve">CTD-2331H12.5</t>
  </si>
  <si>
    <t xml:space="preserve">chr5:141398128-141512979</t>
  </si>
  <si>
    <t xml:space="preserve">ENSG00000276547.1</t>
  </si>
  <si>
    <t xml:space="preserve">PCDHGB5</t>
  </si>
  <si>
    <t xml:space="preserve">chr11:65111878-65116384</t>
  </si>
  <si>
    <t xml:space="preserve">ENSG00000149809.12</t>
  </si>
  <si>
    <t xml:space="preserve">TM7SF2</t>
  </si>
  <si>
    <t xml:space="preserve">chr11:124622875-124635398</t>
  </si>
  <si>
    <t xml:space="preserve">ENSG00000154144.10</t>
  </si>
  <si>
    <t xml:space="preserve">TBRG1</t>
  </si>
  <si>
    <t xml:space="preserve">chr19:57867038-57868172</t>
  </si>
  <si>
    <t xml:space="preserve">ENSG00000269867.1</t>
  </si>
  <si>
    <t xml:space="preserve">CTD-2583A14.8</t>
  </si>
  <si>
    <t xml:space="preserve">chr1:156282935-156292443</t>
  </si>
  <si>
    <t xml:space="preserve">ENSG00000163472.16</t>
  </si>
  <si>
    <t xml:space="preserve">TMEM79</t>
  </si>
  <si>
    <t xml:space="preserve">chr14:100291111-100306533</t>
  </si>
  <si>
    <t xml:space="preserve">ENSG00000197119.10</t>
  </si>
  <si>
    <t xml:space="preserve">SLC25A29</t>
  </si>
  <si>
    <t xml:space="preserve">chr1:28578749-28578822</t>
  </si>
  <si>
    <t xml:space="preserve">ENSG00000221539.1</t>
  </si>
  <si>
    <t xml:space="preserve">SNORD99</t>
  </si>
  <si>
    <t xml:space="preserve">chr1:167094045-167129129</t>
  </si>
  <si>
    <t xml:space="preserve">ENSG00000198842.7</t>
  </si>
  <si>
    <t xml:space="preserve">DUSP27</t>
  </si>
  <si>
    <t xml:space="preserve">chr1:119619422-119647773</t>
  </si>
  <si>
    <t xml:space="preserve">ENSG00000143067.4</t>
  </si>
  <si>
    <t xml:space="preserve">ZNF697</t>
  </si>
  <si>
    <t xml:space="preserve">chr20:63488013-63499315</t>
  </si>
  <si>
    <t xml:space="preserve">ENSG00000101210.8</t>
  </si>
  <si>
    <t xml:space="preserve">EEF1A2</t>
  </si>
  <si>
    <t xml:space="preserve">chr5:141370264-141512979</t>
  </si>
  <si>
    <t xml:space="preserve">ENSG00000262209.2</t>
  </si>
  <si>
    <t xml:space="preserve">PCDHGB3</t>
  </si>
  <si>
    <t xml:space="preserve">chr4:140388455-140427968</t>
  </si>
  <si>
    <t xml:space="preserve">ENSG00000153132.10</t>
  </si>
  <si>
    <t xml:space="preserve">CLGN</t>
  </si>
  <si>
    <t xml:space="preserve">chr1:205657851-205680459</t>
  </si>
  <si>
    <t xml:space="preserve">ENSG00000158715.5</t>
  </si>
  <si>
    <t xml:space="preserve">SLC45A3</t>
  </si>
  <si>
    <t xml:space="preserve">chr2:1620510-1625419</t>
  </si>
  <si>
    <t xml:space="preserve">ENSG00000203635.2</t>
  </si>
  <si>
    <t xml:space="preserve">AC144450.2</t>
  </si>
  <si>
    <t xml:space="preserve">chr14:78242391-79862033</t>
  </si>
  <si>
    <t xml:space="preserve">ENSG00000021645.15</t>
  </si>
  <si>
    <t xml:space="preserve">NRXN3</t>
  </si>
  <si>
    <t xml:space="preserve">chr21:14961235-15065000</t>
  </si>
  <si>
    <t xml:space="preserve">ENSG00000180530.7</t>
  </si>
  <si>
    <t xml:space="preserve">NRIP1</t>
  </si>
  <si>
    <t xml:space="preserve">chr15:25070432-25070526</t>
  </si>
  <si>
    <t xml:space="preserve">ENSG00000207093.1</t>
  </si>
  <si>
    <t xml:space="preserve">SNORD116-8</t>
  </si>
  <si>
    <t xml:space="preserve">chr6:109444062-109455987</t>
  </si>
  <si>
    <t xml:space="preserve">ENSG00000135596.15</t>
  </si>
  <si>
    <t xml:space="preserve">MICAL1</t>
  </si>
  <si>
    <t xml:space="preserve">chr15:24955004-24977850</t>
  </si>
  <si>
    <t xml:space="preserve">ENSG00000273173.3</t>
  </si>
  <si>
    <t xml:space="preserve">SNURF</t>
  </si>
  <si>
    <t xml:space="preserve">chr3:195908076-195911257</t>
  </si>
  <si>
    <t xml:space="preserve">ENSG00000224614.1</t>
  </si>
  <si>
    <t xml:space="preserve">TNK2-AS1</t>
  </si>
  <si>
    <t xml:space="preserve">chr7:44512535-44541315</t>
  </si>
  <si>
    <t xml:space="preserve">ENSG00000015520.12</t>
  </si>
  <si>
    <t xml:space="preserve">NPC1L1</t>
  </si>
  <si>
    <t xml:space="preserve">chr12:64883394-64977522</t>
  </si>
  <si>
    <t xml:space="preserve">ENSG00000255693.1</t>
  </si>
  <si>
    <t xml:space="preserve">FLJ41278</t>
  </si>
  <si>
    <t xml:space="preserve">chr19:57850320-57888958</t>
  </si>
  <si>
    <t xml:space="preserve">ENSG00000204514.7</t>
  </si>
  <si>
    <t xml:space="preserve">ZNF814</t>
  </si>
  <si>
    <t xml:space="preserve">chr11:9664077-9752991</t>
  </si>
  <si>
    <t xml:space="preserve">ENSG00000133789.12</t>
  </si>
  <si>
    <t xml:space="preserve">SWAP70</t>
  </si>
  <si>
    <t xml:space="preserve">chr14:59595977-59870966</t>
  </si>
  <si>
    <t xml:space="preserve">ENSG00000139970.14</t>
  </si>
  <si>
    <t xml:space="preserve">RTN1</t>
  </si>
  <si>
    <t xml:space="preserve">chr2:130611481-130658091</t>
  </si>
  <si>
    <t xml:space="preserve">ENSG00000222038.3</t>
  </si>
  <si>
    <t xml:space="preserve">POTEJ</t>
  </si>
  <si>
    <t xml:space="preserve">chr15:25091786-25091877</t>
  </si>
  <si>
    <t xml:space="preserve">ENSG00000207375.1</t>
  </si>
  <si>
    <t xml:space="preserve">SNORD116-23</t>
  </si>
  <si>
    <t xml:space="preserve">chr16:88708956-88710437</t>
  </si>
  <si>
    <t xml:space="preserve">ENSG00000278341.1</t>
  </si>
  <si>
    <t xml:space="preserve">RP5-1142A6.10</t>
  </si>
  <si>
    <t xml:space="preserve">chr15:24991486-24991753</t>
  </si>
  <si>
    <t xml:space="preserve">ENSG00000271347.1</t>
  </si>
  <si>
    <t xml:space="preserve">RP11-701H24.7</t>
  </si>
  <si>
    <t xml:space="preserve">chr6:63806836-63822642</t>
  </si>
  <si>
    <t xml:space="preserve">ENSG00000236345.1</t>
  </si>
  <si>
    <t xml:space="preserve">RP11-59D5__B.2</t>
  </si>
  <si>
    <t xml:space="preserve">chr2:75046463-75199700</t>
  </si>
  <si>
    <t xml:space="preserve">ENSG00000115353.8</t>
  </si>
  <si>
    <t xml:space="preserve">TACR1</t>
  </si>
  <si>
    <t xml:space="preserve">chr9:79571773-79726882</t>
  </si>
  <si>
    <t xml:space="preserve">ENSG00000106829.16</t>
  </si>
  <si>
    <t xml:space="preserve">TLE4</t>
  </si>
  <si>
    <t xml:space="preserve">chr2:76747719-77522339</t>
  </si>
  <si>
    <t xml:space="preserve">ENSG00000176204.11</t>
  </si>
  <si>
    <t xml:space="preserve">LRRTM4</t>
  </si>
  <si>
    <t xml:space="preserve">chr11:46277661-46321422</t>
  </si>
  <si>
    <t xml:space="preserve">ENSG00000157613.8</t>
  </si>
  <si>
    <t xml:space="preserve">CREB3L1</t>
  </si>
  <si>
    <t xml:space="preserve">chr7:6161776-6272644</t>
  </si>
  <si>
    <t xml:space="preserve">ENSG00000008256.13</t>
  </si>
  <si>
    <t xml:space="preserve">CYTH3</t>
  </si>
  <si>
    <t xml:space="preserve">chr4:88709789-88730103</t>
  </si>
  <si>
    <t xml:space="preserve">ENSG00000248019.2</t>
  </si>
  <si>
    <t xml:space="preserve">FAM13A-AS1</t>
  </si>
  <si>
    <t xml:space="preserve">chr15:36889204-37101205</t>
  </si>
  <si>
    <t xml:space="preserve">ENSG00000134138.17</t>
  </si>
  <si>
    <t xml:space="preserve">MEIS2</t>
  </si>
  <si>
    <t xml:space="preserve">chr9:77019655-77020953</t>
  </si>
  <si>
    <t xml:space="preserve">ENSG00000204612.1</t>
  </si>
  <si>
    <t xml:space="preserve">FOXB2</t>
  </si>
  <si>
    <t xml:space="preserve">chrX:28587399-29956723</t>
  </si>
  <si>
    <t xml:space="preserve">ENSG00000169306.7</t>
  </si>
  <si>
    <t xml:space="preserve">IL1RAPL1</t>
  </si>
  <si>
    <t xml:space="preserve">chr19:859643-863630</t>
  </si>
  <si>
    <t xml:space="preserve">ENSG00000197766.5</t>
  </si>
  <si>
    <t xml:space="preserve">CFD</t>
  </si>
  <si>
    <t xml:space="preserve">chr2:129990456-130028412</t>
  </si>
  <si>
    <t xml:space="preserve">ENSG00000180178.8</t>
  </si>
  <si>
    <t xml:space="preserve">FAR2P1</t>
  </si>
  <si>
    <t xml:space="preserve">chr19:49157741-49211836</t>
  </si>
  <si>
    <t xml:space="preserve">ENSG00000130529.13</t>
  </si>
  <si>
    <t xml:space="preserve">TRPM4</t>
  </si>
  <si>
    <t xml:space="preserve">chr15:24823647-24978582</t>
  </si>
  <si>
    <t xml:space="preserve">ENSG00000128739.18</t>
  </si>
  <si>
    <t xml:space="preserve">SNRPN</t>
  </si>
  <si>
    <t xml:space="preserve">chr5:141364331-141512979</t>
  </si>
  <si>
    <t xml:space="preserve">ENSG00000253485.2</t>
  </si>
  <si>
    <t xml:space="preserve">PCDHGA5</t>
  </si>
  <si>
    <t xml:space="preserve">chr17:1742836-1755265</t>
  </si>
  <si>
    <t xml:space="preserve">ENSG00000167711.11</t>
  </si>
  <si>
    <t xml:space="preserve">SERPINF2</t>
  </si>
  <si>
    <t xml:space="preserve">chr2:242088696-242160153</t>
  </si>
  <si>
    <t xml:space="preserve">ENSG00000220804.6</t>
  </si>
  <si>
    <t xml:space="preserve">AC093642.5</t>
  </si>
  <si>
    <t xml:space="preserve">chr15:20759311-20774794</t>
  </si>
  <si>
    <t xml:space="preserve">ENSG00000259383.1</t>
  </si>
  <si>
    <t xml:space="preserve">RP11-403B2.6</t>
  </si>
  <si>
    <t xml:space="preserve">chr14:59919713-60063559</t>
  </si>
  <si>
    <t xml:space="preserve">ENSG00000131951.8</t>
  </si>
  <si>
    <t xml:space="preserve">LRRC9</t>
  </si>
  <si>
    <t xml:space="preserve">chr2:1546665-1620113</t>
  </si>
  <si>
    <t xml:space="preserve">ENSG00000228613.1</t>
  </si>
  <si>
    <t xml:space="preserve">AC144450.1</t>
  </si>
  <si>
    <t xml:space="preserve">chr2:56184123-56386173</t>
  </si>
  <si>
    <t xml:space="preserve">ENSG00000055813.5</t>
  </si>
  <si>
    <t xml:space="preserve">CCDC85A</t>
  </si>
  <si>
    <t xml:space="preserve">chr11:1995683-2001470</t>
  </si>
  <si>
    <t xml:space="preserve">ENSG00000130600.13</t>
  </si>
  <si>
    <t xml:space="preserve">H19</t>
  </si>
  <si>
    <t xml:space="preserve">chr4:88523810-88649847</t>
  </si>
  <si>
    <t xml:space="preserve">ENSG00000138641.13</t>
  </si>
  <si>
    <t xml:space="preserve">HERC3</t>
  </si>
  <si>
    <t xml:space="preserve">chr20:42072752-43189970</t>
  </si>
  <si>
    <t xml:space="preserve">ENSG00000196090.10</t>
  </si>
  <si>
    <t xml:space="preserve">PTPRT</t>
  </si>
  <si>
    <t xml:space="preserve">chr6:63719980-65707225</t>
  </si>
  <si>
    <t xml:space="preserve">ENSG00000188107.11</t>
  </si>
  <si>
    <t xml:space="preserve">EYS</t>
  </si>
  <si>
    <t xml:space="preserve">chr15:60488284-61229319</t>
  </si>
  <si>
    <t xml:space="preserve">ENSG00000069667.13</t>
  </si>
  <si>
    <t xml:space="preserve">RORA</t>
  </si>
  <si>
    <t xml:space="preserve">chr13:80335976-80340951</t>
  </si>
  <si>
    <t xml:space="preserve">ENSG00000136158.8</t>
  </si>
  <si>
    <t xml:space="preserve">SPRY2</t>
  </si>
  <si>
    <t xml:space="preserve">chr5:128083766-128189688</t>
  </si>
  <si>
    <t xml:space="preserve">ENSG00000064651.11</t>
  </si>
  <si>
    <t xml:space="preserve">SLC12A2</t>
  </si>
  <si>
    <t xml:space="preserve">chr12:27696519-27697596</t>
  </si>
  <si>
    <t xml:space="preserve">ENSG00000174236.3</t>
  </si>
  <si>
    <t xml:space="preserve">REP15</t>
  </si>
  <si>
    <t xml:space="preserve">chr20:58069054-58072070</t>
  </si>
  <si>
    <t xml:space="preserve">ENSG00000225708.4</t>
  </si>
  <si>
    <t xml:space="preserve">RP13-379L11.1</t>
  </si>
  <si>
    <t xml:space="preserve">chr13:78598362-78603560</t>
  </si>
  <si>
    <t xml:space="preserve">ENSG00000152192.7</t>
  </si>
  <si>
    <t xml:space="preserve">POU4F1</t>
  </si>
  <si>
    <t xml:space="preserve">chr1:184791030-184974550</t>
  </si>
  <si>
    <t xml:space="preserve">ENSG00000135842.14</t>
  </si>
  <si>
    <t xml:space="preserve">FAM129A</t>
  </si>
  <si>
    <t xml:space="preserve">chr7:64519884-64563106</t>
  </si>
  <si>
    <t xml:space="preserve">ENSG00000173041.9</t>
  </si>
  <si>
    <t xml:space="preserve">ZNF680</t>
  </si>
  <si>
    <t xml:space="preserve">chr2:164840749-164849334</t>
  </si>
  <si>
    <t xml:space="preserve">ENSG00000233255.1</t>
  </si>
  <si>
    <t xml:space="preserve">AC019181.2</t>
  </si>
  <si>
    <t xml:space="preserve">chr5:149141483-149260542</t>
  </si>
  <si>
    <t xml:space="preserve">ENSG00000173210.17</t>
  </si>
  <si>
    <t xml:space="preserve">ABLIM3</t>
  </si>
  <si>
    <t xml:space="preserve">chr20:35226654-35277000</t>
  </si>
  <si>
    <t xml:space="preserve">ENSG00000125966.9</t>
  </si>
  <si>
    <t xml:space="preserve">MMP24</t>
  </si>
  <si>
    <t xml:space="preserve">chr5:178237618-178590555</t>
  </si>
  <si>
    <t xml:space="preserve">ENSG00000050767.13</t>
  </si>
  <si>
    <t xml:space="preserve">COL23A1</t>
  </si>
  <si>
    <t xml:space="preserve">chr14:72619296-72894088</t>
  </si>
  <si>
    <t xml:space="preserve">ENSG00000205683.9</t>
  </si>
  <si>
    <t xml:space="preserve">DPF3</t>
  </si>
  <si>
    <t xml:space="preserve">chr20:59863563-59933655</t>
  </si>
  <si>
    <t xml:space="preserve">ENSG00000196074.10</t>
  </si>
  <si>
    <t xml:space="preserve">SYCP2</t>
  </si>
  <si>
    <t xml:space="preserve">chr20:37903104-37945350</t>
  </si>
  <si>
    <t xml:space="preserve">ENSG00000132821.9</t>
  </si>
  <si>
    <t xml:space="preserve">VSTM2L</t>
  </si>
  <si>
    <t xml:space="preserve">chr11:76782581-76783062</t>
  </si>
  <si>
    <t xml:space="preserve">ENSG00000255100.1</t>
  </si>
  <si>
    <t xml:space="preserve">RP11-21L23.3</t>
  </si>
  <si>
    <t xml:space="preserve">chr6:27122657-27123221</t>
  </si>
  <si>
    <t xml:space="preserve">ENSG00000272468.1</t>
  </si>
  <si>
    <t xml:space="preserve">RP1-86C11.7</t>
  </si>
  <si>
    <t xml:space="preserve">chr19:58432814-58440222</t>
  </si>
  <si>
    <t xml:space="preserve">ENSG00000131849.10</t>
  </si>
  <si>
    <t xml:space="preserve">ZNF132</t>
  </si>
  <si>
    <t xml:space="preserve">chr17:41513743-41522413</t>
  </si>
  <si>
    <t xml:space="preserve">ENSG00000171346.11</t>
  </si>
  <si>
    <t xml:space="preserve">KRT15</t>
  </si>
  <si>
    <t xml:space="preserve">chr12:64628344-64629976</t>
  </si>
  <si>
    <t xml:space="preserve">ENSG00000225195.2</t>
  </si>
  <si>
    <t xml:space="preserve">RP11-338E21.2</t>
  </si>
  <si>
    <t xml:space="preserve">chr15:101653598-101724604</t>
  </si>
  <si>
    <t xml:space="preserve">ENSG00000185418.13</t>
  </si>
  <si>
    <t xml:space="preserve">TARSL2</t>
  </si>
  <si>
    <t xml:space="preserve">chr6:26202156-26202654</t>
  </si>
  <si>
    <t xml:space="preserve">ENSG00000217275.2</t>
  </si>
  <si>
    <t xml:space="preserve">RP1-34B20.4</t>
  </si>
  <si>
    <t xml:space="preserve">chr6:160702242-160753306</t>
  </si>
  <si>
    <t xml:space="preserve">ENSG00000122194.16</t>
  </si>
  <si>
    <t xml:space="preserve">PLG</t>
  </si>
  <si>
    <t xml:space="preserve">chr2:99547256-100142575</t>
  </si>
  <si>
    <t xml:space="preserve">ENSG00000144218.16</t>
  </si>
  <si>
    <t xml:space="preserve">AFF3</t>
  </si>
  <si>
    <t xml:space="preserve">chr18:57435685-57491297</t>
  </si>
  <si>
    <t xml:space="preserve">ENSG00000119547.5</t>
  </si>
  <si>
    <t xml:space="preserve">ONECUT2</t>
  </si>
  <si>
    <t xml:space="preserve">chr18:26865307-27190698</t>
  </si>
  <si>
    <t xml:space="preserve">ENSG00000260372.4</t>
  </si>
  <si>
    <t xml:space="preserve">AQP4-AS1</t>
  </si>
  <si>
    <t xml:space="preserve">chr4:164754131-164803795</t>
  </si>
  <si>
    <t xml:space="preserve">ENSG00000248771.3</t>
  </si>
  <si>
    <t xml:space="preserve">LINC01207</t>
  </si>
  <si>
    <t xml:space="preserve">chr7:155070324-155085749</t>
  </si>
  <si>
    <t xml:space="preserve">ENSG00000157219.3</t>
  </si>
  <si>
    <t xml:space="preserve">HTR5A</t>
  </si>
  <si>
    <t xml:space="preserve">chr5:21323873-21341375</t>
  </si>
  <si>
    <t xml:space="preserve">ENSG00000249359.2</t>
  </si>
  <si>
    <t xml:space="preserve">RP11-374A4.1</t>
  </si>
  <si>
    <t xml:space="preserve">chr19:38868982-38878279</t>
  </si>
  <si>
    <t xml:space="preserve">ENSG00000187994.11</t>
  </si>
  <si>
    <t xml:space="preserve">RINL</t>
  </si>
  <si>
    <t xml:space="preserve">chr2:130429827-130436383</t>
  </si>
  <si>
    <t xml:space="preserve">ENSG00000239402.3</t>
  </si>
  <si>
    <t xml:space="preserve">CYP4F62P</t>
  </si>
  <si>
    <t xml:space="preserve">chr15:25031873-25036490</t>
  </si>
  <si>
    <t xml:space="preserve">ENSG00000257151.1</t>
  </si>
  <si>
    <t xml:space="preserve">PWAR6</t>
  </si>
  <si>
    <t xml:space="preserve">chr19:19865905-19894674</t>
  </si>
  <si>
    <t xml:space="preserve">ENSG00000256771.2</t>
  </si>
  <si>
    <t xml:space="preserve">ZNF253</t>
  </si>
  <si>
    <t xml:space="preserve">chr4:124480-163989</t>
  </si>
  <si>
    <t xml:space="preserve">ENSG00000250312.4</t>
  </si>
  <si>
    <t xml:space="preserve">ZNF718</t>
  </si>
  <si>
    <t xml:space="preserve">chr15:84816680-84873482</t>
  </si>
  <si>
    <t xml:space="preserve">ENSG00000136383.6</t>
  </si>
  <si>
    <t xml:space="preserve">ALPK3</t>
  </si>
  <si>
    <t xml:space="preserve">chr21:9781918-9812602</t>
  </si>
  <si>
    <t xml:space="preserve">ENSG00000280081.1</t>
  </si>
  <si>
    <t xml:space="preserve">MGC39584</t>
  </si>
  <si>
    <t xml:space="preserve">chr19:52429187-52452315</t>
  </si>
  <si>
    <t xml:space="preserve">ENSG00000198633.8</t>
  </si>
  <si>
    <t xml:space="preserve">ZNF534</t>
  </si>
  <si>
    <t xml:space="preserve">chr4:56170195-56327820</t>
  </si>
  <si>
    <t xml:space="preserve">ENSG00000109265.10</t>
  </si>
  <si>
    <t xml:space="preserve">KIAA1211</t>
  </si>
  <si>
    <t xml:space="preserve">chr1:11609531-11613355</t>
  </si>
  <si>
    <t xml:space="preserve">ENSG00000235643.1</t>
  </si>
  <si>
    <t xml:space="preserve">RP1-69M21.2</t>
  </si>
  <si>
    <t xml:space="preserve">chr9:35561832-35563899</t>
  </si>
  <si>
    <t xml:space="preserve">ENSG00000215187.7</t>
  </si>
  <si>
    <t xml:space="preserve">FAM166B</t>
  </si>
  <si>
    <t xml:space="preserve">chr20:50292720-50314922</t>
  </si>
  <si>
    <t xml:space="preserve">ENSG00000203999.6</t>
  </si>
  <si>
    <t xml:space="preserve">LINC01270</t>
  </si>
  <si>
    <t xml:space="preserve">chr17:27082690-27084036</t>
  </si>
  <si>
    <t xml:space="preserve">ENSG00000265646.2</t>
  </si>
  <si>
    <t xml:space="preserve">TUFMP1</t>
  </si>
  <si>
    <t xml:space="preserve">chr3:94014369-94028610</t>
  </si>
  <si>
    <t xml:space="preserve">ENSG00000178750.2</t>
  </si>
  <si>
    <t xml:space="preserve">STX19</t>
  </si>
  <si>
    <t xml:space="preserve">chr19:36773153-36777078</t>
  </si>
  <si>
    <t xml:space="preserve">ENSG00000267260.1</t>
  </si>
  <si>
    <t xml:space="preserve">CTD-2162K18.4</t>
  </si>
  <si>
    <t xml:space="preserve">chr11:114059593-114250676</t>
  </si>
  <si>
    <t xml:space="preserve">ENSG00000109906.11</t>
  </si>
  <si>
    <t xml:space="preserve">ZBTB16</t>
  </si>
  <si>
    <t xml:space="preserve">chr5:6671106-6674386</t>
  </si>
  <si>
    <t xml:space="preserve">ENSG00000272520.1</t>
  </si>
  <si>
    <t xml:space="preserve">CTD-2044J15.2</t>
  </si>
  <si>
    <t xml:space="preserve">chr11:528907-529659</t>
  </si>
  <si>
    <t xml:space="preserve">ENSG00000254739.1</t>
  </si>
  <si>
    <t xml:space="preserve">RP13-46H24.1</t>
  </si>
  <si>
    <t xml:space="preserve">chr17:14301083-14349404</t>
  </si>
  <si>
    <t xml:space="preserve">ENSG00000125430.6</t>
  </si>
  <si>
    <t xml:space="preserve">HS3ST3B1</t>
  </si>
  <si>
    <t xml:space="preserve">chr9:98807699-98850081</t>
  </si>
  <si>
    <t xml:space="preserve">ENSG00000119514.6</t>
  </si>
  <si>
    <t xml:space="preserve">GALNT12</t>
  </si>
  <si>
    <t xml:space="preserve">chr17:27237859-27241661</t>
  </si>
  <si>
    <t xml:space="preserve">ENSG00000265246.1</t>
  </si>
  <si>
    <t xml:space="preserve">RP11-663N22.1</t>
  </si>
  <si>
    <t xml:space="preserve">chr5:176810477-176880895</t>
  </si>
  <si>
    <t xml:space="preserve">ENSG00000113763.8</t>
  </si>
  <si>
    <t xml:space="preserve">UNC5A</t>
  </si>
  <si>
    <t xml:space="preserve">chr11:9020391-9091601</t>
  </si>
  <si>
    <t xml:space="preserve">ENSG00000175356.10</t>
  </si>
  <si>
    <t xml:space="preserve">SCUBE2</t>
  </si>
  <si>
    <t xml:space="preserve">chr11:76782313-76798153</t>
  </si>
  <si>
    <t xml:space="preserve">ENSG00000182704.7</t>
  </si>
  <si>
    <t xml:space="preserve">TSKU</t>
  </si>
  <si>
    <t xml:space="preserve">chr1:53894187-53911086</t>
  </si>
  <si>
    <t xml:space="preserve">ENSG00000211452.8</t>
  </si>
  <si>
    <t xml:space="preserve">DIO1</t>
  </si>
  <si>
    <t xml:space="preserve">chr16:1153241-1221771</t>
  </si>
  <si>
    <t xml:space="preserve">ENSG00000196557.8</t>
  </si>
  <si>
    <t xml:space="preserve">CACNA1H</t>
  </si>
  <si>
    <t xml:space="preserve">chr13:74231457-74259976</t>
  </si>
  <si>
    <t xml:space="preserve">ENSG00000235532.1</t>
  </si>
  <si>
    <t xml:space="preserve">LINC00402</t>
  </si>
  <si>
    <t xml:space="preserve">chr22:50208461-50209542</t>
  </si>
  <si>
    <t xml:space="preserve">ENSG00000273137.1</t>
  </si>
  <si>
    <t xml:space="preserve">RP3-402G11.28</t>
  </si>
  <si>
    <t xml:space="preserve">chr9:137048098-137054045</t>
  </si>
  <si>
    <t xml:space="preserve">ENSG00000054179.9</t>
  </si>
  <si>
    <t xml:space="preserve">ENTPD2</t>
  </si>
  <si>
    <t xml:space="preserve">chr1:219685427-219958647</t>
  </si>
  <si>
    <t xml:space="preserve">ENSG00000196660.8</t>
  </si>
  <si>
    <t xml:space="preserve">SLC30A10</t>
  </si>
  <si>
    <t xml:space="preserve">chr1:87328468-87348923</t>
  </si>
  <si>
    <t xml:space="preserve">ENSG00000143013.10</t>
  </si>
  <si>
    <t xml:space="preserve">LMO4</t>
  </si>
  <si>
    <t xml:space="preserve">chr13:99981772-99986773</t>
  </si>
  <si>
    <t xml:space="preserve">ENSG00000043355.8</t>
  </si>
  <si>
    <t xml:space="preserve">ZIC2</t>
  </si>
  <si>
    <t xml:space="preserve">chr18:72868388-72881399</t>
  </si>
  <si>
    <t xml:space="preserve">ENSG00000263958.1</t>
  </si>
  <si>
    <t xml:space="preserve">RP11-676J15.1</t>
  </si>
  <si>
    <t xml:space="preserve">chr8:29333064-29350668</t>
  </si>
  <si>
    <t xml:space="preserve">ENSG00000120875.6</t>
  </si>
  <si>
    <t xml:space="preserve">DUSP4</t>
  </si>
  <si>
    <t xml:space="preserve">chr12:132865855-132867958</t>
  </si>
  <si>
    <t xml:space="preserve">ENSG00000278949.1</t>
  </si>
  <si>
    <t xml:space="preserve">RP11-46H11.11</t>
  </si>
  <si>
    <t xml:space="preserve">chr2:56173534-56184908</t>
  </si>
  <si>
    <t xml:space="preserve">ENSG00000233251.5</t>
  </si>
  <si>
    <t xml:space="preserve">AC007743.1</t>
  </si>
  <si>
    <t xml:space="preserve">chr4:162740668-162742048</t>
  </si>
  <si>
    <t xml:space="preserve">ENSG00000248431.1</t>
  </si>
  <si>
    <t xml:space="preserve">AC005150.1</t>
  </si>
  <si>
    <t xml:space="preserve">chr15:25054210-25054304</t>
  </si>
  <si>
    <t xml:space="preserve">ENSG00000207001.1</t>
  </si>
  <si>
    <t xml:space="preserve">SNORD116-2</t>
  </si>
  <si>
    <t xml:space="preserve">chr17:17200995-17206315</t>
  </si>
  <si>
    <t xml:space="preserve">ENSG00000179598.5</t>
  </si>
  <si>
    <t xml:space="preserve">PLD6</t>
  </si>
  <si>
    <t xml:space="preserve">chr3:190855644-190892429</t>
  </si>
  <si>
    <t xml:space="preserve">ENSG00000205835.6</t>
  </si>
  <si>
    <t xml:space="preserve">GMNC</t>
  </si>
  <si>
    <t xml:space="preserve">chr4:212610-255985</t>
  </si>
  <si>
    <t xml:space="preserve">ENSG00000198155.5</t>
  </si>
  <si>
    <t xml:space="preserve">ZNF876P</t>
  </si>
  <si>
    <t xml:space="preserve">chr20:9069054-9480813</t>
  </si>
  <si>
    <t xml:space="preserve">ENSG00000101333.14</t>
  </si>
  <si>
    <t xml:space="preserve">PLCB4</t>
  </si>
  <si>
    <t xml:space="preserve">chr10:21756537-22003725</t>
  </si>
  <si>
    <t xml:space="preserve">ENSG00000136770.8</t>
  </si>
  <si>
    <t xml:space="preserve">DNAJC1</t>
  </si>
  <si>
    <t xml:space="preserve">chr10:20783906-21174187</t>
  </si>
  <si>
    <t xml:space="preserve">ENSG00000078114.16</t>
  </si>
  <si>
    <t xml:space="preserve">NEBL</t>
  </si>
  <si>
    <t xml:space="preserve">chr5:76403249-76708132</t>
  </si>
  <si>
    <t xml:space="preserve">ENSG00000145703.13</t>
  </si>
  <si>
    <t xml:space="preserve">IQGAP2</t>
  </si>
  <si>
    <t xml:space="preserve">chr1:156243321-156248117</t>
  </si>
  <si>
    <t xml:space="preserve">ENSG00000160781.13</t>
  </si>
  <si>
    <t xml:space="preserve">PAQR6</t>
  </si>
  <si>
    <t xml:space="preserve">chr14:61715558-61751097</t>
  </si>
  <si>
    <t xml:space="preserve">ENSG00000258667.1</t>
  </si>
  <si>
    <t xml:space="preserve">HIF1A-AS2</t>
  </si>
  <si>
    <t xml:space="preserve">chr6:42960758-42963880</t>
  </si>
  <si>
    <t xml:space="preserve">ENSG00000124713.5</t>
  </si>
  <si>
    <t xml:space="preserve">GNMT</t>
  </si>
  <si>
    <t xml:space="preserve">chr12:53938765-53946544</t>
  </si>
  <si>
    <t xml:space="preserve">ENSG00000123364.4</t>
  </si>
  <si>
    <t xml:space="preserve">HOXC13</t>
  </si>
  <si>
    <t xml:space="preserve">chr5:14704804-14871778</t>
  </si>
  <si>
    <t xml:space="preserve">ENSG00000154122.10</t>
  </si>
  <si>
    <t xml:space="preserve">ANKH</t>
  </si>
  <si>
    <t xml:space="preserve">chr19:37823722-37855196</t>
  </si>
  <si>
    <t xml:space="preserve">ENSG00000225868.4</t>
  </si>
  <si>
    <t xml:space="preserve">AC016582.2</t>
  </si>
  <si>
    <t xml:space="preserve">chr17:83079691-83095119</t>
  </si>
  <si>
    <t xml:space="preserve">ENSG00000176845.10</t>
  </si>
  <si>
    <t xml:space="preserve">METRNL</t>
  </si>
  <si>
    <t xml:space="preserve">chr19:57958437-57974534</t>
  </si>
  <si>
    <t xml:space="preserve">ENSG00000177025.3</t>
  </si>
  <si>
    <t xml:space="preserve">C19orf18</t>
  </si>
  <si>
    <t xml:space="preserve">chr6:43995723-44074652</t>
  </si>
  <si>
    <t xml:space="preserve">ENSG00000237686.4</t>
  </si>
  <si>
    <t xml:space="preserve">RP5-1120P11.1</t>
  </si>
  <si>
    <t xml:space="preserve">chr10:114044056-114046908</t>
  </si>
  <si>
    <t xml:space="preserve">ENSG00000043591.5</t>
  </si>
  <si>
    <t xml:space="preserve">ADRB1</t>
  </si>
  <si>
    <t xml:space="preserve">chr1:169105697-169132722</t>
  </si>
  <si>
    <t xml:space="preserve">ENSG00000143153.10</t>
  </si>
  <si>
    <t xml:space="preserve">ATP1B1</t>
  </si>
  <si>
    <t xml:space="preserve">chr16:4958317-5019158</t>
  </si>
  <si>
    <t xml:space="preserve">ENSG00000103184.9</t>
  </si>
  <si>
    <t xml:space="preserve">SEC14L5</t>
  </si>
  <si>
    <t xml:space="preserve">chr15:81331217-81374213</t>
  </si>
  <si>
    <t xml:space="preserve">ENSG00000188869.10</t>
  </si>
  <si>
    <t xml:space="preserve">TMC3</t>
  </si>
  <si>
    <t xml:space="preserve">chr19:15672757-15697174</t>
  </si>
  <si>
    <t xml:space="preserve">ENSG00000186204.12</t>
  </si>
  <si>
    <t xml:space="preserve">CYP4F12</t>
  </si>
  <si>
    <t xml:space="preserve">chr13:23570370-23676104</t>
  </si>
  <si>
    <t xml:space="preserve">ENSG00000127863.13</t>
  </si>
  <si>
    <t xml:space="preserve">TNFRSF19</t>
  </si>
  <si>
    <t xml:space="preserve">chr21:41467734-41531116</t>
  </si>
  <si>
    <t xml:space="preserve">ENSG00000184012.9</t>
  </si>
  <si>
    <t xml:space="preserve">TMPRSS2</t>
  </si>
  <si>
    <t xml:space="preserve">chr22:50263713-50270393</t>
  </si>
  <si>
    <t xml:space="preserve">ENSG00000185386.12</t>
  </si>
  <si>
    <t xml:space="preserve">MAPK11</t>
  </si>
  <si>
    <t xml:space="preserve">chr15:25082768-25082859</t>
  </si>
  <si>
    <t xml:space="preserve">ENSG00000207263.1</t>
  </si>
  <si>
    <t xml:space="preserve">SNORD116-16</t>
  </si>
  <si>
    <t xml:space="preserve">chr2:11681461-11683328</t>
  </si>
  <si>
    <t xml:space="preserve">ENSG00000228496.1</t>
  </si>
  <si>
    <t xml:space="preserve">AC106875.1</t>
  </si>
  <si>
    <t xml:space="preserve">chr18:6941744-7117814</t>
  </si>
  <si>
    <t xml:space="preserve">ENSG00000101680.11</t>
  </si>
  <si>
    <t xml:space="preserve">LAMA1</t>
  </si>
  <si>
    <t xml:space="preserve">chr11:67618279-67627304</t>
  </si>
  <si>
    <t xml:space="preserve">ENSG00000255318.1</t>
  </si>
  <si>
    <t xml:space="preserve">RP11-655M14.13</t>
  </si>
  <si>
    <t xml:space="preserve">chr15:40287907-40307922</t>
  </si>
  <si>
    <t xml:space="preserve">ENSG00000137841.9</t>
  </si>
  <si>
    <t xml:space="preserve">PLCB2</t>
  </si>
  <si>
    <t xml:space="preserve">chr14:81605347-81623061</t>
  </si>
  <si>
    <t xml:space="preserve">ENSG00000258977.1</t>
  </si>
  <si>
    <t xml:space="preserve">LINC01467</t>
  </si>
  <si>
    <t xml:space="preserve">chr4:88284942-88331421</t>
  </si>
  <si>
    <t xml:space="preserve">ENSG00000246375.2</t>
  </si>
  <si>
    <t xml:space="preserve">RP11-10L7.1</t>
  </si>
  <si>
    <t xml:space="preserve">chr4:88378739-88443097</t>
  </si>
  <si>
    <t xml:space="preserve">ENSG00000138642.12</t>
  </si>
  <si>
    <t xml:space="preserve">HERC6</t>
  </si>
  <si>
    <t xml:space="preserve">chr1:111382860-111391819</t>
  </si>
  <si>
    <t xml:space="preserve">ENSG00000227179.4</t>
  </si>
  <si>
    <t xml:space="preserve">PGCP1</t>
  </si>
  <si>
    <t xml:space="preserve">chr22:24424409-24441345</t>
  </si>
  <si>
    <t xml:space="preserve">ENSG00000128271.17</t>
  </si>
  <si>
    <t xml:space="preserve">ADORA2A</t>
  </si>
  <si>
    <t xml:space="preserve">chr2:197250858-197302519</t>
  </si>
  <si>
    <t xml:space="preserve">ENSG00000236977.1</t>
  </si>
  <si>
    <t xml:space="preserve">ANKRD44-IT1</t>
  </si>
  <si>
    <t xml:space="preserve">chr1:51561866-51594897</t>
  </si>
  <si>
    <t xml:space="preserve">ENSG00000227742.1</t>
  </si>
  <si>
    <t xml:space="preserve">CALR4P</t>
  </si>
  <si>
    <t xml:space="preserve">chr14:67533301-67589612</t>
  </si>
  <si>
    <t xml:space="preserve">ENSG00000054690.11</t>
  </si>
  <si>
    <t xml:space="preserve">PLEKHH1</t>
  </si>
  <si>
    <t xml:space="preserve">chr11:65498010-65498405</t>
  </si>
  <si>
    <t xml:space="preserve">ENSG00000270117.1</t>
  </si>
  <si>
    <t xml:space="preserve">AP000769.7</t>
  </si>
  <si>
    <t xml:space="preserve">chr16:1064093-1078673</t>
  </si>
  <si>
    <t xml:space="preserve">ENSG00000261713.4</t>
  </si>
  <si>
    <t xml:space="preserve">SSTR5-AS1</t>
  </si>
  <si>
    <t xml:space="preserve">chr13:46125920-46211348</t>
  </si>
  <si>
    <t xml:space="preserve">ENSG00000136167.11</t>
  </si>
  <si>
    <t xml:space="preserve">LCP1</t>
  </si>
  <si>
    <t xml:space="preserve">chr20:2296001-2341078</t>
  </si>
  <si>
    <t xml:space="preserve">ENSG00000125780.11</t>
  </si>
  <si>
    <t xml:space="preserve">TGM3</t>
  </si>
  <si>
    <t xml:space="preserve">chr6:130839347-131063322</t>
  </si>
  <si>
    <t xml:space="preserve">ENSG00000079819.14</t>
  </si>
  <si>
    <t xml:space="preserve">EPB41L2</t>
  </si>
  <si>
    <t xml:space="preserve">chr12:52079696-52108239</t>
  </si>
  <si>
    <t xml:space="preserve">ENSG00000257542.4</t>
  </si>
  <si>
    <t xml:space="preserve">OR7E47P</t>
  </si>
  <si>
    <t xml:space="preserve">chr5:73444827-73446988</t>
  </si>
  <si>
    <t xml:space="preserve">ENSG00000251493.3</t>
  </si>
  <si>
    <t xml:space="preserve">FOXD1</t>
  </si>
  <si>
    <t xml:space="preserve">chr5:32689070-32783028</t>
  </si>
  <si>
    <t xml:space="preserve">ENSG00000113389.13</t>
  </si>
  <si>
    <t xml:space="preserve">NPR3</t>
  </si>
  <si>
    <t xml:space="preserve">chr19:31274945-31349547</t>
  </si>
  <si>
    <t xml:space="preserve">ENSG00000121297.6</t>
  </si>
  <si>
    <t xml:space="preserve">TSHZ3</t>
  </si>
  <si>
    <t xml:space="preserve">chr13:23891459-23897263</t>
  </si>
  <si>
    <t xml:space="preserve">ENSG00000205861.9</t>
  </si>
  <si>
    <t xml:space="preserve">C1QTNF9B-AS1</t>
  </si>
  <si>
    <t xml:space="preserve">chr15:89088150-89202360</t>
  </si>
  <si>
    <t xml:space="preserve">ENSG00000140526.14</t>
  </si>
  <si>
    <t xml:space="preserve">ABHD2</t>
  </si>
  <si>
    <t xml:space="preserve">chr19:37251922-37265473</t>
  </si>
  <si>
    <t xml:space="preserve">ENSG00000226686.5</t>
  </si>
  <si>
    <t xml:space="preserve">AC012309.5</t>
  </si>
  <si>
    <t xml:space="preserve">chr15:32030498-32172521</t>
  </si>
  <si>
    <t xml:space="preserve">ENSG00000175344.14</t>
  </si>
  <si>
    <t xml:space="preserve">CHRNA7</t>
  </si>
  <si>
    <t xml:space="preserve">chr1:149832678-149839767</t>
  </si>
  <si>
    <t xml:space="preserve">ENSG00000270882.2</t>
  </si>
  <si>
    <t xml:space="preserve">HIST2H4A</t>
  </si>
  <si>
    <t xml:space="preserve">chr4:186587783-186723855</t>
  </si>
  <si>
    <t xml:space="preserve">ENSG00000083857.11</t>
  </si>
  <si>
    <t xml:space="preserve">FAT1</t>
  </si>
  <si>
    <t xml:space="preserve">chr15:25086527-25086618</t>
  </si>
  <si>
    <t xml:space="preserve">ENSG00000207460.1</t>
  </si>
  <si>
    <t xml:space="preserve">SNORD116-19</t>
  </si>
  <si>
    <t xml:space="preserve">chr3:143972637-144048719</t>
  </si>
  <si>
    <t xml:space="preserve">ENSG00000181744.6</t>
  </si>
  <si>
    <t xml:space="preserve">C3orf58</t>
  </si>
  <si>
    <t xml:space="preserve">chr17:16342534-16353499</t>
  </si>
  <si>
    <t xml:space="preserve">ENSG00000166582.7</t>
  </si>
  <si>
    <t xml:space="preserve">CENPV</t>
  </si>
  <si>
    <t xml:space="preserve">chr2:23385217-23708606</t>
  </si>
  <si>
    <t xml:space="preserve">ENSG00000119771.12</t>
  </si>
  <si>
    <t xml:space="preserve">KLHL29</t>
  </si>
  <si>
    <t xml:space="preserve">chr1:246776013-246792385</t>
  </si>
  <si>
    <t xml:space="preserve">ENSG00000227953.4</t>
  </si>
  <si>
    <t xml:space="preserve">LINC01341</t>
  </si>
  <si>
    <t xml:space="preserve">chr4:1167778-1168174</t>
  </si>
  <si>
    <t xml:space="preserve">ENSG00000273179.1</t>
  </si>
  <si>
    <t xml:space="preserve">RP11-20I20.4</t>
  </si>
  <si>
    <t xml:space="preserve">chr18:8402847-8405161</t>
  </si>
  <si>
    <t xml:space="preserve">ENSG00000265413.1</t>
  </si>
  <si>
    <t xml:space="preserve">RP11-789C17.1</t>
  </si>
  <si>
    <t xml:space="preserve">chr19:20923288-20950697</t>
  </si>
  <si>
    <t xml:space="preserve">ENSG00000105750.12</t>
  </si>
  <si>
    <t xml:space="preserve">ZNF85</t>
  </si>
  <si>
    <t xml:space="preserve">chr5:97091867-97142872</t>
  </si>
  <si>
    <t xml:space="preserve">ENSG00000145721.9</t>
  </si>
  <si>
    <t xml:space="preserve">LIX1</t>
  </si>
  <si>
    <t xml:space="preserve">chr13:23730189-23889419</t>
  </si>
  <si>
    <t xml:space="preserve">ENSG00000027001.7</t>
  </si>
  <si>
    <t xml:space="preserve">MIPEP</t>
  </si>
  <si>
    <t xml:space="preserve">chr7:157010805-157016426</t>
  </si>
  <si>
    <t xml:space="preserve">ENSG00000243479.3</t>
  </si>
  <si>
    <t xml:space="preserve">MNX1-AS1</t>
  </si>
  <si>
    <t xml:space="preserve">chr19:3172346-3179527</t>
  </si>
  <si>
    <t xml:space="preserve">ENSG00000125910.5</t>
  </si>
  <si>
    <t xml:space="preserve">S1PR4</t>
  </si>
  <si>
    <t xml:space="preserve">chr16:67644919-67657569</t>
  </si>
  <si>
    <t xml:space="preserve">ENSG00000159753.11</t>
  </si>
  <si>
    <t xml:space="preserve">RLTPR</t>
  </si>
  <si>
    <t xml:space="preserve">chr10:43194536-43266919</t>
  </si>
  <si>
    <t xml:space="preserve">ENSG00000198915.9</t>
  </si>
  <si>
    <t xml:space="preserve">RASGEF1A</t>
  </si>
  <si>
    <t xml:space="preserve">chr2:237858893-237912010</t>
  </si>
  <si>
    <t xml:space="preserve">ENSG00000132329.8</t>
  </si>
  <si>
    <t xml:space="preserve">RAMP1</t>
  </si>
  <si>
    <t xml:space="preserve">chr4:41389115-41389593</t>
  </si>
  <si>
    <t xml:space="preserve">ENSG00000239627.3</t>
  </si>
  <si>
    <t xml:space="preserve">RP11-124A7.1</t>
  </si>
  <si>
    <t xml:space="preserve">chr19:56478183-56500666</t>
  </si>
  <si>
    <t xml:space="preserve">ENSG00000166770.8</t>
  </si>
  <si>
    <t xml:space="preserve">ZNF667-AS1</t>
  </si>
  <si>
    <t xml:space="preserve">chr1:169395047-169460669</t>
  </si>
  <si>
    <t xml:space="preserve">ENSG00000117477.10</t>
  </si>
  <si>
    <t xml:space="preserve">CCDC181</t>
  </si>
  <si>
    <t xml:space="preserve">chr19:57454790-57457142</t>
  </si>
  <si>
    <t xml:space="preserve">ENSG00000178201.4</t>
  </si>
  <si>
    <t xml:space="preserve">VN1R1</t>
  </si>
  <si>
    <t xml:space="preserve">chr3:187721377-187745727</t>
  </si>
  <si>
    <t xml:space="preserve">ENSG00000113916.15</t>
  </si>
  <si>
    <t xml:space="preserve">BCL6</t>
  </si>
  <si>
    <t xml:space="preserve">chr19:12195017-12237767</t>
  </si>
  <si>
    <t xml:space="preserve">ENSG00000234773.4</t>
  </si>
  <si>
    <t xml:space="preserve">CTD-2666L21.1</t>
  </si>
  <si>
    <t xml:space="preserve">chr12:132911470-132914732</t>
  </si>
  <si>
    <t xml:space="preserve">ENSG00000250790.4</t>
  </si>
  <si>
    <t xml:space="preserve">RP11-46H11.3</t>
  </si>
  <si>
    <t xml:space="preserve">chr19:48600810-48613562</t>
  </si>
  <si>
    <t xml:space="preserve">ENSG00000105523.3</t>
  </si>
  <si>
    <t xml:space="preserve">FAM83E</t>
  </si>
  <si>
    <t xml:space="preserve">chr15:84622015-84623237</t>
  </si>
  <si>
    <t xml:space="preserve">ENSG00000276278.1</t>
  </si>
  <si>
    <t xml:space="preserve">RP11-182J1.3</t>
  </si>
  <si>
    <t xml:space="preserve">chr20:62642445-62672295</t>
  </si>
  <si>
    <t xml:space="preserve">ENSG00000101187.13</t>
  </si>
  <si>
    <t xml:space="preserve">SLCO4A1</t>
  </si>
  <si>
    <t xml:space="preserve">chr1:180154834-180204030</t>
  </si>
  <si>
    <t xml:space="preserve">ENSG00000116260.14</t>
  </si>
  <si>
    <t xml:space="preserve">QSOX1</t>
  </si>
  <si>
    <t xml:space="preserve">chr19:416583-460996</t>
  </si>
  <si>
    <t xml:space="preserve">ENSG00000129946.8</t>
  </si>
  <si>
    <t xml:space="preserve">SHC2</t>
  </si>
  <si>
    <t xml:space="preserve">chr10:92689951-92695646</t>
  </si>
  <si>
    <t xml:space="preserve">ENSG00000152804.8</t>
  </si>
  <si>
    <t xml:space="preserve">HHEX</t>
  </si>
  <si>
    <t xml:space="preserve">chr1:193304745-193365953</t>
  </si>
  <si>
    <t xml:space="preserve">ENSG00000232077.1</t>
  </si>
  <si>
    <t xml:space="preserve">LINC01031</t>
  </si>
  <si>
    <t xml:space="preserve">chr19:19785839-19821751</t>
  </si>
  <si>
    <t xml:space="preserve">ENSG00000081665.11</t>
  </si>
  <si>
    <t xml:space="preserve">ZNF506</t>
  </si>
  <si>
    <t xml:space="preserve">chr15:25081287-25081378</t>
  </si>
  <si>
    <t xml:space="preserve">ENSG00000207174.1</t>
  </si>
  <si>
    <t xml:space="preserve">SNORD116-15</t>
  </si>
  <si>
    <t xml:space="preserve">chr13:112690329-112887168</t>
  </si>
  <si>
    <t xml:space="preserve">ENSG00000068650.16</t>
  </si>
  <si>
    <t xml:space="preserve">ATP11A</t>
  </si>
  <si>
    <t xml:space="preserve">chr19:34839182-34855304</t>
  </si>
  <si>
    <t xml:space="preserve">ENSG00000269086.2</t>
  </si>
  <si>
    <t xml:space="preserve">CTC-523E23.5</t>
  </si>
  <si>
    <t xml:space="preserve">chr6:122789049-122809717</t>
  </si>
  <si>
    <t xml:space="preserve">ENSG00000172594.10</t>
  </si>
  <si>
    <t xml:space="preserve">SMPDL3A</t>
  </si>
  <si>
    <t xml:space="preserve">chr16:79605802-79606605</t>
  </si>
  <si>
    <t xml:space="preserve">ENSG00000278058.1</t>
  </si>
  <si>
    <t xml:space="preserve">RP11-70D24.2</t>
  </si>
  <si>
    <t xml:space="preserve">chr6:160121789-160158718</t>
  </si>
  <si>
    <t xml:space="preserve">ENSG00000175003.10</t>
  </si>
  <si>
    <t xml:space="preserve">SLC22A1</t>
  </si>
  <si>
    <t xml:space="preserve">chr1:998962-1000172</t>
  </si>
  <si>
    <t xml:space="preserve">ENSG00000188290.8</t>
  </si>
  <si>
    <t xml:space="preserve">HES4</t>
  </si>
  <si>
    <t xml:space="preserve">chr12:57216795-57226449</t>
  </si>
  <si>
    <t xml:space="preserve">ENSG00000182379.9</t>
  </si>
  <si>
    <t xml:space="preserve">NXPH4</t>
  </si>
  <si>
    <t xml:space="preserve">chr19:57578456-57588625</t>
  </si>
  <si>
    <t xml:space="preserve">ENSG00000171649.9</t>
  </si>
  <si>
    <t xml:space="preserve">ZIK1</t>
  </si>
  <si>
    <t xml:space="preserve">chr18:6729718-6912155</t>
  </si>
  <si>
    <t xml:space="preserve">ENSG00000088756.10</t>
  </si>
  <si>
    <t xml:space="preserve">ARHGAP28</t>
  </si>
  <si>
    <t xml:space="preserve">chr12:132869724-132956304</t>
  </si>
  <si>
    <t xml:space="preserve">ENSG00000072609.15</t>
  </si>
  <si>
    <t xml:space="preserve">CHFR</t>
  </si>
  <si>
    <t xml:space="preserve">chr18:72743756-72745961</t>
  </si>
  <si>
    <t xml:space="preserve">ENSG00000265579.1</t>
  </si>
  <si>
    <t xml:space="preserve">RP11-713C5.1</t>
  </si>
  <si>
    <t xml:space="preserve">chr19:51949162-51981367</t>
  </si>
  <si>
    <t xml:space="preserve">ENSG00000269235.1</t>
  </si>
  <si>
    <t xml:space="preserve">ZNF350-AS1</t>
  </si>
  <si>
    <t xml:space="preserve">chr15:42067683-42094554</t>
  </si>
  <si>
    <t xml:space="preserve">ENSG00000159337.6</t>
  </si>
  <si>
    <t xml:space="preserve">PLA2G4D</t>
  </si>
  <si>
    <t xml:space="preserve">chr4:4348140-4419058</t>
  </si>
  <si>
    <t xml:space="preserve">ENSG00000168824.12</t>
  </si>
  <si>
    <t xml:space="preserve">D4S234E</t>
  </si>
  <si>
    <t xml:space="preserve">chr19:35550043-35563658</t>
  </si>
  <si>
    <t xml:space="preserve">ENSG00000105675.6</t>
  </si>
  <si>
    <t xml:space="preserve">ATP4A</t>
  </si>
  <si>
    <t xml:space="preserve">chr16:283152-287215</t>
  </si>
  <si>
    <t xml:space="preserve">ENSG00000185615.13</t>
  </si>
  <si>
    <t xml:space="preserve">PDIA2</t>
  </si>
  <si>
    <t xml:space="preserve">chr19:58428632-58431148</t>
  </si>
  <si>
    <t xml:space="preserve">ENSG00000268912.1</t>
  </si>
  <si>
    <t xml:space="preserve">CTD-2619J13.17</t>
  </si>
  <si>
    <t xml:space="preserve">chr17:14303854-14305505</t>
  </si>
  <si>
    <t xml:space="preserve">ENSG00000266709.1</t>
  </si>
  <si>
    <t xml:space="preserve">MGC12916</t>
  </si>
  <si>
    <t xml:space="preserve">chr15:89748661-89751310</t>
  </si>
  <si>
    <t xml:space="preserve">ENSG00000166823.5</t>
  </si>
  <si>
    <t xml:space="preserve">MESP1</t>
  </si>
  <si>
    <t xml:space="preserve">chr22:17116299-17121367</t>
  </si>
  <si>
    <t xml:space="preserve">ENSG00000183307.3</t>
  </si>
  <si>
    <t xml:space="preserve">CECR6</t>
  </si>
  <si>
    <t xml:space="preserve">chr17:26989189-26999925</t>
  </si>
  <si>
    <t xml:space="preserve">ENSG00000264734.1</t>
  </si>
  <si>
    <t xml:space="preserve">RP11-260A9.6</t>
  </si>
  <si>
    <t xml:space="preserve">chrX:91434824-91438584</t>
  </si>
  <si>
    <t xml:space="preserve">ENSG00000174740.7</t>
  </si>
  <si>
    <t xml:space="preserve">PABPC5</t>
  </si>
  <si>
    <t xml:space="preserve">chr7:161765-164972</t>
  </si>
  <si>
    <t xml:space="preserve">ENSG00000261795.1</t>
  </si>
  <si>
    <t xml:space="preserve">RP11-90P13.1</t>
  </si>
  <si>
    <t xml:space="preserve">chr6:12007670-12008856</t>
  </si>
  <si>
    <t xml:space="preserve">ENSG00000229896.2</t>
  </si>
  <si>
    <t xml:space="preserve">RP11-456H18.2</t>
  </si>
  <si>
    <t xml:space="preserve">chr19:58044592-58046769</t>
  </si>
  <si>
    <t xml:space="preserve">ENSG00000268660.1</t>
  </si>
  <si>
    <t xml:space="preserve">LETM1P2</t>
  </si>
  <si>
    <t xml:space="preserve">chr19:19788755-19790531</t>
  </si>
  <si>
    <t xml:space="preserve">ENSG00000267481.1</t>
  </si>
  <si>
    <t xml:space="preserve">CTC-559E9.5</t>
  </si>
  <si>
    <t xml:space="preserve">chr4:88257620-88284736</t>
  </si>
  <si>
    <t xml:space="preserve">ENSG00000163644.12</t>
  </si>
  <si>
    <t xml:space="preserve">PPM1K</t>
  </si>
  <si>
    <t xml:space="preserve">chr12:53935328-53939643</t>
  </si>
  <si>
    <t xml:space="preserve">ENSG00000249641.2</t>
  </si>
  <si>
    <t xml:space="preserve">HOXC13-AS</t>
  </si>
  <si>
    <t xml:space="preserve">chr8:11345748-11347502</t>
  </si>
  <si>
    <t xml:space="preserve">ENSG00000255020.1</t>
  </si>
  <si>
    <t xml:space="preserve">AF131216.5</t>
  </si>
  <si>
    <t xml:space="preserve">chr11:95089810-95132645</t>
  </si>
  <si>
    <t xml:space="preserve">ENSG00000149218.4</t>
  </si>
  <si>
    <t xml:space="preserve">ENDOD1</t>
  </si>
  <si>
    <t xml:space="preserve">chr2:233760248-233773299</t>
  </si>
  <si>
    <t xml:space="preserve">ENSG00000241635.5</t>
  </si>
  <si>
    <t xml:space="preserve">UGT1A8</t>
  </si>
  <si>
    <t xml:space="preserve">chr19:56393718-56399168</t>
  </si>
  <si>
    <t xml:space="preserve">ENSG00000267454.3</t>
  </si>
  <si>
    <t xml:space="preserve">ZNF582-AS1</t>
  </si>
  <si>
    <t xml:space="preserve">chr13:95019829-95301429</t>
  </si>
  <si>
    <t xml:space="preserve">ENSG00000125257.11</t>
  </si>
  <si>
    <t xml:space="preserve">ABCC4</t>
  </si>
  <si>
    <t xml:space="preserve">chr22:16690103-16704477</t>
  </si>
  <si>
    <t xml:space="preserve">ENSG00000241717.1</t>
  </si>
  <si>
    <t xml:space="preserve">VWFP1</t>
  </si>
  <si>
    <t xml:space="preserve">chr19:56439325-56477374</t>
  </si>
  <si>
    <t xml:space="preserve">ENSG00000198046.9</t>
  </si>
  <si>
    <t xml:space="preserve">ZNF667</t>
  </si>
  <si>
    <t xml:space="preserve">chr1:193090866-193091556</t>
  </si>
  <si>
    <t xml:space="preserve">ENSG00000272579.1</t>
  </si>
  <si>
    <t xml:space="preserve">RP11-101E13.5</t>
  </si>
  <si>
    <t xml:space="preserve">chrX:20149911-20266840</t>
  </si>
  <si>
    <t xml:space="preserve">ENSG00000177189.10</t>
  </si>
  <si>
    <t xml:space="preserve">RPS6KA3</t>
  </si>
  <si>
    <t xml:space="preserve">chr4:129724171-129771478</t>
  </si>
  <si>
    <t xml:space="preserve">ENSG00000246876.4</t>
  </si>
  <si>
    <t xml:space="preserve">RP11-519M16.1</t>
  </si>
  <si>
    <t xml:space="preserve">chr19:48552075-48599425</t>
  </si>
  <si>
    <t xml:space="preserve">ENSG00000088002.9</t>
  </si>
  <si>
    <t xml:space="preserve">SULT2B1</t>
  </si>
  <si>
    <t xml:space="preserve">chr7:5419827-5420767</t>
  </si>
  <si>
    <t xml:space="preserve">ENSG00000241269.1</t>
  </si>
  <si>
    <t xml:space="preserve">AC093620.5</t>
  </si>
  <si>
    <t xml:space="preserve">chr16:88731180-88739188</t>
  </si>
  <si>
    <t xml:space="preserve">ENSG00000224888.4</t>
  </si>
  <si>
    <t xml:space="preserve">RP5-1142A6.2</t>
  </si>
  <si>
    <t xml:space="preserve">chr11:46385098-46386608</t>
  </si>
  <si>
    <t xml:space="preserve">ENSG00000180720.7</t>
  </si>
  <si>
    <t xml:space="preserve">CHRM4</t>
  </si>
  <si>
    <t xml:space="preserve">chr6:159969099-160106551</t>
  </si>
  <si>
    <t xml:space="preserve">ENSG00000197081.10</t>
  </si>
  <si>
    <t xml:space="preserve">IGF2R</t>
  </si>
  <si>
    <t xml:space="preserve">chr3:143119331-143124014</t>
  </si>
  <si>
    <t xml:space="preserve">ENSG00000175040.5</t>
  </si>
  <si>
    <t xml:space="preserve">CHST2</t>
  </si>
  <si>
    <t xml:space="preserve">chr19:56375846-56393478</t>
  </si>
  <si>
    <t xml:space="preserve">ENSG00000018869.14</t>
  </si>
  <si>
    <t xml:space="preserve">ZNF582</t>
  </si>
  <si>
    <t xml:space="preserve">chr6:41736711-41747397</t>
  </si>
  <si>
    <t xml:space="preserve">ENSG00000096088.14</t>
  </si>
  <si>
    <t xml:space="preserve">PGC</t>
  </si>
  <si>
    <t xml:space="preserve">chr3:24455136-24459434</t>
  </si>
  <si>
    <t xml:space="preserve">ENSG00000224822.1</t>
  </si>
  <si>
    <t xml:space="preserve">THRB-IT1</t>
  </si>
  <si>
    <t xml:space="preserve">chr11:62337448-62393412</t>
  </si>
  <si>
    <t xml:space="preserve">ENSG00000162174.10</t>
  </si>
  <si>
    <t xml:space="preserve">ASRGL1</t>
  </si>
  <si>
    <t xml:space="preserve">chr19:51225966-51243860</t>
  </si>
  <si>
    <t xml:space="preserve">ENSG00000105383.12</t>
  </si>
  <si>
    <t xml:space="preserve">CD33</t>
  </si>
  <si>
    <t xml:space="preserve">chr4:183099293-183320777</t>
  </si>
  <si>
    <t xml:space="preserve">ENSG00000151718.13</t>
  </si>
  <si>
    <t xml:space="preserve">WWC2</t>
  </si>
  <si>
    <t xml:space="preserve">chr5:150777946-150796734</t>
  </si>
  <si>
    <t xml:space="preserve">ENSG00000256235.1</t>
  </si>
  <si>
    <t xml:space="preserve">SMIM3</t>
  </si>
  <si>
    <t xml:space="preserve">chr4:136461-136568</t>
  </si>
  <si>
    <t xml:space="preserve">ENSG00000211553.1</t>
  </si>
  <si>
    <t xml:space="preserve">AC253576.2</t>
  </si>
  <si>
    <t xml:space="preserve">chr6:149883375-149896059</t>
  </si>
  <si>
    <t xml:space="preserve">ENSG00000164520.9</t>
  </si>
  <si>
    <t xml:space="preserve">RAET1E</t>
  </si>
  <si>
    <t xml:space="preserve">chr14:88612431-88792752</t>
  </si>
  <si>
    <t xml:space="preserve">ENSG00000165521.13</t>
  </si>
  <si>
    <t xml:space="preserve">EML5</t>
  </si>
  <si>
    <t xml:space="preserve">chr19:22052489-22091480</t>
  </si>
  <si>
    <t xml:space="preserve">ENSG00000197134.9</t>
  </si>
  <si>
    <t xml:space="preserve">ZNF257</t>
  </si>
  <si>
    <t xml:space="preserve">chr1:60540249-60640491</t>
  </si>
  <si>
    <t xml:space="preserve">ENSG00000226476.2</t>
  </si>
  <si>
    <t xml:space="preserve">RP11-776H12.1</t>
  </si>
  <si>
    <t xml:space="preserve">chr12:88496582-88580851</t>
  </si>
  <si>
    <t xml:space="preserve">ENSG00000049130.11</t>
  </si>
  <si>
    <t xml:space="preserve">KITLG</t>
  </si>
  <si>
    <t xml:space="preserve">chr21:9810381-9810503</t>
  </si>
  <si>
    <t xml:space="preserve">ENSG00000280075.1</t>
  </si>
  <si>
    <t xml:space="preserve">RP11-555K2.1</t>
  </si>
  <si>
    <t xml:space="preserve">chr8:143419182-143429898</t>
  </si>
  <si>
    <t xml:space="preserve">ENSG00000182759.3</t>
  </si>
  <si>
    <t xml:space="preserve">MAFA</t>
  </si>
  <si>
    <t xml:space="preserve">chr5:165782805-165783134</t>
  </si>
  <si>
    <t xml:space="preserve">ENSG00000253512.1</t>
  </si>
  <si>
    <t xml:space="preserve">CTC-535M15.1</t>
  </si>
  <si>
    <t xml:space="preserve">chr19:2714567-2721418</t>
  </si>
  <si>
    <t xml:space="preserve">ENSG00000176490.4</t>
  </si>
  <si>
    <t xml:space="preserve">DIRAS1</t>
  </si>
  <si>
    <t xml:space="preserve">chr7:88270892-88273750</t>
  </si>
  <si>
    <t xml:space="preserve">ENSG00000264868.1</t>
  </si>
  <si>
    <t xml:space="preserve">CTB-167B5.2</t>
  </si>
  <si>
    <t xml:space="preserve">chr12:5948874-6124675</t>
  </si>
  <si>
    <t xml:space="preserve">ENSG00000110799.11</t>
  </si>
  <si>
    <t xml:space="preserve">VWF</t>
  </si>
  <si>
    <t xml:space="preserve">chr1:186578279-186579299</t>
  </si>
  <si>
    <t xml:space="preserve">ENSG00000228238.1</t>
  </si>
  <si>
    <t xml:space="preserve">GS1-304P7.2</t>
  </si>
  <si>
    <t xml:space="preserve">chrY:12662334-12692233</t>
  </si>
  <si>
    <t xml:space="preserve">ENSG00000233864.5</t>
  </si>
  <si>
    <t xml:space="preserve">TTTY15</t>
  </si>
  <si>
    <t xml:space="preserve">chr17:27019527-27047934</t>
  </si>
  <si>
    <t xml:space="preserve">ENSG00000266736.1</t>
  </si>
  <si>
    <t xml:space="preserve">RP11-260A9.4</t>
  </si>
  <si>
    <t xml:space="preserve">chr1:193096468-193106114</t>
  </si>
  <si>
    <t xml:space="preserve">ENSG00000023572.6</t>
  </si>
  <si>
    <t xml:space="preserve">GLRX2</t>
  </si>
  <si>
    <t xml:space="preserve">chr22:46684411-46738261</t>
  </si>
  <si>
    <t xml:space="preserve">ENSG00000100422.11</t>
  </si>
  <si>
    <t xml:space="preserve">CERK</t>
  </si>
  <si>
    <t xml:space="preserve">chr2:233917398-234019522</t>
  </si>
  <si>
    <t xml:space="preserve">ENSG00000144481.14</t>
  </si>
  <si>
    <t xml:space="preserve">TRPM8</t>
  </si>
  <si>
    <t xml:space="preserve">chr2:111898479-112029561</t>
  </si>
  <si>
    <t xml:space="preserve">ENSG00000153208.14</t>
  </si>
  <si>
    <t xml:space="preserve">MERTK</t>
  </si>
  <si>
    <t xml:space="preserve">chr9:136281380-136306901</t>
  </si>
  <si>
    <t xml:space="preserve">ENSG00000260220.3</t>
  </si>
  <si>
    <t xml:space="preserve">MGC50722</t>
  </si>
  <si>
    <t xml:space="preserve">chr7:120273668-120750331</t>
  </si>
  <si>
    <t xml:space="preserve">ENSG00000184408.7</t>
  </si>
  <si>
    <t xml:space="preserve">KCND2</t>
  </si>
  <si>
    <t xml:space="preserve">chr10:7158624-7411486</t>
  </si>
  <si>
    <t xml:space="preserve">ENSG00000198879.9</t>
  </si>
  <si>
    <t xml:space="preserve">SFMBT2</t>
  </si>
  <si>
    <t xml:space="preserve">chr16:692500-705829</t>
  </si>
  <si>
    <t xml:space="preserve">ENSG00000127585.9</t>
  </si>
  <si>
    <t xml:space="preserve">FBXL16</t>
  </si>
  <si>
    <t xml:space="preserve">chr2:231921820-231926403</t>
  </si>
  <si>
    <t xml:space="preserve">ENSG00000163273.3</t>
  </si>
  <si>
    <t xml:space="preserve">NPPC</t>
  </si>
  <si>
    <t xml:space="preserve">chr4:131773565-131791482</t>
  </si>
  <si>
    <t xml:space="preserve">ENSG00000251676.1</t>
  </si>
  <si>
    <t xml:space="preserve">RP11-614F17.2</t>
  </si>
  <si>
    <t xml:space="preserve">chr6:7726797-7881422</t>
  </si>
  <si>
    <t xml:space="preserve">ENSG00000153162.8</t>
  </si>
  <si>
    <t xml:space="preserve">BMP6</t>
  </si>
  <si>
    <t xml:space="preserve">chr17:81395475-81466331</t>
  </si>
  <si>
    <t xml:space="preserve">ENSG00000266074.6</t>
  </si>
  <si>
    <t xml:space="preserve">BAHCC1</t>
  </si>
  <si>
    <t xml:space="preserve">chr4:27262506-27267254</t>
  </si>
  <si>
    <t xml:space="preserve">ENSG00000251325.1</t>
  </si>
  <si>
    <t xml:space="preserve">RP11-415C15.3</t>
  </si>
  <si>
    <t xml:space="preserve">chr22:29720084-29731839</t>
  </si>
  <si>
    <t xml:space="preserve">ENSG00000100314.3</t>
  </si>
  <si>
    <t xml:space="preserve">CABP7</t>
  </si>
  <si>
    <t xml:space="preserve">chr18:8154558-8155070</t>
  </si>
  <si>
    <t xml:space="preserve">ENSG00000273368.1</t>
  </si>
  <si>
    <t xml:space="preserve">RP11-376P6.3</t>
  </si>
  <si>
    <t xml:space="preserve">chr11:95143637-95145125</t>
  </si>
  <si>
    <t xml:space="preserve">ENSG00000270689.1</t>
  </si>
  <si>
    <t xml:space="preserve">RP11-712B9.4</t>
  </si>
  <si>
    <t xml:space="preserve">chr19:18374731-18386208</t>
  </si>
  <si>
    <t xml:space="preserve">ENSG00000130513.6</t>
  </si>
  <si>
    <t xml:space="preserve">GDF15</t>
  </si>
  <si>
    <t xml:space="preserve">chr17:83104255-83106910</t>
  </si>
  <si>
    <t xml:space="preserve">ENSG00000261888.1</t>
  </si>
  <si>
    <t xml:space="preserve">AC144831.1</t>
  </si>
  <si>
    <t xml:space="preserve">chr22:33704786-33704920</t>
  </si>
  <si>
    <t xml:space="preserve">ENSG00000253007.2</t>
  </si>
  <si>
    <t xml:space="preserve">SNORA76</t>
  </si>
  <si>
    <t xml:space="preserve">chr14:26592747-26594517</t>
  </si>
  <si>
    <t xml:space="preserve">ENSG00000262119.1</t>
  </si>
  <si>
    <t xml:space="preserve">RP11-483C6.1</t>
  </si>
  <si>
    <t xml:space="preserve">chr14:61537508-61545287</t>
  </si>
  <si>
    <t xml:space="preserve">ENSG00000258926.1</t>
  </si>
  <si>
    <t xml:space="preserve">RP11-47I22.1</t>
  </si>
  <si>
    <t xml:space="preserve">chr2:74940258-74942670</t>
  </si>
  <si>
    <t xml:space="preserve">ENSG00000230836.1</t>
  </si>
  <si>
    <t xml:space="preserve">LINC01293</t>
  </si>
  <si>
    <t xml:space="preserve">chr16:30498766-30499554</t>
  </si>
  <si>
    <t xml:space="preserve">ENSG00000261332.1</t>
  </si>
  <si>
    <t xml:space="preserve">RP11-297C4.1</t>
  </si>
  <si>
    <t xml:space="preserve">chr14:26443093-26597519</t>
  </si>
  <si>
    <t xml:space="preserve">ENSG00000139910.17</t>
  </si>
  <si>
    <t xml:space="preserve">NOVA1</t>
  </si>
  <si>
    <t xml:space="preserve">chr15:24848357-24852253</t>
  </si>
  <si>
    <t xml:space="preserve">ENSG00000280118.1</t>
  </si>
  <si>
    <t xml:space="preserve">RP11-385H1.1</t>
  </si>
  <si>
    <t xml:space="preserve">chr11:57484534-57515786</t>
  </si>
  <si>
    <t xml:space="preserve">ENSG00000149150.6</t>
  </si>
  <si>
    <t xml:space="preserve">SLC43A1</t>
  </si>
  <si>
    <t xml:space="preserve">chr6:160108374-160111504</t>
  </si>
  <si>
    <t xml:space="preserve">ENSG00000270949.1</t>
  </si>
  <si>
    <t xml:space="preserve">RP11-288H12.4</t>
  </si>
  <si>
    <t xml:space="preserve">chr18:7566782-8406861</t>
  </si>
  <si>
    <t xml:space="preserve">ENSG00000173482.14</t>
  </si>
  <si>
    <t xml:space="preserve">PTPRM</t>
  </si>
  <si>
    <t xml:space="preserve">chr20:10637684-10674107</t>
  </si>
  <si>
    <t xml:space="preserve">ENSG00000101384.9</t>
  </si>
  <si>
    <t xml:space="preserve">JAG1</t>
  </si>
  <si>
    <t xml:space="preserve">chr8:17156029-17224799</t>
  </si>
  <si>
    <t xml:space="preserve">ENSG00000104219.10</t>
  </si>
  <si>
    <t xml:space="preserve">ZDHHC2</t>
  </si>
  <si>
    <t xml:space="preserve">chr11:35967010-35968676</t>
  </si>
  <si>
    <t xml:space="preserve">ENSG00000254672.1</t>
  </si>
  <si>
    <t xml:space="preserve">RP5-916O11.3</t>
  </si>
  <si>
    <t xml:space="preserve">chr11:89993536-89999741</t>
  </si>
  <si>
    <t xml:space="preserve">ENSG00000225581.3</t>
  </si>
  <si>
    <t xml:space="preserve">TRIM53AP</t>
  </si>
  <si>
    <t xml:space="preserve">chr2:238238267-238240124</t>
  </si>
  <si>
    <t xml:space="preserve">ENSG00000144485.8</t>
  </si>
  <si>
    <t xml:space="preserve">HES6</t>
  </si>
  <si>
    <t xml:space="preserve">chr13:19015487-19019336</t>
  </si>
  <si>
    <t xml:space="preserve">ENSG00000229375.1</t>
  </si>
  <si>
    <t xml:space="preserve">USP24P1</t>
  </si>
  <si>
    <t xml:space="preserve">chr17:82321024-82333998</t>
  </si>
  <si>
    <t xml:space="preserve">ENSG00000141574.5</t>
  </si>
  <si>
    <t xml:space="preserve">SECTM1</t>
  </si>
  <si>
    <t xml:space="preserve">chr2:95477164-95482714</t>
  </si>
  <si>
    <t xml:space="preserve">ENSG00000144010.8</t>
  </si>
  <si>
    <t xml:space="preserve">TRIM43B</t>
  </si>
  <si>
    <t xml:space="preserve">chr11:60867562-60875693</t>
  </si>
  <si>
    <t xml:space="preserve">ENSG00000149506.8</t>
  </si>
  <si>
    <t xml:space="preserve">ZP1</t>
  </si>
  <si>
    <t xml:space="preserve">chr12:14767999-14771131</t>
  </si>
  <si>
    <t xml:space="preserve">ENSG00000197837.3</t>
  </si>
  <si>
    <t xml:space="preserve">HIST4H4</t>
  </si>
  <si>
    <t xml:space="preserve">chr6:1609972-1613897</t>
  </si>
  <si>
    <t xml:space="preserve">ENSG00000054598.6</t>
  </si>
  <si>
    <t xml:space="preserve">FOXC1</t>
  </si>
  <si>
    <t xml:space="preserve">chr21:10136419-10137004</t>
  </si>
  <si>
    <t xml:space="preserve">ENSG00000279062.1</t>
  </si>
  <si>
    <t xml:space="preserve">CH507-216K13.1</t>
  </si>
  <si>
    <t xml:space="preserve">chrX:118278159-118283367</t>
  </si>
  <si>
    <t xml:space="preserve">ENSG00000270619.1</t>
  </si>
  <si>
    <t xml:space="preserve">RP11-197B12.1</t>
  </si>
  <si>
    <t xml:space="preserve">chr11:95145437-95146004</t>
  </si>
  <si>
    <t xml:space="preserve">ENSG00000270578.1</t>
  </si>
  <si>
    <t xml:space="preserve">RP11-712B9.5</t>
  </si>
  <si>
    <t xml:space="preserve">chr7:5306790-5423546</t>
  </si>
  <si>
    <t xml:space="preserve">ENSG00000182095.12</t>
  </si>
  <si>
    <t xml:space="preserve">TNRC18</t>
  </si>
  <si>
    <t xml:space="preserve">chr11:4643420-4655488</t>
  </si>
  <si>
    <t xml:space="preserve">ENSG00000180785.8</t>
  </si>
  <si>
    <t xml:space="preserve">OR51E1</t>
  </si>
  <si>
    <t xml:space="preserve">chrX:21374418-21654694</t>
  </si>
  <si>
    <t xml:space="preserve">ENSG00000149970.12</t>
  </si>
  <si>
    <t xml:space="preserve">CNKSR2</t>
  </si>
  <si>
    <t xml:space="preserve">chr21:20998315-21543329</t>
  </si>
  <si>
    <t xml:space="preserve">ENSG00000154654.12</t>
  </si>
  <si>
    <t xml:space="preserve">NCAM2</t>
  </si>
  <si>
    <t xml:space="preserve">chr5:141094578-141098703</t>
  </si>
  <si>
    <t xml:space="preserve">ENSG00000112852.6</t>
  </si>
  <si>
    <t xml:space="preserve">PCDHB2</t>
  </si>
  <si>
    <t xml:space="preserve">chr15:85415228-85415633</t>
  </si>
  <si>
    <t xml:space="preserve">ENSG00000259630.2</t>
  </si>
  <si>
    <t xml:space="preserve">CTD-2262B20.1</t>
  </si>
  <si>
    <t xml:space="preserve">chr1:24154157-24187261</t>
  </si>
  <si>
    <t xml:space="preserve">ENSG00000185436.9</t>
  </si>
  <si>
    <t xml:space="preserve">IFNLR1</t>
  </si>
  <si>
    <t xml:space="preserve">chrX:124375903-124963817</t>
  </si>
  <si>
    <t xml:space="preserve">ENSG00000009694.11</t>
  </si>
  <si>
    <t xml:space="preserve">TENM1</t>
  </si>
  <si>
    <t xml:space="preserve">chr19:917342-921015</t>
  </si>
  <si>
    <t xml:space="preserve">ENSG00000116014.7</t>
  </si>
  <si>
    <t xml:space="preserve">KISS1R</t>
  </si>
  <si>
    <t xml:space="preserve">chr11:77066941-77126155</t>
  </si>
  <si>
    <t xml:space="preserve">ENSG00000149260.12</t>
  </si>
  <si>
    <t xml:space="preserve">CAPN5</t>
  </si>
  <si>
    <t xml:space="preserve">chrX:15602881-15621484</t>
  </si>
  <si>
    <t xml:space="preserve">ENSG00000225833.1</t>
  </si>
  <si>
    <t xml:space="preserve">GS1-594A7.3</t>
  </si>
  <si>
    <t xml:space="preserve">chr5:71587297-71658704</t>
  </si>
  <si>
    <t xml:space="preserve">ENSG00000131844.13</t>
  </si>
  <si>
    <t xml:space="preserve">MCCC2</t>
  </si>
  <si>
    <t xml:space="preserve">chr19:53235381-53254858</t>
  </si>
  <si>
    <t xml:space="preserve">ENSG00000197928.8</t>
  </si>
  <si>
    <t xml:space="preserve">ZNF677</t>
  </si>
  <si>
    <t xml:space="preserve">chr22:33272861-33920421</t>
  </si>
  <si>
    <t xml:space="preserve">ENSG00000133424.18</t>
  </si>
  <si>
    <t xml:space="preserve">LARGE</t>
  </si>
  <si>
    <t xml:space="preserve">chr19:21483715-21503238</t>
  </si>
  <si>
    <t xml:space="preserve">ENSG00000268658.3</t>
  </si>
  <si>
    <t xml:space="preserve">LINC00664</t>
  </si>
  <si>
    <t xml:space="preserve">chr3:6861115-7741533</t>
  </si>
  <si>
    <t xml:space="preserve">ENSG00000196277.13</t>
  </si>
  <si>
    <t xml:space="preserve">GRM7</t>
  </si>
  <si>
    <t xml:space="preserve">chr8:27459762-27479296</t>
  </si>
  <si>
    <t xml:space="preserve">ENSG00000120903.8</t>
  </si>
  <si>
    <t xml:space="preserve">CHRNA2</t>
  </si>
  <si>
    <t xml:space="preserve">chr2:74918148-74932794</t>
  </si>
  <si>
    <t xml:space="preserve">ENSG00000204792.2</t>
  </si>
  <si>
    <t xml:space="preserve">LINC01291</t>
  </si>
  <si>
    <t xml:space="preserve">chrY:12701231-12860839</t>
  </si>
  <si>
    <t xml:space="preserve">ENSG00000114374.10</t>
  </si>
  <si>
    <t xml:space="preserve">USP9Y</t>
  </si>
  <si>
    <t xml:space="preserve">chr10:70052796-70112280</t>
  </si>
  <si>
    <t xml:space="preserve">ENSG00000099284.11</t>
  </si>
  <si>
    <t xml:space="preserve">H2AFY2</t>
  </si>
  <si>
    <t xml:space="preserve">chr1:110150486-110202202</t>
  </si>
  <si>
    <t xml:space="preserve">ENSG00000197106.6</t>
  </si>
  <si>
    <t xml:space="preserve">SLC6A17</t>
  </si>
  <si>
    <t xml:space="preserve">chr5:136975298-137499348</t>
  </si>
  <si>
    <t xml:space="preserve">ENSG00000152377.10</t>
  </si>
  <si>
    <t xml:space="preserve">SPOCK1</t>
  </si>
  <si>
    <t xml:space="preserve">chr7:27129977-27152576</t>
  </si>
  <si>
    <t xml:space="preserve">ENSG00000254369.4</t>
  </si>
  <si>
    <t xml:space="preserve">HOXA-AS3</t>
  </si>
  <si>
    <t xml:space="preserve">chr12:43353866-43551921</t>
  </si>
  <si>
    <t xml:space="preserve">ENSG00000173157.14</t>
  </si>
  <si>
    <t xml:space="preserve">ADAMTS20</t>
  </si>
  <si>
    <t xml:space="preserve">chr19:58084482-58118426</t>
  </si>
  <si>
    <t xml:space="preserve">ENSG00000121413.10</t>
  </si>
  <si>
    <t xml:space="preserve">ZSCAN18</t>
  </si>
  <si>
    <t xml:space="preserve">chr19:55006193-55048086</t>
  </si>
  <si>
    <t xml:space="preserve">ENSG00000267265.3</t>
  </si>
  <si>
    <t xml:space="preserve">CTC-550B14.7</t>
  </si>
  <si>
    <t xml:space="preserve">chr1:12774841-12777906</t>
  </si>
  <si>
    <t xml:space="preserve">ENSG00000116726.4</t>
  </si>
  <si>
    <t xml:space="preserve">PRAMEF12</t>
  </si>
  <si>
    <t xml:space="preserve">chr12:101475421-101486997</t>
  </si>
  <si>
    <t xml:space="preserve">ENSG00000166211.7</t>
  </si>
  <si>
    <t xml:space="preserve">SPIC</t>
  </si>
  <si>
    <t xml:space="preserve">chr8:11339637-11368452</t>
  </si>
  <si>
    <t xml:space="preserve">ENSG00000154316.12</t>
  </si>
  <si>
    <t xml:space="preserve">TDH</t>
  </si>
  <si>
    <t xml:space="preserve">chr19:2841435-2860484</t>
  </si>
  <si>
    <t xml:space="preserve">ENSG00000186300.9</t>
  </si>
  <si>
    <t xml:space="preserve">ZNF555</t>
  </si>
  <si>
    <t xml:space="preserve">chr15:66582190-66685794</t>
  </si>
  <si>
    <t xml:space="preserve">ENSG00000259471.1</t>
  </si>
  <si>
    <t xml:space="preserve">LINC01169</t>
  </si>
  <si>
    <t xml:space="preserve">chr18:72742314-72867575</t>
  </si>
  <si>
    <t xml:space="preserve">ENSG00000166342.16</t>
  </si>
  <si>
    <t xml:space="preserve">NETO1</t>
  </si>
  <si>
    <t xml:space="preserve">chr18:26688111-26689668</t>
  </si>
  <si>
    <t xml:space="preserve">ENSG00000263677.1</t>
  </si>
  <si>
    <t xml:space="preserve">RP11-17A19.2</t>
  </si>
  <si>
    <t xml:space="preserve">chr3:78597241-79767815</t>
  </si>
  <si>
    <t xml:space="preserve">ENSG00000169855.17</t>
  </si>
  <si>
    <t xml:space="preserve">ROBO1</t>
  </si>
  <si>
    <t xml:space="preserve">chr1:925741-944581</t>
  </si>
  <si>
    <t xml:space="preserve">ENSG00000187634.8</t>
  </si>
  <si>
    <t xml:space="preserve">SAMD11</t>
  </si>
  <si>
    <t xml:space="preserve">chr5:167721363-167729124</t>
  </si>
  <si>
    <t xml:space="preserve">ENSG00000253357.1</t>
  </si>
  <si>
    <t xml:space="preserve">CTB-78F1.2</t>
  </si>
  <si>
    <t xml:space="preserve">chr14:67386983-67412200</t>
  </si>
  <si>
    <t xml:space="preserve">ENSG00000100558.6</t>
  </si>
  <si>
    <t xml:space="preserve">PLEK2</t>
  </si>
  <si>
    <t xml:space="preserve">chr19:55013705-55038264</t>
  </si>
  <si>
    <t xml:space="preserve">ENSG00000088053.9</t>
  </si>
  <si>
    <t xml:space="preserve">GP6</t>
  </si>
  <si>
    <t xml:space="preserve">chr14:73490964-73493392</t>
  </si>
  <si>
    <t xml:space="preserve">ENSG00000170468.7</t>
  </si>
  <si>
    <t xml:space="preserve">C14orf169</t>
  </si>
  <si>
    <t xml:space="preserve">chr1:180230286-180278982</t>
  </si>
  <si>
    <t xml:space="preserve">ENSG00000121454.5</t>
  </si>
  <si>
    <t xml:space="preserve">LHX4</t>
  </si>
  <si>
    <t xml:space="preserve">chr10:76877597-77638369</t>
  </si>
  <si>
    <t xml:space="preserve">ENSG00000156113.18</t>
  </si>
  <si>
    <t xml:space="preserve">KCNMA1</t>
  </si>
  <si>
    <t xml:space="preserve">chr15:100892859-100919283</t>
  </si>
  <si>
    <t xml:space="preserve">ENSG00000259583.2</t>
  </si>
  <si>
    <t xml:space="preserve">RP11-66B24.4</t>
  </si>
  <si>
    <t xml:space="preserve">chr2:74518131-74526336</t>
  </si>
  <si>
    <t xml:space="preserve">ENSG00000144045.11</t>
  </si>
  <si>
    <t xml:space="preserve">DQX1</t>
  </si>
  <si>
    <t xml:space="preserve">chr7:5425770-5426401</t>
  </si>
  <si>
    <t xml:space="preserve">ENSG00000272953.1</t>
  </si>
  <si>
    <t xml:space="preserve">RP11-1275H24.2</t>
  </si>
  <si>
    <t xml:space="preserve">chr12:101594971-101686018</t>
  </si>
  <si>
    <t xml:space="preserve">ENSG00000196091.10</t>
  </si>
  <si>
    <t xml:space="preserve">MYBPC1</t>
  </si>
  <si>
    <t xml:space="preserve">chr12:132887842-132888583</t>
  </si>
  <si>
    <t xml:space="preserve">ENSG00000236617.2</t>
  </si>
  <si>
    <t xml:space="preserve">RP11-46H11.12</t>
  </si>
  <si>
    <t xml:space="preserve">chr1:817371-819837</t>
  </si>
  <si>
    <t xml:space="preserve">ENSG00000177757.2</t>
  </si>
  <si>
    <t xml:space="preserve">FAM87B</t>
  </si>
  <si>
    <t xml:space="preserve">chr7:64433830-64434592</t>
  </si>
  <si>
    <t xml:space="preserve">ENSG00000232727.2</t>
  </si>
  <si>
    <t xml:space="preserve">YWHAEP1</t>
  </si>
  <si>
    <t xml:space="preserve">chr16:2963944-2968380</t>
  </si>
  <si>
    <t xml:space="preserve">ENSG00000131650.11</t>
  </si>
  <si>
    <t xml:space="preserve">KREMEN2</t>
  </si>
  <si>
    <t xml:space="preserve">chr11:76800364-76804555</t>
  </si>
  <si>
    <t xml:space="preserve">ENSG00000261578.1</t>
  </si>
  <si>
    <t xml:space="preserve">RP11-21L23.2</t>
  </si>
  <si>
    <t xml:space="preserve">chr13:18946755-19062718</t>
  </si>
  <si>
    <t xml:space="preserve">ENSG00000226057.4</t>
  </si>
  <si>
    <t xml:space="preserve">PHF2P2</t>
  </si>
  <si>
    <t xml:space="preserve">chr15:43826963-43868419</t>
  </si>
  <si>
    <t xml:space="preserve">ENSG00000092470.9</t>
  </si>
  <si>
    <t xml:space="preserve">WDR76</t>
  </si>
  <si>
    <t xml:space="preserve">chr12:14762504-14767931</t>
  </si>
  <si>
    <t xml:space="preserve">ENSG00000261324.2</t>
  </si>
  <si>
    <t xml:space="preserve">RP11-174G6.5</t>
  </si>
  <si>
    <t xml:space="preserve">chr1:16617391-16617729</t>
  </si>
  <si>
    <t xml:space="preserve">ENSG00000271732.1</t>
  </si>
  <si>
    <t xml:space="preserve">RP5-1182A14.5</t>
  </si>
  <si>
    <t xml:space="preserve">chr5:176620210-176630556</t>
  </si>
  <si>
    <t xml:space="preserve">ENSG00000074317.8</t>
  </si>
  <si>
    <t xml:space="preserve">SNCB</t>
  </si>
  <si>
    <t xml:space="preserve">chr16:3432422-3443542</t>
  </si>
  <si>
    <t xml:space="preserve">ENSG00000167981.5</t>
  </si>
  <si>
    <t xml:space="preserve">ZNF597</t>
  </si>
  <si>
    <t xml:space="preserve">chr2:209771993-209999300</t>
  </si>
  <si>
    <t xml:space="preserve">ENSG00000144406.16</t>
  </si>
  <si>
    <t xml:space="preserve">UNC80</t>
  </si>
  <si>
    <t xml:space="preserve">chrX:54748899-54798240</t>
  </si>
  <si>
    <t xml:space="preserve">ENSG00000102313.8</t>
  </si>
  <si>
    <t xml:space="preserve">ITIH6</t>
  </si>
  <si>
    <t xml:space="preserve">chr4:1793312-1808872</t>
  </si>
  <si>
    <t xml:space="preserve">ENSG00000068078.15</t>
  </si>
  <si>
    <t xml:space="preserve">FGFR3</t>
  </si>
  <si>
    <t xml:space="preserve">chr1:995966-998051</t>
  </si>
  <si>
    <t xml:space="preserve">ENSG00000272512.1</t>
  </si>
  <si>
    <t xml:space="preserve">RP11-54O7.17</t>
  </si>
  <si>
    <t xml:space="preserve">chr5:18704433-18746173</t>
  </si>
  <si>
    <t xml:space="preserve">ENSG00000248693.1</t>
  </si>
  <si>
    <t xml:space="preserve">CTD-2023M8.1</t>
  </si>
  <si>
    <t xml:space="preserve">chr2:66435400-66573869</t>
  </si>
  <si>
    <t xml:space="preserve">ENSG00000143995.17</t>
  </si>
  <si>
    <t xml:space="preserve">MEIS1</t>
  </si>
  <si>
    <t xml:space="preserve">chr3:75906695-77647510</t>
  </si>
  <si>
    <t xml:space="preserve">ENSG00000185008.15</t>
  </si>
  <si>
    <t xml:space="preserve">ROBO2</t>
  </si>
  <si>
    <t xml:space="preserve">chr19:21444241-21463908</t>
  </si>
  <si>
    <t xml:space="preserve">ENSG00000268119.3</t>
  </si>
  <si>
    <t xml:space="preserve">CTD-2561J22.5</t>
  </si>
  <si>
    <t xml:space="preserve">chr6:160453428-160511007</t>
  </si>
  <si>
    <t xml:space="preserve">ENSG00000213071.8</t>
  </si>
  <si>
    <t xml:space="preserve">LPAL2</t>
  </si>
  <si>
    <t xml:space="preserve">chr15:66547468-66565964</t>
  </si>
  <si>
    <t xml:space="preserve">ENSG00000188501.9</t>
  </si>
  <si>
    <t xml:space="preserve">LCTL</t>
  </si>
  <si>
    <t xml:space="preserve">chr5:71375786-71385993</t>
  </si>
  <si>
    <t xml:space="preserve">ENSG00000169040.12</t>
  </si>
  <si>
    <t xml:space="preserve">PMCHL2</t>
  </si>
  <si>
    <t xml:space="preserve">chr3:2098926-3057953</t>
  </si>
  <si>
    <t xml:space="preserve">ENSG00000144619.12</t>
  </si>
  <si>
    <t xml:space="preserve">CNTN4</t>
  </si>
  <si>
    <t xml:space="preserve">chr8:61631680-61632012</t>
  </si>
  <si>
    <t xml:space="preserve">ENSG00000222898.1</t>
  </si>
  <si>
    <t xml:space="preserve">RN7SKP97</t>
  </si>
  <si>
    <t xml:space="preserve">chr16:79585843-79599902</t>
  </si>
  <si>
    <t xml:space="preserve">ENSG00000178573.6</t>
  </si>
  <si>
    <t xml:space="preserve">MAF</t>
  </si>
  <si>
    <t xml:space="preserve">chr7:156994051-157009697</t>
  </si>
  <si>
    <t xml:space="preserve">ENSG00000130675.12</t>
  </si>
  <si>
    <t xml:space="preserve">MNX1</t>
  </si>
  <si>
    <t xml:space="preserve">chr2:209808804-209809580</t>
  </si>
  <si>
    <t xml:space="preserve">ENSG00000237194.1</t>
  </si>
  <si>
    <t xml:space="preserve">SNAI1P1</t>
  </si>
  <si>
    <t xml:space="preserve">chr19:23919081-23957930</t>
  </si>
  <si>
    <t xml:space="preserve">ENSG00000269289.3</t>
  </si>
  <si>
    <t xml:space="preserve">CTB-92J24.3</t>
  </si>
  <si>
    <t xml:space="preserve">chr19:20776425-20807322</t>
  </si>
  <si>
    <t xml:space="preserve">ENSG00000160229.9</t>
  </si>
  <si>
    <t xml:space="preserve">ZNF66</t>
  </si>
  <si>
    <t xml:space="preserve">chr7:5426277-5428927</t>
  </si>
  <si>
    <t xml:space="preserve">ENSG00000234432.4</t>
  </si>
  <si>
    <t xml:space="preserve">RP11-1275H24.1</t>
  </si>
  <si>
    <t xml:space="preserve">chr11:17719568-17722131</t>
  </si>
  <si>
    <t xml:space="preserve">ENSG00000129152.3</t>
  </si>
  <si>
    <t xml:space="preserve">MYOD1</t>
  </si>
  <si>
    <t xml:space="preserve">chr7:5428731-5429672</t>
  </si>
  <si>
    <t xml:space="preserve">ENSG00000273084.1</t>
  </si>
  <si>
    <t xml:space="preserve">RP11-1275H24.3</t>
  </si>
  <si>
    <t xml:space="preserve">chr1:151047740-151051420</t>
  </si>
  <si>
    <t xml:space="preserve">ENSG00000143443.9</t>
  </si>
  <si>
    <t xml:space="preserve">C1orf56</t>
  </si>
  <si>
    <t xml:space="preserve">chr16:31214091-31226427</t>
  </si>
  <si>
    <t xml:space="preserve">ENSG00000177238.11</t>
  </si>
  <si>
    <t xml:space="preserve">TRIM72</t>
  </si>
  <si>
    <t xml:space="preserve">chr19:57175233-57177921</t>
  </si>
  <si>
    <t xml:space="preserve">ENSG00000268379.1</t>
  </si>
  <si>
    <t xml:space="preserve">CTC-360J11.4</t>
  </si>
  <si>
    <t xml:space="preserve">chr19:20220597-20222186</t>
  </si>
  <si>
    <t xml:space="preserve">ENSG00000280079.1</t>
  </si>
  <si>
    <t xml:space="preserve">CTC-260E6.4</t>
  </si>
  <si>
    <t xml:space="preserve">chr6:116792085-116829035</t>
  </si>
  <si>
    <t xml:space="preserve">ENSG00000173612.7</t>
  </si>
  <si>
    <t xml:space="preserve">GPRC6A</t>
  </si>
  <si>
    <t xml:space="preserve">chr19:21804949-21852068</t>
  </si>
  <si>
    <t xml:space="preserve">ENSG00000198521.9</t>
  </si>
  <si>
    <t xml:space="preserve">ZNF43</t>
  </si>
  <si>
    <t xml:space="preserve">chr22:15690078-15721631</t>
  </si>
  <si>
    <t xml:space="preserve">ENSG00000198062.12</t>
  </si>
  <si>
    <t xml:space="preserve">POTEH</t>
  </si>
  <si>
    <t xml:space="preserve">chr20:10649636-10649695</t>
  </si>
  <si>
    <t xml:space="preserve">ENSG00000273745.1</t>
  </si>
  <si>
    <t xml:space="preserve">MIR6870</t>
  </si>
  <si>
    <t xml:space="preserve">chr18:72853321-72853382</t>
  </si>
  <si>
    <t xml:space="preserve">ENSG00000263750.1</t>
  </si>
  <si>
    <t xml:space="preserve">MIR548AV</t>
  </si>
  <si>
    <t xml:space="preserve">chr5:42423777-42721877</t>
  </si>
  <si>
    <t xml:space="preserve">ENSG00000112964.11</t>
  </si>
  <si>
    <t xml:space="preserve">GHR</t>
  </si>
  <si>
    <t xml:space="preserve">chr19:13013662-13014511</t>
  </si>
  <si>
    <t xml:space="preserve">ENSG00000267417.1</t>
  </si>
  <si>
    <t xml:space="preserve">CTC-239J10.1</t>
  </si>
  <si>
    <t xml:space="preserve">chr10:132186900-132205776</t>
  </si>
  <si>
    <t xml:space="preserve">ENSG00000151640.10</t>
  </si>
  <si>
    <t xml:space="preserve">DPYSL4</t>
  </si>
  <si>
    <t xml:space="preserve">chr6:93240020-93419526</t>
  </si>
  <si>
    <t xml:space="preserve">ENSG00000135333.11</t>
  </si>
  <si>
    <t xml:space="preserve">EPHA7</t>
  </si>
  <si>
    <t xml:space="preserve">chr3:165206960-165581028</t>
  </si>
  <si>
    <t xml:space="preserve">ENSG00000244128.3</t>
  </si>
  <si>
    <t xml:space="preserve">LINC01322</t>
  </si>
  <si>
    <t xml:space="preserve">chr4:46734827-46909231</t>
  </si>
  <si>
    <t xml:space="preserve">ENSG00000170516.14</t>
  </si>
  <si>
    <t xml:space="preserve">COX7B2</t>
  </si>
  <si>
    <t xml:space="preserve">chr9:77716087-78031458</t>
  </si>
  <si>
    <t xml:space="preserve">ENSG00000156052.8</t>
  </si>
  <si>
    <t xml:space="preserve">GNAQ</t>
  </si>
  <si>
    <t xml:space="preserve">chr19:23762944-23832196</t>
  </si>
  <si>
    <t xml:space="preserve">ENSG00000233836.5</t>
  </si>
  <si>
    <t xml:space="preserve">RP11-255H23.2</t>
  </si>
  <si>
    <t xml:space="preserve">chr1:68428822-68449959</t>
  </si>
  <si>
    <t xml:space="preserve">ENSG00000116745.6</t>
  </si>
  <si>
    <t xml:space="preserve">RPE65</t>
  </si>
  <si>
    <t xml:space="preserve">chr19:23739195-23758891</t>
  </si>
  <si>
    <t xml:space="preserve">ENSG00000196172.9</t>
  </si>
  <si>
    <t xml:space="preserve">ZNF681</t>
  </si>
  <si>
    <t xml:space="preserve">chr19:58059734-58086310</t>
  </si>
  <si>
    <t xml:space="preserve">ENSG00000176293.17</t>
  </si>
  <si>
    <t xml:space="preserve">ZNF135</t>
  </si>
  <si>
    <t xml:space="preserve">chr1:156637783-156641004</t>
  </si>
  <si>
    <t xml:space="preserve">ENSG00000272068.1</t>
  </si>
  <si>
    <t xml:space="preserve">RP11-284F21.9</t>
  </si>
  <si>
    <t xml:space="preserve">chr7:99980762-99987535</t>
  </si>
  <si>
    <t xml:space="preserve">ENSG00000214313.6</t>
  </si>
  <si>
    <t xml:space="preserve">AZGP1P1</t>
  </si>
  <si>
    <t xml:space="preserve">chr7:146116361-148420998</t>
  </si>
  <si>
    <t xml:space="preserve">ENSG00000174469.15</t>
  </si>
  <si>
    <t xml:space="preserve">CNTNAP2</t>
  </si>
  <si>
    <t xml:space="preserve">chr9:20341665-20622543</t>
  </si>
  <si>
    <t xml:space="preserve">ENSG00000171843.13</t>
  </si>
  <si>
    <t xml:space="preserve">MLLT3</t>
  </si>
  <si>
    <t xml:space="preserve">chr17:20863395-20896140</t>
  </si>
  <si>
    <t xml:space="preserve">ENSG00000205212.3</t>
  </si>
  <si>
    <t xml:space="preserve">CCDC144NL</t>
  </si>
  <si>
    <t xml:space="preserve">chr21:41559125-41562958</t>
  </si>
  <si>
    <t xml:space="preserve">ENSG00000232806.1</t>
  </si>
  <si>
    <t xml:space="preserve">AP001610.9</t>
  </si>
  <si>
    <t xml:space="preserve">chr16:32885194-32888874</t>
  </si>
  <si>
    <t xml:space="preserve">ENSG00000214614.2</t>
  </si>
  <si>
    <t xml:space="preserve">RP11-989E6.3</t>
  </si>
  <si>
    <t xml:space="preserve">chr5:114360945-114496640</t>
  </si>
  <si>
    <t xml:space="preserve">ENSG00000080709.12</t>
  </si>
  <si>
    <t xml:space="preserve">KCNN2</t>
  </si>
  <si>
    <t xml:space="preserve">chr19:20543431-20565735</t>
  </si>
  <si>
    <t xml:space="preserve">ENSG00000237440.6</t>
  </si>
  <si>
    <t xml:space="preserve">ZNF737</t>
  </si>
  <si>
    <t xml:space="preserve">chr1:156646507-156661424</t>
  </si>
  <si>
    <t xml:space="preserve">ENSG00000229953.1</t>
  </si>
  <si>
    <t xml:space="preserve">RP11-284F21.7</t>
  </si>
  <si>
    <t xml:space="preserve">chr12:57234905-57240692</t>
  </si>
  <si>
    <t xml:space="preserve">ENSG00000185633.8</t>
  </si>
  <si>
    <t xml:space="preserve">NDUFA4L2</t>
  </si>
  <si>
    <t xml:space="preserve">chr9:14719724-14722717</t>
  </si>
  <si>
    <t xml:space="preserve">ENSG00000147869.4</t>
  </si>
  <si>
    <t xml:space="preserve">CER1</t>
  </si>
  <si>
    <t xml:space="preserve">chr5:1392790-1445430</t>
  </si>
  <si>
    <t xml:space="preserve">ENSG00000142319.16</t>
  </si>
  <si>
    <t xml:space="preserve">SLC6A3</t>
  </si>
  <si>
    <t xml:space="preserve">chr17:76624763-76643838</t>
  </si>
  <si>
    <t xml:space="preserve">ENSG00000070526.12</t>
  </si>
  <si>
    <t xml:space="preserve">ST6GALNAC1</t>
  </si>
  <si>
    <t xml:space="preserve">chrX:125203805-125204338</t>
  </si>
  <si>
    <t xml:space="preserve">ENSG00000232599.1</t>
  </si>
  <si>
    <t xml:space="preserve">RP1-161N10.1</t>
  </si>
  <si>
    <t xml:space="preserve">chr2:231037490-231049714</t>
  </si>
  <si>
    <t xml:space="preserve">ENSG00000204128.5</t>
  </si>
  <si>
    <t xml:space="preserve">C2orf72</t>
  </si>
  <si>
    <t xml:space="preserve">chr7:64030542-64266922</t>
  </si>
  <si>
    <t xml:space="preserve">ENSG00000197123.7</t>
  </si>
  <si>
    <t xml:space="preserve">ZNF679</t>
  </si>
  <si>
    <t xml:space="preserve">chr7:11820317-11821294</t>
  </si>
  <si>
    <t xml:space="preserve">ENSG00000235920.1</t>
  </si>
  <si>
    <t xml:space="preserve">AC073109.2</t>
  </si>
  <si>
    <t xml:space="preserve">chr1:16533886-16535649</t>
  </si>
  <si>
    <t xml:space="preserve">ENSG00000233421.4</t>
  </si>
  <si>
    <t xml:space="preserve">RP5-875O13.1</t>
  </si>
  <si>
    <t xml:space="preserve">chr3:190305701-190322475</t>
  </si>
  <si>
    <t xml:space="preserve">ENSG00000163347.5</t>
  </si>
  <si>
    <t xml:space="preserve">CLDN1</t>
  </si>
  <si>
    <t xml:space="preserve">chr15:20940438-20993303</t>
  </si>
  <si>
    <t xml:space="preserve">ENSG00000258710.5</t>
  </si>
  <si>
    <t xml:space="preserve">LINC01193</t>
  </si>
  <si>
    <t xml:space="preserve">chr19:23075211-23100361</t>
  </si>
  <si>
    <t xml:space="preserve">ENSG00000267886.1</t>
  </si>
  <si>
    <t xml:space="preserve">CTD-2291D10.4</t>
  </si>
  <si>
    <t xml:space="preserve">chr3:152834693-152838051</t>
  </si>
  <si>
    <t xml:space="preserve">ENSG00000169860.5</t>
  </si>
  <si>
    <t xml:space="preserve">P2RY1</t>
  </si>
  <si>
    <t xml:space="preserve">chr19:9689924-9700776</t>
  </si>
  <si>
    <t xml:space="preserve">ENSG00000224689.5</t>
  </si>
  <si>
    <t xml:space="preserve">ZNF812</t>
  </si>
  <si>
    <t xml:space="preserve">chr8:39743735-39838289</t>
  </si>
  <si>
    <t xml:space="preserve">ENSG00000104755.12</t>
  </si>
  <si>
    <t xml:space="preserve">ADAM2</t>
  </si>
  <si>
    <t xml:space="preserve">chr1:224030704-224035056</t>
  </si>
  <si>
    <t xml:space="preserve">ENSG00000229930.1</t>
  </si>
  <si>
    <t xml:space="preserve">RP11-504P24.5</t>
  </si>
  <si>
    <t xml:space="preserve">chr6:10980759-11044314</t>
  </si>
  <si>
    <t xml:space="preserve">ENSG00000197977.3</t>
  </si>
  <si>
    <t xml:space="preserve">ELOVL2</t>
  </si>
  <si>
    <t xml:space="preserve">chr8:6499651-6563409</t>
  </si>
  <si>
    <t xml:space="preserve">ENSG00000091879.11</t>
  </si>
  <si>
    <t xml:space="preserve">ANGPT2</t>
  </si>
  <si>
    <t xml:space="preserve">chr7:56534230-56538130</t>
  </si>
  <si>
    <t xml:space="preserve">ENSG00000233288.1</t>
  </si>
  <si>
    <t xml:space="preserve">RP11-760D2.5</t>
  </si>
  <si>
    <t xml:space="preserve">chr19:22634324-22667670</t>
  </si>
  <si>
    <t xml:space="preserve">ENSG00000229676.2</t>
  </si>
  <si>
    <t xml:space="preserve">ZNF492</t>
  </si>
  <si>
    <t xml:space="preserve">chr19:18868552-18896144</t>
  </si>
  <si>
    <t xml:space="preserve">ENSG00000223802.5</t>
  </si>
  <si>
    <t xml:space="preserve">CERS1</t>
  </si>
  <si>
    <t xml:space="preserve">chr1:156641666-156644887</t>
  </si>
  <si>
    <t xml:space="preserve">ENSG00000272405.1</t>
  </si>
  <si>
    <t xml:space="preserve">RP11-284F21.10</t>
  </si>
  <si>
    <t xml:space="preserve">chr6:27864062-27864401</t>
  </si>
  <si>
    <t xml:space="preserve">ENSG00000217646.1</t>
  </si>
  <si>
    <t xml:space="preserve">HIST1H2BPS2</t>
  </si>
  <si>
    <t xml:space="preserve">chr11:129788064-129788190</t>
  </si>
  <si>
    <t xml:space="preserve">ENSG00000255188.1</t>
  </si>
  <si>
    <t xml:space="preserve">RP11-507F16.1</t>
  </si>
  <si>
    <t xml:space="preserve">chr8:143039295-143059942</t>
  </si>
  <si>
    <t xml:space="preserve">ENSG00000177335.8</t>
  </si>
  <si>
    <t xml:space="preserve">C8orf31</t>
  </si>
  <si>
    <t xml:space="preserve">chr2:110402934-110473075</t>
  </si>
  <si>
    <t xml:space="preserve">ENSG00000257207.5</t>
  </si>
  <si>
    <t xml:space="preserve">LIMS3</t>
  </si>
  <si>
    <t xml:space="preserve">chr15:100879376-100916626</t>
  </si>
  <si>
    <t xml:space="preserve">ENSG00000184254.14</t>
  </si>
  <si>
    <t xml:space="preserve">ALDH1A3</t>
  </si>
  <si>
    <t xml:space="preserve">chr7:85050357-85186855</t>
  </si>
  <si>
    <t xml:space="preserve">ENSG00000153993.11</t>
  </si>
  <si>
    <t xml:space="preserve">SEMA3D</t>
  </si>
  <si>
    <t xml:space="preserve">chr21:34723807-34737181</t>
  </si>
  <si>
    <t xml:space="preserve">ENSG00000230978.1</t>
  </si>
  <si>
    <t xml:space="preserve">LINC00160</t>
  </si>
  <si>
    <t xml:space="preserve">chr1:232397965-232561558</t>
  </si>
  <si>
    <t xml:space="preserve">ENSG00000116991.8</t>
  </si>
  <si>
    <t xml:space="preserve">SIPA1L2</t>
  </si>
  <si>
    <t xml:space="preserve">chr5:141135218-141138625</t>
  </si>
  <si>
    <t xml:space="preserve">ENSG00000113209.8</t>
  </si>
  <si>
    <t xml:space="preserve">PCDHB5</t>
  </si>
  <si>
    <t xml:space="preserve">chr4:42110938-42152878</t>
  </si>
  <si>
    <t xml:space="preserve">ENSG00000188848.13</t>
  </si>
  <si>
    <t xml:space="preserve">BEND4</t>
  </si>
  <si>
    <t xml:space="preserve">chr5:1363582-1380067</t>
  </si>
  <si>
    <t xml:space="preserve">ENSG00000250584.2</t>
  </si>
  <si>
    <t xml:space="preserve">LINC01511</t>
  </si>
  <si>
    <t xml:space="preserve">chr1:23381061-23424740</t>
  </si>
  <si>
    <t xml:space="preserve">ENSG00000204219.7</t>
  </si>
  <si>
    <t xml:space="preserve">TCEA3</t>
  </si>
  <si>
    <t xml:space="preserve">chr14:87837820-87980648</t>
  </si>
  <si>
    <t xml:space="preserve">ENSG00000054983.14</t>
  </si>
  <si>
    <t xml:space="preserve">GALC</t>
  </si>
  <si>
    <t xml:space="preserve">chr3:152839390-152841439</t>
  </si>
  <si>
    <t xml:space="preserve">ENSG00000241732.1</t>
  </si>
  <si>
    <t xml:space="preserve">RP11-38P22.2</t>
  </si>
  <si>
    <t xml:space="preserve">chr6:36130484-36144524</t>
  </si>
  <si>
    <t xml:space="preserve">ENSG00000156711.14</t>
  </si>
  <si>
    <t xml:space="preserve">MAPK13</t>
  </si>
  <si>
    <t xml:space="preserve">chr2:85751344-85788066</t>
  </si>
  <si>
    <t xml:space="preserve">ENSG00000168874.10</t>
  </si>
  <si>
    <t xml:space="preserve">ATOH8</t>
  </si>
  <si>
    <t xml:space="preserve">chr12:14774582-14778002</t>
  </si>
  <si>
    <t xml:space="preserve">ENSG00000246705.4</t>
  </si>
  <si>
    <t xml:space="preserve">H2AFJ</t>
  </si>
  <si>
    <t xml:space="preserve">chr11:30231016-30235261</t>
  </si>
  <si>
    <t xml:space="preserve">ENSG00000131808.8</t>
  </si>
  <si>
    <t xml:space="preserve">FSHB</t>
  </si>
  <si>
    <t xml:space="preserve">chr19:589893-617159</t>
  </si>
  <si>
    <t xml:space="preserve">ENSG00000099822.2</t>
  </si>
  <si>
    <t xml:space="preserve">HCN2</t>
  </si>
  <si>
    <t xml:space="preserve">chr2:49920350-51032536</t>
  </si>
  <si>
    <t xml:space="preserve">ENSG00000179915.18</t>
  </si>
  <si>
    <t xml:space="preserve">NRXN1</t>
  </si>
  <si>
    <t xml:space="preserve">chr19:11574660-11578985</t>
  </si>
  <si>
    <t xml:space="preserve">ENSG00000102575.8</t>
  </si>
  <si>
    <t xml:space="preserve">ACP5</t>
  </si>
  <si>
    <t xml:space="preserve">chr15:40351033-40356434</t>
  </si>
  <si>
    <t xml:space="preserve">ENSG00000233041.6</t>
  </si>
  <si>
    <t xml:space="preserve">PHGR1</t>
  </si>
  <si>
    <t xml:space="preserve">chrX:86888586-86888816</t>
  </si>
  <si>
    <t xml:space="preserve">ENSG00000236190.1</t>
  </si>
  <si>
    <t xml:space="preserve">RP3-431C21.1</t>
  </si>
  <si>
    <t xml:space="preserve">chr6:42915989-42925835</t>
  </si>
  <si>
    <t xml:space="preserve">ENSG00000171611.7</t>
  </si>
  <si>
    <t xml:space="preserve">PTCRA</t>
  </si>
  <si>
    <t xml:space="preserve">chr15:98660210-98660668</t>
  </si>
  <si>
    <t xml:space="preserve">ENSG00000278022.1</t>
  </si>
  <si>
    <t xml:space="preserve">RP11-35O15.2</t>
  </si>
  <si>
    <t xml:space="preserve">chr16:33988406-33991551</t>
  </si>
  <si>
    <t xml:space="preserve">ENSG00000261217.2</t>
  </si>
  <si>
    <t xml:space="preserve">RP11-598D12.3</t>
  </si>
  <si>
    <t xml:space="preserve">chr11:10304680-10307397</t>
  </si>
  <si>
    <t xml:space="preserve">ENSG00000148926.7</t>
  </si>
  <si>
    <t xml:space="preserve">ADM</t>
  </si>
  <si>
    <t xml:space="preserve">chr13:26044597-26051031</t>
  </si>
  <si>
    <t xml:space="preserve">ENSG00000180730.4</t>
  </si>
  <si>
    <t xml:space="preserve">SHISA2</t>
  </si>
  <si>
    <t xml:space="preserve">chr5:60751791-60844389</t>
  </si>
  <si>
    <t xml:space="preserve">ENSG00000164181.11</t>
  </si>
  <si>
    <t xml:space="preserve">ELOVL7</t>
  </si>
  <si>
    <t xml:space="preserve">chr19:21554640-21569237</t>
  </si>
  <si>
    <t xml:space="preserve">ENSG00000268081.1</t>
  </si>
  <si>
    <t xml:space="preserve">RP11-678G14.2</t>
  </si>
  <si>
    <t xml:space="preserve">chr19:23125665-23128543</t>
  </si>
  <si>
    <t xml:space="preserve">ENSG00000268105.1</t>
  </si>
  <si>
    <t xml:space="preserve">RP11-369G6.2</t>
  </si>
  <si>
    <t xml:space="preserve">chr5:60743563-60744970</t>
  </si>
  <si>
    <t xml:space="preserve">ENSG00000250148.1</t>
  </si>
  <si>
    <t xml:space="preserve">KRT8P31</t>
  </si>
  <si>
    <t xml:space="preserve">chr10:25175062-25602226</t>
  </si>
  <si>
    <t xml:space="preserve">ENSG00000151025.9</t>
  </si>
  <si>
    <t xml:space="preserve">GPR158</t>
  </si>
  <si>
    <t xml:space="preserve">chr7:19119933-19121916</t>
  </si>
  <si>
    <t xml:space="preserve">ENSG00000236536.1</t>
  </si>
  <si>
    <t xml:space="preserve">AC003986.7</t>
  </si>
  <si>
    <t xml:space="preserve">chr3:61561911-62297613</t>
  </si>
  <si>
    <t xml:space="preserve">ENSG00000144724.16</t>
  </si>
  <si>
    <t xml:space="preserve">PTPRG</t>
  </si>
  <si>
    <t xml:space="preserve">chr4:99336492-99353027</t>
  </si>
  <si>
    <t xml:space="preserve">ENSG00000248144.3</t>
  </si>
  <si>
    <t xml:space="preserve">ADH1C</t>
  </si>
  <si>
    <t xml:space="preserve">chr12:20369245-20684381</t>
  </si>
  <si>
    <t xml:space="preserve">ENSG00000172572.6</t>
  </si>
  <si>
    <t xml:space="preserve">PDE3A</t>
  </si>
  <si>
    <t xml:space="preserve">chr19:57719751-57727624</t>
  </si>
  <si>
    <t xml:space="preserve">ENSG00000083814.10</t>
  </si>
  <si>
    <t xml:space="preserve">ZNF671</t>
  </si>
  <si>
    <t xml:space="preserve">chr15:94231722-94480403</t>
  </si>
  <si>
    <t xml:space="preserve">ENSG00000140563.12</t>
  </si>
  <si>
    <t xml:space="preserve">MCTP2</t>
  </si>
  <si>
    <t xml:space="preserve">chr15:98648971-98964530</t>
  </si>
  <si>
    <t xml:space="preserve">ENSG00000140443.11</t>
  </si>
  <si>
    <t xml:space="preserve">IGF1R</t>
  </si>
  <si>
    <t xml:space="preserve">chr16:33965655-33966091</t>
  </si>
  <si>
    <t xml:space="preserve">ENSG00000270401.1</t>
  </si>
  <si>
    <t xml:space="preserve">RP11-812E19.14</t>
  </si>
  <si>
    <t xml:space="preserve">chr3:165186722-165196852</t>
  </si>
  <si>
    <t xml:space="preserve">ENSG00000121871.3</t>
  </si>
  <si>
    <t xml:space="preserve">SLITRK3</t>
  </si>
  <si>
    <t xml:space="preserve">chr16:32869985-32872049</t>
  </si>
  <si>
    <t xml:space="preserve">ENSG00000260047.1</t>
  </si>
  <si>
    <t xml:space="preserve">RP11-989E6.2</t>
  </si>
  <si>
    <t xml:space="preserve">chr3:166835021-166844956</t>
  </si>
  <si>
    <t xml:space="preserve">ENSG00000240033.1</t>
  </si>
  <si>
    <t xml:space="preserve">RP11-12K11.2</t>
  </si>
  <si>
    <t xml:space="preserve">chr8:39584578-39730063</t>
  </si>
  <si>
    <t xml:space="preserve">ENSG00000168619.13</t>
  </si>
  <si>
    <t xml:space="preserve">ADAM18</t>
  </si>
  <si>
    <t xml:space="preserve">chr17:79132722-79136402</t>
  </si>
  <si>
    <t xml:space="preserve">ENSG00000266711.1</t>
  </si>
  <si>
    <t xml:space="preserve">RP11-398J5.1</t>
  </si>
  <si>
    <t xml:space="preserve">chr18:31376883-31414912</t>
  </si>
  <si>
    <t xml:space="preserve">ENSG00000175065.9</t>
  </si>
  <si>
    <t xml:space="preserve">DSG4</t>
  </si>
  <si>
    <t xml:space="preserve">chr20:59958427-60013113</t>
  </si>
  <si>
    <t xml:space="preserve">ENSG00000124215.14</t>
  </si>
  <si>
    <t xml:space="preserve">CDH26</t>
  </si>
  <si>
    <t xml:space="preserve">chr9:124006277-124009396</t>
  </si>
  <si>
    <t xml:space="preserve">ENSG00000236668.2</t>
  </si>
  <si>
    <t xml:space="preserve">RP11-85O21.2</t>
  </si>
  <si>
    <t xml:space="preserve">chr5:17610990-17611583</t>
  </si>
  <si>
    <t xml:space="preserve">ENSG00000249156.1</t>
  </si>
  <si>
    <t xml:space="preserve">RP11-432M8.9</t>
  </si>
  <si>
    <t xml:space="preserve">chr17:55719918-55732121</t>
  </si>
  <si>
    <t xml:space="preserve">ENSG00000166292.9</t>
  </si>
  <si>
    <t xml:space="preserve">TMEM100</t>
  </si>
  <si>
    <t xml:space="preserve">chr6:75084326-75206051</t>
  </si>
  <si>
    <t xml:space="preserve">ENSG00000111799.18</t>
  </si>
  <si>
    <t xml:space="preserve">COL12A1</t>
  </si>
  <si>
    <t xml:space="preserve">chr3:84958981-86074429</t>
  </si>
  <si>
    <t xml:space="preserve">ENSG00000175161.11</t>
  </si>
  <si>
    <t xml:space="preserve">CADM2</t>
  </si>
  <si>
    <t xml:space="preserve">chr17:66964910-67033398</t>
  </si>
  <si>
    <t xml:space="preserve">ENSG00000075461.5</t>
  </si>
  <si>
    <t xml:space="preserve">CACNG4</t>
  </si>
  <si>
    <t xml:space="preserve">chr19:51795163-51826189</t>
  </si>
  <si>
    <t xml:space="preserve">ENSG00000187474.4</t>
  </si>
  <si>
    <t xml:space="preserve">FPR3</t>
  </si>
  <si>
    <t xml:space="preserve">chr19:20340269-20424969</t>
  </si>
  <si>
    <t xml:space="preserve">ENSG00000231205.9</t>
  </si>
  <si>
    <t xml:space="preserve">ZNF826P</t>
  </si>
  <si>
    <t xml:space="preserve">chr19:23075210-23136106</t>
  </si>
  <si>
    <t xml:space="preserve">ENSG00000183850.11</t>
  </si>
  <si>
    <t xml:space="preserve">ZNF730</t>
  </si>
  <si>
    <t xml:space="preserve">chr16:34139189-34139543</t>
  </si>
  <si>
    <t xml:space="preserve">ENSG00000260087.1</t>
  </si>
  <si>
    <t xml:space="preserve">PCMTD1P2</t>
  </si>
  <si>
    <t xml:space="preserve">chr5:40679498-40693735</t>
  </si>
  <si>
    <t xml:space="preserve">ENSG00000171522.5</t>
  </si>
  <si>
    <t xml:space="preserve">PTGER4</t>
  </si>
  <si>
    <t xml:space="preserve">chr6:151239999-151358557</t>
  </si>
  <si>
    <t xml:space="preserve">ENSG00000131016.14</t>
  </si>
  <si>
    <t xml:space="preserve">AKAP12</t>
  </si>
  <si>
    <t xml:space="preserve">chr5:150848497-150900736</t>
  </si>
  <si>
    <t xml:space="preserve">ENSG00000237693.4</t>
  </si>
  <si>
    <t xml:space="preserve">IRGM</t>
  </si>
  <si>
    <t xml:space="preserve">chr8:6808517-6835644</t>
  </si>
  <si>
    <t xml:space="preserve">ENSG00000275591.2</t>
  </si>
  <si>
    <t xml:space="preserve">XKR5</t>
  </si>
  <si>
    <t xml:space="preserve">chr3:189956831-190122437</t>
  </si>
  <si>
    <t xml:space="preserve">ENSG00000090530.7</t>
  </si>
  <si>
    <t xml:space="preserve">LEPREL1</t>
  </si>
  <si>
    <t xml:space="preserve">chr9:114323056-114326475</t>
  </si>
  <si>
    <t xml:space="preserve">ENSG00000229314.5</t>
  </si>
  <si>
    <t xml:space="preserve">ORM1</t>
  </si>
  <si>
    <t xml:space="preserve">chr1:69568398-70123488</t>
  </si>
  <si>
    <t xml:space="preserve">ENSG00000033122.16</t>
  </si>
  <si>
    <t xml:space="preserve">LRRC7</t>
  </si>
  <si>
    <t xml:space="preserve">chr17:74466416-74484796</t>
  </si>
  <si>
    <t xml:space="preserve">ENSG00000167851.11</t>
  </si>
  <si>
    <t xml:space="preserve">CD300A</t>
  </si>
  <si>
    <t xml:space="preserve">chr2:218981087-218985657</t>
  </si>
  <si>
    <t xml:space="preserve">ENSG00000163497.2</t>
  </si>
  <si>
    <t xml:space="preserve">FEV</t>
  </si>
  <si>
    <t xml:space="preserve">chr21:10397644-10397778</t>
  </si>
  <si>
    <t xml:space="preserve">ENSG00000278106.1</t>
  </si>
  <si>
    <t xml:space="preserve">RP11-589M2.1</t>
  </si>
  <si>
    <t xml:space="preserve">chr11:89911111-89921767</t>
  </si>
  <si>
    <t xml:space="preserve">ENSG00000223417.6</t>
  </si>
  <si>
    <t xml:space="preserve">TRIM49D1</t>
  </si>
  <si>
    <t xml:space="preserve">chr18:30990008-31042741</t>
  </si>
  <si>
    <t xml:space="preserve">ENSG00000134762.14</t>
  </si>
  <si>
    <t xml:space="preserve">DSC3</t>
  </si>
  <si>
    <t xml:space="preserve">chr11:58422265-58423313</t>
  </si>
  <si>
    <t xml:space="preserve">ENSG00000172365.2</t>
  </si>
  <si>
    <t xml:space="preserve">OR5B2</t>
  </si>
  <si>
    <t xml:space="preserve">chr3:158645822-158669593</t>
  </si>
  <si>
    <t xml:space="preserve">ENSG00000079257.5</t>
  </si>
  <si>
    <t xml:space="preserve">LXN</t>
  </si>
  <si>
    <t xml:space="preserve">chr11:107176286-107177530</t>
  </si>
  <si>
    <t xml:space="preserve">ENSG00000255353.1</t>
  </si>
  <si>
    <t xml:space="preserve">RP11-382M14.1</t>
  </si>
  <si>
    <t xml:space="preserve">chr16:33973047-33976346</t>
  </si>
  <si>
    <t xml:space="preserve">ENSG00000205452.4</t>
  </si>
  <si>
    <t xml:space="preserve">RP11-812E19.3</t>
  </si>
  <si>
    <t xml:space="preserve">chr13:69700594-70108493</t>
  </si>
  <si>
    <t xml:space="preserve">ENSG00000150361.9</t>
  </si>
  <si>
    <t xml:space="preserve">KLHL1</t>
  </si>
  <si>
    <t xml:space="preserve">chr19:21932958-22010949</t>
  </si>
  <si>
    <t xml:space="preserve">ENSG00000160321.12</t>
  </si>
  <si>
    <t xml:space="preserve">ZNF208</t>
  </si>
  <si>
    <t xml:space="preserve">chr2:238231684-238255633</t>
  </si>
  <si>
    <t xml:space="preserve">ENSG00000225057.2</t>
  </si>
  <si>
    <t xml:space="preserve">AC096574.4</t>
  </si>
  <si>
    <t xml:space="preserve">chrY:13248379-13480673</t>
  </si>
  <si>
    <t xml:space="preserve">ENSG00000183878.13</t>
  </si>
  <si>
    <t xml:space="preserve">UTY</t>
  </si>
  <si>
    <t xml:space="preserve">chr4:88508591-88510403</t>
  </si>
  <si>
    <t xml:space="preserve">ENSG00000249934.2</t>
  </si>
  <si>
    <t xml:space="preserve">RP11-466G12.3</t>
  </si>
  <si>
    <t xml:space="preserve">chr9:114329869-114333252</t>
  </si>
  <si>
    <t xml:space="preserve">ENSG00000228278.3</t>
  </si>
  <si>
    <t xml:space="preserve">ORM2</t>
  </si>
  <si>
    <t xml:space="preserve">chr6:150143076-150250357</t>
  </si>
  <si>
    <t xml:space="preserve">ENSG00000198729.4</t>
  </si>
  <si>
    <t xml:space="preserve">PPP1R14C</t>
  </si>
  <si>
    <t xml:space="preserve">chr12:111034024-111350554</t>
  </si>
  <si>
    <t xml:space="preserve">ENSG00000111249.11</t>
  </si>
  <si>
    <t xml:space="preserve">CUX2</t>
  </si>
  <si>
    <t xml:space="preserve">chr13:93226842-94407401</t>
  </si>
  <si>
    <t xml:space="preserve">ENSG00000183098.8</t>
  </si>
  <si>
    <t xml:space="preserve">GPC6</t>
  </si>
  <si>
    <t xml:space="preserve">chr6:160348268-160452581</t>
  </si>
  <si>
    <t xml:space="preserve">ENSG00000146477.5</t>
  </si>
  <si>
    <t xml:space="preserve">SLC22A3</t>
  </si>
  <si>
    <t xml:space="preserve">chr21:41576135-41581319</t>
  </si>
  <si>
    <t xml:space="preserve">ENSG00000223400.1</t>
  </si>
  <si>
    <t xml:space="preserve">AP006748.1</t>
  </si>
  <si>
    <t xml:space="preserve">chr11:58439120-58440173</t>
  </si>
  <si>
    <t xml:space="preserve">ENSG00000172362.2</t>
  </si>
  <si>
    <t xml:space="preserve">OR5B12</t>
  </si>
  <si>
    <t xml:space="preserve">chr19:56707293-56791197</t>
  </si>
  <si>
    <t xml:space="preserve">ENSG00000269793.3</t>
  </si>
  <si>
    <t xml:space="preserve">AC006115.3</t>
  </si>
  <si>
    <t xml:space="preserve">chr8:62977861-62984900</t>
  </si>
  <si>
    <t xml:space="preserve">ENSG00000274956.2</t>
  </si>
  <si>
    <t xml:space="preserve">UG0898H09</t>
  </si>
  <si>
    <t xml:space="preserve">chr21:8218721-8218776</t>
  </si>
  <si>
    <t xml:space="preserve">ENSG00000275530.1</t>
  </si>
  <si>
    <t xml:space="preserve">FP671120.4</t>
  </si>
  <si>
    <t xml:space="preserve">chr17:48733091-48733888</t>
  </si>
  <si>
    <t xml:space="preserve">ENSG00000242407.1</t>
  </si>
  <si>
    <t xml:space="preserve">CTD-2377D24.4</t>
  </si>
  <si>
    <t xml:space="preserve">chr3:187668906-187670399</t>
  </si>
  <si>
    <t xml:space="preserve">ENSG00000157005.3</t>
  </si>
  <si>
    <t xml:space="preserve">SST</t>
  </si>
  <si>
    <t xml:space="preserve">chr3:96814586-97749241</t>
  </si>
  <si>
    <t xml:space="preserve">ENSG00000080224.15</t>
  </si>
  <si>
    <t xml:space="preserve">EPHA6</t>
  </si>
  <si>
    <t xml:space="preserve">chr19:21965708-21968529</t>
  </si>
  <si>
    <t xml:space="preserve">ENSG00000279377.1</t>
  </si>
  <si>
    <t xml:space="preserve">AC003973.3</t>
  </si>
  <si>
    <t xml:space="preserve">chr10:96043394-96060870</t>
  </si>
  <si>
    <t xml:space="preserve">ENSG00000107443.13</t>
  </si>
  <si>
    <t xml:space="preserve">CCNJ</t>
  </si>
  <si>
    <t xml:space="preserve">chr12:67709047-67729475</t>
  </si>
  <si>
    <t xml:space="preserve">ENSG00000255970.1</t>
  </si>
  <si>
    <t xml:space="preserve">RP11-43N5.1</t>
  </si>
  <si>
    <t xml:space="preserve">chr19:22975468-23003176</t>
  </si>
  <si>
    <t xml:space="preserve">ENSG00000269067.1</t>
  </si>
  <si>
    <t xml:space="preserve">ZNF728</t>
  </si>
  <si>
    <t xml:space="preserve">chr10:19816239-20289856</t>
  </si>
  <si>
    <t xml:space="preserve">ENSG00000120594.14</t>
  </si>
  <si>
    <t xml:space="preserve">PLXDC2</t>
  </si>
  <si>
    <t xml:space="preserve">chr8:62248942-62999652</t>
  </si>
  <si>
    <t xml:space="preserve">ENSG00000185942.9</t>
  </si>
  <si>
    <t xml:space="preserve">NKAIN3</t>
  </si>
  <si>
    <t xml:space="preserve">chr4:174490177-174522898</t>
  </si>
  <si>
    <t xml:space="preserve">ENSG00000164120.11</t>
  </si>
  <si>
    <t xml:space="preserve">HPGD</t>
  </si>
  <si>
    <t xml:space="preserve">chr6:55753645-55875564</t>
  </si>
  <si>
    <t xml:space="preserve">ENSG00000112175.7</t>
  </si>
  <si>
    <t xml:space="preserve">BMP5</t>
  </si>
  <si>
    <t xml:space="preserve">chr19:22179091-22196951</t>
  </si>
  <si>
    <t xml:space="preserve">ENSG00000196109.6</t>
  </si>
  <si>
    <t xml:space="preserve">ZNF676</t>
  </si>
  <si>
    <t xml:space="preserve">chr6:55434369-55579214</t>
  </si>
  <si>
    <t xml:space="preserve">ENSG00000146151.10</t>
  </si>
  <si>
    <t xml:space="preserve">HMGCLL1</t>
  </si>
  <si>
    <t xml:space="preserve">chr5:122063195-122078285</t>
  </si>
  <si>
    <t xml:space="preserve">ENSG00000113083.10</t>
  </si>
  <si>
    <t xml:space="preserve">LOX</t>
  </si>
  <si>
    <t xml:space="preserve">chr6:26234268-26234933</t>
  </si>
  <si>
    <t xml:space="preserve">ENSG00000124575.6</t>
  </si>
  <si>
    <t xml:space="preserve">HIST1H1D</t>
  </si>
  <si>
    <t xml:space="preserve">chr19:56840902-56848556</t>
  </si>
  <si>
    <t xml:space="preserve">ENSG00000268654.1</t>
  </si>
  <si>
    <t xml:space="preserve">MIMT1</t>
  </si>
  <si>
    <t xml:space="preserve">chr6:116877260-116932163</t>
  </si>
  <si>
    <t xml:space="preserve">ENSG00000185002.7</t>
  </si>
  <si>
    <t xml:space="preserve">RFX6</t>
  </si>
  <si>
    <t xml:space="preserve">chr15:20642799-20643448</t>
  </si>
  <si>
    <t xml:space="preserve">ENSG00000278626.1</t>
  </si>
  <si>
    <t xml:space="preserve">RP11-467L19.16</t>
  </si>
  <si>
    <t xml:space="preserve">chr15:20657638-20688408</t>
  </si>
  <si>
    <t xml:space="preserve">ENSG00000258590.3</t>
  </si>
  <si>
    <t xml:space="preserve">NBEAP1</t>
  </si>
  <si>
    <t xml:space="preserve">chr19:56810083-56840696</t>
  </si>
  <si>
    <t xml:space="preserve">ENSG00000198300.10</t>
  </si>
  <si>
    <t xml:space="preserve">PEG3</t>
  </si>
  <si>
    <t xml:space="preserve">chr15:22371736-22373570</t>
  </si>
  <si>
    <t xml:space="preserve">ENSG00000273679.1</t>
  </si>
  <si>
    <t xml:space="preserve">RP11-566K19.8</t>
  </si>
  <si>
    <t xml:space="preserve">chr8:84183267-84921836</t>
  </si>
  <si>
    <t xml:space="preserve">ENSG00000184672.9</t>
  </si>
  <si>
    <t xml:space="preserve">RALYL</t>
  </si>
  <si>
    <t xml:space="preserve">chr6:160272617-160276130</t>
  </si>
  <si>
    <t xml:space="preserve">ENSG00000230234.1</t>
  </si>
  <si>
    <t xml:space="preserve">RP1-276N6.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Calibri"/>
      <family val="0"/>
    </font>
    <font>
      <sz val="16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258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A2" activeCellId="0" sqref="A2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36.49"/>
    <col collapsed="false" customWidth="true" hidden="false" outlineLevel="0" max="2" min="2" style="0" width="28.99"/>
    <col collapsed="false" customWidth="true" hidden="false" outlineLevel="0" max="3" min="3" style="0" width="15.15"/>
    <col collapsed="false" customWidth="true" hidden="false" outlineLevel="0" max="4" min="4" style="0" width="19.15"/>
    <col collapsed="false" customWidth="true" hidden="false" outlineLevel="0" max="5" min="5" style="0" width="14.66"/>
    <col collapsed="false" customWidth="true" hidden="false" outlineLevel="0" max="6" min="6" style="0" width="18.99"/>
    <col collapsed="false" customWidth="true" hidden="false" outlineLevel="0" max="7" min="7" style="0" width="16.65"/>
  </cols>
  <sheetData>
    <row r="1" customFormat="false" ht="20" hidden="false" customHeight="false" outlineLevel="0" collapsed="false">
      <c r="A1" s="1" t="s">
        <v>0</v>
      </c>
      <c r="B1" s="1"/>
      <c r="C1" s="1"/>
      <c r="D1" s="1"/>
      <c r="E1" s="1"/>
      <c r="F1" s="1"/>
      <c r="G1" s="1"/>
    </row>
    <row r="2" customFormat="false" ht="20" hidden="false" customHeight="false" outlineLevel="0" collapsed="false">
      <c r="A2" s="1" t="s">
        <v>1</v>
      </c>
      <c r="B2" s="1"/>
      <c r="C2" s="1"/>
      <c r="D2" s="1"/>
      <c r="E2" s="1"/>
      <c r="F2" s="1"/>
      <c r="G2" s="2"/>
    </row>
    <row r="4" s="1" customFormat="true" ht="20" hidden="false" customHeight="false" outlineLevel="0" collapsed="false">
      <c r="A4" s="1" t="s">
        <v>2</v>
      </c>
      <c r="B4" s="1" t="s">
        <v>3</v>
      </c>
      <c r="C4" s="1" t="s">
        <v>4</v>
      </c>
      <c r="D4" s="1" t="s">
        <v>5</v>
      </c>
      <c r="E4" s="1" t="s">
        <v>6</v>
      </c>
      <c r="F4" s="1" t="s">
        <v>7</v>
      </c>
      <c r="G4" s="1" t="s">
        <v>8</v>
      </c>
    </row>
    <row r="5" customFormat="false" ht="15" hidden="false" customHeight="false" outlineLevel="0" collapsed="false">
      <c r="A5" s="0" t="s">
        <v>9</v>
      </c>
      <c r="B5" s="0" t="s">
        <v>10</v>
      </c>
      <c r="C5" s="0" t="n">
        <v>12.704897181789</v>
      </c>
      <c r="D5" s="0" t="n">
        <f aca="false">2^C5</f>
        <v>6676.59670137052</v>
      </c>
      <c r="E5" s="0" t="n">
        <v>0.00689503130944125</v>
      </c>
      <c r="F5" s="0" t="n">
        <v>0.0329905606415149</v>
      </c>
      <c r="G5" s="0" t="s">
        <v>11</v>
      </c>
    </row>
    <row r="6" customFormat="false" ht="15" hidden="false" customHeight="false" outlineLevel="0" collapsed="false">
      <c r="A6" s="0" t="s">
        <v>12</v>
      </c>
      <c r="B6" s="0" t="s">
        <v>13</v>
      </c>
      <c r="C6" s="0" t="n">
        <v>11.7135402604729</v>
      </c>
      <c r="D6" s="0" t="n">
        <f aca="false">2^C6</f>
        <v>3358.35787536881</v>
      </c>
      <c r="E6" s="3" t="n">
        <v>3.95678862371172E-085</v>
      </c>
      <c r="F6" s="3" t="n">
        <v>4.3044464605133E-082</v>
      </c>
      <c r="G6" s="0" t="s">
        <v>14</v>
      </c>
    </row>
    <row r="7" customFormat="false" ht="15" hidden="false" customHeight="false" outlineLevel="0" collapsed="false">
      <c r="A7" s="0" t="s">
        <v>15</v>
      </c>
      <c r="B7" s="0" t="s">
        <v>16</v>
      </c>
      <c r="C7" s="0" t="n">
        <v>10.8112927022061</v>
      </c>
      <c r="D7" s="0" t="n">
        <f aca="false">2^C7</f>
        <v>1796.89787572416</v>
      </c>
      <c r="E7" s="3" t="n">
        <v>2.9933257196732E-024</v>
      </c>
      <c r="F7" s="3" t="n">
        <v>2.92405161016077E-022</v>
      </c>
      <c r="G7" s="0" t="s">
        <v>17</v>
      </c>
    </row>
    <row r="8" customFormat="false" ht="15" hidden="false" customHeight="false" outlineLevel="0" collapsed="false">
      <c r="A8" s="0" t="s">
        <v>18</v>
      </c>
      <c r="B8" s="0" t="s">
        <v>19</v>
      </c>
      <c r="C8" s="0" t="n">
        <v>10.2562506483376</v>
      </c>
      <c r="D8" s="0" t="n">
        <f aca="false">2^C8</f>
        <v>1223.0355706457</v>
      </c>
      <c r="E8" s="3" t="n">
        <v>3.83097593545506E-055</v>
      </c>
      <c r="F8" s="3" t="n">
        <v>1.72993862383483E-052</v>
      </c>
      <c r="G8" s="0" t="s">
        <v>20</v>
      </c>
    </row>
    <row r="9" customFormat="false" ht="15" hidden="false" customHeight="false" outlineLevel="0" collapsed="false">
      <c r="A9" s="0" t="s">
        <v>21</v>
      </c>
      <c r="B9" s="0" t="s">
        <v>22</v>
      </c>
      <c r="C9" s="0" t="n">
        <v>9.32739168964729</v>
      </c>
      <c r="D9" s="0" t="n">
        <f aca="false">2^C9</f>
        <v>642.428323413859</v>
      </c>
      <c r="E9" s="3" t="n">
        <v>6.82728721699401E-015</v>
      </c>
      <c r="F9" s="3" t="n">
        <v>3.16049255250131E-013</v>
      </c>
      <c r="G9" s="0" t="s">
        <v>23</v>
      </c>
    </row>
    <row r="10" customFormat="false" ht="15" hidden="false" customHeight="false" outlineLevel="0" collapsed="false">
      <c r="A10" s="0" t="s">
        <v>24</v>
      </c>
      <c r="B10" s="0" t="s">
        <v>25</v>
      </c>
      <c r="C10" s="0" t="n">
        <v>9.21295498466551</v>
      </c>
      <c r="D10" s="0" t="n">
        <f aca="false">2^C10</f>
        <v>593.438610465019</v>
      </c>
      <c r="E10" s="3" t="n">
        <v>1.8375016553681E-039</v>
      </c>
      <c r="F10" s="3" t="n">
        <v>4.10999318859109E-037</v>
      </c>
      <c r="G10" s="0" t="s">
        <v>26</v>
      </c>
    </row>
    <row r="11" customFormat="false" ht="15" hidden="false" customHeight="false" outlineLevel="0" collapsed="false">
      <c r="A11" s="0" t="s">
        <v>27</v>
      </c>
      <c r="B11" s="0" t="s">
        <v>28</v>
      </c>
      <c r="C11" s="0" t="n">
        <v>8.97476367879888</v>
      </c>
      <c r="D11" s="0" t="n">
        <f aca="false">2^C11</f>
        <v>503.121725662296</v>
      </c>
      <c r="E11" s="3" t="n">
        <v>8.05255871674588E-028</v>
      </c>
      <c r="F11" s="3" t="n">
        <v>9.58815362029249E-026</v>
      </c>
      <c r="G11" s="0" t="s">
        <v>29</v>
      </c>
    </row>
    <row r="12" customFormat="false" ht="15" hidden="false" customHeight="false" outlineLevel="0" collapsed="false">
      <c r="A12" s="0" t="s">
        <v>30</v>
      </c>
      <c r="B12" s="0" t="s">
        <v>31</v>
      </c>
      <c r="C12" s="0" t="n">
        <v>8.9059669807914</v>
      </c>
      <c r="D12" s="0" t="n">
        <f aca="false">2^C12</f>
        <v>479.692801861694</v>
      </c>
      <c r="E12" s="3" t="n">
        <v>3.15027335210555E-037</v>
      </c>
      <c r="F12" s="3" t="n">
        <v>6.33205701764606E-035</v>
      </c>
      <c r="G12" s="0" t="s">
        <v>32</v>
      </c>
    </row>
    <row r="13" customFormat="false" ht="15" hidden="false" customHeight="false" outlineLevel="0" collapsed="false">
      <c r="A13" s="0" t="s">
        <v>33</v>
      </c>
      <c r="B13" s="0" t="s">
        <v>34</v>
      </c>
      <c r="C13" s="0" t="n">
        <v>8.75372470920104</v>
      </c>
      <c r="D13" s="0" t="n">
        <f aca="false">2^C13</f>
        <v>431.651954040418</v>
      </c>
      <c r="E13" s="3" t="n">
        <v>1.28154127737924E-035</v>
      </c>
      <c r="F13" s="3" t="n">
        <v>2.35931749165518E-033</v>
      </c>
      <c r="G13" s="0" t="s">
        <v>35</v>
      </c>
    </row>
    <row r="14" customFormat="false" ht="15" hidden="false" customHeight="false" outlineLevel="0" collapsed="false">
      <c r="A14" s="0" t="s">
        <v>36</v>
      </c>
      <c r="B14" s="0" t="s">
        <v>37</v>
      </c>
      <c r="C14" s="0" t="n">
        <v>8.47552302083442</v>
      </c>
      <c r="D14" s="0" t="n">
        <f aca="false">2^C14</f>
        <v>355.948082898474</v>
      </c>
      <c r="E14" s="3" t="n">
        <v>5.69868609303258E-012</v>
      </c>
      <c r="F14" s="3" t="n">
        <v>1.85056518676457E-010</v>
      </c>
      <c r="G14" s="0" t="s">
        <v>38</v>
      </c>
    </row>
    <row r="15" customFormat="false" ht="15" hidden="false" customHeight="false" outlineLevel="0" collapsed="false">
      <c r="A15" s="0" t="s">
        <v>39</v>
      </c>
      <c r="B15" s="0" t="s">
        <v>40</v>
      </c>
      <c r="C15" s="0" t="n">
        <v>8.37912638355238</v>
      </c>
      <c r="D15" s="0" t="n">
        <f aca="false">2^C15</f>
        <v>332.941842744405</v>
      </c>
      <c r="E15" s="0" t="n">
        <v>0.000163470545362261</v>
      </c>
      <c r="F15" s="0" t="n">
        <v>0.00140782316018531</v>
      </c>
      <c r="G15" s="0" t="s">
        <v>41</v>
      </c>
    </row>
    <row r="16" customFormat="false" ht="15" hidden="false" customHeight="false" outlineLevel="0" collapsed="false">
      <c r="A16" s="0" t="s">
        <v>42</v>
      </c>
      <c r="B16" s="0" t="s">
        <v>43</v>
      </c>
      <c r="C16" s="0" t="n">
        <v>8.36500782467809</v>
      </c>
      <c r="D16" s="0" t="n">
        <f aca="false">2^C16</f>
        <v>329.699485325452</v>
      </c>
      <c r="E16" s="3" t="n">
        <v>1.77287196619401E-014</v>
      </c>
      <c r="F16" s="3" t="n">
        <v>7.82843999389691E-013</v>
      </c>
      <c r="G16" s="0" t="s">
        <v>44</v>
      </c>
    </row>
    <row r="17" customFormat="false" ht="15" hidden="false" customHeight="false" outlineLevel="0" collapsed="false">
      <c r="A17" s="0" t="s">
        <v>45</v>
      </c>
      <c r="B17" s="0" t="s">
        <v>46</v>
      </c>
      <c r="C17" s="0" t="n">
        <v>8.34274233379258</v>
      </c>
      <c r="D17" s="0" t="n">
        <f aca="false">2^C17</f>
        <v>324.650210325197</v>
      </c>
      <c r="E17" s="3" t="n">
        <v>2.07751912205392E-022</v>
      </c>
      <c r="F17" s="3" t="n">
        <v>1.77575946957559E-020</v>
      </c>
      <c r="G17" s="0" t="s">
        <v>47</v>
      </c>
    </row>
    <row r="18" customFormat="false" ht="15" hidden="false" customHeight="false" outlineLevel="0" collapsed="false">
      <c r="A18" s="0" t="s">
        <v>48</v>
      </c>
      <c r="B18" s="0" t="s">
        <v>49</v>
      </c>
      <c r="C18" s="0" t="n">
        <v>8.28668805569828</v>
      </c>
      <c r="D18" s="0" t="n">
        <f aca="false">2^C18</f>
        <v>312.278201501888</v>
      </c>
      <c r="E18" s="3" t="n">
        <v>3.41966819186591E-214</v>
      </c>
      <c r="F18" s="3" t="n">
        <v>8.18429188359268E-210</v>
      </c>
      <c r="G18" s="0" t="s">
        <v>50</v>
      </c>
    </row>
    <row r="19" customFormat="false" ht="15" hidden="false" customHeight="false" outlineLevel="0" collapsed="false">
      <c r="A19" s="0" t="s">
        <v>51</v>
      </c>
      <c r="B19" s="0" t="s">
        <v>52</v>
      </c>
      <c r="C19" s="0" t="n">
        <v>8.27904315525967</v>
      </c>
      <c r="D19" s="0" t="n">
        <f aca="false">2^C19</f>
        <v>310.62780307757</v>
      </c>
      <c r="E19" s="3" t="n">
        <v>4.24209959319202E-040</v>
      </c>
      <c r="F19" s="3" t="n">
        <v>9.5779405248929E-038</v>
      </c>
      <c r="G19" s="0" t="s">
        <v>53</v>
      </c>
    </row>
    <row r="20" customFormat="false" ht="15" hidden="false" customHeight="false" outlineLevel="0" collapsed="false">
      <c r="A20" s="0" t="s">
        <v>54</v>
      </c>
      <c r="B20" s="0" t="s">
        <v>55</v>
      </c>
      <c r="C20" s="0" t="n">
        <v>8.2230893467876</v>
      </c>
      <c r="D20" s="0" t="n">
        <f aca="false">2^C20</f>
        <v>298.810978998053</v>
      </c>
      <c r="E20" s="3" t="n">
        <v>1.93541430652769E-182</v>
      </c>
      <c r="F20" s="3" t="n">
        <v>2.31601352990636E-178</v>
      </c>
      <c r="G20" s="0" t="s">
        <v>56</v>
      </c>
    </row>
    <row r="21" customFormat="false" ht="15" hidden="false" customHeight="false" outlineLevel="0" collapsed="false">
      <c r="A21" s="0" t="s">
        <v>57</v>
      </c>
      <c r="B21" s="0" t="s">
        <v>58</v>
      </c>
      <c r="C21" s="0" t="n">
        <v>8.18925010714047</v>
      </c>
      <c r="D21" s="0" t="n">
        <f aca="false">2^C21</f>
        <v>291.883754700528</v>
      </c>
      <c r="E21" s="3" t="n">
        <v>7.26627825935178E-108</v>
      </c>
      <c r="F21" s="3" t="n">
        <v>1.24217026843619E-104</v>
      </c>
      <c r="G21" s="0" t="s">
        <v>59</v>
      </c>
    </row>
    <row r="22" customFormat="false" ht="15" hidden="false" customHeight="false" outlineLevel="0" collapsed="false">
      <c r="A22" s="0" t="s">
        <v>60</v>
      </c>
      <c r="B22" s="0" t="s">
        <v>61</v>
      </c>
      <c r="C22" s="0" t="n">
        <v>8.10291279382838</v>
      </c>
      <c r="D22" s="0" t="n">
        <f aca="false">2^C22</f>
        <v>274.928525707064</v>
      </c>
      <c r="E22" s="3" t="n">
        <v>3.58845513858995E-040</v>
      </c>
      <c r="F22" s="3" t="n">
        <v>8.17928541255937E-038</v>
      </c>
      <c r="G22" s="0" t="s">
        <v>62</v>
      </c>
    </row>
    <row r="23" customFormat="false" ht="15" hidden="false" customHeight="false" outlineLevel="0" collapsed="false">
      <c r="A23" s="0" t="s">
        <v>63</v>
      </c>
      <c r="B23" s="0" t="s">
        <v>64</v>
      </c>
      <c r="C23" s="0" t="n">
        <v>8.03103363409058</v>
      </c>
      <c r="D23" s="0" t="n">
        <f aca="false">2^C23</f>
        <v>261.566439100276</v>
      </c>
      <c r="E23" s="3" t="n">
        <v>1.54489704769866E-117</v>
      </c>
      <c r="F23" s="3" t="n">
        <v>4.62175263032152E-114</v>
      </c>
      <c r="G23" s="0" t="s">
        <v>65</v>
      </c>
    </row>
    <row r="24" customFormat="false" ht="15" hidden="false" customHeight="false" outlineLevel="0" collapsed="false">
      <c r="A24" s="0" t="s">
        <v>66</v>
      </c>
      <c r="B24" s="0" t="s">
        <v>67</v>
      </c>
      <c r="C24" s="0" t="n">
        <v>7.91916025565771</v>
      </c>
      <c r="D24" s="0" t="n">
        <f aca="false">2^C24</f>
        <v>242.04982747307</v>
      </c>
      <c r="E24" s="0" t="n">
        <v>0.00159580411793246</v>
      </c>
      <c r="F24" s="0" t="n">
        <v>0.00988927497526604</v>
      </c>
      <c r="G24" s="0" t="s">
        <v>68</v>
      </c>
    </row>
    <row r="25" customFormat="false" ht="15" hidden="false" customHeight="false" outlineLevel="0" collapsed="false">
      <c r="A25" s="0" t="s">
        <v>69</v>
      </c>
      <c r="B25" s="0" t="s">
        <v>70</v>
      </c>
      <c r="C25" s="0" t="n">
        <v>7.85594877121937</v>
      </c>
      <c r="D25" s="0" t="n">
        <f aca="false">2^C25</f>
        <v>231.673427840556</v>
      </c>
      <c r="E25" s="3" t="n">
        <v>7.91408973903771E-119</v>
      </c>
      <c r="F25" s="3" t="n">
        <v>2.70582728177699E-115</v>
      </c>
      <c r="G25" s="0" t="s">
        <v>71</v>
      </c>
    </row>
    <row r="26" customFormat="false" ht="15" hidden="false" customHeight="false" outlineLevel="0" collapsed="false">
      <c r="A26" s="0" t="s">
        <v>72</v>
      </c>
      <c r="B26" s="0" t="s">
        <v>73</v>
      </c>
      <c r="C26" s="0" t="n">
        <v>7.85213040821739</v>
      </c>
      <c r="D26" s="0" t="n">
        <f aca="false">2^C26</f>
        <v>231.061071379187</v>
      </c>
      <c r="E26" s="0" t="n">
        <v>0.00445234516120852</v>
      </c>
      <c r="F26" s="0" t="n">
        <v>0.0231145285777014</v>
      </c>
      <c r="G26" s="0" t="s">
        <v>74</v>
      </c>
    </row>
    <row r="27" customFormat="false" ht="15" hidden="false" customHeight="false" outlineLevel="0" collapsed="false">
      <c r="A27" s="0" t="s">
        <v>75</v>
      </c>
      <c r="B27" s="0" t="s">
        <v>76</v>
      </c>
      <c r="C27" s="0" t="n">
        <v>7.68919138342671</v>
      </c>
      <c r="D27" s="0" t="n">
        <f aca="false">2^C27</f>
        <v>206.384581381507</v>
      </c>
      <c r="E27" s="3" t="n">
        <v>2.783869146591E-019</v>
      </c>
      <c r="F27" s="3" t="n">
        <v>1.84560499405436E-017</v>
      </c>
      <c r="G27" s="0" t="s">
        <v>77</v>
      </c>
    </row>
    <row r="28" customFormat="false" ht="15" hidden="false" customHeight="false" outlineLevel="0" collapsed="false">
      <c r="A28" s="0" t="s">
        <v>78</v>
      </c>
      <c r="B28" s="0" t="s">
        <v>79</v>
      </c>
      <c r="C28" s="0" t="n">
        <v>7.61052127996117</v>
      </c>
      <c r="D28" s="0" t="n">
        <f aca="false">2^C28</f>
        <v>195.431780132012</v>
      </c>
      <c r="E28" s="3" t="n">
        <v>4.1999674529733E-022</v>
      </c>
      <c r="F28" s="3" t="n">
        <v>3.49020211986146E-020</v>
      </c>
      <c r="G28" s="0" t="s">
        <v>80</v>
      </c>
    </row>
    <row r="29" customFormat="false" ht="15" hidden="false" customHeight="false" outlineLevel="0" collapsed="false">
      <c r="A29" s="0" t="s">
        <v>81</v>
      </c>
      <c r="B29" s="0" t="s">
        <v>82</v>
      </c>
      <c r="C29" s="0" t="n">
        <v>7.54021932926283</v>
      </c>
      <c r="D29" s="0" t="n">
        <f aca="false">2^C29</f>
        <v>186.136777967674</v>
      </c>
      <c r="E29" s="3" t="n">
        <v>1.28267555183658E-010</v>
      </c>
      <c r="F29" s="3" t="n">
        <v>3.52044426400286E-009</v>
      </c>
      <c r="G29" s="0" t="s">
        <v>83</v>
      </c>
    </row>
    <row r="30" customFormat="false" ht="15" hidden="false" customHeight="false" outlineLevel="0" collapsed="false">
      <c r="A30" s="0" t="s">
        <v>84</v>
      </c>
      <c r="B30" s="0" t="s">
        <v>85</v>
      </c>
      <c r="C30" s="0" t="n">
        <v>7.42878098548305</v>
      </c>
      <c r="D30" s="0" t="n">
        <f aca="false">2^C30</f>
        <v>172.300250102423</v>
      </c>
      <c r="E30" s="3" t="n">
        <v>2.09457215748164E-042</v>
      </c>
      <c r="F30" s="3" t="n">
        <v>5.33291440904342E-040</v>
      </c>
      <c r="G30" s="0" t="s">
        <v>86</v>
      </c>
    </row>
    <row r="31" customFormat="false" ht="15" hidden="false" customHeight="false" outlineLevel="0" collapsed="false">
      <c r="A31" s="0" t="s">
        <v>87</v>
      </c>
      <c r="B31" s="0" t="s">
        <v>88</v>
      </c>
      <c r="C31" s="0" t="n">
        <v>7.39858299004573</v>
      </c>
      <c r="D31" s="0" t="n">
        <f aca="false">2^C31</f>
        <v>168.73120397362</v>
      </c>
      <c r="E31" s="3" t="n">
        <v>5.05520837061265E-014</v>
      </c>
      <c r="F31" s="3" t="n">
        <v>2.1262970462895E-012</v>
      </c>
      <c r="G31" s="0" t="s">
        <v>89</v>
      </c>
    </row>
    <row r="32" customFormat="false" ht="15" hidden="false" customHeight="false" outlineLevel="0" collapsed="false">
      <c r="A32" s="0" t="s">
        <v>90</v>
      </c>
      <c r="B32" s="0" t="s">
        <v>91</v>
      </c>
      <c r="C32" s="0" t="n">
        <v>7.38310223111097</v>
      </c>
      <c r="D32" s="0" t="n">
        <f aca="false">2^C32</f>
        <v>166.930322578033</v>
      </c>
      <c r="E32" s="3" t="n">
        <v>6.51462395550698E-031</v>
      </c>
      <c r="F32" s="3" t="n">
        <v>9.28062470994932E-029</v>
      </c>
      <c r="G32" s="0" t="s">
        <v>92</v>
      </c>
    </row>
    <row r="33" customFormat="false" ht="15" hidden="false" customHeight="false" outlineLevel="0" collapsed="false">
      <c r="A33" s="0" t="s">
        <v>93</v>
      </c>
      <c r="B33" s="0" t="s">
        <v>94</v>
      </c>
      <c r="C33" s="0" t="n">
        <v>7.30734425003521</v>
      </c>
      <c r="D33" s="0" t="n">
        <f aca="false">2^C33</f>
        <v>158.390747320392</v>
      </c>
      <c r="E33" s="3" t="n">
        <v>1.99672799012981E-017</v>
      </c>
      <c r="F33" s="3" t="n">
        <v>1.13780216637564E-015</v>
      </c>
      <c r="G33" s="0" t="s">
        <v>95</v>
      </c>
    </row>
    <row r="34" customFormat="false" ht="15" hidden="false" customHeight="false" outlineLevel="0" collapsed="false">
      <c r="A34" s="0" t="s">
        <v>96</v>
      </c>
      <c r="B34" s="0" t="s">
        <v>97</v>
      </c>
      <c r="C34" s="0" t="n">
        <v>7.3023693263086</v>
      </c>
      <c r="D34" s="0" t="n">
        <f aca="false">2^C34</f>
        <v>157.845500539498</v>
      </c>
      <c r="E34" s="3" t="n">
        <v>3.59011912548852E-113</v>
      </c>
      <c r="F34" s="3" t="n">
        <v>9.54692455892409E-110</v>
      </c>
      <c r="G34" s="0" t="s">
        <v>98</v>
      </c>
    </row>
    <row r="35" customFormat="false" ht="15" hidden="false" customHeight="false" outlineLevel="0" collapsed="false">
      <c r="A35" s="0" t="s">
        <v>99</v>
      </c>
      <c r="B35" s="0" t="s">
        <v>100</v>
      </c>
      <c r="C35" s="0" t="n">
        <v>7.29031841747556</v>
      </c>
      <c r="D35" s="0" t="n">
        <f aca="false">2^C35</f>
        <v>156.532500047828</v>
      </c>
      <c r="E35" s="3" t="n">
        <v>1.45379817733192E-065</v>
      </c>
      <c r="F35" s="3" t="n">
        <v>8.69843794452122E-063</v>
      </c>
      <c r="G35" s="0" t="s">
        <v>101</v>
      </c>
    </row>
    <row r="36" customFormat="false" ht="15" hidden="false" customHeight="false" outlineLevel="0" collapsed="false">
      <c r="A36" s="0" t="s">
        <v>102</v>
      </c>
      <c r="B36" s="0" t="s">
        <v>103</v>
      </c>
      <c r="C36" s="0" t="n">
        <v>7.16410518304041</v>
      </c>
      <c r="D36" s="0" t="n">
        <f aca="false">2^C36</f>
        <v>143.420275424738</v>
      </c>
      <c r="E36" s="3" t="n">
        <v>2.5149094991258E-016</v>
      </c>
      <c r="F36" s="3" t="n">
        <v>1.31417749001261E-014</v>
      </c>
      <c r="G36" s="0" t="s">
        <v>104</v>
      </c>
    </row>
    <row r="37" customFormat="false" ht="15" hidden="false" customHeight="false" outlineLevel="0" collapsed="false">
      <c r="A37" s="0" t="s">
        <v>105</v>
      </c>
      <c r="B37" s="0" t="s">
        <v>106</v>
      </c>
      <c r="C37" s="0" t="n">
        <v>7.1629207864065</v>
      </c>
      <c r="D37" s="0" t="n">
        <f aca="false">2^C37</f>
        <v>143.3025812629</v>
      </c>
      <c r="E37" s="3" t="n">
        <v>1.24099248193104E-012</v>
      </c>
      <c r="F37" s="3" t="n">
        <v>4.33586468175994E-011</v>
      </c>
      <c r="G37" s="0" t="s">
        <v>107</v>
      </c>
    </row>
    <row r="38" customFormat="false" ht="15" hidden="false" customHeight="false" outlineLevel="0" collapsed="false">
      <c r="A38" s="0" t="s">
        <v>108</v>
      </c>
      <c r="B38" s="0" t="s">
        <v>109</v>
      </c>
      <c r="C38" s="0" t="n">
        <v>7.15986138546685</v>
      </c>
      <c r="D38" s="0" t="n">
        <f aca="false">2^C38</f>
        <v>142.999013628936</v>
      </c>
      <c r="E38" s="3" t="n">
        <v>3.1131990546341E-154</v>
      </c>
      <c r="F38" s="3" t="n">
        <v>1.86270482436395E-150</v>
      </c>
      <c r="G38" s="0" t="s">
        <v>110</v>
      </c>
    </row>
    <row r="39" customFormat="false" ht="15" hidden="false" customHeight="false" outlineLevel="0" collapsed="false">
      <c r="A39" s="0" t="s">
        <v>111</v>
      </c>
      <c r="B39" s="0" t="s">
        <v>112</v>
      </c>
      <c r="C39" s="0" t="n">
        <v>7.14783816741012</v>
      </c>
      <c r="D39" s="0" t="n">
        <f aca="false">2^C39</f>
        <v>141.812232017034</v>
      </c>
      <c r="E39" s="3" t="n">
        <v>1.90117192929599E-050</v>
      </c>
      <c r="F39" s="3" t="n">
        <v>6.69128643880014E-048</v>
      </c>
      <c r="G39" s="0" t="s">
        <v>113</v>
      </c>
    </row>
    <row r="40" customFormat="false" ht="15" hidden="false" customHeight="false" outlineLevel="0" collapsed="false">
      <c r="A40" s="0" t="s">
        <v>114</v>
      </c>
      <c r="B40" s="0" t="s">
        <v>115</v>
      </c>
      <c r="C40" s="0" t="n">
        <v>7.11087431672797</v>
      </c>
      <c r="D40" s="0" t="n">
        <f aca="false">2^C40</f>
        <v>138.224957389679</v>
      </c>
      <c r="E40" s="3" t="n">
        <v>2.14951207065243E-011</v>
      </c>
      <c r="F40" s="3" t="n">
        <v>6.45473932081864E-010</v>
      </c>
      <c r="G40" s="0" t="s">
        <v>116</v>
      </c>
    </row>
    <row r="41" customFormat="false" ht="15" hidden="false" customHeight="false" outlineLevel="0" collapsed="false">
      <c r="A41" s="0" t="s">
        <v>117</v>
      </c>
      <c r="B41" s="0" t="s">
        <v>118</v>
      </c>
      <c r="C41" s="0" t="n">
        <v>7.08057671049351</v>
      </c>
      <c r="D41" s="0" t="n">
        <f aca="false">2^C41</f>
        <v>135.352404860161</v>
      </c>
      <c r="E41" s="3" t="n">
        <v>6.25603985497982E-021</v>
      </c>
      <c r="F41" s="3" t="n">
        <v>4.69359880405116E-019</v>
      </c>
      <c r="G41" s="0" t="s">
        <v>119</v>
      </c>
    </row>
    <row r="42" customFormat="false" ht="15" hidden="false" customHeight="false" outlineLevel="0" collapsed="false">
      <c r="A42" s="0" t="s">
        <v>120</v>
      </c>
      <c r="B42" s="0" t="s">
        <v>121</v>
      </c>
      <c r="C42" s="0" t="n">
        <v>7.02779502952616</v>
      </c>
      <c r="D42" s="0" t="n">
        <f aca="false">2^C42</f>
        <v>130.489962783618</v>
      </c>
      <c r="E42" s="3" t="n">
        <v>3.18197144935207E-013</v>
      </c>
      <c r="F42" s="3" t="n">
        <v>1.20879559837053E-011</v>
      </c>
      <c r="G42" s="0" t="s">
        <v>122</v>
      </c>
    </row>
    <row r="43" customFormat="false" ht="15" hidden="false" customHeight="false" outlineLevel="0" collapsed="false">
      <c r="A43" s="0" t="s">
        <v>123</v>
      </c>
      <c r="B43" s="0" t="s">
        <v>124</v>
      </c>
      <c r="C43" s="0" t="n">
        <v>6.9780390424764</v>
      </c>
      <c r="D43" s="0" t="n">
        <f aca="false">2^C43</f>
        <v>126.066316274118</v>
      </c>
      <c r="E43" s="3" t="n">
        <v>1.38514549188704E-053</v>
      </c>
      <c r="F43" s="3" t="n">
        <v>6.02739764678775E-051</v>
      </c>
      <c r="G43" s="0" t="s">
        <v>125</v>
      </c>
    </row>
    <row r="44" customFormat="false" ht="15" hidden="false" customHeight="false" outlineLevel="0" collapsed="false">
      <c r="A44" s="0" t="s">
        <v>126</v>
      </c>
      <c r="B44" s="0" t="s">
        <v>127</v>
      </c>
      <c r="C44" s="0" t="n">
        <v>6.97776048492906</v>
      </c>
      <c r="D44" s="0" t="n">
        <f aca="false">2^C44</f>
        <v>126.041977565733</v>
      </c>
      <c r="E44" s="3" t="n">
        <v>3.6629115706434E-007</v>
      </c>
      <c r="F44" s="3" t="n">
        <v>5.82101345419712E-006</v>
      </c>
      <c r="G44" s="0" t="s">
        <v>128</v>
      </c>
    </row>
    <row r="45" customFormat="false" ht="15" hidden="false" customHeight="false" outlineLevel="0" collapsed="false">
      <c r="A45" s="0" t="s">
        <v>129</v>
      </c>
      <c r="B45" s="0" t="s">
        <v>130</v>
      </c>
      <c r="C45" s="0" t="n">
        <v>6.91402920864436</v>
      </c>
      <c r="D45" s="0" t="n">
        <f aca="false">2^C45</f>
        <v>120.595244593094</v>
      </c>
      <c r="E45" s="3" t="n">
        <v>3.0227708875451E-013</v>
      </c>
      <c r="F45" s="3" t="n">
        <v>1.15197413457989E-011</v>
      </c>
      <c r="G45" s="0" t="s">
        <v>131</v>
      </c>
    </row>
    <row r="46" customFormat="false" ht="15" hidden="false" customHeight="false" outlineLevel="0" collapsed="false">
      <c r="A46" s="0" t="s">
        <v>132</v>
      </c>
      <c r="B46" s="0" t="s">
        <v>133</v>
      </c>
      <c r="C46" s="0" t="n">
        <v>6.8787867574046</v>
      </c>
      <c r="D46" s="0" t="n">
        <f aca="false">2^C46</f>
        <v>117.685009776584</v>
      </c>
      <c r="E46" s="0" t="n">
        <v>0.000244018879934176</v>
      </c>
      <c r="F46" s="0" t="n">
        <v>0.00200415369027613</v>
      </c>
      <c r="G46" s="0" t="s">
        <v>134</v>
      </c>
    </row>
    <row r="47" customFormat="false" ht="15" hidden="false" customHeight="false" outlineLevel="0" collapsed="false">
      <c r="A47" s="0" t="s">
        <v>135</v>
      </c>
      <c r="B47" s="0" t="s">
        <v>136</v>
      </c>
      <c r="C47" s="0" t="n">
        <v>6.86006092264303</v>
      </c>
      <c r="D47" s="0" t="n">
        <f aca="false">2^C47</f>
        <v>116.167357333804</v>
      </c>
      <c r="E47" s="3" t="n">
        <v>2.82994704489586E-139</v>
      </c>
      <c r="F47" s="3" t="n">
        <v>1.12881871042488E-135</v>
      </c>
      <c r="G47" s="0" t="s">
        <v>137</v>
      </c>
    </row>
    <row r="48" customFormat="false" ht="15" hidden="false" customHeight="false" outlineLevel="0" collapsed="false">
      <c r="A48" s="0" t="s">
        <v>138</v>
      </c>
      <c r="B48" s="0" t="s">
        <v>139</v>
      </c>
      <c r="C48" s="0" t="n">
        <v>6.83978684316683</v>
      </c>
      <c r="D48" s="0" t="n">
        <f aca="false">2^C48</f>
        <v>114.546283722949</v>
      </c>
      <c r="E48" s="3" t="n">
        <v>1.80268108655098E-016</v>
      </c>
      <c r="F48" s="3" t="n">
        <v>9.48210251525815E-015</v>
      </c>
      <c r="G48" s="0" t="s">
        <v>140</v>
      </c>
    </row>
    <row r="49" customFormat="false" ht="15" hidden="false" customHeight="false" outlineLevel="0" collapsed="false">
      <c r="A49" s="0" t="s">
        <v>141</v>
      </c>
      <c r="B49" s="0" t="s">
        <v>142</v>
      </c>
      <c r="C49" s="0" t="n">
        <v>6.83258695422017</v>
      </c>
      <c r="D49" s="0" t="n">
        <f aca="false">2^C49</f>
        <v>113.976055088426</v>
      </c>
      <c r="E49" s="3" t="n">
        <v>4.62178372451073E-015</v>
      </c>
      <c r="F49" s="3" t="n">
        <v>2.16464089782222E-013</v>
      </c>
      <c r="G49" s="0" t="s">
        <v>143</v>
      </c>
    </row>
    <row r="50" customFormat="false" ht="15" hidden="false" customHeight="false" outlineLevel="0" collapsed="false">
      <c r="A50" s="0" t="s">
        <v>144</v>
      </c>
      <c r="B50" s="0" t="s">
        <v>145</v>
      </c>
      <c r="C50" s="0" t="n">
        <v>6.79970376118859</v>
      </c>
      <c r="D50" s="0" t="n">
        <f aca="false">2^C50</f>
        <v>111.407593641235</v>
      </c>
      <c r="E50" s="3" t="n">
        <v>3.18514014135665E-012</v>
      </c>
      <c r="F50" s="3" t="n">
        <v>1.07517572641874E-010</v>
      </c>
      <c r="G50" s="0" t="s">
        <v>146</v>
      </c>
    </row>
    <row r="51" customFormat="false" ht="15" hidden="false" customHeight="false" outlineLevel="0" collapsed="false">
      <c r="A51" s="0" t="s">
        <v>147</v>
      </c>
      <c r="B51" s="0" t="s">
        <v>148</v>
      </c>
      <c r="C51" s="0" t="n">
        <v>6.78160411854917</v>
      </c>
      <c r="D51" s="0" t="n">
        <f aca="false">2^C51</f>
        <v>110.018636530452</v>
      </c>
      <c r="E51" s="3" t="n">
        <v>1.20712727389961E-012</v>
      </c>
      <c r="F51" s="3" t="n">
        <v>4.22371009447945E-011</v>
      </c>
      <c r="G51" s="0" t="s">
        <v>149</v>
      </c>
    </row>
    <row r="52" customFormat="false" ht="15" hidden="false" customHeight="false" outlineLevel="0" collapsed="false">
      <c r="A52" s="0" t="s">
        <v>150</v>
      </c>
      <c r="B52" s="0" t="s">
        <v>151</v>
      </c>
      <c r="C52" s="0" t="n">
        <v>6.77931791289966</v>
      </c>
      <c r="D52" s="0" t="n">
        <f aca="false">2^C52</f>
        <v>109.844430594082</v>
      </c>
      <c r="E52" s="3" t="n">
        <v>3.48408589402439E-041</v>
      </c>
      <c r="F52" s="3" t="n">
        <v>8.33846277016858E-039</v>
      </c>
      <c r="G52" s="0" t="s">
        <v>152</v>
      </c>
    </row>
    <row r="53" customFormat="false" ht="15" hidden="false" customHeight="false" outlineLevel="0" collapsed="false">
      <c r="A53" s="0" t="s">
        <v>153</v>
      </c>
      <c r="B53" s="0" t="s">
        <v>154</v>
      </c>
      <c r="C53" s="0" t="n">
        <v>6.76564034605854</v>
      </c>
      <c r="D53" s="0" t="n">
        <f aca="false">2^C53</f>
        <v>108.807964030544</v>
      </c>
      <c r="E53" s="3" t="n">
        <v>1.50255521525572E-014</v>
      </c>
      <c r="F53" s="3" t="n">
        <v>6.67173542981727E-013</v>
      </c>
      <c r="G53" s="0" t="s">
        <v>155</v>
      </c>
    </row>
    <row r="54" customFormat="false" ht="15" hidden="false" customHeight="false" outlineLevel="0" collapsed="false">
      <c r="A54" s="0" t="s">
        <v>156</v>
      </c>
      <c r="B54" s="0" t="s">
        <v>157</v>
      </c>
      <c r="C54" s="0" t="n">
        <v>6.73523784483664</v>
      </c>
      <c r="D54" s="0" t="n">
        <f aca="false">2^C54</f>
        <v>106.539000772451</v>
      </c>
      <c r="E54" s="3" t="n">
        <v>8.53239983556276E-054</v>
      </c>
      <c r="F54" s="3" t="n">
        <v>3.78159120860229E-051</v>
      </c>
      <c r="G54" s="0" t="s">
        <v>158</v>
      </c>
    </row>
    <row r="55" customFormat="false" ht="15" hidden="false" customHeight="false" outlineLevel="0" collapsed="false">
      <c r="A55" s="0" t="s">
        <v>159</v>
      </c>
      <c r="B55" s="0" t="s">
        <v>160</v>
      </c>
      <c r="C55" s="0" t="n">
        <v>6.72522766149107</v>
      </c>
      <c r="D55" s="0" t="n">
        <f aca="false">2^C55</f>
        <v>105.802335324003</v>
      </c>
      <c r="E55" s="3" t="n">
        <v>2.80794863488637E-023</v>
      </c>
      <c r="F55" s="3" t="n">
        <v>2.56498605644028E-021</v>
      </c>
      <c r="G55" s="0" t="s">
        <v>161</v>
      </c>
    </row>
    <row r="56" customFormat="false" ht="15" hidden="false" customHeight="false" outlineLevel="0" collapsed="false">
      <c r="A56" s="0" t="s">
        <v>162</v>
      </c>
      <c r="B56" s="0" t="s">
        <v>163</v>
      </c>
      <c r="C56" s="0" t="n">
        <v>6.71981953878003</v>
      </c>
      <c r="D56" s="0" t="n">
        <f aca="false">2^C56</f>
        <v>105.406464492987</v>
      </c>
      <c r="E56" s="3" t="n">
        <v>1.40444695420085E-051</v>
      </c>
      <c r="F56" s="3" t="n">
        <v>5.51026704178506E-049</v>
      </c>
      <c r="G56" s="0" t="s">
        <v>164</v>
      </c>
    </row>
    <row r="57" customFormat="false" ht="15" hidden="false" customHeight="false" outlineLevel="0" collapsed="false">
      <c r="A57" s="0" t="s">
        <v>165</v>
      </c>
      <c r="B57" s="0" t="s">
        <v>166</v>
      </c>
      <c r="C57" s="0" t="n">
        <v>6.68709992327768</v>
      </c>
      <c r="D57" s="0" t="n">
        <f aca="false">2^C57</f>
        <v>103.042802271338</v>
      </c>
      <c r="E57" s="3" t="n">
        <v>2.11670350117487E-005</v>
      </c>
      <c r="F57" s="0" t="n">
        <v>0.000233559543078</v>
      </c>
      <c r="G57" s="0" t="s">
        <v>167</v>
      </c>
    </row>
    <row r="58" customFormat="false" ht="15" hidden="false" customHeight="false" outlineLevel="0" collapsed="false">
      <c r="A58" s="0" t="s">
        <v>168</v>
      </c>
      <c r="B58" s="0" t="s">
        <v>169</v>
      </c>
      <c r="C58" s="0" t="n">
        <v>6.5887347510274</v>
      </c>
      <c r="D58" s="0" t="n">
        <f aca="false">2^C58</f>
        <v>96.2513420196487</v>
      </c>
      <c r="E58" s="3" t="n">
        <v>3.36534348995041E-048</v>
      </c>
      <c r="F58" s="3" t="n">
        <v>1.05977323348662E-045</v>
      </c>
      <c r="G58" s="0" t="s">
        <v>170</v>
      </c>
    </row>
    <row r="59" customFormat="false" ht="15" hidden="false" customHeight="false" outlineLevel="0" collapsed="false">
      <c r="A59" s="0" t="s">
        <v>171</v>
      </c>
      <c r="B59" s="0" t="s">
        <v>172</v>
      </c>
      <c r="C59" s="0" t="n">
        <v>6.58565124335496</v>
      </c>
      <c r="D59" s="0" t="n">
        <f aca="false">2^C59</f>
        <v>96.0458413428745</v>
      </c>
      <c r="E59" s="3" t="n">
        <v>2.1289083214976E-156</v>
      </c>
      <c r="F59" s="3" t="n">
        <v>1.69837209528007E-152</v>
      </c>
      <c r="G59" s="0" t="s">
        <v>173</v>
      </c>
    </row>
    <row r="60" customFormat="false" ht="15" hidden="false" customHeight="false" outlineLevel="0" collapsed="false">
      <c r="A60" s="0" t="s">
        <v>174</v>
      </c>
      <c r="B60" s="0" t="s">
        <v>175</v>
      </c>
      <c r="C60" s="0" t="n">
        <v>6.57925782110317</v>
      </c>
      <c r="D60" s="0" t="n">
        <f aca="false">2^C60</f>
        <v>95.6211479896947</v>
      </c>
      <c r="E60" s="3" t="n">
        <v>2.16132319147544E-007</v>
      </c>
      <c r="F60" s="3" t="n">
        <v>3.56246197944778E-006</v>
      </c>
      <c r="G60" s="0" t="s">
        <v>176</v>
      </c>
    </row>
    <row r="61" customFormat="false" ht="15" hidden="false" customHeight="false" outlineLevel="0" collapsed="false">
      <c r="A61" s="0" t="s">
        <v>177</v>
      </c>
      <c r="B61" s="0" t="s">
        <v>178</v>
      </c>
      <c r="C61" s="0" t="n">
        <v>6.56683427433757</v>
      </c>
      <c r="D61" s="0" t="n">
        <f aca="false">2^C61</f>
        <v>94.8012564117355</v>
      </c>
      <c r="E61" s="3" t="n">
        <v>1.07183408698875E-029</v>
      </c>
      <c r="F61" s="3" t="n">
        <v>1.41724890629291E-027</v>
      </c>
      <c r="G61" s="0" t="s">
        <v>179</v>
      </c>
    </row>
    <row r="62" customFormat="false" ht="15" hidden="false" customHeight="false" outlineLevel="0" collapsed="false">
      <c r="A62" s="0" t="s">
        <v>180</v>
      </c>
      <c r="B62" s="0" t="s">
        <v>181</v>
      </c>
      <c r="C62" s="0" t="n">
        <v>6.56559067226674</v>
      </c>
      <c r="D62" s="0" t="n">
        <f aca="false">2^C62</f>
        <v>94.7195730085703</v>
      </c>
      <c r="E62" s="3" t="n">
        <v>1.96297566460805E-040</v>
      </c>
      <c r="F62" s="3" t="n">
        <v>4.51729774817926E-038</v>
      </c>
      <c r="G62" s="0" t="s">
        <v>182</v>
      </c>
    </row>
    <row r="63" customFormat="false" ht="15" hidden="false" customHeight="false" outlineLevel="0" collapsed="false">
      <c r="A63" s="0" t="s">
        <v>183</v>
      </c>
      <c r="B63" s="0" t="s">
        <v>184</v>
      </c>
      <c r="C63" s="0" t="n">
        <v>6.56352772896105</v>
      </c>
      <c r="D63" s="0" t="n">
        <f aca="false">2^C63</f>
        <v>94.5842280702543</v>
      </c>
      <c r="E63" s="0" t="n">
        <v>0.00974362770038224</v>
      </c>
      <c r="F63" s="0" t="n">
        <v>0.043874739746613</v>
      </c>
      <c r="G63" s="0" t="s">
        <v>185</v>
      </c>
    </row>
    <row r="64" customFormat="false" ht="15" hidden="false" customHeight="false" outlineLevel="0" collapsed="false">
      <c r="A64" s="0" t="s">
        <v>186</v>
      </c>
      <c r="B64" s="0" t="s">
        <v>187</v>
      </c>
      <c r="C64" s="0" t="n">
        <v>6.53606248347754</v>
      </c>
      <c r="D64" s="0" t="n">
        <f aca="false">2^C64</f>
        <v>92.8006164347646</v>
      </c>
      <c r="E64" s="3" t="n">
        <v>5.54161516566145E-008</v>
      </c>
      <c r="F64" s="3" t="n">
        <v>1.01088015060804E-006</v>
      </c>
      <c r="G64" s="0" t="s">
        <v>188</v>
      </c>
    </row>
    <row r="65" customFormat="false" ht="15" hidden="false" customHeight="false" outlineLevel="0" collapsed="false">
      <c r="A65" s="0" t="s">
        <v>189</v>
      </c>
      <c r="B65" s="0" t="s">
        <v>190</v>
      </c>
      <c r="C65" s="0" t="n">
        <v>6.5110221308411</v>
      </c>
      <c r="D65" s="0" t="n">
        <f aca="false">2^C65</f>
        <v>91.2038063548069</v>
      </c>
      <c r="E65" s="3" t="n">
        <v>8.8896590031991E-009</v>
      </c>
      <c r="F65" s="3" t="n">
        <v>1.87213771340616E-007</v>
      </c>
      <c r="G65" s="0" t="s">
        <v>191</v>
      </c>
    </row>
    <row r="66" customFormat="false" ht="15" hidden="false" customHeight="false" outlineLevel="0" collapsed="false">
      <c r="A66" s="0" t="s">
        <v>192</v>
      </c>
      <c r="B66" s="0" t="s">
        <v>193</v>
      </c>
      <c r="C66" s="0" t="n">
        <v>6.50367313862695</v>
      </c>
      <c r="D66" s="0" t="n">
        <f aca="false">2^C66</f>
        <v>90.740401533274</v>
      </c>
      <c r="E66" s="3" t="n">
        <v>7.78652599676154E-007</v>
      </c>
      <c r="F66" s="3" t="n">
        <v>1.16108988585977E-005</v>
      </c>
      <c r="G66" s="0" t="s">
        <v>194</v>
      </c>
    </row>
    <row r="67" customFormat="false" ht="15" hidden="false" customHeight="false" outlineLevel="0" collapsed="false">
      <c r="A67" s="0" t="s">
        <v>195</v>
      </c>
      <c r="B67" s="0" t="s">
        <v>196</v>
      </c>
      <c r="C67" s="0" t="n">
        <v>6.49656962866159</v>
      </c>
      <c r="D67" s="0" t="n">
        <f aca="false">2^C67</f>
        <v>90.2947140825854</v>
      </c>
      <c r="E67" s="3" t="n">
        <v>1.91006003521861E-009</v>
      </c>
      <c r="F67" s="3" t="n">
        <v>4.47732290136014E-008</v>
      </c>
      <c r="G67" s="0" t="s">
        <v>197</v>
      </c>
    </row>
    <row r="68" customFormat="false" ht="15" hidden="false" customHeight="false" outlineLevel="0" collapsed="false">
      <c r="A68" s="0" t="s">
        <v>198</v>
      </c>
      <c r="B68" s="0" t="s">
        <v>199</v>
      </c>
      <c r="C68" s="0" t="n">
        <v>6.46823835988002</v>
      </c>
      <c r="D68" s="0" t="n">
        <f aca="false">2^C68</f>
        <v>88.5388272987002</v>
      </c>
      <c r="E68" s="3" t="n">
        <v>2.00023610026234E-038</v>
      </c>
      <c r="F68" s="3" t="n">
        <v>4.31276131419627E-036</v>
      </c>
      <c r="G68" s="0" t="s">
        <v>200</v>
      </c>
    </row>
    <row r="69" customFormat="false" ht="15" hidden="false" customHeight="false" outlineLevel="0" collapsed="false">
      <c r="A69" s="0" t="s">
        <v>201</v>
      </c>
      <c r="B69" s="0" t="s">
        <v>202</v>
      </c>
      <c r="C69" s="0" t="n">
        <v>6.45769222388483</v>
      </c>
      <c r="D69" s="0" t="n">
        <f aca="false">2^C69</f>
        <v>87.8939661550125</v>
      </c>
      <c r="E69" s="3" t="n">
        <v>3.79209354313316E-008</v>
      </c>
      <c r="F69" s="3" t="n">
        <v>7.09586980201766E-007</v>
      </c>
      <c r="G69" s="0" t="s">
        <v>203</v>
      </c>
    </row>
    <row r="70" customFormat="false" ht="15" hidden="false" customHeight="false" outlineLevel="0" collapsed="false">
      <c r="A70" s="0" t="s">
        <v>204</v>
      </c>
      <c r="B70" s="0" t="s">
        <v>205</v>
      </c>
      <c r="C70" s="0" t="n">
        <v>6.45392040575758</v>
      </c>
      <c r="D70" s="0" t="n">
        <f aca="false">2^C70</f>
        <v>87.6644740893428</v>
      </c>
      <c r="E70" s="3" t="n">
        <v>7.28975391558925E-005</v>
      </c>
      <c r="F70" s="0" t="n">
        <v>0.000694252608284112</v>
      </c>
      <c r="G70" s="0" t="s">
        <v>206</v>
      </c>
    </row>
    <row r="71" customFormat="false" ht="15" hidden="false" customHeight="false" outlineLevel="0" collapsed="false">
      <c r="A71" s="0" t="s">
        <v>207</v>
      </c>
      <c r="B71" s="0" t="s">
        <v>208</v>
      </c>
      <c r="C71" s="0" t="n">
        <v>6.44792496916791</v>
      </c>
      <c r="D71" s="0" t="n">
        <f aca="false">2^C71</f>
        <v>87.3009210194439</v>
      </c>
      <c r="E71" s="3" t="n">
        <v>4.10924717434381E-042</v>
      </c>
      <c r="F71" s="3" t="n">
        <v>1.03522750130074E-039</v>
      </c>
      <c r="G71" s="0" t="s">
        <v>209</v>
      </c>
    </row>
    <row r="72" customFormat="false" ht="15" hidden="false" customHeight="false" outlineLevel="0" collapsed="false">
      <c r="A72" s="0" t="s">
        <v>210</v>
      </c>
      <c r="B72" s="0" t="s">
        <v>211</v>
      </c>
      <c r="C72" s="0" t="n">
        <v>6.42949190565278</v>
      </c>
      <c r="D72" s="0" t="n">
        <f aca="false">2^C72</f>
        <v>86.1925879088486</v>
      </c>
      <c r="E72" s="3" t="n">
        <v>2.11176294965797E-005</v>
      </c>
      <c r="F72" s="0" t="n">
        <v>0.00023312187580334</v>
      </c>
      <c r="G72" s="0" t="s">
        <v>212</v>
      </c>
    </row>
    <row r="73" customFormat="false" ht="15" hidden="false" customHeight="false" outlineLevel="0" collapsed="false">
      <c r="A73" s="0" t="s">
        <v>213</v>
      </c>
      <c r="B73" s="0" t="s">
        <v>214</v>
      </c>
      <c r="C73" s="0" t="n">
        <v>6.39323338213777</v>
      </c>
      <c r="D73" s="0" t="n">
        <f aca="false">2^C73</f>
        <v>84.0533480837796</v>
      </c>
      <c r="E73" s="3" t="n">
        <v>6.4910770379834E-013</v>
      </c>
      <c r="F73" s="3" t="n">
        <v>2.35737400227703E-011</v>
      </c>
      <c r="G73" s="0" t="s">
        <v>215</v>
      </c>
    </row>
    <row r="74" customFormat="false" ht="15" hidden="false" customHeight="false" outlineLevel="0" collapsed="false">
      <c r="A74" s="0" t="s">
        <v>216</v>
      </c>
      <c r="B74" s="0" t="s">
        <v>217</v>
      </c>
      <c r="C74" s="0" t="n">
        <v>6.38212709354497</v>
      </c>
      <c r="D74" s="0" t="n">
        <f aca="false">2^C74</f>
        <v>83.4087650917631</v>
      </c>
      <c r="E74" s="3" t="n">
        <v>4.23424735968431E-005</v>
      </c>
      <c r="F74" s="0" t="n">
        <v>0.00043248008651673</v>
      </c>
      <c r="G74" s="0" t="s">
        <v>218</v>
      </c>
    </row>
    <row r="75" customFormat="false" ht="15" hidden="false" customHeight="false" outlineLevel="0" collapsed="false">
      <c r="A75" s="0" t="s">
        <v>219</v>
      </c>
      <c r="B75" s="0" t="s">
        <v>220</v>
      </c>
      <c r="C75" s="0" t="n">
        <v>6.38136448125076</v>
      </c>
      <c r="D75" s="0" t="n">
        <f aca="false">2^C75</f>
        <v>83.3646866558898</v>
      </c>
      <c r="E75" s="3" t="n">
        <v>2.45310331428301E-068</v>
      </c>
      <c r="F75" s="3" t="n">
        <v>1.83469130064798E-065</v>
      </c>
      <c r="G75" s="0" t="s">
        <v>221</v>
      </c>
    </row>
    <row r="76" customFormat="false" ht="15" hidden="false" customHeight="false" outlineLevel="0" collapsed="false">
      <c r="A76" s="0" t="s">
        <v>222</v>
      </c>
      <c r="B76" s="0" t="s">
        <v>223</v>
      </c>
      <c r="C76" s="0" t="n">
        <v>6.37295177331596</v>
      </c>
      <c r="D76" s="0" t="n">
        <f aca="false">2^C76</f>
        <v>82.8799813526062</v>
      </c>
      <c r="E76" s="3" t="n">
        <v>3.24178188264374E-083</v>
      </c>
      <c r="F76" s="3" t="n">
        <v>3.37328546944838E-080</v>
      </c>
      <c r="G76" s="0" t="s">
        <v>224</v>
      </c>
    </row>
    <row r="77" customFormat="false" ht="15" hidden="false" customHeight="false" outlineLevel="0" collapsed="false">
      <c r="A77" s="0" t="s">
        <v>225</v>
      </c>
      <c r="B77" s="0" t="s">
        <v>226</v>
      </c>
      <c r="C77" s="0" t="n">
        <v>6.3728744157967</v>
      </c>
      <c r="D77" s="0" t="n">
        <f aca="false">2^C77</f>
        <v>82.8755374350177</v>
      </c>
      <c r="E77" s="3" t="n">
        <v>6.50354555413903E-092</v>
      </c>
      <c r="F77" s="3" t="n">
        <v>8.19207135511628E-089</v>
      </c>
      <c r="G77" s="0" t="s">
        <v>227</v>
      </c>
    </row>
    <row r="78" customFormat="false" ht="15" hidden="false" customHeight="false" outlineLevel="0" collapsed="false">
      <c r="A78" s="0" t="s">
        <v>228</v>
      </c>
      <c r="B78" s="0" t="s">
        <v>229</v>
      </c>
      <c r="C78" s="0" t="n">
        <v>6.36716066809756</v>
      </c>
      <c r="D78" s="0" t="n">
        <f aca="false">2^C78</f>
        <v>82.5479606190104</v>
      </c>
      <c r="E78" s="3" t="n">
        <v>1.54451508250778E-049</v>
      </c>
      <c r="F78" s="3" t="n">
        <v>5.06368211913133E-047</v>
      </c>
      <c r="G78" s="0" t="s">
        <v>230</v>
      </c>
    </row>
    <row r="79" customFormat="false" ht="15" hidden="false" customHeight="false" outlineLevel="0" collapsed="false">
      <c r="A79" s="0" t="s">
        <v>231</v>
      </c>
      <c r="B79" s="0" t="s">
        <v>232</v>
      </c>
      <c r="C79" s="0" t="n">
        <v>6.36538055271017</v>
      </c>
      <c r="D79" s="0" t="n">
        <f aca="false">2^C79</f>
        <v>82.4461689917567</v>
      </c>
      <c r="E79" s="3" t="n">
        <v>2.0463809625198E-007</v>
      </c>
      <c r="F79" s="3" t="n">
        <v>3.39404265945851E-006</v>
      </c>
      <c r="G79" s="0" t="s">
        <v>233</v>
      </c>
    </row>
    <row r="80" customFormat="false" ht="15" hidden="false" customHeight="false" outlineLevel="0" collapsed="false">
      <c r="A80" s="0" t="s">
        <v>234</v>
      </c>
      <c r="B80" s="0" t="s">
        <v>235</v>
      </c>
      <c r="C80" s="0" t="n">
        <v>6.34136507892412</v>
      </c>
      <c r="D80" s="0" t="n">
        <f aca="false">2^C80</f>
        <v>81.0851085069016</v>
      </c>
      <c r="E80" s="3" t="n">
        <v>1.64241419958166E-007</v>
      </c>
      <c r="F80" s="3" t="n">
        <v>2.77990799424242E-006</v>
      </c>
      <c r="G80" s="0" t="s">
        <v>236</v>
      </c>
    </row>
    <row r="81" customFormat="false" ht="15" hidden="false" customHeight="false" outlineLevel="0" collapsed="false">
      <c r="A81" s="0" t="s">
        <v>237</v>
      </c>
      <c r="B81" s="0" t="s">
        <v>238</v>
      </c>
      <c r="C81" s="0" t="n">
        <v>6.33329860111404</v>
      </c>
      <c r="D81" s="0" t="n">
        <f aca="false">2^C81</f>
        <v>80.6330059673873</v>
      </c>
      <c r="E81" s="3" t="n">
        <v>1.61685750368748E-009</v>
      </c>
      <c r="F81" s="3" t="n">
        <v>3.82752231807639E-008</v>
      </c>
      <c r="G81" s="0" t="s">
        <v>239</v>
      </c>
    </row>
    <row r="82" customFormat="false" ht="15" hidden="false" customHeight="false" outlineLevel="0" collapsed="false">
      <c r="A82" s="0" t="s">
        <v>240</v>
      </c>
      <c r="B82" s="0" t="s">
        <v>241</v>
      </c>
      <c r="C82" s="0" t="n">
        <v>6.28392020314107</v>
      </c>
      <c r="D82" s="0" t="n">
        <f aca="false">2^C82</f>
        <v>77.9199152493165</v>
      </c>
      <c r="E82" s="3" t="n">
        <v>2.01772351615675E-008</v>
      </c>
      <c r="F82" s="3" t="n">
        <v>3.9777740454843E-007</v>
      </c>
      <c r="G82" s="0" t="s">
        <v>242</v>
      </c>
    </row>
    <row r="83" customFormat="false" ht="15" hidden="false" customHeight="false" outlineLevel="0" collapsed="false">
      <c r="A83" s="0" t="s">
        <v>243</v>
      </c>
      <c r="B83" s="0" t="s">
        <v>244</v>
      </c>
      <c r="C83" s="0" t="n">
        <v>6.27735734606151</v>
      </c>
      <c r="D83" s="0" t="n">
        <f aca="false">2^C83</f>
        <v>77.5662605402719</v>
      </c>
      <c r="E83" s="3" t="n">
        <v>3.31510599599284E-112</v>
      </c>
      <c r="F83" s="3" t="n">
        <v>7.21276652746333E-109</v>
      </c>
      <c r="G83" s="0" t="s">
        <v>245</v>
      </c>
    </row>
    <row r="84" customFormat="false" ht="15" hidden="false" customHeight="false" outlineLevel="0" collapsed="false">
      <c r="A84" s="0" t="s">
        <v>246</v>
      </c>
      <c r="B84" s="0" t="s">
        <v>247</v>
      </c>
      <c r="C84" s="0" t="n">
        <v>6.24448682561377</v>
      </c>
      <c r="D84" s="0" t="n">
        <f aca="false">2^C84</f>
        <v>75.8189633300625</v>
      </c>
      <c r="E84" s="3" t="n">
        <v>3.2185592286572E-058</v>
      </c>
      <c r="F84" s="3" t="n">
        <v>1.60478704207193E-055</v>
      </c>
      <c r="G84" s="0" t="s">
        <v>248</v>
      </c>
    </row>
    <row r="85" customFormat="false" ht="15" hidden="false" customHeight="false" outlineLevel="0" collapsed="false">
      <c r="A85" s="0" t="s">
        <v>249</v>
      </c>
      <c r="B85" s="0" t="s">
        <v>250</v>
      </c>
      <c r="C85" s="0" t="n">
        <v>6.23482034257391</v>
      </c>
      <c r="D85" s="0" t="n">
        <f aca="false">2^C85</f>
        <v>75.3126519858939</v>
      </c>
      <c r="E85" s="3" t="n">
        <v>1.84239869641132E-011</v>
      </c>
      <c r="F85" s="3" t="n">
        <v>5.59570152299647E-010</v>
      </c>
      <c r="G85" s="0" t="s">
        <v>251</v>
      </c>
    </row>
    <row r="86" customFormat="false" ht="15" hidden="false" customHeight="false" outlineLevel="0" collapsed="false">
      <c r="A86" s="0" t="s">
        <v>252</v>
      </c>
      <c r="B86" s="0" t="s">
        <v>253</v>
      </c>
      <c r="C86" s="0" t="n">
        <v>6.20097189088415</v>
      </c>
      <c r="D86" s="0" t="n">
        <f aca="false">2^C86</f>
        <v>73.5662369137636</v>
      </c>
      <c r="E86" s="3" t="n">
        <v>2.09219787189706E-007</v>
      </c>
      <c r="F86" s="3" t="n">
        <v>3.46044033642794E-006</v>
      </c>
      <c r="G86" s="0" t="s">
        <v>254</v>
      </c>
    </row>
    <row r="87" customFormat="false" ht="15" hidden="false" customHeight="false" outlineLevel="0" collapsed="false">
      <c r="A87" s="0" t="s">
        <v>255</v>
      </c>
      <c r="B87" s="0" t="s">
        <v>256</v>
      </c>
      <c r="C87" s="0" t="n">
        <v>6.19996717786962</v>
      </c>
      <c r="D87" s="0" t="n">
        <f aca="false">2^C87</f>
        <v>73.5150221923372</v>
      </c>
      <c r="E87" s="3" t="n">
        <v>2.23960220784255E-028</v>
      </c>
      <c r="F87" s="3" t="n">
        <v>2.74873844309209E-026</v>
      </c>
      <c r="G87" s="0" t="s">
        <v>257</v>
      </c>
    </row>
    <row r="88" customFormat="false" ht="15" hidden="false" customHeight="false" outlineLevel="0" collapsed="false">
      <c r="A88" s="0" t="s">
        <v>258</v>
      </c>
      <c r="B88" s="0" t="s">
        <v>259</v>
      </c>
      <c r="C88" s="0" t="n">
        <v>6.18593341737683</v>
      </c>
      <c r="D88" s="0" t="n">
        <f aca="false">2^C88</f>
        <v>72.8033745171777</v>
      </c>
      <c r="E88" s="3" t="n">
        <v>7.88338715547986E-043</v>
      </c>
      <c r="F88" s="3" t="n">
        <v>2.05079461730543E-040</v>
      </c>
      <c r="G88" s="0" t="s">
        <v>260</v>
      </c>
    </row>
    <row r="89" customFormat="false" ht="15" hidden="false" customHeight="false" outlineLevel="0" collapsed="false">
      <c r="A89" s="0" t="s">
        <v>261</v>
      </c>
      <c r="B89" s="0" t="s">
        <v>262</v>
      </c>
      <c r="C89" s="0" t="n">
        <v>6.18408063788456</v>
      </c>
      <c r="D89" s="0" t="n">
        <f aca="false">2^C89</f>
        <v>72.7099368763367</v>
      </c>
      <c r="E89" s="3" t="n">
        <v>5.4512770252589E-079</v>
      </c>
      <c r="F89" s="3" t="n">
        <v>5.43605887689672E-076</v>
      </c>
      <c r="G89" s="0" t="s">
        <v>263</v>
      </c>
    </row>
    <row r="90" customFormat="false" ht="15" hidden="false" customHeight="false" outlineLevel="0" collapsed="false">
      <c r="A90" s="0" t="s">
        <v>264</v>
      </c>
      <c r="B90" s="0" t="s">
        <v>265</v>
      </c>
      <c r="C90" s="0" t="n">
        <v>6.18122068521792</v>
      </c>
      <c r="D90" s="0" t="n">
        <f aca="false">2^C90</f>
        <v>72.5659417877195</v>
      </c>
      <c r="E90" s="3" t="n">
        <v>1.69084214744214E-067</v>
      </c>
      <c r="F90" s="3" t="n">
        <v>1.19020367984508E-064</v>
      </c>
      <c r="G90" s="0" t="s">
        <v>266</v>
      </c>
    </row>
    <row r="91" customFormat="false" ht="15" hidden="false" customHeight="false" outlineLevel="0" collapsed="false">
      <c r="A91" s="0" t="s">
        <v>267</v>
      </c>
      <c r="B91" s="0" t="s">
        <v>268</v>
      </c>
      <c r="C91" s="0" t="n">
        <v>6.15139605481784</v>
      </c>
      <c r="D91" s="0" t="n">
        <f aca="false">2^C91</f>
        <v>71.0811961882401</v>
      </c>
      <c r="E91" s="3" t="n">
        <v>2.71499442232114E-019</v>
      </c>
      <c r="F91" s="3" t="n">
        <v>1.80494337526144E-017</v>
      </c>
      <c r="G91" s="0" t="s">
        <v>269</v>
      </c>
    </row>
    <row r="92" customFormat="false" ht="15" hidden="false" customHeight="false" outlineLevel="0" collapsed="false">
      <c r="A92" s="0" t="s">
        <v>270</v>
      </c>
      <c r="B92" s="0" t="s">
        <v>271</v>
      </c>
      <c r="C92" s="0" t="n">
        <v>6.14832807056778</v>
      </c>
      <c r="D92" s="0" t="n">
        <f aca="false">2^C92</f>
        <v>70.9301980409242</v>
      </c>
      <c r="E92" s="3" t="n">
        <v>2.64592788455084E-007</v>
      </c>
      <c r="F92" s="3" t="n">
        <v>4.29613243290063E-006</v>
      </c>
      <c r="G92" s="0" t="s">
        <v>272</v>
      </c>
    </row>
    <row r="93" customFormat="false" ht="15" hidden="false" customHeight="false" outlineLevel="0" collapsed="false">
      <c r="A93" s="0" t="s">
        <v>273</v>
      </c>
      <c r="B93" s="0" t="s">
        <v>274</v>
      </c>
      <c r="C93" s="0" t="n">
        <v>6.14110915037156</v>
      </c>
      <c r="D93" s="0" t="n">
        <f aca="false">2^C93</f>
        <v>70.5761658346224</v>
      </c>
      <c r="E93" s="3" t="n">
        <v>5.85930242258106E-006</v>
      </c>
      <c r="F93" s="3" t="n">
        <v>7.22838581853776E-005</v>
      </c>
      <c r="G93" s="0" t="s">
        <v>275</v>
      </c>
    </row>
    <row r="94" customFormat="false" ht="15" hidden="false" customHeight="false" outlineLevel="0" collapsed="false">
      <c r="A94" s="0" t="s">
        <v>276</v>
      </c>
      <c r="B94" s="0" t="s">
        <v>277</v>
      </c>
      <c r="C94" s="0" t="n">
        <v>6.13712698419136</v>
      </c>
      <c r="D94" s="0" t="n">
        <f aca="false">2^C94</f>
        <v>70.3816281853306</v>
      </c>
      <c r="E94" s="3" t="n">
        <v>1.76080982983955E-006</v>
      </c>
      <c r="F94" s="3" t="n">
        <v>2.43054531829724E-005</v>
      </c>
      <c r="G94" s="0" t="s">
        <v>278</v>
      </c>
    </row>
    <row r="95" customFormat="false" ht="15" hidden="false" customHeight="false" outlineLevel="0" collapsed="false">
      <c r="A95" s="0" t="s">
        <v>279</v>
      </c>
      <c r="B95" s="0" t="s">
        <v>280</v>
      </c>
      <c r="C95" s="0" t="n">
        <v>6.13319594128195</v>
      </c>
      <c r="D95" s="0" t="n">
        <f aca="false">2^C95</f>
        <v>70.1901139731373</v>
      </c>
      <c r="E95" s="3" t="n">
        <v>2.90433289729456E-013</v>
      </c>
      <c r="F95" s="3" t="n">
        <v>1.11572069391574E-011</v>
      </c>
      <c r="G95" s="0" t="s">
        <v>281</v>
      </c>
    </row>
    <row r="96" customFormat="false" ht="15" hidden="false" customHeight="false" outlineLevel="0" collapsed="false">
      <c r="A96" s="0" t="s">
        <v>282</v>
      </c>
      <c r="B96" s="0" t="s">
        <v>283</v>
      </c>
      <c r="C96" s="0" t="n">
        <v>6.0139574819053</v>
      </c>
      <c r="D96" s="0" t="n">
        <f aca="false">2^C96</f>
        <v>64.6221785186777</v>
      </c>
      <c r="E96" s="3" t="n">
        <v>3.63951720101198E-005</v>
      </c>
      <c r="F96" s="0" t="n">
        <v>0.000377730117830962</v>
      </c>
      <c r="G96" s="0" t="s">
        <v>284</v>
      </c>
    </row>
    <row r="97" customFormat="false" ht="15" hidden="false" customHeight="false" outlineLevel="0" collapsed="false">
      <c r="A97" s="0" t="s">
        <v>285</v>
      </c>
      <c r="B97" s="0" t="s">
        <v>286</v>
      </c>
      <c r="C97" s="0" t="n">
        <v>6.01301484150663</v>
      </c>
      <c r="D97" s="0" t="n">
        <f aca="false">2^C97</f>
        <v>64.5799689192872</v>
      </c>
      <c r="E97" s="3" t="n">
        <v>6.15098660903957E-016</v>
      </c>
      <c r="F97" s="3" t="n">
        <v>3.15228185255126E-014</v>
      </c>
      <c r="G97" s="0" t="s">
        <v>287</v>
      </c>
    </row>
    <row r="98" customFormat="false" ht="15" hidden="false" customHeight="false" outlineLevel="0" collapsed="false">
      <c r="A98" s="0" t="s">
        <v>288</v>
      </c>
      <c r="B98" s="0" t="s">
        <v>289</v>
      </c>
      <c r="C98" s="0" t="n">
        <v>6.01144447375759</v>
      </c>
      <c r="D98" s="0" t="n">
        <f aca="false">2^C98</f>
        <v>64.509712126934</v>
      </c>
      <c r="E98" s="3" t="n">
        <v>1.59268488895984E-018</v>
      </c>
      <c r="F98" s="3" t="n">
        <v>9.77377626858355E-017</v>
      </c>
      <c r="G98" s="0" t="s">
        <v>290</v>
      </c>
    </row>
    <row r="99" customFormat="false" ht="15" hidden="false" customHeight="false" outlineLevel="0" collapsed="false">
      <c r="A99" s="0" t="s">
        <v>291</v>
      </c>
      <c r="B99" s="0" t="s">
        <v>292</v>
      </c>
      <c r="C99" s="0" t="n">
        <v>5.98726010426525</v>
      </c>
      <c r="D99" s="0" t="n">
        <f aca="false">2^C99</f>
        <v>63.4373281679897</v>
      </c>
      <c r="E99" s="3" t="n">
        <v>2.5033013252653E-043</v>
      </c>
      <c r="F99" s="3" t="n">
        <v>6.73163040646905E-041</v>
      </c>
      <c r="G99" s="0" t="s">
        <v>293</v>
      </c>
    </row>
    <row r="100" customFormat="false" ht="15" hidden="false" customHeight="false" outlineLevel="0" collapsed="false">
      <c r="A100" s="0" t="s">
        <v>294</v>
      </c>
      <c r="B100" s="0" t="s">
        <v>295</v>
      </c>
      <c r="C100" s="0" t="n">
        <v>5.98449774559598</v>
      </c>
      <c r="D100" s="0" t="n">
        <f aca="false">2^C100</f>
        <v>63.3159795871598</v>
      </c>
      <c r="E100" s="3" t="n">
        <v>3.05895332931442E-012</v>
      </c>
      <c r="F100" s="3" t="n">
        <v>1.03403855975257E-010</v>
      </c>
      <c r="G100" s="0" t="s">
        <v>296</v>
      </c>
    </row>
    <row r="101" customFormat="false" ht="15" hidden="false" customHeight="false" outlineLevel="0" collapsed="false">
      <c r="A101" s="0" t="s">
        <v>297</v>
      </c>
      <c r="B101" s="0" t="s">
        <v>298</v>
      </c>
      <c r="C101" s="0" t="n">
        <v>5.97897294249981</v>
      </c>
      <c r="D101" s="0" t="n">
        <f aca="false">2^C101</f>
        <v>63.0739746113574</v>
      </c>
      <c r="E101" s="3" t="n">
        <v>6.39036656491937E-006</v>
      </c>
      <c r="F101" s="3" t="n">
        <v>7.81905127802736E-005</v>
      </c>
      <c r="G101" s="0" t="s">
        <v>299</v>
      </c>
    </row>
    <row r="102" customFormat="false" ht="15" hidden="false" customHeight="false" outlineLevel="0" collapsed="false">
      <c r="A102" s="0" t="s">
        <v>300</v>
      </c>
      <c r="B102" s="0" t="s">
        <v>301</v>
      </c>
      <c r="C102" s="0" t="n">
        <v>5.95776182782473</v>
      </c>
      <c r="D102" s="0" t="n">
        <f aca="false">2^C102</f>
        <v>62.15341806106</v>
      </c>
      <c r="E102" s="3" t="n">
        <v>1.64544636403152E-016</v>
      </c>
      <c r="F102" s="3" t="n">
        <v>8.71249288282439E-015</v>
      </c>
      <c r="G102" s="0" t="s">
        <v>302</v>
      </c>
    </row>
    <row r="103" customFormat="false" ht="15" hidden="false" customHeight="false" outlineLevel="0" collapsed="false">
      <c r="A103" s="0" t="s">
        <v>303</v>
      </c>
      <c r="B103" s="0" t="s">
        <v>304</v>
      </c>
      <c r="C103" s="0" t="n">
        <v>5.92793687312888</v>
      </c>
      <c r="D103" s="0" t="n">
        <f aca="false">2^C103</f>
        <v>60.881705674087</v>
      </c>
      <c r="E103" s="3" t="n">
        <v>1.83170036049781E-018</v>
      </c>
      <c r="F103" s="3" t="n">
        <v>1.11545741767505E-016</v>
      </c>
      <c r="G103" s="0" t="s">
        <v>305</v>
      </c>
    </row>
    <row r="104" customFormat="false" ht="15" hidden="false" customHeight="false" outlineLevel="0" collapsed="false">
      <c r="A104" s="0" t="s">
        <v>306</v>
      </c>
      <c r="B104" s="0" t="s">
        <v>307</v>
      </c>
      <c r="C104" s="0" t="n">
        <v>5.88944933794326</v>
      </c>
      <c r="D104" s="0" t="n">
        <f aca="false">2^C104</f>
        <v>59.2790054475197</v>
      </c>
      <c r="E104" s="3" t="n">
        <v>6.91391965883329E-006</v>
      </c>
      <c r="F104" s="3" t="n">
        <v>8.3825146501954E-005</v>
      </c>
      <c r="G104" s="0" t="s">
        <v>308</v>
      </c>
    </row>
    <row r="105" customFormat="false" ht="15" hidden="false" customHeight="false" outlineLevel="0" collapsed="false">
      <c r="A105" s="0" t="s">
        <v>309</v>
      </c>
      <c r="B105" s="0" t="s">
        <v>310</v>
      </c>
      <c r="C105" s="0" t="n">
        <v>5.88809867971115</v>
      </c>
      <c r="D105" s="0" t="n">
        <f aca="false">2^C105</f>
        <v>59.2235341197734</v>
      </c>
      <c r="E105" s="3" t="n">
        <v>5.56282817173765E-012</v>
      </c>
      <c r="F105" s="3" t="n">
        <v>1.81136281134962E-010</v>
      </c>
      <c r="G105" s="0" t="s">
        <v>311</v>
      </c>
    </row>
    <row r="106" customFormat="false" ht="15" hidden="false" customHeight="false" outlineLevel="0" collapsed="false">
      <c r="A106" s="0" t="s">
        <v>312</v>
      </c>
      <c r="B106" s="0" t="s">
        <v>313</v>
      </c>
      <c r="C106" s="0" t="n">
        <v>5.87204111513096</v>
      </c>
      <c r="D106" s="0" t="n">
        <f aca="false">2^C106</f>
        <v>58.568015856747</v>
      </c>
      <c r="E106" s="3" t="n">
        <v>5.84986045280132E-021</v>
      </c>
      <c r="F106" s="3" t="n">
        <v>4.40266384329856E-019</v>
      </c>
      <c r="G106" s="0" t="s">
        <v>314</v>
      </c>
    </row>
    <row r="107" customFormat="false" ht="15" hidden="false" customHeight="false" outlineLevel="0" collapsed="false">
      <c r="A107" s="0" t="s">
        <v>315</v>
      </c>
      <c r="B107" s="0" t="s">
        <v>316</v>
      </c>
      <c r="C107" s="0" t="n">
        <v>5.84082417342811</v>
      </c>
      <c r="D107" s="0" t="n">
        <f aca="false">2^C107</f>
        <v>57.3143373502162</v>
      </c>
      <c r="E107" s="3" t="n">
        <v>5.22114376310001E-005</v>
      </c>
      <c r="F107" s="0" t="n">
        <v>0.000518496405320633</v>
      </c>
      <c r="G107" s="0" t="s">
        <v>317</v>
      </c>
    </row>
    <row r="108" customFormat="false" ht="15" hidden="false" customHeight="false" outlineLevel="0" collapsed="false">
      <c r="A108" s="0" t="s">
        <v>318</v>
      </c>
      <c r="B108" s="0" t="s">
        <v>319</v>
      </c>
      <c r="C108" s="0" t="n">
        <v>5.83890471682462</v>
      </c>
      <c r="D108" s="0" t="n">
        <f aca="false">2^C108</f>
        <v>57.2381332816037</v>
      </c>
      <c r="E108" s="3" t="n">
        <v>9.10900668087317E-011</v>
      </c>
      <c r="F108" s="3" t="n">
        <v>2.55276179032011E-009</v>
      </c>
      <c r="G108" s="0" t="s">
        <v>320</v>
      </c>
    </row>
    <row r="109" customFormat="false" ht="15" hidden="false" customHeight="false" outlineLevel="0" collapsed="false">
      <c r="A109" s="0" t="s">
        <v>321</v>
      </c>
      <c r="B109" s="0" t="s">
        <v>322</v>
      </c>
      <c r="C109" s="0" t="n">
        <v>5.83200772445856</v>
      </c>
      <c r="D109" s="0" t="n">
        <f aca="false">2^C109</f>
        <v>56.9651519294005</v>
      </c>
      <c r="E109" s="3" t="n">
        <v>2.67156048818587E-007</v>
      </c>
      <c r="F109" s="3" t="n">
        <v>4.32894090479028E-006</v>
      </c>
      <c r="G109" s="0" t="s">
        <v>323</v>
      </c>
    </row>
    <row r="110" customFormat="false" ht="15" hidden="false" customHeight="false" outlineLevel="0" collapsed="false">
      <c r="A110" s="0" t="s">
        <v>324</v>
      </c>
      <c r="B110" s="0" t="s">
        <v>325</v>
      </c>
      <c r="C110" s="0" t="n">
        <v>5.81810378010673</v>
      </c>
      <c r="D110" s="0" t="n">
        <f aca="false">2^C110</f>
        <v>56.4187884393381</v>
      </c>
      <c r="E110" s="3" t="n">
        <v>7.31911586605758E-009</v>
      </c>
      <c r="F110" s="3" t="n">
        <v>1.56400357162818E-007</v>
      </c>
      <c r="G110" s="0" t="s">
        <v>326</v>
      </c>
    </row>
    <row r="111" customFormat="false" ht="15" hidden="false" customHeight="false" outlineLevel="0" collapsed="false">
      <c r="A111" s="0" t="s">
        <v>327</v>
      </c>
      <c r="B111" s="0" t="s">
        <v>328</v>
      </c>
      <c r="C111" s="0" t="n">
        <v>5.75056078604674</v>
      </c>
      <c r="D111" s="0" t="n">
        <f aca="false">2^C111</f>
        <v>53.838293845532</v>
      </c>
      <c r="E111" s="3" t="n">
        <v>1.05943504343271E-011</v>
      </c>
      <c r="F111" s="3" t="n">
        <v>3.32702196382519E-010</v>
      </c>
      <c r="G111" s="0" t="s">
        <v>329</v>
      </c>
    </row>
    <row r="112" customFormat="false" ht="15" hidden="false" customHeight="false" outlineLevel="0" collapsed="false">
      <c r="A112" s="0" t="s">
        <v>330</v>
      </c>
      <c r="B112" s="0" t="s">
        <v>331</v>
      </c>
      <c r="C112" s="0" t="n">
        <v>5.74462696839175</v>
      </c>
      <c r="D112" s="0" t="n">
        <f aca="false">2^C112</f>
        <v>53.617311222894</v>
      </c>
      <c r="E112" s="3" t="n">
        <v>2.21039870048295E-010</v>
      </c>
      <c r="F112" s="3" t="n">
        <v>5.87794134429538E-009</v>
      </c>
      <c r="G112" s="0" t="s">
        <v>332</v>
      </c>
    </row>
    <row r="113" customFormat="false" ht="15" hidden="false" customHeight="false" outlineLevel="0" collapsed="false">
      <c r="A113" s="0" t="s">
        <v>333</v>
      </c>
      <c r="B113" s="0" t="s">
        <v>334</v>
      </c>
      <c r="C113" s="0" t="n">
        <v>5.74018024993106</v>
      </c>
      <c r="D113" s="0" t="n">
        <f aca="false">2^C113</f>
        <v>53.4523047428427</v>
      </c>
      <c r="E113" s="3" t="n">
        <v>7.44243026043278E-021</v>
      </c>
      <c r="F113" s="3" t="n">
        <v>5.5488997951071E-019</v>
      </c>
      <c r="G113" s="0" t="s">
        <v>335</v>
      </c>
    </row>
    <row r="114" customFormat="false" ht="15" hidden="false" customHeight="false" outlineLevel="0" collapsed="false">
      <c r="A114" s="0" t="s">
        <v>336</v>
      </c>
      <c r="B114" s="0" t="s">
        <v>337</v>
      </c>
      <c r="C114" s="0" t="n">
        <v>5.73105751105254</v>
      </c>
      <c r="D114" s="0" t="n">
        <f aca="false">2^C114</f>
        <v>53.1153708067226</v>
      </c>
      <c r="E114" s="3" t="n">
        <v>8.22967013802307E-009</v>
      </c>
      <c r="F114" s="3" t="n">
        <v>1.74147387633339E-007</v>
      </c>
      <c r="G114" s="0" t="s">
        <v>338</v>
      </c>
    </row>
    <row r="115" customFormat="false" ht="15" hidden="false" customHeight="false" outlineLevel="0" collapsed="false">
      <c r="A115" s="0" t="s">
        <v>339</v>
      </c>
      <c r="B115" s="0" t="s">
        <v>340</v>
      </c>
      <c r="C115" s="0" t="n">
        <v>5.72356155153056</v>
      </c>
      <c r="D115" s="0" t="n">
        <f aca="false">2^C115</f>
        <v>52.8401095136866</v>
      </c>
      <c r="E115" s="3" t="n">
        <v>1.10565769731014E-015</v>
      </c>
      <c r="F115" s="3" t="n">
        <v>5.54752739407202E-014</v>
      </c>
      <c r="G115" s="0" t="s">
        <v>341</v>
      </c>
    </row>
    <row r="116" customFormat="false" ht="15" hidden="false" customHeight="false" outlineLevel="0" collapsed="false">
      <c r="A116" s="0" t="s">
        <v>342</v>
      </c>
      <c r="B116" s="0" t="s">
        <v>343</v>
      </c>
      <c r="C116" s="0" t="n">
        <v>5.71474485806446</v>
      </c>
      <c r="D116" s="0" t="n">
        <f aca="false">2^C116</f>
        <v>52.5181742554579</v>
      </c>
      <c r="E116" s="3" t="n">
        <v>2.22135737360966E-010</v>
      </c>
      <c r="F116" s="3" t="n">
        <v>5.90052675056603E-009</v>
      </c>
      <c r="G116" s="0" t="s">
        <v>344</v>
      </c>
    </row>
    <row r="117" customFormat="false" ht="15" hidden="false" customHeight="false" outlineLevel="0" collapsed="false">
      <c r="A117" s="0" t="s">
        <v>345</v>
      </c>
      <c r="B117" s="0" t="s">
        <v>346</v>
      </c>
      <c r="C117" s="0" t="n">
        <v>5.69436525484555</v>
      </c>
      <c r="D117" s="0" t="n">
        <f aca="false">2^C117</f>
        <v>51.7815144396416</v>
      </c>
      <c r="E117" s="3" t="n">
        <v>1.21580430157368E-059</v>
      </c>
      <c r="F117" s="3" t="n">
        <v>6.32561833686147E-057</v>
      </c>
      <c r="G117" s="0" t="s">
        <v>347</v>
      </c>
    </row>
    <row r="118" customFormat="false" ht="15" hidden="false" customHeight="false" outlineLevel="0" collapsed="false">
      <c r="A118" s="0" t="s">
        <v>348</v>
      </c>
      <c r="B118" s="0" t="s">
        <v>349</v>
      </c>
      <c r="C118" s="0" t="n">
        <v>5.69389136577431</v>
      </c>
      <c r="D118" s="0" t="n">
        <f aca="false">2^C118</f>
        <v>51.7645083064264</v>
      </c>
      <c r="E118" s="3" t="n">
        <v>1.76088487864694E-045</v>
      </c>
      <c r="F118" s="3" t="n">
        <v>5.20287133341447E-043</v>
      </c>
      <c r="G118" s="0" t="s">
        <v>350</v>
      </c>
    </row>
    <row r="119" customFormat="false" ht="15" hidden="false" customHeight="false" outlineLevel="0" collapsed="false">
      <c r="A119" s="0" t="s">
        <v>351</v>
      </c>
      <c r="B119" s="0" t="s">
        <v>352</v>
      </c>
      <c r="C119" s="0" t="n">
        <v>5.67163485367594</v>
      </c>
      <c r="D119" s="0" t="n">
        <f aca="false">2^C119</f>
        <v>50.9720634928507</v>
      </c>
      <c r="E119" s="3" t="n">
        <v>1.29244746628058E-013</v>
      </c>
      <c r="F119" s="3" t="n">
        <v>5.22502452879951E-012</v>
      </c>
      <c r="G119" s="0" t="s">
        <v>353</v>
      </c>
    </row>
    <row r="120" customFormat="false" ht="15" hidden="false" customHeight="false" outlineLevel="0" collapsed="false">
      <c r="A120" s="0" t="s">
        <v>354</v>
      </c>
      <c r="B120" s="0" t="s">
        <v>355</v>
      </c>
      <c r="C120" s="0" t="n">
        <v>5.66719192653307</v>
      </c>
      <c r="D120" s="0" t="n">
        <f aca="false">2^C120</f>
        <v>50.815331262985</v>
      </c>
      <c r="E120" s="3" t="n">
        <v>1.53033256595358E-029</v>
      </c>
      <c r="F120" s="3" t="n">
        <v>2.01238732422896E-027</v>
      </c>
      <c r="G120" s="0" t="s">
        <v>356</v>
      </c>
    </row>
    <row r="121" customFormat="false" ht="15" hidden="false" customHeight="false" outlineLevel="0" collapsed="false">
      <c r="A121" s="0" t="s">
        <v>357</v>
      </c>
      <c r="B121" s="0" t="s">
        <v>358</v>
      </c>
      <c r="C121" s="0" t="n">
        <v>5.65586635688228</v>
      </c>
      <c r="D121" s="0" t="n">
        <f aca="false">2^C121</f>
        <v>50.4179780541921</v>
      </c>
      <c r="E121" s="0" t="n">
        <v>0.00413948675411183</v>
      </c>
      <c r="F121" s="0" t="n">
        <v>0.0217503620849155</v>
      </c>
      <c r="G121" s="0" t="s">
        <v>359</v>
      </c>
    </row>
    <row r="122" customFormat="false" ht="15" hidden="false" customHeight="false" outlineLevel="0" collapsed="false">
      <c r="A122" s="0" t="s">
        <v>360</v>
      </c>
      <c r="B122" s="0" t="s">
        <v>361</v>
      </c>
      <c r="C122" s="0" t="n">
        <v>5.6495040340367</v>
      </c>
      <c r="D122" s="0" t="n">
        <f aca="false">2^C122</f>
        <v>50.1961230057757</v>
      </c>
      <c r="E122" s="3" t="n">
        <v>1.08552381658384E-146</v>
      </c>
      <c r="F122" s="3" t="n">
        <v>5.19596830046021E-143</v>
      </c>
      <c r="G122" s="0" t="s">
        <v>362</v>
      </c>
    </row>
    <row r="123" customFormat="false" ht="15" hidden="false" customHeight="false" outlineLevel="0" collapsed="false">
      <c r="A123" s="0" t="s">
        <v>363</v>
      </c>
      <c r="B123" s="0" t="s">
        <v>364</v>
      </c>
      <c r="C123" s="0" t="n">
        <v>5.62857221284343</v>
      </c>
      <c r="D123" s="0" t="n">
        <f aca="false">2^C123</f>
        <v>49.4730936868977</v>
      </c>
      <c r="E123" s="3" t="n">
        <v>1.50747944921906E-021</v>
      </c>
      <c r="F123" s="3" t="n">
        <v>1.19862145043721E-019</v>
      </c>
      <c r="G123" s="0" t="s">
        <v>365</v>
      </c>
    </row>
    <row r="124" customFormat="false" ht="15" hidden="false" customHeight="false" outlineLevel="0" collapsed="false">
      <c r="A124" s="0" t="s">
        <v>366</v>
      </c>
      <c r="B124" s="0" t="s">
        <v>367</v>
      </c>
      <c r="C124" s="0" t="n">
        <v>5.62242618116095</v>
      </c>
      <c r="D124" s="0" t="n">
        <f aca="false">2^C124</f>
        <v>49.2627814304224</v>
      </c>
      <c r="E124" s="3" t="n">
        <v>7.5877846004157E-014</v>
      </c>
      <c r="F124" s="3" t="n">
        <v>3.13100773865084E-012</v>
      </c>
      <c r="G124" s="0" t="s">
        <v>368</v>
      </c>
    </row>
    <row r="125" customFormat="false" ht="15" hidden="false" customHeight="false" outlineLevel="0" collapsed="false">
      <c r="A125" s="0" t="s">
        <v>369</v>
      </c>
      <c r="B125" s="0" t="s">
        <v>370</v>
      </c>
      <c r="C125" s="0" t="n">
        <v>5.60983244503977</v>
      </c>
      <c r="D125" s="0" t="n">
        <f aca="false">2^C125</f>
        <v>48.8346226921671</v>
      </c>
      <c r="E125" s="3" t="n">
        <v>2.73106432905773E-036</v>
      </c>
      <c r="F125" s="3" t="n">
        <v>5.2290050069871E-034</v>
      </c>
      <c r="G125" s="0" t="s">
        <v>371</v>
      </c>
    </row>
    <row r="126" customFormat="false" ht="15" hidden="false" customHeight="false" outlineLevel="0" collapsed="false">
      <c r="A126" s="0" t="s">
        <v>372</v>
      </c>
      <c r="B126" s="0" t="s">
        <v>373</v>
      </c>
      <c r="C126" s="0" t="n">
        <v>5.59218166218145</v>
      </c>
      <c r="D126" s="0" t="n">
        <f aca="false">2^C126</f>
        <v>48.2407911377198</v>
      </c>
      <c r="E126" s="3" t="n">
        <v>4.15290907218951E-019</v>
      </c>
      <c r="F126" s="3" t="n">
        <v>2.71561674384458E-017</v>
      </c>
      <c r="G126" s="0" t="s">
        <v>374</v>
      </c>
    </row>
    <row r="127" customFormat="false" ht="15" hidden="false" customHeight="false" outlineLevel="0" collapsed="false">
      <c r="A127" s="0" t="s">
        <v>375</v>
      </c>
      <c r="B127" s="0" t="s">
        <v>376</v>
      </c>
      <c r="C127" s="0" t="n">
        <v>5.56336573643486</v>
      </c>
      <c r="D127" s="0" t="n">
        <f aca="false">2^C127</f>
        <v>47.2868041541643</v>
      </c>
      <c r="E127" s="0" t="n">
        <v>0.00419889002967689</v>
      </c>
      <c r="F127" s="0" t="n">
        <v>0.0220143610077995</v>
      </c>
      <c r="G127" s="0" t="s">
        <v>377</v>
      </c>
    </row>
    <row r="128" customFormat="false" ht="15" hidden="false" customHeight="false" outlineLevel="0" collapsed="false">
      <c r="A128" s="0" t="s">
        <v>378</v>
      </c>
      <c r="B128" s="0" t="s">
        <v>379</v>
      </c>
      <c r="C128" s="0" t="n">
        <v>5.55319724930384</v>
      </c>
      <c r="D128" s="0" t="n">
        <f aca="false">2^C128</f>
        <v>46.9546863506452</v>
      </c>
      <c r="E128" s="3" t="n">
        <v>5.6422730002766E-028</v>
      </c>
      <c r="F128" s="3" t="n">
        <v>6.78575475957888E-026</v>
      </c>
      <c r="G128" s="0" t="s">
        <v>380</v>
      </c>
    </row>
    <row r="129" customFormat="false" ht="15" hidden="false" customHeight="false" outlineLevel="0" collapsed="false">
      <c r="A129" s="0" t="s">
        <v>381</v>
      </c>
      <c r="B129" s="0" t="s">
        <v>382</v>
      </c>
      <c r="C129" s="0" t="n">
        <v>5.5508337756851</v>
      </c>
      <c r="D129" s="0" t="n">
        <f aca="false">2^C129</f>
        <v>46.877826510955</v>
      </c>
      <c r="E129" s="3" t="n">
        <v>7.44736973193246E-105</v>
      </c>
      <c r="F129" s="3" t="n">
        <v>1.11398687371462E-101</v>
      </c>
      <c r="G129" s="0" t="s">
        <v>383</v>
      </c>
    </row>
    <row r="130" customFormat="false" ht="15" hidden="false" customHeight="false" outlineLevel="0" collapsed="false">
      <c r="A130" s="0" t="s">
        <v>384</v>
      </c>
      <c r="B130" s="0" t="s">
        <v>385</v>
      </c>
      <c r="C130" s="0" t="n">
        <v>5.54910475574982</v>
      </c>
      <c r="D130" s="0" t="n">
        <f aca="false">2^C130</f>
        <v>46.8216787151704</v>
      </c>
      <c r="E130" s="0" t="n">
        <v>0.000461640024570372</v>
      </c>
      <c r="F130" s="0" t="n">
        <v>0.00347325706005744</v>
      </c>
      <c r="G130" s="0" t="s">
        <v>386</v>
      </c>
    </row>
    <row r="131" customFormat="false" ht="15" hidden="false" customHeight="false" outlineLevel="0" collapsed="false">
      <c r="A131" s="0" t="s">
        <v>387</v>
      </c>
      <c r="B131" s="0" t="s">
        <v>388</v>
      </c>
      <c r="C131" s="0" t="n">
        <v>5.54371966146462</v>
      </c>
      <c r="D131" s="0" t="n">
        <f aca="false">2^C131</f>
        <v>46.6472349435784</v>
      </c>
      <c r="E131" s="3" t="n">
        <v>1.23860628084492E-021</v>
      </c>
      <c r="F131" s="3" t="n">
        <v>9.94750473807432E-020</v>
      </c>
      <c r="G131" s="0" t="s">
        <v>389</v>
      </c>
    </row>
    <row r="132" customFormat="false" ht="15" hidden="false" customHeight="false" outlineLevel="0" collapsed="false">
      <c r="A132" s="0" t="s">
        <v>390</v>
      </c>
      <c r="B132" s="0" t="s">
        <v>391</v>
      </c>
      <c r="C132" s="0" t="n">
        <v>5.54323941920249</v>
      </c>
      <c r="D132" s="0" t="n">
        <f aca="false">2^C132</f>
        <v>46.6317096628768</v>
      </c>
      <c r="E132" s="3" t="n">
        <v>1.30565652626133E-005</v>
      </c>
      <c r="F132" s="0" t="n">
        <v>0.000150232104052944</v>
      </c>
      <c r="G132" s="0" t="s">
        <v>392</v>
      </c>
    </row>
    <row r="133" customFormat="false" ht="15" hidden="false" customHeight="false" outlineLevel="0" collapsed="false">
      <c r="A133" s="0" t="s">
        <v>393</v>
      </c>
      <c r="B133" s="0" t="s">
        <v>394</v>
      </c>
      <c r="C133" s="0" t="n">
        <v>5.52296783664014</v>
      </c>
      <c r="D133" s="0" t="n">
        <f aca="false">2^C133</f>
        <v>45.981060538877</v>
      </c>
      <c r="E133" s="3" t="n">
        <v>2.17296014511029E-011</v>
      </c>
      <c r="F133" s="3" t="n">
        <v>6.50068189411558E-010</v>
      </c>
      <c r="G133" s="0" t="s">
        <v>395</v>
      </c>
    </row>
    <row r="134" customFormat="false" ht="15" hidden="false" customHeight="false" outlineLevel="0" collapsed="false">
      <c r="A134" s="0" t="s">
        <v>396</v>
      </c>
      <c r="B134" s="0" t="s">
        <v>397</v>
      </c>
      <c r="C134" s="0" t="n">
        <v>5.52125673046696</v>
      </c>
      <c r="D134" s="0" t="n">
        <f aca="false">2^C134</f>
        <v>45.9265571029406</v>
      </c>
      <c r="E134" s="3" t="n">
        <v>3.13803362908013E-033</v>
      </c>
      <c r="F134" s="3" t="n">
        <v>5.10901760848808E-031</v>
      </c>
      <c r="G134" s="0" t="s">
        <v>398</v>
      </c>
    </row>
    <row r="135" customFormat="false" ht="15" hidden="false" customHeight="false" outlineLevel="0" collapsed="false">
      <c r="A135" s="0" t="s">
        <v>399</v>
      </c>
      <c r="B135" s="0" t="s">
        <v>400</v>
      </c>
      <c r="C135" s="0" t="n">
        <v>5.51502324109537</v>
      </c>
      <c r="D135" s="0" t="n">
        <f aca="false">2^C135</f>
        <v>45.7285491298312</v>
      </c>
      <c r="E135" s="3" t="n">
        <v>3.80173367137883E-052</v>
      </c>
      <c r="F135" s="3" t="n">
        <v>1.54215071113745E-049</v>
      </c>
      <c r="G135" s="0" t="s">
        <v>401</v>
      </c>
    </row>
    <row r="136" customFormat="false" ht="15" hidden="false" customHeight="false" outlineLevel="0" collapsed="false">
      <c r="A136" s="0" t="s">
        <v>402</v>
      </c>
      <c r="B136" s="0" t="s">
        <v>403</v>
      </c>
      <c r="C136" s="0" t="n">
        <v>5.5057211684166</v>
      </c>
      <c r="D136" s="0" t="n">
        <f aca="false">2^C136</f>
        <v>45.4346534090509</v>
      </c>
      <c r="E136" s="0" t="n">
        <v>0.000219051972860279</v>
      </c>
      <c r="F136" s="0" t="n">
        <v>0.00182348535120059</v>
      </c>
      <c r="G136" s="0" t="s">
        <v>404</v>
      </c>
    </row>
    <row r="137" customFormat="false" ht="15" hidden="false" customHeight="false" outlineLevel="0" collapsed="false">
      <c r="A137" s="0" t="s">
        <v>405</v>
      </c>
      <c r="B137" s="0" t="s">
        <v>406</v>
      </c>
      <c r="C137" s="0" t="n">
        <v>5.49314614362947</v>
      </c>
      <c r="D137" s="0" t="n">
        <f aca="false">2^C137</f>
        <v>45.0403503237917</v>
      </c>
      <c r="E137" s="0" t="n">
        <v>0.00107705090018701</v>
      </c>
      <c r="F137" s="0" t="n">
        <v>0.00713650586771202</v>
      </c>
      <c r="G137" s="0" t="s">
        <v>407</v>
      </c>
    </row>
    <row r="138" customFormat="false" ht="15" hidden="false" customHeight="false" outlineLevel="0" collapsed="false">
      <c r="A138" s="0" t="s">
        <v>408</v>
      </c>
      <c r="B138" s="0" t="s">
        <v>409</v>
      </c>
      <c r="C138" s="0" t="n">
        <v>5.48980640460096</v>
      </c>
      <c r="D138" s="0" t="n">
        <f aca="false">2^C138</f>
        <v>44.9362056248633</v>
      </c>
      <c r="E138" s="3" t="n">
        <v>6.37700553606237E-007</v>
      </c>
      <c r="F138" s="3" t="n">
        <v>9.66412576876256E-006</v>
      </c>
      <c r="G138" s="0" t="s">
        <v>410</v>
      </c>
    </row>
    <row r="139" customFormat="false" ht="15" hidden="false" customHeight="false" outlineLevel="0" collapsed="false">
      <c r="A139" s="0" t="s">
        <v>411</v>
      </c>
      <c r="B139" s="0" t="s">
        <v>412</v>
      </c>
      <c r="C139" s="0" t="n">
        <v>5.48673971824055</v>
      </c>
      <c r="D139" s="0" t="n">
        <f aca="false">2^C139</f>
        <v>44.8407877542795</v>
      </c>
      <c r="E139" s="0" t="n">
        <v>0.000283982014949909</v>
      </c>
      <c r="F139" s="0" t="n">
        <v>0.00228378412761968</v>
      </c>
      <c r="G139" s="0" t="s">
        <v>413</v>
      </c>
    </row>
    <row r="140" customFormat="false" ht="15" hidden="false" customHeight="false" outlineLevel="0" collapsed="false">
      <c r="A140" s="0" t="s">
        <v>414</v>
      </c>
      <c r="B140" s="0" t="s">
        <v>415</v>
      </c>
      <c r="C140" s="0" t="n">
        <v>5.43976392164529</v>
      </c>
      <c r="D140" s="0" t="n">
        <f aca="false">2^C140</f>
        <v>43.4042353563186</v>
      </c>
      <c r="E140" s="3" t="n">
        <v>6.78262250109359E-013</v>
      </c>
      <c r="F140" s="3" t="n">
        <v>2.45952279270716E-011</v>
      </c>
      <c r="G140" s="0" t="s">
        <v>416</v>
      </c>
    </row>
    <row r="141" customFormat="false" ht="15" hidden="false" customHeight="false" outlineLevel="0" collapsed="false">
      <c r="A141" s="0" t="s">
        <v>417</v>
      </c>
      <c r="B141" s="0" t="s">
        <v>418</v>
      </c>
      <c r="C141" s="0" t="n">
        <v>5.42196400346642</v>
      </c>
      <c r="D141" s="0" t="n">
        <f aca="false">2^C141</f>
        <v>42.8720055694039</v>
      </c>
      <c r="E141" s="3" t="n">
        <v>1.20655137452411E-024</v>
      </c>
      <c r="F141" s="3" t="n">
        <v>1.22357601891887E-022</v>
      </c>
      <c r="G141" s="0" t="s">
        <v>419</v>
      </c>
    </row>
    <row r="142" customFormat="false" ht="15" hidden="false" customHeight="false" outlineLevel="0" collapsed="false">
      <c r="A142" s="0" t="s">
        <v>420</v>
      </c>
      <c r="B142" s="0" t="s">
        <v>421</v>
      </c>
      <c r="C142" s="0" t="n">
        <v>5.42152545982032</v>
      </c>
      <c r="D142" s="0" t="n">
        <f aca="false">2^C142</f>
        <v>42.8589755195058</v>
      </c>
      <c r="E142" s="3" t="n">
        <v>1.44502336354877E-022</v>
      </c>
      <c r="F142" s="3" t="n">
        <v>1.24851061948782E-020</v>
      </c>
      <c r="G142" s="0" t="s">
        <v>422</v>
      </c>
    </row>
    <row r="143" customFormat="false" ht="15" hidden="false" customHeight="false" outlineLevel="0" collapsed="false">
      <c r="A143" s="0" t="s">
        <v>423</v>
      </c>
      <c r="B143" s="0" t="s">
        <v>424</v>
      </c>
      <c r="C143" s="0" t="n">
        <v>5.39291753572286</v>
      </c>
      <c r="D143" s="0" t="n">
        <f aca="false">2^C143</f>
        <v>42.0174742310955</v>
      </c>
      <c r="E143" s="3" t="n">
        <v>5.05783970963125E-067</v>
      </c>
      <c r="F143" s="3" t="n">
        <v>3.45855079344585E-064</v>
      </c>
      <c r="G143" s="0" t="s">
        <v>425</v>
      </c>
    </row>
    <row r="144" customFormat="false" ht="15" hidden="false" customHeight="false" outlineLevel="0" collapsed="false">
      <c r="A144" s="0" t="s">
        <v>426</v>
      </c>
      <c r="B144" s="0" t="s">
        <v>427</v>
      </c>
      <c r="C144" s="0" t="n">
        <v>5.359436783905</v>
      </c>
      <c r="D144" s="0" t="n">
        <f aca="false">2^C144</f>
        <v>41.0535986111756</v>
      </c>
      <c r="E144" s="3" t="n">
        <v>2.85079471969281E-014</v>
      </c>
      <c r="F144" s="3" t="n">
        <v>1.23378065147211E-012</v>
      </c>
      <c r="G144" s="0" t="s">
        <v>428</v>
      </c>
    </row>
    <row r="145" customFormat="false" ht="15" hidden="false" customHeight="false" outlineLevel="0" collapsed="false">
      <c r="A145" s="0" t="s">
        <v>429</v>
      </c>
      <c r="B145" s="0" t="s">
        <v>430</v>
      </c>
      <c r="C145" s="0" t="n">
        <v>5.34344374588716</v>
      </c>
      <c r="D145" s="0" t="n">
        <f aca="false">2^C145</f>
        <v>40.6010109661743</v>
      </c>
      <c r="E145" s="0" t="n">
        <v>0.00280944067706268</v>
      </c>
      <c r="F145" s="0" t="n">
        <v>0.0157836487615355</v>
      </c>
      <c r="G145" s="0" t="s">
        <v>431</v>
      </c>
    </row>
    <row r="146" customFormat="false" ht="15" hidden="false" customHeight="false" outlineLevel="0" collapsed="false">
      <c r="A146" s="0" t="s">
        <v>432</v>
      </c>
      <c r="B146" s="0" t="s">
        <v>433</v>
      </c>
      <c r="C146" s="0" t="n">
        <v>5.33414576043084</v>
      </c>
      <c r="D146" s="0" t="n">
        <f aca="false">2^C146</f>
        <v>40.3401840319983</v>
      </c>
      <c r="E146" s="3" t="n">
        <v>1.20137293181262E-010</v>
      </c>
      <c r="F146" s="3" t="n">
        <v>3.32014530913064E-009</v>
      </c>
      <c r="G146" s="0" t="s">
        <v>434</v>
      </c>
    </row>
    <row r="147" customFormat="false" ht="15" hidden="false" customHeight="false" outlineLevel="0" collapsed="false">
      <c r="A147" s="0" t="s">
        <v>435</v>
      </c>
      <c r="B147" s="0" t="s">
        <v>436</v>
      </c>
      <c r="C147" s="0" t="n">
        <v>5.32588663574494</v>
      </c>
      <c r="D147" s="0" t="n">
        <f aca="false">2^C147</f>
        <v>40.1099047696088</v>
      </c>
      <c r="E147" s="3" t="n">
        <v>3.77375452740286E-012</v>
      </c>
      <c r="F147" s="3" t="n">
        <v>1.25615114192396E-010</v>
      </c>
      <c r="G147" s="0" t="s">
        <v>437</v>
      </c>
    </row>
    <row r="148" customFormat="false" ht="15" hidden="false" customHeight="false" outlineLevel="0" collapsed="false">
      <c r="A148" s="0" t="s">
        <v>438</v>
      </c>
      <c r="B148" s="0" t="s">
        <v>439</v>
      </c>
      <c r="C148" s="0" t="n">
        <v>5.28798811433713</v>
      </c>
      <c r="D148" s="0" t="n">
        <f aca="false">2^C148</f>
        <v>39.0699665256316</v>
      </c>
      <c r="E148" s="3" t="n">
        <v>9.96381880826614E-067</v>
      </c>
      <c r="F148" s="3" t="n">
        <v>6.44497501454685E-064</v>
      </c>
      <c r="G148" s="0" t="s">
        <v>440</v>
      </c>
    </row>
    <row r="149" customFormat="false" ht="15" hidden="false" customHeight="false" outlineLevel="0" collapsed="false">
      <c r="A149" s="0" t="s">
        <v>441</v>
      </c>
      <c r="B149" s="0" t="s">
        <v>442</v>
      </c>
      <c r="C149" s="0" t="n">
        <v>5.28666945583646</v>
      </c>
      <c r="D149" s="0" t="n">
        <f aca="false">2^C149</f>
        <v>39.0342719374137</v>
      </c>
      <c r="E149" s="0" t="n">
        <v>0.00220558822852856</v>
      </c>
      <c r="F149" s="0" t="n">
        <v>0.0128998883366017</v>
      </c>
      <c r="G149" s="0" t="s">
        <v>443</v>
      </c>
    </row>
    <row r="150" customFormat="false" ht="15" hidden="false" customHeight="false" outlineLevel="0" collapsed="false">
      <c r="A150" s="0" t="s">
        <v>444</v>
      </c>
      <c r="B150" s="0" t="s">
        <v>445</v>
      </c>
      <c r="C150" s="0" t="n">
        <v>5.28584395881962</v>
      </c>
      <c r="D150" s="0" t="n">
        <f aca="false">2^C150</f>
        <v>39.0119432698001</v>
      </c>
      <c r="E150" s="3" t="n">
        <v>3.93801802364595E-026</v>
      </c>
      <c r="F150" s="3" t="n">
        <v>4.28402660726903E-024</v>
      </c>
      <c r="G150" s="0" t="s">
        <v>446</v>
      </c>
    </row>
    <row r="151" customFormat="false" ht="15" hidden="false" customHeight="false" outlineLevel="0" collapsed="false">
      <c r="A151" s="0" t="s">
        <v>447</v>
      </c>
      <c r="B151" s="0" t="s">
        <v>448</v>
      </c>
      <c r="C151" s="0" t="n">
        <v>5.2712010923718</v>
      </c>
      <c r="D151" s="0" t="n">
        <f aca="false">2^C151</f>
        <v>38.6179878863721</v>
      </c>
      <c r="E151" s="0" t="n">
        <v>0.00334251671223373</v>
      </c>
      <c r="F151" s="0" t="n">
        <v>0.0182432046690741</v>
      </c>
      <c r="G151" s="0" t="s">
        <v>449</v>
      </c>
    </row>
    <row r="152" customFormat="false" ht="15" hidden="false" customHeight="false" outlineLevel="0" collapsed="false">
      <c r="A152" s="0" t="s">
        <v>450</v>
      </c>
      <c r="B152" s="0" t="s">
        <v>451</v>
      </c>
      <c r="C152" s="0" t="n">
        <v>5.26070466795756</v>
      </c>
      <c r="D152" s="0" t="n">
        <f aca="false">2^C152</f>
        <v>38.338039754125</v>
      </c>
      <c r="E152" s="0" t="n">
        <v>0.000144983709442548</v>
      </c>
      <c r="F152" s="0" t="n">
        <v>0.00127102385277967</v>
      </c>
      <c r="G152" s="0" t="s">
        <v>452</v>
      </c>
    </row>
    <row r="153" customFormat="false" ht="15" hidden="false" customHeight="false" outlineLevel="0" collapsed="false">
      <c r="A153" s="0" t="s">
        <v>453</v>
      </c>
      <c r="B153" s="0" t="s">
        <v>454</v>
      </c>
      <c r="C153" s="0" t="n">
        <v>5.25853252406183</v>
      </c>
      <c r="D153" s="0" t="n">
        <f aca="false">2^C153</f>
        <v>38.2803608424352</v>
      </c>
      <c r="E153" s="3" t="n">
        <v>4.73498999468729E-021</v>
      </c>
      <c r="F153" s="3" t="n">
        <v>3.60899731028188E-019</v>
      </c>
      <c r="G153" s="0" t="s">
        <v>455</v>
      </c>
    </row>
    <row r="154" customFormat="false" ht="15" hidden="false" customHeight="false" outlineLevel="0" collapsed="false">
      <c r="A154" s="0" t="s">
        <v>456</v>
      </c>
      <c r="B154" s="0" t="s">
        <v>457</v>
      </c>
      <c r="C154" s="0" t="n">
        <v>5.2541671986753</v>
      </c>
      <c r="D154" s="0" t="n">
        <f aca="false">2^C154</f>
        <v>38.164706691725</v>
      </c>
      <c r="E154" s="3" t="n">
        <v>1.71815369164986E-008</v>
      </c>
      <c r="F154" s="3" t="n">
        <v>3.41816893618088E-007</v>
      </c>
      <c r="G154" s="0" t="s">
        <v>458</v>
      </c>
    </row>
    <row r="155" customFormat="false" ht="15" hidden="false" customHeight="false" outlineLevel="0" collapsed="false">
      <c r="A155" s="0" t="s">
        <v>459</v>
      </c>
      <c r="B155" s="0" t="s">
        <v>460</v>
      </c>
      <c r="C155" s="0" t="n">
        <v>5.25078689665765</v>
      </c>
      <c r="D155" s="0" t="n">
        <f aca="false">2^C155</f>
        <v>38.0753896751798</v>
      </c>
      <c r="E155" s="3" t="n">
        <v>1.97107302514603E-015</v>
      </c>
      <c r="F155" s="3" t="n">
        <v>9.62728381853467E-014</v>
      </c>
      <c r="G155" s="0" t="s">
        <v>461</v>
      </c>
    </row>
    <row r="156" customFormat="false" ht="15" hidden="false" customHeight="false" outlineLevel="0" collapsed="false">
      <c r="A156" s="0" t="s">
        <v>462</v>
      </c>
      <c r="B156" s="0" t="s">
        <v>463</v>
      </c>
      <c r="C156" s="0" t="n">
        <v>5.2358462662486</v>
      </c>
      <c r="D156" s="0" t="n">
        <f aca="false">2^C156</f>
        <v>37.6831135361224</v>
      </c>
      <c r="E156" s="0" t="n">
        <v>0.000404405931484257</v>
      </c>
      <c r="F156" s="0" t="n">
        <v>0.0030932077846637</v>
      </c>
      <c r="G156" s="0" t="s">
        <v>464</v>
      </c>
    </row>
    <row r="157" customFormat="false" ht="15" hidden="false" customHeight="false" outlineLevel="0" collapsed="false">
      <c r="A157" s="0" t="s">
        <v>465</v>
      </c>
      <c r="B157" s="0" t="s">
        <v>466</v>
      </c>
      <c r="C157" s="0" t="n">
        <v>5.22675680717635</v>
      </c>
      <c r="D157" s="0" t="n">
        <f aca="false">2^C157</f>
        <v>37.4464437072787</v>
      </c>
      <c r="E157" s="0" t="n">
        <v>0.000760917700094079</v>
      </c>
      <c r="F157" s="0" t="n">
        <v>0.00532486646676947</v>
      </c>
      <c r="G157" s="0" t="s">
        <v>467</v>
      </c>
    </row>
    <row r="158" customFormat="false" ht="15" hidden="false" customHeight="false" outlineLevel="0" collapsed="false">
      <c r="A158" s="0" t="s">
        <v>468</v>
      </c>
      <c r="B158" s="0" t="s">
        <v>469</v>
      </c>
      <c r="C158" s="0" t="n">
        <v>5.22288387036894</v>
      </c>
      <c r="D158" s="0" t="n">
        <f aca="false">2^C158</f>
        <v>37.3460529694139</v>
      </c>
      <c r="E158" s="3" t="n">
        <v>2.29881622242132E-015</v>
      </c>
      <c r="F158" s="3" t="n">
        <v>1.11146603335777E-013</v>
      </c>
      <c r="G158" s="0" t="s">
        <v>470</v>
      </c>
    </row>
    <row r="159" customFormat="false" ht="15" hidden="false" customHeight="false" outlineLevel="0" collapsed="false">
      <c r="A159" s="0" t="s">
        <v>471</v>
      </c>
      <c r="B159" s="0" t="s">
        <v>472</v>
      </c>
      <c r="C159" s="0" t="n">
        <v>5.20852495652997</v>
      </c>
      <c r="D159" s="0" t="n">
        <f aca="false">2^C159</f>
        <v>36.976197266112</v>
      </c>
      <c r="E159" s="0" t="n">
        <v>0.00232632074118245</v>
      </c>
      <c r="F159" s="0" t="n">
        <v>0.0134939007025496</v>
      </c>
      <c r="G159" s="0" t="s">
        <v>473</v>
      </c>
    </row>
    <row r="160" customFormat="false" ht="15" hidden="false" customHeight="false" outlineLevel="0" collapsed="false">
      <c r="A160" s="0" t="s">
        <v>474</v>
      </c>
      <c r="B160" s="0" t="s">
        <v>475</v>
      </c>
      <c r="C160" s="0" t="n">
        <v>5.20652091815731</v>
      </c>
      <c r="D160" s="0" t="n">
        <f aca="false">2^C160</f>
        <v>36.9248695268387</v>
      </c>
      <c r="E160" s="3" t="n">
        <v>9.08966721460867E-010</v>
      </c>
      <c r="F160" s="3" t="n">
        <v>2.21929112253882E-008</v>
      </c>
      <c r="G160" s="0" t="s">
        <v>476</v>
      </c>
    </row>
    <row r="161" customFormat="false" ht="15" hidden="false" customHeight="false" outlineLevel="0" collapsed="false">
      <c r="A161" s="0" t="s">
        <v>477</v>
      </c>
      <c r="B161" s="0" t="s">
        <v>478</v>
      </c>
      <c r="C161" s="0" t="n">
        <v>5.20439725056561</v>
      </c>
      <c r="D161" s="0" t="n">
        <f aca="false">2^C161</f>
        <v>36.8705555796861</v>
      </c>
      <c r="E161" s="0" t="n">
        <v>0.0017899244223977</v>
      </c>
      <c r="F161" s="0" t="n">
        <v>0.010867138813101</v>
      </c>
      <c r="G161" s="0" t="s">
        <v>479</v>
      </c>
    </row>
    <row r="162" customFormat="false" ht="15" hidden="false" customHeight="false" outlineLevel="0" collapsed="false">
      <c r="A162" s="0" t="s">
        <v>480</v>
      </c>
      <c r="B162" s="0" t="s">
        <v>481</v>
      </c>
      <c r="C162" s="0" t="n">
        <v>5.19675916415581</v>
      </c>
      <c r="D162" s="0" t="n">
        <f aca="false">2^C162</f>
        <v>36.6758669579047</v>
      </c>
      <c r="E162" s="3" t="n">
        <v>8.7432225625733E-011</v>
      </c>
      <c r="F162" s="3" t="n">
        <v>2.45600405622144E-009</v>
      </c>
      <c r="G162" s="0" t="s">
        <v>482</v>
      </c>
    </row>
    <row r="163" customFormat="false" ht="15" hidden="false" customHeight="false" outlineLevel="0" collapsed="false">
      <c r="A163" s="0" t="s">
        <v>483</v>
      </c>
      <c r="B163" s="0" t="s">
        <v>484</v>
      </c>
      <c r="C163" s="0" t="n">
        <v>5.1832680890539</v>
      </c>
      <c r="D163" s="0" t="n">
        <f aca="false">2^C163</f>
        <v>36.3344985058087</v>
      </c>
      <c r="E163" s="3" t="n">
        <v>5.31153231957471E-007</v>
      </c>
      <c r="F163" s="3" t="n">
        <v>8.1960607997667E-006</v>
      </c>
      <c r="G163" s="0" t="s">
        <v>485</v>
      </c>
    </row>
    <row r="164" customFormat="false" ht="15" hidden="false" customHeight="false" outlineLevel="0" collapsed="false">
      <c r="A164" s="0" t="s">
        <v>486</v>
      </c>
      <c r="B164" s="0" t="s">
        <v>487</v>
      </c>
      <c r="C164" s="0" t="n">
        <v>5.17417097443789</v>
      </c>
      <c r="D164" s="0" t="n">
        <f aca="false">2^C164</f>
        <v>36.1061070960524</v>
      </c>
      <c r="E164" s="0" t="n">
        <v>0.00543780914794007</v>
      </c>
      <c r="F164" s="0" t="n">
        <v>0.0271969053786482</v>
      </c>
      <c r="G164" s="0" t="s">
        <v>488</v>
      </c>
    </row>
    <row r="165" customFormat="false" ht="15" hidden="false" customHeight="false" outlineLevel="0" collapsed="false">
      <c r="A165" s="0" t="s">
        <v>489</v>
      </c>
      <c r="B165" s="0" t="s">
        <v>490</v>
      </c>
      <c r="C165" s="0" t="n">
        <v>5.16833687501847</v>
      </c>
      <c r="D165" s="0" t="n">
        <f aca="false">2^C165</f>
        <v>35.9603928111922</v>
      </c>
      <c r="E165" s="0" t="n">
        <v>0.000742761580693853</v>
      </c>
      <c r="F165" s="0" t="n">
        <v>0.00521458284269463</v>
      </c>
      <c r="G165" s="0" t="s">
        <v>491</v>
      </c>
    </row>
    <row r="166" customFormat="false" ht="15" hidden="false" customHeight="false" outlineLevel="0" collapsed="false">
      <c r="A166" s="0" t="s">
        <v>492</v>
      </c>
      <c r="B166" s="0" t="s">
        <v>493</v>
      </c>
      <c r="C166" s="0" t="n">
        <v>5.14327004759645</v>
      </c>
      <c r="D166" s="0" t="n">
        <f aca="false">2^C166</f>
        <v>35.3409777108222</v>
      </c>
      <c r="E166" s="3" t="n">
        <v>9.96124134205092E-026</v>
      </c>
      <c r="F166" s="3" t="n">
        <v>1.06906900914486E-023</v>
      </c>
      <c r="G166" s="0" t="s">
        <v>494</v>
      </c>
    </row>
    <row r="167" customFormat="false" ht="15" hidden="false" customHeight="false" outlineLevel="0" collapsed="false">
      <c r="A167" s="0" t="s">
        <v>495</v>
      </c>
      <c r="B167" s="0" t="s">
        <v>496</v>
      </c>
      <c r="C167" s="0" t="n">
        <v>5.1388601491733</v>
      </c>
      <c r="D167" s="0" t="n">
        <f aca="false">2^C167</f>
        <v>35.2331155737995</v>
      </c>
      <c r="E167" s="0" t="n">
        <v>0.00211156380849198</v>
      </c>
      <c r="F167" s="0" t="n">
        <v>0.0124473045883346</v>
      </c>
      <c r="G167" s="0" t="s">
        <v>497</v>
      </c>
    </row>
    <row r="168" customFormat="false" ht="15" hidden="false" customHeight="false" outlineLevel="0" collapsed="false">
      <c r="A168" s="0" t="s">
        <v>498</v>
      </c>
      <c r="B168" s="0" t="s">
        <v>499</v>
      </c>
      <c r="C168" s="0" t="n">
        <v>5.12934918798359</v>
      </c>
      <c r="D168" s="0" t="n">
        <f aca="false">2^C168</f>
        <v>35.0016053562256</v>
      </c>
      <c r="E168" s="0" t="n">
        <v>0.00018925830213219</v>
      </c>
      <c r="F168" s="0" t="n">
        <v>0.0016011024902544</v>
      </c>
      <c r="G168" s="0" t="s">
        <v>500</v>
      </c>
    </row>
    <row r="169" customFormat="false" ht="15" hidden="false" customHeight="false" outlineLevel="0" collapsed="false">
      <c r="A169" s="0" t="s">
        <v>501</v>
      </c>
      <c r="B169" s="0" t="s">
        <v>502</v>
      </c>
      <c r="C169" s="0" t="n">
        <v>5.12322284024799</v>
      </c>
      <c r="D169" s="0" t="n">
        <f aca="false">2^C169</f>
        <v>34.8532875517797</v>
      </c>
      <c r="E169" s="3" t="n">
        <v>6.54541248504413E-034</v>
      </c>
      <c r="F169" s="3" t="n">
        <v>1.09546403499693E-031</v>
      </c>
      <c r="G169" s="0" t="s">
        <v>503</v>
      </c>
    </row>
    <row r="170" customFormat="false" ht="15" hidden="false" customHeight="false" outlineLevel="0" collapsed="false">
      <c r="A170" s="0" t="s">
        <v>504</v>
      </c>
      <c r="B170" s="0" t="s">
        <v>505</v>
      </c>
      <c r="C170" s="0" t="n">
        <v>5.10313400396965</v>
      </c>
      <c r="D170" s="0" t="n">
        <f aca="false">2^C170</f>
        <v>34.3713355069893</v>
      </c>
      <c r="E170" s="0" t="n">
        <v>0.002565398540609</v>
      </c>
      <c r="F170" s="0" t="n">
        <v>0.014594172396576</v>
      </c>
      <c r="G170" s="0" t="s">
        <v>506</v>
      </c>
    </row>
    <row r="171" customFormat="false" ht="15" hidden="false" customHeight="false" outlineLevel="0" collapsed="false">
      <c r="A171" s="0" t="s">
        <v>507</v>
      </c>
      <c r="B171" s="0" t="s">
        <v>508</v>
      </c>
      <c r="C171" s="0" t="n">
        <v>5.09490082539511</v>
      </c>
      <c r="D171" s="0" t="n">
        <f aca="false">2^C171</f>
        <v>34.1757436473811</v>
      </c>
      <c r="E171" s="3" t="n">
        <v>1.24963247883849E-015</v>
      </c>
      <c r="F171" s="3" t="n">
        <v>6.21776592849096E-014</v>
      </c>
      <c r="G171" s="0" t="s">
        <v>509</v>
      </c>
    </row>
    <row r="172" customFormat="false" ht="15" hidden="false" customHeight="false" outlineLevel="0" collapsed="false">
      <c r="A172" s="0" t="s">
        <v>510</v>
      </c>
      <c r="B172" s="0" t="s">
        <v>511</v>
      </c>
      <c r="C172" s="0" t="n">
        <v>5.08341135150372</v>
      </c>
      <c r="D172" s="0" t="n">
        <f aca="false">2^C172</f>
        <v>33.9046524682558</v>
      </c>
      <c r="E172" s="3" t="n">
        <v>2.65789418855514E-006</v>
      </c>
      <c r="F172" s="3" t="n">
        <v>3.53789664152893E-005</v>
      </c>
      <c r="G172" s="0" t="s">
        <v>512</v>
      </c>
    </row>
    <row r="173" customFormat="false" ht="15" hidden="false" customHeight="false" outlineLevel="0" collapsed="false">
      <c r="A173" s="0" t="s">
        <v>513</v>
      </c>
      <c r="B173" s="0" t="s">
        <v>514</v>
      </c>
      <c r="C173" s="0" t="n">
        <v>5.07398034703959</v>
      </c>
      <c r="D173" s="0" t="n">
        <f aca="false">2^C173</f>
        <v>33.6837380944217</v>
      </c>
      <c r="E173" s="0" t="n">
        <v>0.00102415117293228</v>
      </c>
      <c r="F173" s="0" t="n">
        <v>0.0068336126194481</v>
      </c>
      <c r="G173" s="0" t="s">
        <v>515</v>
      </c>
    </row>
    <row r="174" customFormat="false" ht="15" hidden="false" customHeight="false" outlineLevel="0" collapsed="false">
      <c r="A174" s="0" t="s">
        <v>516</v>
      </c>
      <c r="B174" s="0" t="s">
        <v>517</v>
      </c>
      <c r="C174" s="0" t="n">
        <v>5.05103384005465</v>
      </c>
      <c r="D174" s="0" t="n">
        <f aca="false">2^C174</f>
        <v>33.1522260480054</v>
      </c>
      <c r="E174" s="3" t="n">
        <v>1.2892781902593E-112</v>
      </c>
      <c r="F174" s="3" t="n">
        <v>3.08562949274759E-109</v>
      </c>
      <c r="G174" s="0" t="s">
        <v>518</v>
      </c>
    </row>
    <row r="175" customFormat="false" ht="15" hidden="false" customHeight="false" outlineLevel="0" collapsed="false">
      <c r="A175" s="0" t="s">
        <v>519</v>
      </c>
      <c r="B175" s="0" t="s">
        <v>520</v>
      </c>
      <c r="C175" s="0" t="n">
        <v>5.04317582254094</v>
      </c>
      <c r="D175" s="0" t="n">
        <f aca="false">2^C175</f>
        <v>32.9721446158835</v>
      </c>
      <c r="E175" s="3" t="n">
        <v>7.55963371336661E-005</v>
      </c>
      <c r="F175" s="0" t="n">
        <v>0.000715400212186648</v>
      </c>
      <c r="G175" s="0" t="s">
        <v>521</v>
      </c>
    </row>
    <row r="176" customFormat="false" ht="15" hidden="false" customHeight="false" outlineLevel="0" collapsed="false">
      <c r="A176" s="0" t="s">
        <v>522</v>
      </c>
      <c r="B176" s="0" t="s">
        <v>523</v>
      </c>
      <c r="C176" s="0" t="n">
        <v>5.04254123162015</v>
      </c>
      <c r="D176" s="0" t="n">
        <f aca="false">2^C176</f>
        <v>32.9576445158166</v>
      </c>
      <c r="E176" s="3" t="n">
        <v>1.11905327020988E-018</v>
      </c>
      <c r="F176" s="3" t="n">
        <v>7.02947556848635E-017</v>
      </c>
      <c r="G176" s="0" t="s">
        <v>524</v>
      </c>
    </row>
    <row r="177" customFormat="false" ht="15" hidden="false" customHeight="false" outlineLevel="0" collapsed="false">
      <c r="A177" s="0" t="s">
        <v>525</v>
      </c>
      <c r="B177" s="0" t="s">
        <v>526</v>
      </c>
      <c r="C177" s="0" t="n">
        <v>5.03922612828514</v>
      </c>
      <c r="D177" s="0" t="n">
        <f aca="false">2^C177</f>
        <v>32.8819995868761</v>
      </c>
      <c r="E177" s="3" t="n">
        <v>5.3569105921731E-019</v>
      </c>
      <c r="F177" s="3" t="n">
        <v>3.46505246493186E-017</v>
      </c>
      <c r="G177" s="0" t="s">
        <v>527</v>
      </c>
    </row>
    <row r="178" customFormat="false" ht="15" hidden="false" customHeight="false" outlineLevel="0" collapsed="false">
      <c r="A178" s="0" t="s">
        <v>528</v>
      </c>
      <c r="B178" s="0" t="s">
        <v>529</v>
      </c>
      <c r="C178" s="0" t="n">
        <v>5.03680284461445</v>
      </c>
      <c r="D178" s="0" t="n">
        <f aca="false">2^C178</f>
        <v>32.8268143073195</v>
      </c>
      <c r="E178" s="3" t="n">
        <v>6.09686186510915E-007</v>
      </c>
      <c r="F178" s="3" t="n">
        <v>9.27629974683136E-006</v>
      </c>
      <c r="G178" s="0" t="s">
        <v>530</v>
      </c>
    </row>
    <row r="179" customFormat="false" ht="15" hidden="false" customHeight="false" outlineLevel="0" collapsed="false">
      <c r="A179" s="0" t="s">
        <v>531</v>
      </c>
      <c r="B179" s="0" t="s">
        <v>532</v>
      </c>
      <c r="C179" s="0" t="n">
        <v>5.03428047343332</v>
      </c>
      <c r="D179" s="0" t="n">
        <f aca="false">2^C179</f>
        <v>32.769470886664</v>
      </c>
      <c r="E179" s="0" t="n">
        <v>0.000225836243602486</v>
      </c>
      <c r="F179" s="0" t="n">
        <v>0.00187671486740913</v>
      </c>
      <c r="G179" s="0" t="s">
        <v>533</v>
      </c>
    </row>
    <row r="180" customFormat="false" ht="15" hidden="false" customHeight="false" outlineLevel="0" collapsed="false">
      <c r="A180" s="0" t="s">
        <v>534</v>
      </c>
      <c r="B180" s="0" t="s">
        <v>535</v>
      </c>
      <c r="C180" s="0" t="n">
        <v>5.03112021505532</v>
      </c>
      <c r="D180" s="0" t="n">
        <f aca="false">2^C180</f>
        <v>32.6977671312489</v>
      </c>
      <c r="E180" s="3" t="n">
        <v>3.8787653040119E-014</v>
      </c>
      <c r="F180" s="3" t="n">
        <v>1.651788078664E-012</v>
      </c>
      <c r="G180" s="0" t="s">
        <v>536</v>
      </c>
    </row>
    <row r="181" customFormat="false" ht="15" hidden="false" customHeight="false" outlineLevel="0" collapsed="false">
      <c r="A181" s="0" t="s">
        <v>537</v>
      </c>
      <c r="B181" s="0" t="s">
        <v>538</v>
      </c>
      <c r="C181" s="0" t="n">
        <v>5.0152364680858</v>
      </c>
      <c r="D181" s="0" t="n">
        <f aca="false">2^C181</f>
        <v>32.3397465700748</v>
      </c>
      <c r="E181" s="0" t="n">
        <v>0.00152394155160439</v>
      </c>
      <c r="F181" s="0" t="n">
        <v>0.00952284416567831</v>
      </c>
      <c r="G181" s="0" t="s">
        <v>539</v>
      </c>
    </row>
    <row r="182" customFormat="false" ht="15" hidden="false" customHeight="false" outlineLevel="0" collapsed="false">
      <c r="A182" s="0" t="s">
        <v>540</v>
      </c>
      <c r="B182" s="0" t="s">
        <v>541</v>
      </c>
      <c r="C182" s="0" t="n">
        <v>5.00971549323223</v>
      </c>
      <c r="D182" s="0" t="n">
        <f aca="false">2^C182</f>
        <v>32.2162237728633</v>
      </c>
      <c r="E182" s="0" t="n">
        <v>0.00102750484791872</v>
      </c>
      <c r="F182" s="0" t="n">
        <v>0.00684612291905307</v>
      </c>
      <c r="G182" s="0" t="s">
        <v>542</v>
      </c>
    </row>
    <row r="183" customFormat="false" ht="15" hidden="false" customHeight="false" outlineLevel="0" collapsed="false">
      <c r="A183" s="0" t="s">
        <v>543</v>
      </c>
      <c r="B183" s="0" t="s">
        <v>544</v>
      </c>
      <c r="C183" s="0" t="n">
        <v>5.00628052225512</v>
      </c>
      <c r="D183" s="0" t="n">
        <f aca="false">2^C183</f>
        <v>32.1396101050808</v>
      </c>
      <c r="E183" s="3" t="n">
        <v>1.90585946334959E-006</v>
      </c>
      <c r="F183" s="3" t="n">
        <v>2.62143301933021E-005</v>
      </c>
      <c r="G183" s="0" t="s">
        <v>545</v>
      </c>
    </row>
    <row r="184" customFormat="false" ht="15" hidden="false" customHeight="false" outlineLevel="0" collapsed="false">
      <c r="A184" s="0" t="s">
        <v>546</v>
      </c>
      <c r="B184" s="0" t="s">
        <v>547</v>
      </c>
      <c r="C184" s="0" t="n">
        <v>5.00357808048096</v>
      </c>
      <c r="D184" s="0" t="n">
        <f aca="false">2^C184</f>
        <v>32.0794628633482</v>
      </c>
      <c r="E184" s="3" t="n">
        <v>1.41997038850308E-010</v>
      </c>
      <c r="F184" s="3" t="n">
        <v>3.88834683158401E-009</v>
      </c>
      <c r="G184" s="0" t="s">
        <v>548</v>
      </c>
    </row>
    <row r="185" customFormat="false" ht="15" hidden="false" customHeight="false" outlineLevel="0" collapsed="false">
      <c r="A185" s="0" t="s">
        <v>549</v>
      </c>
      <c r="B185" s="0" t="s">
        <v>550</v>
      </c>
      <c r="C185" s="0" t="n">
        <v>5.00284872850267</v>
      </c>
      <c r="D185" s="0" t="n">
        <f aca="false">2^C185</f>
        <v>32.0632492452075</v>
      </c>
      <c r="E185" s="3" t="n">
        <v>3.6555136773644E-059</v>
      </c>
      <c r="F185" s="3" t="n">
        <v>1.86143423064601E-056</v>
      </c>
      <c r="G185" s="0" t="s">
        <v>551</v>
      </c>
    </row>
    <row r="186" customFormat="false" ht="15" hidden="false" customHeight="false" outlineLevel="0" collapsed="false">
      <c r="A186" s="0" t="s">
        <v>552</v>
      </c>
      <c r="B186" s="0" t="s">
        <v>553</v>
      </c>
      <c r="C186" s="0" t="n">
        <v>5.000693180044</v>
      </c>
      <c r="D186" s="0" t="n">
        <f aca="false">2^C186</f>
        <v>32.0153789196833</v>
      </c>
      <c r="E186" s="3" t="n">
        <v>9.90329372191557E-009</v>
      </c>
      <c r="F186" s="3" t="n">
        <v>2.06639519308287E-007</v>
      </c>
      <c r="G186" s="0" t="s">
        <v>554</v>
      </c>
    </row>
    <row r="187" customFormat="false" ht="15" hidden="false" customHeight="false" outlineLevel="0" collapsed="false">
      <c r="A187" s="0" t="s">
        <v>555</v>
      </c>
      <c r="B187" s="0" t="s">
        <v>556</v>
      </c>
      <c r="C187" s="0" t="n">
        <v>4.99741116945602</v>
      </c>
      <c r="D187" s="0" t="n">
        <f aca="false">2^C187</f>
        <v>31.9426293905096</v>
      </c>
      <c r="E187" s="0" t="n">
        <v>0.00858466341169319</v>
      </c>
      <c r="F187" s="0" t="n">
        <v>0.0395413297598255</v>
      </c>
      <c r="G187" s="0" t="s">
        <v>557</v>
      </c>
    </row>
    <row r="188" customFormat="false" ht="15" hidden="false" customHeight="false" outlineLevel="0" collapsed="false">
      <c r="A188" s="0" t="s">
        <v>558</v>
      </c>
      <c r="B188" s="0" t="s">
        <v>559</v>
      </c>
      <c r="C188" s="0" t="n">
        <v>4.97350872359093</v>
      </c>
      <c r="D188" s="0" t="n">
        <f aca="false">2^C188</f>
        <v>31.4177666332911</v>
      </c>
      <c r="E188" s="3" t="n">
        <v>6.11870104492479E-107</v>
      </c>
      <c r="F188" s="3" t="n">
        <v>9.762591473879E-104</v>
      </c>
      <c r="G188" s="0" t="s">
        <v>560</v>
      </c>
    </row>
    <row r="189" customFormat="false" ht="15" hidden="false" customHeight="false" outlineLevel="0" collapsed="false">
      <c r="A189" s="0" t="s">
        <v>561</v>
      </c>
      <c r="B189" s="0" t="s">
        <v>562</v>
      </c>
      <c r="C189" s="0" t="n">
        <v>4.95507817516863</v>
      </c>
      <c r="D189" s="0" t="n">
        <f aca="false">2^C189</f>
        <v>31.0189549173213</v>
      </c>
      <c r="E189" s="3" t="n">
        <v>1.75664606254629E-007</v>
      </c>
      <c r="F189" s="3" t="n">
        <v>2.96277732310925E-006</v>
      </c>
      <c r="G189" s="0" t="s">
        <v>563</v>
      </c>
    </row>
    <row r="190" customFormat="false" ht="15" hidden="false" customHeight="false" outlineLevel="0" collapsed="false">
      <c r="A190" s="0" t="s">
        <v>564</v>
      </c>
      <c r="B190" s="0" t="s">
        <v>565</v>
      </c>
      <c r="C190" s="0" t="n">
        <v>4.95088520005189</v>
      </c>
      <c r="D190" s="0" t="n">
        <f aca="false">2^C190</f>
        <v>30.9289338920478</v>
      </c>
      <c r="E190" s="3" t="n">
        <v>5.9511403134995E-008</v>
      </c>
      <c r="F190" s="3" t="n">
        <v>1.07818804786513E-006</v>
      </c>
      <c r="G190" s="0" t="s">
        <v>566</v>
      </c>
    </row>
    <row r="191" customFormat="false" ht="15" hidden="false" customHeight="false" outlineLevel="0" collapsed="false">
      <c r="A191" s="0" t="s">
        <v>567</v>
      </c>
      <c r="B191" s="0" t="s">
        <v>568</v>
      </c>
      <c r="C191" s="0" t="n">
        <v>4.94789316048422</v>
      </c>
      <c r="D191" s="0" t="n">
        <f aca="false">2^C191</f>
        <v>30.864856109422</v>
      </c>
      <c r="E191" s="3" t="n">
        <v>3.06756387401683E-023</v>
      </c>
      <c r="F191" s="3" t="n">
        <v>2.79148312535531E-021</v>
      </c>
      <c r="G191" s="0" t="s">
        <v>569</v>
      </c>
    </row>
    <row r="192" customFormat="false" ht="15" hidden="false" customHeight="false" outlineLevel="0" collapsed="false">
      <c r="A192" s="0" t="s">
        <v>570</v>
      </c>
      <c r="B192" s="0" t="s">
        <v>571</v>
      </c>
      <c r="C192" s="0" t="n">
        <v>4.94782696785664</v>
      </c>
      <c r="D192" s="0" t="n">
        <f aca="false">2^C192</f>
        <v>30.8634400242478</v>
      </c>
      <c r="E192" s="0" t="n">
        <v>0.00556484073510504</v>
      </c>
      <c r="F192" s="0" t="n">
        <v>0.0277349715354579</v>
      </c>
      <c r="G192" s="0" t="s">
        <v>572</v>
      </c>
    </row>
    <row r="193" customFormat="false" ht="15" hidden="false" customHeight="false" outlineLevel="0" collapsed="false">
      <c r="A193" s="0" t="s">
        <v>573</v>
      </c>
      <c r="B193" s="0" t="s">
        <v>574</v>
      </c>
      <c r="C193" s="0" t="n">
        <v>4.93496462841059</v>
      </c>
      <c r="D193" s="0" t="n">
        <f aca="false">2^C193</f>
        <v>30.589500169083</v>
      </c>
      <c r="E193" s="0" t="n">
        <v>0.00459117319313428</v>
      </c>
      <c r="F193" s="0" t="n">
        <v>0.023716932447935</v>
      </c>
      <c r="G193" s="0" t="s">
        <v>575</v>
      </c>
    </row>
    <row r="194" customFormat="false" ht="15" hidden="false" customHeight="false" outlineLevel="0" collapsed="false">
      <c r="A194" s="0" t="s">
        <v>576</v>
      </c>
      <c r="B194" s="0" t="s">
        <v>577</v>
      </c>
      <c r="C194" s="0" t="n">
        <v>4.93010481621961</v>
      </c>
      <c r="D194" s="0" t="n">
        <f aca="false">2^C194</f>
        <v>30.4866308041801</v>
      </c>
      <c r="E194" s="3" t="n">
        <v>3.05004299478072E-073</v>
      </c>
      <c r="F194" s="3" t="n">
        <v>2.51712686186507E-070</v>
      </c>
      <c r="G194" s="0" t="s">
        <v>578</v>
      </c>
    </row>
    <row r="195" customFormat="false" ht="15" hidden="false" customHeight="false" outlineLevel="0" collapsed="false">
      <c r="A195" s="0" t="s">
        <v>579</v>
      </c>
      <c r="B195" s="0" t="s">
        <v>580</v>
      </c>
      <c r="C195" s="0" t="n">
        <v>4.92856370707336</v>
      </c>
      <c r="D195" s="0" t="n">
        <f aca="false">2^C195</f>
        <v>30.4540819015577</v>
      </c>
      <c r="E195" s="0" t="n">
        <v>0.000146854649947854</v>
      </c>
      <c r="F195" s="0" t="n">
        <v>0.00128397674836281</v>
      </c>
      <c r="G195" s="0" t="s">
        <v>581</v>
      </c>
    </row>
    <row r="196" customFormat="false" ht="15" hidden="false" customHeight="false" outlineLevel="0" collapsed="false">
      <c r="A196" s="0" t="s">
        <v>582</v>
      </c>
      <c r="B196" s="0" t="s">
        <v>583</v>
      </c>
      <c r="C196" s="0" t="n">
        <v>4.92467319261194</v>
      </c>
      <c r="D196" s="0" t="n">
        <f aca="false">2^C196</f>
        <v>30.3720670397985</v>
      </c>
      <c r="E196" s="3" t="n">
        <v>3.65793321845386E-005</v>
      </c>
      <c r="F196" s="0" t="n">
        <v>0.000379476877838128</v>
      </c>
      <c r="G196" s="0" t="s">
        <v>584</v>
      </c>
    </row>
    <row r="197" customFormat="false" ht="15" hidden="false" customHeight="false" outlineLevel="0" collapsed="false">
      <c r="A197" s="0" t="s">
        <v>585</v>
      </c>
      <c r="B197" s="0" t="s">
        <v>586</v>
      </c>
      <c r="C197" s="0" t="n">
        <v>4.91538365657184</v>
      </c>
      <c r="D197" s="0" t="n">
        <f aca="false">2^C197</f>
        <v>30.1771291005872</v>
      </c>
      <c r="E197" s="0" t="n">
        <v>0.00155353607258445</v>
      </c>
      <c r="F197" s="0" t="n">
        <v>0.00967953904154902</v>
      </c>
      <c r="G197" s="0" t="s">
        <v>587</v>
      </c>
    </row>
    <row r="198" customFormat="false" ht="15" hidden="false" customHeight="false" outlineLevel="0" collapsed="false">
      <c r="A198" s="0" t="s">
        <v>588</v>
      </c>
      <c r="B198" s="0" t="s">
        <v>589</v>
      </c>
      <c r="C198" s="0" t="n">
        <v>4.90260077243179</v>
      </c>
      <c r="D198" s="0" t="n">
        <f aca="false">2^C198</f>
        <v>29.9109281270911</v>
      </c>
      <c r="E198" s="3" t="n">
        <v>1.55034311593617E-006</v>
      </c>
      <c r="F198" s="3" t="n">
        <v>2.17111537704508E-005</v>
      </c>
      <c r="G198" s="0" t="s">
        <v>590</v>
      </c>
    </row>
    <row r="199" customFormat="false" ht="15" hidden="false" customHeight="false" outlineLevel="0" collapsed="false">
      <c r="A199" s="0" t="s">
        <v>591</v>
      </c>
      <c r="B199" s="0" t="s">
        <v>592</v>
      </c>
      <c r="C199" s="0" t="n">
        <v>4.89425605965102</v>
      </c>
      <c r="D199" s="0" t="n">
        <f aca="false">2^C199</f>
        <v>29.7384192912253</v>
      </c>
      <c r="E199" s="3" t="n">
        <v>1.61329436816294E-034</v>
      </c>
      <c r="F199" s="3" t="n">
        <v>2.79789667487273E-032</v>
      </c>
      <c r="G199" s="0" t="s">
        <v>593</v>
      </c>
    </row>
    <row r="200" customFormat="false" ht="15" hidden="false" customHeight="false" outlineLevel="0" collapsed="false">
      <c r="A200" s="0" t="s">
        <v>594</v>
      </c>
      <c r="B200" s="0" t="s">
        <v>595</v>
      </c>
      <c r="C200" s="0" t="n">
        <v>4.8873042277386</v>
      </c>
      <c r="D200" s="0" t="n">
        <f aca="false">2^C200</f>
        <v>29.595465173516</v>
      </c>
      <c r="E200" s="3" t="n">
        <v>3.77838205269885E-069</v>
      </c>
      <c r="F200" s="3" t="n">
        <v>2.91703282797553E-066</v>
      </c>
      <c r="G200" s="0" t="s">
        <v>596</v>
      </c>
    </row>
    <row r="201" customFormat="false" ht="15" hidden="false" customHeight="false" outlineLevel="0" collapsed="false">
      <c r="A201" s="0" t="s">
        <v>597</v>
      </c>
      <c r="B201" s="0" t="s">
        <v>598</v>
      </c>
      <c r="C201" s="0" t="n">
        <v>4.88103435039237</v>
      </c>
      <c r="D201" s="0" t="n">
        <f aca="false">2^C201</f>
        <v>29.4671239108229</v>
      </c>
      <c r="E201" s="3" t="n">
        <v>4.96310287796042E-039</v>
      </c>
      <c r="F201" s="3" t="n">
        <v>1.08974257961676E-036</v>
      </c>
      <c r="G201" s="0" t="s">
        <v>599</v>
      </c>
    </row>
    <row r="202" customFormat="false" ht="15" hidden="false" customHeight="false" outlineLevel="0" collapsed="false">
      <c r="A202" s="0" t="s">
        <v>600</v>
      </c>
      <c r="B202" s="0" t="s">
        <v>601</v>
      </c>
      <c r="C202" s="0" t="n">
        <v>4.87074244607816</v>
      </c>
      <c r="D202" s="0" t="n">
        <f aca="false">2^C202</f>
        <v>29.2576592392322</v>
      </c>
      <c r="E202" s="3" t="n">
        <v>4.51401357205618E-014</v>
      </c>
      <c r="F202" s="3" t="n">
        <v>1.90872591554807E-012</v>
      </c>
      <c r="G202" s="0" t="s">
        <v>602</v>
      </c>
    </row>
    <row r="203" customFormat="false" ht="15" hidden="false" customHeight="false" outlineLevel="0" collapsed="false">
      <c r="A203" s="0" t="s">
        <v>603</v>
      </c>
      <c r="B203" s="0" t="s">
        <v>604</v>
      </c>
      <c r="C203" s="0" t="n">
        <v>4.87060365088708</v>
      </c>
      <c r="D203" s="0" t="n">
        <f aca="false">2^C203</f>
        <v>29.2548446270244</v>
      </c>
      <c r="E203" s="3" t="n">
        <v>1.10741354045891E-005</v>
      </c>
      <c r="F203" s="0" t="n">
        <v>0.000128846515623739</v>
      </c>
      <c r="G203" s="0" t="s">
        <v>605</v>
      </c>
    </row>
    <row r="204" customFormat="false" ht="15" hidden="false" customHeight="false" outlineLevel="0" collapsed="false">
      <c r="A204" s="0" t="s">
        <v>606</v>
      </c>
      <c r="B204" s="0" t="s">
        <v>607</v>
      </c>
      <c r="C204" s="0" t="n">
        <v>4.8662959920609</v>
      </c>
      <c r="D204" s="0" t="n">
        <f aca="false">2^C204</f>
        <v>29.1676245732381</v>
      </c>
      <c r="E204" s="3" t="n">
        <v>7.55796335851071E-013</v>
      </c>
      <c r="F204" s="3" t="n">
        <v>2.71191509833938E-011</v>
      </c>
      <c r="G204" s="0" t="s">
        <v>608</v>
      </c>
    </row>
    <row r="205" customFormat="false" ht="15" hidden="false" customHeight="false" outlineLevel="0" collapsed="false">
      <c r="A205" s="0" t="s">
        <v>609</v>
      </c>
      <c r="B205" s="0" t="s">
        <v>610</v>
      </c>
      <c r="C205" s="0" t="n">
        <v>4.8657389490382</v>
      </c>
      <c r="D205" s="0" t="n">
        <f aca="false">2^C205</f>
        <v>29.1563647539463</v>
      </c>
      <c r="E205" s="3" t="n">
        <v>4.19372801483659E-018</v>
      </c>
      <c r="F205" s="3" t="n">
        <v>2.5029549271592E-016</v>
      </c>
      <c r="G205" s="0" t="s">
        <v>611</v>
      </c>
    </row>
    <row r="206" customFormat="false" ht="15" hidden="false" customHeight="false" outlineLevel="0" collapsed="false">
      <c r="A206" s="0" t="s">
        <v>612</v>
      </c>
      <c r="B206" s="0" t="s">
        <v>613</v>
      </c>
      <c r="C206" s="0" t="n">
        <v>4.85672981959003</v>
      </c>
      <c r="D206" s="0" t="n">
        <f aca="false">2^C206</f>
        <v>28.9748606875041</v>
      </c>
      <c r="E206" s="0" t="n">
        <v>0.00549332505343591</v>
      </c>
      <c r="F206" s="0" t="n">
        <v>0.027418508551383</v>
      </c>
      <c r="G206" s="0" t="s">
        <v>614</v>
      </c>
    </row>
    <row r="207" customFormat="false" ht="15" hidden="false" customHeight="false" outlineLevel="0" collapsed="false">
      <c r="A207" s="0" t="s">
        <v>615</v>
      </c>
      <c r="B207" s="0" t="s">
        <v>616</v>
      </c>
      <c r="C207" s="0" t="n">
        <v>4.84295864209467</v>
      </c>
      <c r="D207" s="0" t="n">
        <f aca="false">2^C207</f>
        <v>28.6995983626913</v>
      </c>
      <c r="E207" s="3" t="n">
        <v>2.29578862375553E-041</v>
      </c>
      <c r="F207" s="3" t="n">
        <v>5.60664378901439E-039</v>
      </c>
      <c r="G207" s="0" t="s">
        <v>617</v>
      </c>
    </row>
    <row r="208" customFormat="false" ht="15" hidden="false" customHeight="false" outlineLevel="0" collapsed="false">
      <c r="A208" s="0" t="s">
        <v>618</v>
      </c>
      <c r="B208" s="0" t="s">
        <v>619</v>
      </c>
      <c r="C208" s="0" t="n">
        <v>4.83664984920245</v>
      </c>
      <c r="D208" s="0" t="n">
        <f aca="false">2^C208</f>
        <v>28.5743712611763</v>
      </c>
      <c r="E208" s="3" t="n">
        <v>7.4676346706654E-011</v>
      </c>
      <c r="F208" s="3" t="n">
        <v>2.1125638365607E-009</v>
      </c>
      <c r="G208" s="0" t="s">
        <v>620</v>
      </c>
    </row>
    <row r="209" customFormat="false" ht="15" hidden="false" customHeight="false" outlineLevel="0" collapsed="false">
      <c r="A209" s="0" t="s">
        <v>621</v>
      </c>
      <c r="B209" s="0" t="s">
        <v>622</v>
      </c>
      <c r="C209" s="0" t="n">
        <v>4.83268378371223</v>
      </c>
      <c r="D209" s="0" t="n">
        <f aca="false">2^C209</f>
        <v>28.4959262715566</v>
      </c>
      <c r="E209" s="3" t="n">
        <v>7.42970468434294E-013</v>
      </c>
      <c r="F209" s="3" t="n">
        <v>2.67391161218616E-011</v>
      </c>
      <c r="G209" s="0" t="s">
        <v>623</v>
      </c>
    </row>
    <row r="210" customFormat="false" ht="15" hidden="false" customHeight="false" outlineLevel="0" collapsed="false">
      <c r="A210" s="0" t="s">
        <v>624</v>
      </c>
      <c r="B210" s="0" t="s">
        <v>625</v>
      </c>
      <c r="C210" s="0" t="n">
        <v>4.82477803571139</v>
      </c>
      <c r="D210" s="0" t="n">
        <f aca="false">2^C210</f>
        <v>28.3402000249464</v>
      </c>
      <c r="E210" s="3" t="n">
        <v>1.59200638380176E-026</v>
      </c>
      <c r="F210" s="3" t="n">
        <v>1.78880229030646E-024</v>
      </c>
      <c r="G210" s="0" t="s">
        <v>626</v>
      </c>
    </row>
    <row r="211" customFormat="false" ht="15" hidden="false" customHeight="false" outlineLevel="0" collapsed="false">
      <c r="A211" s="0" t="s">
        <v>627</v>
      </c>
      <c r="B211" s="0" t="s">
        <v>628</v>
      </c>
      <c r="C211" s="0" t="n">
        <v>4.82281029873804</v>
      </c>
      <c r="D211" s="0" t="n">
        <f aca="false">2^C211</f>
        <v>28.3015722868671</v>
      </c>
      <c r="E211" s="3" t="n">
        <v>2.35261599016711E-006</v>
      </c>
      <c r="F211" s="3" t="n">
        <v>3.16676931904778E-005</v>
      </c>
      <c r="G211" s="0" t="s">
        <v>629</v>
      </c>
    </row>
    <row r="212" customFormat="false" ht="15" hidden="false" customHeight="false" outlineLevel="0" collapsed="false">
      <c r="A212" s="0" t="s">
        <v>630</v>
      </c>
      <c r="B212" s="0" t="s">
        <v>631</v>
      </c>
      <c r="C212" s="0" t="n">
        <v>4.81930531548143</v>
      </c>
      <c r="D212" s="0" t="n">
        <f aca="false">2^C212</f>
        <v>28.2328979418068</v>
      </c>
      <c r="E212" s="3" t="n">
        <v>4.3981863713253E-013</v>
      </c>
      <c r="F212" s="3" t="n">
        <v>1.63196580503765E-011</v>
      </c>
      <c r="G212" s="0" t="s">
        <v>632</v>
      </c>
    </row>
    <row r="213" customFormat="false" ht="15" hidden="false" customHeight="false" outlineLevel="0" collapsed="false">
      <c r="A213" s="0" t="s">
        <v>633</v>
      </c>
      <c r="B213" s="0" t="s">
        <v>634</v>
      </c>
      <c r="C213" s="0" t="n">
        <v>4.81647594168771</v>
      </c>
      <c r="D213" s="0" t="n">
        <f aca="false">2^C213</f>
        <v>28.1775826188489</v>
      </c>
      <c r="E213" s="3" t="n">
        <v>2.20701807374262E-094</v>
      </c>
      <c r="F213" s="3" t="n">
        <v>2.93447575327123E-091</v>
      </c>
      <c r="G213" s="0" t="s">
        <v>635</v>
      </c>
    </row>
    <row r="214" customFormat="false" ht="15" hidden="false" customHeight="false" outlineLevel="0" collapsed="false">
      <c r="A214" s="0" t="s">
        <v>636</v>
      </c>
      <c r="B214" s="0" t="s">
        <v>637</v>
      </c>
      <c r="C214" s="0" t="n">
        <v>4.8133924070583</v>
      </c>
      <c r="D214" s="0" t="n">
        <f aca="false">2^C214</f>
        <v>28.117421765557</v>
      </c>
      <c r="E214" s="3" t="n">
        <v>1.34751940169233E-011</v>
      </c>
      <c r="F214" s="3" t="n">
        <v>4.18290296247764E-010</v>
      </c>
      <c r="G214" s="0" t="s">
        <v>638</v>
      </c>
    </row>
    <row r="215" customFormat="false" ht="15" hidden="false" customHeight="false" outlineLevel="0" collapsed="false">
      <c r="A215" s="0" t="s">
        <v>639</v>
      </c>
      <c r="B215" s="0" t="s">
        <v>640</v>
      </c>
      <c r="C215" s="0" t="n">
        <v>4.80163664615328</v>
      </c>
      <c r="D215" s="0" t="n">
        <f aca="false">2^C215</f>
        <v>27.8892386612247</v>
      </c>
      <c r="E215" s="0" t="n">
        <v>0.00379894376825905</v>
      </c>
      <c r="F215" s="0" t="n">
        <v>0.0202856138343918</v>
      </c>
      <c r="G215" s="0" t="s">
        <v>641</v>
      </c>
    </row>
    <row r="216" customFormat="false" ht="15" hidden="false" customHeight="false" outlineLevel="0" collapsed="false">
      <c r="A216" s="0" t="s">
        <v>642</v>
      </c>
      <c r="B216" s="0" t="s">
        <v>643</v>
      </c>
      <c r="C216" s="0" t="n">
        <v>4.8001849415854</v>
      </c>
      <c r="D216" s="0" t="n">
        <f aca="false">2^C216</f>
        <v>27.8611893708644</v>
      </c>
      <c r="E216" s="3" t="n">
        <v>6.13348955431132E-010</v>
      </c>
      <c r="F216" s="3" t="n">
        <v>1.5435626235892E-008</v>
      </c>
      <c r="G216" s="0" t="s">
        <v>644</v>
      </c>
    </row>
    <row r="217" customFormat="false" ht="15" hidden="false" customHeight="false" outlineLevel="0" collapsed="false">
      <c r="A217" s="0" t="s">
        <v>645</v>
      </c>
      <c r="B217" s="0" t="s">
        <v>646</v>
      </c>
      <c r="C217" s="0" t="n">
        <v>4.79978664223758</v>
      </c>
      <c r="D217" s="0" t="n">
        <f aca="false">2^C217</f>
        <v>27.8534985134488</v>
      </c>
      <c r="E217" s="3" t="n">
        <v>9.72803995304528E-007</v>
      </c>
      <c r="F217" s="3" t="n">
        <v>1.42152580349149E-005</v>
      </c>
      <c r="G217" s="0" t="s">
        <v>647</v>
      </c>
    </row>
    <row r="218" customFormat="false" ht="15" hidden="false" customHeight="false" outlineLevel="0" collapsed="false">
      <c r="A218" s="0" t="s">
        <v>648</v>
      </c>
      <c r="B218" s="0" t="s">
        <v>649</v>
      </c>
      <c r="C218" s="0" t="n">
        <v>4.79124633825292</v>
      </c>
      <c r="D218" s="0" t="n">
        <f aca="false">2^C218</f>
        <v>27.6891015722449</v>
      </c>
      <c r="E218" s="3" t="n">
        <v>3.44530254394147E-111</v>
      </c>
      <c r="F218" s="3" t="n">
        <v>6.87136881534594E-108</v>
      </c>
      <c r="G218" s="0" t="s">
        <v>650</v>
      </c>
    </row>
    <row r="219" customFormat="false" ht="15" hidden="false" customHeight="false" outlineLevel="0" collapsed="false">
      <c r="A219" s="0" t="s">
        <v>651</v>
      </c>
      <c r="B219" s="0" t="s">
        <v>652</v>
      </c>
      <c r="C219" s="0" t="n">
        <v>4.78115847207823</v>
      </c>
      <c r="D219" s="0" t="n">
        <f aca="false">2^C219</f>
        <v>27.4961642941443</v>
      </c>
      <c r="E219" s="3" t="n">
        <v>5.47361992166158E-021</v>
      </c>
      <c r="F219" s="3" t="n">
        <v>4.14557422737742E-019</v>
      </c>
      <c r="G219" s="0" t="s">
        <v>653</v>
      </c>
    </row>
    <row r="220" customFormat="false" ht="15" hidden="false" customHeight="false" outlineLevel="0" collapsed="false">
      <c r="A220" s="0" t="s">
        <v>654</v>
      </c>
      <c r="B220" s="0" t="s">
        <v>655</v>
      </c>
      <c r="C220" s="0" t="n">
        <v>4.77717490451562</v>
      </c>
      <c r="D220" s="0" t="n">
        <f aca="false">2^C220</f>
        <v>27.4203466450787</v>
      </c>
      <c r="E220" s="3" t="n">
        <v>3.22940665725808E-010</v>
      </c>
      <c r="F220" s="3" t="n">
        <v>8.37371500846779E-009</v>
      </c>
      <c r="G220" s="0" t="s">
        <v>656</v>
      </c>
    </row>
    <row r="221" customFormat="false" ht="15" hidden="false" customHeight="false" outlineLevel="0" collapsed="false">
      <c r="A221" s="0" t="s">
        <v>657</v>
      </c>
      <c r="B221" s="0" t="s">
        <v>658</v>
      </c>
      <c r="C221" s="0" t="n">
        <v>4.77441978122439</v>
      </c>
      <c r="D221" s="0" t="n">
        <f aca="false">2^C221</f>
        <v>27.3680318150452</v>
      </c>
      <c r="E221" s="3" t="n">
        <v>1.4356515838249E-006</v>
      </c>
      <c r="F221" s="3" t="n">
        <v>2.03070031652963E-005</v>
      </c>
      <c r="G221" s="0" t="s">
        <v>659</v>
      </c>
    </row>
    <row r="222" customFormat="false" ht="15" hidden="false" customHeight="false" outlineLevel="0" collapsed="false">
      <c r="A222" s="0" t="s">
        <v>660</v>
      </c>
      <c r="B222" s="0" t="s">
        <v>661</v>
      </c>
      <c r="C222" s="0" t="n">
        <v>4.7699999480016</v>
      </c>
      <c r="D222" s="0" t="n">
        <f aca="false">2^C222</f>
        <v>27.2843155531785</v>
      </c>
      <c r="E222" s="0" t="n">
        <v>0.00648315871135898</v>
      </c>
      <c r="F222" s="0" t="n">
        <v>0.0314155572866885</v>
      </c>
      <c r="G222" s="0" t="s">
        <v>662</v>
      </c>
    </row>
    <row r="223" customFormat="false" ht="15" hidden="false" customHeight="false" outlineLevel="0" collapsed="false">
      <c r="A223" s="0" t="s">
        <v>663</v>
      </c>
      <c r="B223" s="0" t="s">
        <v>664</v>
      </c>
      <c r="C223" s="0" t="n">
        <v>4.76180707566113</v>
      </c>
      <c r="D223" s="0" t="n">
        <f aca="false">2^C223</f>
        <v>27.1298106927856</v>
      </c>
      <c r="E223" s="0" t="n">
        <v>0.00199445191902342</v>
      </c>
      <c r="F223" s="0" t="n">
        <v>0.0118708276644754</v>
      </c>
      <c r="G223" s="0" t="s">
        <v>665</v>
      </c>
    </row>
    <row r="224" customFormat="false" ht="15" hidden="false" customHeight="false" outlineLevel="0" collapsed="false">
      <c r="A224" s="0" t="s">
        <v>666</v>
      </c>
      <c r="B224" s="0" t="s">
        <v>667</v>
      </c>
      <c r="C224" s="0" t="n">
        <v>4.75747947490878</v>
      </c>
      <c r="D224" s="0" t="n">
        <f aca="false">2^C224</f>
        <v>27.04855230414</v>
      </c>
      <c r="E224" s="3" t="n">
        <v>2.21163447265376E-006</v>
      </c>
      <c r="F224" s="3" t="n">
        <v>3.00232829461274E-005</v>
      </c>
      <c r="G224" s="0" t="s">
        <v>668</v>
      </c>
    </row>
    <row r="225" customFormat="false" ht="15" hidden="false" customHeight="false" outlineLevel="0" collapsed="false">
      <c r="A225" s="0" t="s">
        <v>669</v>
      </c>
      <c r="B225" s="0" t="s">
        <v>670</v>
      </c>
      <c r="C225" s="0" t="n">
        <v>4.75486551071634</v>
      </c>
      <c r="D225" s="0" t="n">
        <f aca="false">2^C225</f>
        <v>26.9995884337783</v>
      </c>
      <c r="E225" s="3" t="n">
        <v>2.68483597858317E-019</v>
      </c>
      <c r="F225" s="3" t="n">
        <v>1.79486534847573E-017</v>
      </c>
      <c r="G225" s="0" t="s">
        <v>671</v>
      </c>
    </row>
    <row r="226" customFormat="false" ht="15" hidden="false" customHeight="false" outlineLevel="0" collapsed="false">
      <c r="A226" s="0" t="s">
        <v>672</v>
      </c>
      <c r="B226" s="0" t="s">
        <v>673</v>
      </c>
      <c r="C226" s="0" t="n">
        <v>4.75275005657734</v>
      </c>
      <c r="D226" s="0" t="n">
        <f aca="false">2^C226</f>
        <v>26.9600273800129</v>
      </c>
      <c r="E226" s="3" t="n">
        <v>4.83883217075934E-103</v>
      </c>
      <c r="F226" s="3" t="n">
        <v>6.81222178486961E-100</v>
      </c>
      <c r="G226" s="0" t="s">
        <v>674</v>
      </c>
    </row>
    <row r="227" customFormat="false" ht="15" hidden="false" customHeight="false" outlineLevel="0" collapsed="false">
      <c r="A227" s="0" t="s">
        <v>675</v>
      </c>
      <c r="B227" s="0" t="s">
        <v>676</v>
      </c>
      <c r="C227" s="0" t="n">
        <v>4.74618375277071</v>
      </c>
      <c r="D227" s="0" t="n">
        <f aca="false">2^C227</f>
        <v>26.8375999282094</v>
      </c>
      <c r="E227" s="3" t="n">
        <v>3.98017003425532E-013</v>
      </c>
      <c r="F227" s="3" t="n">
        <v>1.490726282157E-011</v>
      </c>
      <c r="G227" s="0" t="s">
        <v>677</v>
      </c>
    </row>
    <row r="228" customFormat="false" ht="15" hidden="false" customHeight="false" outlineLevel="0" collapsed="false">
      <c r="A228" s="0" t="s">
        <v>678</v>
      </c>
      <c r="B228" s="0" t="s">
        <v>679</v>
      </c>
      <c r="C228" s="0" t="n">
        <v>4.74461976730758</v>
      </c>
      <c r="D228" s="0" t="n">
        <f aca="false">2^C228</f>
        <v>26.8085217987574</v>
      </c>
      <c r="E228" s="3" t="n">
        <v>2.51283942463557E-006</v>
      </c>
      <c r="F228" s="3" t="n">
        <v>3.35976457820129E-005</v>
      </c>
      <c r="G228" s="0" t="s">
        <v>680</v>
      </c>
    </row>
    <row r="229" customFormat="false" ht="15" hidden="false" customHeight="false" outlineLevel="0" collapsed="false">
      <c r="A229" s="0" t="s">
        <v>681</v>
      </c>
      <c r="B229" s="0" t="s">
        <v>682</v>
      </c>
      <c r="C229" s="0" t="n">
        <v>4.74033729615018</v>
      </c>
      <c r="D229" s="0" t="n">
        <f aca="false">2^C229</f>
        <v>26.7290618356661</v>
      </c>
      <c r="E229" s="0" t="n">
        <v>0.00834639448573835</v>
      </c>
      <c r="F229" s="0" t="n">
        <v>0.038652139943339</v>
      </c>
      <c r="G229" s="0" t="s">
        <v>683</v>
      </c>
    </row>
    <row r="230" customFormat="false" ht="15" hidden="false" customHeight="false" outlineLevel="0" collapsed="false">
      <c r="A230" s="0" t="s">
        <v>684</v>
      </c>
      <c r="B230" s="0" t="s">
        <v>685</v>
      </c>
      <c r="C230" s="0" t="n">
        <v>4.73679507930645</v>
      </c>
      <c r="D230" s="0" t="n">
        <f aca="false">2^C230</f>
        <v>26.6635150690694</v>
      </c>
      <c r="E230" s="3" t="n">
        <v>7.97657600673217E-005</v>
      </c>
      <c r="F230" s="0" t="n">
        <v>0.000750996827573254</v>
      </c>
      <c r="G230" s="0" t="s">
        <v>686</v>
      </c>
    </row>
    <row r="231" customFormat="false" ht="15" hidden="false" customHeight="false" outlineLevel="0" collapsed="false">
      <c r="A231" s="0" t="s">
        <v>687</v>
      </c>
      <c r="B231" s="0" t="s">
        <v>688</v>
      </c>
      <c r="C231" s="0" t="n">
        <v>4.73495090989153</v>
      </c>
      <c r="D231" s="0" t="n">
        <f aca="false">2^C231</f>
        <v>26.6294533837226</v>
      </c>
      <c r="E231" s="3" t="n">
        <v>5.735230980901E-018</v>
      </c>
      <c r="F231" s="3" t="n">
        <v>3.38916748310873E-016</v>
      </c>
      <c r="G231" s="0" t="s">
        <v>689</v>
      </c>
    </row>
    <row r="232" customFormat="false" ht="15" hidden="false" customHeight="false" outlineLevel="0" collapsed="false">
      <c r="A232" s="0" t="s">
        <v>690</v>
      </c>
      <c r="B232" s="0" t="s">
        <v>691</v>
      </c>
      <c r="C232" s="0" t="n">
        <v>4.725864408569</v>
      </c>
      <c r="D232" s="0" t="n">
        <f aca="false">2^C232</f>
        <v>26.462260622557</v>
      </c>
      <c r="E232" s="3" t="n">
        <v>2.94391782936167E-037</v>
      </c>
      <c r="F232" s="3" t="n">
        <v>6.02194747094983E-035</v>
      </c>
      <c r="G232" s="0" t="s">
        <v>692</v>
      </c>
    </row>
    <row r="233" customFormat="false" ht="15" hidden="false" customHeight="false" outlineLevel="0" collapsed="false">
      <c r="A233" s="0" t="s">
        <v>693</v>
      </c>
      <c r="B233" s="0" t="s">
        <v>694</v>
      </c>
      <c r="C233" s="0" t="n">
        <v>4.72175890675455</v>
      </c>
      <c r="D233" s="0" t="n">
        <f aca="false">2^C233</f>
        <v>26.3870635629692</v>
      </c>
      <c r="E233" s="3" t="n">
        <v>1.16717479538448E-008</v>
      </c>
      <c r="F233" s="3" t="n">
        <v>2.39776775776282E-007</v>
      </c>
      <c r="G233" s="0" t="s">
        <v>695</v>
      </c>
    </row>
    <row r="234" customFormat="false" ht="15" hidden="false" customHeight="false" outlineLevel="0" collapsed="false">
      <c r="A234" s="0" t="s">
        <v>696</v>
      </c>
      <c r="B234" s="0" t="s">
        <v>697</v>
      </c>
      <c r="C234" s="0" t="n">
        <v>4.71991803557619</v>
      </c>
      <c r="D234" s="0" t="n">
        <f aca="false">2^C234</f>
        <v>26.3534152826621</v>
      </c>
      <c r="E234" s="3" t="n">
        <v>1.13561381487316E-074</v>
      </c>
      <c r="F234" s="3" t="n">
        <v>1.04533251659075E-071</v>
      </c>
      <c r="G234" s="0" t="s">
        <v>698</v>
      </c>
    </row>
    <row r="235" customFormat="false" ht="15" hidden="false" customHeight="false" outlineLevel="0" collapsed="false">
      <c r="A235" s="0" t="s">
        <v>699</v>
      </c>
      <c r="B235" s="0" t="s">
        <v>700</v>
      </c>
      <c r="C235" s="0" t="n">
        <v>4.71441470267657</v>
      </c>
      <c r="D235" s="0" t="n">
        <f aca="false">2^C235</f>
        <v>26.2530785209716</v>
      </c>
      <c r="E235" s="3" t="n">
        <v>4.66707985321466E-041</v>
      </c>
      <c r="F235" s="3" t="n">
        <v>1.1059130903662E-038</v>
      </c>
      <c r="G235" s="0" t="s">
        <v>701</v>
      </c>
    </row>
    <row r="236" customFormat="false" ht="15" hidden="false" customHeight="false" outlineLevel="0" collapsed="false">
      <c r="A236" s="0" t="s">
        <v>702</v>
      </c>
      <c r="B236" s="0" t="s">
        <v>703</v>
      </c>
      <c r="C236" s="0" t="n">
        <v>4.71373098622705</v>
      </c>
      <c r="D236" s="0" t="n">
        <f aca="false">2^C236</f>
        <v>26.2406397113261</v>
      </c>
      <c r="E236" s="3" t="n">
        <v>1.97883998514005E-024</v>
      </c>
      <c r="F236" s="3" t="n">
        <v>1.97331572351487E-022</v>
      </c>
      <c r="G236" s="0" t="s">
        <v>704</v>
      </c>
    </row>
    <row r="237" customFormat="false" ht="15" hidden="false" customHeight="false" outlineLevel="0" collapsed="false">
      <c r="A237" s="0" t="s">
        <v>705</v>
      </c>
      <c r="B237" s="0" t="s">
        <v>706</v>
      </c>
      <c r="C237" s="0" t="n">
        <v>4.69745349803459</v>
      </c>
      <c r="D237" s="0" t="n">
        <f aca="false">2^C237</f>
        <v>25.9462385181418</v>
      </c>
      <c r="E237" s="3" t="n">
        <v>1.69742467180168E-010</v>
      </c>
      <c r="F237" s="3" t="n">
        <v>4.5903349909864E-009</v>
      </c>
      <c r="G237" s="0" t="s">
        <v>707</v>
      </c>
    </row>
    <row r="238" customFormat="false" ht="15" hidden="false" customHeight="false" outlineLevel="0" collapsed="false">
      <c r="A238" s="0" t="s">
        <v>708</v>
      </c>
      <c r="B238" s="0" t="s">
        <v>709</v>
      </c>
      <c r="C238" s="0" t="n">
        <v>4.69686790544785</v>
      </c>
      <c r="D238" s="0" t="n">
        <f aca="false">2^C238</f>
        <v>25.935709029029</v>
      </c>
      <c r="E238" s="3" t="n">
        <v>2.90276832895948E-006</v>
      </c>
      <c r="F238" s="3" t="n">
        <v>3.84247535492186E-005</v>
      </c>
      <c r="G238" s="0" t="s">
        <v>710</v>
      </c>
    </row>
    <row r="239" customFormat="false" ht="15" hidden="false" customHeight="false" outlineLevel="0" collapsed="false">
      <c r="A239" s="0" t="s">
        <v>711</v>
      </c>
      <c r="B239" s="0" t="s">
        <v>712</v>
      </c>
      <c r="C239" s="0" t="n">
        <v>4.6913696133973</v>
      </c>
      <c r="D239" s="0" t="n">
        <f aca="false">2^C239</f>
        <v>25.8370528984118</v>
      </c>
      <c r="E239" s="3" t="n">
        <v>3.17210847874658E-022</v>
      </c>
      <c r="F239" s="3" t="n">
        <v>2.64522899727672E-020</v>
      </c>
      <c r="G239" s="0" t="s">
        <v>713</v>
      </c>
    </row>
    <row r="240" customFormat="false" ht="15" hidden="false" customHeight="false" outlineLevel="0" collapsed="false">
      <c r="A240" s="0" t="s">
        <v>714</v>
      </c>
      <c r="B240" s="0" t="s">
        <v>715</v>
      </c>
      <c r="C240" s="0" t="n">
        <v>4.68406568195173</v>
      </c>
      <c r="D240" s="0" t="n">
        <f aca="false">2^C240</f>
        <v>25.7065782196455</v>
      </c>
      <c r="E240" s="3" t="n">
        <v>1.68908488113789E-011</v>
      </c>
      <c r="F240" s="3" t="n">
        <v>5.19599851674463E-010</v>
      </c>
      <c r="G240" s="0" t="s">
        <v>716</v>
      </c>
    </row>
    <row r="241" customFormat="false" ht="15" hidden="false" customHeight="false" outlineLevel="0" collapsed="false">
      <c r="A241" s="0" t="s">
        <v>717</v>
      </c>
      <c r="B241" s="0" t="s">
        <v>718</v>
      </c>
      <c r="C241" s="0" t="n">
        <v>4.68240248472568</v>
      </c>
      <c r="D241" s="0" t="n">
        <f aca="false">2^C241</f>
        <v>25.6769597119688</v>
      </c>
      <c r="E241" s="0" t="n">
        <v>0.00562606930801214</v>
      </c>
      <c r="F241" s="0" t="n">
        <v>0.0279470146842372</v>
      </c>
      <c r="G241" s="0" t="s">
        <v>719</v>
      </c>
    </row>
    <row r="242" customFormat="false" ht="15" hidden="false" customHeight="false" outlineLevel="0" collapsed="false">
      <c r="A242" s="0" t="s">
        <v>720</v>
      </c>
      <c r="B242" s="0" t="s">
        <v>721</v>
      </c>
      <c r="C242" s="0" t="n">
        <v>4.68199128911189</v>
      </c>
      <c r="D242" s="0" t="n">
        <f aca="false">2^C242</f>
        <v>25.6696423313714</v>
      </c>
      <c r="E242" s="3" t="n">
        <v>3.71842928586615E-036</v>
      </c>
      <c r="F242" s="3" t="n">
        <v>7.00733607075863E-034</v>
      </c>
      <c r="G242" s="0" t="s">
        <v>722</v>
      </c>
    </row>
    <row r="243" customFormat="false" ht="15" hidden="false" customHeight="false" outlineLevel="0" collapsed="false">
      <c r="A243" s="0" t="s">
        <v>723</v>
      </c>
      <c r="B243" s="0" t="s">
        <v>724</v>
      </c>
      <c r="C243" s="0" t="n">
        <v>4.67047009323983</v>
      </c>
      <c r="D243" s="0" t="n">
        <f aca="false">2^C243</f>
        <v>25.4654638920366</v>
      </c>
      <c r="E243" s="3" t="n">
        <v>1.2896240361757E-028</v>
      </c>
      <c r="F243" s="3" t="n">
        <v>1.59920062475612E-026</v>
      </c>
      <c r="G243" s="0" t="s">
        <v>725</v>
      </c>
    </row>
    <row r="244" customFormat="false" ht="15" hidden="false" customHeight="false" outlineLevel="0" collapsed="false">
      <c r="A244" s="0" t="s">
        <v>726</v>
      </c>
      <c r="B244" s="0" t="s">
        <v>727</v>
      </c>
      <c r="C244" s="0" t="n">
        <v>4.6664118430852</v>
      </c>
      <c r="D244" s="0" t="n">
        <f aca="false">2^C244</f>
        <v>25.3939310990217</v>
      </c>
      <c r="E244" s="3" t="n">
        <v>2.20774818943099E-008</v>
      </c>
      <c r="F244" s="3" t="n">
        <v>4.30627851814604E-007</v>
      </c>
      <c r="G244" s="0" t="s">
        <v>728</v>
      </c>
    </row>
    <row r="245" customFormat="false" ht="15" hidden="false" customHeight="false" outlineLevel="0" collapsed="false">
      <c r="A245" s="0" t="s">
        <v>729</v>
      </c>
      <c r="B245" s="0" t="s">
        <v>730</v>
      </c>
      <c r="C245" s="0" t="n">
        <v>4.65819855460233</v>
      </c>
      <c r="D245" s="0" t="n">
        <f aca="false">2^C245</f>
        <v>25.2497737329774</v>
      </c>
      <c r="E245" s="3" t="n">
        <v>5.17913379941134E-053</v>
      </c>
      <c r="F245" s="3" t="n">
        <v>2.1746001617774E-050</v>
      </c>
      <c r="G245" s="0" t="s">
        <v>731</v>
      </c>
    </row>
    <row r="246" customFormat="false" ht="15" hidden="false" customHeight="false" outlineLevel="0" collapsed="false">
      <c r="A246" s="0" t="s">
        <v>732</v>
      </c>
      <c r="B246" s="0" t="s">
        <v>733</v>
      </c>
      <c r="C246" s="0" t="n">
        <v>4.65342163091707</v>
      </c>
      <c r="D246" s="0" t="n">
        <f aca="false">2^C246</f>
        <v>25.1663071845398</v>
      </c>
      <c r="E246" s="3" t="n">
        <v>1.03612209068896E-006</v>
      </c>
      <c r="F246" s="3" t="n">
        <v>1.50379078207755E-005</v>
      </c>
      <c r="G246" s="0" t="s">
        <v>734</v>
      </c>
    </row>
    <row r="247" customFormat="false" ht="15" hidden="false" customHeight="false" outlineLevel="0" collapsed="false">
      <c r="A247" s="0" t="s">
        <v>735</v>
      </c>
      <c r="B247" s="0" t="s">
        <v>736</v>
      </c>
      <c r="C247" s="0" t="n">
        <v>4.6255230128096</v>
      </c>
      <c r="D247" s="0" t="n">
        <f aca="false">2^C247</f>
        <v>24.6843202642727</v>
      </c>
      <c r="E247" s="3" t="n">
        <v>3.81752519627358E-008</v>
      </c>
      <c r="F247" s="3" t="n">
        <v>7.13787738456372E-007</v>
      </c>
      <c r="G247" s="0" t="s">
        <v>737</v>
      </c>
    </row>
    <row r="248" customFormat="false" ht="15" hidden="false" customHeight="false" outlineLevel="0" collapsed="false">
      <c r="A248" s="0" t="s">
        <v>738</v>
      </c>
      <c r="B248" s="0" t="s">
        <v>739</v>
      </c>
      <c r="C248" s="0" t="n">
        <v>4.61170777248695</v>
      </c>
      <c r="D248" s="0" t="n">
        <f aca="false">2^C248</f>
        <v>24.4490715079714</v>
      </c>
      <c r="E248" s="3" t="n">
        <v>5.51541728343246E-022</v>
      </c>
      <c r="F248" s="3" t="n">
        <v>4.53609903245323E-020</v>
      </c>
      <c r="G248" s="0" t="s">
        <v>740</v>
      </c>
    </row>
    <row r="249" customFormat="false" ht="15" hidden="false" customHeight="false" outlineLevel="0" collapsed="false">
      <c r="A249" s="0" t="s">
        <v>741</v>
      </c>
      <c r="B249" s="0" t="s">
        <v>742</v>
      </c>
      <c r="C249" s="0" t="n">
        <v>4.60886525335616</v>
      </c>
      <c r="D249" s="0" t="n">
        <f aca="false">2^C249</f>
        <v>24.4009473153359</v>
      </c>
      <c r="E249" s="0" t="n">
        <v>0.00682531635551206</v>
      </c>
      <c r="F249" s="0" t="n">
        <v>0.0327224151315044</v>
      </c>
      <c r="G249" s="0" t="s">
        <v>743</v>
      </c>
    </row>
    <row r="250" customFormat="false" ht="15" hidden="false" customHeight="false" outlineLevel="0" collapsed="false">
      <c r="A250" s="0" t="s">
        <v>744</v>
      </c>
      <c r="B250" s="0" t="s">
        <v>745</v>
      </c>
      <c r="C250" s="0" t="n">
        <v>4.60320095356347</v>
      </c>
      <c r="D250" s="0" t="n">
        <f aca="false">2^C250</f>
        <v>24.3053323006193</v>
      </c>
      <c r="E250" s="0" t="n">
        <v>0.00359978936586588</v>
      </c>
      <c r="F250" s="0" t="n">
        <v>0.0193984350411813</v>
      </c>
      <c r="G250" s="0" t="s">
        <v>746</v>
      </c>
    </row>
    <row r="251" customFormat="false" ht="15" hidden="false" customHeight="false" outlineLevel="0" collapsed="false">
      <c r="A251" s="0" t="s">
        <v>747</v>
      </c>
      <c r="B251" s="0" t="s">
        <v>748</v>
      </c>
      <c r="C251" s="0" t="n">
        <v>4.59652983971742</v>
      </c>
      <c r="D251" s="0" t="n">
        <f aca="false">2^C251</f>
        <v>24.1932023423436</v>
      </c>
      <c r="E251" s="3" t="n">
        <v>7.8647422970467E-006</v>
      </c>
      <c r="F251" s="3" t="n">
        <v>9.43020427831757E-005</v>
      </c>
      <c r="G251" s="0" t="s">
        <v>749</v>
      </c>
    </row>
    <row r="252" customFormat="false" ht="15" hidden="false" customHeight="false" outlineLevel="0" collapsed="false">
      <c r="A252" s="0" t="s">
        <v>750</v>
      </c>
      <c r="B252" s="0" t="s">
        <v>751</v>
      </c>
      <c r="C252" s="0" t="n">
        <v>4.59391845308803</v>
      </c>
      <c r="D252" s="0" t="n">
        <f aca="false">2^C252</f>
        <v>24.149450433921</v>
      </c>
      <c r="E252" s="3" t="n">
        <v>4.76173312364088E-006</v>
      </c>
      <c r="F252" s="3" t="n">
        <v>5.99802941305774E-005</v>
      </c>
      <c r="G252" s="0" t="s">
        <v>752</v>
      </c>
    </row>
    <row r="253" customFormat="false" ht="15" hidden="false" customHeight="false" outlineLevel="0" collapsed="false">
      <c r="A253" s="0" t="s">
        <v>753</v>
      </c>
      <c r="B253" s="0" t="s">
        <v>754</v>
      </c>
      <c r="C253" s="0" t="n">
        <v>4.59303255567819</v>
      </c>
      <c r="D253" s="0" t="n">
        <f aca="false">2^C253</f>
        <v>24.1346258398277</v>
      </c>
      <c r="E253" s="0" t="n">
        <v>0.00908260558997021</v>
      </c>
      <c r="F253" s="0" t="n">
        <v>0.0414835877070147</v>
      </c>
      <c r="G253" s="0" t="s">
        <v>755</v>
      </c>
    </row>
    <row r="254" customFormat="false" ht="15" hidden="false" customHeight="false" outlineLevel="0" collapsed="false">
      <c r="A254" s="0" t="s">
        <v>756</v>
      </c>
      <c r="B254" s="0" t="s">
        <v>757</v>
      </c>
      <c r="C254" s="0" t="n">
        <v>4.59240073396418</v>
      </c>
      <c r="D254" s="0" t="n">
        <f aca="false">2^C254</f>
        <v>24.1240585046297</v>
      </c>
      <c r="E254" s="3" t="n">
        <v>1.55548698875832E-036</v>
      </c>
      <c r="F254" s="3" t="n">
        <v>3.02662358552463E-034</v>
      </c>
      <c r="G254" s="0" t="s">
        <v>758</v>
      </c>
    </row>
    <row r="255" customFormat="false" ht="15" hidden="false" customHeight="false" outlineLevel="0" collapsed="false">
      <c r="A255" s="0" t="s">
        <v>759</v>
      </c>
      <c r="B255" s="0" t="s">
        <v>760</v>
      </c>
      <c r="C255" s="0" t="n">
        <v>4.58606590864262</v>
      </c>
      <c r="D255" s="0" t="n">
        <f aca="false">2^C255</f>
        <v>24.018362799415</v>
      </c>
      <c r="E255" s="0" t="n">
        <v>0.000329773013200049</v>
      </c>
      <c r="F255" s="0" t="n">
        <v>0.00259791228601605</v>
      </c>
      <c r="G255" s="0" t="s">
        <v>761</v>
      </c>
    </row>
    <row r="256" customFormat="false" ht="15" hidden="false" customHeight="false" outlineLevel="0" collapsed="false">
      <c r="A256" s="0" t="s">
        <v>762</v>
      </c>
      <c r="B256" s="0" t="s">
        <v>763</v>
      </c>
      <c r="C256" s="0" t="n">
        <v>4.57747346904915</v>
      </c>
      <c r="D256" s="0" t="n">
        <f aca="false">2^C256</f>
        <v>23.8757387706025</v>
      </c>
      <c r="E256" s="3" t="n">
        <v>4.86443236821594E-005</v>
      </c>
      <c r="F256" s="0" t="n">
        <v>0.00048793151663249</v>
      </c>
      <c r="G256" s="0" t="s">
        <v>764</v>
      </c>
    </row>
    <row r="257" customFormat="false" ht="15" hidden="false" customHeight="false" outlineLevel="0" collapsed="false">
      <c r="A257" s="0" t="s">
        <v>765</v>
      </c>
      <c r="B257" s="0" t="s">
        <v>766</v>
      </c>
      <c r="C257" s="0" t="n">
        <v>4.5734246501348</v>
      </c>
      <c r="D257" s="0" t="n">
        <f aca="false">2^C257</f>
        <v>23.8088271779419</v>
      </c>
      <c r="E257" s="3" t="n">
        <v>1.97342224796765E-008</v>
      </c>
      <c r="F257" s="3" t="n">
        <v>3.90007552936497E-007</v>
      </c>
      <c r="G257" s="0" t="s">
        <v>767</v>
      </c>
    </row>
    <row r="258" customFormat="false" ht="15" hidden="false" customHeight="false" outlineLevel="0" collapsed="false">
      <c r="A258" s="0" t="s">
        <v>768</v>
      </c>
      <c r="B258" s="0" t="s">
        <v>769</v>
      </c>
      <c r="C258" s="0" t="n">
        <v>4.55813448346203</v>
      </c>
      <c r="D258" s="0" t="n">
        <f aca="false">2^C258</f>
        <v>23.5578256782338</v>
      </c>
      <c r="E258" s="3" t="n">
        <v>7.3524756674787E-037</v>
      </c>
      <c r="F258" s="3" t="n">
        <v>1.44235082089974E-034</v>
      </c>
      <c r="G258" s="0" t="s">
        <v>770</v>
      </c>
    </row>
    <row r="259" customFormat="false" ht="15" hidden="false" customHeight="false" outlineLevel="0" collapsed="false">
      <c r="A259" s="0" t="s">
        <v>771</v>
      </c>
      <c r="B259" s="0" t="s">
        <v>772</v>
      </c>
      <c r="C259" s="0" t="n">
        <v>4.54847128882523</v>
      </c>
      <c r="D259" s="0" t="n">
        <f aca="false">2^C259</f>
        <v>23.4005622465905</v>
      </c>
      <c r="E259" s="3" t="n">
        <v>1.43099324844516E-015</v>
      </c>
      <c r="F259" s="3" t="n">
        <v>7.03243560883739E-014</v>
      </c>
      <c r="G259" s="0" t="s">
        <v>773</v>
      </c>
    </row>
    <row r="260" customFormat="false" ht="15" hidden="false" customHeight="false" outlineLevel="0" collapsed="false">
      <c r="A260" s="0" t="s">
        <v>774</v>
      </c>
      <c r="B260" s="0" t="s">
        <v>775</v>
      </c>
      <c r="C260" s="0" t="n">
        <v>4.54400261064293</v>
      </c>
      <c r="D260" s="0" t="n">
        <f aca="false">2^C260</f>
        <v>23.3281922747857</v>
      </c>
      <c r="E260" s="3" t="n">
        <v>7.19775018011335E-012</v>
      </c>
      <c r="F260" s="3" t="n">
        <v>2.30607436493511E-010</v>
      </c>
      <c r="G260" s="0" t="s">
        <v>776</v>
      </c>
    </row>
    <row r="261" customFormat="false" ht="15" hidden="false" customHeight="false" outlineLevel="0" collapsed="false">
      <c r="A261" s="0" t="s">
        <v>777</v>
      </c>
      <c r="B261" s="0" t="s">
        <v>778</v>
      </c>
      <c r="C261" s="0" t="n">
        <v>4.54131586118608</v>
      </c>
      <c r="D261" s="0" t="n">
        <f aca="false">2^C261</f>
        <v>23.2847883118801</v>
      </c>
      <c r="E261" s="3" t="n">
        <v>3.95393338386665E-006</v>
      </c>
      <c r="F261" s="3" t="n">
        <v>5.07941426065917E-005</v>
      </c>
      <c r="G261" s="0" t="s">
        <v>779</v>
      </c>
    </row>
    <row r="262" customFormat="false" ht="15" hidden="false" customHeight="false" outlineLevel="0" collapsed="false">
      <c r="A262" s="0" t="s">
        <v>780</v>
      </c>
      <c r="B262" s="0" t="s">
        <v>781</v>
      </c>
      <c r="C262" s="0" t="n">
        <v>4.54101367921356</v>
      </c>
      <c r="D262" s="0" t="n">
        <f aca="false">2^C262</f>
        <v>23.2799116704416</v>
      </c>
      <c r="E262" s="3" t="n">
        <v>4.75577470578133E-019</v>
      </c>
      <c r="F262" s="3" t="n">
        <v>3.09293358786588E-017</v>
      </c>
      <c r="G262" s="0" t="s">
        <v>782</v>
      </c>
    </row>
    <row r="263" customFormat="false" ht="15" hidden="false" customHeight="false" outlineLevel="0" collapsed="false">
      <c r="A263" s="0" t="s">
        <v>783</v>
      </c>
      <c r="B263" s="0" t="s">
        <v>784</v>
      </c>
      <c r="C263" s="0" t="n">
        <v>4.53939035034616</v>
      </c>
      <c r="D263" s="0" t="n">
        <f aca="false">2^C263</f>
        <v>23.2537317098493</v>
      </c>
      <c r="E263" s="3" t="n">
        <v>4.86106982433874E-005</v>
      </c>
      <c r="F263" s="0" t="n">
        <v>0.000487798675496433</v>
      </c>
      <c r="G263" s="0" t="s">
        <v>785</v>
      </c>
    </row>
    <row r="264" customFormat="false" ht="15" hidden="false" customHeight="false" outlineLevel="0" collapsed="false">
      <c r="A264" s="0" t="s">
        <v>786</v>
      </c>
      <c r="B264" s="0" t="s">
        <v>787</v>
      </c>
      <c r="C264" s="0" t="n">
        <v>4.53184686616227</v>
      </c>
      <c r="D264" s="0" t="n">
        <f aca="false">2^C264</f>
        <v>23.132461203794</v>
      </c>
      <c r="E264" s="3" t="n">
        <v>1.1019209919625E-008</v>
      </c>
      <c r="F264" s="3" t="n">
        <v>2.28133867652581E-007</v>
      </c>
      <c r="G264" s="0" t="s">
        <v>788</v>
      </c>
    </row>
    <row r="265" customFormat="false" ht="15" hidden="false" customHeight="false" outlineLevel="0" collapsed="false">
      <c r="A265" s="0" t="s">
        <v>789</v>
      </c>
      <c r="B265" s="0" t="s">
        <v>790</v>
      </c>
      <c r="C265" s="0" t="n">
        <v>4.52176999859987</v>
      </c>
      <c r="D265" s="0" t="n">
        <f aca="false">2^C265</f>
        <v>22.9714496587616</v>
      </c>
      <c r="E265" s="0" t="n">
        <v>0.000239701183504091</v>
      </c>
      <c r="F265" s="0" t="n">
        <v>0.00197479119614575</v>
      </c>
      <c r="G265" s="0" t="s">
        <v>791</v>
      </c>
    </row>
    <row r="266" customFormat="false" ht="15" hidden="false" customHeight="false" outlineLevel="0" collapsed="false">
      <c r="A266" s="0" t="s">
        <v>792</v>
      </c>
      <c r="B266" s="0" t="s">
        <v>793</v>
      </c>
      <c r="C266" s="0" t="n">
        <v>4.50404367208182</v>
      </c>
      <c r="D266" s="0" t="n">
        <f aca="false">2^C266</f>
        <v>22.6909274416327</v>
      </c>
      <c r="E266" s="3" t="n">
        <v>7.2370846433227E-011</v>
      </c>
      <c r="F266" s="3" t="n">
        <v>2.04976505051647E-009</v>
      </c>
      <c r="G266" s="0" t="s">
        <v>794</v>
      </c>
    </row>
    <row r="267" customFormat="false" ht="15" hidden="false" customHeight="false" outlineLevel="0" collapsed="false">
      <c r="A267" s="0" t="s">
        <v>795</v>
      </c>
      <c r="B267" s="0" t="s">
        <v>796</v>
      </c>
      <c r="C267" s="0" t="n">
        <v>4.50392050849465</v>
      </c>
      <c r="D267" s="0" t="n">
        <f aca="false">2^C267</f>
        <v>22.6889903886508</v>
      </c>
      <c r="E267" s="3" t="n">
        <v>3.248792220995E-012</v>
      </c>
      <c r="F267" s="3" t="n">
        <v>1.09204135147575E-010</v>
      </c>
      <c r="G267" s="0" t="s">
        <v>797</v>
      </c>
    </row>
    <row r="268" customFormat="false" ht="15" hidden="false" customHeight="false" outlineLevel="0" collapsed="false">
      <c r="A268" s="0" t="s">
        <v>798</v>
      </c>
      <c r="B268" s="0" t="s">
        <v>799</v>
      </c>
      <c r="C268" s="0" t="n">
        <v>4.50343017684582</v>
      </c>
      <c r="D268" s="0" t="n">
        <f aca="false">2^C268</f>
        <v>22.681280346399</v>
      </c>
      <c r="E268" s="0" t="n">
        <v>0.00468985963382929</v>
      </c>
      <c r="F268" s="0" t="n">
        <v>0.02414334493793</v>
      </c>
      <c r="G268" s="0" t="s">
        <v>800</v>
      </c>
    </row>
    <row r="269" customFormat="false" ht="15" hidden="false" customHeight="false" outlineLevel="0" collapsed="false">
      <c r="A269" s="0" t="s">
        <v>801</v>
      </c>
      <c r="B269" s="0" t="s">
        <v>802</v>
      </c>
      <c r="C269" s="0" t="n">
        <v>4.48967396459779</v>
      </c>
      <c r="D269" s="0" t="n">
        <f aca="false">2^C269</f>
        <v>22.4660403259439</v>
      </c>
      <c r="E269" s="3" t="n">
        <v>2.36257390510098E-073</v>
      </c>
      <c r="F269" s="3" t="n">
        <v>2.01941004538507E-070</v>
      </c>
      <c r="G269" s="0" t="s">
        <v>803</v>
      </c>
    </row>
    <row r="270" customFormat="false" ht="15" hidden="false" customHeight="false" outlineLevel="0" collapsed="false">
      <c r="A270" s="0" t="s">
        <v>804</v>
      </c>
      <c r="B270" s="0" t="s">
        <v>805</v>
      </c>
      <c r="C270" s="0" t="n">
        <v>4.48800576980123</v>
      </c>
      <c r="D270" s="0" t="n">
        <f aca="false">2^C270</f>
        <v>22.4400777551834</v>
      </c>
      <c r="E270" s="3" t="n">
        <v>3.88950511043135E-013</v>
      </c>
      <c r="F270" s="3" t="n">
        <v>1.46594528831423E-011</v>
      </c>
      <c r="G270" s="0" t="s">
        <v>806</v>
      </c>
    </row>
    <row r="271" customFormat="false" ht="15" hidden="false" customHeight="false" outlineLevel="0" collapsed="false">
      <c r="A271" s="0" t="s">
        <v>807</v>
      </c>
      <c r="B271" s="0" t="s">
        <v>808</v>
      </c>
      <c r="C271" s="0" t="n">
        <v>4.4863580405033</v>
      </c>
      <c r="D271" s="0" t="n">
        <f aca="false">2^C271</f>
        <v>22.4144631481241</v>
      </c>
      <c r="E271" s="3" t="n">
        <v>1.09626922802614E-066</v>
      </c>
      <c r="F271" s="3" t="n">
        <v>6.90447669324992E-064</v>
      </c>
      <c r="G271" s="0" t="s">
        <v>809</v>
      </c>
    </row>
    <row r="272" customFormat="false" ht="15" hidden="false" customHeight="false" outlineLevel="0" collapsed="false">
      <c r="A272" s="0" t="s">
        <v>810</v>
      </c>
      <c r="B272" s="0" t="s">
        <v>811</v>
      </c>
      <c r="C272" s="0" t="n">
        <v>4.47978384925864</v>
      </c>
      <c r="D272" s="0" t="n">
        <f aca="false">2^C272</f>
        <v>22.3125554486785</v>
      </c>
      <c r="E272" s="0" t="n">
        <v>0.000525153298130003</v>
      </c>
      <c r="F272" s="0" t="n">
        <v>0.00388156080424502</v>
      </c>
      <c r="G272" s="0" t="s">
        <v>812</v>
      </c>
    </row>
    <row r="273" customFormat="false" ht="15" hidden="false" customHeight="false" outlineLevel="0" collapsed="false">
      <c r="A273" s="0" t="s">
        <v>813</v>
      </c>
      <c r="B273" s="0" t="s">
        <v>814</v>
      </c>
      <c r="C273" s="0" t="n">
        <v>4.47540603882759</v>
      </c>
      <c r="D273" s="0" t="n">
        <f aca="false">2^C273</f>
        <v>22.2449513594986</v>
      </c>
      <c r="E273" s="3" t="n">
        <v>1.7306923028717E-013</v>
      </c>
      <c r="F273" s="3" t="n">
        <v>6.80142182013602E-012</v>
      </c>
      <c r="G273" s="0" t="s">
        <v>815</v>
      </c>
    </row>
    <row r="274" customFormat="false" ht="15" hidden="false" customHeight="false" outlineLevel="0" collapsed="false">
      <c r="A274" s="0" t="s">
        <v>816</v>
      </c>
      <c r="B274" s="0" t="s">
        <v>817</v>
      </c>
      <c r="C274" s="0" t="n">
        <v>4.46682989773371</v>
      </c>
      <c r="D274" s="0" t="n">
        <f aca="false">2^C274</f>
        <v>22.1131078847193</v>
      </c>
      <c r="E274" s="3" t="n">
        <v>3.9768318298095E-014</v>
      </c>
      <c r="F274" s="3" t="n">
        <v>1.69054202811422E-012</v>
      </c>
      <c r="G274" s="0" t="s">
        <v>818</v>
      </c>
    </row>
    <row r="275" customFormat="false" ht="15" hidden="false" customHeight="false" outlineLevel="0" collapsed="false">
      <c r="A275" s="0" t="s">
        <v>819</v>
      </c>
      <c r="B275" s="0" t="s">
        <v>820</v>
      </c>
      <c r="C275" s="0" t="n">
        <v>4.45359614280871</v>
      </c>
      <c r="D275" s="0" t="n">
        <f aca="false">2^C275</f>
        <v>21.9111931663642</v>
      </c>
      <c r="E275" s="3" t="n">
        <v>5.82473091717756E-012</v>
      </c>
      <c r="F275" s="3" t="n">
        <v>1.88382817622717E-010</v>
      </c>
      <c r="G275" s="0" t="s">
        <v>821</v>
      </c>
    </row>
    <row r="276" customFormat="false" ht="15" hidden="false" customHeight="false" outlineLevel="0" collapsed="false">
      <c r="A276" s="0" t="s">
        <v>822</v>
      </c>
      <c r="B276" s="0" t="s">
        <v>823</v>
      </c>
      <c r="C276" s="0" t="n">
        <v>4.45231106581693</v>
      </c>
      <c r="D276" s="0" t="n">
        <f aca="false">2^C276</f>
        <v>21.8916845158989</v>
      </c>
      <c r="E276" s="0" t="n">
        <v>0.00163657110188188</v>
      </c>
      <c r="F276" s="0" t="n">
        <v>0.0101131051333176</v>
      </c>
      <c r="G276" s="0" t="s">
        <v>824</v>
      </c>
    </row>
    <row r="277" customFormat="false" ht="15" hidden="false" customHeight="false" outlineLevel="0" collapsed="false">
      <c r="A277" s="0" t="s">
        <v>825</v>
      </c>
      <c r="B277" s="0" t="s">
        <v>826</v>
      </c>
      <c r="C277" s="0" t="n">
        <v>4.44475568745587</v>
      </c>
      <c r="D277" s="0" t="n">
        <f aca="false">2^C277</f>
        <v>21.7773376782392</v>
      </c>
      <c r="E277" s="3" t="n">
        <v>1.35033341755313E-015</v>
      </c>
      <c r="F277" s="3" t="n">
        <v>6.64969746549363E-014</v>
      </c>
      <c r="G277" s="0" t="s">
        <v>827</v>
      </c>
    </row>
    <row r="278" customFormat="false" ht="15" hidden="false" customHeight="false" outlineLevel="0" collapsed="false">
      <c r="A278" s="0" t="s">
        <v>828</v>
      </c>
      <c r="B278" s="0" t="s">
        <v>829</v>
      </c>
      <c r="C278" s="0" t="n">
        <v>4.44167113209702</v>
      </c>
      <c r="D278" s="0" t="n">
        <f aca="false">2^C278</f>
        <v>21.7308263623968</v>
      </c>
      <c r="E278" s="3" t="n">
        <v>3.18420444962709E-029</v>
      </c>
      <c r="F278" s="3" t="n">
        <v>4.16434781928552E-027</v>
      </c>
      <c r="G278" s="0" t="s">
        <v>830</v>
      </c>
    </row>
    <row r="279" customFormat="false" ht="15" hidden="false" customHeight="false" outlineLevel="0" collapsed="false">
      <c r="A279" s="0" t="s">
        <v>831</v>
      </c>
      <c r="B279" s="0" t="s">
        <v>832</v>
      </c>
      <c r="C279" s="0" t="n">
        <v>4.44160776637371</v>
      </c>
      <c r="D279" s="0" t="n">
        <f aca="false">2^C279</f>
        <v>21.7298719269464</v>
      </c>
      <c r="E279" s="3" t="n">
        <v>3.36597251323103E-008</v>
      </c>
      <c r="F279" s="3" t="n">
        <v>6.35815470869442E-007</v>
      </c>
      <c r="G279" s="0" t="s">
        <v>833</v>
      </c>
    </row>
    <row r="280" customFormat="false" ht="15" hidden="false" customHeight="false" outlineLevel="0" collapsed="false">
      <c r="A280" s="0" t="s">
        <v>834</v>
      </c>
      <c r="B280" s="0" t="s">
        <v>835</v>
      </c>
      <c r="C280" s="0" t="n">
        <v>4.43637683080912</v>
      </c>
      <c r="D280" s="0" t="n">
        <f aca="false">2^C280</f>
        <v>21.6512262415433</v>
      </c>
      <c r="E280" s="3" t="n">
        <v>1.78053131901147E-013</v>
      </c>
      <c r="F280" s="3" t="n">
        <v>6.97437906021301E-012</v>
      </c>
      <c r="G280" s="0" t="s">
        <v>836</v>
      </c>
    </row>
    <row r="281" customFormat="false" ht="15" hidden="false" customHeight="false" outlineLevel="0" collapsed="false">
      <c r="A281" s="0" t="s">
        <v>837</v>
      </c>
      <c r="B281" s="0" t="s">
        <v>838</v>
      </c>
      <c r="C281" s="0" t="n">
        <v>4.42706641210469</v>
      </c>
      <c r="D281" s="0" t="n">
        <f aca="false">2^C281</f>
        <v>21.5119501510624</v>
      </c>
      <c r="E281" s="3" t="n">
        <v>6.92130302090801E-006</v>
      </c>
      <c r="F281" s="3" t="n">
        <v>8.38721747845019E-005</v>
      </c>
      <c r="G281" s="0" t="s">
        <v>839</v>
      </c>
    </row>
    <row r="282" customFormat="false" ht="15" hidden="false" customHeight="false" outlineLevel="0" collapsed="false">
      <c r="A282" s="0" t="s">
        <v>840</v>
      </c>
      <c r="B282" s="0" t="s">
        <v>841</v>
      </c>
      <c r="C282" s="0" t="n">
        <v>4.42676607709699</v>
      </c>
      <c r="D282" s="0" t="n">
        <f aca="false">2^C282</f>
        <v>21.5074723376051</v>
      </c>
      <c r="E282" s="0" t="n">
        <v>0.00233726199118454</v>
      </c>
      <c r="F282" s="0" t="n">
        <v>0.0135344038797531</v>
      </c>
      <c r="G282" s="0" t="s">
        <v>842</v>
      </c>
    </row>
    <row r="283" customFormat="false" ht="15" hidden="false" customHeight="false" outlineLevel="0" collapsed="false">
      <c r="A283" s="0" t="s">
        <v>843</v>
      </c>
      <c r="B283" s="0" t="s">
        <v>844</v>
      </c>
      <c r="C283" s="0" t="n">
        <v>4.42513400245995</v>
      </c>
      <c r="D283" s="0" t="n">
        <f aca="false">2^C283</f>
        <v>21.483155380917</v>
      </c>
      <c r="E283" s="3" t="n">
        <v>4.76876288915924E-023</v>
      </c>
      <c r="F283" s="3" t="n">
        <v>4.27456188113289E-021</v>
      </c>
      <c r="G283" s="0" t="s">
        <v>845</v>
      </c>
    </row>
    <row r="284" customFormat="false" ht="15" hidden="false" customHeight="false" outlineLevel="0" collapsed="false">
      <c r="A284" s="0" t="s">
        <v>846</v>
      </c>
      <c r="B284" s="0" t="s">
        <v>847</v>
      </c>
      <c r="C284" s="0" t="n">
        <v>4.42506958737741</v>
      </c>
      <c r="D284" s="0" t="n">
        <f aca="false">2^C284</f>
        <v>21.4821961980719</v>
      </c>
      <c r="E284" s="3" t="n">
        <v>1.19740264868821E-006</v>
      </c>
      <c r="F284" s="3" t="n">
        <v>1.71704239610875E-005</v>
      </c>
      <c r="G284" s="0" t="s">
        <v>848</v>
      </c>
    </row>
    <row r="285" customFormat="false" ht="15" hidden="false" customHeight="false" outlineLevel="0" collapsed="false">
      <c r="A285" s="0" t="s">
        <v>849</v>
      </c>
      <c r="B285" s="0" t="s">
        <v>850</v>
      </c>
      <c r="C285" s="0" t="n">
        <v>4.42114318439158</v>
      </c>
      <c r="D285" s="0" t="n">
        <f aca="false">2^C285</f>
        <v>21.4238102734102</v>
      </c>
      <c r="E285" s="0" t="n">
        <v>0.00143768472851654</v>
      </c>
      <c r="F285" s="0" t="n">
        <v>0.0090690850309927</v>
      </c>
      <c r="G285" s="0" t="s">
        <v>851</v>
      </c>
    </row>
    <row r="286" customFormat="false" ht="15" hidden="false" customHeight="false" outlineLevel="0" collapsed="false">
      <c r="A286" s="0" t="s">
        <v>852</v>
      </c>
      <c r="B286" s="0" t="s">
        <v>853</v>
      </c>
      <c r="C286" s="0" t="n">
        <v>4.41861432529368</v>
      </c>
      <c r="D286" s="0" t="n">
        <f aca="false">2^C286</f>
        <v>21.386289979544</v>
      </c>
      <c r="E286" s="0" t="n">
        <v>0.00793239710250777</v>
      </c>
      <c r="F286" s="0" t="n">
        <v>0.037077515129202</v>
      </c>
      <c r="G286" s="0" t="s">
        <v>854</v>
      </c>
    </row>
    <row r="287" customFormat="false" ht="15" hidden="false" customHeight="false" outlineLevel="0" collapsed="false">
      <c r="A287" s="0" t="s">
        <v>855</v>
      </c>
      <c r="B287" s="0" t="s">
        <v>856</v>
      </c>
      <c r="C287" s="0" t="n">
        <v>4.4136734313228</v>
      </c>
      <c r="D287" s="0" t="n">
        <f aca="false">2^C287</f>
        <v>21.3131722023749</v>
      </c>
      <c r="E287" s="0" t="n">
        <v>0.000491613469058002</v>
      </c>
      <c r="F287" s="0" t="n">
        <v>0.00366307134338891</v>
      </c>
      <c r="G287" s="0" t="s">
        <v>857</v>
      </c>
    </row>
    <row r="288" customFormat="false" ht="15" hidden="false" customHeight="false" outlineLevel="0" collapsed="false">
      <c r="A288" s="0" t="s">
        <v>858</v>
      </c>
      <c r="B288" s="0" t="s">
        <v>859</v>
      </c>
      <c r="C288" s="0" t="n">
        <v>4.41045169137218</v>
      </c>
      <c r="D288" s="0" t="n">
        <f aca="false">2^C288</f>
        <v>21.2656300097283</v>
      </c>
      <c r="E288" s="3" t="n">
        <v>6.99134776970661E-066</v>
      </c>
      <c r="F288" s="3" t="n">
        <v>4.29035708134329E-063</v>
      </c>
      <c r="G288" s="0" t="s">
        <v>860</v>
      </c>
    </row>
    <row r="289" customFormat="false" ht="15" hidden="false" customHeight="false" outlineLevel="0" collapsed="false">
      <c r="A289" s="0" t="s">
        <v>861</v>
      </c>
      <c r="B289" s="0" t="s">
        <v>862</v>
      </c>
      <c r="C289" s="0" t="n">
        <v>4.40355350937262</v>
      </c>
      <c r="D289" s="0" t="n">
        <f aca="false">2^C289</f>
        <v>21.1641920519936</v>
      </c>
      <c r="E289" s="0" t="n">
        <v>0.00089490868798808</v>
      </c>
      <c r="F289" s="0" t="n">
        <v>0.00612463529585894</v>
      </c>
      <c r="G289" s="0" t="s">
        <v>863</v>
      </c>
    </row>
    <row r="290" customFormat="false" ht="15" hidden="false" customHeight="false" outlineLevel="0" collapsed="false">
      <c r="A290" s="0" t="s">
        <v>864</v>
      </c>
      <c r="B290" s="0" t="s">
        <v>865</v>
      </c>
      <c r="C290" s="0" t="n">
        <v>4.40334649455536</v>
      </c>
      <c r="D290" s="0" t="n">
        <f aca="false">2^C290</f>
        <v>21.1611553831892</v>
      </c>
      <c r="E290" s="0" t="n">
        <v>0.00839275857597067</v>
      </c>
      <c r="F290" s="0" t="n">
        <v>0.0387992835616585</v>
      </c>
      <c r="G290" s="0" t="s">
        <v>866</v>
      </c>
    </row>
    <row r="291" customFormat="false" ht="15" hidden="false" customHeight="false" outlineLevel="0" collapsed="false">
      <c r="A291" s="0" t="s">
        <v>867</v>
      </c>
      <c r="B291" s="0" t="s">
        <v>868</v>
      </c>
      <c r="C291" s="0" t="n">
        <v>4.40063595743126</v>
      </c>
      <c r="D291" s="0" t="n">
        <f aca="false">2^C291</f>
        <v>21.1214351047314</v>
      </c>
      <c r="E291" s="3" t="n">
        <v>9.34635449435653E-014</v>
      </c>
      <c r="F291" s="3" t="n">
        <v>3.83681478753748E-012</v>
      </c>
      <c r="G291" s="0" t="s">
        <v>869</v>
      </c>
    </row>
    <row r="292" customFormat="false" ht="15" hidden="false" customHeight="false" outlineLevel="0" collapsed="false">
      <c r="A292" s="0" t="s">
        <v>870</v>
      </c>
      <c r="B292" s="0" t="s">
        <v>871</v>
      </c>
      <c r="C292" s="0" t="n">
        <v>4.39734927558642</v>
      </c>
      <c r="D292" s="0" t="n">
        <f aca="false">2^C292</f>
        <v>21.0733719858804</v>
      </c>
      <c r="E292" s="3" t="n">
        <v>4.66636326804838E-009</v>
      </c>
      <c r="F292" s="3" t="n">
        <v>1.03121026864452E-007</v>
      </c>
      <c r="G292" s="0" t="s">
        <v>872</v>
      </c>
    </row>
    <row r="293" customFormat="false" ht="15" hidden="false" customHeight="false" outlineLevel="0" collapsed="false">
      <c r="A293" s="0" t="s">
        <v>873</v>
      </c>
      <c r="B293" s="0" t="s">
        <v>874</v>
      </c>
      <c r="C293" s="0" t="n">
        <v>4.38703248283851</v>
      </c>
      <c r="D293" s="0" t="n">
        <f aca="false">2^C293</f>
        <v>20.9232126655347</v>
      </c>
      <c r="E293" s="0" t="n">
        <v>0.000316563112852668</v>
      </c>
      <c r="F293" s="0" t="n">
        <v>0.00250704996025907</v>
      </c>
      <c r="G293" s="0" t="s">
        <v>875</v>
      </c>
    </row>
    <row r="294" customFormat="false" ht="15" hidden="false" customHeight="false" outlineLevel="0" collapsed="false">
      <c r="A294" s="0" t="s">
        <v>876</v>
      </c>
      <c r="B294" s="0" t="s">
        <v>877</v>
      </c>
      <c r="C294" s="0" t="n">
        <v>4.37246723142058</v>
      </c>
      <c r="D294" s="0" t="n">
        <f aca="false">2^C294</f>
        <v>20.7130375128623</v>
      </c>
      <c r="E294" s="3" t="n">
        <v>3.87783244699696E-005</v>
      </c>
      <c r="F294" s="0" t="n">
        <v>0.000400553146111257</v>
      </c>
      <c r="G294" s="0" t="s">
        <v>878</v>
      </c>
    </row>
    <row r="295" customFormat="false" ht="15" hidden="false" customHeight="false" outlineLevel="0" collapsed="false">
      <c r="A295" s="0" t="s">
        <v>879</v>
      </c>
      <c r="B295" s="0" t="s">
        <v>880</v>
      </c>
      <c r="C295" s="0" t="n">
        <v>4.3678098276888</v>
      </c>
      <c r="D295" s="0" t="n">
        <f aca="false">2^C295</f>
        <v>20.6462781291174</v>
      </c>
      <c r="E295" s="3" t="n">
        <v>7.45574983598918E-007</v>
      </c>
      <c r="F295" s="3" t="n">
        <v>1.11524038015456E-005</v>
      </c>
      <c r="G295" s="0" t="s">
        <v>881</v>
      </c>
    </row>
    <row r="296" customFormat="false" ht="15" hidden="false" customHeight="false" outlineLevel="0" collapsed="false">
      <c r="A296" s="0" t="s">
        <v>882</v>
      </c>
      <c r="B296" s="0" t="s">
        <v>883</v>
      </c>
      <c r="C296" s="0" t="n">
        <v>4.36723122273992</v>
      </c>
      <c r="D296" s="0" t="n">
        <f aca="false">2^C296</f>
        <v>20.6379994263052</v>
      </c>
      <c r="E296" s="0" t="n">
        <v>0.000573854300755801</v>
      </c>
      <c r="F296" s="0" t="n">
        <v>0.00418466026203187</v>
      </c>
      <c r="G296" s="0" t="s">
        <v>884</v>
      </c>
    </row>
    <row r="297" customFormat="false" ht="15" hidden="false" customHeight="false" outlineLevel="0" collapsed="false">
      <c r="A297" s="0" t="s">
        <v>885</v>
      </c>
      <c r="B297" s="0" t="s">
        <v>886</v>
      </c>
      <c r="C297" s="0" t="n">
        <v>4.3632133556992</v>
      </c>
      <c r="D297" s="0" t="n">
        <f aca="false">2^C297</f>
        <v>20.5806031114686</v>
      </c>
      <c r="E297" s="3" t="n">
        <v>1.97018222131945E-005</v>
      </c>
      <c r="F297" s="0" t="n">
        <v>0.000218906086828405</v>
      </c>
      <c r="G297" s="0" t="s">
        <v>887</v>
      </c>
    </row>
    <row r="298" customFormat="false" ht="15" hidden="false" customHeight="false" outlineLevel="0" collapsed="false">
      <c r="A298" s="0" t="s">
        <v>888</v>
      </c>
      <c r="B298" s="0" t="s">
        <v>889</v>
      </c>
      <c r="C298" s="0" t="n">
        <v>4.36209202348737</v>
      </c>
      <c r="D298" s="0" t="n">
        <f aca="false">2^C298</f>
        <v>20.5646130884015</v>
      </c>
      <c r="E298" s="3" t="n">
        <v>7.66672978445107E-029</v>
      </c>
      <c r="F298" s="3" t="n">
        <v>9.81218416744746E-027</v>
      </c>
      <c r="G298" s="0" t="s">
        <v>890</v>
      </c>
    </row>
    <row r="299" customFormat="false" ht="15" hidden="false" customHeight="false" outlineLevel="0" collapsed="false">
      <c r="A299" s="0" t="s">
        <v>891</v>
      </c>
      <c r="B299" s="0" t="s">
        <v>892</v>
      </c>
      <c r="C299" s="0" t="n">
        <v>4.36150910304395</v>
      </c>
      <c r="D299" s="0" t="n">
        <f aca="false">2^C299</f>
        <v>20.5563056418607</v>
      </c>
      <c r="E299" s="0" t="n">
        <v>0.00184644334510654</v>
      </c>
      <c r="F299" s="0" t="n">
        <v>0.0111424429093381</v>
      </c>
      <c r="G299" s="0" t="s">
        <v>893</v>
      </c>
    </row>
    <row r="300" customFormat="false" ht="15" hidden="false" customHeight="false" outlineLevel="0" collapsed="false">
      <c r="A300" s="0" t="s">
        <v>894</v>
      </c>
      <c r="B300" s="0" t="s">
        <v>895</v>
      </c>
      <c r="C300" s="0" t="n">
        <v>4.35487129224772</v>
      </c>
      <c r="D300" s="0" t="n">
        <f aca="false">2^C300</f>
        <v>20.4619437391168</v>
      </c>
      <c r="E300" s="3" t="n">
        <v>2.51480262722284E-055</v>
      </c>
      <c r="F300" s="3" t="n">
        <v>1.15743790917931E-052</v>
      </c>
      <c r="G300" s="0" t="s">
        <v>896</v>
      </c>
    </row>
    <row r="301" customFormat="false" ht="15" hidden="false" customHeight="false" outlineLevel="0" collapsed="false">
      <c r="A301" s="0" t="s">
        <v>897</v>
      </c>
      <c r="B301" s="0" t="s">
        <v>898</v>
      </c>
      <c r="C301" s="0" t="n">
        <v>4.35386896699342</v>
      </c>
      <c r="D301" s="0" t="n">
        <f aca="false">2^C301</f>
        <v>20.4477325583452</v>
      </c>
      <c r="E301" s="3" t="n">
        <v>2.10362448251622E-007</v>
      </c>
      <c r="F301" s="3" t="n">
        <v>3.47291475478773E-006</v>
      </c>
      <c r="G301" s="0" t="s">
        <v>899</v>
      </c>
    </row>
    <row r="302" customFormat="false" ht="15" hidden="false" customHeight="false" outlineLevel="0" collapsed="false">
      <c r="A302" s="0" t="s">
        <v>900</v>
      </c>
      <c r="B302" s="0" t="s">
        <v>901</v>
      </c>
      <c r="C302" s="0" t="n">
        <v>4.34996628232486</v>
      </c>
      <c r="D302" s="0" t="n">
        <f aca="false">2^C302</f>
        <v>20.3924934322234</v>
      </c>
      <c r="E302" s="3" t="n">
        <v>8.51437298943203E-013</v>
      </c>
      <c r="F302" s="3" t="n">
        <v>3.04595648364838E-011</v>
      </c>
      <c r="G302" s="0" t="s">
        <v>902</v>
      </c>
    </row>
    <row r="303" customFormat="false" ht="15" hidden="false" customHeight="false" outlineLevel="0" collapsed="false">
      <c r="A303" s="0" t="s">
        <v>903</v>
      </c>
      <c r="B303" s="0" t="s">
        <v>904</v>
      </c>
      <c r="C303" s="0" t="n">
        <v>4.34273817191195</v>
      </c>
      <c r="D303" s="0" t="n">
        <f aca="false">2^C303</f>
        <v>20.290579611061</v>
      </c>
      <c r="E303" s="3" t="n">
        <v>3.78368798006958E-006</v>
      </c>
      <c r="F303" s="3" t="n">
        <v>4.87904118679985E-005</v>
      </c>
      <c r="G303" s="0" t="s">
        <v>905</v>
      </c>
    </row>
    <row r="304" customFormat="false" ht="15" hidden="false" customHeight="false" outlineLevel="0" collapsed="false">
      <c r="A304" s="0" t="s">
        <v>906</v>
      </c>
      <c r="B304" s="0" t="s">
        <v>907</v>
      </c>
      <c r="C304" s="0" t="n">
        <v>4.33794409174299</v>
      </c>
      <c r="D304" s="0" t="n">
        <f aca="false">2^C304</f>
        <v>20.2232658549014</v>
      </c>
      <c r="E304" s="3" t="n">
        <v>3.30198205861454E-087</v>
      </c>
      <c r="F304" s="3" t="n">
        <v>3.95131683044109E-084</v>
      </c>
      <c r="G304" s="0" t="s">
        <v>908</v>
      </c>
    </row>
    <row r="305" customFormat="false" ht="15" hidden="false" customHeight="false" outlineLevel="0" collapsed="false">
      <c r="A305" s="0" t="s">
        <v>909</v>
      </c>
      <c r="B305" s="0" t="s">
        <v>910</v>
      </c>
      <c r="C305" s="0" t="n">
        <v>4.33257346227499</v>
      </c>
      <c r="D305" s="0" t="n">
        <f aca="false">2^C305</f>
        <v>20.148121937301</v>
      </c>
      <c r="E305" s="3" t="n">
        <v>2.03386321626276E-006</v>
      </c>
      <c r="F305" s="3" t="n">
        <v>2.78549504737858E-005</v>
      </c>
      <c r="G305" s="0" t="s">
        <v>911</v>
      </c>
    </row>
    <row r="306" customFormat="false" ht="15" hidden="false" customHeight="false" outlineLevel="0" collapsed="false">
      <c r="A306" s="0" t="s">
        <v>912</v>
      </c>
      <c r="B306" s="0" t="s">
        <v>913</v>
      </c>
      <c r="C306" s="0" t="n">
        <v>4.32528777980804</v>
      </c>
      <c r="D306" s="0" t="n">
        <f aca="false">2^C306</f>
        <v>20.0466293957794</v>
      </c>
      <c r="E306" s="3" t="n">
        <v>8.399806773469E-029</v>
      </c>
      <c r="F306" s="3" t="n">
        <v>1.06932221015656E-026</v>
      </c>
      <c r="G306" s="0" t="s">
        <v>914</v>
      </c>
    </row>
    <row r="307" customFormat="false" ht="15" hidden="false" customHeight="false" outlineLevel="0" collapsed="false">
      <c r="A307" s="0" t="s">
        <v>915</v>
      </c>
      <c r="B307" s="0" t="s">
        <v>916</v>
      </c>
      <c r="C307" s="0" t="n">
        <v>4.32449938387745</v>
      </c>
      <c r="D307" s="0" t="n">
        <f aca="false">2^C307</f>
        <v>20.0356774184387</v>
      </c>
      <c r="E307" s="0" t="n">
        <v>0.00061561069823091</v>
      </c>
      <c r="F307" s="0" t="n">
        <v>0.00444446782526708</v>
      </c>
      <c r="G307" s="0" t="s">
        <v>917</v>
      </c>
    </row>
    <row r="308" customFormat="false" ht="15" hidden="false" customHeight="false" outlineLevel="0" collapsed="false">
      <c r="A308" s="0" t="s">
        <v>918</v>
      </c>
      <c r="B308" s="0" t="s">
        <v>919</v>
      </c>
      <c r="C308" s="0" t="n">
        <v>4.32325004765222</v>
      </c>
      <c r="D308" s="0" t="n">
        <f aca="false">2^C308</f>
        <v>20.0183345554014</v>
      </c>
      <c r="E308" s="0" t="n">
        <v>0.000113977389740286</v>
      </c>
      <c r="F308" s="0" t="n">
        <v>0.00102975495230437</v>
      </c>
      <c r="G308" s="0" t="s">
        <v>920</v>
      </c>
    </row>
    <row r="309" customFormat="false" ht="15" hidden="false" customHeight="false" outlineLevel="0" collapsed="false">
      <c r="A309" s="0" t="s">
        <v>921</v>
      </c>
      <c r="B309" s="0" t="s">
        <v>922</v>
      </c>
      <c r="C309" s="0" t="n">
        <v>4.31244796150849</v>
      </c>
      <c r="D309" s="0" t="n">
        <f aca="false">2^C309</f>
        <v>19.8690082984911</v>
      </c>
      <c r="E309" s="3" t="n">
        <v>7.17272679380824E-078</v>
      </c>
      <c r="F309" s="3" t="n">
        <v>6.8665948142485E-075</v>
      </c>
      <c r="G309" s="0" t="s">
        <v>923</v>
      </c>
    </row>
    <row r="310" customFormat="false" ht="15" hidden="false" customHeight="false" outlineLevel="0" collapsed="false">
      <c r="A310" s="0" t="s">
        <v>924</v>
      </c>
      <c r="B310" s="0" t="s">
        <v>925</v>
      </c>
      <c r="C310" s="0" t="n">
        <v>4.30125169546113</v>
      </c>
      <c r="D310" s="0" t="n">
        <f aca="false">2^C310</f>
        <v>19.7154084646873</v>
      </c>
      <c r="E310" s="3" t="n">
        <v>1.88341004323893E-018</v>
      </c>
      <c r="F310" s="3" t="n">
        <v>1.14115576113512E-016</v>
      </c>
      <c r="G310" s="0" t="s">
        <v>926</v>
      </c>
    </row>
    <row r="311" customFormat="false" ht="15" hidden="false" customHeight="false" outlineLevel="0" collapsed="false">
      <c r="A311" s="0" t="s">
        <v>927</v>
      </c>
      <c r="B311" s="0" t="s">
        <v>928</v>
      </c>
      <c r="C311" s="0" t="n">
        <v>4.30074100607482</v>
      </c>
      <c r="D311" s="0" t="n">
        <f aca="false">2^C311</f>
        <v>19.7084307821245</v>
      </c>
      <c r="E311" s="3" t="n">
        <v>5.44392627853109E-026</v>
      </c>
      <c r="F311" s="3" t="n">
        <v>5.89545192869161E-024</v>
      </c>
      <c r="G311" s="0" t="s">
        <v>929</v>
      </c>
    </row>
    <row r="312" customFormat="false" ht="15" hidden="false" customHeight="false" outlineLevel="0" collapsed="false">
      <c r="A312" s="0" t="s">
        <v>930</v>
      </c>
      <c r="B312" s="0" t="s">
        <v>931</v>
      </c>
      <c r="C312" s="0" t="n">
        <v>4.29815525196308</v>
      </c>
      <c r="D312" s="0" t="n">
        <f aca="false">2^C312</f>
        <v>19.6731388370413</v>
      </c>
      <c r="E312" s="0" t="n">
        <v>0.000793026634192484</v>
      </c>
      <c r="F312" s="0" t="n">
        <v>0.00552211417984542</v>
      </c>
      <c r="G312" s="0" t="s">
        <v>932</v>
      </c>
    </row>
    <row r="313" customFormat="false" ht="15" hidden="false" customHeight="false" outlineLevel="0" collapsed="false">
      <c r="A313" s="0" t="s">
        <v>933</v>
      </c>
      <c r="B313" s="0" t="s">
        <v>934</v>
      </c>
      <c r="C313" s="0" t="n">
        <v>4.28696128218536</v>
      </c>
      <c r="D313" s="0" t="n">
        <f aca="false">2^C313</f>
        <v>19.5210842671751</v>
      </c>
      <c r="E313" s="3" t="n">
        <v>6.73633559018312E-010</v>
      </c>
      <c r="F313" s="3" t="n">
        <v>1.68288851440347E-008</v>
      </c>
      <c r="G313" s="0" t="s">
        <v>935</v>
      </c>
    </row>
    <row r="314" customFormat="false" ht="15" hidden="false" customHeight="false" outlineLevel="0" collapsed="false">
      <c r="A314" s="0" t="s">
        <v>936</v>
      </c>
      <c r="B314" s="0" t="s">
        <v>937</v>
      </c>
      <c r="C314" s="0" t="n">
        <v>4.28682841594348</v>
      </c>
      <c r="D314" s="0" t="n">
        <f aca="false">2^C314</f>
        <v>19.5192865388957</v>
      </c>
      <c r="E314" s="3" t="n">
        <v>2.5917338174179E-038</v>
      </c>
      <c r="F314" s="3" t="n">
        <v>5.53821120109487E-036</v>
      </c>
      <c r="G314" s="0" t="s">
        <v>938</v>
      </c>
    </row>
    <row r="315" customFormat="false" ht="15" hidden="false" customHeight="false" outlineLevel="0" collapsed="false">
      <c r="A315" s="0" t="s">
        <v>939</v>
      </c>
      <c r="B315" s="0" t="s">
        <v>940</v>
      </c>
      <c r="C315" s="0" t="n">
        <v>4.28166258716725</v>
      </c>
      <c r="D315" s="0" t="n">
        <f aca="false">2^C315</f>
        <v>19.4495192085463</v>
      </c>
      <c r="E315" s="3" t="n">
        <v>5.97341260637269E-006</v>
      </c>
      <c r="F315" s="3" t="n">
        <v>7.3539960858188E-005</v>
      </c>
      <c r="G315" s="0" t="s">
        <v>941</v>
      </c>
    </row>
    <row r="316" customFormat="false" ht="15" hidden="false" customHeight="false" outlineLevel="0" collapsed="false">
      <c r="A316" s="0" t="s">
        <v>942</v>
      </c>
      <c r="B316" s="0" t="s">
        <v>943</v>
      </c>
      <c r="C316" s="0" t="n">
        <v>4.28036131612035</v>
      </c>
      <c r="D316" s="0" t="n">
        <f aca="false">2^C316</f>
        <v>19.4319841890976</v>
      </c>
      <c r="E316" s="0" t="n">
        <v>0.00124399709355031</v>
      </c>
      <c r="F316" s="0" t="n">
        <v>0.00803795422244591</v>
      </c>
      <c r="G316" s="0" t="s">
        <v>944</v>
      </c>
    </row>
    <row r="317" customFormat="false" ht="15" hidden="false" customHeight="false" outlineLevel="0" collapsed="false">
      <c r="A317" s="0" t="s">
        <v>945</v>
      </c>
      <c r="B317" s="0" t="s">
        <v>946</v>
      </c>
      <c r="C317" s="0" t="n">
        <v>4.28000539601947</v>
      </c>
      <c r="D317" s="0" t="n">
        <f aca="false">2^C317</f>
        <v>19.4271908124571</v>
      </c>
      <c r="E317" s="3" t="n">
        <v>3.38541211386486E-085</v>
      </c>
      <c r="F317" s="3" t="n">
        <v>3.85824133910132E-082</v>
      </c>
      <c r="G317" s="0" t="s">
        <v>947</v>
      </c>
    </row>
    <row r="318" customFormat="false" ht="15" hidden="false" customHeight="false" outlineLevel="0" collapsed="false">
      <c r="A318" s="0" t="s">
        <v>948</v>
      </c>
      <c r="B318" s="0" t="s">
        <v>949</v>
      </c>
      <c r="C318" s="0" t="n">
        <v>4.27780338621137</v>
      </c>
      <c r="D318" s="0" t="n">
        <f aca="false">2^C318</f>
        <v>19.3975613806971</v>
      </c>
      <c r="E318" s="3" t="n">
        <v>6.33533441988789E-005</v>
      </c>
      <c r="F318" s="0" t="n">
        <v>0.000613612135455997</v>
      </c>
      <c r="G318" s="0" t="s">
        <v>950</v>
      </c>
    </row>
    <row r="319" customFormat="false" ht="15" hidden="false" customHeight="false" outlineLevel="0" collapsed="false">
      <c r="A319" s="0" t="s">
        <v>951</v>
      </c>
      <c r="B319" s="0" t="s">
        <v>952</v>
      </c>
      <c r="C319" s="0" t="n">
        <v>4.27722480633551</v>
      </c>
      <c r="D319" s="0" t="n">
        <f aca="false">2^C319</f>
        <v>19.3897837227798</v>
      </c>
      <c r="E319" s="0" t="n">
        <v>0.00656643531897222</v>
      </c>
      <c r="F319" s="0" t="n">
        <v>0.0317227485847724</v>
      </c>
      <c r="G319" s="0" t="s">
        <v>953</v>
      </c>
    </row>
    <row r="320" customFormat="false" ht="15" hidden="false" customHeight="false" outlineLevel="0" collapsed="false">
      <c r="A320" s="0" t="s">
        <v>954</v>
      </c>
      <c r="B320" s="0" t="s">
        <v>955</v>
      </c>
      <c r="C320" s="0" t="n">
        <v>4.26905578914035</v>
      </c>
      <c r="D320" s="0" t="n">
        <f aca="false">2^C320</f>
        <v>19.2803025964479</v>
      </c>
      <c r="E320" s="3" t="n">
        <v>7.36216185538087E-019</v>
      </c>
      <c r="F320" s="3" t="n">
        <v>4.72382358404371E-017</v>
      </c>
      <c r="G320" s="0" t="s">
        <v>956</v>
      </c>
    </row>
    <row r="321" customFormat="false" ht="15" hidden="false" customHeight="false" outlineLevel="0" collapsed="false">
      <c r="A321" s="0" t="s">
        <v>957</v>
      </c>
      <c r="B321" s="0" t="s">
        <v>958</v>
      </c>
      <c r="C321" s="0" t="n">
        <v>4.26874444516457</v>
      </c>
      <c r="D321" s="0" t="n">
        <f aca="false">2^C321</f>
        <v>19.2761422172848</v>
      </c>
      <c r="E321" s="3" t="n">
        <v>1.63297113705632E-017</v>
      </c>
      <c r="F321" s="3" t="n">
        <v>9.34973641702605E-016</v>
      </c>
      <c r="G321" s="0" t="s">
        <v>959</v>
      </c>
    </row>
    <row r="322" customFormat="false" ht="15" hidden="false" customHeight="false" outlineLevel="0" collapsed="false">
      <c r="A322" s="0" t="s">
        <v>960</v>
      </c>
      <c r="B322" s="0" t="s">
        <v>961</v>
      </c>
      <c r="C322" s="0" t="n">
        <v>4.26622343968489</v>
      </c>
      <c r="D322" s="0" t="n">
        <f aca="false">2^C322</f>
        <v>19.242487962473</v>
      </c>
      <c r="E322" s="3" t="n">
        <v>2.79638894270258E-036</v>
      </c>
      <c r="F322" s="3" t="n">
        <v>5.3115854417223E-034</v>
      </c>
      <c r="G322" s="0" t="s">
        <v>962</v>
      </c>
    </row>
    <row r="323" customFormat="false" ht="15" hidden="false" customHeight="false" outlineLevel="0" collapsed="false">
      <c r="A323" s="0" t="s">
        <v>963</v>
      </c>
      <c r="B323" s="0" t="s">
        <v>964</v>
      </c>
      <c r="C323" s="0" t="n">
        <v>4.25580452879141</v>
      </c>
      <c r="D323" s="0" t="n">
        <f aca="false">2^C323</f>
        <v>19.1040224077791</v>
      </c>
      <c r="E323" s="3" t="n">
        <v>4.9915842007715E-053</v>
      </c>
      <c r="F323" s="3" t="n">
        <v>2.13327829780472E-050</v>
      </c>
      <c r="G323" s="0" t="s">
        <v>965</v>
      </c>
    </row>
    <row r="324" customFormat="false" ht="15" hidden="false" customHeight="false" outlineLevel="0" collapsed="false">
      <c r="A324" s="0" t="s">
        <v>966</v>
      </c>
      <c r="B324" s="0" t="s">
        <v>967</v>
      </c>
      <c r="C324" s="0" t="n">
        <v>4.25155068728527</v>
      </c>
      <c r="D324" s="0" t="n">
        <f aca="false">2^C324</f>
        <v>19.0477764295059</v>
      </c>
      <c r="E324" s="3" t="n">
        <v>4.54460176894777E-005</v>
      </c>
      <c r="F324" s="0" t="n">
        <v>0.000459898326157408</v>
      </c>
      <c r="G324" s="0" t="s">
        <v>968</v>
      </c>
    </row>
    <row r="325" customFormat="false" ht="15" hidden="false" customHeight="false" outlineLevel="0" collapsed="false">
      <c r="A325" s="0" t="s">
        <v>969</v>
      </c>
      <c r="B325" s="0" t="s">
        <v>970</v>
      </c>
      <c r="C325" s="0" t="n">
        <v>4.25053927358012</v>
      </c>
      <c r="D325" s="0" t="n">
        <f aca="false">2^C325</f>
        <v>19.0344275025636</v>
      </c>
      <c r="E325" s="3" t="n">
        <v>4.9030968835952E-032</v>
      </c>
      <c r="F325" s="3" t="n">
        <v>7.52216780224896E-030</v>
      </c>
      <c r="G325" s="0" t="s">
        <v>971</v>
      </c>
    </row>
    <row r="326" customFormat="false" ht="15" hidden="false" customHeight="false" outlineLevel="0" collapsed="false">
      <c r="A326" s="0" t="s">
        <v>972</v>
      </c>
      <c r="B326" s="0" t="s">
        <v>973</v>
      </c>
      <c r="C326" s="0" t="n">
        <v>4.24718442080102</v>
      </c>
      <c r="D326" s="0" t="n">
        <f aca="false">2^C326</f>
        <v>18.9902161410833</v>
      </c>
      <c r="E326" s="3" t="n">
        <v>1.32742052567997E-005</v>
      </c>
      <c r="F326" s="0" t="n">
        <v>0.000152370050077212</v>
      </c>
      <c r="G326" s="0" t="s">
        <v>974</v>
      </c>
    </row>
    <row r="327" customFormat="false" ht="15" hidden="false" customHeight="false" outlineLevel="0" collapsed="false">
      <c r="A327" s="0" t="s">
        <v>975</v>
      </c>
      <c r="B327" s="0" t="s">
        <v>976</v>
      </c>
      <c r="C327" s="0" t="n">
        <v>4.24691966181893</v>
      </c>
      <c r="D327" s="0" t="n">
        <f aca="false">2^C327</f>
        <v>18.986731434451</v>
      </c>
      <c r="E327" s="0" t="n">
        <v>0.00363240682125859</v>
      </c>
      <c r="F327" s="0" t="n">
        <v>0.01954460261987</v>
      </c>
      <c r="G327" s="0" t="s">
        <v>977</v>
      </c>
    </row>
    <row r="328" customFormat="false" ht="15" hidden="false" customHeight="false" outlineLevel="0" collapsed="false">
      <c r="A328" s="0" t="s">
        <v>978</v>
      </c>
      <c r="B328" s="0" t="s">
        <v>979</v>
      </c>
      <c r="C328" s="0" t="n">
        <v>4.24025300530812</v>
      </c>
      <c r="D328" s="0" t="n">
        <f aca="false">2^C328</f>
        <v>18.8991966427983</v>
      </c>
      <c r="E328" s="0" t="n">
        <v>0.00411031083557022</v>
      </c>
      <c r="F328" s="0" t="n">
        <v>0.0216249877396576</v>
      </c>
      <c r="G328" s="0" t="s">
        <v>980</v>
      </c>
    </row>
    <row r="329" customFormat="false" ht="15" hidden="false" customHeight="false" outlineLevel="0" collapsed="false">
      <c r="A329" s="0" t="s">
        <v>981</v>
      </c>
      <c r="B329" s="0" t="s">
        <v>982</v>
      </c>
      <c r="C329" s="0" t="n">
        <v>4.23272686880508</v>
      </c>
      <c r="D329" s="0" t="n">
        <f aca="false">2^C329</f>
        <v>18.8008615364452</v>
      </c>
      <c r="E329" s="3" t="n">
        <v>9.0997364838744E-049</v>
      </c>
      <c r="F329" s="3" t="n">
        <v>2.9430269360617E-046</v>
      </c>
      <c r="G329" s="0" t="s">
        <v>983</v>
      </c>
    </row>
    <row r="330" customFormat="false" ht="15" hidden="false" customHeight="false" outlineLevel="0" collapsed="false">
      <c r="A330" s="0" t="s">
        <v>984</v>
      </c>
      <c r="B330" s="0" t="s">
        <v>985</v>
      </c>
      <c r="C330" s="0" t="n">
        <v>4.2305717918325</v>
      </c>
      <c r="D330" s="0" t="n">
        <f aca="false">2^C330</f>
        <v>18.7727980472142</v>
      </c>
      <c r="E330" s="3" t="n">
        <v>1.26227435087069E-005</v>
      </c>
      <c r="F330" s="0" t="n">
        <v>0.000145730882968587</v>
      </c>
      <c r="G330" s="0" t="s">
        <v>986</v>
      </c>
    </row>
    <row r="331" customFormat="false" ht="15" hidden="false" customHeight="false" outlineLevel="0" collapsed="false">
      <c r="A331" s="0" t="s">
        <v>987</v>
      </c>
      <c r="B331" s="0" t="s">
        <v>988</v>
      </c>
      <c r="C331" s="0" t="n">
        <v>4.21973118912576</v>
      </c>
      <c r="D331" s="0" t="n">
        <f aca="false">2^C331</f>
        <v>18.6322653938874</v>
      </c>
      <c r="E331" s="3" t="n">
        <v>2.02977704935939E-032</v>
      </c>
      <c r="F331" s="3" t="n">
        <v>3.19596408699463E-030</v>
      </c>
      <c r="G331" s="0" t="s">
        <v>989</v>
      </c>
    </row>
    <row r="332" customFormat="false" ht="15" hidden="false" customHeight="false" outlineLevel="0" collapsed="false">
      <c r="A332" s="0" t="s">
        <v>990</v>
      </c>
      <c r="B332" s="0" t="s">
        <v>991</v>
      </c>
      <c r="C332" s="0" t="n">
        <v>4.21650923372009</v>
      </c>
      <c r="D332" s="0" t="n">
        <f aca="false">2^C332</f>
        <v>18.5907005852461</v>
      </c>
      <c r="E332" s="3" t="n">
        <v>2.99828860556886E-005</v>
      </c>
      <c r="F332" s="0" t="n">
        <v>0.000320348398201248</v>
      </c>
      <c r="G332" s="0" t="s">
        <v>992</v>
      </c>
    </row>
    <row r="333" customFormat="false" ht="15" hidden="false" customHeight="false" outlineLevel="0" collapsed="false">
      <c r="A333" s="0" t="s">
        <v>993</v>
      </c>
      <c r="B333" s="0" t="s">
        <v>994</v>
      </c>
      <c r="C333" s="0" t="n">
        <v>4.21140060557644</v>
      </c>
      <c r="D333" s="0" t="n">
        <f aca="false">2^C333</f>
        <v>18.524986750584</v>
      </c>
      <c r="E333" s="3" t="n">
        <v>6.52714027549837E-006</v>
      </c>
      <c r="F333" s="3" t="n">
        <v>7.96786623925068E-005</v>
      </c>
      <c r="G333" s="0" t="s">
        <v>995</v>
      </c>
    </row>
    <row r="334" customFormat="false" ht="15" hidden="false" customHeight="false" outlineLevel="0" collapsed="false">
      <c r="A334" s="0" t="s">
        <v>996</v>
      </c>
      <c r="B334" s="0" t="s">
        <v>997</v>
      </c>
      <c r="C334" s="0" t="n">
        <v>4.20895739780325</v>
      </c>
      <c r="D334" s="0" t="n">
        <f aca="false">2^C334</f>
        <v>18.4936411871242</v>
      </c>
      <c r="E334" s="3" t="n">
        <v>2.99872799720364E-013</v>
      </c>
      <c r="F334" s="3" t="n">
        <v>1.14646257439417E-011</v>
      </c>
      <c r="G334" s="0" t="s">
        <v>998</v>
      </c>
    </row>
    <row r="335" customFormat="false" ht="15" hidden="false" customHeight="false" outlineLevel="0" collapsed="false">
      <c r="A335" s="0" t="s">
        <v>999</v>
      </c>
      <c r="B335" s="0" t="s">
        <v>1000</v>
      </c>
      <c r="C335" s="0" t="n">
        <v>4.20670142417578</v>
      </c>
      <c r="D335" s="0" t="n">
        <f aca="false">2^C335</f>
        <v>18.4647448767741</v>
      </c>
      <c r="E335" s="3" t="n">
        <v>5.52874805936932E-074</v>
      </c>
      <c r="F335" s="3" t="n">
        <v>4.90072323351429E-071</v>
      </c>
      <c r="G335" s="0" t="s">
        <v>1001</v>
      </c>
    </row>
    <row r="336" customFormat="false" ht="15" hidden="false" customHeight="false" outlineLevel="0" collapsed="false">
      <c r="A336" s="0" t="s">
        <v>1002</v>
      </c>
      <c r="B336" s="0" t="s">
        <v>1003</v>
      </c>
      <c r="C336" s="0" t="n">
        <v>4.19552673596916</v>
      </c>
      <c r="D336" s="0" t="n">
        <f aca="false">2^C336</f>
        <v>18.3222749128236</v>
      </c>
      <c r="E336" s="3" t="n">
        <v>2.41322606775528E-014</v>
      </c>
      <c r="F336" s="3" t="n">
        <v>1.05201711256078E-012</v>
      </c>
      <c r="G336" s="0" t="s">
        <v>1004</v>
      </c>
    </row>
    <row r="337" customFormat="false" ht="15" hidden="false" customHeight="false" outlineLevel="0" collapsed="false">
      <c r="A337" s="0" t="s">
        <v>1005</v>
      </c>
      <c r="B337" s="0" t="s">
        <v>1006</v>
      </c>
      <c r="C337" s="0" t="n">
        <v>4.19314887636826</v>
      </c>
      <c r="D337" s="0" t="n">
        <f aca="false">2^C337</f>
        <v>18.2921008902973</v>
      </c>
      <c r="E337" s="0" t="n">
        <v>0.00429134596182838</v>
      </c>
      <c r="F337" s="0" t="n">
        <v>0.02240994608432</v>
      </c>
      <c r="G337" s="0" t="s">
        <v>1007</v>
      </c>
    </row>
    <row r="338" customFormat="false" ht="15" hidden="false" customHeight="false" outlineLevel="0" collapsed="false">
      <c r="A338" s="0" t="s">
        <v>1008</v>
      </c>
      <c r="B338" s="0" t="s">
        <v>1009</v>
      </c>
      <c r="C338" s="0" t="n">
        <v>4.18467777071581</v>
      </c>
      <c r="D338" s="0" t="n">
        <f aca="false">2^C338</f>
        <v>18.1850094541037</v>
      </c>
      <c r="E338" s="3" t="n">
        <v>1.77578456267761E-007</v>
      </c>
      <c r="F338" s="3" t="n">
        <v>2.99294731961713E-006</v>
      </c>
      <c r="G338" s="0" t="s">
        <v>1010</v>
      </c>
    </row>
    <row r="339" customFormat="false" ht="15" hidden="false" customHeight="false" outlineLevel="0" collapsed="false">
      <c r="A339" s="0" t="s">
        <v>1011</v>
      </c>
      <c r="B339" s="0" t="s">
        <v>1012</v>
      </c>
      <c r="C339" s="0" t="n">
        <v>4.18290651657077</v>
      </c>
      <c r="D339" s="0" t="n">
        <f aca="false">2^C339</f>
        <v>18.1626966938649</v>
      </c>
      <c r="E339" s="0" t="n">
        <v>0.000895677049559705</v>
      </c>
      <c r="F339" s="0" t="n">
        <v>0.00612814146000927</v>
      </c>
      <c r="G339" s="0" t="s">
        <v>1013</v>
      </c>
    </row>
    <row r="340" customFormat="false" ht="15" hidden="false" customHeight="false" outlineLevel="0" collapsed="false">
      <c r="A340" s="0" t="s">
        <v>1014</v>
      </c>
      <c r="B340" s="0" t="s">
        <v>1015</v>
      </c>
      <c r="C340" s="0" t="n">
        <v>4.17592758351665</v>
      </c>
      <c r="D340" s="0" t="n">
        <f aca="false">2^C340</f>
        <v>18.0750481282264</v>
      </c>
      <c r="E340" s="3" t="n">
        <v>7.69924738651057E-010</v>
      </c>
      <c r="F340" s="3" t="n">
        <v>1.90161081219151E-008</v>
      </c>
      <c r="G340" s="0" t="s">
        <v>1016</v>
      </c>
    </row>
    <row r="341" customFormat="false" ht="15" hidden="false" customHeight="false" outlineLevel="0" collapsed="false">
      <c r="A341" s="0" t="s">
        <v>1017</v>
      </c>
      <c r="B341" s="0" t="s">
        <v>1018</v>
      </c>
      <c r="C341" s="0" t="n">
        <v>4.16587124585353</v>
      </c>
      <c r="D341" s="0" t="n">
        <f aca="false">2^C341</f>
        <v>17.9494937041422</v>
      </c>
      <c r="E341" s="3" t="n">
        <v>7.51976489311908E-006</v>
      </c>
      <c r="F341" s="3" t="n">
        <v>9.04374538628236E-005</v>
      </c>
      <c r="G341" s="0" t="s">
        <v>1019</v>
      </c>
    </row>
    <row r="342" customFormat="false" ht="15" hidden="false" customHeight="false" outlineLevel="0" collapsed="false">
      <c r="A342" s="0" t="s">
        <v>1020</v>
      </c>
      <c r="B342" s="0" t="s">
        <v>1021</v>
      </c>
      <c r="C342" s="0" t="n">
        <v>4.16458783516949</v>
      </c>
      <c r="D342" s="0" t="n">
        <f aca="false">2^C342</f>
        <v>17.9335330694984</v>
      </c>
      <c r="E342" s="3" t="n">
        <v>5.06698784616054E-030</v>
      </c>
      <c r="F342" s="3" t="n">
        <v>6.77476090067934E-028</v>
      </c>
      <c r="G342" s="0" t="s">
        <v>1022</v>
      </c>
    </row>
    <row r="343" customFormat="false" ht="15" hidden="false" customHeight="false" outlineLevel="0" collapsed="false">
      <c r="A343" s="0" t="s">
        <v>1023</v>
      </c>
      <c r="B343" s="0" t="s">
        <v>1024</v>
      </c>
      <c r="C343" s="0" t="n">
        <v>4.16145832293538</v>
      </c>
      <c r="D343" s="0" t="n">
        <f aca="false">2^C343</f>
        <v>17.894673586409</v>
      </c>
      <c r="E343" s="3" t="n">
        <v>1.09653125747337E-010</v>
      </c>
      <c r="F343" s="3" t="n">
        <v>3.05154448664073E-009</v>
      </c>
      <c r="G343" s="0" t="s">
        <v>1025</v>
      </c>
    </row>
    <row r="344" customFormat="false" ht="15" hidden="false" customHeight="false" outlineLevel="0" collapsed="false">
      <c r="A344" s="0" t="s">
        <v>1026</v>
      </c>
      <c r="B344" s="0" t="s">
        <v>1027</v>
      </c>
      <c r="C344" s="0" t="n">
        <v>4.15672182354792</v>
      </c>
      <c r="D344" s="0" t="n">
        <f aca="false">2^C344</f>
        <v>17.8360200761951</v>
      </c>
      <c r="E344" s="0" t="n">
        <v>0.00394153904614885</v>
      </c>
      <c r="F344" s="0" t="n">
        <v>0.0208885859148539</v>
      </c>
      <c r="G344" s="0" t="s">
        <v>1028</v>
      </c>
    </row>
    <row r="345" customFormat="false" ht="15" hidden="false" customHeight="false" outlineLevel="0" collapsed="false">
      <c r="A345" s="0" t="s">
        <v>1029</v>
      </c>
      <c r="B345" s="0" t="s">
        <v>1030</v>
      </c>
      <c r="C345" s="0" t="n">
        <v>4.15672163295336</v>
      </c>
      <c r="D345" s="0" t="n">
        <f aca="false">2^C345</f>
        <v>17.8360177198772</v>
      </c>
      <c r="E345" s="0" t="n">
        <v>0.000859317750424146</v>
      </c>
      <c r="F345" s="0" t="n">
        <v>0.00591999185978731</v>
      </c>
      <c r="G345" s="0" t="s">
        <v>1031</v>
      </c>
    </row>
    <row r="346" customFormat="false" ht="15" hidden="false" customHeight="false" outlineLevel="0" collapsed="false">
      <c r="A346" s="0" t="s">
        <v>1032</v>
      </c>
      <c r="B346" s="0" t="s">
        <v>1033</v>
      </c>
      <c r="C346" s="0" t="n">
        <v>4.14575335608785</v>
      </c>
      <c r="D346" s="0" t="n">
        <f aca="false">2^C346</f>
        <v>17.7009312301591</v>
      </c>
      <c r="E346" s="3" t="n">
        <v>8.20119146405024E-018</v>
      </c>
      <c r="F346" s="3" t="n">
        <v>4.79900037430597E-016</v>
      </c>
      <c r="G346" s="0" t="s">
        <v>1034</v>
      </c>
    </row>
    <row r="347" customFormat="false" ht="15" hidden="false" customHeight="false" outlineLevel="0" collapsed="false">
      <c r="A347" s="0" t="s">
        <v>1035</v>
      </c>
      <c r="B347" s="0" t="s">
        <v>1036</v>
      </c>
      <c r="C347" s="0" t="n">
        <v>4.1450323222672</v>
      </c>
      <c r="D347" s="0" t="n">
        <f aca="false">2^C347</f>
        <v>17.6920868237609</v>
      </c>
      <c r="E347" s="3" t="n">
        <v>2.22315859628582E-012</v>
      </c>
      <c r="F347" s="3" t="n">
        <v>7.61185331686818E-011</v>
      </c>
      <c r="G347" s="0" t="s">
        <v>1037</v>
      </c>
    </row>
    <row r="348" customFormat="false" ht="15" hidden="false" customHeight="false" outlineLevel="0" collapsed="false">
      <c r="A348" s="0" t="s">
        <v>1038</v>
      </c>
      <c r="B348" s="0" t="s">
        <v>1039</v>
      </c>
      <c r="C348" s="0" t="n">
        <v>4.14501337399359</v>
      </c>
      <c r="D348" s="0" t="n">
        <f aca="false">2^C348</f>
        <v>17.6918544584371</v>
      </c>
      <c r="E348" s="0" t="n">
        <v>0.00432332028618265</v>
      </c>
      <c r="F348" s="0" t="n">
        <v>0.0225642293143086</v>
      </c>
      <c r="G348" s="0" t="s">
        <v>1040</v>
      </c>
    </row>
    <row r="349" customFormat="false" ht="15" hidden="false" customHeight="false" outlineLevel="0" collapsed="false">
      <c r="A349" s="0" t="s">
        <v>1041</v>
      </c>
      <c r="B349" s="0" t="s">
        <v>1042</v>
      </c>
      <c r="C349" s="0" t="n">
        <v>4.14184872691083</v>
      </c>
      <c r="D349" s="0" t="n">
        <f aca="false">2^C349</f>
        <v>17.6530887375625</v>
      </c>
      <c r="E349" s="3" t="n">
        <v>1.35777271861606E-006</v>
      </c>
      <c r="F349" s="3" t="n">
        <v>1.93081250592027E-005</v>
      </c>
      <c r="G349" s="0" t="s">
        <v>1043</v>
      </c>
    </row>
    <row r="350" customFormat="false" ht="15" hidden="false" customHeight="false" outlineLevel="0" collapsed="false">
      <c r="A350" s="0" t="s">
        <v>1044</v>
      </c>
      <c r="B350" s="0" t="s">
        <v>1045</v>
      </c>
      <c r="C350" s="0" t="n">
        <v>4.13808324330484</v>
      </c>
      <c r="D350" s="0" t="n">
        <f aca="false">2^C350</f>
        <v>17.6070736462699</v>
      </c>
      <c r="E350" s="3" t="n">
        <v>2.40725982261952E-015</v>
      </c>
      <c r="F350" s="3" t="n">
        <v>1.15921427232903E-013</v>
      </c>
      <c r="G350" s="0" t="s">
        <v>1046</v>
      </c>
    </row>
    <row r="351" customFormat="false" ht="15" hidden="false" customHeight="false" outlineLevel="0" collapsed="false">
      <c r="A351" s="0" t="s">
        <v>1047</v>
      </c>
      <c r="B351" s="0" t="s">
        <v>1048</v>
      </c>
      <c r="C351" s="0" t="n">
        <v>4.13632335830259</v>
      </c>
      <c r="D351" s="0" t="n">
        <f aca="false">2^C351</f>
        <v>17.5856085880914</v>
      </c>
      <c r="E351" s="3" t="n">
        <v>7.52777467568777E-067</v>
      </c>
      <c r="F351" s="3" t="n">
        <v>5.00450642536765E-064</v>
      </c>
      <c r="G351" s="0" t="s">
        <v>1049</v>
      </c>
    </row>
    <row r="352" customFormat="false" ht="15" hidden="false" customHeight="false" outlineLevel="0" collapsed="false">
      <c r="A352" s="0" t="s">
        <v>1050</v>
      </c>
      <c r="B352" s="0" t="s">
        <v>1051</v>
      </c>
      <c r="C352" s="0" t="n">
        <v>4.13555439323095</v>
      </c>
      <c r="D352" s="0" t="n">
        <f aca="false">2^C352</f>
        <v>17.5762378512552</v>
      </c>
      <c r="E352" s="3" t="n">
        <v>6.04919434877143E-033</v>
      </c>
      <c r="F352" s="3" t="n">
        <v>9.71646767443937E-031</v>
      </c>
      <c r="G352" s="0" t="s">
        <v>1052</v>
      </c>
    </row>
    <row r="353" customFormat="false" ht="15" hidden="false" customHeight="false" outlineLevel="0" collapsed="false">
      <c r="A353" s="0" t="s">
        <v>1053</v>
      </c>
      <c r="B353" s="0" t="s">
        <v>1054</v>
      </c>
      <c r="C353" s="0" t="n">
        <v>4.13449948257699</v>
      </c>
      <c r="D353" s="0" t="n">
        <f aca="false">2^C353</f>
        <v>17.5633906570155</v>
      </c>
      <c r="E353" s="0" t="n">
        <v>0.000469666564864519</v>
      </c>
      <c r="F353" s="0" t="n">
        <v>0.00352257282886322</v>
      </c>
      <c r="G353" s="0" t="s">
        <v>1055</v>
      </c>
    </row>
    <row r="354" customFormat="false" ht="15" hidden="false" customHeight="false" outlineLevel="0" collapsed="false">
      <c r="A354" s="0" t="s">
        <v>1056</v>
      </c>
      <c r="B354" s="0" t="s">
        <v>1057</v>
      </c>
      <c r="C354" s="0" t="n">
        <v>4.1295492135752</v>
      </c>
      <c r="D354" s="0" t="n">
        <f aca="false">2^C354</f>
        <v>17.503229283179</v>
      </c>
      <c r="E354" s="3" t="n">
        <v>3.99384013896513E-005</v>
      </c>
      <c r="F354" s="0" t="n">
        <v>0.000411116456111194</v>
      </c>
      <c r="G354" s="0" t="s">
        <v>1058</v>
      </c>
    </row>
    <row r="355" customFormat="false" ht="15" hidden="false" customHeight="false" outlineLevel="0" collapsed="false">
      <c r="A355" s="0" t="s">
        <v>1059</v>
      </c>
      <c r="B355" s="0" t="s">
        <v>1060</v>
      </c>
      <c r="C355" s="0" t="n">
        <v>4.12676472567164</v>
      </c>
      <c r="D355" s="0" t="n">
        <f aca="false">2^C355</f>
        <v>17.4694795814754</v>
      </c>
      <c r="E355" s="3" t="n">
        <v>1.04878432848845E-019</v>
      </c>
      <c r="F355" s="3" t="n">
        <v>7.27552328513448E-018</v>
      </c>
      <c r="G355" s="0" t="s">
        <v>1061</v>
      </c>
    </row>
    <row r="356" customFormat="false" ht="15" hidden="false" customHeight="false" outlineLevel="0" collapsed="false">
      <c r="A356" s="0" t="s">
        <v>1062</v>
      </c>
      <c r="B356" s="0" t="s">
        <v>1063</v>
      </c>
      <c r="C356" s="0" t="n">
        <v>4.12437874786996</v>
      </c>
      <c r="D356" s="0" t="n">
        <f aca="false">2^C356</f>
        <v>17.4406118437176</v>
      </c>
      <c r="E356" s="3" t="n">
        <v>1.41595051236522E-005</v>
      </c>
      <c r="F356" s="0" t="n">
        <v>0.000161910862935676</v>
      </c>
      <c r="G356" s="0" t="s">
        <v>1064</v>
      </c>
    </row>
    <row r="357" customFormat="false" ht="15" hidden="false" customHeight="false" outlineLevel="0" collapsed="false">
      <c r="A357" s="0" t="s">
        <v>1065</v>
      </c>
      <c r="B357" s="0" t="s">
        <v>1066</v>
      </c>
      <c r="C357" s="0" t="n">
        <v>4.11266852310275</v>
      </c>
      <c r="D357" s="0" t="n">
        <f aca="false">2^C357</f>
        <v>17.2996209587749</v>
      </c>
      <c r="E357" s="3" t="n">
        <v>2.26584934699691E-006</v>
      </c>
      <c r="F357" s="3" t="n">
        <v>3.06376115376707E-005</v>
      </c>
      <c r="G357" s="0" t="s">
        <v>1067</v>
      </c>
    </row>
    <row r="358" customFormat="false" ht="15" hidden="false" customHeight="false" outlineLevel="0" collapsed="false">
      <c r="A358" s="0" t="s">
        <v>1068</v>
      </c>
      <c r="B358" s="0" t="s">
        <v>1069</v>
      </c>
      <c r="C358" s="0" t="n">
        <v>4.10212686711795</v>
      </c>
      <c r="D358" s="0" t="n">
        <f aca="false">2^C358</f>
        <v>17.1736747273781</v>
      </c>
      <c r="E358" s="0" t="n">
        <v>0.00437870653241274</v>
      </c>
      <c r="F358" s="0" t="n">
        <v>0.0227766971180687</v>
      </c>
      <c r="G358" s="0" t="s">
        <v>1070</v>
      </c>
    </row>
    <row r="359" customFormat="false" ht="15" hidden="false" customHeight="false" outlineLevel="0" collapsed="false">
      <c r="A359" s="0" t="s">
        <v>1071</v>
      </c>
      <c r="B359" s="0" t="s">
        <v>1072</v>
      </c>
      <c r="C359" s="0" t="n">
        <v>4.10092826240842</v>
      </c>
      <c r="D359" s="0" t="n">
        <f aca="false">2^C359</f>
        <v>17.1594126010689</v>
      </c>
      <c r="E359" s="3" t="n">
        <v>3.92868967756027E-007</v>
      </c>
      <c r="F359" s="3" t="n">
        <v>6.21039168117899E-006</v>
      </c>
      <c r="G359" s="0" t="s">
        <v>1073</v>
      </c>
    </row>
    <row r="360" customFormat="false" ht="15" hidden="false" customHeight="false" outlineLevel="0" collapsed="false">
      <c r="A360" s="0" t="s">
        <v>1074</v>
      </c>
      <c r="B360" s="0" t="s">
        <v>1075</v>
      </c>
      <c r="C360" s="0" t="n">
        <v>4.09889977553808</v>
      </c>
      <c r="D360" s="0" t="n">
        <f aca="false">2^C360</f>
        <v>17.1353027350373</v>
      </c>
      <c r="E360" s="3" t="n">
        <v>4.9030990635142E-007</v>
      </c>
      <c r="F360" s="3" t="n">
        <v>7.61986168097958E-006</v>
      </c>
      <c r="G360" s="0" t="s">
        <v>1076</v>
      </c>
    </row>
    <row r="361" customFormat="false" ht="15" hidden="false" customHeight="false" outlineLevel="0" collapsed="false">
      <c r="A361" s="0" t="s">
        <v>1077</v>
      </c>
      <c r="B361" s="0" t="s">
        <v>1078</v>
      </c>
      <c r="C361" s="0" t="n">
        <v>4.09224490733978</v>
      </c>
      <c r="D361" s="0" t="n">
        <f aca="false">2^C361</f>
        <v>17.0564429790664</v>
      </c>
      <c r="E361" s="3" t="n">
        <v>3.7884176511155E-006</v>
      </c>
      <c r="F361" s="3" t="n">
        <v>4.88250940463905E-005</v>
      </c>
      <c r="G361" s="0" t="s">
        <v>1079</v>
      </c>
    </row>
    <row r="362" customFormat="false" ht="15" hidden="false" customHeight="false" outlineLevel="0" collapsed="false">
      <c r="A362" s="0" t="s">
        <v>1080</v>
      </c>
      <c r="B362" s="0" t="s">
        <v>1081</v>
      </c>
      <c r="C362" s="0" t="n">
        <v>4.09098587147278</v>
      </c>
      <c r="D362" s="0" t="n">
        <f aca="false">2^C362</f>
        <v>17.0415643629018</v>
      </c>
      <c r="E362" s="3" t="n">
        <v>4.90761039124841E-022</v>
      </c>
      <c r="F362" s="3" t="n">
        <v>4.05013239633614E-020</v>
      </c>
      <c r="G362" s="0" t="s">
        <v>1082</v>
      </c>
    </row>
    <row r="363" customFormat="false" ht="15" hidden="false" customHeight="false" outlineLevel="0" collapsed="false">
      <c r="A363" s="0" t="s">
        <v>1083</v>
      </c>
      <c r="B363" s="0" t="s">
        <v>1084</v>
      </c>
      <c r="C363" s="0" t="n">
        <v>4.08031731959869</v>
      </c>
      <c r="D363" s="0" t="n">
        <f aca="false">2^C363</f>
        <v>16.9160089022081</v>
      </c>
      <c r="E363" s="0" t="n">
        <v>0.00171685607964699</v>
      </c>
      <c r="F363" s="0" t="n">
        <v>0.0105191686213987</v>
      </c>
      <c r="G363" s="0" t="s">
        <v>1085</v>
      </c>
    </row>
    <row r="364" customFormat="false" ht="15" hidden="false" customHeight="false" outlineLevel="0" collapsed="false">
      <c r="A364" s="0" t="s">
        <v>1086</v>
      </c>
      <c r="B364" s="0" t="s">
        <v>1087</v>
      </c>
      <c r="C364" s="0" t="n">
        <v>4.07936902688571</v>
      </c>
      <c r="D364" s="0" t="n">
        <f aca="false">2^C364</f>
        <v>16.9048935544449</v>
      </c>
      <c r="E364" s="3" t="n">
        <v>8.76515482507957E-020</v>
      </c>
      <c r="F364" s="3" t="n">
        <v>6.1518020653557E-018</v>
      </c>
      <c r="G364" s="0" t="s">
        <v>1088</v>
      </c>
    </row>
    <row r="365" customFormat="false" ht="15" hidden="false" customHeight="false" outlineLevel="0" collapsed="false">
      <c r="A365" s="0" t="s">
        <v>1089</v>
      </c>
      <c r="B365" s="0" t="s">
        <v>1090</v>
      </c>
      <c r="C365" s="0" t="n">
        <v>4.07336780719741</v>
      </c>
      <c r="D365" s="0" t="n">
        <f aca="false">2^C365</f>
        <v>16.8347198398082</v>
      </c>
      <c r="E365" s="0" t="n">
        <v>0.0035955833589295</v>
      </c>
      <c r="F365" s="0" t="n">
        <v>0.0193813280471306</v>
      </c>
      <c r="G365" s="0" t="s">
        <v>1091</v>
      </c>
    </row>
    <row r="366" customFormat="false" ht="15" hidden="false" customHeight="false" outlineLevel="0" collapsed="false">
      <c r="A366" s="0" t="s">
        <v>1092</v>
      </c>
      <c r="B366" s="0" t="s">
        <v>1093</v>
      </c>
      <c r="C366" s="0" t="n">
        <v>4.06604668982582</v>
      </c>
      <c r="D366" s="0" t="n">
        <f aca="false">2^C366</f>
        <v>16.7495065657819</v>
      </c>
      <c r="E366" s="3" t="n">
        <v>5.09237703888006E-013</v>
      </c>
      <c r="F366" s="3" t="n">
        <v>1.8779023061867E-011</v>
      </c>
      <c r="G366" s="0" t="s">
        <v>1094</v>
      </c>
    </row>
    <row r="367" customFormat="false" ht="15" hidden="false" customHeight="false" outlineLevel="0" collapsed="false">
      <c r="A367" s="0" t="s">
        <v>1095</v>
      </c>
      <c r="B367" s="0" t="s">
        <v>1096</v>
      </c>
      <c r="C367" s="0" t="n">
        <v>4.04324849899441</v>
      </c>
      <c r="D367" s="0" t="n">
        <f aca="false">2^C367</f>
        <v>16.4869028226467</v>
      </c>
      <c r="E367" s="3" t="n">
        <v>2.79993715635651E-010</v>
      </c>
      <c r="F367" s="3" t="n">
        <v>7.339638112057E-009</v>
      </c>
      <c r="G367" s="0" t="s">
        <v>1097</v>
      </c>
    </row>
    <row r="368" customFormat="false" ht="15" hidden="false" customHeight="false" outlineLevel="0" collapsed="false">
      <c r="A368" s="0" t="s">
        <v>1098</v>
      </c>
      <c r="B368" s="0" t="s">
        <v>1099</v>
      </c>
      <c r="C368" s="0" t="n">
        <v>4.02787849376449</v>
      </c>
      <c r="D368" s="0" t="n">
        <f aca="false">2^C368</f>
        <v>16.3121890297506</v>
      </c>
      <c r="E368" s="3" t="n">
        <v>3.25994390384468E-005</v>
      </c>
      <c r="F368" s="0" t="n">
        <v>0.000344929208228535</v>
      </c>
      <c r="G368" s="0" t="s">
        <v>1100</v>
      </c>
    </row>
    <row r="369" customFormat="false" ht="15" hidden="false" customHeight="false" outlineLevel="0" collapsed="false">
      <c r="A369" s="0" t="s">
        <v>1101</v>
      </c>
      <c r="B369" s="0" t="s">
        <v>1102</v>
      </c>
      <c r="C369" s="0" t="n">
        <v>4.02765645498786</v>
      </c>
      <c r="D369" s="0" t="n">
        <f aca="false">2^C369</f>
        <v>16.3096786864765</v>
      </c>
      <c r="E369" s="3" t="n">
        <v>1.15611823775449E-007</v>
      </c>
      <c r="F369" s="3" t="n">
        <v>1.9992324988568E-006</v>
      </c>
      <c r="G369" s="0" t="s">
        <v>1103</v>
      </c>
    </row>
    <row r="370" customFormat="false" ht="15" hidden="false" customHeight="false" outlineLevel="0" collapsed="false">
      <c r="A370" s="0" t="s">
        <v>1104</v>
      </c>
      <c r="B370" s="0" t="s">
        <v>1105</v>
      </c>
      <c r="C370" s="0" t="n">
        <v>4.02541047432468</v>
      </c>
      <c r="D370" s="0" t="n">
        <f aca="false">2^C370</f>
        <v>16.2843076114741</v>
      </c>
      <c r="E370" s="0" t="n">
        <v>0.00135244292658437</v>
      </c>
      <c r="F370" s="0" t="n">
        <v>0.00861997777947905</v>
      </c>
      <c r="G370" s="0" t="s">
        <v>1106</v>
      </c>
    </row>
    <row r="371" customFormat="false" ht="15" hidden="false" customHeight="false" outlineLevel="0" collapsed="false">
      <c r="A371" s="0" t="s">
        <v>1107</v>
      </c>
      <c r="B371" s="0" t="s">
        <v>1108</v>
      </c>
      <c r="C371" s="0" t="n">
        <v>4.02258474124554</v>
      </c>
      <c r="D371" s="0" t="n">
        <f aca="false">2^C371</f>
        <v>16.2524435854165</v>
      </c>
      <c r="E371" s="3" t="n">
        <v>3.96180973012492E-006</v>
      </c>
      <c r="F371" s="3" t="n">
        <v>5.08680216046566E-005</v>
      </c>
      <c r="G371" s="0" t="s">
        <v>1109</v>
      </c>
    </row>
    <row r="372" customFormat="false" ht="15" hidden="false" customHeight="false" outlineLevel="0" collapsed="false">
      <c r="A372" s="0" t="s">
        <v>1110</v>
      </c>
      <c r="B372" s="0" t="s">
        <v>1111</v>
      </c>
      <c r="C372" s="0" t="n">
        <v>4.01594038636768</v>
      </c>
      <c r="D372" s="0" t="n">
        <f aca="false">2^C372</f>
        <v>16.1777647980479</v>
      </c>
      <c r="E372" s="3" t="n">
        <v>4.41181251325263E-005</v>
      </c>
      <c r="F372" s="0" t="n">
        <v>0.000447596052902396</v>
      </c>
      <c r="G372" s="0" t="s">
        <v>1112</v>
      </c>
    </row>
    <row r="373" customFormat="false" ht="15" hidden="false" customHeight="false" outlineLevel="0" collapsed="false">
      <c r="A373" s="0" t="s">
        <v>1113</v>
      </c>
      <c r="B373" s="0" t="s">
        <v>1114</v>
      </c>
      <c r="C373" s="0" t="n">
        <v>4.01520846869615</v>
      </c>
      <c r="D373" s="0" t="n">
        <f aca="false">2^C373</f>
        <v>16.1695594680653</v>
      </c>
      <c r="E373" s="3" t="n">
        <v>8.12711535083158E-012</v>
      </c>
      <c r="F373" s="3" t="n">
        <v>2.58996340467979E-010</v>
      </c>
      <c r="G373" s="0" t="s">
        <v>1115</v>
      </c>
    </row>
    <row r="374" customFormat="false" ht="15" hidden="false" customHeight="false" outlineLevel="0" collapsed="false">
      <c r="A374" s="0" t="s">
        <v>1116</v>
      </c>
      <c r="B374" s="0" t="s">
        <v>1117</v>
      </c>
      <c r="C374" s="0" t="n">
        <v>4.00882476473215</v>
      </c>
      <c r="D374" s="0" t="n">
        <f aca="false">2^C374</f>
        <v>16.0981697118289</v>
      </c>
      <c r="E374" s="3" t="n">
        <v>3.174891748287E-037</v>
      </c>
      <c r="F374" s="3" t="n">
        <v>6.33205701764606E-035</v>
      </c>
      <c r="G374" s="0" t="s">
        <v>1118</v>
      </c>
    </row>
    <row r="375" customFormat="false" ht="15" hidden="false" customHeight="false" outlineLevel="0" collapsed="false">
      <c r="A375" s="0" t="s">
        <v>1119</v>
      </c>
      <c r="B375" s="0" t="s">
        <v>1120</v>
      </c>
      <c r="C375" s="0" t="n">
        <v>4.00764719503821</v>
      </c>
      <c r="D375" s="0" t="n">
        <f aca="false">2^C375</f>
        <v>16.0850352781226</v>
      </c>
      <c r="E375" s="0" t="n">
        <v>0.00537561267341881</v>
      </c>
      <c r="F375" s="0" t="n">
        <v>0.0269477588937197</v>
      </c>
      <c r="G375" s="0" t="s">
        <v>1121</v>
      </c>
    </row>
    <row r="376" customFormat="false" ht="15" hidden="false" customHeight="false" outlineLevel="0" collapsed="false">
      <c r="A376" s="0" t="s">
        <v>1122</v>
      </c>
      <c r="B376" s="0" t="s">
        <v>1123</v>
      </c>
      <c r="C376" s="0" t="n">
        <v>4.00600557733435</v>
      </c>
      <c r="D376" s="0" t="n">
        <f aca="false">2^C376</f>
        <v>16.0667428043427</v>
      </c>
      <c r="E376" s="3" t="n">
        <v>1.03874470520919E-018</v>
      </c>
      <c r="F376" s="3" t="n">
        <v>6.54217816572936E-017</v>
      </c>
      <c r="G376" s="0" t="s">
        <v>1124</v>
      </c>
    </row>
    <row r="377" customFormat="false" ht="15" hidden="false" customHeight="false" outlineLevel="0" collapsed="false">
      <c r="A377" s="0" t="s">
        <v>1125</v>
      </c>
      <c r="B377" s="0" t="s">
        <v>1126</v>
      </c>
      <c r="C377" s="0" t="n">
        <v>4.00343663967733</v>
      </c>
      <c r="D377" s="0" t="n">
        <f aca="false">2^C377</f>
        <v>16.0381589848066</v>
      </c>
      <c r="E377" s="0" t="n">
        <v>0.000654251996405736</v>
      </c>
      <c r="F377" s="0" t="n">
        <v>0.00467688561229943</v>
      </c>
      <c r="G377" s="0" t="s">
        <v>1127</v>
      </c>
    </row>
    <row r="378" customFormat="false" ht="15" hidden="false" customHeight="false" outlineLevel="0" collapsed="false">
      <c r="A378" s="0" t="s">
        <v>1128</v>
      </c>
      <c r="B378" s="0" t="s">
        <v>1129</v>
      </c>
      <c r="C378" s="0" t="n">
        <v>4.00282913884577</v>
      </c>
      <c r="D378" s="0" t="n">
        <f aca="false">2^C378</f>
        <v>16.0314069384191</v>
      </c>
      <c r="E378" s="3" t="n">
        <v>5.2370442464627E-019</v>
      </c>
      <c r="F378" s="3" t="n">
        <v>3.39669864364748E-017</v>
      </c>
      <c r="G378" s="0" t="s">
        <v>1130</v>
      </c>
    </row>
    <row r="379" customFormat="false" ht="15" hidden="false" customHeight="false" outlineLevel="0" collapsed="false">
      <c r="A379" s="0" t="s">
        <v>1131</v>
      </c>
      <c r="B379" s="0" t="s">
        <v>1132</v>
      </c>
      <c r="C379" s="0" t="n">
        <v>3.99734194585771</v>
      </c>
      <c r="D379" s="0" t="n">
        <f aca="false">2^C379</f>
        <v>15.9705483757502</v>
      </c>
      <c r="E379" s="3" t="n">
        <v>2.17025597430673E-014</v>
      </c>
      <c r="F379" s="3" t="n">
        <v>9.51295535404448E-013</v>
      </c>
      <c r="G379" s="0" t="s">
        <v>1133</v>
      </c>
    </row>
    <row r="380" customFormat="false" ht="15" hidden="false" customHeight="false" outlineLevel="0" collapsed="false">
      <c r="A380" s="0" t="s">
        <v>1134</v>
      </c>
      <c r="B380" s="0" t="s">
        <v>1135</v>
      </c>
      <c r="C380" s="0" t="n">
        <v>3.9960404400085</v>
      </c>
      <c r="D380" s="0" t="n">
        <f aca="false">2^C380</f>
        <v>15.9561472801803</v>
      </c>
      <c r="E380" s="3" t="n">
        <v>1.15264614544519E-050</v>
      </c>
      <c r="F380" s="3" t="n">
        <v>4.11735525357309E-048</v>
      </c>
      <c r="G380" s="0" t="s">
        <v>1136</v>
      </c>
    </row>
    <row r="381" customFormat="false" ht="15" hidden="false" customHeight="false" outlineLevel="0" collapsed="false">
      <c r="A381" s="0" t="s">
        <v>1137</v>
      </c>
      <c r="B381" s="0" t="s">
        <v>1138</v>
      </c>
      <c r="C381" s="0" t="n">
        <v>3.99602289275725</v>
      </c>
      <c r="D381" s="0" t="n">
        <f aca="false">2^C381</f>
        <v>15.9559532094899</v>
      </c>
      <c r="E381" s="3" t="n">
        <v>1.01603102167314E-020</v>
      </c>
      <c r="F381" s="3" t="n">
        <v>7.48205244360102E-019</v>
      </c>
      <c r="G381" s="0" t="s">
        <v>1139</v>
      </c>
    </row>
    <row r="382" customFormat="false" ht="15" hidden="false" customHeight="false" outlineLevel="0" collapsed="false">
      <c r="A382" s="0" t="s">
        <v>1140</v>
      </c>
      <c r="B382" s="0" t="s">
        <v>1141</v>
      </c>
      <c r="C382" s="0" t="n">
        <v>3.99420708286984</v>
      </c>
      <c r="D382" s="0" t="n">
        <f aca="false">2^C382</f>
        <v>15.9358833046299</v>
      </c>
      <c r="E382" s="0" t="n">
        <v>0.000361048292870601</v>
      </c>
      <c r="F382" s="0" t="n">
        <v>0.00281007115228361</v>
      </c>
      <c r="G382" s="0" t="s">
        <v>1142</v>
      </c>
    </row>
    <row r="383" customFormat="false" ht="15" hidden="false" customHeight="false" outlineLevel="0" collapsed="false">
      <c r="A383" s="0" t="s">
        <v>1143</v>
      </c>
      <c r="B383" s="0" t="s">
        <v>1144</v>
      </c>
      <c r="C383" s="0" t="n">
        <v>3.98020370802401</v>
      </c>
      <c r="D383" s="0" t="n">
        <f aca="false">2^C383</f>
        <v>15.7819515204887</v>
      </c>
      <c r="E383" s="3" t="n">
        <v>2.4708684448702E-019</v>
      </c>
      <c r="F383" s="3" t="n">
        <v>1.66578294341066E-017</v>
      </c>
      <c r="G383" s="0" t="s">
        <v>1145</v>
      </c>
    </row>
    <row r="384" customFormat="false" ht="15" hidden="false" customHeight="false" outlineLevel="0" collapsed="false">
      <c r="A384" s="0" t="s">
        <v>1146</v>
      </c>
      <c r="B384" s="0" t="s">
        <v>1147</v>
      </c>
      <c r="C384" s="0" t="n">
        <v>3.97061858757014</v>
      </c>
      <c r="D384" s="0" t="n">
        <f aca="false">2^C384</f>
        <v>15.6774453736982</v>
      </c>
      <c r="E384" s="3" t="n">
        <v>1.92612879305994E-065</v>
      </c>
      <c r="F384" s="3" t="n">
        <v>1.12434244888545E-062</v>
      </c>
      <c r="G384" s="0" t="s">
        <v>1148</v>
      </c>
    </row>
    <row r="385" customFormat="false" ht="15" hidden="false" customHeight="false" outlineLevel="0" collapsed="false">
      <c r="A385" s="0" t="s">
        <v>1149</v>
      </c>
      <c r="B385" s="0" t="s">
        <v>1150</v>
      </c>
      <c r="C385" s="0" t="n">
        <v>3.96809658150417</v>
      </c>
      <c r="D385" s="0" t="n">
        <f aca="false">2^C385</f>
        <v>15.6500632366604</v>
      </c>
      <c r="E385" s="3" t="n">
        <v>1.67186615430053E-023</v>
      </c>
      <c r="F385" s="3" t="n">
        <v>1.56299893245604E-021</v>
      </c>
      <c r="G385" s="0" t="s">
        <v>1151</v>
      </c>
    </row>
    <row r="386" customFormat="false" ht="15" hidden="false" customHeight="false" outlineLevel="0" collapsed="false">
      <c r="A386" s="0" t="s">
        <v>1152</v>
      </c>
      <c r="B386" s="0" t="s">
        <v>1153</v>
      </c>
      <c r="C386" s="0" t="n">
        <v>3.95830574960397</v>
      </c>
      <c r="D386" s="0" t="n">
        <f aca="false">2^C386</f>
        <v>15.5442138567103</v>
      </c>
      <c r="E386" s="0" t="n">
        <v>0.000198093044322022</v>
      </c>
      <c r="F386" s="0" t="n">
        <v>0.00167052883360076</v>
      </c>
      <c r="G386" s="0" t="s">
        <v>1154</v>
      </c>
    </row>
    <row r="387" customFormat="false" ht="15" hidden="false" customHeight="false" outlineLevel="0" collapsed="false">
      <c r="A387" s="0" t="s">
        <v>1155</v>
      </c>
      <c r="B387" s="0" t="s">
        <v>1156</v>
      </c>
      <c r="C387" s="0" t="n">
        <v>3.95271218391771</v>
      </c>
      <c r="D387" s="0" t="n">
        <f aca="false">2^C387</f>
        <v>15.4840630685059</v>
      </c>
      <c r="E387" s="3" t="n">
        <v>1.49619404737835E-023</v>
      </c>
      <c r="F387" s="3" t="n">
        <v>1.40978000535063E-021</v>
      </c>
      <c r="G387" s="0" t="s">
        <v>1157</v>
      </c>
    </row>
    <row r="388" customFormat="false" ht="15" hidden="false" customHeight="false" outlineLevel="0" collapsed="false">
      <c r="A388" s="0" t="s">
        <v>1158</v>
      </c>
      <c r="B388" s="0" t="s">
        <v>1159</v>
      </c>
      <c r="C388" s="0" t="n">
        <v>3.94956241313665</v>
      </c>
      <c r="D388" s="0" t="n">
        <f aca="false">2^C388</f>
        <v>15.4502942908099</v>
      </c>
      <c r="E388" s="3" t="n">
        <v>6.87788288442404E-016</v>
      </c>
      <c r="F388" s="3" t="n">
        <v>3.50230576750895E-014</v>
      </c>
      <c r="G388" s="0" t="s">
        <v>1160</v>
      </c>
    </row>
    <row r="389" customFormat="false" ht="15" hidden="false" customHeight="false" outlineLevel="0" collapsed="false">
      <c r="A389" s="0" t="s">
        <v>1161</v>
      </c>
      <c r="B389" s="0" t="s">
        <v>1162</v>
      </c>
      <c r="C389" s="0" t="n">
        <v>3.94315199487374</v>
      </c>
      <c r="D389" s="0" t="n">
        <f aca="false">2^C389</f>
        <v>15.3817953151059</v>
      </c>
      <c r="E389" s="3" t="n">
        <v>1.47591968448249E-012</v>
      </c>
      <c r="F389" s="3" t="n">
        <v>5.14165732295769E-011</v>
      </c>
      <c r="G389" s="0" t="s">
        <v>1163</v>
      </c>
    </row>
    <row r="390" customFormat="false" ht="15" hidden="false" customHeight="false" outlineLevel="0" collapsed="false">
      <c r="A390" s="0" t="s">
        <v>1164</v>
      </c>
      <c r="B390" s="0" t="s">
        <v>1165</v>
      </c>
      <c r="C390" s="0" t="n">
        <v>3.93995084665723</v>
      </c>
      <c r="D390" s="0" t="n">
        <f aca="false">2^C390</f>
        <v>15.3477029963667</v>
      </c>
      <c r="E390" s="3" t="n">
        <v>3.2621150224378E-010</v>
      </c>
      <c r="F390" s="3" t="n">
        <v>8.44023771156798E-009</v>
      </c>
      <c r="G390" s="0" t="s">
        <v>1166</v>
      </c>
    </row>
    <row r="391" customFormat="false" ht="15" hidden="false" customHeight="false" outlineLevel="0" collapsed="false">
      <c r="A391" s="0" t="s">
        <v>1167</v>
      </c>
      <c r="B391" s="0" t="s">
        <v>1168</v>
      </c>
      <c r="C391" s="0" t="n">
        <v>3.93714102271394</v>
      </c>
      <c r="D391" s="0" t="n">
        <f aca="false">2^C391</f>
        <v>15.3178405691505</v>
      </c>
      <c r="E391" s="3" t="n">
        <v>1.69837784959008E-011</v>
      </c>
      <c r="F391" s="3" t="n">
        <v>5.21118936849224E-010</v>
      </c>
      <c r="G391" s="0" t="s">
        <v>1169</v>
      </c>
    </row>
    <row r="392" customFormat="false" ht="15" hidden="false" customHeight="false" outlineLevel="0" collapsed="false">
      <c r="A392" s="0" t="s">
        <v>1170</v>
      </c>
      <c r="B392" s="0" t="s">
        <v>1171</v>
      </c>
      <c r="C392" s="0" t="n">
        <v>3.92926403407147</v>
      </c>
      <c r="D392" s="0" t="n">
        <f aca="false">2^C392</f>
        <v>15.2344344028144</v>
      </c>
      <c r="E392" s="3" t="n">
        <v>6.52863648316993E-006</v>
      </c>
      <c r="F392" s="3" t="n">
        <v>7.96786623925068E-005</v>
      </c>
      <c r="G392" s="0" t="s">
        <v>1172</v>
      </c>
    </row>
    <row r="393" customFormat="false" ht="15" hidden="false" customHeight="false" outlineLevel="0" collapsed="false">
      <c r="A393" s="0" t="s">
        <v>1173</v>
      </c>
      <c r="B393" s="0" t="s">
        <v>1174</v>
      </c>
      <c r="C393" s="0" t="n">
        <v>3.92313427763342</v>
      </c>
      <c r="D393" s="0" t="n">
        <f aca="false">2^C393</f>
        <v>15.1698432968217</v>
      </c>
      <c r="E393" s="0" t="n">
        <v>0.000769961892906339</v>
      </c>
      <c r="F393" s="0" t="n">
        <v>0.00537715143943024</v>
      </c>
      <c r="G393" s="0" t="s">
        <v>1175</v>
      </c>
    </row>
    <row r="394" customFormat="false" ht="15" hidden="false" customHeight="false" outlineLevel="0" collapsed="false">
      <c r="A394" s="0" t="s">
        <v>1176</v>
      </c>
      <c r="B394" s="0" t="s">
        <v>1177</v>
      </c>
      <c r="C394" s="0" t="n">
        <v>3.91044331498305</v>
      </c>
      <c r="D394" s="0" t="n">
        <f aca="false">2^C394</f>
        <v>15.036983880041</v>
      </c>
      <c r="E394" s="3" t="n">
        <v>1.38188965292022E-016</v>
      </c>
      <c r="F394" s="3" t="n">
        <v>7.3495033474088E-015</v>
      </c>
      <c r="G394" s="0" t="s">
        <v>1178</v>
      </c>
    </row>
    <row r="395" customFormat="false" ht="15" hidden="false" customHeight="false" outlineLevel="0" collapsed="false">
      <c r="A395" s="0" t="s">
        <v>1179</v>
      </c>
      <c r="B395" s="0" t="s">
        <v>1180</v>
      </c>
      <c r="C395" s="0" t="n">
        <v>3.90815368008447</v>
      </c>
      <c r="D395" s="0" t="n">
        <f aca="false">2^C395</f>
        <v>15.0131383021249</v>
      </c>
      <c r="E395" s="3" t="n">
        <v>2.71142356526423E-022</v>
      </c>
      <c r="F395" s="3" t="n">
        <v>2.28494718969961E-020</v>
      </c>
      <c r="G395" s="0" t="s">
        <v>1181</v>
      </c>
    </row>
    <row r="396" customFormat="false" ht="15" hidden="false" customHeight="false" outlineLevel="0" collapsed="false">
      <c r="A396" s="0" t="s">
        <v>1182</v>
      </c>
      <c r="B396" s="0" t="s">
        <v>1183</v>
      </c>
      <c r="C396" s="0" t="n">
        <v>3.90767835588113</v>
      </c>
      <c r="D396" s="0" t="n">
        <f aca="false">2^C396</f>
        <v>15.0081927437328</v>
      </c>
      <c r="E396" s="0" t="n">
        <v>0.00595086201289791</v>
      </c>
      <c r="F396" s="0" t="n">
        <v>0.0292625199662917</v>
      </c>
      <c r="G396" s="0" t="s">
        <v>1184</v>
      </c>
    </row>
    <row r="397" customFormat="false" ht="15" hidden="false" customHeight="false" outlineLevel="0" collapsed="false">
      <c r="A397" s="0" t="s">
        <v>1185</v>
      </c>
      <c r="B397" s="0" t="s">
        <v>1186</v>
      </c>
      <c r="C397" s="0" t="n">
        <v>3.89997274278063</v>
      </c>
      <c r="D397" s="0" t="n">
        <f aca="false">2^C397</f>
        <v>14.9282458186239</v>
      </c>
      <c r="E397" s="3" t="n">
        <v>8.77437984692218E-024</v>
      </c>
      <c r="F397" s="3" t="n">
        <v>8.36642362057325E-022</v>
      </c>
      <c r="G397" s="0" t="s">
        <v>1187</v>
      </c>
    </row>
    <row r="398" customFormat="false" ht="15" hidden="false" customHeight="false" outlineLevel="0" collapsed="false">
      <c r="A398" s="0" t="s">
        <v>1188</v>
      </c>
      <c r="B398" s="0" t="s">
        <v>1189</v>
      </c>
      <c r="C398" s="0" t="n">
        <v>3.8949733524259</v>
      </c>
      <c r="D398" s="0" t="n">
        <f aca="false">2^C398</f>
        <v>14.8766042981139</v>
      </c>
      <c r="E398" s="0" t="n">
        <v>0.00212336994882372</v>
      </c>
      <c r="F398" s="0" t="n">
        <v>0.0124984291650758</v>
      </c>
      <c r="G398" s="0" t="s">
        <v>1190</v>
      </c>
    </row>
    <row r="399" customFormat="false" ht="15" hidden="false" customHeight="false" outlineLevel="0" collapsed="false">
      <c r="A399" s="0" t="s">
        <v>1191</v>
      </c>
      <c r="B399" s="0" t="s">
        <v>1192</v>
      </c>
      <c r="C399" s="0" t="n">
        <v>3.89391513377215</v>
      </c>
      <c r="D399" s="0" t="n">
        <f aca="false">2^C399</f>
        <v>14.8656962908825</v>
      </c>
      <c r="E399" s="3" t="n">
        <v>5.76687367739041E-010</v>
      </c>
      <c r="F399" s="3" t="n">
        <v>1.45435814247613E-008</v>
      </c>
      <c r="G399" s="0" t="s">
        <v>1193</v>
      </c>
    </row>
    <row r="400" customFormat="false" ht="15" hidden="false" customHeight="false" outlineLevel="0" collapsed="false">
      <c r="A400" s="0" t="s">
        <v>1194</v>
      </c>
      <c r="B400" s="0" t="s">
        <v>1195</v>
      </c>
      <c r="C400" s="0" t="n">
        <v>3.88846257097461</v>
      </c>
      <c r="D400" s="0" t="n">
        <f aca="false">2^C400</f>
        <v>14.8096184919714</v>
      </c>
      <c r="E400" s="3" t="n">
        <v>1.88136430987344E-005</v>
      </c>
      <c r="F400" s="0" t="n">
        <v>0.000209816831445485</v>
      </c>
      <c r="G400" s="0" t="s">
        <v>1196</v>
      </c>
    </row>
    <row r="401" customFormat="false" ht="15" hidden="false" customHeight="false" outlineLevel="0" collapsed="false">
      <c r="A401" s="0" t="s">
        <v>1197</v>
      </c>
      <c r="B401" s="0" t="s">
        <v>1198</v>
      </c>
      <c r="C401" s="0" t="n">
        <v>3.8871764021822</v>
      </c>
      <c r="D401" s="0" t="n">
        <f aca="false">2^C401</f>
        <v>14.7964215372612</v>
      </c>
      <c r="E401" s="3" t="n">
        <v>7.32820861075781E-010</v>
      </c>
      <c r="F401" s="3" t="n">
        <v>1.81747167545354E-008</v>
      </c>
      <c r="G401" s="0" t="s">
        <v>1199</v>
      </c>
    </row>
    <row r="402" customFormat="false" ht="15" hidden="false" customHeight="false" outlineLevel="0" collapsed="false">
      <c r="A402" s="0" t="s">
        <v>1200</v>
      </c>
      <c r="B402" s="0" t="s">
        <v>1201</v>
      </c>
      <c r="C402" s="0" t="n">
        <v>3.88689844656058</v>
      </c>
      <c r="D402" s="0" t="n">
        <f aca="false">2^C402</f>
        <v>14.7935710718022</v>
      </c>
      <c r="E402" s="0" t="n">
        <v>0.00179426145028561</v>
      </c>
      <c r="F402" s="0" t="n">
        <v>0.0108907074029129</v>
      </c>
      <c r="G402" s="0" t="s">
        <v>1202</v>
      </c>
    </row>
    <row r="403" customFormat="false" ht="15" hidden="false" customHeight="false" outlineLevel="0" collapsed="false">
      <c r="A403" s="0" t="s">
        <v>1203</v>
      </c>
      <c r="B403" s="0" t="s">
        <v>1204</v>
      </c>
      <c r="C403" s="0" t="n">
        <v>3.88102472774762</v>
      </c>
      <c r="D403" s="0" t="n">
        <f aca="false">2^C403</f>
        <v>14.7334636842206</v>
      </c>
      <c r="E403" s="0" t="n">
        <v>0.000610717613183911</v>
      </c>
      <c r="F403" s="0" t="n">
        <v>0.0044184717763998</v>
      </c>
      <c r="G403" s="0" t="s">
        <v>1205</v>
      </c>
    </row>
    <row r="404" customFormat="false" ht="15" hidden="false" customHeight="false" outlineLevel="0" collapsed="false">
      <c r="A404" s="0" t="s">
        <v>1206</v>
      </c>
      <c r="B404" s="0" t="s">
        <v>1207</v>
      </c>
      <c r="C404" s="0" t="n">
        <v>3.88075911612571</v>
      </c>
      <c r="D404" s="0" t="n">
        <f aca="false">2^C404</f>
        <v>14.7307513861571</v>
      </c>
      <c r="E404" s="3" t="n">
        <v>2.98345314709903E-011</v>
      </c>
      <c r="F404" s="3" t="n">
        <v>8.76110235208849E-010</v>
      </c>
      <c r="G404" s="0" t="s">
        <v>1208</v>
      </c>
    </row>
    <row r="405" customFormat="false" ht="15" hidden="false" customHeight="false" outlineLevel="0" collapsed="false">
      <c r="A405" s="0" t="s">
        <v>1209</v>
      </c>
      <c r="B405" s="0" t="s">
        <v>1210</v>
      </c>
      <c r="C405" s="0" t="n">
        <v>3.8800510934176</v>
      </c>
      <c r="D405" s="0" t="n">
        <f aca="false">2^C405</f>
        <v>14.7235238381653</v>
      </c>
      <c r="E405" s="3" t="n">
        <v>4.45918145248065E-017</v>
      </c>
      <c r="F405" s="3" t="n">
        <v>2.48768274364148E-015</v>
      </c>
      <c r="G405" s="0" t="s">
        <v>1211</v>
      </c>
    </row>
    <row r="406" customFormat="false" ht="15" hidden="false" customHeight="false" outlineLevel="0" collapsed="false">
      <c r="A406" s="0" t="s">
        <v>1212</v>
      </c>
      <c r="B406" s="0" t="s">
        <v>1213</v>
      </c>
      <c r="C406" s="0" t="n">
        <v>3.87546418431433</v>
      </c>
      <c r="D406" s="0" t="n">
        <f aca="false">2^C406</f>
        <v>14.6767861589809</v>
      </c>
      <c r="E406" s="0" t="n">
        <v>0.00157655396605955</v>
      </c>
      <c r="F406" s="0" t="n">
        <v>0.00979534425485548</v>
      </c>
      <c r="G406" s="0" t="s">
        <v>1214</v>
      </c>
    </row>
    <row r="407" customFormat="false" ht="15" hidden="false" customHeight="false" outlineLevel="0" collapsed="false">
      <c r="A407" s="0" t="s">
        <v>1215</v>
      </c>
      <c r="B407" s="0" t="s">
        <v>1216</v>
      </c>
      <c r="C407" s="0" t="n">
        <v>3.86155189880937</v>
      </c>
      <c r="D407" s="0" t="n">
        <f aca="false">2^C407</f>
        <v>14.5359342996343</v>
      </c>
      <c r="E407" s="3" t="n">
        <v>9.77319839537407E-063</v>
      </c>
      <c r="F407" s="3" t="n">
        <v>5.56909421896399E-060</v>
      </c>
      <c r="G407" s="0" t="s">
        <v>1217</v>
      </c>
    </row>
    <row r="408" customFormat="false" ht="15" hidden="false" customHeight="false" outlineLevel="0" collapsed="false">
      <c r="A408" s="0" t="s">
        <v>1218</v>
      </c>
      <c r="B408" s="0" t="s">
        <v>1219</v>
      </c>
      <c r="C408" s="0" t="n">
        <v>3.85775784326827</v>
      </c>
      <c r="D408" s="0" t="n">
        <f aca="false">2^C408</f>
        <v>14.4977573557567</v>
      </c>
      <c r="E408" s="0" t="n">
        <v>0.000957185088216368</v>
      </c>
      <c r="F408" s="0" t="n">
        <v>0.00647493236751903</v>
      </c>
      <c r="G408" s="0" t="s">
        <v>1220</v>
      </c>
    </row>
    <row r="409" customFormat="false" ht="15" hidden="false" customHeight="false" outlineLevel="0" collapsed="false">
      <c r="A409" s="0" t="s">
        <v>1221</v>
      </c>
      <c r="B409" s="0" t="s">
        <v>1222</v>
      </c>
      <c r="C409" s="0" t="n">
        <v>3.85633804204851</v>
      </c>
      <c r="D409" s="0" t="n">
        <f aca="false">2^C409</f>
        <v>14.4834966785724</v>
      </c>
      <c r="E409" s="3" t="n">
        <v>1.1268325372489E-013</v>
      </c>
      <c r="F409" s="3" t="n">
        <v>4.58647672006427E-012</v>
      </c>
      <c r="G409" s="0" t="s">
        <v>1223</v>
      </c>
    </row>
    <row r="410" customFormat="false" ht="15" hidden="false" customHeight="false" outlineLevel="0" collapsed="false">
      <c r="A410" s="0" t="s">
        <v>1224</v>
      </c>
      <c r="B410" s="0" t="s">
        <v>1225</v>
      </c>
      <c r="C410" s="0" t="n">
        <v>3.85487370676046</v>
      </c>
      <c r="D410" s="0" t="n">
        <f aca="false">2^C410</f>
        <v>14.4688033893399</v>
      </c>
      <c r="E410" s="3" t="n">
        <v>3.92069997224162E-006</v>
      </c>
      <c r="F410" s="3" t="n">
        <v>5.03942601695267E-005</v>
      </c>
      <c r="G410" s="0" t="s">
        <v>1226</v>
      </c>
    </row>
    <row r="411" customFormat="false" ht="15" hidden="false" customHeight="false" outlineLevel="0" collapsed="false">
      <c r="A411" s="0" t="s">
        <v>1227</v>
      </c>
      <c r="B411" s="0" t="s">
        <v>1228</v>
      </c>
      <c r="C411" s="0" t="n">
        <v>3.8470282823262</v>
      </c>
      <c r="D411" s="0" t="n">
        <f aca="false">2^C411</f>
        <v>14.3903350970611</v>
      </c>
      <c r="E411" s="3" t="n">
        <v>9.74343454371379E-006</v>
      </c>
      <c r="F411" s="0" t="n">
        <v>0.000114589493334006</v>
      </c>
      <c r="G411" s="0" t="s">
        <v>1229</v>
      </c>
    </row>
    <row r="412" customFormat="false" ht="15" hidden="false" customHeight="false" outlineLevel="0" collapsed="false">
      <c r="A412" s="0" t="s">
        <v>1230</v>
      </c>
      <c r="B412" s="0" t="s">
        <v>1231</v>
      </c>
      <c r="C412" s="0" t="n">
        <v>3.84323262043961</v>
      </c>
      <c r="D412" s="0" t="n">
        <f aca="false">2^C412</f>
        <v>14.35252457199</v>
      </c>
      <c r="E412" s="3" t="n">
        <v>8.99374719669727E-062</v>
      </c>
      <c r="F412" s="3" t="n">
        <v>4.78327448130124E-059</v>
      </c>
      <c r="G412" s="0" t="s">
        <v>1232</v>
      </c>
    </row>
    <row r="413" customFormat="false" ht="15" hidden="false" customHeight="false" outlineLevel="0" collapsed="false">
      <c r="A413" s="0" t="s">
        <v>1233</v>
      </c>
      <c r="B413" s="0" t="s">
        <v>1234</v>
      </c>
      <c r="C413" s="0" t="n">
        <v>3.84082498025052</v>
      </c>
      <c r="D413" s="0" t="n">
        <f aca="false">2^C413</f>
        <v>14.3285923507695</v>
      </c>
      <c r="E413" s="3" t="n">
        <v>1.57092838093834E-014</v>
      </c>
      <c r="F413" s="3" t="n">
        <v>6.96241276685135E-013</v>
      </c>
      <c r="G413" s="0" t="s">
        <v>1235</v>
      </c>
    </row>
    <row r="414" customFormat="false" ht="15" hidden="false" customHeight="false" outlineLevel="0" collapsed="false">
      <c r="A414" s="0" t="s">
        <v>1236</v>
      </c>
      <c r="B414" s="0" t="s">
        <v>1237</v>
      </c>
      <c r="C414" s="0" t="n">
        <v>3.83438399800435</v>
      </c>
      <c r="D414" s="0" t="n">
        <f aca="false">2^C414</f>
        <v>14.264764240519</v>
      </c>
      <c r="E414" s="0" t="n">
        <v>0.00498411434738527</v>
      </c>
      <c r="F414" s="0" t="n">
        <v>0.0253797465268025</v>
      </c>
      <c r="G414" s="0" t="s">
        <v>1238</v>
      </c>
    </row>
    <row r="415" customFormat="false" ht="15" hidden="false" customHeight="false" outlineLevel="0" collapsed="false">
      <c r="A415" s="0" t="s">
        <v>1239</v>
      </c>
      <c r="B415" s="0" t="s">
        <v>1240</v>
      </c>
      <c r="C415" s="0" t="n">
        <v>3.82597318986586</v>
      </c>
      <c r="D415" s="0" t="n">
        <f aca="false">2^C415</f>
        <v>14.1818436382372</v>
      </c>
      <c r="E415" s="3" t="n">
        <v>2.35057624745182E-041</v>
      </c>
      <c r="F415" s="3" t="n">
        <v>5.68245872022872E-039</v>
      </c>
      <c r="G415" s="0" t="s">
        <v>1241</v>
      </c>
    </row>
    <row r="416" customFormat="false" ht="15" hidden="false" customHeight="false" outlineLevel="0" collapsed="false">
      <c r="A416" s="0" t="s">
        <v>1242</v>
      </c>
      <c r="B416" s="0" t="s">
        <v>1243</v>
      </c>
      <c r="C416" s="0" t="n">
        <v>3.82540724149649</v>
      </c>
      <c r="D416" s="0" t="n">
        <f aca="false">2^C416</f>
        <v>14.1762813974442</v>
      </c>
      <c r="E416" s="3" t="n">
        <v>1.22475713683084E-010</v>
      </c>
      <c r="F416" s="3" t="n">
        <v>3.37697149260053E-009</v>
      </c>
      <c r="G416" s="0" t="s">
        <v>1244</v>
      </c>
    </row>
    <row r="417" customFormat="false" ht="15" hidden="false" customHeight="false" outlineLevel="0" collapsed="false">
      <c r="A417" s="0" t="s">
        <v>1245</v>
      </c>
      <c r="B417" s="0" t="s">
        <v>1246</v>
      </c>
      <c r="C417" s="0" t="n">
        <v>3.82237770005352</v>
      </c>
      <c r="D417" s="0" t="n">
        <f aca="false">2^C417</f>
        <v>14.1465436018068</v>
      </c>
      <c r="E417" s="3" t="n">
        <v>1.88599486226783E-071</v>
      </c>
      <c r="F417" s="3" t="n">
        <v>1.50458383462187E-068</v>
      </c>
      <c r="G417" s="0" t="s">
        <v>1247</v>
      </c>
    </row>
    <row r="418" customFormat="false" ht="15" hidden="false" customHeight="false" outlineLevel="0" collapsed="false">
      <c r="A418" s="0" t="s">
        <v>1248</v>
      </c>
      <c r="B418" s="0" t="s">
        <v>1249</v>
      </c>
      <c r="C418" s="0" t="n">
        <v>3.81944542665596</v>
      </c>
      <c r="D418" s="0" t="n">
        <f aca="false">2^C418</f>
        <v>14.1178199940481</v>
      </c>
      <c r="E418" s="3" t="n">
        <v>3.19845884069366E-006</v>
      </c>
      <c r="F418" s="3" t="n">
        <v>4.19445016078473E-005</v>
      </c>
      <c r="G418" s="0" t="s">
        <v>1250</v>
      </c>
    </row>
    <row r="419" customFormat="false" ht="15" hidden="false" customHeight="false" outlineLevel="0" collapsed="false">
      <c r="A419" s="0" t="s">
        <v>1251</v>
      </c>
      <c r="B419" s="0" t="s">
        <v>1252</v>
      </c>
      <c r="C419" s="0" t="n">
        <v>3.80808489107331</v>
      </c>
      <c r="D419" s="0" t="n">
        <f aca="false">2^C419</f>
        <v>14.0070854558959</v>
      </c>
      <c r="E419" s="3" t="n">
        <v>1.73548869902728E-005</v>
      </c>
      <c r="F419" s="0" t="n">
        <v>0.000194636602782661</v>
      </c>
      <c r="G419" s="0" t="s">
        <v>1253</v>
      </c>
    </row>
    <row r="420" customFormat="false" ht="15" hidden="false" customHeight="false" outlineLevel="0" collapsed="false">
      <c r="A420" s="0" t="s">
        <v>1254</v>
      </c>
      <c r="B420" s="0" t="s">
        <v>1255</v>
      </c>
      <c r="C420" s="0" t="n">
        <v>3.80634517636596</v>
      </c>
      <c r="D420" s="0" t="n">
        <f aca="false">2^C420</f>
        <v>13.9902047949341</v>
      </c>
      <c r="E420" s="3" t="n">
        <v>6.84099410131516E-010</v>
      </c>
      <c r="F420" s="3" t="n">
        <v>1.70725246951799E-008</v>
      </c>
      <c r="G420" s="0" t="s">
        <v>1256</v>
      </c>
    </row>
    <row r="421" customFormat="false" ht="15" hidden="false" customHeight="false" outlineLevel="0" collapsed="false">
      <c r="A421" s="0" t="s">
        <v>1257</v>
      </c>
      <c r="B421" s="0" t="s">
        <v>1258</v>
      </c>
      <c r="C421" s="0" t="n">
        <v>3.80576768465894</v>
      </c>
      <c r="D421" s="0" t="n">
        <f aca="false">2^C421</f>
        <v>13.9846058220177</v>
      </c>
      <c r="E421" s="3" t="n">
        <v>7.81852294072986E-007</v>
      </c>
      <c r="F421" s="3" t="n">
        <v>1.16368600460502E-005</v>
      </c>
      <c r="G421" s="0" t="s">
        <v>1259</v>
      </c>
    </row>
    <row r="422" customFormat="false" ht="15" hidden="false" customHeight="false" outlineLevel="0" collapsed="false">
      <c r="A422" s="0" t="s">
        <v>1260</v>
      </c>
      <c r="B422" s="0" t="s">
        <v>1261</v>
      </c>
      <c r="C422" s="0" t="n">
        <v>3.8039597748939</v>
      </c>
      <c r="D422" s="0" t="n">
        <f aca="false">2^C422</f>
        <v>13.9670920233843</v>
      </c>
      <c r="E422" s="0" t="n">
        <v>0.000262813074493483</v>
      </c>
      <c r="F422" s="0" t="n">
        <v>0.00214087995638276</v>
      </c>
      <c r="G422" s="0" t="s">
        <v>1262</v>
      </c>
    </row>
    <row r="423" customFormat="false" ht="15" hidden="false" customHeight="false" outlineLevel="0" collapsed="false">
      <c r="A423" s="0" t="s">
        <v>1263</v>
      </c>
      <c r="B423" s="0" t="s">
        <v>1264</v>
      </c>
      <c r="C423" s="0" t="n">
        <v>3.79740533806077</v>
      </c>
      <c r="D423" s="0" t="n">
        <f aca="false">2^C423</f>
        <v>13.9037808051271</v>
      </c>
      <c r="E423" s="0" t="n">
        <v>0.000718214532298165</v>
      </c>
      <c r="F423" s="0" t="n">
        <v>0.00507200601991501</v>
      </c>
      <c r="G423" s="0" t="s">
        <v>1265</v>
      </c>
    </row>
    <row r="424" customFormat="false" ht="15" hidden="false" customHeight="false" outlineLevel="0" collapsed="false">
      <c r="A424" s="0" t="s">
        <v>1266</v>
      </c>
      <c r="B424" s="0" t="s">
        <v>1267</v>
      </c>
      <c r="C424" s="0" t="n">
        <v>3.79617005097534</v>
      </c>
      <c r="D424" s="0" t="n">
        <f aca="false">2^C424</f>
        <v>13.8918809860487</v>
      </c>
      <c r="E424" s="3" t="n">
        <v>1.81704488234598E-005</v>
      </c>
      <c r="F424" s="0" t="n">
        <v>0.000203022106298723</v>
      </c>
      <c r="G424" s="0" t="s">
        <v>1268</v>
      </c>
    </row>
    <row r="425" customFormat="false" ht="15" hidden="false" customHeight="false" outlineLevel="0" collapsed="false">
      <c r="A425" s="0" t="s">
        <v>1269</v>
      </c>
      <c r="B425" s="0" t="s">
        <v>1270</v>
      </c>
      <c r="C425" s="0" t="n">
        <v>3.79499919799054</v>
      </c>
      <c r="D425" s="0" t="n">
        <f aca="false">2^C425</f>
        <v>13.8806112780521</v>
      </c>
      <c r="E425" s="3" t="n">
        <v>5.34024898396301E-010</v>
      </c>
      <c r="F425" s="3" t="n">
        <v>1.35246750193848E-008</v>
      </c>
      <c r="G425" s="0" t="s">
        <v>1271</v>
      </c>
    </row>
    <row r="426" customFormat="false" ht="15" hidden="false" customHeight="false" outlineLevel="0" collapsed="false">
      <c r="A426" s="0" t="s">
        <v>1272</v>
      </c>
      <c r="B426" s="0" t="s">
        <v>1273</v>
      </c>
      <c r="C426" s="0" t="n">
        <v>3.79467577710009</v>
      </c>
      <c r="D426" s="0" t="n">
        <f aca="false">2^C426</f>
        <v>13.8774998952785</v>
      </c>
      <c r="E426" s="3" t="n">
        <v>5.22325228382587E-020</v>
      </c>
      <c r="F426" s="3" t="n">
        <v>3.69846440558593E-018</v>
      </c>
      <c r="G426" s="0" t="s">
        <v>1274</v>
      </c>
    </row>
    <row r="427" customFormat="false" ht="15" hidden="false" customHeight="false" outlineLevel="0" collapsed="false">
      <c r="A427" s="0" t="s">
        <v>1275</v>
      </c>
      <c r="B427" s="0" t="s">
        <v>1276</v>
      </c>
      <c r="C427" s="0" t="n">
        <v>3.78654843029235</v>
      </c>
      <c r="D427" s="0" t="n">
        <f aca="false">2^C427</f>
        <v>13.7995415212141</v>
      </c>
      <c r="E427" s="3" t="n">
        <v>5.5729982732766E-006</v>
      </c>
      <c r="F427" s="3" t="n">
        <v>6.90722774077311E-005</v>
      </c>
      <c r="G427" s="0" t="s">
        <v>1277</v>
      </c>
    </row>
    <row r="428" customFormat="false" ht="15" hidden="false" customHeight="false" outlineLevel="0" collapsed="false">
      <c r="A428" s="0" t="s">
        <v>1278</v>
      </c>
      <c r="B428" s="0" t="s">
        <v>1279</v>
      </c>
      <c r="C428" s="0" t="n">
        <v>3.78290891893339</v>
      </c>
      <c r="D428" s="0" t="n">
        <f aca="false">2^C428</f>
        <v>13.7647730566527</v>
      </c>
      <c r="E428" s="3" t="n">
        <v>1.00870846548166E-005</v>
      </c>
      <c r="F428" s="0" t="n">
        <v>0.000118340292668492</v>
      </c>
      <c r="G428" s="0" t="s">
        <v>1280</v>
      </c>
    </row>
    <row r="429" customFormat="false" ht="15" hidden="false" customHeight="false" outlineLevel="0" collapsed="false">
      <c r="A429" s="0" t="s">
        <v>1281</v>
      </c>
      <c r="B429" s="0" t="s">
        <v>1282</v>
      </c>
      <c r="C429" s="0" t="n">
        <v>3.78250999131634</v>
      </c>
      <c r="D429" s="0" t="n">
        <f aca="false">2^C429</f>
        <v>13.7609674090036</v>
      </c>
      <c r="E429" s="3" t="n">
        <v>4.97583210334187E-008</v>
      </c>
      <c r="F429" s="3" t="n">
        <v>9.11842187819916E-007</v>
      </c>
      <c r="G429" s="0" t="s">
        <v>1283</v>
      </c>
    </row>
    <row r="430" customFormat="false" ht="15" hidden="false" customHeight="false" outlineLevel="0" collapsed="false">
      <c r="A430" s="0" t="s">
        <v>1284</v>
      </c>
      <c r="B430" s="0" t="s">
        <v>1285</v>
      </c>
      <c r="C430" s="0" t="n">
        <v>3.78158040600748</v>
      </c>
      <c r="D430" s="0" t="n">
        <f aca="false">2^C430</f>
        <v>13.7521035310052</v>
      </c>
      <c r="E430" s="3" t="n">
        <v>1.05455676019688E-005</v>
      </c>
      <c r="F430" s="0" t="n">
        <v>0.000123296076901768</v>
      </c>
      <c r="G430" s="0" t="s">
        <v>1286</v>
      </c>
    </row>
    <row r="431" customFormat="false" ht="15" hidden="false" customHeight="false" outlineLevel="0" collapsed="false">
      <c r="A431" s="0" t="s">
        <v>1287</v>
      </c>
      <c r="B431" s="0" t="s">
        <v>1288</v>
      </c>
      <c r="C431" s="0" t="n">
        <v>3.7805070087633</v>
      </c>
      <c r="D431" s="0" t="n">
        <f aca="false">2^C431</f>
        <v>13.741875465098</v>
      </c>
      <c r="E431" s="3" t="n">
        <v>2.74034296658315E-047</v>
      </c>
      <c r="F431" s="3" t="n">
        <v>8.40828566913262E-045</v>
      </c>
      <c r="G431" s="0" t="s">
        <v>1289</v>
      </c>
    </row>
    <row r="432" customFormat="false" ht="15" hidden="false" customHeight="false" outlineLevel="0" collapsed="false">
      <c r="A432" s="0" t="s">
        <v>1290</v>
      </c>
      <c r="B432" s="0" t="s">
        <v>1291</v>
      </c>
      <c r="C432" s="0" t="n">
        <v>3.78033066049802</v>
      </c>
      <c r="D432" s="0" t="n">
        <f aca="false">2^C432</f>
        <v>13.7401958254462</v>
      </c>
      <c r="E432" s="3" t="n">
        <v>8.02621067820691E-008</v>
      </c>
      <c r="F432" s="3" t="n">
        <v>1.42289851971501E-006</v>
      </c>
      <c r="G432" s="0" t="s">
        <v>1292</v>
      </c>
    </row>
    <row r="433" customFormat="false" ht="15" hidden="false" customHeight="false" outlineLevel="0" collapsed="false">
      <c r="A433" s="0" t="s">
        <v>1293</v>
      </c>
      <c r="B433" s="0" t="s">
        <v>1294</v>
      </c>
      <c r="C433" s="0" t="n">
        <v>3.78030319845862</v>
      </c>
      <c r="D433" s="0" t="n">
        <f aca="false">2^C433</f>
        <v>13.7399342800765</v>
      </c>
      <c r="E433" s="3" t="n">
        <v>5.93367613391636E-012</v>
      </c>
      <c r="F433" s="3" t="n">
        <v>1.91647329167369E-010</v>
      </c>
      <c r="G433" s="0" t="s">
        <v>1295</v>
      </c>
    </row>
    <row r="434" customFormat="false" ht="15" hidden="false" customHeight="false" outlineLevel="0" collapsed="false">
      <c r="A434" s="0" t="s">
        <v>1296</v>
      </c>
      <c r="B434" s="0" t="s">
        <v>1297</v>
      </c>
      <c r="C434" s="0" t="n">
        <v>3.77128331925833</v>
      </c>
      <c r="D434" s="0" t="n">
        <f aca="false">2^C434</f>
        <v>13.6542987642658</v>
      </c>
      <c r="E434" s="0" t="n">
        <v>0.000706264168862203</v>
      </c>
      <c r="F434" s="0" t="n">
        <v>0.00500089359567429</v>
      </c>
      <c r="G434" s="0" t="s">
        <v>1298</v>
      </c>
    </row>
    <row r="435" customFormat="false" ht="15" hidden="false" customHeight="false" outlineLevel="0" collapsed="false">
      <c r="A435" s="0" t="s">
        <v>1299</v>
      </c>
      <c r="B435" s="0" t="s">
        <v>1300</v>
      </c>
      <c r="C435" s="0" t="n">
        <v>3.76853696541501</v>
      </c>
      <c r="D435" s="0" t="n">
        <f aca="false">2^C435</f>
        <v>13.6283307912067</v>
      </c>
      <c r="E435" s="3" t="n">
        <v>1.66212966451705E-018</v>
      </c>
      <c r="F435" s="3" t="n">
        <v>1.01738489158278E-016</v>
      </c>
      <c r="G435" s="0" t="s">
        <v>1301</v>
      </c>
    </row>
    <row r="436" customFormat="false" ht="15" hidden="false" customHeight="false" outlineLevel="0" collapsed="false">
      <c r="A436" s="0" t="s">
        <v>1302</v>
      </c>
      <c r="B436" s="0" t="s">
        <v>1303</v>
      </c>
      <c r="C436" s="0" t="n">
        <v>3.76275551079996</v>
      </c>
      <c r="D436" s="0" t="n">
        <f aca="false">2^C436</f>
        <v>13.5738259168172</v>
      </c>
      <c r="E436" s="3" t="n">
        <v>1.07115860086397E-008</v>
      </c>
      <c r="F436" s="3" t="n">
        <v>2.22535058979839E-007</v>
      </c>
      <c r="G436" s="0" t="s">
        <v>1304</v>
      </c>
    </row>
    <row r="437" customFormat="false" ht="15" hidden="false" customHeight="false" outlineLevel="0" collapsed="false">
      <c r="A437" s="0" t="s">
        <v>1305</v>
      </c>
      <c r="B437" s="0" t="s">
        <v>1306</v>
      </c>
      <c r="C437" s="0" t="n">
        <v>3.75904075490114</v>
      </c>
      <c r="D437" s="0" t="n">
        <f aca="false">2^C437</f>
        <v>13.5389200031144</v>
      </c>
      <c r="E437" s="3" t="n">
        <v>1.12362966550882E-013</v>
      </c>
      <c r="F437" s="3" t="n">
        <v>4.58123147949277E-012</v>
      </c>
      <c r="G437" s="0" t="s">
        <v>1307</v>
      </c>
    </row>
    <row r="438" customFormat="false" ht="15" hidden="false" customHeight="false" outlineLevel="0" collapsed="false">
      <c r="A438" s="0" t="s">
        <v>1308</v>
      </c>
      <c r="B438" s="0" t="s">
        <v>1309</v>
      </c>
      <c r="C438" s="0" t="n">
        <v>3.75268311852852</v>
      </c>
      <c r="D438" s="0" t="n">
        <f aca="false">2^C438</f>
        <v>13.4793882599216</v>
      </c>
      <c r="E438" s="3" t="n">
        <v>7.77170624477758E-068</v>
      </c>
      <c r="F438" s="3" t="n">
        <v>5.63637107746248E-065</v>
      </c>
      <c r="G438" s="0" t="s">
        <v>1310</v>
      </c>
    </row>
    <row r="439" customFormat="false" ht="15" hidden="false" customHeight="false" outlineLevel="0" collapsed="false">
      <c r="A439" s="0" t="s">
        <v>1311</v>
      </c>
      <c r="B439" s="0" t="s">
        <v>1312</v>
      </c>
      <c r="C439" s="0" t="n">
        <v>3.74993883887061</v>
      </c>
      <c r="D439" s="0" t="n">
        <f aca="false">2^C439</f>
        <v>13.4537722772628</v>
      </c>
      <c r="E439" s="3" t="n">
        <v>1.18785657534043E-021</v>
      </c>
      <c r="F439" s="3" t="n">
        <v>9.57204424835772E-020</v>
      </c>
      <c r="G439" s="0" t="s">
        <v>1313</v>
      </c>
    </row>
    <row r="440" customFormat="false" ht="15" hidden="false" customHeight="false" outlineLevel="0" collapsed="false">
      <c r="A440" s="0" t="s">
        <v>1314</v>
      </c>
      <c r="B440" s="0" t="s">
        <v>1315</v>
      </c>
      <c r="C440" s="0" t="n">
        <v>3.74908180296372</v>
      </c>
      <c r="D440" s="0" t="n">
        <f aca="false">2^C440</f>
        <v>13.4457824100646</v>
      </c>
      <c r="E440" s="3" t="n">
        <v>5.85711997835568E-045</v>
      </c>
      <c r="F440" s="3" t="n">
        <v>1.70949332246325E-042</v>
      </c>
      <c r="G440" s="0" t="s">
        <v>1316</v>
      </c>
    </row>
    <row r="441" customFormat="false" ht="15" hidden="false" customHeight="false" outlineLevel="0" collapsed="false">
      <c r="A441" s="0" t="s">
        <v>1317</v>
      </c>
      <c r="B441" s="0" t="s">
        <v>1318</v>
      </c>
      <c r="C441" s="0" t="n">
        <v>3.7443794299685</v>
      </c>
      <c r="D441" s="0" t="n">
        <f aca="false">2^C441</f>
        <v>13.4020280809498</v>
      </c>
      <c r="E441" s="3" t="n">
        <v>5.28476273889629E-062</v>
      </c>
      <c r="F441" s="3" t="n">
        <v>2.87455060522738E-059</v>
      </c>
      <c r="G441" s="0" t="s">
        <v>1319</v>
      </c>
    </row>
    <row r="442" customFormat="false" ht="15" hidden="false" customHeight="false" outlineLevel="0" collapsed="false">
      <c r="A442" s="0" t="s">
        <v>1320</v>
      </c>
      <c r="B442" s="0" t="s">
        <v>1321</v>
      </c>
      <c r="C442" s="0" t="n">
        <v>3.74370196678696</v>
      </c>
      <c r="D442" s="0" t="n">
        <f aca="false">2^C442</f>
        <v>13.3957362112866</v>
      </c>
      <c r="E442" s="3" t="n">
        <v>1.80209703924844E-009</v>
      </c>
      <c r="F442" s="3" t="n">
        <v>4.23669827508182E-008</v>
      </c>
      <c r="G442" s="0" t="s">
        <v>1322</v>
      </c>
    </row>
    <row r="443" customFormat="false" ht="15" hidden="false" customHeight="false" outlineLevel="0" collapsed="false">
      <c r="A443" s="0" t="s">
        <v>1323</v>
      </c>
      <c r="B443" s="0" t="s">
        <v>1324</v>
      </c>
      <c r="C443" s="0" t="n">
        <v>3.74343691716312</v>
      </c>
      <c r="D443" s="0" t="n">
        <f aca="false">2^C443</f>
        <v>13.3932753941257</v>
      </c>
      <c r="E443" s="0" t="n">
        <v>0.00824629354016386</v>
      </c>
      <c r="F443" s="0" t="n">
        <v>0.0382997367158435</v>
      </c>
      <c r="G443" s="0" t="s">
        <v>1325</v>
      </c>
    </row>
    <row r="444" customFormat="false" ht="15" hidden="false" customHeight="false" outlineLevel="0" collapsed="false">
      <c r="A444" s="0" t="s">
        <v>1326</v>
      </c>
      <c r="B444" s="0" t="s">
        <v>1327</v>
      </c>
      <c r="C444" s="0" t="n">
        <v>3.73959513848135</v>
      </c>
      <c r="D444" s="0" t="n">
        <f aca="false">2^C444</f>
        <v>13.3576576437975</v>
      </c>
      <c r="E444" s="3" t="n">
        <v>2.10421191367307E-012</v>
      </c>
      <c r="F444" s="3" t="n">
        <v>7.21491457448963E-011</v>
      </c>
      <c r="G444" s="0" t="s">
        <v>1328</v>
      </c>
    </row>
    <row r="445" customFormat="false" ht="15" hidden="false" customHeight="false" outlineLevel="0" collapsed="false">
      <c r="A445" s="0" t="s">
        <v>1329</v>
      </c>
      <c r="B445" s="0" t="s">
        <v>1330</v>
      </c>
      <c r="C445" s="0" t="n">
        <v>3.73791771605528</v>
      </c>
      <c r="D445" s="0" t="n">
        <f aca="false">2^C445</f>
        <v>13.3421357123317</v>
      </c>
      <c r="E445" s="3" t="n">
        <v>2.0190427991528E-005</v>
      </c>
      <c r="F445" s="0" t="n">
        <v>0.000223862646413526</v>
      </c>
      <c r="G445" s="0" t="s">
        <v>1331</v>
      </c>
    </row>
    <row r="446" customFormat="false" ht="15" hidden="false" customHeight="false" outlineLevel="0" collapsed="false">
      <c r="A446" s="0" t="s">
        <v>1332</v>
      </c>
      <c r="B446" s="0" t="s">
        <v>1333</v>
      </c>
      <c r="C446" s="0" t="n">
        <v>3.73419498551847</v>
      </c>
      <c r="D446" s="0" t="n">
        <f aca="false">2^C446</f>
        <v>13.3077520438876</v>
      </c>
      <c r="E446" s="3" t="n">
        <v>1.61864230830006E-009</v>
      </c>
      <c r="F446" s="3" t="n">
        <v>3.82796110321595E-008</v>
      </c>
      <c r="G446" s="0" t="s">
        <v>1334</v>
      </c>
    </row>
    <row r="447" customFormat="false" ht="15" hidden="false" customHeight="false" outlineLevel="0" collapsed="false">
      <c r="A447" s="0" t="s">
        <v>1335</v>
      </c>
      <c r="B447" s="0" t="s">
        <v>1336</v>
      </c>
      <c r="C447" s="0" t="n">
        <v>3.72987826551325</v>
      </c>
      <c r="D447" s="0" t="n">
        <f aca="false">2^C447</f>
        <v>13.2679931336462</v>
      </c>
      <c r="E447" s="0" t="n">
        <v>0.00143925697162386</v>
      </c>
      <c r="F447" s="0" t="n">
        <v>0.00907421946835456</v>
      </c>
      <c r="G447" s="0" t="s">
        <v>1337</v>
      </c>
    </row>
    <row r="448" customFormat="false" ht="15" hidden="false" customHeight="false" outlineLevel="0" collapsed="false">
      <c r="A448" s="0" t="s">
        <v>1338</v>
      </c>
      <c r="B448" s="0" t="s">
        <v>1339</v>
      </c>
      <c r="C448" s="0" t="n">
        <v>3.72933422234779</v>
      </c>
      <c r="D448" s="0" t="n">
        <f aca="false">2^C448</f>
        <v>13.262990690357</v>
      </c>
      <c r="E448" s="3" t="n">
        <v>1.51313190864711E-009</v>
      </c>
      <c r="F448" s="3" t="n">
        <v>3.60695079378997E-008</v>
      </c>
      <c r="G448" s="0" t="s">
        <v>1340</v>
      </c>
    </row>
    <row r="449" customFormat="false" ht="15" hidden="false" customHeight="false" outlineLevel="0" collapsed="false">
      <c r="A449" s="0" t="s">
        <v>1341</v>
      </c>
      <c r="B449" s="0" t="s">
        <v>1342</v>
      </c>
      <c r="C449" s="0" t="n">
        <v>3.72481420179375</v>
      </c>
      <c r="D449" s="0" t="n">
        <f aca="false">2^C449</f>
        <v>13.2215022430044</v>
      </c>
      <c r="E449" s="0" t="n">
        <v>0.00376154244265877</v>
      </c>
      <c r="F449" s="0" t="n">
        <v>0.0201218138757604</v>
      </c>
      <c r="G449" s="0" t="s">
        <v>1343</v>
      </c>
    </row>
    <row r="450" customFormat="false" ht="15" hidden="false" customHeight="false" outlineLevel="0" collapsed="false">
      <c r="A450" s="0" t="s">
        <v>1344</v>
      </c>
      <c r="B450" s="0" t="s">
        <v>1345</v>
      </c>
      <c r="C450" s="0" t="n">
        <v>3.72345665057337</v>
      </c>
      <c r="D450" s="0" t="n">
        <f aca="false">2^C450</f>
        <v>13.209066888437</v>
      </c>
      <c r="E450" s="3" t="n">
        <v>2.55962692460943E-023</v>
      </c>
      <c r="F450" s="3" t="n">
        <v>2.34710924086887E-021</v>
      </c>
      <c r="G450" s="0" t="s">
        <v>1346</v>
      </c>
    </row>
    <row r="451" customFormat="false" ht="15" hidden="false" customHeight="false" outlineLevel="0" collapsed="false">
      <c r="A451" s="0" t="s">
        <v>1347</v>
      </c>
      <c r="B451" s="0" t="s">
        <v>1348</v>
      </c>
      <c r="C451" s="0" t="n">
        <v>3.71918165349929</v>
      </c>
      <c r="D451" s="0" t="n">
        <f aca="false">2^C451</f>
        <v>13.1699836870965</v>
      </c>
      <c r="E451" s="0" t="n">
        <v>0.000444809521115388</v>
      </c>
      <c r="F451" s="0" t="n">
        <v>0.00336461007233078</v>
      </c>
      <c r="G451" s="0" t="s">
        <v>1349</v>
      </c>
    </row>
    <row r="452" customFormat="false" ht="15" hidden="false" customHeight="false" outlineLevel="0" collapsed="false">
      <c r="A452" s="0" t="s">
        <v>1350</v>
      </c>
      <c r="B452" s="0" t="s">
        <v>1351</v>
      </c>
      <c r="C452" s="0" t="n">
        <v>3.714913223946</v>
      </c>
      <c r="D452" s="0" t="n">
        <f aca="false">2^C452</f>
        <v>13.1310759016822</v>
      </c>
      <c r="E452" s="3" t="n">
        <v>5.40718184359612E-005</v>
      </c>
      <c r="F452" s="0" t="n">
        <v>0.000534531528553432</v>
      </c>
      <c r="G452" s="0" t="s">
        <v>1352</v>
      </c>
    </row>
    <row r="453" customFormat="false" ht="15" hidden="false" customHeight="false" outlineLevel="0" collapsed="false">
      <c r="A453" s="0" t="s">
        <v>1353</v>
      </c>
      <c r="B453" s="0" t="s">
        <v>1354</v>
      </c>
      <c r="C453" s="0" t="n">
        <v>3.71477180934451</v>
      </c>
      <c r="D453" s="0" t="n">
        <f aca="false">2^C453</f>
        <v>13.1297888418344</v>
      </c>
      <c r="E453" s="3" t="n">
        <v>2.15888359961583E-017</v>
      </c>
      <c r="F453" s="3" t="n">
        <v>1.22728173847044E-015</v>
      </c>
      <c r="G453" s="0" t="s">
        <v>1355</v>
      </c>
    </row>
    <row r="454" customFormat="false" ht="15" hidden="false" customHeight="false" outlineLevel="0" collapsed="false">
      <c r="A454" s="0" t="s">
        <v>1356</v>
      </c>
      <c r="B454" s="0" t="s">
        <v>1357</v>
      </c>
      <c r="C454" s="0" t="n">
        <v>3.70714575791126</v>
      </c>
      <c r="D454" s="0" t="n">
        <f aca="false">2^C454</f>
        <v>13.0605682029751</v>
      </c>
      <c r="E454" s="3" t="n">
        <v>4.9400010570734E-051</v>
      </c>
      <c r="F454" s="3" t="n">
        <v>1.81890838921442E-048</v>
      </c>
      <c r="G454" s="0" t="s">
        <v>1358</v>
      </c>
    </row>
    <row r="455" customFormat="false" ht="15" hidden="false" customHeight="false" outlineLevel="0" collapsed="false">
      <c r="A455" s="0" t="s">
        <v>1359</v>
      </c>
      <c r="B455" s="0" t="s">
        <v>1360</v>
      </c>
      <c r="C455" s="0" t="n">
        <v>3.69883979490667</v>
      </c>
      <c r="D455" s="0" t="n">
        <f aca="false">2^C455</f>
        <v>12.9855912213891</v>
      </c>
      <c r="E455" s="3" t="n">
        <v>1.42366608448573E-012</v>
      </c>
      <c r="F455" s="3" t="n">
        <v>4.96685137026195E-011</v>
      </c>
      <c r="G455" s="0" t="s">
        <v>1361</v>
      </c>
    </row>
    <row r="456" customFormat="false" ht="15" hidden="false" customHeight="false" outlineLevel="0" collapsed="false">
      <c r="A456" s="0" t="s">
        <v>1362</v>
      </c>
      <c r="B456" s="0" t="s">
        <v>1363</v>
      </c>
      <c r="C456" s="0" t="n">
        <v>3.6925589208009</v>
      </c>
      <c r="D456" s="0" t="n">
        <f aca="false">2^C456</f>
        <v>12.9291804219915</v>
      </c>
      <c r="E456" s="0" t="n">
        <v>0.00698008977792356</v>
      </c>
      <c r="F456" s="0" t="n">
        <v>0.0332910499511847</v>
      </c>
      <c r="G456" s="0" t="s">
        <v>1364</v>
      </c>
    </row>
    <row r="457" customFormat="false" ht="15" hidden="false" customHeight="false" outlineLevel="0" collapsed="false">
      <c r="A457" s="0" t="s">
        <v>1365</v>
      </c>
      <c r="B457" s="0" t="s">
        <v>1366</v>
      </c>
      <c r="C457" s="0" t="n">
        <v>3.67430509780553</v>
      </c>
      <c r="D457" s="0" t="n">
        <f aca="false">2^C457</f>
        <v>12.7666234074319</v>
      </c>
      <c r="E457" s="3" t="n">
        <v>1.66747837234948E-023</v>
      </c>
      <c r="F457" s="3" t="n">
        <v>1.56299893245604E-021</v>
      </c>
      <c r="G457" s="0" t="s">
        <v>1367</v>
      </c>
    </row>
    <row r="458" customFormat="false" ht="15" hidden="false" customHeight="false" outlineLevel="0" collapsed="false">
      <c r="A458" s="0" t="s">
        <v>1368</v>
      </c>
      <c r="B458" s="0" t="s">
        <v>1369</v>
      </c>
      <c r="C458" s="0" t="n">
        <v>3.67416770537337</v>
      </c>
      <c r="D458" s="0" t="n">
        <f aca="false">2^C458</f>
        <v>12.7654076592161</v>
      </c>
      <c r="E458" s="3" t="n">
        <v>4.41089443479609E-006</v>
      </c>
      <c r="F458" s="3" t="n">
        <v>5.59734552004108E-005</v>
      </c>
      <c r="G458" s="0" t="s">
        <v>1370</v>
      </c>
    </row>
    <row r="459" customFormat="false" ht="15" hidden="false" customHeight="false" outlineLevel="0" collapsed="false">
      <c r="A459" s="0" t="s">
        <v>1371</v>
      </c>
      <c r="B459" s="0" t="s">
        <v>1372</v>
      </c>
      <c r="C459" s="0" t="n">
        <v>3.66768379065419</v>
      </c>
      <c r="D459" s="0" t="n">
        <f aca="false">2^C459</f>
        <v>12.708164725596</v>
      </c>
      <c r="E459" s="3" t="n">
        <v>1.46094372757784E-016</v>
      </c>
      <c r="F459" s="3" t="n">
        <v>7.75271978539259E-015</v>
      </c>
      <c r="G459" s="0" t="s">
        <v>1373</v>
      </c>
    </row>
    <row r="460" customFormat="false" ht="15" hidden="false" customHeight="false" outlineLevel="0" collapsed="false">
      <c r="A460" s="0" t="s">
        <v>1374</v>
      </c>
      <c r="B460" s="0" t="s">
        <v>1375</v>
      </c>
      <c r="C460" s="0" t="n">
        <v>3.6670365380745</v>
      </c>
      <c r="D460" s="0" t="n">
        <f aca="false">2^C460</f>
        <v>12.7024645967959</v>
      </c>
      <c r="E460" s="3" t="n">
        <v>2.56015293479308E-009</v>
      </c>
      <c r="F460" s="3" t="n">
        <v>5.85775718818383E-008</v>
      </c>
      <c r="G460" s="0" t="s">
        <v>1376</v>
      </c>
    </row>
    <row r="461" customFormat="false" ht="15" hidden="false" customHeight="false" outlineLevel="0" collapsed="false">
      <c r="A461" s="0" t="s">
        <v>1377</v>
      </c>
      <c r="B461" s="0" t="s">
        <v>1378</v>
      </c>
      <c r="C461" s="0" t="n">
        <v>3.66594900366013</v>
      </c>
      <c r="D461" s="0" t="n">
        <f aca="false">2^C461</f>
        <v>12.6928928151442</v>
      </c>
      <c r="E461" s="3" t="n">
        <v>1.64430849613636E-006</v>
      </c>
      <c r="F461" s="3" t="n">
        <v>2.27870499351659E-005</v>
      </c>
      <c r="G461" s="0" t="s">
        <v>1379</v>
      </c>
    </row>
    <row r="462" customFormat="false" ht="15" hidden="false" customHeight="false" outlineLevel="0" collapsed="false">
      <c r="A462" s="0" t="s">
        <v>1380</v>
      </c>
      <c r="B462" s="0" t="s">
        <v>1381</v>
      </c>
      <c r="C462" s="0" t="n">
        <v>3.66564159986118</v>
      </c>
      <c r="D462" s="0" t="n">
        <f aca="false">2^C462</f>
        <v>12.6901885514604</v>
      </c>
      <c r="E462" s="0" t="n">
        <v>0.00314345588636003</v>
      </c>
      <c r="F462" s="0" t="n">
        <v>0.0172947884432769</v>
      </c>
      <c r="G462" s="0" t="s">
        <v>1382</v>
      </c>
    </row>
    <row r="463" customFormat="false" ht="15" hidden="false" customHeight="false" outlineLevel="0" collapsed="false">
      <c r="A463" s="0" t="s">
        <v>1383</v>
      </c>
      <c r="B463" s="0" t="s">
        <v>1384</v>
      </c>
      <c r="C463" s="0" t="n">
        <v>3.66278862014577</v>
      </c>
      <c r="D463" s="0" t="n">
        <f aca="false">2^C463</f>
        <v>12.6651180584554</v>
      </c>
      <c r="E463" s="0" t="n">
        <v>0.00386726615299357</v>
      </c>
      <c r="F463" s="0" t="n">
        <v>0.0205769855134716</v>
      </c>
      <c r="G463" s="0" t="s">
        <v>1385</v>
      </c>
    </row>
    <row r="464" customFormat="false" ht="15" hidden="false" customHeight="false" outlineLevel="0" collapsed="false">
      <c r="A464" s="0" t="s">
        <v>1386</v>
      </c>
      <c r="B464" s="0" t="s">
        <v>1387</v>
      </c>
      <c r="C464" s="0" t="n">
        <v>3.66191471976494</v>
      </c>
      <c r="D464" s="0" t="n">
        <f aca="false">2^C464</f>
        <v>12.6574485928593</v>
      </c>
      <c r="E464" s="3" t="n">
        <v>2.18618025428713E-017</v>
      </c>
      <c r="F464" s="3" t="n">
        <v>1.23985431340886E-015</v>
      </c>
      <c r="G464" s="0" t="s">
        <v>1388</v>
      </c>
    </row>
    <row r="465" customFormat="false" ht="15" hidden="false" customHeight="false" outlineLevel="0" collapsed="false">
      <c r="A465" s="0" t="s">
        <v>1389</v>
      </c>
      <c r="B465" s="0" t="s">
        <v>1390</v>
      </c>
      <c r="C465" s="0" t="n">
        <v>3.6569818386659</v>
      </c>
      <c r="D465" s="0" t="n">
        <f aca="false">2^C465</f>
        <v>12.614243989774</v>
      </c>
      <c r="E465" s="0" t="n">
        <v>0.00976635021186297</v>
      </c>
      <c r="F465" s="0" t="n">
        <v>0.0439522488944183</v>
      </c>
      <c r="G465" s="0" t="s">
        <v>1391</v>
      </c>
    </row>
    <row r="466" customFormat="false" ht="15" hidden="false" customHeight="false" outlineLevel="0" collapsed="false">
      <c r="A466" s="0" t="s">
        <v>1392</v>
      </c>
      <c r="B466" s="0" t="s">
        <v>1393</v>
      </c>
      <c r="C466" s="0" t="n">
        <v>3.65272656610207</v>
      </c>
      <c r="D466" s="0" t="n">
        <f aca="false">2^C466</f>
        <v>12.5770927127668</v>
      </c>
      <c r="E466" s="3" t="n">
        <v>1.64450716744719E-031</v>
      </c>
      <c r="F466" s="3" t="n">
        <v>2.4753452854411E-029</v>
      </c>
      <c r="G466" s="0" t="s">
        <v>1394</v>
      </c>
    </row>
    <row r="467" customFormat="false" ht="15" hidden="false" customHeight="false" outlineLevel="0" collapsed="false">
      <c r="A467" s="0" t="s">
        <v>1395</v>
      </c>
      <c r="B467" s="0" t="s">
        <v>1396</v>
      </c>
      <c r="C467" s="0" t="n">
        <v>3.65195231019201</v>
      </c>
      <c r="D467" s="0" t="n">
        <f aca="false">2^C467</f>
        <v>12.5703447337946</v>
      </c>
      <c r="E467" s="3" t="n">
        <v>3.35612001323348E-005</v>
      </c>
      <c r="F467" s="0" t="n">
        <v>0.000353374484279441</v>
      </c>
      <c r="G467" s="0" t="s">
        <v>1397</v>
      </c>
    </row>
    <row r="468" customFormat="false" ht="15" hidden="false" customHeight="false" outlineLevel="0" collapsed="false">
      <c r="A468" s="0" t="s">
        <v>1398</v>
      </c>
      <c r="B468" s="0" t="s">
        <v>1399</v>
      </c>
      <c r="C468" s="0" t="n">
        <v>3.64815652053723</v>
      </c>
      <c r="D468" s="0" t="n">
        <f aca="false">2^C468</f>
        <v>12.5373151129032</v>
      </c>
      <c r="E468" s="3" t="n">
        <v>7.91854068880227E-008</v>
      </c>
      <c r="F468" s="3" t="n">
        <v>1.40589342956309E-006</v>
      </c>
      <c r="G468" s="0" t="s">
        <v>1400</v>
      </c>
    </row>
    <row r="469" customFormat="false" ht="15" hidden="false" customHeight="false" outlineLevel="0" collapsed="false">
      <c r="A469" s="0" t="s">
        <v>1401</v>
      </c>
      <c r="B469" s="0" t="s">
        <v>1402</v>
      </c>
      <c r="C469" s="0" t="n">
        <v>3.64458119372511</v>
      </c>
      <c r="D469" s="0" t="n">
        <f aca="false">2^C469</f>
        <v>12.5062832591962</v>
      </c>
      <c r="E469" s="3" t="n">
        <v>9.36879853228905E-007</v>
      </c>
      <c r="F469" s="3" t="n">
        <v>1.37223656837989E-005</v>
      </c>
      <c r="G469" s="0" t="s">
        <v>1403</v>
      </c>
    </row>
    <row r="470" customFormat="false" ht="15" hidden="false" customHeight="false" outlineLevel="0" collapsed="false">
      <c r="A470" s="0" t="s">
        <v>1404</v>
      </c>
      <c r="B470" s="0" t="s">
        <v>1405</v>
      </c>
      <c r="C470" s="0" t="n">
        <v>3.64279432782409</v>
      </c>
      <c r="D470" s="0" t="n">
        <f aca="false">2^C470</f>
        <v>12.490803052299</v>
      </c>
      <c r="E470" s="3" t="n">
        <v>1.66891302751259E-013</v>
      </c>
      <c r="F470" s="3" t="n">
        <v>6.59110486591731E-012</v>
      </c>
      <c r="G470" s="0" t="s">
        <v>1406</v>
      </c>
    </row>
    <row r="471" customFormat="false" ht="15" hidden="false" customHeight="false" outlineLevel="0" collapsed="false">
      <c r="A471" s="0" t="s">
        <v>1407</v>
      </c>
      <c r="B471" s="0" t="s">
        <v>1408</v>
      </c>
      <c r="C471" s="0" t="n">
        <v>3.6358336325488</v>
      </c>
      <c r="D471" s="0" t="n">
        <f aca="false">2^C471</f>
        <v>12.4306827472347</v>
      </c>
      <c r="E471" s="0" t="n">
        <v>0.000827098349046708</v>
      </c>
      <c r="F471" s="0" t="n">
        <v>0.00573000243886137</v>
      </c>
      <c r="G471" s="0" t="s">
        <v>1409</v>
      </c>
    </row>
    <row r="472" customFormat="false" ht="15" hidden="false" customHeight="false" outlineLevel="0" collapsed="false">
      <c r="A472" s="0" t="s">
        <v>1410</v>
      </c>
      <c r="B472" s="0" t="s">
        <v>1411</v>
      </c>
      <c r="C472" s="0" t="n">
        <v>3.6356412144242</v>
      </c>
      <c r="D472" s="0" t="n">
        <f aca="false">2^C472</f>
        <v>12.4290249269102</v>
      </c>
      <c r="E472" s="3" t="n">
        <v>1.94987369449778E-008</v>
      </c>
      <c r="F472" s="3" t="n">
        <v>3.85991125975313E-007</v>
      </c>
      <c r="G472" s="0" t="s">
        <v>1412</v>
      </c>
    </row>
    <row r="473" customFormat="false" ht="15" hidden="false" customHeight="false" outlineLevel="0" collapsed="false">
      <c r="A473" s="0" t="s">
        <v>1413</v>
      </c>
      <c r="B473" s="0" t="s">
        <v>1414</v>
      </c>
      <c r="C473" s="0" t="n">
        <v>3.62781050004222</v>
      </c>
      <c r="D473" s="0" t="n">
        <f aca="false">2^C473</f>
        <v>12.3617449556936</v>
      </c>
      <c r="E473" s="3" t="n">
        <v>1.20410950972802E-015</v>
      </c>
      <c r="F473" s="3" t="n">
        <v>6.00374018673349E-014</v>
      </c>
      <c r="G473" s="0" t="s">
        <v>1415</v>
      </c>
    </row>
    <row r="474" customFormat="false" ht="15" hidden="false" customHeight="false" outlineLevel="0" collapsed="false">
      <c r="A474" s="0" t="s">
        <v>1416</v>
      </c>
      <c r="B474" s="0" t="s">
        <v>1417</v>
      </c>
      <c r="C474" s="0" t="n">
        <v>3.62196027687865</v>
      </c>
      <c r="D474" s="0" t="n">
        <f aca="false">2^C474</f>
        <v>12.3117187661302</v>
      </c>
      <c r="E474" s="0" t="n">
        <v>0.00144126667634603</v>
      </c>
      <c r="F474" s="0" t="n">
        <v>0.00908210515139273</v>
      </c>
      <c r="G474" s="0" t="s">
        <v>1418</v>
      </c>
    </row>
    <row r="475" customFormat="false" ht="15" hidden="false" customHeight="false" outlineLevel="0" collapsed="false">
      <c r="A475" s="0" t="s">
        <v>1419</v>
      </c>
      <c r="B475" s="0" t="s">
        <v>1420</v>
      </c>
      <c r="C475" s="0" t="n">
        <v>3.61628189413014</v>
      </c>
      <c r="D475" s="0" t="n">
        <f aca="false">2^C475</f>
        <v>12.2633556351783</v>
      </c>
      <c r="E475" s="0" t="n">
        <v>0.000316395616515489</v>
      </c>
      <c r="F475" s="0" t="n">
        <v>0.00250655289310334</v>
      </c>
      <c r="G475" s="0" t="s">
        <v>1421</v>
      </c>
    </row>
    <row r="476" customFormat="false" ht="15" hidden="false" customHeight="false" outlineLevel="0" collapsed="false">
      <c r="A476" s="0" t="s">
        <v>1422</v>
      </c>
      <c r="B476" s="0" t="s">
        <v>1423</v>
      </c>
      <c r="C476" s="0" t="n">
        <v>3.61488856788221</v>
      </c>
      <c r="D476" s="0" t="n">
        <f aca="false">2^C476</f>
        <v>12.2515176469737</v>
      </c>
      <c r="E476" s="3" t="n">
        <v>2.98179412323713E-039</v>
      </c>
      <c r="F476" s="3" t="n">
        <v>6.60771099550317E-037</v>
      </c>
      <c r="G476" s="0" t="s">
        <v>1424</v>
      </c>
    </row>
    <row r="477" customFormat="false" ht="15" hidden="false" customHeight="false" outlineLevel="0" collapsed="false">
      <c r="A477" s="0" t="s">
        <v>1425</v>
      </c>
      <c r="B477" s="0" t="s">
        <v>1426</v>
      </c>
      <c r="C477" s="0" t="n">
        <v>3.6086066887354</v>
      </c>
      <c r="D477" s="0" t="n">
        <f aca="false">2^C477</f>
        <v>12.1982872439894</v>
      </c>
      <c r="E477" s="0" t="n">
        <v>0.000750079041903738</v>
      </c>
      <c r="F477" s="0" t="n">
        <v>0.00525978368294233</v>
      </c>
      <c r="G477" s="0" t="s">
        <v>1427</v>
      </c>
    </row>
    <row r="478" customFormat="false" ht="15" hidden="false" customHeight="false" outlineLevel="0" collapsed="false">
      <c r="A478" s="0" t="s">
        <v>1428</v>
      </c>
      <c r="B478" s="0" t="s">
        <v>1429</v>
      </c>
      <c r="C478" s="0" t="n">
        <v>3.60603538502102</v>
      </c>
      <c r="D478" s="0" t="n">
        <f aca="false">2^C478</f>
        <v>12.1765656980147</v>
      </c>
      <c r="E478" s="3" t="n">
        <v>6.0371036422388E-028</v>
      </c>
      <c r="F478" s="3" t="n">
        <v>7.22430007348506E-026</v>
      </c>
      <c r="G478" s="0" t="s">
        <v>1430</v>
      </c>
    </row>
    <row r="479" customFormat="false" ht="15" hidden="false" customHeight="false" outlineLevel="0" collapsed="false">
      <c r="A479" s="0" t="s">
        <v>1431</v>
      </c>
      <c r="B479" s="0" t="s">
        <v>1432</v>
      </c>
      <c r="C479" s="0" t="n">
        <v>3.60479270438164</v>
      </c>
      <c r="D479" s="0" t="n">
        <f aca="false">2^C479</f>
        <v>12.1660818001605</v>
      </c>
      <c r="E479" s="0" t="n">
        <v>0.000724602291882072</v>
      </c>
      <c r="F479" s="0" t="n">
        <v>0.00510957768167756</v>
      </c>
      <c r="G479" s="0" t="s">
        <v>1433</v>
      </c>
    </row>
    <row r="480" customFormat="false" ht="15" hidden="false" customHeight="false" outlineLevel="0" collapsed="false">
      <c r="A480" s="0" t="s">
        <v>1434</v>
      </c>
      <c r="B480" s="0" t="s">
        <v>1435</v>
      </c>
      <c r="C480" s="0" t="n">
        <v>3.60359510758125</v>
      </c>
      <c r="D480" s="0" t="n">
        <f aca="false">2^C480</f>
        <v>12.1559867942759</v>
      </c>
      <c r="E480" s="0" t="n">
        <v>0.00167567623043225</v>
      </c>
      <c r="F480" s="0" t="n">
        <v>0.0103082953519175</v>
      </c>
      <c r="G480" s="0" t="s">
        <v>1436</v>
      </c>
    </row>
    <row r="481" customFormat="false" ht="15" hidden="false" customHeight="false" outlineLevel="0" collapsed="false">
      <c r="A481" s="0" t="s">
        <v>1437</v>
      </c>
      <c r="B481" s="0" t="s">
        <v>1438</v>
      </c>
      <c r="C481" s="0" t="n">
        <v>3.60004798852335</v>
      </c>
      <c r="D481" s="0" t="n">
        <f aca="false">2^C481</f>
        <v>12.1261358783623</v>
      </c>
      <c r="E481" s="3" t="n">
        <v>2.29460721506971E-006</v>
      </c>
      <c r="F481" s="3" t="n">
        <v>3.10089409815151E-005</v>
      </c>
      <c r="G481" s="0" t="s">
        <v>1439</v>
      </c>
    </row>
    <row r="482" customFormat="false" ht="15" hidden="false" customHeight="false" outlineLevel="0" collapsed="false">
      <c r="A482" s="0" t="s">
        <v>1440</v>
      </c>
      <c r="B482" s="0" t="s">
        <v>1441</v>
      </c>
      <c r="C482" s="0" t="n">
        <v>3.5927826241492</v>
      </c>
      <c r="D482" s="0" t="n">
        <f aca="false">2^C482</f>
        <v>12.0652225677234</v>
      </c>
      <c r="E482" s="3" t="n">
        <v>1.37677831097991E-028</v>
      </c>
      <c r="F482" s="3" t="n">
        <v>1.69847604725166E-026</v>
      </c>
      <c r="G482" s="0" t="s">
        <v>1442</v>
      </c>
    </row>
    <row r="483" customFormat="false" ht="15" hidden="false" customHeight="false" outlineLevel="0" collapsed="false">
      <c r="A483" s="0" t="s">
        <v>1443</v>
      </c>
      <c r="B483" s="0" t="s">
        <v>1444</v>
      </c>
      <c r="C483" s="0" t="n">
        <v>3.59233247318328</v>
      </c>
      <c r="D483" s="0" t="n">
        <f aca="false">2^C483</f>
        <v>12.0614585537026</v>
      </c>
      <c r="E483" s="0" t="n">
        <v>0.000294911729654638</v>
      </c>
      <c r="F483" s="0" t="n">
        <v>0.0023582099651936</v>
      </c>
      <c r="G483" s="0" t="s">
        <v>1445</v>
      </c>
    </row>
    <row r="484" customFormat="false" ht="15" hidden="false" customHeight="false" outlineLevel="0" collapsed="false">
      <c r="A484" s="0" t="s">
        <v>1446</v>
      </c>
      <c r="B484" s="0" t="s">
        <v>1447</v>
      </c>
      <c r="C484" s="0" t="n">
        <v>3.5901432252666</v>
      </c>
      <c r="D484" s="0" t="n">
        <f aca="false">2^C484</f>
        <v>12.0431695199254</v>
      </c>
      <c r="E484" s="3" t="n">
        <v>1.45113573444224E-041</v>
      </c>
      <c r="F484" s="3" t="n">
        <v>3.58041562189754E-039</v>
      </c>
      <c r="G484" s="0" t="s">
        <v>1448</v>
      </c>
    </row>
    <row r="485" customFormat="false" ht="15" hidden="false" customHeight="false" outlineLevel="0" collapsed="false">
      <c r="A485" s="0" t="s">
        <v>1449</v>
      </c>
      <c r="B485" s="0" t="s">
        <v>1450</v>
      </c>
      <c r="C485" s="0" t="n">
        <v>3.58896260674904</v>
      </c>
      <c r="D485" s="0" t="n">
        <f aca="false">2^C485</f>
        <v>12.0333181151767</v>
      </c>
      <c r="E485" s="3" t="n">
        <v>1.67006402947689E-005</v>
      </c>
      <c r="F485" s="0" t="n">
        <v>0.0001879155731898</v>
      </c>
      <c r="G485" s="0" t="s">
        <v>1451</v>
      </c>
    </row>
    <row r="486" customFormat="false" ht="15" hidden="false" customHeight="false" outlineLevel="0" collapsed="false">
      <c r="A486" s="0" t="s">
        <v>1452</v>
      </c>
      <c r="B486" s="0" t="s">
        <v>1453</v>
      </c>
      <c r="C486" s="0" t="n">
        <v>3.58742136770037</v>
      </c>
      <c r="D486" s="0" t="n">
        <f aca="false">2^C486</f>
        <v>12.020469719465</v>
      </c>
      <c r="E486" s="3" t="n">
        <v>3.7918963151736E-008</v>
      </c>
      <c r="F486" s="3" t="n">
        <v>7.09586980201766E-007</v>
      </c>
      <c r="G486" s="0" t="s">
        <v>1454</v>
      </c>
    </row>
    <row r="487" customFormat="false" ht="15" hidden="false" customHeight="false" outlineLevel="0" collapsed="false">
      <c r="A487" s="0" t="s">
        <v>1455</v>
      </c>
      <c r="B487" s="0" t="s">
        <v>1456</v>
      </c>
      <c r="C487" s="0" t="n">
        <v>3.58372565590004</v>
      </c>
      <c r="D487" s="0" t="n">
        <f aca="false">2^C487</f>
        <v>11.9897166226727</v>
      </c>
      <c r="E487" s="3" t="n">
        <v>1.01459513462334E-022</v>
      </c>
      <c r="F487" s="3" t="n">
        <v>8.86215523975924E-021</v>
      </c>
      <c r="G487" s="0" t="s">
        <v>1457</v>
      </c>
    </row>
    <row r="488" customFormat="false" ht="15" hidden="false" customHeight="false" outlineLevel="0" collapsed="false">
      <c r="A488" s="0" t="s">
        <v>1458</v>
      </c>
      <c r="B488" s="0" t="s">
        <v>1459</v>
      </c>
      <c r="C488" s="0" t="n">
        <v>3.58220597350655</v>
      </c>
      <c r="D488" s="0" t="n">
        <f aca="false">2^C488</f>
        <v>11.9770937414197</v>
      </c>
      <c r="E488" s="3" t="n">
        <v>5.3261398441123E-013</v>
      </c>
      <c r="F488" s="3" t="n">
        <v>1.95506909339171E-011</v>
      </c>
      <c r="G488" s="0" t="s">
        <v>1460</v>
      </c>
    </row>
    <row r="489" customFormat="false" ht="15" hidden="false" customHeight="false" outlineLevel="0" collapsed="false">
      <c r="A489" s="0" t="s">
        <v>1461</v>
      </c>
      <c r="B489" s="0" t="s">
        <v>1462</v>
      </c>
      <c r="C489" s="0" t="n">
        <v>3.58143907463358</v>
      </c>
      <c r="D489" s="0" t="n">
        <f aca="false">2^C489</f>
        <v>11.9707287241756</v>
      </c>
      <c r="E489" s="3" t="n">
        <v>5.62315446764829E-051</v>
      </c>
      <c r="F489" s="3" t="n">
        <v>2.03907508900343E-048</v>
      </c>
      <c r="G489" s="0" t="s">
        <v>1463</v>
      </c>
    </row>
    <row r="490" customFormat="false" ht="15" hidden="false" customHeight="false" outlineLevel="0" collapsed="false">
      <c r="A490" s="0" t="s">
        <v>1464</v>
      </c>
      <c r="B490" s="0" t="s">
        <v>1465</v>
      </c>
      <c r="C490" s="0" t="n">
        <v>3.57997157737828</v>
      </c>
      <c r="D490" s="0" t="n">
        <f aca="false">2^C490</f>
        <v>11.9585583904811</v>
      </c>
      <c r="E490" s="3" t="n">
        <v>6.12821107900206E-011</v>
      </c>
      <c r="F490" s="3" t="n">
        <v>1.75019660804005E-009</v>
      </c>
      <c r="G490" s="0" t="s">
        <v>1466</v>
      </c>
    </row>
    <row r="491" customFormat="false" ht="15" hidden="false" customHeight="false" outlineLevel="0" collapsed="false">
      <c r="A491" s="0" t="s">
        <v>1467</v>
      </c>
      <c r="B491" s="0" t="s">
        <v>1468</v>
      </c>
      <c r="C491" s="0" t="n">
        <v>3.57926232401699</v>
      </c>
      <c r="D491" s="0" t="n">
        <f aca="false">2^C491</f>
        <v>11.952680805146</v>
      </c>
      <c r="E491" s="3" t="n">
        <v>2.03757904219422E-007</v>
      </c>
      <c r="F491" s="3" t="n">
        <v>3.38413457438128E-006</v>
      </c>
      <c r="G491" s="0" t="s">
        <v>1469</v>
      </c>
    </row>
    <row r="492" customFormat="false" ht="15" hidden="false" customHeight="false" outlineLevel="0" collapsed="false">
      <c r="A492" s="0" t="s">
        <v>1470</v>
      </c>
      <c r="B492" s="0" t="s">
        <v>1471</v>
      </c>
      <c r="C492" s="0" t="n">
        <v>3.57543254162286</v>
      </c>
      <c r="D492" s="0" t="n">
        <f aca="false">2^C492</f>
        <v>11.9209932619225</v>
      </c>
      <c r="E492" s="3" t="n">
        <v>4.2324569904477E-015</v>
      </c>
      <c r="F492" s="3" t="n">
        <v>1.99793674856775E-013</v>
      </c>
      <c r="G492" s="0" t="s">
        <v>1472</v>
      </c>
    </row>
    <row r="493" customFormat="false" ht="15" hidden="false" customHeight="false" outlineLevel="0" collapsed="false">
      <c r="A493" s="0" t="s">
        <v>1473</v>
      </c>
      <c r="B493" s="0" t="s">
        <v>1474</v>
      </c>
      <c r="C493" s="0" t="n">
        <v>3.56861461433843</v>
      </c>
      <c r="D493" s="0" t="n">
        <f aca="false">2^C493</f>
        <v>11.8647896181632</v>
      </c>
      <c r="E493" s="3" t="n">
        <v>4.01110222532019E-009</v>
      </c>
      <c r="F493" s="3" t="n">
        <v>8.93001949382214E-008</v>
      </c>
      <c r="G493" s="0" t="s">
        <v>1475</v>
      </c>
    </row>
    <row r="494" customFormat="false" ht="15" hidden="false" customHeight="false" outlineLevel="0" collapsed="false">
      <c r="A494" s="0" t="s">
        <v>1476</v>
      </c>
      <c r="B494" s="0" t="s">
        <v>1477</v>
      </c>
      <c r="C494" s="0" t="n">
        <v>3.5684104491438</v>
      </c>
      <c r="D494" s="0" t="n">
        <f aca="false">2^C494</f>
        <v>11.8631106731208</v>
      </c>
      <c r="E494" s="3" t="n">
        <v>1.18239400551091E-008</v>
      </c>
      <c r="F494" s="3" t="n">
        <v>2.42694989141446E-007</v>
      </c>
      <c r="G494" s="0" t="s">
        <v>1478</v>
      </c>
    </row>
    <row r="495" customFormat="false" ht="15" hidden="false" customHeight="false" outlineLevel="0" collapsed="false">
      <c r="A495" s="0" t="s">
        <v>1479</v>
      </c>
      <c r="B495" s="0" t="s">
        <v>1480</v>
      </c>
      <c r="C495" s="0" t="n">
        <v>3.55792598534584</v>
      </c>
      <c r="D495" s="0" t="n">
        <f aca="false">2^C495</f>
        <v>11.7772106750317</v>
      </c>
      <c r="E495" s="3" t="n">
        <v>1.4649541203216E-005</v>
      </c>
      <c r="F495" s="0" t="n">
        <v>0.000166559367988868</v>
      </c>
      <c r="G495" s="0" t="s">
        <v>1481</v>
      </c>
    </row>
    <row r="496" customFormat="false" ht="15" hidden="false" customHeight="false" outlineLevel="0" collapsed="false">
      <c r="A496" s="0" t="s">
        <v>1482</v>
      </c>
      <c r="B496" s="0" t="s">
        <v>1483</v>
      </c>
      <c r="C496" s="0" t="n">
        <v>3.55077438550161</v>
      </c>
      <c r="D496" s="0" t="n">
        <f aca="false">2^C496</f>
        <v>11.7189741928972</v>
      </c>
      <c r="E496" s="3" t="n">
        <v>3.05762381998055E-013</v>
      </c>
      <c r="F496" s="3" t="n">
        <v>1.1634039886104E-011</v>
      </c>
      <c r="G496" s="0" t="s">
        <v>1484</v>
      </c>
    </row>
    <row r="497" customFormat="false" ht="15" hidden="false" customHeight="false" outlineLevel="0" collapsed="false">
      <c r="A497" s="0" t="s">
        <v>1485</v>
      </c>
      <c r="B497" s="0" t="s">
        <v>1486</v>
      </c>
      <c r="C497" s="0" t="n">
        <v>3.54940035767478</v>
      </c>
      <c r="D497" s="0" t="n">
        <f aca="false">2^C497</f>
        <v>11.7078183139857</v>
      </c>
      <c r="E497" s="3" t="n">
        <v>3.84612380866695E-051</v>
      </c>
      <c r="F497" s="3" t="n">
        <v>1.43827001738791E-048</v>
      </c>
      <c r="G497" s="0" t="s">
        <v>1487</v>
      </c>
    </row>
    <row r="498" customFormat="false" ht="15" hidden="false" customHeight="false" outlineLevel="0" collapsed="false">
      <c r="A498" s="0" t="s">
        <v>1488</v>
      </c>
      <c r="B498" s="0" t="s">
        <v>1489</v>
      </c>
      <c r="C498" s="0" t="n">
        <v>3.54721655293384</v>
      </c>
      <c r="D498" s="0" t="n">
        <f aca="false">2^C498</f>
        <v>11.6901096178506</v>
      </c>
      <c r="E498" s="3" t="n">
        <v>2.36715084974735E-055</v>
      </c>
      <c r="F498" s="3" t="n">
        <v>1.11084355464712E-052</v>
      </c>
      <c r="G498" s="0" t="s">
        <v>1490</v>
      </c>
    </row>
    <row r="499" customFormat="false" ht="15" hidden="false" customHeight="false" outlineLevel="0" collapsed="false">
      <c r="A499" s="0" t="s">
        <v>1491</v>
      </c>
      <c r="B499" s="0" t="s">
        <v>1492</v>
      </c>
      <c r="C499" s="0" t="n">
        <v>3.54564398706276</v>
      </c>
      <c r="D499" s="0" t="n">
        <f aca="false">2^C499</f>
        <v>11.6773741114803</v>
      </c>
      <c r="E499" s="0" t="n">
        <v>0.000184526289014797</v>
      </c>
      <c r="F499" s="0" t="n">
        <v>0.00156438812433268</v>
      </c>
      <c r="G499" s="0" t="s">
        <v>1493</v>
      </c>
    </row>
    <row r="500" customFormat="false" ht="15" hidden="false" customHeight="false" outlineLevel="0" collapsed="false">
      <c r="A500" s="0" t="s">
        <v>1494</v>
      </c>
      <c r="B500" s="0" t="s">
        <v>1495</v>
      </c>
      <c r="C500" s="0" t="n">
        <v>3.5425659364577</v>
      </c>
      <c r="D500" s="0" t="n">
        <f aca="false">2^C500</f>
        <v>11.6524865010363</v>
      </c>
      <c r="E500" s="0" t="n">
        <v>0.00706419036903237</v>
      </c>
      <c r="F500" s="0" t="n">
        <v>0.0336278157730996</v>
      </c>
      <c r="G500" s="0" t="s">
        <v>1496</v>
      </c>
    </row>
    <row r="501" customFormat="false" ht="15" hidden="false" customHeight="false" outlineLevel="0" collapsed="false">
      <c r="A501" s="0" t="s">
        <v>1497</v>
      </c>
      <c r="B501" s="0" t="s">
        <v>1498</v>
      </c>
      <c r="C501" s="0" t="n">
        <v>3.53387252257087</v>
      </c>
      <c r="D501" s="0" t="n">
        <f aca="false">2^C501</f>
        <v>11.582481898531</v>
      </c>
      <c r="E501" s="0" t="n">
        <v>0.00115629148397901</v>
      </c>
      <c r="F501" s="0" t="n">
        <v>0.00756520614709397</v>
      </c>
      <c r="G501" s="0" t="s">
        <v>1499</v>
      </c>
    </row>
    <row r="502" customFormat="false" ht="15" hidden="false" customHeight="false" outlineLevel="0" collapsed="false">
      <c r="A502" s="0" t="s">
        <v>1500</v>
      </c>
      <c r="B502" s="0" t="s">
        <v>1501</v>
      </c>
      <c r="C502" s="0" t="n">
        <v>3.52878335057685</v>
      </c>
      <c r="D502" s="0" t="n">
        <f aca="false">2^C502</f>
        <v>11.5416961489665</v>
      </c>
      <c r="E502" s="3" t="n">
        <v>2.39459431134986E-007</v>
      </c>
      <c r="F502" s="3" t="n">
        <v>3.91193349170896E-006</v>
      </c>
      <c r="G502" s="0" t="s">
        <v>1502</v>
      </c>
    </row>
    <row r="503" customFormat="false" ht="15" hidden="false" customHeight="false" outlineLevel="0" collapsed="false">
      <c r="A503" s="0" t="s">
        <v>1503</v>
      </c>
      <c r="B503" s="0" t="s">
        <v>1504</v>
      </c>
      <c r="C503" s="0" t="n">
        <v>3.5255297189495</v>
      </c>
      <c r="D503" s="0" t="n">
        <f aca="false">2^C503</f>
        <v>11.5156961188826</v>
      </c>
      <c r="E503" s="3" t="n">
        <v>2.11858444030507E-006</v>
      </c>
      <c r="F503" s="3" t="n">
        <v>2.8907686094539E-005</v>
      </c>
      <c r="G503" s="0" t="s">
        <v>1505</v>
      </c>
    </row>
    <row r="504" customFormat="false" ht="15" hidden="false" customHeight="false" outlineLevel="0" collapsed="false">
      <c r="A504" s="0" t="s">
        <v>1506</v>
      </c>
      <c r="B504" s="0" t="s">
        <v>1507</v>
      </c>
      <c r="C504" s="0" t="n">
        <v>3.52495117514571</v>
      </c>
      <c r="D504" s="0" t="n">
        <f aca="false">2^C504</f>
        <v>11.5110790662317</v>
      </c>
      <c r="E504" s="3" t="n">
        <v>5.13774146603459E-010</v>
      </c>
      <c r="F504" s="3" t="n">
        <v>1.30394025987917E-008</v>
      </c>
      <c r="G504" s="0" t="s">
        <v>1508</v>
      </c>
    </row>
    <row r="505" customFormat="false" ht="15" hidden="false" customHeight="false" outlineLevel="0" collapsed="false">
      <c r="A505" s="0" t="s">
        <v>1509</v>
      </c>
      <c r="B505" s="0" t="s">
        <v>1510</v>
      </c>
      <c r="C505" s="0" t="n">
        <v>3.52190996253458</v>
      </c>
      <c r="D505" s="0" t="n">
        <f aca="false">2^C505</f>
        <v>11.4868391779975</v>
      </c>
      <c r="E505" s="3" t="n">
        <v>1.99747491854376E-005</v>
      </c>
      <c r="F505" s="0" t="n">
        <v>0.000221732686574712</v>
      </c>
      <c r="G505" s="0" t="s">
        <v>1511</v>
      </c>
    </row>
    <row r="506" customFormat="false" ht="15" hidden="false" customHeight="false" outlineLevel="0" collapsed="false">
      <c r="A506" s="0" t="s">
        <v>1512</v>
      </c>
      <c r="B506" s="0" t="s">
        <v>1513</v>
      </c>
      <c r="C506" s="0" t="n">
        <v>3.52182542490423</v>
      </c>
      <c r="D506" s="0" t="n">
        <f aca="false">2^C506</f>
        <v>11.4861661031713</v>
      </c>
      <c r="E506" s="3" t="n">
        <v>2.95732593622847E-006</v>
      </c>
      <c r="F506" s="3" t="n">
        <v>3.91036915092574E-005</v>
      </c>
      <c r="G506" s="0" t="s">
        <v>1514</v>
      </c>
    </row>
    <row r="507" customFormat="false" ht="15" hidden="false" customHeight="false" outlineLevel="0" collapsed="false">
      <c r="A507" s="0" t="s">
        <v>1515</v>
      </c>
      <c r="B507" s="0" t="s">
        <v>1516</v>
      </c>
      <c r="C507" s="0" t="n">
        <v>3.51863900028832</v>
      </c>
      <c r="D507" s="0" t="n">
        <f aca="false">2^C507</f>
        <v>11.4608250485234</v>
      </c>
      <c r="E507" s="3" t="n">
        <v>5.76994743881621E-012</v>
      </c>
      <c r="F507" s="3" t="n">
        <v>1.86863534578063E-010</v>
      </c>
      <c r="G507" s="0" t="s">
        <v>1517</v>
      </c>
    </row>
    <row r="508" customFormat="false" ht="15" hidden="false" customHeight="false" outlineLevel="0" collapsed="false">
      <c r="A508" s="0" t="s">
        <v>1518</v>
      </c>
      <c r="B508" s="0" t="s">
        <v>1519</v>
      </c>
      <c r="C508" s="0" t="n">
        <v>3.51664658252358</v>
      </c>
      <c r="D508" s="0" t="n">
        <f aca="false">2^C508</f>
        <v>11.4450081293573</v>
      </c>
      <c r="E508" s="3" t="n">
        <v>2.23479378037165E-009</v>
      </c>
      <c r="F508" s="3" t="n">
        <v>5.16267563181802E-008</v>
      </c>
      <c r="G508" s="0" t="s">
        <v>1520</v>
      </c>
    </row>
    <row r="509" customFormat="false" ht="15" hidden="false" customHeight="false" outlineLevel="0" collapsed="false">
      <c r="A509" s="0" t="s">
        <v>1521</v>
      </c>
      <c r="B509" s="0" t="s">
        <v>1522</v>
      </c>
      <c r="C509" s="0" t="n">
        <v>3.51353518183644</v>
      </c>
      <c r="D509" s="0" t="n">
        <f aca="false">2^C509</f>
        <v>11.420351751241</v>
      </c>
      <c r="E509" s="0" t="n">
        <v>0.00569373898337877</v>
      </c>
      <c r="F509" s="0" t="n">
        <v>0.0282245764476396</v>
      </c>
      <c r="G509" s="0" t="s">
        <v>1523</v>
      </c>
    </row>
    <row r="510" customFormat="false" ht="15" hidden="false" customHeight="false" outlineLevel="0" collapsed="false">
      <c r="A510" s="0" t="s">
        <v>1524</v>
      </c>
      <c r="B510" s="0" t="s">
        <v>1525</v>
      </c>
      <c r="C510" s="0" t="n">
        <v>3.51118731541916</v>
      </c>
      <c r="D510" s="0" t="n">
        <f aca="false">2^C510</f>
        <v>11.4017811919187</v>
      </c>
      <c r="E510" s="0" t="n">
        <v>0.000849632783861899</v>
      </c>
      <c r="F510" s="0" t="n">
        <v>0.00586001769918352</v>
      </c>
      <c r="G510" s="0" t="s">
        <v>1526</v>
      </c>
    </row>
    <row r="511" customFormat="false" ht="15" hidden="false" customHeight="false" outlineLevel="0" collapsed="false">
      <c r="A511" s="0" t="s">
        <v>1527</v>
      </c>
      <c r="B511" s="0" t="s">
        <v>1528</v>
      </c>
      <c r="C511" s="0" t="n">
        <v>3.51004094610506</v>
      </c>
      <c r="D511" s="0" t="n">
        <f aca="false">2^C511</f>
        <v>11.3927249048296</v>
      </c>
      <c r="E511" s="3" t="n">
        <v>6.10142648426463E-007</v>
      </c>
      <c r="F511" s="3" t="n">
        <v>9.27734688995587E-006</v>
      </c>
      <c r="G511" s="0" t="s">
        <v>1529</v>
      </c>
    </row>
    <row r="512" customFormat="false" ht="15" hidden="false" customHeight="false" outlineLevel="0" collapsed="false">
      <c r="A512" s="0" t="s">
        <v>1530</v>
      </c>
      <c r="B512" s="0" t="s">
        <v>1531</v>
      </c>
      <c r="C512" s="0" t="n">
        <v>3.50368226143378</v>
      </c>
      <c r="D512" s="0" t="n">
        <f aca="false">2^C512</f>
        <v>11.3426219159104</v>
      </c>
      <c r="E512" s="3" t="n">
        <v>2.12235388510696E-005</v>
      </c>
      <c r="F512" s="0" t="n">
        <v>0.000234075094618732</v>
      </c>
      <c r="G512" s="0" t="s">
        <v>1532</v>
      </c>
    </row>
    <row r="513" customFormat="false" ht="15" hidden="false" customHeight="false" outlineLevel="0" collapsed="false">
      <c r="A513" s="0" t="s">
        <v>1533</v>
      </c>
      <c r="B513" s="0" t="s">
        <v>1534</v>
      </c>
      <c r="C513" s="0" t="n">
        <v>3.49999235374069</v>
      </c>
      <c r="D513" s="0" t="n">
        <f aca="false">2^C513</f>
        <v>11.31364853668</v>
      </c>
      <c r="E513" s="3" t="n">
        <v>2.14204088543085E-006</v>
      </c>
      <c r="F513" s="3" t="n">
        <v>2.91944558718773E-005</v>
      </c>
      <c r="G513" s="0" t="s">
        <v>1535</v>
      </c>
    </row>
    <row r="514" customFormat="false" ht="15" hidden="false" customHeight="false" outlineLevel="0" collapsed="false">
      <c r="A514" s="0" t="s">
        <v>1536</v>
      </c>
      <c r="B514" s="0" t="s">
        <v>1537</v>
      </c>
      <c r="C514" s="0" t="n">
        <v>3.4999903669602</v>
      </c>
      <c r="D514" s="0" t="n">
        <f aca="false">2^C514</f>
        <v>11.3136329563113</v>
      </c>
      <c r="E514" s="3" t="n">
        <v>1.53029116912787E-019</v>
      </c>
      <c r="F514" s="3" t="n">
        <v>1.04641310144964E-017</v>
      </c>
      <c r="G514" s="0" t="s">
        <v>1538</v>
      </c>
    </row>
    <row r="515" customFormat="false" ht="15" hidden="false" customHeight="false" outlineLevel="0" collapsed="false">
      <c r="A515" s="0" t="s">
        <v>1539</v>
      </c>
      <c r="B515" s="0" t="s">
        <v>1540</v>
      </c>
      <c r="C515" s="0" t="n">
        <v>3.49119651108835</v>
      </c>
      <c r="D515" s="0" t="n">
        <f aca="false">2^C515</f>
        <v>11.2448811750539</v>
      </c>
      <c r="E515" s="3" t="n">
        <v>6.22009072356923E-010</v>
      </c>
      <c r="F515" s="3" t="n">
        <v>1.56043429022204E-008</v>
      </c>
      <c r="G515" s="0" t="s">
        <v>1541</v>
      </c>
    </row>
    <row r="516" customFormat="false" ht="15" hidden="false" customHeight="false" outlineLevel="0" collapsed="false">
      <c r="A516" s="0" t="s">
        <v>1542</v>
      </c>
      <c r="B516" s="0" t="s">
        <v>1543</v>
      </c>
      <c r="C516" s="0" t="n">
        <v>3.48289655980489</v>
      </c>
      <c r="D516" s="0" t="n">
        <f aca="false">2^C516</f>
        <v>11.1803741212998</v>
      </c>
      <c r="E516" s="3" t="n">
        <v>1.2177877238488E-006</v>
      </c>
      <c r="F516" s="3" t="n">
        <v>1.74418393745502E-005</v>
      </c>
      <c r="G516" s="0" t="s">
        <v>1544</v>
      </c>
    </row>
    <row r="517" customFormat="false" ht="15" hidden="false" customHeight="false" outlineLevel="0" collapsed="false">
      <c r="A517" s="0" t="s">
        <v>1545</v>
      </c>
      <c r="B517" s="0" t="s">
        <v>1546</v>
      </c>
      <c r="C517" s="0" t="n">
        <v>3.47907508063783</v>
      </c>
      <c r="D517" s="0" t="n">
        <f aca="false">2^C517</f>
        <v>11.1507982034864</v>
      </c>
      <c r="E517" s="3" t="n">
        <v>2.24465876758379E-005</v>
      </c>
      <c r="F517" s="0" t="n">
        <v>0.00024631553546347</v>
      </c>
      <c r="G517" s="0" t="s">
        <v>1547</v>
      </c>
    </row>
    <row r="518" customFormat="false" ht="15" hidden="false" customHeight="false" outlineLevel="0" collapsed="false">
      <c r="A518" s="0" t="s">
        <v>1548</v>
      </c>
      <c r="B518" s="0" t="s">
        <v>1549</v>
      </c>
      <c r="C518" s="0" t="n">
        <v>3.47326599130137</v>
      </c>
      <c r="D518" s="0" t="n">
        <f aca="false">2^C518</f>
        <v>11.1059891870468</v>
      </c>
      <c r="E518" s="3" t="n">
        <v>8.34879891113687E-021</v>
      </c>
      <c r="F518" s="3" t="n">
        <v>6.18612397338201E-019</v>
      </c>
      <c r="G518" s="0" t="s">
        <v>1550</v>
      </c>
    </row>
    <row r="519" customFormat="false" ht="15" hidden="false" customHeight="false" outlineLevel="0" collapsed="false">
      <c r="A519" s="0" t="s">
        <v>1551</v>
      </c>
      <c r="B519" s="0" t="s">
        <v>1552</v>
      </c>
      <c r="C519" s="0" t="n">
        <v>3.4687305228795</v>
      </c>
      <c r="D519" s="0" t="n">
        <f aca="false">2^C519</f>
        <v>11.0711295887932</v>
      </c>
      <c r="E519" s="0" t="n">
        <v>0.000287324248171294</v>
      </c>
      <c r="F519" s="0" t="n">
        <v>0.00230678672642858</v>
      </c>
      <c r="G519" s="0" t="s">
        <v>1553</v>
      </c>
    </row>
    <row r="520" customFormat="false" ht="15" hidden="false" customHeight="false" outlineLevel="0" collapsed="false">
      <c r="A520" s="0" t="s">
        <v>1554</v>
      </c>
      <c r="B520" s="0" t="s">
        <v>1555</v>
      </c>
      <c r="C520" s="0" t="n">
        <v>3.46851741913809</v>
      </c>
      <c r="D520" s="0" t="n">
        <f aca="false">2^C520</f>
        <v>11.0694943680223</v>
      </c>
      <c r="E520" s="3" t="n">
        <v>4.02840279654803E-050</v>
      </c>
      <c r="F520" s="3" t="n">
        <v>1.35791217084203E-047</v>
      </c>
      <c r="G520" s="0" t="s">
        <v>1556</v>
      </c>
    </row>
    <row r="521" customFormat="false" ht="15" hidden="false" customHeight="false" outlineLevel="0" collapsed="false">
      <c r="A521" s="0" t="s">
        <v>1557</v>
      </c>
      <c r="B521" s="0" t="s">
        <v>1558</v>
      </c>
      <c r="C521" s="0" t="n">
        <v>3.46486404050345</v>
      </c>
      <c r="D521" s="0" t="n">
        <f aca="false">2^C521</f>
        <v>11.0414982279915</v>
      </c>
      <c r="E521" s="3" t="n">
        <v>3.66810420471372E-050</v>
      </c>
      <c r="F521" s="3" t="n">
        <v>1.25412482759162E-047</v>
      </c>
      <c r="G521" s="0" t="s">
        <v>1559</v>
      </c>
    </row>
    <row r="522" customFormat="false" ht="15" hidden="false" customHeight="false" outlineLevel="0" collapsed="false">
      <c r="A522" s="0" t="s">
        <v>1560</v>
      </c>
      <c r="B522" s="0" t="s">
        <v>1561</v>
      </c>
      <c r="C522" s="0" t="n">
        <v>3.46068303773075</v>
      </c>
      <c r="D522" s="0" t="n">
        <f aca="false">2^C522</f>
        <v>11.0095457332496</v>
      </c>
      <c r="E522" s="3" t="n">
        <v>2.36320252724028E-012</v>
      </c>
      <c r="F522" s="3" t="n">
        <v>8.06346907238768E-011</v>
      </c>
      <c r="G522" s="0" t="s">
        <v>1562</v>
      </c>
    </row>
    <row r="523" customFormat="false" ht="15" hidden="false" customHeight="false" outlineLevel="0" collapsed="false">
      <c r="A523" s="0" t="s">
        <v>1563</v>
      </c>
      <c r="B523" s="0" t="s">
        <v>1564</v>
      </c>
      <c r="C523" s="0" t="n">
        <v>3.46011436622685</v>
      </c>
      <c r="D523" s="0" t="n">
        <f aca="false">2^C523</f>
        <v>11.0052069222107</v>
      </c>
      <c r="E523" s="3" t="n">
        <v>9.98177636755164E-005</v>
      </c>
      <c r="F523" s="0" t="n">
        <v>0.000917411112920942</v>
      </c>
      <c r="G523" s="0" t="s">
        <v>1565</v>
      </c>
    </row>
    <row r="524" customFormat="false" ht="15" hidden="false" customHeight="false" outlineLevel="0" collapsed="false">
      <c r="A524" s="0" t="s">
        <v>1566</v>
      </c>
      <c r="B524" s="0" t="s">
        <v>1567</v>
      </c>
      <c r="C524" s="0" t="n">
        <v>3.45867083545764</v>
      </c>
      <c r="D524" s="0" t="n">
        <f aca="false">2^C524</f>
        <v>10.9942008473057</v>
      </c>
      <c r="E524" s="3" t="n">
        <v>6.66031766693031E-031</v>
      </c>
      <c r="F524" s="3" t="n">
        <v>9.43203448062978E-029</v>
      </c>
      <c r="G524" s="0" t="s">
        <v>1568</v>
      </c>
    </row>
    <row r="525" customFormat="false" ht="15" hidden="false" customHeight="false" outlineLevel="0" collapsed="false">
      <c r="A525" s="0" t="s">
        <v>1569</v>
      </c>
      <c r="B525" s="0" t="s">
        <v>1570</v>
      </c>
      <c r="C525" s="0" t="n">
        <v>3.45847794925485</v>
      </c>
      <c r="D525" s="0" t="n">
        <f aca="false">2^C525</f>
        <v>10.9927310370978</v>
      </c>
      <c r="E525" s="0" t="n">
        <v>0.00108517248113347</v>
      </c>
      <c r="F525" s="0" t="n">
        <v>0.0071823653182985</v>
      </c>
      <c r="G525" s="0" t="s">
        <v>1571</v>
      </c>
    </row>
    <row r="526" customFormat="false" ht="15" hidden="false" customHeight="false" outlineLevel="0" collapsed="false">
      <c r="A526" s="0" t="s">
        <v>1572</v>
      </c>
      <c r="B526" s="0" t="s">
        <v>1573</v>
      </c>
      <c r="C526" s="0" t="n">
        <v>3.45766218173945</v>
      </c>
      <c r="D526" s="0" t="n">
        <f aca="false">2^C526</f>
        <v>10.9865169878477</v>
      </c>
      <c r="E526" s="3" t="n">
        <v>4.12625249518458E-023</v>
      </c>
      <c r="F526" s="3" t="n">
        <v>3.72655097989632E-021</v>
      </c>
      <c r="G526" s="0" t="s">
        <v>1574</v>
      </c>
    </row>
    <row r="527" customFormat="false" ht="15" hidden="false" customHeight="false" outlineLevel="0" collapsed="false">
      <c r="A527" s="0" t="s">
        <v>1575</v>
      </c>
      <c r="B527" s="0" t="s">
        <v>1576</v>
      </c>
      <c r="C527" s="0" t="n">
        <v>3.45535684100977</v>
      </c>
      <c r="D527" s="0" t="n">
        <f aca="false">2^C527</f>
        <v>10.9689752072936</v>
      </c>
      <c r="E527" s="3" t="n">
        <v>5.69416169542169E-056</v>
      </c>
      <c r="F527" s="3" t="n">
        <v>2.72556743713055E-053</v>
      </c>
      <c r="G527" s="0" t="s">
        <v>1577</v>
      </c>
    </row>
    <row r="528" customFormat="false" ht="15" hidden="false" customHeight="false" outlineLevel="0" collapsed="false">
      <c r="A528" s="0" t="s">
        <v>1578</v>
      </c>
      <c r="B528" s="0" t="s">
        <v>1579</v>
      </c>
      <c r="C528" s="0" t="n">
        <v>3.44880897216106</v>
      </c>
      <c r="D528" s="0" t="n">
        <f aca="false">2^C528</f>
        <v>10.9193038178824</v>
      </c>
      <c r="E528" s="3" t="n">
        <v>1.04334586896726E-029</v>
      </c>
      <c r="F528" s="3" t="n">
        <v>1.38724426011075E-027</v>
      </c>
      <c r="G528" s="0" t="s">
        <v>1580</v>
      </c>
    </row>
    <row r="529" customFormat="false" ht="15" hidden="false" customHeight="false" outlineLevel="0" collapsed="false">
      <c r="A529" s="0" t="s">
        <v>1581</v>
      </c>
      <c r="B529" s="0" t="s">
        <v>1582</v>
      </c>
      <c r="C529" s="0" t="n">
        <v>3.44869292503307</v>
      </c>
      <c r="D529" s="0" t="n">
        <f aca="false">2^C529</f>
        <v>10.9184255290898</v>
      </c>
      <c r="E529" s="3" t="n">
        <v>5.0399005239313E-006</v>
      </c>
      <c r="F529" s="3" t="n">
        <v>6.31848817387364E-005</v>
      </c>
      <c r="G529" s="0" t="s">
        <v>1583</v>
      </c>
    </row>
    <row r="530" customFormat="false" ht="15" hidden="false" customHeight="false" outlineLevel="0" collapsed="false">
      <c r="A530" s="0" t="s">
        <v>1584</v>
      </c>
      <c r="B530" s="0" t="s">
        <v>1585</v>
      </c>
      <c r="C530" s="0" t="n">
        <v>3.44696268646424</v>
      </c>
      <c r="D530" s="0" t="n">
        <f aca="false">2^C530</f>
        <v>10.905338801415</v>
      </c>
      <c r="E530" s="3" t="n">
        <v>4.35476080889488E-006</v>
      </c>
      <c r="F530" s="3" t="n">
        <v>5.53588771374465E-005</v>
      </c>
      <c r="G530" s="0" t="s">
        <v>1586</v>
      </c>
    </row>
    <row r="531" customFormat="false" ht="15" hidden="false" customHeight="false" outlineLevel="0" collapsed="false">
      <c r="A531" s="0" t="s">
        <v>1587</v>
      </c>
      <c r="B531" s="0" t="s">
        <v>1588</v>
      </c>
      <c r="C531" s="0" t="n">
        <v>3.44468581396686</v>
      </c>
      <c r="D531" s="0" t="n">
        <f aca="false">2^C531</f>
        <v>10.8881414852182</v>
      </c>
      <c r="E531" s="3" t="n">
        <v>5.43540165482957E-012</v>
      </c>
      <c r="F531" s="3" t="n">
        <v>1.77712387711798E-010</v>
      </c>
      <c r="G531" s="0" t="s">
        <v>1589</v>
      </c>
    </row>
    <row r="532" customFormat="false" ht="15" hidden="false" customHeight="false" outlineLevel="0" collapsed="false">
      <c r="A532" s="0" t="s">
        <v>1590</v>
      </c>
      <c r="B532" s="0" t="s">
        <v>1591</v>
      </c>
      <c r="C532" s="0" t="n">
        <v>3.44408509545486</v>
      </c>
      <c r="D532" s="0" t="n">
        <f aca="false">2^C532</f>
        <v>10.883608755553</v>
      </c>
      <c r="E532" s="3" t="n">
        <v>5.41399126300684E-044</v>
      </c>
      <c r="F532" s="3" t="n">
        <v>1.48934543560394E-041</v>
      </c>
      <c r="G532" s="0" t="s">
        <v>1592</v>
      </c>
    </row>
    <row r="533" customFormat="false" ht="15" hidden="false" customHeight="false" outlineLevel="0" collapsed="false">
      <c r="A533" s="0" t="s">
        <v>1593</v>
      </c>
      <c r="B533" s="0" t="s">
        <v>1594</v>
      </c>
      <c r="C533" s="0" t="n">
        <v>3.44297658683998</v>
      </c>
      <c r="D533" s="0" t="n">
        <f aca="false">2^C533</f>
        <v>10.875249441945</v>
      </c>
      <c r="E533" s="3" t="n">
        <v>8.68124875227775E-005</v>
      </c>
      <c r="F533" s="0" t="n">
        <v>0.000810012968375296</v>
      </c>
      <c r="G533" s="0" t="s">
        <v>1595</v>
      </c>
    </row>
    <row r="534" customFormat="false" ht="15" hidden="false" customHeight="false" outlineLevel="0" collapsed="false">
      <c r="A534" s="0" t="s">
        <v>1596</v>
      </c>
      <c r="B534" s="0" t="s">
        <v>1597</v>
      </c>
      <c r="C534" s="0" t="n">
        <v>3.43967761799498</v>
      </c>
      <c r="D534" s="0" t="n">
        <f aca="false">2^C534</f>
        <v>10.850409735873</v>
      </c>
      <c r="E534" s="0" t="n">
        <v>0.0083867709110644</v>
      </c>
      <c r="F534" s="0" t="n">
        <v>0.0387917559188911</v>
      </c>
      <c r="G534" s="0" t="s">
        <v>1598</v>
      </c>
    </row>
    <row r="535" customFormat="false" ht="15" hidden="false" customHeight="false" outlineLevel="0" collapsed="false">
      <c r="A535" s="0" t="s">
        <v>1599</v>
      </c>
      <c r="B535" s="0" t="s">
        <v>1600</v>
      </c>
      <c r="C535" s="0" t="n">
        <v>3.42732739441753</v>
      </c>
      <c r="D535" s="0" t="n">
        <f aca="false">2^C535</f>
        <v>10.7579209983289</v>
      </c>
      <c r="E535" s="3" t="n">
        <v>5.84447574613545E-011</v>
      </c>
      <c r="F535" s="3" t="n">
        <v>1.67315595732368E-009</v>
      </c>
      <c r="G535" s="0" t="s">
        <v>1601</v>
      </c>
    </row>
    <row r="536" customFormat="false" ht="15" hidden="false" customHeight="false" outlineLevel="0" collapsed="false">
      <c r="A536" s="0" t="s">
        <v>1602</v>
      </c>
      <c r="B536" s="0" t="s">
        <v>1603</v>
      </c>
      <c r="C536" s="0" t="n">
        <v>3.42701773023313</v>
      </c>
      <c r="D536" s="0" t="n">
        <f aca="false">2^C536</f>
        <v>10.7556121352369</v>
      </c>
      <c r="E536" s="3" t="n">
        <v>5.86149149181192E-018</v>
      </c>
      <c r="F536" s="3" t="n">
        <v>3.45524817422499E-016</v>
      </c>
      <c r="G536" s="0" t="s">
        <v>1604</v>
      </c>
    </row>
    <row r="537" customFormat="false" ht="15" hidden="false" customHeight="false" outlineLevel="0" collapsed="false">
      <c r="A537" s="0" t="s">
        <v>1605</v>
      </c>
      <c r="B537" s="0" t="s">
        <v>1606</v>
      </c>
      <c r="C537" s="0" t="n">
        <v>3.42163956967446</v>
      </c>
      <c r="D537" s="0" t="n">
        <f aca="false">2^C537</f>
        <v>10.7155913952424</v>
      </c>
      <c r="E537" s="3" t="n">
        <v>2.44985868939607E-051</v>
      </c>
      <c r="F537" s="3" t="n">
        <v>9.30674095449461E-049</v>
      </c>
      <c r="G537" s="0" t="s">
        <v>1607</v>
      </c>
    </row>
    <row r="538" customFormat="false" ht="15" hidden="false" customHeight="false" outlineLevel="0" collapsed="false">
      <c r="A538" s="0" t="s">
        <v>1608</v>
      </c>
      <c r="B538" s="0" t="s">
        <v>1609</v>
      </c>
      <c r="C538" s="0" t="n">
        <v>3.42157453307603</v>
      </c>
      <c r="D538" s="0" t="n">
        <f aca="false">2^C538</f>
        <v>10.7151083479686</v>
      </c>
      <c r="E538" s="3" t="n">
        <v>3.65576824303897E-043</v>
      </c>
      <c r="F538" s="3" t="n">
        <v>9.72150015118353E-041</v>
      </c>
      <c r="G538" s="0" t="s">
        <v>1610</v>
      </c>
    </row>
    <row r="539" customFormat="false" ht="15" hidden="false" customHeight="false" outlineLevel="0" collapsed="false">
      <c r="A539" s="0" t="s">
        <v>1611</v>
      </c>
      <c r="B539" s="0" t="s">
        <v>1612</v>
      </c>
      <c r="C539" s="0" t="n">
        <v>3.4135238685494</v>
      </c>
      <c r="D539" s="0" t="n">
        <f aca="false">2^C539</f>
        <v>10.6554814006689</v>
      </c>
      <c r="E539" s="0" t="n">
        <v>0.00972481121169447</v>
      </c>
      <c r="F539" s="0" t="n">
        <v>0.0438312442051759</v>
      </c>
      <c r="G539" s="0" t="s">
        <v>1613</v>
      </c>
    </row>
    <row r="540" customFormat="false" ht="15" hidden="false" customHeight="false" outlineLevel="0" collapsed="false">
      <c r="A540" s="0" t="s">
        <v>1614</v>
      </c>
      <c r="B540" s="0" t="s">
        <v>1615</v>
      </c>
      <c r="C540" s="0" t="n">
        <v>3.41315108696368</v>
      </c>
      <c r="D540" s="0" t="n">
        <f aca="false">2^C540</f>
        <v>10.6527284598216</v>
      </c>
      <c r="E540" s="3" t="n">
        <v>1.80746517377693E-022</v>
      </c>
      <c r="F540" s="3" t="n">
        <v>1.55046824387108E-020</v>
      </c>
      <c r="G540" s="0" t="s">
        <v>1616</v>
      </c>
    </row>
    <row r="541" customFormat="false" ht="15" hidden="false" customHeight="false" outlineLevel="0" collapsed="false">
      <c r="A541" s="0" t="s">
        <v>1617</v>
      </c>
      <c r="B541" s="0" t="s">
        <v>1618</v>
      </c>
      <c r="C541" s="0" t="n">
        <v>3.40806644792357</v>
      </c>
      <c r="D541" s="0" t="n">
        <f aca="false">2^C541</f>
        <v>10.6152500327303</v>
      </c>
      <c r="E541" s="0" t="n">
        <v>0.0021075281446372</v>
      </c>
      <c r="F541" s="0" t="n">
        <v>0.0124265757786652</v>
      </c>
      <c r="G541" s="0" t="s">
        <v>1619</v>
      </c>
    </row>
    <row r="542" customFormat="false" ht="15" hidden="false" customHeight="false" outlineLevel="0" collapsed="false">
      <c r="A542" s="0" t="s">
        <v>1620</v>
      </c>
      <c r="B542" s="0" t="s">
        <v>1621</v>
      </c>
      <c r="C542" s="0" t="n">
        <v>3.40787195586886</v>
      </c>
      <c r="D542" s="0" t="n">
        <f aca="false">2^C542</f>
        <v>10.6138190701408</v>
      </c>
      <c r="E542" s="0" t="n">
        <v>0.00018477773048529</v>
      </c>
      <c r="F542" s="0" t="n">
        <v>0.00156596509337976</v>
      </c>
      <c r="G542" s="0" t="s">
        <v>1622</v>
      </c>
    </row>
    <row r="543" customFormat="false" ht="15" hidden="false" customHeight="false" outlineLevel="0" collapsed="false">
      <c r="A543" s="0" t="s">
        <v>1623</v>
      </c>
      <c r="B543" s="0" t="s">
        <v>1624</v>
      </c>
      <c r="C543" s="0" t="n">
        <v>3.40488201631569</v>
      </c>
      <c r="D543" s="0" t="n">
        <f aca="false">2^C543</f>
        <v>10.5918450460396</v>
      </c>
      <c r="E543" s="0" t="n">
        <v>0.000528624505587264</v>
      </c>
      <c r="F543" s="0" t="n">
        <v>0.00389878899606163</v>
      </c>
      <c r="G543" s="0" t="s">
        <v>1625</v>
      </c>
    </row>
    <row r="544" customFormat="false" ht="15" hidden="false" customHeight="false" outlineLevel="0" collapsed="false">
      <c r="A544" s="0" t="s">
        <v>1626</v>
      </c>
      <c r="B544" s="0" t="s">
        <v>1627</v>
      </c>
      <c r="C544" s="0" t="n">
        <v>3.40259408207779</v>
      </c>
      <c r="D544" s="0" t="n">
        <f aca="false">2^C544</f>
        <v>10.575061014223</v>
      </c>
      <c r="E544" s="0" t="n">
        <v>0.0071259855244986</v>
      </c>
      <c r="F544" s="0" t="n">
        <v>0.0338587325260995</v>
      </c>
      <c r="G544" s="0" t="s">
        <v>1628</v>
      </c>
    </row>
    <row r="545" customFormat="false" ht="15" hidden="false" customHeight="false" outlineLevel="0" collapsed="false">
      <c r="A545" s="0" t="s">
        <v>1629</v>
      </c>
      <c r="B545" s="0" t="s">
        <v>1630</v>
      </c>
      <c r="C545" s="0" t="n">
        <v>3.40101197939623</v>
      </c>
      <c r="D545" s="0" t="n">
        <f aca="false">2^C545</f>
        <v>10.5634704413713</v>
      </c>
      <c r="E545" s="3" t="n">
        <v>6.22371941676387E-053</v>
      </c>
      <c r="F545" s="3" t="n">
        <v>2.56814270347258E-050</v>
      </c>
      <c r="G545" s="0" t="s">
        <v>1631</v>
      </c>
    </row>
    <row r="546" customFormat="false" ht="15" hidden="false" customHeight="false" outlineLevel="0" collapsed="false">
      <c r="A546" s="0" t="s">
        <v>1632</v>
      </c>
      <c r="B546" s="0" t="s">
        <v>1633</v>
      </c>
      <c r="C546" s="0" t="n">
        <v>3.39821509843879</v>
      </c>
      <c r="D546" s="0" t="n">
        <f aca="false">2^C546</f>
        <v>10.5430114056795</v>
      </c>
      <c r="E546" s="0" t="n">
        <v>0.00675643081996088</v>
      </c>
      <c r="F546" s="0" t="n">
        <v>0.032463693799262</v>
      </c>
      <c r="G546" s="0" t="s">
        <v>1634</v>
      </c>
    </row>
    <row r="547" customFormat="false" ht="15" hidden="false" customHeight="false" outlineLevel="0" collapsed="false">
      <c r="A547" s="0" t="s">
        <v>1635</v>
      </c>
      <c r="B547" s="0" t="s">
        <v>1636</v>
      </c>
      <c r="C547" s="0" t="n">
        <v>3.39653596008798</v>
      </c>
      <c r="D547" s="0" t="n">
        <f aca="false">2^C547</f>
        <v>10.5307476382134</v>
      </c>
      <c r="E547" s="3" t="n">
        <v>8.95287973552606E-011</v>
      </c>
      <c r="F547" s="3" t="n">
        <v>2.5119492463112E-009</v>
      </c>
      <c r="G547" s="0" t="s">
        <v>1637</v>
      </c>
    </row>
    <row r="548" customFormat="false" ht="15" hidden="false" customHeight="false" outlineLevel="0" collapsed="false">
      <c r="A548" s="0" t="s">
        <v>1638</v>
      </c>
      <c r="B548" s="0" t="s">
        <v>1639</v>
      </c>
      <c r="C548" s="0" t="n">
        <v>3.39303388445822</v>
      </c>
      <c r="D548" s="0" t="n">
        <f aca="false">2^C548</f>
        <v>10.5052157356224</v>
      </c>
      <c r="E548" s="3" t="n">
        <v>6.47001466358748E-035</v>
      </c>
      <c r="F548" s="3" t="n">
        <v>1.15557358913163E-032</v>
      </c>
      <c r="G548" s="0" t="s">
        <v>1640</v>
      </c>
    </row>
    <row r="549" customFormat="false" ht="15" hidden="false" customHeight="false" outlineLevel="0" collapsed="false">
      <c r="A549" s="0" t="s">
        <v>1641</v>
      </c>
      <c r="B549" s="0" t="s">
        <v>1642</v>
      </c>
      <c r="C549" s="0" t="n">
        <v>3.39200163908566</v>
      </c>
      <c r="D549" s="0" t="n">
        <f aca="false">2^C549</f>
        <v>10.4977019634579</v>
      </c>
      <c r="E549" s="0" t="n">
        <v>0.000273483965997631</v>
      </c>
      <c r="F549" s="0" t="n">
        <v>0.0022127423117719</v>
      </c>
      <c r="G549" s="0" t="s">
        <v>1643</v>
      </c>
    </row>
    <row r="550" customFormat="false" ht="15" hidden="false" customHeight="false" outlineLevel="0" collapsed="false">
      <c r="A550" s="0" t="s">
        <v>1644</v>
      </c>
      <c r="B550" s="0" t="s">
        <v>1645</v>
      </c>
      <c r="C550" s="0" t="n">
        <v>3.38825685860239</v>
      </c>
      <c r="D550" s="0" t="n">
        <f aca="false">2^C550</f>
        <v>10.4704885800316</v>
      </c>
      <c r="E550" s="3" t="n">
        <v>5.52721382641114E-006</v>
      </c>
      <c r="F550" s="3" t="n">
        <v>6.86114152009844E-005</v>
      </c>
      <c r="G550" s="0" t="s">
        <v>1646</v>
      </c>
    </row>
    <row r="551" customFormat="false" ht="15" hidden="false" customHeight="false" outlineLevel="0" collapsed="false">
      <c r="A551" s="0" t="s">
        <v>1647</v>
      </c>
      <c r="B551" s="0" t="s">
        <v>1648</v>
      </c>
      <c r="C551" s="0" t="n">
        <v>3.38583498858032</v>
      </c>
      <c r="D551" s="0" t="n">
        <f aca="false">2^C551</f>
        <v>10.4529263863143</v>
      </c>
      <c r="E551" s="0" t="n">
        <v>0.00168951942890978</v>
      </c>
      <c r="F551" s="0" t="n">
        <v>0.0103813269556092</v>
      </c>
      <c r="G551" s="0" t="s">
        <v>1649</v>
      </c>
    </row>
    <row r="552" customFormat="false" ht="15" hidden="false" customHeight="false" outlineLevel="0" collapsed="false">
      <c r="A552" s="0" t="s">
        <v>1650</v>
      </c>
      <c r="B552" s="0" t="s">
        <v>1651</v>
      </c>
      <c r="C552" s="0" t="n">
        <v>3.38426781699507</v>
      </c>
      <c r="D552" s="0" t="n">
        <f aca="false">2^C552</f>
        <v>10.4415777405481</v>
      </c>
      <c r="E552" s="3" t="n">
        <v>1.44085789518498E-026</v>
      </c>
      <c r="F552" s="3" t="n">
        <v>1.63431526092237E-024</v>
      </c>
      <c r="G552" s="0" t="s">
        <v>1652</v>
      </c>
    </row>
    <row r="553" customFormat="false" ht="15" hidden="false" customHeight="false" outlineLevel="0" collapsed="false">
      <c r="A553" s="0" t="s">
        <v>1653</v>
      </c>
      <c r="B553" s="0" t="s">
        <v>1654</v>
      </c>
      <c r="C553" s="0" t="n">
        <v>3.38403304482612</v>
      </c>
      <c r="D553" s="0" t="n">
        <f aca="false">2^C553</f>
        <v>10.4398787034437</v>
      </c>
      <c r="E553" s="3" t="n">
        <v>8.19445838179823E-009</v>
      </c>
      <c r="F553" s="3" t="n">
        <v>1.73555727833254E-007</v>
      </c>
      <c r="G553" s="0" t="s">
        <v>1655</v>
      </c>
    </row>
    <row r="554" customFormat="false" ht="15" hidden="false" customHeight="false" outlineLevel="0" collapsed="false">
      <c r="A554" s="0" t="s">
        <v>1656</v>
      </c>
      <c r="B554" s="0" t="s">
        <v>1657</v>
      </c>
      <c r="C554" s="0" t="n">
        <v>3.38264848374667</v>
      </c>
      <c r="D554" s="0" t="n">
        <f aca="false">2^C554</f>
        <v>10.4298643099379</v>
      </c>
      <c r="E554" s="0" t="n">
        <v>0.00303058657657798</v>
      </c>
      <c r="F554" s="0" t="n">
        <v>0.0167701800086106</v>
      </c>
      <c r="G554" s="0" t="s">
        <v>1658</v>
      </c>
    </row>
    <row r="555" customFormat="false" ht="15" hidden="false" customHeight="false" outlineLevel="0" collapsed="false">
      <c r="A555" s="0" t="s">
        <v>1659</v>
      </c>
      <c r="B555" s="0" t="s">
        <v>1660</v>
      </c>
      <c r="C555" s="0" t="n">
        <v>3.37949718574074</v>
      </c>
      <c r="D555" s="0" t="n">
        <f aca="false">2^C555</f>
        <v>10.4071070818241</v>
      </c>
      <c r="E555" s="3" t="n">
        <v>6.51655360981326E-006</v>
      </c>
      <c r="F555" s="3" t="n">
        <v>7.96123928247375E-005</v>
      </c>
      <c r="G555" s="0" t="s">
        <v>1661</v>
      </c>
    </row>
    <row r="556" customFormat="false" ht="15" hidden="false" customHeight="false" outlineLevel="0" collapsed="false">
      <c r="A556" s="0" t="s">
        <v>1662</v>
      </c>
      <c r="B556" s="0" t="s">
        <v>1663</v>
      </c>
      <c r="C556" s="0" t="n">
        <v>3.37920019108154</v>
      </c>
      <c r="D556" s="0" t="n">
        <f aca="false">2^C556</f>
        <v>10.4049648847471</v>
      </c>
      <c r="E556" s="3" t="n">
        <v>9.16441717754974E-009</v>
      </c>
      <c r="F556" s="3" t="n">
        <v>1.92227867055476E-007</v>
      </c>
      <c r="G556" s="0" t="s">
        <v>1664</v>
      </c>
    </row>
    <row r="557" customFormat="false" ht="15" hidden="false" customHeight="false" outlineLevel="0" collapsed="false">
      <c r="A557" s="0" t="s">
        <v>1665</v>
      </c>
      <c r="B557" s="0" t="s">
        <v>1666</v>
      </c>
      <c r="C557" s="0" t="n">
        <v>3.37906487450483</v>
      </c>
      <c r="D557" s="0" t="n">
        <f aca="false">2^C557</f>
        <v>10.4039890040782</v>
      </c>
      <c r="E557" s="3" t="n">
        <v>1.04755654918523E-016</v>
      </c>
      <c r="F557" s="3" t="n">
        <v>5.64666011073199E-015</v>
      </c>
      <c r="G557" s="0" t="s">
        <v>1667</v>
      </c>
    </row>
    <row r="558" customFormat="false" ht="15" hidden="false" customHeight="false" outlineLevel="0" collapsed="false">
      <c r="A558" s="0" t="s">
        <v>1668</v>
      </c>
      <c r="B558" s="0" t="s">
        <v>1669</v>
      </c>
      <c r="C558" s="0" t="n">
        <v>3.37889112000021</v>
      </c>
      <c r="D558" s="0" t="n">
        <f aca="false">2^C558</f>
        <v>10.4027360496777</v>
      </c>
      <c r="E558" s="3" t="n">
        <v>5.8610006704591E-031</v>
      </c>
      <c r="F558" s="3" t="n">
        <v>8.47311927130853E-029</v>
      </c>
      <c r="G558" s="0" t="s">
        <v>1670</v>
      </c>
    </row>
    <row r="559" customFormat="false" ht="15" hidden="false" customHeight="false" outlineLevel="0" collapsed="false">
      <c r="A559" s="0" t="s">
        <v>1671</v>
      </c>
      <c r="B559" s="0" t="s">
        <v>1672</v>
      </c>
      <c r="C559" s="0" t="n">
        <v>3.37551443267249</v>
      </c>
      <c r="D559" s="0" t="n">
        <f aca="false">2^C559</f>
        <v>10.3784164878832</v>
      </c>
      <c r="E559" s="0" t="n">
        <v>0.00102654427323544</v>
      </c>
      <c r="F559" s="0" t="n">
        <v>0.00684162742727478</v>
      </c>
      <c r="G559" s="0" t="s">
        <v>1673</v>
      </c>
    </row>
    <row r="560" customFormat="false" ht="15" hidden="false" customHeight="false" outlineLevel="0" collapsed="false">
      <c r="A560" s="0" t="s">
        <v>1674</v>
      </c>
      <c r="B560" s="0" t="s">
        <v>1675</v>
      </c>
      <c r="C560" s="0" t="n">
        <v>3.37143920515668</v>
      </c>
      <c r="D560" s="0" t="n">
        <f aca="false">2^C560</f>
        <v>10.3491416042409</v>
      </c>
      <c r="E560" s="3" t="n">
        <v>2.65556112061078E-006</v>
      </c>
      <c r="F560" s="3" t="n">
        <v>3.53675816914734E-005</v>
      </c>
      <c r="G560" s="0" t="s">
        <v>1676</v>
      </c>
    </row>
    <row r="561" customFormat="false" ht="15" hidden="false" customHeight="false" outlineLevel="0" collapsed="false">
      <c r="A561" s="0" t="s">
        <v>1677</v>
      </c>
      <c r="B561" s="0" t="s">
        <v>1678</v>
      </c>
      <c r="C561" s="0" t="n">
        <v>3.3708662381924</v>
      </c>
      <c r="D561" s="0" t="n">
        <f aca="false">2^C561</f>
        <v>10.3450322542113</v>
      </c>
      <c r="E561" s="3" t="n">
        <v>1.00961759937802E-035</v>
      </c>
      <c r="F561" s="3" t="n">
        <v>1.87311457410187E-033</v>
      </c>
      <c r="G561" s="0" t="s">
        <v>1679</v>
      </c>
    </row>
    <row r="562" customFormat="false" ht="15" hidden="false" customHeight="false" outlineLevel="0" collapsed="false">
      <c r="A562" s="0" t="s">
        <v>1680</v>
      </c>
      <c r="B562" s="0" t="s">
        <v>1681</v>
      </c>
      <c r="C562" s="0" t="n">
        <v>3.37001926504347</v>
      </c>
      <c r="D562" s="0" t="n">
        <f aca="false">2^C562</f>
        <v>10.3389607055991</v>
      </c>
      <c r="E562" s="3" t="n">
        <v>5.66949104584592E-006</v>
      </c>
      <c r="F562" s="3" t="n">
        <v>7.00505571503513E-005</v>
      </c>
      <c r="G562" s="0" t="s">
        <v>1682</v>
      </c>
    </row>
    <row r="563" customFormat="false" ht="15" hidden="false" customHeight="false" outlineLevel="0" collapsed="false">
      <c r="A563" s="0" t="s">
        <v>1683</v>
      </c>
      <c r="B563" s="0" t="s">
        <v>1684</v>
      </c>
      <c r="C563" s="0" t="n">
        <v>3.36403668397925</v>
      </c>
      <c r="D563" s="0" t="n">
        <f aca="false">2^C563</f>
        <v>10.2961757800287</v>
      </c>
      <c r="E563" s="3" t="n">
        <v>5.87698073387046E-031</v>
      </c>
      <c r="F563" s="3" t="n">
        <v>8.47311927130853E-029</v>
      </c>
      <c r="G563" s="0" t="s">
        <v>1685</v>
      </c>
    </row>
    <row r="564" customFormat="false" ht="15" hidden="false" customHeight="false" outlineLevel="0" collapsed="false">
      <c r="A564" s="0" t="s">
        <v>1686</v>
      </c>
      <c r="B564" s="0" t="s">
        <v>1687</v>
      </c>
      <c r="C564" s="0" t="n">
        <v>3.36396473843972</v>
      </c>
      <c r="D564" s="0" t="n">
        <f aca="false">2^C564</f>
        <v>10.2956623344075</v>
      </c>
      <c r="E564" s="3" t="n">
        <v>3.42955860239541E-020</v>
      </c>
      <c r="F564" s="3" t="n">
        <v>2.4564366074639E-018</v>
      </c>
      <c r="G564" s="0" t="s">
        <v>1688</v>
      </c>
    </row>
    <row r="565" customFormat="false" ht="15" hidden="false" customHeight="false" outlineLevel="0" collapsed="false">
      <c r="A565" s="0" t="s">
        <v>1689</v>
      </c>
      <c r="B565" s="0" t="s">
        <v>1690</v>
      </c>
      <c r="C565" s="0" t="n">
        <v>3.36057090213354</v>
      </c>
      <c r="D565" s="0" t="n">
        <f aca="false">2^C565</f>
        <v>10.2714709947139</v>
      </c>
      <c r="E565" s="3" t="n">
        <v>8.52321260481815E-005</v>
      </c>
      <c r="F565" s="0" t="n">
        <v>0.000796820497152784</v>
      </c>
      <c r="G565" s="0" t="s">
        <v>1691</v>
      </c>
    </row>
    <row r="566" customFormat="false" ht="15" hidden="false" customHeight="false" outlineLevel="0" collapsed="false">
      <c r="A566" s="0" t="s">
        <v>1692</v>
      </c>
      <c r="B566" s="0" t="s">
        <v>1693</v>
      </c>
      <c r="C566" s="0" t="n">
        <v>3.35661515707385</v>
      </c>
      <c r="D566" s="0" t="n">
        <f aca="false">2^C566</f>
        <v>10.2433460850235</v>
      </c>
      <c r="E566" s="3" t="n">
        <v>2.11347268630205E-036</v>
      </c>
      <c r="F566" s="3" t="n">
        <v>4.07917272590862E-034</v>
      </c>
      <c r="G566" s="0" t="s">
        <v>1694</v>
      </c>
    </row>
    <row r="567" customFormat="false" ht="15" hidden="false" customHeight="false" outlineLevel="0" collapsed="false">
      <c r="A567" s="0" t="s">
        <v>1695</v>
      </c>
      <c r="B567" s="0" t="s">
        <v>1696</v>
      </c>
      <c r="C567" s="0" t="n">
        <v>3.35629674286084</v>
      </c>
      <c r="D567" s="0" t="n">
        <f aca="false">2^C567</f>
        <v>10.2410855469452</v>
      </c>
      <c r="E567" s="3" t="n">
        <v>1.84589488856541E-030</v>
      </c>
      <c r="F567" s="3" t="n">
        <v>2.56847688186256E-028</v>
      </c>
      <c r="G567" s="0" t="s">
        <v>1697</v>
      </c>
    </row>
    <row r="568" customFormat="false" ht="15" hidden="false" customHeight="false" outlineLevel="0" collapsed="false">
      <c r="A568" s="0" t="s">
        <v>1698</v>
      </c>
      <c r="B568" s="0" t="s">
        <v>1699</v>
      </c>
      <c r="C568" s="0" t="n">
        <v>3.35530142750553</v>
      </c>
      <c r="D568" s="0" t="n">
        <f aca="false">2^C568</f>
        <v>10.2340226583193</v>
      </c>
      <c r="E568" s="3" t="n">
        <v>1.71360357546929E-008</v>
      </c>
      <c r="F568" s="3" t="n">
        <v>3.41195294273764E-007</v>
      </c>
      <c r="G568" s="0" t="s">
        <v>1700</v>
      </c>
    </row>
    <row r="569" customFormat="false" ht="15" hidden="false" customHeight="false" outlineLevel="0" collapsed="false">
      <c r="A569" s="0" t="s">
        <v>1701</v>
      </c>
      <c r="B569" s="0" t="s">
        <v>1702</v>
      </c>
      <c r="C569" s="0" t="n">
        <v>3.35456125237835</v>
      </c>
      <c r="D569" s="0" t="n">
        <f aca="false">2^C569</f>
        <v>10.2287734365709</v>
      </c>
      <c r="E569" s="3" t="n">
        <v>6.16461030768359E-018</v>
      </c>
      <c r="F569" s="3" t="n">
        <v>3.62500291139536E-016</v>
      </c>
      <c r="G569" s="0" t="s">
        <v>1703</v>
      </c>
    </row>
    <row r="570" customFormat="false" ht="15" hidden="false" customHeight="false" outlineLevel="0" collapsed="false">
      <c r="A570" s="0" t="s">
        <v>1704</v>
      </c>
      <c r="B570" s="0" t="s">
        <v>1705</v>
      </c>
      <c r="C570" s="0" t="n">
        <v>3.35298948072816</v>
      </c>
      <c r="D570" s="0" t="n">
        <f aca="false">2^C570</f>
        <v>10.2176355723865</v>
      </c>
      <c r="E570" s="0" t="n">
        <v>0.00295207352699762</v>
      </c>
      <c r="F570" s="0" t="n">
        <v>0.0164116087622844</v>
      </c>
      <c r="G570" s="0" t="s">
        <v>1706</v>
      </c>
    </row>
    <row r="571" customFormat="false" ht="15" hidden="false" customHeight="false" outlineLevel="0" collapsed="false">
      <c r="A571" s="0" t="s">
        <v>1707</v>
      </c>
      <c r="B571" s="0" t="s">
        <v>1708</v>
      </c>
      <c r="C571" s="0" t="n">
        <v>3.35054873299118</v>
      </c>
      <c r="D571" s="0" t="n">
        <f aca="false">2^C571</f>
        <v>10.2003640170707</v>
      </c>
      <c r="E571" s="3" t="n">
        <v>2.19329957590822E-006</v>
      </c>
      <c r="F571" s="3" t="n">
        <v>2.98251356535293E-005</v>
      </c>
      <c r="G571" s="0" t="s">
        <v>1709</v>
      </c>
    </row>
    <row r="572" customFormat="false" ht="15" hidden="false" customHeight="false" outlineLevel="0" collapsed="false">
      <c r="A572" s="0" t="s">
        <v>1710</v>
      </c>
      <c r="B572" s="0" t="s">
        <v>1711</v>
      </c>
      <c r="C572" s="0" t="n">
        <v>3.34290530356287</v>
      </c>
      <c r="D572" s="0" t="n">
        <f aca="false">2^C572</f>
        <v>10.1464651733005</v>
      </c>
      <c r="E572" s="3" t="n">
        <v>8.68673127851705E-028</v>
      </c>
      <c r="F572" s="3" t="n">
        <v>1.02920564202351E-025</v>
      </c>
      <c r="G572" s="0" t="s">
        <v>1712</v>
      </c>
    </row>
    <row r="573" customFormat="false" ht="15" hidden="false" customHeight="false" outlineLevel="0" collapsed="false">
      <c r="A573" s="0" t="s">
        <v>1713</v>
      </c>
      <c r="B573" s="0" t="s">
        <v>1714</v>
      </c>
      <c r="C573" s="0" t="n">
        <v>3.33991538730331</v>
      </c>
      <c r="D573" s="0" t="n">
        <f aca="false">2^C573</f>
        <v>10.1254588857813</v>
      </c>
      <c r="E573" s="3" t="n">
        <v>5.98687529883005E-005</v>
      </c>
      <c r="F573" s="0" t="n">
        <v>0.000582691689820657</v>
      </c>
      <c r="G573" s="0" t="s">
        <v>1715</v>
      </c>
    </row>
    <row r="574" customFormat="false" ht="15" hidden="false" customHeight="false" outlineLevel="0" collapsed="false">
      <c r="A574" s="0" t="s">
        <v>1716</v>
      </c>
      <c r="B574" s="0" t="s">
        <v>1717</v>
      </c>
      <c r="C574" s="0" t="n">
        <v>3.33776069682596</v>
      </c>
      <c r="D574" s="0" t="n">
        <f aca="false">2^C574</f>
        <v>10.1103476217087</v>
      </c>
      <c r="E574" s="3" t="n">
        <v>8.01041435299216E-018</v>
      </c>
      <c r="F574" s="3" t="n">
        <v>4.69885408603337E-016</v>
      </c>
      <c r="G574" s="0" t="s">
        <v>1718</v>
      </c>
    </row>
    <row r="575" customFormat="false" ht="15" hidden="false" customHeight="false" outlineLevel="0" collapsed="false">
      <c r="A575" s="0" t="s">
        <v>1719</v>
      </c>
      <c r="B575" s="0" t="s">
        <v>1720</v>
      </c>
      <c r="C575" s="0" t="n">
        <v>3.33457452850823</v>
      </c>
      <c r="D575" s="0" t="n">
        <f aca="false">2^C575</f>
        <v>10.0880437228978</v>
      </c>
      <c r="E575" s="3" t="n">
        <v>2.90851658374757E-007</v>
      </c>
      <c r="F575" s="3" t="n">
        <v>4.67491789112361E-006</v>
      </c>
      <c r="G575" s="0" t="s">
        <v>1721</v>
      </c>
    </row>
    <row r="576" customFormat="false" ht="15" hidden="false" customHeight="false" outlineLevel="0" collapsed="false">
      <c r="A576" s="0" t="s">
        <v>1722</v>
      </c>
      <c r="B576" s="0" t="s">
        <v>1723</v>
      </c>
      <c r="C576" s="0" t="n">
        <v>3.33115910274913</v>
      </c>
      <c r="D576" s="0" t="n">
        <f aca="false">2^C576</f>
        <v>10.0641896086438</v>
      </c>
      <c r="E576" s="3" t="n">
        <v>4.39772582666251E-007</v>
      </c>
      <c r="F576" s="3" t="n">
        <v>6.89716724832987E-006</v>
      </c>
      <c r="G576" s="0" t="s">
        <v>1724</v>
      </c>
    </row>
    <row r="577" customFormat="false" ht="15" hidden="false" customHeight="false" outlineLevel="0" collapsed="false">
      <c r="A577" s="0" t="s">
        <v>1725</v>
      </c>
      <c r="B577" s="0" t="s">
        <v>1726</v>
      </c>
      <c r="C577" s="0" t="n">
        <v>3.33020455411077</v>
      </c>
      <c r="D577" s="0" t="n">
        <f aca="false">2^C577</f>
        <v>10.0575329135039</v>
      </c>
      <c r="E577" s="3" t="n">
        <v>1.96607169289268E-051</v>
      </c>
      <c r="F577" s="3" t="n">
        <v>7.58935384290332E-049</v>
      </c>
      <c r="G577" s="0" t="s">
        <v>1727</v>
      </c>
    </row>
    <row r="578" customFormat="false" ht="15" hidden="false" customHeight="false" outlineLevel="0" collapsed="false">
      <c r="A578" s="0" t="s">
        <v>1728</v>
      </c>
      <c r="B578" s="0" t="s">
        <v>1729</v>
      </c>
      <c r="C578" s="0" t="n">
        <v>3.33003638459039</v>
      </c>
      <c r="D578" s="0" t="n">
        <f aca="false">2^C578</f>
        <v>10.0563606131467</v>
      </c>
      <c r="E578" s="3" t="n">
        <v>5.88397132488645E-005</v>
      </c>
      <c r="F578" s="0" t="n">
        <v>0.000574545433368044</v>
      </c>
      <c r="G578" s="0" t="s">
        <v>1730</v>
      </c>
    </row>
    <row r="579" customFormat="false" ht="15" hidden="false" customHeight="false" outlineLevel="0" collapsed="false">
      <c r="A579" s="0" t="s">
        <v>1731</v>
      </c>
      <c r="B579" s="0" t="s">
        <v>1732</v>
      </c>
      <c r="C579" s="0" t="n">
        <v>3.32812307051405</v>
      </c>
      <c r="D579" s="0" t="n">
        <f aca="false">2^C579</f>
        <v>10.0430326244585</v>
      </c>
      <c r="E579" s="3" t="n">
        <v>3.41966833685131E-008</v>
      </c>
      <c r="F579" s="3" t="n">
        <v>6.44940286098207E-007</v>
      </c>
      <c r="G579" s="0" t="s">
        <v>1733</v>
      </c>
    </row>
    <row r="580" customFormat="false" ht="15" hidden="false" customHeight="false" outlineLevel="0" collapsed="false">
      <c r="A580" s="0" t="s">
        <v>1734</v>
      </c>
      <c r="B580" s="0" t="s">
        <v>1735</v>
      </c>
      <c r="C580" s="0" t="n">
        <v>3.32704303742082</v>
      </c>
      <c r="D580" s="0" t="n">
        <f aca="false">2^C580</f>
        <v>10.0355170038889</v>
      </c>
      <c r="E580" s="0" t="n">
        <v>0.000157164656264934</v>
      </c>
      <c r="F580" s="0" t="n">
        <v>0.00136283395593793</v>
      </c>
      <c r="G580" s="0" t="s">
        <v>1736</v>
      </c>
    </row>
    <row r="581" customFormat="false" ht="15" hidden="false" customHeight="false" outlineLevel="0" collapsed="false">
      <c r="A581" s="0" t="s">
        <v>1737</v>
      </c>
      <c r="B581" s="0" t="s">
        <v>1738</v>
      </c>
      <c r="C581" s="0" t="n">
        <v>3.32541762944457</v>
      </c>
      <c r="D581" s="0" t="n">
        <f aca="false">2^C581</f>
        <v>10.0242168860216</v>
      </c>
      <c r="E581" s="3" t="n">
        <v>6.64432305086973E-009</v>
      </c>
      <c r="F581" s="3" t="n">
        <v>1.42873839691343E-007</v>
      </c>
      <c r="G581" s="0" t="s">
        <v>1739</v>
      </c>
    </row>
    <row r="582" customFormat="false" ht="15" hidden="false" customHeight="false" outlineLevel="0" collapsed="false">
      <c r="A582" s="0" t="s">
        <v>1740</v>
      </c>
      <c r="B582" s="0" t="s">
        <v>1741</v>
      </c>
      <c r="C582" s="0" t="n">
        <v>3.32297952927764</v>
      </c>
      <c r="D582" s="0" t="n">
        <f aca="false">2^C582</f>
        <v>10.0072906442153</v>
      </c>
      <c r="E582" s="3" t="n">
        <v>2.1634549465568E-005</v>
      </c>
      <c r="F582" s="0" t="n">
        <v>0.000238388431104714</v>
      </c>
      <c r="G582" s="0" t="s">
        <v>1742</v>
      </c>
    </row>
    <row r="583" customFormat="false" ht="15" hidden="false" customHeight="false" outlineLevel="0" collapsed="false">
      <c r="A583" s="0" t="s">
        <v>1743</v>
      </c>
      <c r="B583" s="0" t="s">
        <v>1744</v>
      </c>
      <c r="C583" s="0" t="n">
        <v>3.32207121303334</v>
      </c>
      <c r="D583" s="0" t="n">
        <f aca="false">2^C583</f>
        <v>10.0009920686005</v>
      </c>
      <c r="E583" s="3" t="n">
        <v>2.41621744196235E-005</v>
      </c>
      <c r="F583" s="0" t="n">
        <v>0.000264051744467967</v>
      </c>
      <c r="G583" s="0" t="s">
        <v>1745</v>
      </c>
    </row>
    <row r="584" customFormat="false" ht="15" hidden="false" customHeight="false" outlineLevel="0" collapsed="false">
      <c r="A584" s="0" t="s">
        <v>1746</v>
      </c>
      <c r="B584" s="0" t="s">
        <v>1747</v>
      </c>
      <c r="C584" s="0" t="n">
        <v>3.32164511734729</v>
      </c>
      <c r="D584" s="0" t="n">
        <f aca="false">2^C584</f>
        <v>9.99803874151126</v>
      </c>
      <c r="E584" s="3" t="n">
        <v>9.30938690586477E-005</v>
      </c>
      <c r="F584" s="0" t="n">
        <v>0.000861901573764261</v>
      </c>
      <c r="G584" s="0" t="s">
        <v>1748</v>
      </c>
    </row>
    <row r="585" customFormat="false" ht="15" hidden="false" customHeight="false" outlineLevel="0" collapsed="false">
      <c r="A585" s="0" t="s">
        <v>1749</v>
      </c>
      <c r="B585" s="0" t="s">
        <v>1750</v>
      </c>
      <c r="C585" s="0" t="n">
        <v>3.32097850795091</v>
      </c>
      <c r="D585" s="0" t="n">
        <f aca="false">2^C585</f>
        <v>9.99342013060712</v>
      </c>
      <c r="E585" s="0" t="n">
        <v>0.000804362799389667</v>
      </c>
      <c r="F585" s="0" t="n">
        <v>0.00558804495726934</v>
      </c>
      <c r="G585" s="0" t="s">
        <v>1751</v>
      </c>
    </row>
    <row r="586" customFormat="false" ht="15" hidden="false" customHeight="false" outlineLevel="0" collapsed="false">
      <c r="A586" s="0" t="s">
        <v>1752</v>
      </c>
      <c r="B586" s="0" t="s">
        <v>1753</v>
      </c>
      <c r="C586" s="0" t="n">
        <v>3.31687289001849</v>
      </c>
      <c r="D586" s="0" t="n">
        <f aca="false">2^C586</f>
        <v>9.96502130845409</v>
      </c>
      <c r="E586" s="3" t="n">
        <v>1.04361395844263E-049</v>
      </c>
      <c r="F586" s="3" t="n">
        <v>3.46900178713993E-047</v>
      </c>
      <c r="G586" s="0" t="s">
        <v>1754</v>
      </c>
    </row>
    <row r="587" customFormat="false" ht="15" hidden="false" customHeight="false" outlineLevel="0" collapsed="false">
      <c r="A587" s="0" t="s">
        <v>1755</v>
      </c>
      <c r="B587" s="0" t="s">
        <v>1756</v>
      </c>
      <c r="C587" s="0" t="n">
        <v>3.31341365343942</v>
      </c>
      <c r="D587" s="0" t="n">
        <f aca="false">2^C587</f>
        <v>9.94115620098256</v>
      </c>
      <c r="E587" s="3" t="n">
        <v>2.82874502558276E-024</v>
      </c>
      <c r="F587" s="3" t="n">
        <v>2.77460470070788E-022</v>
      </c>
      <c r="G587" s="0" t="s">
        <v>1757</v>
      </c>
    </row>
    <row r="588" customFormat="false" ht="15" hidden="false" customHeight="false" outlineLevel="0" collapsed="false">
      <c r="A588" s="0" t="s">
        <v>1758</v>
      </c>
      <c r="B588" s="0" t="s">
        <v>1759</v>
      </c>
      <c r="C588" s="0" t="n">
        <v>3.31188192791185</v>
      </c>
      <c r="D588" s="0" t="n">
        <f aca="false">2^C588</f>
        <v>9.9306071648026</v>
      </c>
      <c r="E588" s="3" t="n">
        <v>8.86814575068537E-017</v>
      </c>
      <c r="F588" s="3" t="n">
        <v>4.81272862247513E-015</v>
      </c>
      <c r="G588" s="0" t="s">
        <v>1760</v>
      </c>
    </row>
    <row r="589" customFormat="false" ht="15" hidden="false" customHeight="false" outlineLevel="0" collapsed="false">
      <c r="A589" s="0" t="s">
        <v>1761</v>
      </c>
      <c r="B589" s="0" t="s">
        <v>1762</v>
      </c>
      <c r="C589" s="0" t="n">
        <v>3.31040466825163</v>
      </c>
      <c r="D589" s="0" t="n">
        <f aca="false">2^C589</f>
        <v>9.9204438407909</v>
      </c>
      <c r="E589" s="3" t="n">
        <v>2.68479803533918E-008</v>
      </c>
      <c r="F589" s="3" t="n">
        <v>5.1693701834089E-007</v>
      </c>
      <c r="G589" s="0" t="s">
        <v>1763</v>
      </c>
    </row>
    <row r="590" customFormat="false" ht="15" hidden="false" customHeight="false" outlineLevel="0" collapsed="false">
      <c r="A590" s="0" t="s">
        <v>1764</v>
      </c>
      <c r="B590" s="0" t="s">
        <v>1765</v>
      </c>
      <c r="C590" s="0" t="n">
        <v>3.30742439539184</v>
      </c>
      <c r="D590" s="0" t="n">
        <f aca="false">2^C590</f>
        <v>9.89997166070143</v>
      </c>
      <c r="E590" s="3" t="n">
        <v>5.46906562821786E-006</v>
      </c>
      <c r="F590" s="3" t="n">
        <v>6.79996223665009E-005</v>
      </c>
      <c r="G590" s="0" t="s">
        <v>1766</v>
      </c>
    </row>
    <row r="591" customFormat="false" ht="15" hidden="false" customHeight="false" outlineLevel="0" collapsed="false">
      <c r="A591" s="0" t="s">
        <v>1767</v>
      </c>
      <c r="B591" s="0" t="s">
        <v>1768</v>
      </c>
      <c r="C591" s="0" t="n">
        <v>3.30696575694649</v>
      </c>
      <c r="D591" s="0" t="n">
        <f aca="false">2^C591</f>
        <v>9.89682492085923</v>
      </c>
      <c r="E591" s="3" t="n">
        <v>1.0652860937861E-007</v>
      </c>
      <c r="F591" s="3" t="n">
        <v>1.84749942627412E-006</v>
      </c>
      <c r="G591" s="0" t="s">
        <v>1769</v>
      </c>
    </row>
    <row r="592" customFormat="false" ht="15" hidden="false" customHeight="false" outlineLevel="0" collapsed="false">
      <c r="A592" s="0" t="s">
        <v>1770</v>
      </c>
      <c r="B592" s="0" t="s">
        <v>1771</v>
      </c>
      <c r="C592" s="0" t="n">
        <v>3.3026071340169</v>
      </c>
      <c r="D592" s="0" t="n">
        <f aca="false">2^C592</f>
        <v>9.86697007901856</v>
      </c>
      <c r="E592" s="0" t="n">
        <v>0.000262066039582204</v>
      </c>
      <c r="F592" s="0" t="n">
        <v>0.00213624881652619</v>
      </c>
      <c r="G592" s="0" t="s">
        <v>1772</v>
      </c>
    </row>
    <row r="593" customFormat="false" ht="15" hidden="false" customHeight="false" outlineLevel="0" collapsed="false">
      <c r="A593" s="0" t="s">
        <v>1773</v>
      </c>
      <c r="B593" s="0" t="s">
        <v>1774</v>
      </c>
      <c r="C593" s="0" t="n">
        <v>3.30102140136665</v>
      </c>
      <c r="D593" s="0" t="n">
        <f aca="false">2^C593</f>
        <v>9.85613079525263</v>
      </c>
      <c r="E593" s="0" t="n">
        <v>0.00142095284324629</v>
      </c>
      <c r="F593" s="0" t="n">
        <v>0.00897773611336151</v>
      </c>
      <c r="G593" s="0" t="s">
        <v>1775</v>
      </c>
    </row>
    <row r="594" customFormat="false" ht="15" hidden="false" customHeight="false" outlineLevel="0" collapsed="false">
      <c r="A594" s="0" t="s">
        <v>1776</v>
      </c>
      <c r="B594" s="0" t="s">
        <v>1777</v>
      </c>
      <c r="C594" s="0" t="n">
        <v>3.30004576131045</v>
      </c>
      <c r="D594" s="0" t="n">
        <f aca="false">2^C594</f>
        <v>9.84946772025565</v>
      </c>
      <c r="E594" s="0" t="n">
        <v>0.00131065851076259</v>
      </c>
      <c r="F594" s="0" t="n">
        <v>0.00840108317373277</v>
      </c>
      <c r="G594" s="0" t="s">
        <v>1778</v>
      </c>
    </row>
    <row r="595" customFormat="false" ht="15" hidden="false" customHeight="false" outlineLevel="0" collapsed="false">
      <c r="A595" s="0" t="s">
        <v>1779</v>
      </c>
      <c r="B595" s="0" t="s">
        <v>1780</v>
      </c>
      <c r="C595" s="0" t="n">
        <v>3.29673732826046</v>
      </c>
      <c r="D595" s="0" t="n">
        <f aca="false">2^C595</f>
        <v>9.82690649408484</v>
      </c>
      <c r="E595" s="0" t="n">
        <v>0.00264735291804329</v>
      </c>
      <c r="F595" s="0" t="n">
        <v>0.0149820518769284</v>
      </c>
      <c r="G595" s="0" t="s">
        <v>1781</v>
      </c>
    </row>
    <row r="596" customFormat="false" ht="15" hidden="false" customHeight="false" outlineLevel="0" collapsed="false">
      <c r="A596" s="0" t="s">
        <v>1782</v>
      </c>
      <c r="B596" s="0" t="s">
        <v>1783</v>
      </c>
      <c r="C596" s="0" t="n">
        <v>3.29233155021782</v>
      </c>
      <c r="D596" s="0" t="n">
        <f aca="false">2^C596</f>
        <v>9.79694234619163</v>
      </c>
      <c r="E596" s="0" t="n">
        <v>0.00021348356082103</v>
      </c>
      <c r="F596" s="0" t="n">
        <v>0.00178272926068727</v>
      </c>
      <c r="G596" s="0" t="s">
        <v>1784</v>
      </c>
    </row>
    <row r="597" customFormat="false" ht="15" hidden="false" customHeight="false" outlineLevel="0" collapsed="false">
      <c r="A597" s="0" t="s">
        <v>1785</v>
      </c>
      <c r="B597" s="0" t="s">
        <v>1786</v>
      </c>
      <c r="C597" s="0" t="n">
        <v>3.28856556588315</v>
      </c>
      <c r="D597" s="0" t="n">
        <f aca="false">2^C597</f>
        <v>9.77140193948745</v>
      </c>
      <c r="E597" s="3" t="n">
        <v>1.49380203687626E-005</v>
      </c>
      <c r="F597" s="0" t="n">
        <v>0.000169758614190691</v>
      </c>
      <c r="G597" s="0" t="s">
        <v>1787</v>
      </c>
    </row>
    <row r="598" customFormat="false" ht="15" hidden="false" customHeight="false" outlineLevel="0" collapsed="false">
      <c r="A598" s="0" t="s">
        <v>1788</v>
      </c>
      <c r="B598" s="0" t="s">
        <v>1789</v>
      </c>
      <c r="C598" s="0" t="n">
        <v>3.28841620956118</v>
      </c>
      <c r="D598" s="0" t="n">
        <f aca="false">2^C598</f>
        <v>9.77039039853701</v>
      </c>
      <c r="E598" s="3" t="n">
        <v>1.88774573966927E-024</v>
      </c>
      <c r="F598" s="3" t="n">
        <v>1.8903522505232E-022</v>
      </c>
      <c r="G598" s="0" t="s">
        <v>1790</v>
      </c>
    </row>
    <row r="599" customFormat="false" ht="15" hidden="false" customHeight="false" outlineLevel="0" collapsed="false">
      <c r="A599" s="0" t="s">
        <v>1791</v>
      </c>
      <c r="B599" s="0" t="s">
        <v>1792</v>
      </c>
      <c r="C599" s="0" t="n">
        <v>3.28581145427618</v>
      </c>
      <c r="D599" s="0" t="n">
        <f aca="false">2^C599</f>
        <v>9.75276608093541</v>
      </c>
      <c r="E599" s="3" t="n">
        <v>6.05940187754065E-012</v>
      </c>
      <c r="F599" s="3" t="n">
        <v>1.95444292635014E-010</v>
      </c>
      <c r="G599" s="0" t="s">
        <v>1793</v>
      </c>
    </row>
    <row r="600" customFormat="false" ht="15" hidden="false" customHeight="false" outlineLevel="0" collapsed="false">
      <c r="A600" s="0" t="s">
        <v>1794</v>
      </c>
      <c r="B600" s="0" t="s">
        <v>1795</v>
      </c>
      <c r="C600" s="0" t="n">
        <v>3.28564550502693</v>
      </c>
      <c r="D600" s="0" t="n">
        <f aca="false">2^C600</f>
        <v>9.7516443115502</v>
      </c>
      <c r="E600" s="3" t="n">
        <v>7.87364976518448E-052</v>
      </c>
      <c r="F600" s="3" t="n">
        <v>3.140667663836E-049</v>
      </c>
      <c r="G600" s="0" t="s">
        <v>1796</v>
      </c>
    </row>
    <row r="601" customFormat="false" ht="15" hidden="false" customHeight="false" outlineLevel="0" collapsed="false">
      <c r="A601" s="0" t="s">
        <v>1797</v>
      </c>
      <c r="B601" s="0" t="s">
        <v>1798</v>
      </c>
      <c r="C601" s="0" t="n">
        <v>3.28469091927246</v>
      </c>
      <c r="D601" s="0" t="n">
        <f aca="false">2^C601</f>
        <v>9.7451940906132</v>
      </c>
      <c r="E601" s="3" t="n">
        <v>2.10409325802958E-007</v>
      </c>
      <c r="F601" s="3" t="n">
        <v>3.47291475478773E-006</v>
      </c>
      <c r="G601" s="0" t="s">
        <v>1799</v>
      </c>
    </row>
    <row r="602" customFormat="false" ht="15" hidden="false" customHeight="false" outlineLevel="0" collapsed="false">
      <c r="A602" s="0" t="s">
        <v>1800</v>
      </c>
      <c r="B602" s="0" t="s">
        <v>1801</v>
      </c>
      <c r="C602" s="0" t="n">
        <v>3.28329564588638</v>
      </c>
      <c r="D602" s="0" t="n">
        <f aca="false">2^C602</f>
        <v>9.73577377893456</v>
      </c>
      <c r="E602" s="3" t="n">
        <v>4.59682961661681E-027</v>
      </c>
      <c r="F602" s="3" t="n">
        <v>5.31477889925072E-025</v>
      </c>
      <c r="G602" s="0" t="s">
        <v>1802</v>
      </c>
    </row>
    <row r="603" customFormat="false" ht="15" hidden="false" customHeight="false" outlineLevel="0" collapsed="false">
      <c r="A603" s="0" t="s">
        <v>1803</v>
      </c>
      <c r="B603" s="0" t="s">
        <v>1804</v>
      </c>
      <c r="C603" s="0" t="n">
        <v>3.27588988916905</v>
      </c>
      <c r="D603" s="0" t="n">
        <f aca="false">2^C603</f>
        <v>9.68592538439292</v>
      </c>
      <c r="E603" s="3" t="n">
        <v>1.14958481222734E-022</v>
      </c>
      <c r="F603" s="3" t="n">
        <v>9.968483083709E-021</v>
      </c>
      <c r="G603" s="0" t="s">
        <v>1805</v>
      </c>
    </row>
    <row r="604" customFormat="false" ht="15" hidden="false" customHeight="false" outlineLevel="0" collapsed="false">
      <c r="A604" s="0" t="s">
        <v>1806</v>
      </c>
      <c r="B604" s="0" t="s">
        <v>1807</v>
      </c>
      <c r="C604" s="0" t="n">
        <v>3.27434886308475</v>
      </c>
      <c r="D604" s="0" t="n">
        <f aca="false">2^C604</f>
        <v>9.67558481048116</v>
      </c>
      <c r="E604" s="3" t="n">
        <v>6.50645329472425E-009</v>
      </c>
      <c r="F604" s="3" t="n">
        <v>1.40287339371744E-007</v>
      </c>
      <c r="G604" s="0" t="s">
        <v>1808</v>
      </c>
    </row>
    <row r="605" customFormat="false" ht="15" hidden="false" customHeight="false" outlineLevel="0" collapsed="false">
      <c r="A605" s="0" t="s">
        <v>1809</v>
      </c>
      <c r="B605" s="0" t="s">
        <v>1810</v>
      </c>
      <c r="C605" s="0" t="n">
        <v>3.27159909351834</v>
      </c>
      <c r="D605" s="0" t="n">
        <f aca="false">2^C605</f>
        <v>9.65716075765012</v>
      </c>
      <c r="E605" s="3" t="n">
        <v>9.39728625201164E-015</v>
      </c>
      <c r="F605" s="3" t="n">
        <v>4.27576524466529E-013</v>
      </c>
      <c r="G605" s="0" t="s">
        <v>1811</v>
      </c>
    </row>
    <row r="606" customFormat="false" ht="15" hidden="false" customHeight="false" outlineLevel="0" collapsed="false">
      <c r="A606" s="0" t="s">
        <v>1812</v>
      </c>
      <c r="B606" s="0" t="s">
        <v>1813</v>
      </c>
      <c r="C606" s="0" t="n">
        <v>3.26783093319086</v>
      </c>
      <c r="D606" s="0" t="n">
        <f aca="false">2^C606</f>
        <v>9.63197023062929</v>
      </c>
      <c r="E606" s="3" t="n">
        <v>8.43355732086125E-007</v>
      </c>
      <c r="F606" s="3" t="n">
        <v>1.24688811011492E-005</v>
      </c>
      <c r="G606" s="0" t="s">
        <v>1814</v>
      </c>
    </row>
    <row r="607" customFormat="false" ht="15" hidden="false" customHeight="false" outlineLevel="0" collapsed="false">
      <c r="A607" s="0" t="s">
        <v>1815</v>
      </c>
      <c r="B607" s="0" t="s">
        <v>1816</v>
      </c>
      <c r="C607" s="0" t="n">
        <v>3.26222565855095</v>
      </c>
      <c r="D607" s="0" t="n">
        <f aca="false">2^C607</f>
        <v>9.59461993149338</v>
      </c>
      <c r="E607" s="3" t="n">
        <v>7.38064747489814E-013</v>
      </c>
      <c r="F607" s="3" t="n">
        <v>2.66025656651713E-011</v>
      </c>
      <c r="G607" s="0" t="s">
        <v>1817</v>
      </c>
    </row>
    <row r="608" customFormat="false" ht="15" hidden="false" customHeight="false" outlineLevel="0" collapsed="false">
      <c r="A608" s="0" t="s">
        <v>1818</v>
      </c>
      <c r="B608" s="0" t="s">
        <v>1819</v>
      </c>
      <c r="C608" s="0" t="n">
        <v>3.26078895115739</v>
      </c>
      <c r="D608" s="0" t="n">
        <f aca="false">2^C608</f>
        <v>9.58506988830614</v>
      </c>
      <c r="E608" s="3" t="n">
        <v>3.77633907468303E-011</v>
      </c>
      <c r="F608" s="3" t="n">
        <v>1.10084193756868E-009</v>
      </c>
      <c r="G608" s="0" t="s">
        <v>1820</v>
      </c>
    </row>
    <row r="609" customFormat="false" ht="15" hidden="false" customHeight="false" outlineLevel="0" collapsed="false">
      <c r="A609" s="0" t="s">
        <v>1821</v>
      </c>
      <c r="B609" s="0" t="s">
        <v>1822</v>
      </c>
      <c r="C609" s="0" t="n">
        <v>3.25955299153729</v>
      </c>
      <c r="D609" s="0" t="n">
        <f aca="false">2^C609</f>
        <v>9.57686185689256</v>
      </c>
      <c r="E609" s="3" t="n">
        <v>2.64646151040794E-044</v>
      </c>
      <c r="F609" s="3" t="n">
        <v>7.45150156806978E-042</v>
      </c>
      <c r="G609" s="0" t="s">
        <v>1823</v>
      </c>
    </row>
    <row r="610" customFormat="false" ht="15" hidden="false" customHeight="false" outlineLevel="0" collapsed="false">
      <c r="A610" s="0" t="s">
        <v>1824</v>
      </c>
      <c r="B610" s="0" t="s">
        <v>1825</v>
      </c>
      <c r="C610" s="0" t="n">
        <v>3.25938396122222</v>
      </c>
      <c r="D610" s="0" t="n">
        <f aca="false">2^C610</f>
        <v>9.57573986984442</v>
      </c>
      <c r="E610" s="0" t="n">
        <v>0.00158412715664147</v>
      </c>
      <c r="F610" s="0" t="n">
        <v>0.009834738064825</v>
      </c>
      <c r="G610" s="0" t="s">
        <v>1826</v>
      </c>
    </row>
    <row r="611" customFormat="false" ht="15" hidden="false" customHeight="false" outlineLevel="0" collapsed="false">
      <c r="A611" s="0" t="s">
        <v>1827</v>
      </c>
      <c r="B611" s="0" t="s">
        <v>1828</v>
      </c>
      <c r="C611" s="0" t="n">
        <v>3.25794155773517</v>
      </c>
      <c r="D611" s="0" t="n">
        <f aca="false">2^C611</f>
        <v>9.56617084947356</v>
      </c>
      <c r="E611" s="3" t="n">
        <v>5.24119692993023E-024</v>
      </c>
      <c r="F611" s="3" t="n">
        <v>5.05796637596856E-022</v>
      </c>
      <c r="G611" s="0" t="s">
        <v>1829</v>
      </c>
    </row>
    <row r="612" customFormat="false" ht="15" hidden="false" customHeight="false" outlineLevel="0" collapsed="false">
      <c r="A612" s="0" t="s">
        <v>1830</v>
      </c>
      <c r="B612" s="0" t="s">
        <v>1831</v>
      </c>
      <c r="C612" s="0" t="n">
        <v>3.2533784272715</v>
      </c>
      <c r="D612" s="0" t="n">
        <f aca="false">2^C612</f>
        <v>9.5359616065659</v>
      </c>
      <c r="E612" s="3" t="n">
        <v>4.004466276949E-006</v>
      </c>
      <c r="F612" s="3" t="n">
        <v>5.13330966289344E-005</v>
      </c>
      <c r="G612" s="0" t="s">
        <v>1832</v>
      </c>
    </row>
    <row r="613" customFormat="false" ht="15" hidden="false" customHeight="false" outlineLevel="0" collapsed="false">
      <c r="A613" s="0" t="s">
        <v>1833</v>
      </c>
      <c r="B613" s="0" t="s">
        <v>1834</v>
      </c>
      <c r="C613" s="0" t="n">
        <v>3.24974950628552</v>
      </c>
      <c r="D613" s="0" t="n">
        <f aca="false">2^C613</f>
        <v>9.51200521656678</v>
      </c>
      <c r="E613" s="3" t="n">
        <v>9.5723055862824E-027</v>
      </c>
      <c r="F613" s="3" t="n">
        <v>1.09614349089233E-024</v>
      </c>
      <c r="G613" s="0" t="s">
        <v>1835</v>
      </c>
    </row>
    <row r="614" customFormat="false" ht="15" hidden="false" customHeight="false" outlineLevel="0" collapsed="false">
      <c r="A614" s="0" t="s">
        <v>1836</v>
      </c>
      <c r="B614" s="0" t="s">
        <v>1837</v>
      </c>
      <c r="C614" s="0" t="n">
        <v>3.24829298954877</v>
      </c>
      <c r="D614" s="0" t="n">
        <f aca="false">2^C614</f>
        <v>9.50240692781189</v>
      </c>
      <c r="E614" s="3" t="n">
        <v>1.70837645587158E-013</v>
      </c>
      <c r="F614" s="3" t="n">
        <v>6.72476541420632E-012</v>
      </c>
      <c r="G614" s="0" t="s">
        <v>1838</v>
      </c>
    </row>
    <row r="615" customFormat="false" ht="15" hidden="false" customHeight="false" outlineLevel="0" collapsed="false">
      <c r="A615" s="0" t="s">
        <v>1839</v>
      </c>
      <c r="B615" s="0" t="s">
        <v>1840</v>
      </c>
      <c r="C615" s="0" t="n">
        <v>3.23928072114211</v>
      </c>
      <c r="D615" s="0" t="n">
        <f aca="false">2^C615</f>
        <v>9.44323204211016</v>
      </c>
      <c r="E615" s="0" t="n">
        <v>0.000101747668026011</v>
      </c>
      <c r="F615" s="0" t="n">
        <v>0.000932641493246469</v>
      </c>
      <c r="G615" s="0" t="s">
        <v>1841</v>
      </c>
    </row>
    <row r="616" customFormat="false" ht="15" hidden="false" customHeight="false" outlineLevel="0" collapsed="false">
      <c r="A616" s="0" t="s">
        <v>1842</v>
      </c>
      <c r="B616" s="0" t="s">
        <v>1843</v>
      </c>
      <c r="C616" s="0" t="n">
        <v>3.2379575665341</v>
      </c>
      <c r="D616" s="0" t="n">
        <f aca="false">2^C616</f>
        <v>9.43457523826966</v>
      </c>
      <c r="E616" s="3" t="n">
        <v>2.88568023604924E-048</v>
      </c>
      <c r="F616" s="3" t="n">
        <v>9.20839801191554E-046</v>
      </c>
      <c r="G616" s="0" t="s">
        <v>1844</v>
      </c>
    </row>
    <row r="617" customFormat="false" ht="15" hidden="false" customHeight="false" outlineLevel="0" collapsed="false">
      <c r="A617" s="0" t="s">
        <v>1845</v>
      </c>
      <c r="B617" s="0" t="s">
        <v>1846</v>
      </c>
      <c r="C617" s="0" t="n">
        <v>3.23589940844518</v>
      </c>
      <c r="D617" s="0" t="n">
        <f aca="false">2^C617</f>
        <v>9.42112540822032</v>
      </c>
      <c r="E617" s="3" t="n">
        <v>2.34196978879717E-050</v>
      </c>
      <c r="F617" s="3" t="n">
        <v>8.12324100801197E-048</v>
      </c>
      <c r="G617" s="0" t="s">
        <v>1847</v>
      </c>
    </row>
    <row r="618" customFormat="false" ht="15" hidden="false" customHeight="false" outlineLevel="0" collapsed="false">
      <c r="A618" s="0" t="s">
        <v>1848</v>
      </c>
      <c r="B618" s="0" t="s">
        <v>1849</v>
      </c>
      <c r="C618" s="0" t="n">
        <v>3.23518634861455</v>
      </c>
      <c r="D618" s="0" t="n">
        <f aca="false">2^C618</f>
        <v>9.41647011655429</v>
      </c>
      <c r="E618" s="3" t="n">
        <v>2.5122897567572E-028</v>
      </c>
      <c r="F618" s="3" t="n">
        <v>3.06768524226888E-026</v>
      </c>
      <c r="G618" s="0" t="s">
        <v>1850</v>
      </c>
    </row>
    <row r="619" customFormat="false" ht="15" hidden="false" customHeight="false" outlineLevel="0" collapsed="false">
      <c r="A619" s="0" t="s">
        <v>1851</v>
      </c>
      <c r="B619" s="0" t="s">
        <v>1852</v>
      </c>
      <c r="C619" s="0" t="n">
        <v>3.23366110707036</v>
      </c>
      <c r="D619" s="0" t="n">
        <f aca="false">2^C619</f>
        <v>9.40652012601018</v>
      </c>
      <c r="E619" s="0" t="n">
        <v>0.00160801676408695</v>
      </c>
      <c r="F619" s="0" t="n">
        <v>0.00995722256530221</v>
      </c>
      <c r="G619" s="0" t="s">
        <v>1853</v>
      </c>
    </row>
    <row r="620" customFormat="false" ht="15" hidden="false" customHeight="false" outlineLevel="0" collapsed="false">
      <c r="A620" s="0" t="s">
        <v>1854</v>
      </c>
      <c r="B620" s="0" t="s">
        <v>1855</v>
      </c>
      <c r="C620" s="0" t="n">
        <v>3.23294421070206</v>
      </c>
      <c r="D620" s="0" t="n">
        <f aca="false">2^C620</f>
        <v>9.40184704907366</v>
      </c>
      <c r="E620" s="3" t="n">
        <v>7.57018422442867E-007</v>
      </c>
      <c r="F620" s="3" t="n">
        <v>1.13165033755935E-005</v>
      </c>
      <c r="G620" s="0" t="s">
        <v>1856</v>
      </c>
    </row>
    <row r="621" customFormat="false" ht="15" hidden="false" customHeight="false" outlineLevel="0" collapsed="false">
      <c r="A621" s="0" t="s">
        <v>1857</v>
      </c>
      <c r="B621" s="0" t="s">
        <v>1858</v>
      </c>
      <c r="C621" s="0" t="n">
        <v>3.23132677256468</v>
      </c>
      <c r="D621" s="0" t="n">
        <f aca="false">2^C621</f>
        <v>9.39131233152813</v>
      </c>
      <c r="E621" s="3" t="n">
        <v>2.70996454320322E-005</v>
      </c>
      <c r="F621" s="0" t="n">
        <v>0.000293606072487473</v>
      </c>
      <c r="G621" s="0" t="s">
        <v>1859</v>
      </c>
    </row>
    <row r="622" customFormat="false" ht="15" hidden="false" customHeight="false" outlineLevel="0" collapsed="false">
      <c r="A622" s="0" t="s">
        <v>1860</v>
      </c>
      <c r="B622" s="0" t="s">
        <v>1861</v>
      </c>
      <c r="C622" s="0" t="n">
        <v>3.23102719248399</v>
      </c>
      <c r="D622" s="0" t="n">
        <f aca="false">2^C622</f>
        <v>9.38936239898123</v>
      </c>
      <c r="E622" s="3" t="n">
        <v>2.26634703592149E-008</v>
      </c>
      <c r="F622" s="3" t="n">
        <v>4.4097954155048E-007</v>
      </c>
      <c r="G622" s="0" t="s">
        <v>1862</v>
      </c>
    </row>
    <row r="623" customFormat="false" ht="15" hidden="false" customHeight="false" outlineLevel="0" collapsed="false">
      <c r="A623" s="0" t="s">
        <v>1863</v>
      </c>
      <c r="B623" s="0" t="s">
        <v>1864</v>
      </c>
      <c r="C623" s="0" t="n">
        <v>3.23040835926472</v>
      </c>
      <c r="D623" s="0" t="n">
        <f aca="false">2^C623</f>
        <v>9.38533576604813</v>
      </c>
      <c r="E623" s="0" t="n">
        <v>0.000826195257962372</v>
      </c>
      <c r="F623" s="0" t="n">
        <v>0.00572642082502561</v>
      </c>
      <c r="G623" s="0" t="s">
        <v>1865</v>
      </c>
    </row>
    <row r="624" customFormat="false" ht="15" hidden="false" customHeight="false" outlineLevel="0" collapsed="false">
      <c r="A624" s="0" t="s">
        <v>1866</v>
      </c>
      <c r="B624" s="0" t="s">
        <v>1867</v>
      </c>
      <c r="C624" s="0" t="n">
        <v>3.22778954986898</v>
      </c>
      <c r="D624" s="0" t="n">
        <f aca="false">2^C624</f>
        <v>9.36831476668856</v>
      </c>
      <c r="E624" s="0" t="n">
        <v>0.000378231220928759</v>
      </c>
      <c r="F624" s="0" t="n">
        <v>0.00292572973836069</v>
      </c>
      <c r="G624" s="0" t="s">
        <v>1868</v>
      </c>
    </row>
    <row r="625" customFormat="false" ht="15" hidden="false" customHeight="false" outlineLevel="0" collapsed="false">
      <c r="A625" s="0" t="s">
        <v>1869</v>
      </c>
      <c r="B625" s="0" t="s">
        <v>1870</v>
      </c>
      <c r="C625" s="0" t="n">
        <v>3.22267428765854</v>
      </c>
      <c r="D625" s="0" t="n">
        <f aca="false">2^C625</f>
        <v>9.33515701004471</v>
      </c>
      <c r="E625" s="0" t="n">
        <v>0.00147310161045321</v>
      </c>
      <c r="F625" s="0" t="n">
        <v>0.00926320043168066</v>
      </c>
      <c r="G625" s="0" t="s">
        <v>1871</v>
      </c>
    </row>
    <row r="626" customFormat="false" ht="15" hidden="false" customHeight="false" outlineLevel="0" collapsed="false">
      <c r="A626" s="0" t="s">
        <v>1872</v>
      </c>
      <c r="B626" s="0" t="s">
        <v>1873</v>
      </c>
      <c r="C626" s="0" t="n">
        <v>3.22065355288944</v>
      </c>
      <c r="D626" s="0" t="n">
        <f aca="false">2^C626</f>
        <v>9.3220907202357</v>
      </c>
      <c r="E626" s="3" t="n">
        <v>4.84406051780478E-006</v>
      </c>
      <c r="F626" s="3" t="n">
        <v>6.08617046837653E-005</v>
      </c>
      <c r="G626" s="0" t="s">
        <v>1874</v>
      </c>
    </row>
    <row r="627" customFormat="false" ht="15" hidden="false" customHeight="false" outlineLevel="0" collapsed="false">
      <c r="A627" s="0" t="s">
        <v>1875</v>
      </c>
      <c r="B627" s="0" t="s">
        <v>1876</v>
      </c>
      <c r="C627" s="0" t="n">
        <v>3.21694372126884</v>
      </c>
      <c r="D627" s="0" t="n">
        <f aca="false">2^C627</f>
        <v>9.29815013740468</v>
      </c>
      <c r="E627" s="3" t="n">
        <v>8.81782333937087E-020</v>
      </c>
      <c r="F627" s="3" t="n">
        <v>6.17067151991705E-018</v>
      </c>
      <c r="G627" s="0" t="s">
        <v>1877</v>
      </c>
    </row>
    <row r="628" customFormat="false" ht="15" hidden="false" customHeight="false" outlineLevel="0" collapsed="false">
      <c r="A628" s="0" t="s">
        <v>1878</v>
      </c>
      <c r="B628" s="0" t="s">
        <v>1879</v>
      </c>
      <c r="C628" s="0" t="n">
        <v>3.21692402677687</v>
      </c>
      <c r="D628" s="0" t="n">
        <f aca="false">2^C628</f>
        <v>9.29802320753515</v>
      </c>
      <c r="E628" s="3" t="n">
        <v>4.66324214090189E-017</v>
      </c>
      <c r="F628" s="3" t="n">
        <v>2.59547381763268E-015</v>
      </c>
      <c r="G628" s="0" t="s">
        <v>1880</v>
      </c>
    </row>
    <row r="629" customFormat="false" ht="15" hidden="false" customHeight="false" outlineLevel="0" collapsed="false">
      <c r="A629" s="0" t="s">
        <v>1881</v>
      </c>
      <c r="B629" s="0" t="s">
        <v>1882</v>
      </c>
      <c r="C629" s="0" t="n">
        <v>3.21549323825933</v>
      </c>
      <c r="D629" s="0" t="n">
        <f aca="false">2^C629</f>
        <v>9.28880649174361</v>
      </c>
      <c r="E629" s="3" t="n">
        <v>1.13151303068971E-034</v>
      </c>
      <c r="F629" s="3" t="n">
        <v>1.99121333555123E-032</v>
      </c>
      <c r="G629" s="0" t="s">
        <v>1883</v>
      </c>
    </row>
    <row r="630" customFormat="false" ht="15" hidden="false" customHeight="false" outlineLevel="0" collapsed="false">
      <c r="A630" s="0" t="s">
        <v>1884</v>
      </c>
      <c r="B630" s="0" t="s">
        <v>1885</v>
      </c>
      <c r="C630" s="0" t="n">
        <v>3.21429041097123</v>
      </c>
      <c r="D630" s="0" t="n">
        <f aca="false">2^C630</f>
        <v>9.28106530368753</v>
      </c>
      <c r="E630" s="3" t="n">
        <v>3.07867559258163E-007</v>
      </c>
      <c r="F630" s="3" t="n">
        <v>4.93846802662575E-006</v>
      </c>
      <c r="G630" s="0" t="s">
        <v>1886</v>
      </c>
    </row>
    <row r="631" customFormat="false" ht="15" hidden="false" customHeight="false" outlineLevel="0" collapsed="false">
      <c r="A631" s="0" t="s">
        <v>1887</v>
      </c>
      <c r="B631" s="0" t="s">
        <v>1888</v>
      </c>
      <c r="C631" s="0" t="n">
        <v>3.2114163703181</v>
      </c>
      <c r="D631" s="0" t="n">
        <f aca="false">2^C631</f>
        <v>9.26259458976134</v>
      </c>
      <c r="E631" s="3" t="n">
        <v>1.33678215698854E-013</v>
      </c>
      <c r="F631" s="3" t="n">
        <v>5.39514458064195E-012</v>
      </c>
      <c r="G631" s="0" t="s">
        <v>1889</v>
      </c>
    </row>
    <row r="632" customFormat="false" ht="15" hidden="false" customHeight="false" outlineLevel="0" collapsed="false">
      <c r="A632" s="0" t="s">
        <v>1890</v>
      </c>
      <c r="B632" s="0" t="s">
        <v>1891</v>
      </c>
      <c r="C632" s="0" t="n">
        <v>3.20859412688364</v>
      </c>
      <c r="D632" s="0" t="n">
        <f aca="false">2^C632</f>
        <v>9.24449253527564</v>
      </c>
      <c r="E632" s="3" t="n">
        <v>1.40939106728275E-056</v>
      </c>
      <c r="F632" s="3" t="n">
        <v>6.88386865577102E-054</v>
      </c>
      <c r="G632" s="0" t="s">
        <v>1892</v>
      </c>
    </row>
    <row r="633" customFormat="false" ht="15" hidden="false" customHeight="false" outlineLevel="0" collapsed="false">
      <c r="A633" s="0" t="s">
        <v>1893</v>
      </c>
      <c r="B633" s="0" t="s">
        <v>1894</v>
      </c>
      <c r="C633" s="0" t="n">
        <v>3.20796146339599</v>
      </c>
      <c r="D633" s="0" t="n">
        <f aca="false">2^C633</f>
        <v>9.24043944677881</v>
      </c>
      <c r="E633" s="3" t="n">
        <v>1.76859769973924E-026</v>
      </c>
      <c r="F633" s="3" t="n">
        <v>1.9596226272157E-024</v>
      </c>
      <c r="G633" s="0" t="s">
        <v>1895</v>
      </c>
    </row>
    <row r="634" customFormat="false" ht="15" hidden="false" customHeight="false" outlineLevel="0" collapsed="false">
      <c r="A634" s="0" t="s">
        <v>1896</v>
      </c>
      <c r="B634" s="0" t="s">
        <v>1897</v>
      </c>
      <c r="C634" s="0" t="n">
        <v>3.20544658458459</v>
      </c>
      <c r="D634" s="0" t="n">
        <f aca="false">2^C634</f>
        <v>9.22434571806513</v>
      </c>
      <c r="E634" s="3" t="n">
        <v>3.04480578906327E-007</v>
      </c>
      <c r="F634" s="3" t="n">
        <v>4.88741361164662E-006</v>
      </c>
      <c r="G634" s="0" t="s">
        <v>1898</v>
      </c>
    </row>
    <row r="635" customFormat="false" ht="15" hidden="false" customHeight="false" outlineLevel="0" collapsed="false">
      <c r="A635" s="0" t="s">
        <v>1899</v>
      </c>
      <c r="B635" s="0" t="s">
        <v>1900</v>
      </c>
      <c r="C635" s="0" t="n">
        <v>3.20457464036699</v>
      </c>
      <c r="D635" s="0" t="n">
        <f aca="false">2^C635</f>
        <v>9.21877234004692</v>
      </c>
      <c r="E635" s="3" t="n">
        <v>3.62248104585836E-032</v>
      </c>
      <c r="F635" s="3" t="n">
        <v>5.6296648617226E-030</v>
      </c>
      <c r="G635" s="0" t="s">
        <v>1901</v>
      </c>
    </row>
    <row r="636" customFormat="false" ht="15" hidden="false" customHeight="false" outlineLevel="0" collapsed="false">
      <c r="A636" s="0" t="s">
        <v>1902</v>
      </c>
      <c r="B636" s="0" t="s">
        <v>1903</v>
      </c>
      <c r="C636" s="0" t="n">
        <v>3.20264781980835</v>
      </c>
      <c r="D636" s="0" t="n">
        <f aca="false">2^C636</f>
        <v>9.20646824040532</v>
      </c>
      <c r="E636" s="3" t="n">
        <v>6.0406918503967E-023</v>
      </c>
      <c r="F636" s="3" t="n">
        <v>5.35451400205719E-021</v>
      </c>
      <c r="G636" s="0" t="s">
        <v>1904</v>
      </c>
    </row>
    <row r="637" customFormat="false" ht="15" hidden="false" customHeight="false" outlineLevel="0" collapsed="false">
      <c r="A637" s="0" t="s">
        <v>1905</v>
      </c>
      <c r="B637" s="0" t="s">
        <v>1906</v>
      </c>
      <c r="C637" s="0" t="n">
        <v>3.20212519744165</v>
      </c>
      <c r="D637" s="0" t="n">
        <f aca="false">2^C637</f>
        <v>9.20313376243498</v>
      </c>
      <c r="E637" s="3" t="n">
        <v>2.27985922481532E-007</v>
      </c>
      <c r="F637" s="3" t="n">
        <v>3.74237797170817E-006</v>
      </c>
      <c r="G637" s="0" t="s">
        <v>1907</v>
      </c>
    </row>
    <row r="638" customFormat="false" ht="15" hidden="false" customHeight="false" outlineLevel="0" collapsed="false">
      <c r="A638" s="0" t="s">
        <v>1908</v>
      </c>
      <c r="B638" s="0" t="s">
        <v>1909</v>
      </c>
      <c r="C638" s="0" t="n">
        <v>3.2019118082419</v>
      </c>
      <c r="D638" s="0" t="n">
        <f aca="false">2^C638</f>
        <v>9.20177262646122</v>
      </c>
      <c r="E638" s="3" t="n">
        <v>9.4172091806866E-006</v>
      </c>
      <c r="F638" s="0" t="n">
        <v>0.000111409820722379</v>
      </c>
      <c r="G638" s="0" t="s">
        <v>1910</v>
      </c>
    </row>
    <row r="639" customFormat="false" ht="15" hidden="false" customHeight="false" outlineLevel="0" collapsed="false">
      <c r="A639" s="0" t="s">
        <v>1911</v>
      </c>
      <c r="B639" s="0" t="s">
        <v>1912</v>
      </c>
      <c r="C639" s="0" t="n">
        <v>3.20153173055401</v>
      </c>
      <c r="D639" s="0" t="n">
        <f aca="false">2^C639</f>
        <v>9.19934874080792</v>
      </c>
      <c r="E639" s="3" t="n">
        <v>1.42909878816869E-005</v>
      </c>
      <c r="F639" s="0" t="n">
        <v>0.000162947219138834</v>
      </c>
      <c r="G639" s="0" t="s">
        <v>1913</v>
      </c>
    </row>
    <row r="640" customFormat="false" ht="15" hidden="false" customHeight="false" outlineLevel="0" collapsed="false">
      <c r="A640" s="0" t="s">
        <v>1914</v>
      </c>
      <c r="B640" s="0" t="s">
        <v>1915</v>
      </c>
      <c r="C640" s="0" t="n">
        <v>3.20030210792103</v>
      </c>
      <c r="D640" s="0" t="n">
        <f aca="false">2^C640</f>
        <v>9.19151138923811</v>
      </c>
      <c r="E640" s="3" t="n">
        <v>6.15685374366724E-041</v>
      </c>
      <c r="F640" s="3" t="n">
        <v>1.43060175385619E-038</v>
      </c>
      <c r="G640" s="0" t="s">
        <v>1916</v>
      </c>
    </row>
    <row r="641" customFormat="false" ht="15" hidden="false" customHeight="false" outlineLevel="0" collapsed="false">
      <c r="A641" s="0" t="s">
        <v>1917</v>
      </c>
      <c r="B641" s="0" t="s">
        <v>1918</v>
      </c>
      <c r="C641" s="0" t="n">
        <v>3.19598574376834</v>
      </c>
      <c r="D641" s="0" t="n">
        <f aca="false">2^C641</f>
        <v>9.16405262727621</v>
      </c>
      <c r="E641" s="0" t="n">
        <v>0.0014410063016226</v>
      </c>
      <c r="F641" s="0" t="n">
        <v>0.00908210515139273</v>
      </c>
      <c r="G641" s="0" t="s">
        <v>1919</v>
      </c>
    </row>
    <row r="642" customFormat="false" ht="15" hidden="false" customHeight="false" outlineLevel="0" collapsed="false">
      <c r="A642" s="0" t="s">
        <v>1920</v>
      </c>
      <c r="B642" s="0" t="s">
        <v>1921</v>
      </c>
      <c r="C642" s="0" t="n">
        <v>3.19255393741734</v>
      </c>
      <c r="D642" s="0" t="n">
        <f aca="false">2^C642</f>
        <v>9.14227957209093</v>
      </c>
      <c r="E642" s="3" t="n">
        <v>4.46152609656121E-005</v>
      </c>
      <c r="F642" s="0" t="n">
        <v>0.000452064792840811</v>
      </c>
      <c r="G642" s="0" t="s">
        <v>1922</v>
      </c>
    </row>
    <row r="643" customFormat="false" ht="15" hidden="false" customHeight="false" outlineLevel="0" collapsed="false">
      <c r="A643" s="0" t="s">
        <v>1923</v>
      </c>
      <c r="B643" s="0" t="s">
        <v>1924</v>
      </c>
      <c r="C643" s="0" t="n">
        <v>3.19213531673965</v>
      </c>
      <c r="D643" s="0" t="n">
        <f aca="false">2^C643</f>
        <v>9.13962718058625</v>
      </c>
      <c r="E643" s="3" t="n">
        <v>4.62704451843638E-009</v>
      </c>
      <c r="F643" s="3" t="n">
        <v>1.02346632587558E-007</v>
      </c>
      <c r="G643" s="0" t="s">
        <v>1925</v>
      </c>
    </row>
    <row r="644" customFormat="false" ht="15" hidden="false" customHeight="false" outlineLevel="0" collapsed="false">
      <c r="A644" s="0" t="s">
        <v>1926</v>
      </c>
      <c r="B644" s="0" t="s">
        <v>1927</v>
      </c>
      <c r="C644" s="0" t="n">
        <v>3.1892164047858</v>
      </c>
      <c r="D644" s="0" t="n">
        <f aca="false">2^C644</f>
        <v>9.12115425542636</v>
      </c>
      <c r="E644" s="0" t="n">
        <v>0.00132449954512043</v>
      </c>
      <c r="F644" s="0" t="n">
        <v>0.00847573465598052</v>
      </c>
      <c r="G644" s="0" t="s">
        <v>1928</v>
      </c>
    </row>
    <row r="645" customFormat="false" ht="15" hidden="false" customHeight="false" outlineLevel="0" collapsed="false">
      <c r="A645" s="0" t="s">
        <v>1929</v>
      </c>
      <c r="B645" s="0" t="s">
        <v>1930</v>
      </c>
      <c r="C645" s="0" t="n">
        <v>3.18919369353582</v>
      </c>
      <c r="D645" s="0" t="n">
        <f aca="false">2^C645</f>
        <v>9.1210106691673</v>
      </c>
      <c r="E645" s="3" t="n">
        <v>1.16709609437281E-008</v>
      </c>
      <c r="F645" s="3" t="n">
        <v>2.39776775776282E-007</v>
      </c>
      <c r="G645" s="0" t="s">
        <v>1931</v>
      </c>
    </row>
    <row r="646" customFormat="false" ht="15" hidden="false" customHeight="false" outlineLevel="0" collapsed="false">
      <c r="A646" s="0" t="s">
        <v>1932</v>
      </c>
      <c r="B646" s="0" t="s">
        <v>1933</v>
      </c>
      <c r="C646" s="0" t="n">
        <v>3.18907527741685</v>
      </c>
      <c r="D646" s="0" t="n">
        <f aca="false">2^C646</f>
        <v>9.12026204916863</v>
      </c>
      <c r="E646" s="3" t="n">
        <v>5.43275799739492E-006</v>
      </c>
      <c r="F646" s="3" t="n">
        <v>6.7684641932146E-005</v>
      </c>
      <c r="G646" s="0" t="s">
        <v>1934</v>
      </c>
    </row>
    <row r="647" customFormat="false" ht="15" hidden="false" customHeight="false" outlineLevel="0" collapsed="false">
      <c r="A647" s="0" t="s">
        <v>1935</v>
      </c>
      <c r="B647" s="0" t="s">
        <v>1936</v>
      </c>
      <c r="C647" s="0" t="n">
        <v>3.18096940772196</v>
      </c>
      <c r="D647" s="0" t="n">
        <f aca="false">2^C647</f>
        <v>9.06916298902915</v>
      </c>
      <c r="E647" s="3" t="n">
        <v>1.5282225098625E-031</v>
      </c>
      <c r="F647" s="3" t="n">
        <v>2.31487021066703E-029</v>
      </c>
      <c r="G647" s="0" t="s">
        <v>1937</v>
      </c>
    </row>
    <row r="648" customFormat="false" ht="15" hidden="false" customHeight="false" outlineLevel="0" collapsed="false">
      <c r="A648" s="0" t="s">
        <v>1938</v>
      </c>
      <c r="B648" s="0" t="s">
        <v>1939</v>
      </c>
      <c r="C648" s="0" t="n">
        <v>3.17820205711331</v>
      </c>
      <c r="D648" s="0" t="n">
        <f aca="false">2^C648</f>
        <v>9.05178336439497</v>
      </c>
      <c r="E648" s="3" t="n">
        <v>1.24291184908915E-037</v>
      </c>
      <c r="F648" s="3" t="n">
        <v>2.58666167689136E-035</v>
      </c>
      <c r="G648" s="0" t="s">
        <v>1940</v>
      </c>
    </row>
    <row r="649" customFormat="false" ht="15" hidden="false" customHeight="false" outlineLevel="0" collapsed="false">
      <c r="A649" s="0" t="s">
        <v>1941</v>
      </c>
      <c r="B649" s="0" t="s">
        <v>1942</v>
      </c>
      <c r="C649" s="0" t="n">
        <v>3.17693893277276</v>
      </c>
      <c r="D649" s="0" t="n">
        <f aca="false">2^C649</f>
        <v>9.04386171510321</v>
      </c>
      <c r="E649" s="3" t="n">
        <v>7.72135975231967E-019</v>
      </c>
      <c r="F649" s="3" t="n">
        <v>4.94105088107665E-017</v>
      </c>
      <c r="G649" s="0" t="s">
        <v>1943</v>
      </c>
    </row>
    <row r="650" customFormat="false" ht="15" hidden="false" customHeight="false" outlineLevel="0" collapsed="false">
      <c r="A650" s="0" t="s">
        <v>1944</v>
      </c>
      <c r="B650" s="0" t="s">
        <v>1945</v>
      </c>
      <c r="C650" s="0" t="n">
        <v>3.17521547395662</v>
      </c>
      <c r="D650" s="0" t="n">
        <f aca="false">2^C650</f>
        <v>9.03306427251347</v>
      </c>
      <c r="E650" s="3" t="n">
        <v>4.22408405063647E-031</v>
      </c>
      <c r="F650" s="3" t="n">
        <v>6.2021474591339E-029</v>
      </c>
      <c r="G650" s="0" t="s">
        <v>1946</v>
      </c>
    </row>
    <row r="651" customFormat="false" ht="15" hidden="false" customHeight="false" outlineLevel="0" collapsed="false">
      <c r="A651" s="0" t="s">
        <v>1947</v>
      </c>
      <c r="B651" s="0" t="s">
        <v>1948</v>
      </c>
      <c r="C651" s="0" t="n">
        <v>3.17333488182776</v>
      </c>
      <c r="D651" s="0" t="n">
        <f aca="false">2^C651</f>
        <v>9.02129709923106</v>
      </c>
      <c r="E651" s="3" t="n">
        <v>1.87640211126168E-011</v>
      </c>
      <c r="F651" s="3" t="n">
        <v>5.68454832010454E-010</v>
      </c>
      <c r="G651" s="0" t="s">
        <v>1949</v>
      </c>
    </row>
    <row r="652" customFormat="false" ht="15" hidden="false" customHeight="false" outlineLevel="0" collapsed="false">
      <c r="A652" s="0" t="s">
        <v>1950</v>
      </c>
      <c r="B652" s="0" t="s">
        <v>1951</v>
      </c>
      <c r="C652" s="0" t="n">
        <v>3.17263336857427</v>
      </c>
      <c r="D652" s="0" t="n">
        <f aca="false">2^C652</f>
        <v>9.0169115424005</v>
      </c>
      <c r="E652" s="3" t="n">
        <v>2.06926459002767E-026</v>
      </c>
      <c r="F652" s="3" t="n">
        <v>2.28219859138858E-024</v>
      </c>
      <c r="G652" s="0" t="s">
        <v>1952</v>
      </c>
    </row>
    <row r="653" customFormat="false" ht="15" hidden="false" customHeight="false" outlineLevel="0" collapsed="false">
      <c r="A653" s="0" t="s">
        <v>1953</v>
      </c>
      <c r="B653" s="0" t="s">
        <v>1954</v>
      </c>
      <c r="C653" s="0" t="n">
        <v>3.17131274958282</v>
      </c>
      <c r="D653" s="0" t="n">
        <f aca="false">2^C653</f>
        <v>9.0086613884846</v>
      </c>
      <c r="E653" s="3" t="n">
        <v>2.21941397581095E-033</v>
      </c>
      <c r="F653" s="3" t="n">
        <v>3.6381667591153E-031</v>
      </c>
      <c r="G653" s="0" t="s">
        <v>1955</v>
      </c>
    </row>
    <row r="654" customFormat="false" ht="15" hidden="false" customHeight="false" outlineLevel="0" collapsed="false">
      <c r="A654" s="0" t="s">
        <v>1956</v>
      </c>
      <c r="B654" s="0" t="s">
        <v>1957</v>
      </c>
      <c r="C654" s="0" t="n">
        <v>3.17115447317911</v>
      </c>
      <c r="D654" s="0" t="n">
        <f aca="false">2^C654</f>
        <v>9.00767311287915</v>
      </c>
      <c r="E654" s="3" t="n">
        <v>5.39238984938671E-009</v>
      </c>
      <c r="F654" s="3" t="n">
        <v>1.17537400970284E-007</v>
      </c>
      <c r="G654" s="0" t="s">
        <v>1958</v>
      </c>
    </row>
    <row r="655" customFormat="false" ht="15" hidden="false" customHeight="false" outlineLevel="0" collapsed="false">
      <c r="A655" s="0" t="s">
        <v>1959</v>
      </c>
      <c r="B655" s="0" t="s">
        <v>1960</v>
      </c>
      <c r="C655" s="0" t="n">
        <v>3.16955478512234</v>
      </c>
      <c r="D655" s="0" t="n">
        <f aca="false">2^C655</f>
        <v>8.99769076671845</v>
      </c>
      <c r="E655" s="0" t="n">
        <v>0.000166289637055128</v>
      </c>
      <c r="F655" s="0" t="n">
        <v>0.00142952941222715</v>
      </c>
      <c r="G655" s="0" t="s">
        <v>1961</v>
      </c>
    </row>
    <row r="656" customFormat="false" ht="15" hidden="false" customHeight="false" outlineLevel="0" collapsed="false">
      <c r="A656" s="0" t="s">
        <v>1962</v>
      </c>
      <c r="B656" s="0" t="s">
        <v>1963</v>
      </c>
      <c r="C656" s="0" t="n">
        <v>3.16843875305317</v>
      </c>
      <c r="D656" s="0" t="n">
        <f aca="false">2^C656</f>
        <v>8.9907330742366</v>
      </c>
      <c r="E656" s="3" t="n">
        <v>3.41969798347272E-017</v>
      </c>
      <c r="F656" s="3" t="n">
        <v>1.92121201498715E-015</v>
      </c>
      <c r="G656" s="0" t="s">
        <v>1964</v>
      </c>
    </row>
    <row r="657" customFormat="false" ht="15" hidden="false" customHeight="false" outlineLevel="0" collapsed="false">
      <c r="A657" s="0" t="s">
        <v>1965</v>
      </c>
      <c r="B657" s="0" t="s">
        <v>1966</v>
      </c>
      <c r="C657" s="0" t="n">
        <v>3.16695279497196</v>
      </c>
      <c r="D657" s="0" t="n">
        <f aca="false">2^C657</f>
        <v>8.98147749754905</v>
      </c>
      <c r="E657" s="0" t="n">
        <v>0.00853948945962544</v>
      </c>
      <c r="F657" s="0" t="n">
        <v>0.039378728562084</v>
      </c>
      <c r="G657" s="0" t="s">
        <v>1967</v>
      </c>
    </row>
    <row r="658" customFormat="false" ht="15" hidden="false" customHeight="false" outlineLevel="0" collapsed="false">
      <c r="A658" s="0" t="s">
        <v>1968</v>
      </c>
      <c r="B658" s="0" t="s">
        <v>1969</v>
      </c>
      <c r="C658" s="0" t="n">
        <v>3.16174527560477</v>
      </c>
      <c r="D658" s="0" t="n">
        <f aca="false">2^C658</f>
        <v>8.94911659936976</v>
      </c>
      <c r="E658" s="3" t="n">
        <v>1.91236889676628E-007</v>
      </c>
      <c r="F658" s="3" t="n">
        <v>3.19614000044045E-006</v>
      </c>
      <c r="G658" s="0" t="s">
        <v>1970</v>
      </c>
    </row>
    <row r="659" customFormat="false" ht="15" hidden="false" customHeight="false" outlineLevel="0" collapsed="false">
      <c r="A659" s="0" t="s">
        <v>1971</v>
      </c>
      <c r="B659" s="0" t="s">
        <v>1972</v>
      </c>
      <c r="C659" s="0" t="n">
        <v>3.16133013048734</v>
      </c>
      <c r="D659" s="0" t="n">
        <f aca="false">2^C659</f>
        <v>8.94654180187388</v>
      </c>
      <c r="E659" s="3" t="n">
        <v>7.9614555876849E-005</v>
      </c>
      <c r="F659" s="0" t="n">
        <v>0.000749868227391038</v>
      </c>
      <c r="G659" s="0" t="s">
        <v>1973</v>
      </c>
    </row>
    <row r="660" customFormat="false" ht="15" hidden="false" customHeight="false" outlineLevel="0" collapsed="false">
      <c r="A660" s="0" t="s">
        <v>1974</v>
      </c>
      <c r="B660" s="0" t="s">
        <v>1975</v>
      </c>
      <c r="C660" s="0" t="n">
        <v>3.14668594817319</v>
      </c>
      <c r="D660" s="0" t="n">
        <f aca="false">2^C660</f>
        <v>8.85618861424054</v>
      </c>
      <c r="E660" s="0" t="n">
        <v>0.00287441436599363</v>
      </c>
      <c r="F660" s="0" t="n">
        <v>0.0160602627660628</v>
      </c>
      <c r="G660" s="0" t="s">
        <v>1976</v>
      </c>
    </row>
    <row r="661" customFormat="false" ht="15" hidden="false" customHeight="false" outlineLevel="0" collapsed="false">
      <c r="A661" s="0" t="s">
        <v>1977</v>
      </c>
      <c r="B661" s="0" t="s">
        <v>1978</v>
      </c>
      <c r="C661" s="0" t="n">
        <v>3.14461782696184</v>
      </c>
      <c r="D661" s="0" t="n">
        <f aca="false">2^C661</f>
        <v>8.84350225336327</v>
      </c>
      <c r="E661" s="3" t="n">
        <v>1.85579008861078E-005</v>
      </c>
      <c r="F661" s="0" t="n">
        <v>0.000207254429261417</v>
      </c>
      <c r="G661" s="0" t="s">
        <v>1979</v>
      </c>
    </row>
    <row r="662" customFormat="false" ht="15" hidden="false" customHeight="false" outlineLevel="0" collapsed="false">
      <c r="A662" s="0" t="s">
        <v>1980</v>
      </c>
      <c r="B662" s="0" t="s">
        <v>1981</v>
      </c>
      <c r="C662" s="0" t="n">
        <v>3.14284226112163</v>
      </c>
      <c r="D662" s="0" t="n">
        <f aca="false">2^C662</f>
        <v>8.83262499833561</v>
      </c>
      <c r="E662" s="0" t="n">
        <v>0.0104173799250068</v>
      </c>
      <c r="F662" s="0" t="n">
        <v>0.0463074208293439</v>
      </c>
      <c r="G662" s="0" t="s">
        <v>1982</v>
      </c>
    </row>
    <row r="663" customFormat="false" ht="15" hidden="false" customHeight="false" outlineLevel="0" collapsed="false">
      <c r="A663" s="0" t="s">
        <v>1983</v>
      </c>
      <c r="B663" s="0" t="s">
        <v>1984</v>
      </c>
      <c r="C663" s="0" t="n">
        <v>3.14148540168376</v>
      </c>
      <c r="D663" s="0" t="n">
        <f aca="false">2^C663</f>
        <v>8.82432179064113</v>
      </c>
      <c r="E663" s="3" t="n">
        <v>1.73418438867547E-032</v>
      </c>
      <c r="F663" s="3" t="n">
        <v>2.74862483272649E-030</v>
      </c>
      <c r="G663" s="0" t="s">
        <v>1985</v>
      </c>
    </row>
    <row r="664" customFormat="false" ht="15" hidden="false" customHeight="false" outlineLevel="0" collapsed="false">
      <c r="A664" s="0" t="s">
        <v>1986</v>
      </c>
      <c r="B664" s="0" t="s">
        <v>1987</v>
      </c>
      <c r="C664" s="0" t="n">
        <v>3.14111295401098</v>
      </c>
      <c r="D664" s="0" t="n">
        <f aca="false">2^C664</f>
        <v>8.82204398845679</v>
      </c>
      <c r="E664" s="0" t="n">
        <v>0.000657504459268001</v>
      </c>
      <c r="F664" s="0" t="n">
        <v>0.0046934115630805</v>
      </c>
      <c r="G664" s="0" t="s">
        <v>1988</v>
      </c>
    </row>
    <row r="665" customFormat="false" ht="15" hidden="false" customHeight="false" outlineLevel="0" collapsed="false">
      <c r="A665" s="0" t="s">
        <v>1989</v>
      </c>
      <c r="B665" s="0" t="s">
        <v>1990</v>
      </c>
      <c r="C665" s="0" t="n">
        <v>3.13632653647405</v>
      </c>
      <c r="D665" s="0" t="n">
        <f aca="false">2^C665</f>
        <v>8.79282366409248</v>
      </c>
      <c r="E665" s="3" t="n">
        <v>1.02021530893499E-037</v>
      </c>
      <c r="F665" s="3" t="n">
        <v>2.14182570076676E-035</v>
      </c>
      <c r="G665" s="0" t="s">
        <v>1991</v>
      </c>
    </row>
    <row r="666" customFormat="false" ht="15" hidden="false" customHeight="false" outlineLevel="0" collapsed="false">
      <c r="A666" s="0" t="s">
        <v>1992</v>
      </c>
      <c r="B666" s="0" t="s">
        <v>1993</v>
      </c>
      <c r="C666" s="0" t="n">
        <v>3.13566648588548</v>
      </c>
      <c r="D666" s="0" t="n">
        <f aca="false">2^C666</f>
        <v>8.78880176005944</v>
      </c>
      <c r="E666" s="3" t="n">
        <v>6.76161345906386E-014</v>
      </c>
      <c r="F666" s="3" t="n">
        <v>2.8046047645715E-012</v>
      </c>
      <c r="G666" s="0" t="s">
        <v>1994</v>
      </c>
    </row>
    <row r="667" customFormat="false" ht="15" hidden="false" customHeight="false" outlineLevel="0" collapsed="false">
      <c r="A667" s="0" t="s">
        <v>1995</v>
      </c>
      <c r="B667" s="0" t="s">
        <v>1996</v>
      </c>
      <c r="C667" s="0" t="n">
        <v>3.13456880954127</v>
      </c>
      <c r="D667" s="0" t="n">
        <f aca="false">2^C667</f>
        <v>8.78211733238875</v>
      </c>
      <c r="E667" s="0" t="n">
        <v>0.000148533168294463</v>
      </c>
      <c r="F667" s="0" t="n">
        <v>0.00129644212866206</v>
      </c>
      <c r="G667" s="0" t="s">
        <v>1997</v>
      </c>
    </row>
    <row r="668" customFormat="false" ht="15" hidden="false" customHeight="false" outlineLevel="0" collapsed="false">
      <c r="A668" s="0" t="s">
        <v>1998</v>
      </c>
      <c r="B668" s="0" t="s">
        <v>1999</v>
      </c>
      <c r="C668" s="0" t="n">
        <v>3.13454510908388</v>
      </c>
      <c r="D668" s="0" t="n">
        <f aca="false">2^C668</f>
        <v>8.78197306178264</v>
      </c>
      <c r="E668" s="3" t="n">
        <v>2.11819275757382E-006</v>
      </c>
      <c r="F668" s="3" t="n">
        <v>2.8907686094539E-005</v>
      </c>
      <c r="G668" s="0" t="s">
        <v>2000</v>
      </c>
    </row>
    <row r="669" customFormat="false" ht="15" hidden="false" customHeight="false" outlineLevel="0" collapsed="false">
      <c r="A669" s="0" t="s">
        <v>2001</v>
      </c>
      <c r="B669" s="0" t="s">
        <v>2002</v>
      </c>
      <c r="C669" s="0" t="n">
        <v>3.13368241624947</v>
      </c>
      <c r="D669" s="0" t="n">
        <f aca="false">2^C669</f>
        <v>8.7767232478555</v>
      </c>
      <c r="E669" s="0" t="n">
        <v>0.000109001698048949</v>
      </c>
      <c r="F669" s="0" t="n">
        <v>0.000989657678074919</v>
      </c>
      <c r="G669" s="0" t="s">
        <v>2003</v>
      </c>
    </row>
    <row r="670" customFormat="false" ht="15" hidden="false" customHeight="false" outlineLevel="0" collapsed="false">
      <c r="A670" s="0" t="s">
        <v>2004</v>
      </c>
      <c r="B670" s="0" t="s">
        <v>2005</v>
      </c>
      <c r="C670" s="0" t="n">
        <v>3.13290208407166</v>
      </c>
      <c r="D670" s="0" t="n">
        <f aca="false">2^C670</f>
        <v>8.77197733308485</v>
      </c>
      <c r="E670" s="3" t="n">
        <v>2.87396803919976E-007</v>
      </c>
      <c r="F670" s="3" t="n">
        <v>4.62560034177322E-006</v>
      </c>
      <c r="G670" s="0" t="s">
        <v>2006</v>
      </c>
    </row>
    <row r="671" customFormat="false" ht="15" hidden="false" customHeight="false" outlineLevel="0" collapsed="false">
      <c r="A671" s="0" t="s">
        <v>2007</v>
      </c>
      <c r="B671" s="0" t="s">
        <v>2008</v>
      </c>
      <c r="C671" s="0" t="n">
        <v>3.13268421445888</v>
      </c>
      <c r="D671" s="0" t="n">
        <f aca="false">2^C671</f>
        <v>8.77065272673954</v>
      </c>
      <c r="E671" s="3" t="n">
        <v>1.68292051344695E-017</v>
      </c>
      <c r="F671" s="3" t="n">
        <v>9.61272951034029E-016</v>
      </c>
      <c r="G671" s="0" t="s">
        <v>2009</v>
      </c>
    </row>
    <row r="672" customFormat="false" ht="15" hidden="false" customHeight="false" outlineLevel="0" collapsed="false">
      <c r="A672" s="0" t="s">
        <v>2010</v>
      </c>
      <c r="B672" s="0" t="s">
        <v>2011</v>
      </c>
      <c r="C672" s="0" t="n">
        <v>3.13164954786442</v>
      </c>
      <c r="D672" s="0" t="n">
        <f aca="false">2^C672</f>
        <v>8.76436487807536</v>
      </c>
      <c r="E672" s="3" t="n">
        <v>1.06974101015083E-005</v>
      </c>
      <c r="F672" s="0" t="n">
        <v>0.000124949300126597</v>
      </c>
      <c r="G672" s="0" t="s">
        <v>2012</v>
      </c>
    </row>
    <row r="673" customFormat="false" ht="15" hidden="false" customHeight="false" outlineLevel="0" collapsed="false">
      <c r="A673" s="0" t="s">
        <v>2013</v>
      </c>
      <c r="B673" s="0" t="s">
        <v>2014</v>
      </c>
      <c r="C673" s="0" t="n">
        <v>3.12593417065179</v>
      </c>
      <c r="D673" s="0" t="n">
        <f aca="false">2^C673</f>
        <v>8.7297126755633</v>
      </c>
      <c r="E673" s="3" t="n">
        <v>7.55507433820003E-005</v>
      </c>
      <c r="F673" s="0" t="n">
        <v>0.000715400212186648</v>
      </c>
      <c r="G673" s="0" t="s">
        <v>2015</v>
      </c>
    </row>
    <row r="674" customFormat="false" ht="15" hidden="false" customHeight="false" outlineLevel="0" collapsed="false">
      <c r="A674" s="0" t="s">
        <v>2016</v>
      </c>
      <c r="B674" s="0" t="s">
        <v>2017</v>
      </c>
      <c r="C674" s="0" t="n">
        <v>3.11874754866114</v>
      </c>
      <c r="D674" s="0" t="n">
        <f aca="false">2^C674</f>
        <v>8.68633473118859</v>
      </c>
      <c r="E674" s="0" t="n">
        <v>0.000588216509996537</v>
      </c>
      <c r="F674" s="0" t="n">
        <v>0.00428156500418099</v>
      </c>
      <c r="G674" s="0" t="s">
        <v>2018</v>
      </c>
    </row>
    <row r="675" customFormat="false" ht="15" hidden="false" customHeight="false" outlineLevel="0" collapsed="false">
      <c r="A675" s="0" t="s">
        <v>2019</v>
      </c>
      <c r="B675" s="0" t="s">
        <v>2020</v>
      </c>
      <c r="C675" s="0" t="n">
        <v>3.11590927475249</v>
      </c>
      <c r="D675" s="0" t="n">
        <f aca="false">2^C675</f>
        <v>8.66926254280935</v>
      </c>
      <c r="E675" s="3" t="n">
        <v>3.86249268358312E-018</v>
      </c>
      <c r="F675" s="3" t="n">
        <v>2.3143574119211E-016</v>
      </c>
      <c r="G675" s="0" t="s">
        <v>2021</v>
      </c>
    </row>
    <row r="676" customFormat="false" ht="15" hidden="false" customHeight="false" outlineLevel="0" collapsed="false">
      <c r="A676" s="0" t="s">
        <v>2022</v>
      </c>
      <c r="B676" s="0" t="s">
        <v>2023</v>
      </c>
      <c r="C676" s="0" t="n">
        <v>3.11500373023584</v>
      </c>
      <c r="D676" s="0" t="n">
        <f aca="false">2^C676</f>
        <v>8.66382276537985</v>
      </c>
      <c r="E676" s="3" t="n">
        <v>5.25954941511083E-015</v>
      </c>
      <c r="F676" s="3" t="n">
        <v>2.44420963401646E-013</v>
      </c>
      <c r="G676" s="0" t="s">
        <v>2024</v>
      </c>
    </row>
    <row r="677" customFormat="false" ht="15" hidden="false" customHeight="false" outlineLevel="0" collapsed="false">
      <c r="A677" s="0" t="s">
        <v>2025</v>
      </c>
      <c r="B677" s="0" t="s">
        <v>2026</v>
      </c>
      <c r="C677" s="0" t="n">
        <v>3.1139126021391</v>
      </c>
      <c r="D677" s="0" t="n">
        <f aca="false">2^C677</f>
        <v>8.65727268636898</v>
      </c>
      <c r="E677" s="0" t="n">
        <v>0.00638345767618684</v>
      </c>
      <c r="F677" s="0" t="n">
        <v>0.031026663802636</v>
      </c>
      <c r="G677" s="0" t="s">
        <v>2027</v>
      </c>
    </row>
    <row r="678" customFormat="false" ht="15" hidden="false" customHeight="false" outlineLevel="0" collapsed="false">
      <c r="A678" s="0" t="s">
        <v>2028</v>
      </c>
      <c r="B678" s="0" t="s">
        <v>2029</v>
      </c>
      <c r="C678" s="0" t="n">
        <v>3.11328324198914</v>
      </c>
      <c r="D678" s="0" t="n">
        <f aca="false">2^C678</f>
        <v>8.65349686818107</v>
      </c>
      <c r="E678" s="0" t="n">
        <v>0.00448581422475589</v>
      </c>
      <c r="F678" s="0" t="n">
        <v>0.0232443537955646</v>
      </c>
      <c r="G678" s="0" t="s">
        <v>2030</v>
      </c>
    </row>
    <row r="679" customFormat="false" ht="15" hidden="false" customHeight="false" outlineLevel="0" collapsed="false">
      <c r="A679" s="0" t="s">
        <v>2031</v>
      </c>
      <c r="B679" s="0" t="s">
        <v>2032</v>
      </c>
      <c r="C679" s="0" t="n">
        <v>3.11280117958103</v>
      </c>
      <c r="D679" s="0" t="n">
        <f aca="false">2^C679</f>
        <v>8.65060587004143</v>
      </c>
      <c r="E679" s="3" t="n">
        <v>7.95926280836725E-008</v>
      </c>
      <c r="F679" s="3" t="n">
        <v>1.41207588430432E-006</v>
      </c>
      <c r="G679" s="0" t="s">
        <v>2033</v>
      </c>
    </row>
    <row r="680" customFormat="false" ht="15" hidden="false" customHeight="false" outlineLevel="0" collapsed="false">
      <c r="A680" s="0" t="s">
        <v>2034</v>
      </c>
      <c r="B680" s="0" t="s">
        <v>2035</v>
      </c>
      <c r="C680" s="0" t="n">
        <v>3.1118551471086</v>
      </c>
      <c r="D680" s="0" t="n">
        <f aca="false">2^C680</f>
        <v>8.64493518343934</v>
      </c>
      <c r="E680" s="0" t="n">
        <v>0.000748290126184219</v>
      </c>
      <c r="F680" s="0" t="n">
        <v>0.00525185559823077</v>
      </c>
      <c r="G680" s="0" t="s">
        <v>2036</v>
      </c>
    </row>
    <row r="681" customFormat="false" ht="15" hidden="false" customHeight="false" outlineLevel="0" collapsed="false">
      <c r="A681" s="0" t="s">
        <v>2037</v>
      </c>
      <c r="B681" s="0" t="s">
        <v>2038</v>
      </c>
      <c r="C681" s="0" t="n">
        <v>3.10807611111913</v>
      </c>
      <c r="D681" s="0" t="n">
        <f aca="false">2^C681</f>
        <v>8.62232002925643</v>
      </c>
      <c r="E681" s="3" t="n">
        <v>5.1957143304619E-041</v>
      </c>
      <c r="F681" s="3" t="n">
        <v>1.21910814775436E-038</v>
      </c>
      <c r="G681" s="0" t="s">
        <v>2039</v>
      </c>
    </row>
    <row r="682" customFormat="false" ht="15" hidden="false" customHeight="false" outlineLevel="0" collapsed="false">
      <c r="A682" s="0" t="s">
        <v>2040</v>
      </c>
      <c r="B682" s="0" t="s">
        <v>2041</v>
      </c>
      <c r="C682" s="0" t="n">
        <v>3.1055754117934</v>
      </c>
      <c r="D682" s="0" t="n">
        <f aca="false">2^C682</f>
        <v>8.6073874531143</v>
      </c>
      <c r="E682" s="0" t="n">
        <v>0.00509571204942326</v>
      </c>
      <c r="F682" s="0" t="n">
        <v>0.0258216549817588</v>
      </c>
      <c r="G682" s="0" t="s">
        <v>2042</v>
      </c>
    </row>
    <row r="683" customFormat="false" ht="15" hidden="false" customHeight="false" outlineLevel="0" collapsed="false">
      <c r="A683" s="0" t="s">
        <v>2043</v>
      </c>
      <c r="B683" s="0" t="s">
        <v>2044</v>
      </c>
      <c r="C683" s="0" t="n">
        <v>3.10336497938389</v>
      </c>
      <c r="D683" s="0" t="n">
        <f aca="false">2^C683</f>
        <v>8.59420969921449</v>
      </c>
      <c r="E683" s="3" t="n">
        <v>2.31610045935173E-006</v>
      </c>
      <c r="F683" s="3" t="n">
        <v>3.12464669073647E-005</v>
      </c>
      <c r="G683" s="0" t="s">
        <v>2045</v>
      </c>
    </row>
    <row r="684" customFormat="false" ht="15" hidden="false" customHeight="false" outlineLevel="0" collapsed="false">
      <c r="A684" s="0" t="s">
        <v>2046</v>
      </c>
      <c r="B684" s="0" t="s">
        <v>2047</v>
      </c>
      <c r="C684" s="0" t="n">
        <v>3.09986590738797</v>
      </c>
      <c r="D684" s="0" t="n">
        <f aca="false">2^C684</f>
        <v>8.57339080159572</v>
      </c>
      <c r="E684" s="3" t="n">
        <v>2.38351199476983E-008</v>
      </c>
      <c r="F684" s="3" t="n">
        <v>4.61899534986448E-007</v>
      </c>
      <c r="G684" s="0" t="s">
        <v>2048</v>
      </c>
    </row>
    <row r="685" customFormat="false" ht="15" hidden="false" customHeight="false" outlineLevel="0" collapsed="false">
      <c r="A685" s="0" t="s">
        <v>2049</v>
      </c>
      <c r="B685" s="0" t="s">
        <v>2050</v>
      </c>
      <c r="C685" s="0" t="n">
        <v>3.09938734980601</v>
      </c>
      <c r="D685" s="0" t="n">
        <f aca="false">2^C685</f>
        <v>8.57054738656453</v>
      </c>
      <c r="E685" s="3" t="n">
        <v>1.58538325029062E-013</v>
      </c>
      <c r="F685" s="3" t="n">
        <v>6.31330737590772E-012</v>
      </c>
      <c r="G685" s="0" t="s">
        <v>2051</v>
      </c>
    </row>
    <row r="686" customFormat="false" ht="15" hidden="false" customHeight="false" outlineLevel="0" collapsed="false">
      <c r="A686" s="0" t="s">
        <v>2052</v>
      </c>
      <c r="B686" s="0" t="s">
        <v>2053</v>
      </c>
      <c r="C686" s="0" t="n">
        <v>3.09295032344671</v>
      </c>
      <c r="D686" s="0" t="n">
        <f aca="false">2^C686</f>
        <v>8.53239244433731</v>
      </c>
      <c r="E686" s="3" t="n">
        <v>1.17340870224721E-019</v>
      </c>
      <c r="F686" s="3" t="n">
        <v>8.1165290378273E-018</v>
      </c>
      <c r="G686" s="0" t="s">
        <v>2054</v>
      </c>
    </row>
    <row r="687" customFormat="false" ht="15" hidden="false" customHeight="false" outlineLevel="0" collapsed="false">
      <c r="A687" s="0" t="s">
        <v>2055</v>
      </c>
      <c r="B687" s="0" t="s">
        <v>2056</v>
      </c>
      <c r="C687" s="0" t="n">
        <v>3.08866823347304</v>
      </c>
      <c r="D687" s="0" t="n">
        <f aca="false">2^C687</f>
        <v>8.5071048385589</v>
      </c>
      <c r="E687" s="3" t="n">
        <v>3.06128269720052E-047</v>
      </c>
      <c r="F687" s="3" t="n">
        <v>9.1582098490125E-045</v>
      </c>
      <c r="G687" s="0" t="s">
        <v>2057</v>
      </c>
    </row>
    <row r="688" customFormat="false" ht="15" hidden="false" customHeight="false" outlineLevel="0" collapsed="false">
      <c r="A688" s="0" t="s">
        <v>2058</v>
      </c>
      <c r="B688" s="0" t="s">
        <v>2059</v>
      </c>
      <c r="C688" s="0" t="n">
        <v>3.08822251270943</v>
      </c>
      <c r="D688" s="0" t="n">
        <f aca="false">2^C688</f>
        <v>8.50447697370861</v>
      </c>
      <c r="E688" s="3" t="n">
        <v>3.9666211935674E-013</v>
      </c>
      <c r="F688" s="3" t="n">
        <v>1.48798032955562E-011</v>
      </c>
      <c r="G688" s="0" t="s">
        <v>2060</v>
      </c>
    </row>
    <row r="689" customFormat="false" ht="15" hidden="false" customHeight="false" outlineLevel="0" collapsed="false">
      <c r="A689" s="0" t="s">
        <v>2061</v>
      </c>
      <c r="B689" s="0" t="s">
        <v>2062</v>
      </c>
      <c r="C689" s="0" t="n">
        <v>3.08793941542612</v>
      </c>
      <c r="D689" s="0" t="n">
        <f aca="false">2^C689</f>
        <v>8.50280832021246</v>
      </c>
      <c r="E689" s="3" t="n">
        <v>7.22535446685991E-029</v>
      </c>
      <c r="F689" s="3" t="n">
        <v>9.29701120727732E-027</v>
      </c>
      <c r="G689" s="0" t="s">
        <v>2063</v>
      </c>
    </row>
    <row r="690" customFormat="false" ht="15" hidden="false" customHeight="false" outlineLevel="0" collapsed="false">
      <c r="A690" s="0" t="s">
        <v>2064</v>
      </c>
      <c r="B690" s="0" t="s">
        <v>2065</v>
      </c>
      <c r="C690" s="0" t="n">
        <v>3.08509167631672</v>
      </c>
      <c r="D690" s="0" t="n">
        <f aca="false">2^C690</f>
        <v>8.48604116082977</v>
      </c>
      <c r="E690" s="0" t="n">
        <v>0.00386695033811005</v>
      </c>
      <c r="F690" s="0" t="n">
        <v>0.0205769855134716</v>
      </c>
      <c r="G690" s="0" t="s">
        <v>2066</v>
      </c>
    </row>
    <row r="691" customFormat="false" ht="15" hidden="false" customHeight="false" outlineLevel="0" collapsed="false">
      <c r="A691" s="0" t="s">
        <v>2067</v>
      </c>
      <c r="B691" s="0" t="s">
        <v>2068</v>
      </c>
      <c r="C691" s="0" t="n">
        <v>3.08495137984041</v>
      </c>
      <c r="D691" s="0" t="n">
        <f aca="false">2^C691</f>
        <v>8.48521596648718</v>
      </c>
      <c r="E691" s="0" t="n">
        <v>0.000475293963992909</v>
      </c>
      <c r="F691" s="0" t="n">
        <v>0.00355920226540747</v>
      </c>
      <c r="G691" s="0" t="s">
        <v>2069</v>
      </c>
    </row>
    <row r="692" customFormat="false" ht="15" hidden="false" customHeight="false" outlineLevel="0" collapsed="false">
      <c r="A692" s="0" t="s">
        <v>2070</v>
      </c>
      <c r="B692" s="0" t="s">
        <v>2071</v>
      </c>
      <c r="C692" s="0" t="n">
        <v>3.08404554352887</v>
      </c>
      <c r="D692" s="0" t="n">
        <f aca="false">2^C692</f>
        <v>8.4798899592451</v>
      </c>
      <c r="E692" s="3" t="n">
        <v>7.27918740413895E-012</v>
      </c>
      <c r="F692" s="3" t="n">
        <v>2.32904802330558E-010</v>
      </c>
      <c r="G692" s="0" t="s">
        <v>2072</v>
      </c>
    </row>
    <row r="693" customFormat="false" ht="15" hidden="false" customHeight="false" outlineLevel="0" collapsed="false">
      <c r="A693" s="0" t="s">
        <v>2073</v>
      </c>
      <c r="B693" s="0" t="s">
        <v>2074</v>
      </c>
      <c r="C693" s="0" t="n">
        <v>3.08342467289005</v>
      </c>
      <c r="D693" s="0" t="n">
        <f aca="false">2^C693</f>
        <v>8.4762413836148</v>
      </c>
      <c r="E693" s="3" t="n">
        <v>3.05574431939732E-011</v>
      </c>
      <c r="F693" s="3" t="n">
        <v>8.9623932348206E-010</v>
      </c>
      <c r="G693" s="0" t="s">
        <v>2075</v>
      </c>
    </row>
    <row r="694" customFormat="false" ht="15" hidden="false" customHeight="false" outlineLevel="0" collapsed="false">
      <c r="A694" s="0" t="s">
        <v>2076</v>
      </c>
      <c r="B694" s="0" t="s">
        <v>2077</v>
      </c>
      <c r="C694" s="0" t="n">
        <v>3.07718678750764</v>
      </c>
      <c r="D694" s="0" t="n">
        <f aca="false">2^C694</f>
        <v>8.43967116045338</v>
      </c>
      <c r="E694" s="3" t="n">
        <v>1.3661053833407E-042</v>
      </c>
      <c r="F694" s="3" t="n">
        <v>3.5155914128487E-040</v>
      </c>
      <c r="G694" s="0" t="s">
        <v>2078</v>
      </c>
    </row>
    <row r="695" customFormat="false" ht="15" hidden="false" customHeight="false" outlineLevel="0" collapsed="false">
      <c r="A695" s="0" t="s">
        <v>2079</v>
      </c>
      <c r="B695" s="0" t="s">
        <v>2080</v>
      </c>
      <c r="C695" s="0" t="n">
        <v>3.07509276503675</v>
      </c>
      <c r="D695" s="0" t="n">
        <f aca="false">2^C695</f>
        <v>8.42743015249046</v>
      </c>
      <c r="E695" s="3" t="n">
        <v>1.9321153275595E-035</v>
      </c>
      <c r="F695" s="3" t="n">
        <v>3.50313001018799E-033</v>
      </c>
      <c r="G695" s="0" t="s">
        <v>2081</v>
      </c>
    </row>
    <row r="696" customFormat="false" ht="15" hidden="false" customHeight="false" outlineLevel="0" collapsed="false">
      <c r="A696" s="0" t="s">
        <v>2082</v>
      </c>
      <c r="B696" s="0" t="s">
        <v>2083</v>
      </c>
      <c r="C696" s="0" t="n">
        <v>3.0750354166479</v>
      </c>
      <c r="D696" s="0" t="n">
        <f aca="false">2^C696</f>
        <v>8.42709516143411</v>
      </c>
      <c r="E696" s="0" t="n">
        <v>0.000144978098696249</v>
      </c>
      <c r="F696" s="0" t="n">
        <v>0.00127102385277967</v>
      </c>
      <c r="G696" s="0" t="s">
        <v>2084</v>
      </c>
    </row>
    <row r="697" customFormat="false" ht="15" hidden="false" customHeight="false" outlineLevel="0" collapsed="false">
      <c r="A697" s="0" t="s">
        <v>2085</v>
      </c>
      <c r="B697" s="0" t="s">
        <v>2086</v>
      </c>
      <c r="C697" s="0" t="n">
        <v>3.07417396097454</v>
      </c>
      <c r="D697" s="0" t="n">
        <f aca="false">2^C697</f>
        <v>8.42206471372231</v>
      </c>
      <c r="E697" s="3" t="n">
        <v>1.02985381653048E-015</v>
      </c>
      <c r="F697" s="3" t="n">
        <v>5.19989269852828E-014</v>
      </c>
      <c r="G697" s="0" t="s">
        <v>2087</v>
      </c>
    </row>
    <row r="698" customFormat="false" ht="15" hidden="false" customHeight="false" outlineLevel="0" collapsed="false">
      <c r="A698" s="0" t="s">
        <v>2088</v>
      </c>
      <c r="B698" s="0" t="s">
        <v>2089</v>
      </c>
      <c r="C698" s="0" t="n">
        <v>3.07211269380454</v>
      </c>
      <c r="D698" s="0" t="n">
        <f aca="false">2^C698</f>
        <v>8.41004018381759</v>
      </c>
      <c r="E698" s="3" t="n">
        <v>1.67245529481667E-008</v>
      </c>
      <c r="F698" s="3" t="n">
        <v>3.33835467646767E-007</v>
      </c>
      <c r="G698" s="0" t="s">
        <v>2090</v>
      </c>
    </row>
    <row r="699" customFormat="false" ht="15" hidden="false" customHeight="false" outlineLevel="0" collapsed="false">
      <c r="A699" s="0" t="s">
        <v>2091</v>
      </c>
      <c r="B699" s="0" t="s">
        <v>2092</v>
      </c>
      <c r="C699" s="0" t="n">
        <v>3.07071903818505</v>
      </c>
      <c r="D699" s="0" t="n">
        <f aca="false">2^C699</f>
        <v>8.4019199365684</v>
      </c>
      <c r="E699" s="3" t="n">
        <v>1.88524976253646E-030</v>
      </c>
      <c r="F699" s="3" t="n">
        <v>2.60807413680838E-028</v>
      </c>
      <c r="G699" s="0" t="s">
        <v>2093</v>
      </c>
    </row>
    <row r="700" customFormat="false" ht="15" hidden="false" customHeight="false" outlineLevel="0" collapsed="false">
      <c r="A700" s="0" t="s">
        <v>2094</v>
      </c>
      <c r="B700" s="0" t="s">
        <v>2095</v>
      </c>
      <c r="C700" s="0" t="n">
        <v>3.06763595939703</v>
      </c>
      <c r="D700" s="0" t="n">
        <f aca="false">2^C700</f>
        <v>8.38398397535474</v>
      </c>
      <c r="E700" s="3" t="n">
        <v>6.63605567773259E-005</v>
      </c>
      <c r="F700" s="0" t="n">
        <v>0.00064014800699385</v>
      </c>
      <c r="G700" s="0" t="s">
        <v>2096</v>
      </c>
    </row>
    <row r="701" customFormat="false" ht="15" hidden="false" customHeight="false" outlineLevel="0" collapsed="false">
      <c r="A701" s="0" t="s">
        <v>2097</v>
      </c>
      <c r="B701" s="0" t="s">
        <v>2098</v>
      </c>
      <c r="C701" s="0" t="n">
        <v>3.06424793316106</v>
      </c>
      <c r="D701" s="0" t="n">
        <f aca="false">2^C701</f>
        <v>8.36431812109444</v>
      </c>
      <c r="E701" s="3" t="n">
        <v>1.30893400649837E-047</v>
      </c>
      <c r="F701" s="3" t="n">
        <v>4.0684048801981E-045</v>
      </c>
      <c r="G701" s="0" t="s">
        <v>2099</v>
      </c>
    </row>
    <row r="702" customFormat="false" ht="15" hidden="false" customHeight="false" outlineLevel="0" collapsed="false">
      <c r="A702" s="0" t="s">
        <v>2100</v>
      </c>
      <c r="B702" s="0" t="s">
        <v>2101</v>
      </c>
      <c r="C702" s="0" t="n">
        <v>3.05524471818116</v>
      </c>
      <c r="D702" s="0" t="n">
        <f aca="false">2^C702</f>
        <v>8.31228268371655</v>
      </c>
      <c r="E702" s="3" t="n">
        <v>2.90519554771336E-009</v>
      </c>
      <c r="F702" s="3" t="n">
        <v>6.57183790580565E-008</v>
      </c>
      <c r="G702" s="0" t="s">
        <v>2102</v>
      </c>
    </row>
    <row r="703" customFormat="false" ht="15" hidden="false" customHeight="false" outlineLevel="0" collapsed="false">
      <c r="A703" s="0" t="s">
        <v>2103</v>
      </c>
      <c r="B703" s="0" t="s">
        <v>2104</v>
      </c>
      <c r="C703" s="0" t="n">
        <v>3.05483554571944</v>
      </c>
      <c r="D703" s="0" t="n">
        <f aca="false">2^C703</f>
        <v>8.30992551549675</v>
      </c>
      <c r="E703" s="3" t="n">
        <v>2.00919504667906E-008</v>
      </c>
      <c r="F703" s="3" t="n">
        <v>3.96422630273454E-007</v>
      </c>
      <c r="G703" s="0" t="s">
        <v>2105</v>
      </c>
    </row>
    <row r="704" customFormat="false" ht="15" hidden="false" customHeight="false" outlineLevel="0" collapsed="false">
      <c r="A704" s="0" t="s">
        <v>2106</v>
      </c>
      <c r="B704" s="0" t="s">
        <v>2107</v>
      </c>
      <c r="C704" s="0" t="n">
        <v>3.0545142272407</v>
      </c>
      <c r="D704" s="0" t="n">
        <f aca="false">2^C704</f>
        <v>8.3080749266861</v>
      </c>
      <c r="E704" s="0" t="n">
        <v>0.00201963640850901</v>
      </c>
      <c r="F704" s="0" t="n">
        <v>0.0119970112099395</v>
      </c>
      <c r="G704" s="0" t="s">
        <v>2108</v>
      </c>
    </row>
    <row r="705" customFormat="false" ht="15" hidden="false" customHeight="false" outlineLevel="0" collapsed="false">
      <c r="A705" s="0" t="s">
        <v>2109</v>
      </c>
      <c r="B705" s="0" t="s">
        <v>2110</v>
      </c>
      <c r="C705" s="0" t="n">
        <v>3.05314769695186</v>
      </c>
      <c r="D705" s="0" t="n">
        <f aca="false">2^C705</f>
        <v>8.30020918896968</v>
      </c>
      <c r="E705" s="0" t="n">
        <v>0.000336230791743745</v>
      </c>
      <c r="F705" s="0" t="n">
        <v>0.00263749968495675</v>
      </c>
      <c r="G705" s="0" t="s">
        <v>2111</v>
      </c>
    </row>
    <row r="706" customFormat="false" ht="15" hidden="false" customHeight="false" outlineLevel="0" collapsed="false">
      <c r="A706" s="0" t="s">
        <v>2112</v>
      </c>
      <c r="B706" s="0" t="s">
        <v>2113</v>
      </c>
      <c r="C706" s="0" t="n">
        <v>3.05111444121391</v>
      </c>
      <c r="D706" s="0" t="n">
        <f aca="false">2^C706</f>
        <v>8.28851956594215</v>
      </c>
      <c r="E706" s="0" t="n">
        <v>0.000953722520864914</v>
      </c>
      <c r="F706" s="0" t="n">
        <v>0.00645515867982466</v>
      </c>
      <c r="G706" s="0" t="s">
        <v>2114</v>
      </c>
    </row>
    <row r="707" customFormat="false" ht="15" hidden="false" customHeight="false" outlineLevel="0" collapsed="false">
      <c r="A707" s="0" t="s">
        <v>2115</v>
      </c>
      <c r="B707" s="0" t="s">
        <v>2116</v>
      </c>
      <c r="C707" s="0" t="n">
        <v>3.05026418061991</v>
      </c>
      <c r="D707" s="0" t="n">
        <f aca="false">2^C707</f>
        <v>8.28363611859917</v>
      </c>
      <c r="E707" s="3" t="n">
        <v>4.01930382443115E-013</v>
      </c>
      <c r="F707" s="3" t="n">
        <v>1.50303122547048E-011</v>
      </c>
      <c r="G707" s="0" t="s">
        <v>2117</v>
      </c>
    </row>
    <row r="708" customFormat="false" ht="15" hidden="false" customHeight="false" outlineLevel="0" collapsed="false">
      <c r="A708" s="0" t="s">
        <v>2118</v>
      </c>
      <c r="B708" s="0" t="s">
        <v>2119</v>
      </c>
      <c r="C708" s="0" t="n">
        <v>3.04966705781076</v>
      </c>
      <c r="D708" s="0" t="n">
        <f aca="false">2^C708</f>
        <v>8.28020828081066</v>
      </c>
      <c r="E708" s="3" t="n">
        <v>7.09444815657513E-010</v>
      </c>
      <c r="F708" s="3" t="n">
        <v>1.76682026775559E-008</v>
      </c>
      <c r="G708" s="0" t="s">
        <v>2120</v>
      </c>
    </row>
    <row r="709" customFormat="false" ht="15" hidden="false" customHeight="false" outlineLevel="0" collapsed="false">
      <c r="A709" s="0" t="s">
        <v>2121</v>
      </c>
      <c r="B709" s="0" t="s">
        <v>2122</v>
      </c>
      <c r="C709" s="0" t="n">
        <v>3.04901630948417</v>
      </c>
      <c r="D709" s="0" t="n">
        <f aca="false">2^C709</f>
        <v>8.27647421611205</v>
      </c>
      <c r="E709" s="3" t="n">
        <v>2.17532718400594E-005</v>
      </c>
      <c r="F709" s="0" t="n">
        <v>0.000239476106231895</v>
      </c>
      <c r="G709" s="0" t="s">
        <v>2123</v>
      </c>
    </row>
    <row r="710" customFormat="false" ht="15" hidden="false" customHeight="false" outlineLevel="0" collapsed="false">
      <c r="A710" s="0" t="s">
        <v>2124</v>
      </c>
      <c r="B710" s="0" t="s">
        <v>2125</v>
      </c>
      <c r="C710" s="0" t="n">
        <v>3.0472603896139</v>
      </c>
      <c r="D710" s="0" t="n">
        <f aca="false">2^C710</f>
        <v>8.26640695679741</v>
      </c>
      <c r="E710" s="3" t="n">
        <v>2.67144976316668E-021</v>
      </c>
      <c r="F710" s="3" t="n">
        <v>2.07115911715089E-019</v>
      </c>
      <c r="G710" s="0" t="s">
        <v>2126</v>
      </c>
    </row>
    <row r="711" customFormat="false" ht="15" hidden="false" customHeight="false" outlineLevel="0" collapsed="false">
      <c r="A711" s="0" t="s">
        <v>2127</v>
      </c>
      <c r="B711" s="0" t="s">
        <v>2128</v>
      </c>
      <c r="C711" s="0" t="n">
        <v>3.04653134772012</v>
      </c>
      <c r="D711" s="0" t="n">
        <f aca="false">2^C711</f>
        <v>8.2622307211009</v>
      </c>
      <c r="E711" s="0" t="n">
        <v>0.000374709962494821</v>
      </c>
      <c r="F711" s="0" t="n">
        <v>0.00290412355323463</v>
      </c>
      <c r="G711" s="0" t="s">
        <v>2129</v>
      </c>
    </row>
    <row r="712" customFormat="false" ht="15" hidden="false" customHeight="false" outlineLevel="0" collapsed="false">
      <c r="A712" s="0" t="s">
        <v>2130</v>
      </c>
      <c r="B712" s="0" t="s">
        <v>2131</v>
      </c>
      <c r="C712" s="0" t="n">
        <v>3.04599622946116</v>
      </c>
      <c r="D712" s="0" t="n">
        <f aca="false">2^C712</f>
        <v>8.25916669818869</v>
      </c>
      <c r="E712" s="3" t="n">
        <v>3.92196484612612E-012</v>
      </c>
      <c r="F712" s="3" t="n">
        <v>1.30006072939524E-010</v>
      </c>
      <c r="G712" s="0" t="s">
        <v>2132</v>
      </c>
    </row>
    <row r="713" customFormat="false" ht="15" hidden="false" customHeight="false" outlineLevel="0" collapsed="false">
      <c r="A713" s="0" t="s">
        <v>2133</v>
      </c>
      <c r="B713" s="0" t="s">
        <v>2134</v>
      </c>
      <c r="C713" s="0" t="n">
        <v>3.0442717799731</v>
      </c>
      <c r="D713" s="0" t="n">
        <f aca="false">2^C713</f>
        <v>8.2493004362614</v>
      </c>
      <c r="E713" s="3" t="n">
        <v>8.73413345114154E-007</v>
      </c>
      <c r="F713" s="3" t="n">
        <v>1.28794834187413E-005</v>
      </c>
      <c r="G713" s="0" t="s">
        <v>2135</v>
      </c>
    </row>
    <row r="714" customFormat="false" ht="15" hidden="false" customHeight="false" outlineLevel="0" collapsed="false">
      <c r="A714" s="0" t="s">
        <v>2136</v>
      </c>
      <c r="B714" s="0" t="s">
        <v>2137</v>
      </c>
      <c r="C714" s="0" t="n">
        <v>3.03980068315848</v>
      </c>
      <c r="D714" s="0" t="n">
        <f aca="false">2^C714</f>
        <v>8.22377437175597</v>
      </c>
      <c r="E714" s="3" t="n">
        <v>2.88483603967825E-047</v>
      </c>
      <c r="F714" s="3" t="n">
        <v>8.73959252374931E-045</v>
      </c>
      <c r="G714" s="0" t="s">
        <v>2138</v>
      </c>
    </row>
    <row r="715" customFormat="false" ht="15" hidden="false" customHeight="false" outlineLevel="0" collapsed="false">
      <c r="A715" s="0" t="s">
        <v>2139</v>
      </c>
      <c r="B715" s="0" t="s">
        <v>2140</v>
      </c>
      <c r="C715" s="0" t="n">
        <v>3.03914118336901</v>
      </c>
      <c r="D715" s="0" t="n">
        <f aca="false">2^C715</f>
        <v>8.22001589344913</v>
      </c>
      <c r="E715" s="3" t="n">
        <v>1.26904417118525E-009</v>
      </c>
      <c r="F715" s="3" t="n">
        <v>3.034169245652E-008</v>
      </c>
      <c r="G715" s="0" t="s">
        <v>2141</v>
      </c>
    </row>
    <row r="716" customFormat="false" ht="15" hidden="false" customHeight="false" outlineLevel="0" collapsed="false">
      <c r="A716" s="0" t="s">
        <v>2142</v>
      </c>
      <c r="B716" s="0" t="s">
        <v>2143</v>
      </c>
      <c r="C716" s="0" t="n">
        <v>3.03644187723483</v>
      </c>
      <c r="D716" s="0" t="n">
        <f aca="false">2^C716</f>
        <v>8.20465048755119</v>
      </c>
      <c r="E716" s="0" t="n">
        <v>0.000140033744592581</v>
      </c>
      <c r="F716" s="0" t="n">
        <v>0.00123259566360215</v>
      </c>
      <c r="G716" s="0" t="s">
        <v>2144</v>
      </c>
    </row>
    <row r="717" customFormat="false" ht="15" hidden="false" customHeight="false" outlineLevel="0" collapsed="false">
      <c r="A717" s="0" t="s">
        <v>2145</v>
      </c>
      <c r="B717" s="0" t="s">
        <v>2146</v>
      </c>
      <c r="C717" s="0" t="n">
        <v>3.03469050072236</v>
      </c>
      <c r="D717" s="0" t="n">
        <f aca="false">2^C717</f>
        <v>8.1946963993287</v>
      </c>
      <c r="E717" s="3" t="n">
        <v>7.19031138287162E-007</v>
      </c>
      <c r="F717" s="3" t="n">
        <v>1.07890735000794E-005</v>
      </c>
      <c r="G717" s="0" t="s">
        <v>2147</v>
      </c>
    </row>
    <row r="718" customFormat="false" ht="15" hidden="false" customHeight="false" outlineLevel="0" collapsed="false">
      <c r="A718" s="0" t="s">
        <v>2148</v>
      </c>
      <c r="B718" s="0" t="s">
        <v>2149</v>
      </c>
      <c r="C718" s="0" t="n">
        <v>3.03181915281852</v>
      </c>
      <c r="D718" s="0" t="n">
        <f aca="false">2^C718</f>
        <v>8.17840298743211</v>
      </c>
      <c r="E718" s="3" t="n">
        <v>1.15908475072799E-008</v>
      </c>
      <c r="F718" s="3" t="n">
        <v>2.38935188106571E-007</v>
      </c>
      <c r="G718" s="0" t="s">
        <v>2150</v>
      </c>
    </row>
    <row r="719" customFormat="false" ht="15" hidden="false" customHeight="false" outlineLevel="0" collapsed="false">
      <c r="A719" s="0" t="s">
        <v>2151</v>
      </c>
      <c r="B719" s="0" t="s">
        <v>2152</v>
      </c>
      <c r="C719" s="0" t="n">
        <v>3.02370202764686</v>
      </c>
      <c r="D719" s="0" t="n">
        <f aca="false">2^C719</f>
        <v>8.132517533294</v>
      </c>
      <c r="E719" s="3" t="n">
        <v>9.84121394438961E-020</v>
      </c>
      <c r="F719" s="3" t="n">
        <v>6.86675723997308E-018</v>
      </c>
      <c r="G719" s="0" t="s">
        <v>2153</v>
      </c>
    </row>
    <row r="720" customFormat="false" ht="15" hidden="false" customHeight="false" outlineLevel="0" collapsed="false">
      <c r="A720" s="0" t="s">
        <v>2154</v>
      </c>
      <c r="B720" s="0" t="s">
        <v>2155</v>
      </c>
      <c r="C720" s="0" t="n">
        <v>3.02226855964385</v>
      </c>
      <c r="D720" s="0" t="n">
        <f aca="false">2^C720</f>
        <v>8.12444104194754</v>
      </c>
      <c r="E720" s="3" t="n">
        <v>4.21681845462597E-005</v>
      </c>
      <c r="F720" s="0" t="n">
        <v>0.000431102588955845</v>
      </c>
      <c r="G720" s="0" t="s">
        <v>2156</v>
      </c>
    </row>
    <row r="721" customFormat="false" ht="15" hidden="false" customHeight="false" outlineLevel="0" collapsed="false">
      <c r="A721" s="0" t="s">
        <v>2157</v>
      </c>
      <c r="B721" s="0" t="s">
        <v>2158</v>
      </c>
      <c r="C721" s="0" t="n">
        <v>3.02222754911027</v>
      </c>
      <c r="D721" s="0" t="n">
        <f aca="false">2^C721</f>
        <v>8.12421009714138</v>
      </c>
      <c r="E721" s="0" t="n">
        <v>0.00694808430465381</v>
      </c>
      <c r="F721" s="0" t="n">
        <v>0.0332045730158306</v>
      </c>
      <c r="G721" s="0" t="s">
        <v>2159</v>
      </c>
    </row>
    <row r="722" customFormat="false" ht="15" hidden="false" customHeight="false" outlineLevel="0" collapsed="false">
      <c r="A722" s="0" t="s">
        <v>2160</v>
      </c>
      <c r="B722" s="0" t="s">
        <v>2161</v>
      </c>
      <c r="C722" s="0" t="n">
        <v>3.01737980314257</v>
      </c>
      <c r="D722" s="0" t="n">
        <f aca="false">2^C722</f>
        <v>8.09695692830782</v>
      </c>
      <c r="E722" s="0" t="n">
        <v>0.000725277024135496</v>
      </c>
      <c r="F722" s="0" t="n">
        <v>0.0051128291660191</v>
      </c>
      <c r="G722" s="0" t="s">
        <v>2162</v>
      </c>
    </row>
    <row r="723" customFormat="false" ht="15" hidden="false" customHeight="false" outlineLevel="0" collapsed="false">
      <c r="A723" s="0" t="s">
        <v>2163</v>
      </c>
      <c r="B723" s="0" t="s">
        <v>2164</v>
      </c>
      <c r="C723" s="0" t="n">
        <v>3.01661658101376</v>
      </c>
      <c r="D723" s="0" t="n">
        <f aca="false">2^C723</f>
        <v>8.09267456634787</v>
      </c>
      <c r="E723" s="3" t="n">
        <v>5.6544417599703E-008</v>
      </c>
      <c r="F723" s="3" t="n">
        <v>1.02910840031459E-006</v>
      </c>
      <c r="G723" s="0" t="s">
        <v>2165</v>
      </c>
    </row>
    <row r="724" customFormat="false" ht="15" hidden="false" customHeight="false" outlineLevel="0" collapsed="false">
      <c r="A724" s="0" t="s">
        <v>2166</v>
      </c>
      <c r="B724" s="0" t="s">
        <v>2167</v>
      </c>
      <c r="C724" s="0" t="n">
        <v>3.01552011116446</v>
      </c>
      <c r="D724" s="0" t="n">
        <f aca="false">2^C724</f>
        <v>8.08652634907643</v>
      </c>
      <c r="E724" s="3" t="n">
        <v>1.11224131563731E-010</v>
      </c>
      <c r="F724" s="3" t="n">
        <v>3.08808252983151E-009</v>
      </c>
      <c r="G724" s="0" t="s">
        <v>2168</v>
      </c>
    </row>
    <row r="725" customFormat="false" ht="15" hidden="false" customHeight="false" outlineLevel="0" collapsed="false">
      <c r="A725" s="0" t="s">
        <v>2169</v>
      </c>
      <c r="B725" s="0" t="s">
        <v>2170</v>
      </c>
      <c r="C725" s="0" t="n">
        <v>3.01406629647692</v>
      </c>
      <c r="D725" s="0" t="n">
        <f aca="false">2^C725</f>
        <v>8.07838159985912</v>
      </c>
      <c r="E725" s="3" t="n">
        <v>1.29892604214995E-019</v>
      </c>
      <c r="F725" s="3" t="n">
        <v>8.93310257665943E-018</v>
      </c>
      <c r="G725" s="0" t="s">
        <v>2171</v>
      </c>
    </row>
    <row r="726" customFormat="false" ht="15" hidden="false" customHeight="false" outlineLevel="0" collapsed="false">
      <c r="A726" s="0" t="s">
        <v>2172</v>
      </c>
      <c r="B726" s="0" t="s">
        <v>2173</v>
      </c>
      <c r="C726" s="0" t="n">
        <v>3.01396063926491</v>
      </c>
      <c r="D726" s="0" t="n">
        <f aca="false">2^C726</f>
        <v>8.07778999317922</v>
      </c>
      <c r="E726" s="3" t="n">
        <v>1.24323247024087E-028</v>
      </c>
      <c r="F726" s="3" t="n">
        <v>1.55781584870549E-026</v>
      </c>
      <c r="G726" s="0" t="s">
        <v>2174</v>
      </c>
    </row>
    <row r="727" customFormat="false" ht="15" hidden="false" customHeight="false" outlineLevel="0" collapsed="false">
      <c r="A727" s="0" t="s">
        <v>2175</v>
      </c>
      <c r="B727" s="0" t="s">
        <v>2176</v>
      </c>
      <c r="C727" s="0" t="n">
        <v>3.0113283487126</v>
      </c>
      <c r="D727" s="0" t="n">
        <f aca="false">2^C727</f>
        <v>8.06306497955544</v>
      </c>
      <c r="E727" s="0" t="n">
        <v>0.00590053886469935</v>
      </c>
      <c r="F727" s="0" t="n">
        <v>0.0290443838570435</v>
      </c>
      <c r="G727" s="0" t="s">
        <v>2177</v>
      </c>
    </row>
    <row r="728" customFormat="false" ht="15" hidden="false" customHeight="false" outlineLevel="0" collapsed="false">
      <c r="A728" s="0" t="s">
        <v>2178</v>
      </c>
      <c r="B728" s="0" t="s">
        <v>2179</v>
      </c>
      <c r="C728" s="0" t="n">
        <v>3.01024799816061</v>
      </c>
      <c r="D728" s="0" t="n">
        <f aca="false">2^C728</f>
        <v>8.05702927851592</v>
      </c>
      <c r="E728" s="3" t="n">
        <v>7.64704818484176E-009</v>
      </c>
      <c r="F728" s="3" t="n">
        <v>1.6311658129039E-007</v>
      </c>
      <c r="G728" s="0" t="s">
        <v>2180</v>
      </c>
    </row>
    <row r="729" customFormat="false" ht="15" hidden="false" customHeight="false" outlineLevel="0" collapsed="false">
      <c r="A729" s="0" t="s">
        <v>2181</v>
      </c>
      <c r="B729" s="0" t="s">
        <v>2182</v>
      </c>
      <c r="C729" s="0" t="n">
        <v>3.00618539865881</v>
      </c>
      <c r="D729" s="0" t="n">
        <f aca="false">2^C729</f>
        <v>8.03437276522856</v>
      </c>
      <c r="E729" s="3" t="n">
        <v>2.6821935963297E-044</v>
      </c>
      <c r="F729" s="3" t="n">
        <v>7.46429527220451E-042</v>
      </c>
      <c r="G729" s="0" t="s">
        <v>2183</v>
      </c>
    </row>
    <row r="730" customFormat="false" ht="15" hidden="false" customHeight="false" outlineLevel="0" collapsed="false">
      <c r="A730" s="0" t="s">
        <v>2184</v>
      </c>
      <c r="B730" s="0" t="s">
        <v>2185</v>
      </c>
      <c r="C730" s="0" t="n">
        <v>3.00593792927653</v>
      </c>
      <c r="D730" s="0" t="n">
        <f aca="false">2^C730</f>
        <v>8.03299472573115</v>
      </c>
      <c r="E730" s="3" t="n">
        <v>9.32270865148293E-022</v>
      </c>
      <c r="F730" s="3" t="n">
        <v>7.58912878081432E-020</v>
      </c>
      <c r="G730" s="0" t="s">
        <v>2186</v>
      </c>
    </row>
    <row r="731" customFormat="false" ht="15" hidden="false" customHeight="false" outlineLevel="0" collapsed="false">
      <c r="A731" s="0" t="s">
        <v>2187</v>
      </c>
      <c r="B731" s="0" t="s">
        <v>2188</v>
      </c>
      <c r="C731" s="0" t="n">
        <v>3.00230409772233</v>
      </c>
      <c r="D731" s="0" t="n">
        <f aca="false">2^C731</f>
        <v>8.01278683879667</v>
      </c>
      <c r="E731" s="3" t="n">
        <v>7.09386142583113E-025</v>
      </c>
      <c r="F731" s="3" t="n">
        <v>7.28658306885908E-023</v>
      </c>
      <c r="G731" s="0" t="s">
        <v>2189</v>
      </c>
    </row>
    <row r="732" customFormat="false" ht="15" hidden="false" customHeight="false" outlineLevel="0" collapsed="false">
      <c r="A732" s="0" t="s">
        <v>2190</v>
      </c>
      <c r="B732" s="0" t="s">
        <v>2191</v>
      </c>
      <c r="C732" s="0" t="n">
        <v>3.00205052626029</v>
      </c>
      <c r="D732" s="0" t="n">
        <f aca="false">2^C732</f>
        <v>8.01137861635991</v>
      </c>
      <c r="E732" s="3" t="n">
        <v>3.26785294261059E-009</v>
      </c>
      <c r="F732" s="3" t="n">
        <v>7.36436200334268E-008</v>
      </c>
      <c r="G732" s="0" t="s">
        <v>2192</v>
      </c>
    </row>
    <row r="733" customFormat="false" ht="15" hidden="false" customHeight="false" outlineLevel="0" collapsed="false">
      <c r="A733" s="0" t="s">
        <v>2193</v>
      </c>
      <c r="B733" s="0" t="s">
        <v>2194</v>
      </c>
      <c r="C733" s="0" t="n">
        <v>3.00189869406332</v>
      </c>
      <c r="D733" s="0" t="n">
        <f aca="false">2^C733</f>
        <v>8.01053552674193</v>
      </c>
      <c r="E733" s="3" t="n">
        <v>1.16218032276245E-005</v>
      </c>
      <c r="F733" s="0" t="n">
        <v>0.000134825311026049</v>
      </c>
      <c r="G733" s="0" t="s">
        <v>2195</v>
      </c>
    </row>
    <row r="734" customFormat="false" ht="15" hidden="false" customHeight="false" outlineLevel="0" collapsed="false">
      <c r="A734" s="0" t="s">
        <v>2196</v>
      </c>
      <c r="B734" s="0" t="s">
        <v>2197</v>
      </c>
      <c r="C734" s="0" t="n">
        <v>3.00139370241537</v>
      </c>
      <c r="D734" s="0" t="n">
        <f aca="false">2^C734</f>
        <v>8.00773206134046</v>
      </c>
      <c r="E734" s="3" t="n">
        <v>2.50858957426596E-005</v>
      </c>
      <c r="F734" s="0" t="n">
        <v>0.000273272982616783</v>
      </c>
      <c r="G734" s="0" t="s">
        <v>2198</v>
      </c>
    </row>
    <row r="735" customFormat="false" ht="15" hidden="false" customHeight="false" outlineLevel="0" collapsed="false">
      <c r="A735" s="0" t="s">
        <v>2199</v>
      </c>
      <c r="B735" s="0" t="s">
        <v>2200</v>
      </c>
      <c r="C735" s="0" t="n">
        <v>2.99430423119055</v>
      </c>
      <c r="D735" s="0" t="n">
        <f aca="false">2^C735</f>
        <v>7.96847821630939</v>
      </c>
      <c r="E735" s="3" t="n">
        <v>3.72471269186657E-012</v>
      </c>
      <c r="F735" s="3" t="n">
        <v>1.24155360521508E-010</v>
      </c>
      <c r="G735" s="0" t="s">
        <v>2201</v>
      </c>
    </row>
    <row r="736" customFormat="false" ht="15" hidden="false" customHeight="false" outlineLevel="0" collapsed="false">
      <c r="A736" s="0" t="s">
        <v>2202</v>
      </c>
      <c r="B736" s="0" t="s">
        <v>2203</v>
      </c>
      <c r="C736" s="0" t="n">
        <v>2.99024516202686</v>
      </c>
      <c r="D736" s="0" t="n">
        <f aca="false">2^C736</f>
        <v>7.94609015463179</v>
      </c>
      <c r="E736" s="3" t="n">
        <v>4.32551025565494E-005</v>
      </c>
      <c r="F736" s="0" t="n">
        <v>0.000440521008291871</v>
      </c>
      <c r="G736" s="0" t="s">
        <v>2204</v>
      </c>
    </row>
    <row r="737" customFormat="false" ht="15" hidden="false" customHeight="false" outlineLevel="0" collapsed="false">
      <c r="A737" s="0" t="s">
        <v>2205</v>
      </c>
      <c r="B737" s="0" t="s">
        <v>2206</v>
      </c>
      <c r="C737" s="0" t="n">
        <v>2.98843785254401</v>
      </c>
      <c r="D737" s="0" t="n">
        <f aca="false">2^C737</f>
        <v>7.9361420698527</v>
      </c>
      <c r="E737" s="0" t="n">
        <v>0.000131810788105039</v>
      </c>
      <c r="F737" s="0" t="n">
        <v>0.00116622092115264</v>
      </c>
      <c r="G737" s="0" t="s">
        <v>2207</v>
      </c>
    </row>
    <row r="738" customFormat="false" ht="15" hidden="false" customHeight="false" outlineLevel="0" collapsed="false">
      <c r="A738" s="0" t="s">
        <v>2208</v>
      </c>
      <c r="B738" s="0" t="s">
        <v>2209</v>
      </c>
      <c r="C738" s="0" t="n">
        <v>2.9825297982804</v>
      </c>
      <c r="D738" s="0" t="n">
        <f aca="false">2^C738</f>
        <v>7.90370882333543</v>
      </c>
      <c r="E738" s="3" t="n">
        <v>1.52922178975807E-011</v>
      </c>
      <c r="F738" s="3" t="n">
        <v>4.71634859462368E-010</v>
      </c>
      <c r="G738" s="0" t="s">
        <v>2210</v>
      </c>
    </row>
    <row r="739" customFormat="false" ht="15" hidden="false" customHeight="false" outlineLevel="0" collapsed="false">
      <c r="A739" s="0" t="s">
        <v>2211</v>
      </c>
      <c r="B739" s="0" t="s">
        <v>2212</v>
      </c>
      <c r="C739" s="0" t="n">
        <v>2.98048258627429</v>
      </c>
      <c r="D739" s="0" t="n">
        <f aca="false">2^C739</f>
        <v>7.89250126227942</v>
      </c>
      <c r="E739" s="0" t="n">
        <v>0.00456906586850211</v>
      </c>
      <c r="F739" s="0" t="n">
        <v>0.0236231266862953</v>
      </c>
      <c r="G739" s="0" t="s">
        <v>2213</v>
      </c>
    </row>
    <row r="740" customFormat="false" ht="15" hidden="false" customHeight="false" outlineLevel="0" collapsed="false">
      <c r="A740" s="0" t="s">
        <v>2214</v>
      </c>
      <c r="B740" s="0" t="s">
        <v>2215</v>
      </c>
      <c r="C740" s="0" t="n">
        <v>2.97353877806745</v>
      </c>
      <c r="D740" s="0" t="n">
        <f aca="false">2^C740</f>
        <v>7.85460528513549</v>
      </c>
      <c r="E740" s="3" t="n">
        <v>4.3484493193071E-023</v>
      </c>
      <c r="F740" s="3" t="n">
        <v>3.91246005860815E-021</v>
      </c>
      <c r="G740" s="0" t="s">
        <v>2216</v>
      </c>
    </row>
    <row r="741" customFormat="false" ht="15" hidden="false" customHeight="false" outlineLevel="0" collapsed="false">
      <c r="A741" s="0" t="s">
        <v>2217</v>
      </c>
      <c r="B741" s="0" t="s">
        <v>2218</v>
      </c>
      <c r="C741" s="0" t="n">
        <v>2.97130494956055</v>
      </c>
      <c r="D741" s="0" t="n">
        <f aca="false">2^C741</f>
        <v>7.84245284545582</v>
      </c>
      <c r="E741" s="0" t="n">
        <v>0.000138810937777731</v>
      </c>
      <c r="F741" s="0" t="n">
        <v>0.00122363247655043</v>
      </c>
      <c r="G741" s="0" t="s">
        <v>2219</v>
      </c>
    </row>
    <row r="742" customFormat="false" ht="15" hidden="false" customHeight="false" outlineLevel="0" collapsed="false">
      <c r="A742" s="0" t="s">
        <v>2220</v>
      </c>
      <c r="B742" s="0" t="s">
        <v>2221</v>
      </c>
      <c r="C742" s="0" t="n">
        <v>2.96906976527956</v>
      </c>
      <c r="D742" s="0" t="n">
        <f aca="false">2^C742</f>
        <v>7.83031184916595</v>
      </c>
      <c r="E742" s="0" t="n">
        <v>0.00180657044930552</v>
      </c>
      <c r="F742" s="0" t="n">
        <v>0.0109459874843618</v>
      </c>
      <c r="G742" s="0" t="s">
        <v>2222</v>
      </c>
    </row>
    <row r="743" customFormat="false" ht="15" hidden="false" customHeight="false" outlineLevel="0" collapsed="false">
      <c r="A743" s="0" t="s">
        <v>2223</v>
      </c>
      <c r="B743" s="0" t="s">
        <v>2224</v>
      </c>
      <c r="C743" s="0" t="n">
        <v>2.96587572865857</v>
      </c>
      <c r="D743" s="0" t="n">
        <f aca="false">2^C743</f>
        <v>7.8129952043528</v>
      </c>
      <c r="E743" s="0" t="n">
        <v>0.000358021132491003</v>
      </c>
      <c r="F743" s="0" t="n">
        <v>0.0027892316939802</v>
      </c>
      <c r="G743" s="0" t="s">
        <v>2225</v>
      </c>
    </row>
    <row r="744" customFormat="false" ht="15" hidden="false" customHeight="false" outlineLevel="0" collapsed="false">
      <c r="A744" s="0" t="s">
        <v>2226</v>
      </c>
      <c r="B744" s="0" t="s">
        <v>2227</v>
      </c>
      <c r="C744" s="0" t="n">
        <v>2.96526032057081</v>
      </c>
      <c r="D744" s="0" t="n">
        <f aca="false">2^C744</f>
        <v>7.80966313836583</v>
      </c>
      <c r="E744" s="3" t="n">
        <v>7.11909645291049E-005</v>
      </c>
      <c r="F744" s="0" t="n">
        <v>0.00068098055718428</v>
      </c>
      <c r="G744" s="0" t="s">
        <v>2228</v>
      </c>
    </row>
    <row r="745" customFormat="false" ht="15" hidden="false" customHeight="false" outlineLevel="0" collapsed="false">
      <c r="A745" s="0" t="s">
        <v>2229</v>
      </c>
      <c r="B745" s="0" t="s">
        <v>2230</v>
      </c>
      <c r="C745" s="0" t="n">
        <v>2.96376611040528</v>
      </c>
      <c r="D745" s="0" t="n">
        <f aca="false">2^C745</f>
        <v>7.8015787984145</v>
      </c>
      <c r="E745" s="3" t="n">
        <v>8.64473218291449E-006</v>
      </c>
      <c r="F745" s="0" t="n">
        <v>0.000102677109346746</v>
      </c>
      <c r="G745" s="0" t="s">
        <v>2231</v>
      </c>
    </row>
    <row r="746" customFormat="false" ht="15" hidden="false" customHeight="false" outlineLevel="0" collapsed="false">
      <c r="A746" s="0" t="s">
        <v>2232</v>
      </c>
      <c r="B746" s="0" t="s">
        <v>2233</v>
      </c>
      <c r="C746" s="0" t="n">
        <v>2.95974866798316</v>
      </c>
      <c r="D746" s="0" t="n">
        <f aca="false">2^C746</f>
        <v>7.77988412700772</v>
      </c>
      <c r="E746" s="3" t="n">
        <v>3.51727420446403E-017</v>
      </c>
      <c r="F746" s="3" t="n">
        <v>1.97140336148566E-015</v>
      </c>
      <c r="G746" s="0" t="s">
        <v>2234</v>
      </c>
    </row>
    <row r="747" customFormat="false" ht="15" hidden="false" customHeight="false" outlineLevel="0" collapsed="false">
      <c r="A747" s="0" t="s">
        <v>2235</v>
      </c>
      <c r="B747" s="0" t="s">
        <v>2236</v>
      </c>
      <c r="C747" s="0" t="n">
        <v>2.95810183954006</v>
      </c>
      <c r="D747" s="0" t="n">
        <f aca="false">2^C747</f>
        <v>7.77100849883087</v>
      </c>
      <c r="E747" s="0" t="n">
        <v>0.0047369245123378</v>
      </c>
      <c r="F747" s="0" t="n">
        <v>0.0243385174653887</v>
      </c>
      <c r="G747" s="0" t="s">
        <v>2237</v>
      </c>
    </row>
    <row r="748" customFormat="false" ht="15" hidden="false" customHeight="false" outlineLevel="0" collapsed="false">
      <c r="A748" s="0" t="s">
        <v>2238</v>
      </c>
      <c r="B748" s="0" t="s">
        <v>2239</v>
      </c>
      <c r="C748" s="0" t="n">
        <v>2.95782290906088</v>
      </c>
      <c r="D748" s="0" t="n">
        <f aca="false">2^C748</f>
        <v>7.76950619824939</v>
      </c>
      <c r="E748" s="0" t="n">
        <v>0.000319800525168415</v>
      </c>
      <c r="F748" s="0" t="n">
        <v>0.00252850544065269</v>
      </c>
      <c r="G748" s="0" t="s">
        <v>2240</v>
      </c>
    </row>
    <row r="749" customFormat="false" ht="15" hidden="false" customHeight="false" outlineLevel="0" collapsed="false">
      <c r="A749" s="0" t="s">
        <v>2241</v>
      </c>
      <c r="B749" s="0" t="s">
        <v>2242</v>
      </c>
      <c r="C749" s="0" t="n">
        <v>2.95370559686254</v>
      </c>
      <c r="D749" s="0" t="n">
        <f aca="false">2^C749</f>
        <v>7.74736438886656</v>
      </c>
      <c r="E749" s="3" t="n">
        <v>3.45100234791656E-015</v>
      </c>
      <c r="F749" s="3" t="n">
        <v>1.64527568112922E-013</v>
      </c>
      <c r="G749" s="0" t="s">
        <v>2243</v>
      </c>
    </row>
    <row r="750" customFormat="false" ht="15" hidden="false" customHeight="false" outlineLevel="0" collapsed="false">
      <c r="A750" s="0" t="s">
        <v>2244</v>
      </c>
      <c r="B750" s="0" t="s">
        <v>2245</v>
      </c>
      <c r="C750" s="0" t="n">
        <v>2.95164178548043</v>
      </c>
      <c r="D750" s="0" t="n">
        <f aca="false">2^C750</f>
        <v>7.73628951344067</v>
      </c>
      <c r="E750" s="3" t="n">
        <v>8.40804766846549E-012</v>
      </c>
      <c r="F750" s="3" t="n">
        <v>2.67237456639289E-010</v>
      </c>
      <c r="G750" s="0" t="s">
        <v>2246</v>
      </c>
    </row>
    <row r="751" customFormat="false" ht="15" hidden="false" customHeight="false" outlineLevel="0" collapsed="false">
      <c r="A751" s="0" t="s">
        <v>2247</v>
      </c>
      <c r="B751" s="0" t="s">
        <v>2248</v>
      </c>
      <c r="C751" s="0" t="n">
        <v>2.9463122536078</v>
      </c>
      <c r="D751" s="0" t="n">
        <f aca="false">2^C751</f>
        <v>7.70776322224264</v>
      </c>
      <c r="E751" s="0" t="n">
        <v>0.000540546969498923</v>
      </c>
      <c r="F751" s="0" t="n">
        <v>0.0039769168831902</v>
      </c>
      <c r="G751" s="0" t="s">
        <v>2249</v>
      </c>
    </row>
    <row r="752" customFormat="false" ht="15" hidden="false" customHeight="false" outlineLevel="0" collapsed="false">
      <c r="A752" s="0" t="s">
        <v>2250</v>
      </c>
      <c r="B752" s="0" t="s">
        <v>2251</v>
      </c>
      <c r="C752" s="0" t="n">
        <v>2.94497969970052</v>
      </c>
      <c r="D752" s="0" t="n">
        <f aca="false">2^C752</f>
        <v>7.70064718751084</v>
      </c>
      <c r="E752" s="3" t="n">
        <v>1.06111150240828E-028</v>
      </c>
      <c r="F752" s="3" t="n">
        <v>1.343681565457E-026</v>
      </c>
      <c r="G752" s="0" t="s">
        <v>2252</v>
      </c>
    </row>
    <row r="753" customFormat="false" ht="15" hidden="false" customHeight="false" outlineLevel="0" collapsed="false">
      <c r="A753" s="0" t="s">
        <v>2253</v>
      </c>
      <c r="B753" s="0" t="s">
        <v>2254</v>
      </c>
      <c r="C753" s="0" t="n">
        <v>2.93942245462018</v>
      </c>
      <c r="D753" s="0" t="n">
        <f aca="false">2^C753</f>
        <v>7.67104143822039</v>
      </c>
      <c r="E753" s="3" t="n">
        <v>1.11630625607142E-006</v>
      </c>
      <c r="F753" s="3" t="n">
        <v>1.61234505893527E-005</v>
      </c>
      <c r="G753" s="0" t="s">
        <v>2255</v>
      </c>
    </row>
    <row r="754" customFormat="false" ht="15" hidden="false" customHeight="false" outlineLevel="0" collapsed="false">
      <c r="A754" s="0" t="s">
        <v>2256</v>
      </c>
      <c r="B754" s="0" t="s">
        <v>2257</v>
      </c>
      <c r="C754" s="0" t="n">
        <v>2.93546870207763</v>
      </c>
      <c r="D754" s="0" t="n">
        <f aca="false">2^C754</f>
        <v>7.65004748085634</v>
      </c>
      <c r="E754" s="3" t="n">
        <v>2.24162495402719E-022</v>
      </c>
      <c r="F754" s="3" t="n">
        <v>1.90921032116487E-020</v>
      </c>
      <c r="G754" s="0" t="s">
        <v>2258</v>
      </c>
    </row>
    <row r="755" customFormat="false" ht="15" hidden="false" customHeight="false" outlineLevel="0" collapsed="false">
      <c r="A755" s="0" t="s">
        <v>2259</v>
      </c>
      <c r="B755" s="0" t="s">
        <v>2260</v>
      </c>
      <c r="C755" s="0" t="n">
        <v>2.93489971568272</v>
      </c>
      <c r="D755" s="0" t="n">
        <f aca="false">2^C755</f>
        <v>7.64703096345066</v>
      </c>
      <c r="E755" s="3" t="n">
        <v>2.66436127202195E-013</v>
      </c>
      <c r="F755" s="3" t="n">
        <v>1.02683024675204E-011</v>
      </c>
      <c r="G755" s="0" t="s">
        <v>2261</v>
      </c>
    </row>
    <row r="756" customFormat="false" ht="15" hidden="false" customHeight="false" outlineLevel="0" collapsed="false">
      <c r="A756" s="0" t="s">
        <v>2262</v>
      </c>
      <c r="B756" s="0" t="s">
        <v>2263</v>
      </c>
      <c r="C756" s="0" t="n">
        <v>2.93410478734729</v>
      </c>
      <c r="D756" s="0" t="n">
        <f aca="false">2^C756</f>
        <v>7.64281859215797</v>
      </c>
      <c r="E756" s="3" t="n">
        <v>4.0146515446487E-006</v>
      </c>
      <c r="F756" s="3" t="n">
        <v>5.14085903788536E-005</v>
      </c>
      <c r="G756" s="0" t="s">
        <v>2264</v>
      </c>
    </row>
    <row r="757" customFormat="false" ht="15" hidden="false" customHeight="false" outlineLevel="0" collapsed="false">
      <c r="A757" s="0" t="s">
        <v>2265</v>
      </c>
      <c r="B757" s="0" t="s">
        <v>2266</v>
      </c>
      <c r="C757" s="0" t="n">
        <v>2.92930930079293</v>
      </c>
      <c r="D757" s="0" t="n">
        <f aca="false">2^C757</f>
        <v>7.61745620677497</v>
      </c>
      <c r="E757" s="3" t="n">
        <v>2.12387999165431E-044</v>
      </c>
      <c r="F757" s="3" t="n">
        <v>6.05128807622174E-042</v>
      </c>
      <c r="G757" s="0" t="s">
        <v>2267</v>
      </c>
    </row>
    <row r="758" customFormat="false" ht="15" hidden="false" customHeight="false" outlineLevel="0" collapsed="false">
      <c r="A758" s="0" t="s">
        <v>2268</v>
      </c>
      <c r="B758" s="0" t="s">
        <v>2269</v>
      </c>
      <c r="C758" s="0" t="n">
        <v>2.92909128691103</v>
      </c>
      <c r="D758" s="0" t="n">
        <f aca="false">2^C758</f>
        <v>7.61630517646203</v>
      </c>
      <c r="E758" s="0" t="n">
        <v>0.00103984178048127</v>
      </c>
      <c r="F758" s="0" t="n">
        <v>0.00691869150187887</v>
      </c>
      <c r="G758" s="0" t="s">
        <v>2270</v>
      </c>
    </row>
    <row r="759" customFormat="false" ht="15" hidden="false" customHeight="false" outlineLevel="0" collapsed="false">
      <c r="A759" s="0" t="s">
        <v>2271</v>
      </c>
      <c r="B759" s="0" t="s">
        <v>2272</v>
      </c>
      <c r="C759" s="0" t="n">
        <v>2.92078651099335</v>
      </c>
      <c r="D759" s="0" t="n">
        <f aca="false">2^C759</f>
        <v>7.57258838062705</v>
      </c>
      <c r="E759" s="3" t="n">
        <v>3.04544909336032E-034</v>
      </c>
      <c r="F759" s="3" t="n">
        <v>5.24364986700667E-032</v>
      </c>
      <c r="G759" s="0" t="s">
        <v>2273</v>
      </c>
    </row>
    <row r="760" customFormat="false" ht="15" hidden="false" customHeight="false" outlineLevel="0" collapsed="false">
      <c r="A760" s="0" t="s">
        <v>2274</v>
      </c>
      <c r="B760" s="0" t="s">
        <v>2275</v>
      </c>
      <c r="C760" s="0" t="n">
        <v>2.92062691941712</v>
      </c>
      <c r="D760" s="0" t="n">
        <f aca="false">2^C760</f>
        <v>7.57175074381509</v>
      </c>
      <c r="E760" s="0" t="n">
        <v>0.00525030390664251</v>
      </c>
      <c r="F760" s="0" t="n">
        <v>0.0264315362637095</v>
      </c>
      <c r="G760" s="0" t="s">
        <v>2276</v>
      </c>
    </row>
    <row r="761" customFormat="false" ht="15" hidden="false" customHeight="false" outlineLevel="0" collapsed="false">
      <c r="A761" s="0" t="s">
        <v>2277</v>
      </c>
      <c r="B761" s="0" t="s">
        <v>2278</v>
      </c>
      <c r="C761" s="0" t="n">
        <v>2.91962589983773</v>
      </c>
      <c r="D761" s="0" t="n">
        <f aca="false">2^C761</f>
        <v>7.56649887726293</v>
      </c>
      <c r="E761" s="3" t="n">
        <v>3.25709934045741E-019</v>
      </c>
      <c r="F761" s="3" t="n">
        <v>2.15337454461788E-017</v>
      </c>
      <c r="G761" s="0" t="s">
        <v>2279</v>
      </c>
    </row>
    <row r="762" customFormat="false" ht="15" hidden="false" customHeight="false" outlineLevel="0" collapsed="false">
      <c r="A762" s="0" t="s">
        <v>2280</v>
      </c>
      <c r="B762" s="0" t="s">
        <v>2281</v>
      </c>
      <c r="C762" s="0" t="n">
        <v>2.91936454324094</v>
      </c>
      <c r="D762" s="0" t="n">
        <f aca="false">2^C762</f>
        <v>7.56512826516164</v>
      </c>
      <c r="E762" s="3" t="n">
        <v>1.32377059454484E-043</v>
      </c>
      <c r="F762" s="3" t="n">
        <v>3.600204731732E-041</v>
      </c>
      <c r="G762" s="0" t="s">
        <v>2282</v>
      </c>
    </row>
    <row r="763" customFormat="false" ht="15" hidden="false" customHeight="false" outlineLevel="0" collapsed="false">
      <c r="A763" s="0" t="s">
        <v>2283</v>
      </c>
      <c r="B763" s="0" t="s">
        <v>2284</v>
      </c>
      <c r="C763" s="0" t="n">
        <v>2.91892460241497</v>
      </c>
      <c r="D763" s="0" t="n">
        <f aca="false">2^C763</f>
        <v>7.56282167833865</v>
      </c>
      <c r="E763" s="3" t="n">
        <v>3.15893144287757E-008</v>
      </c>
      <c r="F763" s="3" t="n">
        <v>6.01453510122426E-007</v>
      </c>
      <c r="G763" s="0" t="s">
        <v>2285</v>
      </c>
    </row>
    <row r="764" customFormat="false" ht="15" hidden="false" customHeight="false" outlineLevel="0" collapsed="false">
      <c r="A764" s="0" t="s">
        <v>2286</v>
      </c>
      <c r="B764" s="0" t="s">
        <v>2287</v>
      </c>
      <c r="C764" s="0" t="n">
        <v>2.9184796705106</v>
      </c>
      <c r="D764" s="0" t="n">
        <f aca="false">2^C764</f>
        <v>7.56048963883596</v>
      </c>
      <c r="E764" s="3" t="n">
        <v>8.45991007190338E-009</v>
      </c>
      <c r="F764" s="3" t="n">
        <v>1.78703466682139E-007</v>
      </c>
      <c r="G764" s="0" t="s">
        <v>2288</v>
      </c>
    </row>
    <row r="765" customFormat="false" ht="15" hidden="false" customHeight="false" outlineLevel="0" collapsed="false">
      <c r="A765" s="0" t="s">
        <v>2289</v>
      </c>
      <c r="B765" s="0" t="s">
        <v>2290</v>
      </c>
      <c r="C765" s="0" t="n">
        <v>2.91820085754737</v>
      </c>
      <c r="D765" s="0" t="n">
        <f aca="false">2^C765</f>
        <v>7.5590286517373</v>
      </c>
      <c r="E765" s="0" t="n">
        <v>0.000435804961574291</v>
      </c>
      <c r="F765" s="0" t="n">
        <v>0.00330485429193837</v>
      </c>
      <c r="G765" s="0" t="s">
        <v>2291</v>
      </c>
    </row>
    <row r="766" customFormat="false" ht="15" hidden="false" customHeight="false" outlineLevel="0" collapsed="false">
      <c r="A766" s="0" t="s">
        <v>2292</v>
      </c>
      <c r="B766" s="0" t="s">
        <v>2293</v>
      </c>
      <c r="C766" s="0" t="n">
        <v>2.91501216700462</v>
      </c>
      <c r="D766" s="0" t="n">
        <f aca="false">2^C766</f>
        <v>7.54233989558937</v>
      </c>
      <c r="E766" s="3" t="n">
        <v>6.08021255381121E-005</v>
      </c>
      <c r="F766" s="0" t="n">
        <v>0.000590575190951152</v>
      </c>
      <c r="G766" s="0" t="s">
        <v>2294</v>
      </c>
    </row>
    <row r="767" customFormat="false" ht="15" hidden="false" customHeight="false" outlineLevel="0" collapsed="false">
      <c r="A767" s="0" t="s">
        <v>2295</v>
      </c>
      <c r="B767" s="0" t="s">
        <v>2296</v>
      </c>
      <c r="C767" s="0" t="n">
        <v>2.91399414812857</v>
      </c>
      <c r="D767" s="0" t="n">
        <f aca="false">2^C767</f>
        <v>7.53701961945581</v>
      </c>
      <c r="E767" s="3" t="n">
        <v>4.75686551971585E-007</v>
      </c>
      <c r="F767" s="3" t="n">
        <v>7.41668159500713E-006</v>
      </c>
      <c r="G767" s="0" t="s">
        <v>2297</v>
      </c>
    </row>
    <row r="768" customFormat="false" ht="15" hidden="false" customHeight="false" outlineLevel="0" collapsed="false">
      <c r="A768" s="0" t="s">
        <v>2298</v>
      </c>
      <c r="B768" s="0" t="s">
        <v>2299</v>
      </c>
      <c r="C768" s="0" t="n">
        <v>2.91120930737003</v>
      </c>
      <c r="D768" s="0" t="n">
        <f aca="false">2^C768</f>
        <v>7.522484909138</v>
      </c>
      <c r="E768" s="3" t="n">
        <v>9.56974950116529E-012</v>
      </c>
      <c r="F768" s="3" t="n">
        <v>3.01756014244254E-010</v>
      </c>
      <c r="G768" s="0" t="s">
        <v>2300</v>
      </c>
    </row>
    <row r="769" customFormat="false" ht="15" hidden="false" customHeight="false" outlineLevel="0" collapsed="false">
      <c r="A769" s="0" t="s">
        <v>2301</v>
      </c>
      <c r="B769" s="0" t="s">
        <v>2302</v>
      </c>
      <c r="C769" s="0" t="n">
        <v>2.91116513227577</v>
      </c>
      <c r="D769" s="0" t="n">
        <f aca="false">2^C769</f>
        <v>7.52225457536476</v>
      </c>
      <c r="E769" s="3" t="n">
        <v>1.43573271999671E-005</v>
      </c>
      <c r="F769" s="0" t="n">
        <v>0.000163459379949424</v>
      </c>
      <c r="G769" s="0" t="s">
        <v>2303</v>
      </c>
    </row>
    <row r="770" customFormat="false" ht="15" hidden="false" customHeight="false" outlineLevel="0" collapsed="false">
      <c r="A770" s="0" t="s">
        <v>2304</v>
      </c>
      <c r="B770" s="0" t="s">
        <v>2305</v>
      </c>
      <c r="C770" s="0" t="n">
        <v>2.90903776948749</v>
      </c>
      <c r="D770" s="0" t="n">
        <f aca="false">2^C770</f>
        <v>7.51117061699754</v>
      </c>
      <c r="E770" s="0" t="n">
        <v>0.000267795356514956</v>
      </c>
      <c r="F770" s="0" t="n">
        <v>0.00217554184231923</v>
      </c>
      <c r="G770" s="0" t="s">
        <v>2306</v>
      </c>
    </row>
    <row r="771" customFormat="false" ht="15" hidden="false" customHeight="false" outlineLevel="0" collapsed="false">
      <c r="A771" s="0" t="s">
        <v>2307</v>
      </c>
      <c r="B771" s="0" t="s">
        <v>2308</v>
      </c>
      <c r="C771" s="0" t="n">
        <v>2.90814612285974</v>
      </c>
      <c r="D771" s="0" t="n">
        <f aca="false">2^C771</f>
        <v>7.50652982973684</v>
      </c>
      <c r="E771" s="3" t="n">
        <v>1.7587519733346E-011</v>
      </c>
      <c r="F771" s="3" t="n">
        <v>5.36206509271554E-010</v>
      </c>
      <c r="G771" s="0" t="s">
        <v>2309</v>
      </c>
    </row>
    <row r="772" customFormat="false" ht="15" hidden="false" customHeight="false" outlineLevel="0" collapsed="false">
      <c r="A772" s="0" t="s">
        <v>2310</v>
      </c>
      <c r="B772" s="0" t="s">
        <v>2311</v>
      </c>
      <c r="C772" s="0" t="n">
        <v>2.90650742215477</v>
      </c>
      <c r="D772" s="0" t="n">
        <f aca="false">2^C772</f>
        <v>7.49800829751193</v>
      </c>
      <c r="E772" s="3" t="n">
        <v>2.84239479442542E-026</v>
      </c>
      <c r="F772" s="3" t="n">
        <v>3.10625728835541E-024</v>
      </c>
      <c r="G772" s="0" t="s">
        <v>2312</v>
      </c>
    </row>
    <row r="773" customFormat="false" ht="15" hidden="false" customHeight="false" outlineLevel="0" collapsed="false">
      <c r="A773" s="0" t="s">
        <v>2313</v>
      </c>
      <c r="B773" s="0" t="s">
        <v>2314</v>
      </c>
      <c r="C773" s="0" t="n">
        <v>2.90585324450913</v>
      </c>
      <c r="D773" s="0" t="n">
        <f aca="false">2^C773</f>
        <v>7.49460916091518</v>
      </c>
      <c r="E773" s="3" t="n">
        <v>8.16188840517078E-042</v>
      </c>
      <c r="F773" s="3" t="n">
        <v>2.03477578334325E-039</v>
      </c>
      <c r="G773" s="0" t="s">
        <v>2315</v>
      </c>
    </row>
    <row r="774" customFormat="false" ht="15" hidden="false" customHeight="false" outlineLevel="0" collapsed="false">
      <c r="A774" s="0" t="s">
        <v>2316</v>
      </c>
      <c r="B774" s="0" t="s">
        <v>2317</v>
      </c>
      <c r="C774" s="0" t="n">
        <v>2.90418638490747</v>
      </c>
      <c r="D774" s="0" t="n">
        <f aca="false">2^C774</f>
        <v>7.48595504698162</v>
      </c>
      <c r="E774" s="3" t="n">
        <v>7.05162161443261E-017</v>
      </c>
      <c r="F774" s="3" t="n">
        <v>3.87079036922513E-015</v>
      </c>
      <c r="G774" s="0" t="s">
        <v>2318</v>
      </c>
    </row>
    <row r="775" customFormat="false" ht="15" hidden="false" customHeight="false" outlineLevel="0" collapsed="false">
      <c r="A775" s="0" t="s">
        <v>2319</v>
      </c>
      <c r="B775" s="0" t="s">
        <v>2320</v>
      </c>
      <c r="C775" s="0" t="n">
        <v>2.90383544128365</v>
      </c>
      <c r="D775" s="0" t="n">
        <f aca="false">2^C775</f>
        <v>7.48413426808576</v>
      </c>
      <c r="E775" s="3" t="n">
        <v>1.23833120135548E-005</v>
      </c>
      <c r="F775" s="0" t="n">
        <v>0.000143104686827816</v>
      </c>
      <c r="G775" s="0" t="s">
        <v>2321</v>
      </c>
    </row>
    <row r="776" customFormat="false" ht="15" hidden="false" customHeight="false" outlineLevel="0" collapsed="false">
      <c r="A776" s="0" t="s">
        <v>2322</v>
      </c>
      <c r="B776" s="0" t="s">
        <v>2323</v>
      </c>
      <c r="C776" s="0" t="n">
        <v>2.89810178576164</v>
      </c>
      <c r="D776" s="0" t="n">
        <f aca="false">2^C776</f>
        <v>7.4544493460254</v>
      </c>
      <c r="E776" s="3" t="n">
        <v>6.90595160415449E-025</v>
      </c>
      <c r="F776" s="3" t="n">
        <v>7.12414395440644E-023</v>
      </c>
      <c r="G776" s="0" t="s">
        <v>2324</v>
      </c>
    </row>
    <row r="777" customFormat="false" ht="15" hidden="false" customHeight="false" outlineLevel="0" collapsed="false">
      <c r="A777" s="0" t="s">
        <v>2325</v>
      </c>
      <c r="B777" s="0" t="s">
        <v>2326</v>
      </c>
      <c r="C777" s="0" t="n">
        <v>2.89605071087688</v>
      </c>
      <c r="D777" s="0" t="n">
        <f aca="false">2^C777</f>
        <v>7.4438589094206</v>
      </c>
      <c r="E777" s="3" t="n">
        <v>2.6580235560619E-022</v>
      </c>
      <c r="F777" s="3" t="n">
        <v>2.24786140520245E-020</v>
      </c>
      <c r="G777" s="0" t="s">
        <v>2327</v>
      </c>
    </row>
    <row r="778" customFormat="false" ht="15" hidden="false" customHeight="false" outlineLevel="0" collapsed="false">
      <c r="A778" s="0" t="s">
        <v>2328</v>
      </c>
      <c r="B778" s="0" t="s">
        <v>2329</v>
      </c>
      <c r="C778" s="0" t="n">
        <v>2.89439018267783</v>
      </c>
      <c r="D778" s="0" t="n">
        <f aca="false">2^C778</f>
        <v>7.43529602782628</v>
      </c>
      <c r="E778" s="3" t="n">
        <v>1.39166293807034E-014</v>
      </c>
      <c r="F778" s="3" t="n">
        <v>6.22554562557707E-013</v>
      </c>
      <c r="G778" s="0" t="s">
        <v>2330</v>
      </c>
    </row>
    <row r="779" customFormat="false" ht="15" hidden="false" customHeight="false" outlineLevel="0" collapsed="false">
      <c r="A779" s="0" t="s">
        <v>2331</v>
      </c>
      <c r="B779" s="0" t="s">
        <v>2332</v>
      </c>
      <c r="C779" s="0" t="n">
        <v>2.8940611790086</v>
      </c>
      <c r="D779" s="0" t="n">
        <f aca="false">2^C779</f>
        <v>7.43360061701744</v>
      </c>
      <c r="E779" s="3" t="n">
        <v>3.63445226700618E-011</v>
      </c>
      <c r="F779" s="3" t="n">
        <v>1.06077251349096E-009</v>
      </c>
      <c r="G779" s="0" t="s">
        <v>2333</v>
      </c>
    </row>
    <row r="780" customFormat="false" ht="15" hidden="false" customHeight="false" outlineLevel="0" collapsed="false">
      <c r="A780" s="0" t="s">
        <v>2334</v>
      </c>
      <c r="B780" s="0" t="s">
        <v>2335</v>
      </c>
      <c r="C780" s="0" t="n">
        <v>2.89347383238413</v>
      </c>
      <c r="D780" s="0" t="n">
        <f aca="false">2^C780</f>
        <v>7.43057488290961</v>
      </c>
      <c r="E780" s="3" t="n">
        <v>2.17088799888252E-005</v>
      </c>
      <c r="F780" s="0" t="n">
        <v>0.00023909738829846</v>
      </c>
      <c r="G780" s="0" t="s">
        <v>2336</v>
      </c>
    </row>
    <row r="781" customFormat="false" ht="15" hidden="false" customHeight="false" outlineLevel="0" collapsed="false">
      <c r="A781" s="0" t="s">
        <v>2337</v>
      </c>
      <c r="B781" s="0" t="s">
        <v>2338</v>
      </c>
      <c r="C781" s="0" t="n">
        <v>2.89239976669853</v>
      </c>
      <c r="D781" s="0" t="n">
        <f aca="false">2^C781</f>
        <v>7.42504498561673</v>
      </c>
      <c r="E781" s="3" t="n">
        <v>1.51672341089474E-008</v>
      </c>
      <c r="F781" s="3" t="n">
        <v>3.06326931586023E-007</v>
      </c>
      <c r="G781" s="0" t="s">
        <v>2339</v>
      </c>
    </row>
    <row r="782" customFormat="false" ht="15" hidden="false" customHeight="false" outlineLevel="0" collapsed="false">
      <c r="A782" s="0" t="s">
        <v>2340</v>
      </c>
      <c r="B782" s="0" t="s">
        <v>2341</v>
      </c>
      <c r="C782" s="0" t="n">
        <v>2.89106573925093</v>
      </c>
      <c r="D782" s="0" t="n">
        <f aca="false">2^C782</f>
        <v>7.4181823879245</v>
      </c>
      <c r="E782" s="3" t="n">
        <v>7.22704733414906E-007</v>
      </c>
      <c r="F782" s="3" t="n">
        <v>1.08374012436209E-005</v>
      </c>
      <c r="G782" s="0" t="s">
        <v>2342</v>
      </c>
    </row>
    <row r="783" customFormat="false" ht="15" hidden="false" customHeight="false" outlineLevel="0" collapsed="false">
      <c r="A783" s="0" t="s">
        <v>2343</v>
      </c>
      <c r="B783" s="0" t="s">
        <v>2344</v>
      </c>
      <c r="C783" s="0" t="n">
        <v>2.88744464564143</v>
      </c>
      <c r="D783" s="0" t="n">
        <f aca="false">2^C783</f>
        <v>7.39958646210507</v>
      </c>
      <c r="E783" s="3" t="n">
        <v>1.27228083074276E-005</v>
      </c>
      <c r="F783" s="0" t="n">
        <v>0.000146744564444176</v>
      </c>
      <c r="G783" s="0" t="s">
        <v>2345</v>
      </c>
    </row>
    <row r="784" customFormat="false" ht="15" hidden="false" customHeight="false" outlineLevel="0" collapsed="false">
      <c r="A784" s="0" t="s">
        <v>2346</v>
      </c>
      <c r="B784" s="0" t="s">
        <v>2347</v>
      </c>
      <c r="C784" s="0" t="n">
        <v>2.88564912133605</v>
      </c>
      <c r="D784" s="0" t="n">
        <f aca="false">2^C784</f>
        <v>7.39038294183218</v>
      </c>
      <c r="E784" s="3" t="n">
        <v>1.97871607860715E-027</v>
      </c>
      <c r="F784" s="3" t="n">
        <v>2.31007862972219E-025</v>
      </c>
      <c r="G784" s="0" t="s">
        <v>2348</v>
      </c>
    </row>
    <row r="785" customFormat="false" ht="15" hidden="false" customHeight="false" outlineLevel="0" collapsed="false">
      <c r="A785" s="0" t="s">
        <v>2349</v>
      </c>
      <c r="B785" s="0" t="s">
        <v>2350</v>
      </c>
      <c r="C785" s="0" t="n">
        <v>2.88343324350153</v>
      </c>
      <c r="D785" s="0" t="n">
        <f aca="false">2^C785</f>
        <v>7.37904054764021</v>
      </c>
      <c r="E785" s="0" t="n">
        <v>0.00101822036922818</v>
      </c>
      <c r="F785" s="0" t="n">
        <v>0.00681080718187201</v>
      </c>
      <c r="G785" s="0" t="s">
        <v>2351</v>
      </c>
    </row>
    <row r="786" customFormat="false" ht="15" hidden="false" customHeight="false" outlineLevel="0" collapsed="false">
      <c r="A786" s="0" t="s">
        <v>2352</v>
      </c>
      <c r="B786" s="0" t="s">
        <v>2353</v>
      </c>
      <c r="C786" s="0" t="n">
        <v>2.87854908213264</v>
      </c>
      <c r="D786" s="0" t="n">
        <f aca="false">2^C786</f>
        <v>7.35410146754866</v>
      </c>
      <c r="E786" s="3" t="n">
        <v>5.00827380983826E-028</v>
      </c>
      <c r="F786" s="3" t="n">
        <v>6.05368773186156E-026</v>
      </c>
      <c r="G786" s="0" t="s">
        <v>2354</v>
      </c>
    </row>
    <row r="787" customFormat="false" ht="15" hidden="false" customHeight="false" outlineLevel="0" collapsed="false">
      <c r="A787" s="0" t="s">
        <v>2355</v>
      </c>
      <c r="B787" s="0" t="s">
        <v>2356</v>
      </c>
      <c r="C787" s="0" t="n">
        <v>2.87746831896038</v>
      </c>
      <c r="D787" s="0" t="n">
        <f aca="false">2^C787</f>
        <v>7.34859436764253</v>
      </c>
      <c r="E787" s="0" t="n">
        <v>0.000313073713621658</v>
      </c>
      <c r="F787" s="0" t="n">
        <v>0.00248517187001895</v>
      </c>
      <c r="G787" s="0" t="s">
        <v>2357</v>
      </c>
    </row>
    <row r="788" customFormat="false" ht="15" hidden="false" customHeight="false" outlineLevel="0" collapsed="false">
      <c r="A788" s="0" t="s">
        <v>2358</v>
      </c>
      <c r="B788" s="0" t="s">
        <v>2359</v>
      </c>
      <c r="C788" s="0" t="n">
        <v>2.87564930701661</v>
      </c>
      <c r="D788" s="0" t="n">
        <f aca="false">2^C788</f>
        <v>7.33933478254078</v>
      </c>
      <c r="E788" s="3" t="n">
        <v>1.52286219761914E-006</v>
      </c>
      <c r="F788" s="3" t="n">
        <v>2.13638106539383E-005</v>
      </c>
      <c r="G788" s="0" t="s">
        <v>2360</v>
      </c>
    </row>
    <row r="789" customFormat="false" ht="15" hidden="false" customHeight="false" outlineLevel="0" collapsed="false">
      <c r="A789" s="0" t="s">
        <v>2361</v>
      </c>
      <c r="B789" s="0" t="s">
        <v>2362</v>
      </c>
      <c r="C789" s="0" t="n">
        <v>2.87548502028053</v>
      </c>
      <c r="D789" s="0" t="n">
        <f aca="false">2^C789</f>
        <v>7.3384990641996</v>
      </c>
      <c r="E789" s="3" t="n">
        <v>7.06367257185413E-005</v>
      </c>
      <c r="F789" s="0" t="n">
        <v>0.00067621950264874</v>
      </c>
      <c r="G789" s="0" t="s">
        <v>2363</v>
      </c>
    </row>
    <row r="790" customFormat="false" ht="15" hidden="false" customHeight="false" outlineLevel="0" collapsed="false">
      <c r="A790" s="0" t="s">
        <v>2364</v>
      </c>
      <c r="B790" s="0" t="s">
        <v>2365</v>
      </c>
      <c r="C790" s="0" t="n">
        <v>2.87221355652903</v>
      </c>
      <c r="D790" s="0" t="n">
        <f aca="false">2^C790</f>
        <v>7.3218770937646</v>
      </c>
      <c r="E790" s="3" t="n">
        <v>2.79947417424633E-038</v>
      </c>
      <c r="F790" s="3" t="n">
        <v>5.92918720462278E-036</v>
      </c>
      <c r="G790" s="0" t="s">
        <v>2366</v>
      </c>
    </row>
    <row r="791" customFormat="false" ht="15" hidden="false" customHeight="false" outlineLevel="0" collapsed="false">
      <c r="A791" s="0" t="s">
        <v>2367</v>
      </c>
      <c r="B791" s="0" t="s">
        <v>2368</v>
      </c>
      <c r="C791" s="0" t="n">
        <v>2.86917126693706</v>
      </c>
      <c r="D791" s="0" t="n">
        <f aca="false">2^C791</f>
        <v>7.30645332102824</v>
      </c>
      <c r="E791" s="0" t="n">
        <v>0.00486515862290321</v>
      </c>
      <c r="F791" s="0" t="n">
        <v>0.0248374234901755</v>
      </c>
      <c r="G791" s="0" t="s">
        <v>2369</v>
      </c>
    </row>
    <row r="792" customFormat="false" ht="15" hidden="false" customHeight="false" outlineLevel="0" collapsed="false">
      <c r="A792" s="0" t="s">
        <v>2370</v>
      </c>
      <c r="B792" s="0" t="s">
        <v>2371</v>
      </c>
      <c r="C792" s="0" t="n">
        <v>2.86135200974166</v>
      </c>
      <c r="D792" s="0" t="n">
        <f aca="false">2^C792</f>
        <v>7.26696022423861</v>
      </c>
      <c r="E792" s="0" t="n">
        <v>0.00038659891931852</v>
      </c>
      <c r="F792" s="0" t="n">
        <v>0.00298240809634748</v>
      </c>
      <c r="G792" s="0" t="s">
        <v>2372</v>
      </c>
    </row>
    <row r="793" customFormat="false" ht="15" hidden="false" customHeight="false" outlineLevel="0" collapsed="false">
      <c r="A793" s="0" t="s">
        <v>2373</v>
      </c>
      <c r="B793" s="0" t="s">
        <v>2374</v>
      </c>
      <c r="C793" s="0" t="n">
        <v>2.8602576382013</v>
      </c>
      <c r="D793" s="0" t="n">
        <f aca="false">2^C793</f>
        <v>7.26144988513805</v>
      </c>
      <c r="E793" s="3" t="n">
        <v>8.96110888711436E-019</v>
      </c>
      <c r="F793" s="3" t="n">
        <v>5.68875912454398E-017</v>
      </c>
      <c r="G793" s="0" t="s">
        <v>2375</v>
      </c>
    </row>
    <row r="794" customFormat="false" ht="15" hidden="false" customHeight="false" outlineLevel="0" collapsed="false">
      <c r="A794" s="0" t="s">
        <v>2376</v>
      </c>
      <c r="B794" s="0" t="s">
        <v>2377</v>
      </c>
      <c r="C794" s="0" t="n">
        <v>2.85799705885243</v>
      </c>
      <c r="D794" s="0" t="n">
        <f aca="false">2^C794</f>
        <v>7.25008072575998</v>
      </c>
      <c r="E794" s="0" t="n">
        <v>0.00365823642584047</v>
      </c>
      <c r="F794" s="0" t="n">
        <v>0.0196703150706897</v>
      </c>
      <c r="G794" s="0" t="s">
        <v>2378</v>
      </c>
    </row>
    <row r="795" customFormat="false" ht="15" hidden="false" customHeight="false" outlineLevel="0" collapsed="false">
      <c r="A795" s="0" t="s">
        <v>2379</v>
      </c>
      <c r="B795" s="0" t="s">
        <v>2380</v>
      </c>
      <c r="C795" s="0" t="n">
        <v>2.85153707546082</v>
      </c>
      <c r="D795" s="0" t="n">
        <f aca="false">2^C795</f>
        <v>7.21768947314196</v>
      </c>
      <c r="E795" s="3" t="n">
        <v>2.03039566711339E-033</v>
      </c>
      <c r="F795" s="3" t="n">
        <v>3.35127306903619E-031</v>
      </c>
      <c r="G795" s="0" t="s">
        <v>2381</v>
      </c>
    </row>
    <row r="796" customFormat="false" ht="15" hidden="false" customHeight="false" outlineLevel="0" collapsed="false">
      <c r="A796" s="0" t="s">
        <v>2382</v>
      </c>
      <c r="B796" s="0" t="s">
        <v>2383</v>
      </c>
      <c r="C796" s="0" t="n">
        <v>2.85122001709613</v>
      </c>
      <c r="D796" s="0" t="n">
        <f aca="false">2^C796</f>
        <v>7.21610342944393</v>
      </c>
      <c r="E796" s="3" t="n">
        <v>4.5675403807605E-030</v>
      </c>
      <c r="F796" s="3" t="n">
        <v>6.17598553292322E-028</v>
      </c>
      <c r="G796" s="0" t="s">
        <v>2384</v>
      </c>
    </row>
    <row r="797" customFormat="false" ht="15" hidden="false" customHeight="false" outlineLevel="0" collapsed="false">
      <c r="A797" s="0" t="s">
        <v>2385</v>
      </c>
      <c r="B797" s="0" t="s">
        <v>2386</v>
      </c>
      <c r="C797" s="0" t="n">
        <v>2.8511783035704</v>
      </c>
      <c r="D797" s="0" t="n">
        <f aca="false">2^C797</f>
        <v>7.2158947888401</v>
      </c>
      <c r="E797" s="3" t="n">
        <v>2.54578510946114E-010</v>
      </c>
      <c r="F797" s="3" t="n">
        <v>6.71016244765788E-009</v>
      </c>
      <c r="G797" s="0" t="s">
        <v>2387</v>
      </c>
    </row>
    <row r="798" customFormat="false" ht="15" hidden="false" customHeight="false" outlineLevel="0" collapsed="false">
      <c r="A798" s="0" t="s">
        <v>2388</v>
      </c>
      <c r="B798" s="0" t="s">
        <v>2389</v>
      </c>
      <c r="C798" s="0" t="n">
        <v>2.84895862639941</v>
      </c>
      <c r="D798" s="0" t="n">
        <f aca="false">2^C798</f>
        <v>7.20480121657032</v>
      </c>
      <c r="E798" s="3" t="n">
        <v>7.08478961393348E-017</v>
      </c>
      <c r="F798" s="3" t="n">
        <v>3.8800977077865E-015</v>
      </c>
      <c r="G798" s="0" t="s">
        <v>2390</v>
      </c>
    </row>
    <row r="799" customFormat="false" ht="15" hidden="false" customHeight="false" outlineLevel="0" collapsed="false">
      <c r="A799" s="0" t="s">
        <v>2391</v>
      </c>
      <c r="B799" s="0" t="s">
        <v>2392</v>
      </c>
      <c r="C799" s="0" t="n">
        <v>2.8431219037684</v>
      </c>
      <c r="D799" s="0" t="n">
        <f aca="false">2^C799</f>
        <v>7.17571157959974</v>
      </c>
      <c r="E799" s="3" t="n">
        <v>4.27652853234203E-031</v>
      </c>
      <c r="F799" s="3" t="n">
        <v>6.24086325393548E-029</v>
      </c>
      <c r="G799" s="0" t="s">
        <v>2393</v>
      </c>
    </row>
    <row r="800" customFormat="false" ht="15" hidden="false" customHeight="false" outlineLevel="0" collapsed="false">
      <c r="A800" s="0" t="s">
        <v>2394</v>
      </c>
      <c r="B800" s="0" t="s">
        <v>2395</v>
      </c>
      <c r="C800" s="0" t="n">
        <v>2.84261943522591</v>
      </c>
      <c r="D800" s="0" t="n">
        <f aca="false">2^C800</f>
        <v>7.17321282454257</v>
      </c>
      <c r="E800" s="3" t="n">
        <v>4.08840624444504E-013</v>
      </c>
      <c r="F800" s="3" t="n">
        <v>1.52648715519974E-011</v>
      </c>
      <c r="G800" s="0" t="s">
        <v>2396</v>
      </c>
    </row>
    <row r="801" customFormat="false" ht="15" hidden="false" customHeight="false" outlineLevel="0" collapsed="false">
      <c r="A801" s="0" t="s">
        <v>2397</v>
      </c>
      <c r="B801" s="0" t="s">
        <v>2398</v>
      </c>
      <c r="C801" s="0" t="n">
        <v>2.84119806357596</v>
      </c>
      <c r="D801" s="0" t="n">
        <f aca="false">2^C801</f>
        <v>7.16614911380978</v>
      </c>
      <c r="E801" s="0" t="n">
        <v>0.00249534890499509</v>
      </c>
      <c r="F801" s="0" t="n">
        <v>0.0142873649146525</v>
      </c>
      <c r="G801" s="0" t="s">
        <v>2399</v>
      </c>
    </row>
    <row r="802" customFormat="false" ht="15" hidden="false" customHeight="false" outlineLevel="0" collapsed="false">
      <c r="A802" s="0" t="s">
        <v>2400</v>
      </c>
      <c r="B802" s="0" t="s">
        <v>2401</v>
      </c>
      <c r="C802" s="0" t="n">
        <v>2.84064713619827</v>
      </c>
      <c r="D802" s="0" t="n">
        <f aca="false">2^C802</f>
        <v>7.16341307195798</v>
      </c>
      <c r="E802" s="3" t="n">
        <v>2.15514268267466E-008</v>
      </c>
      <c r="F802" s="3" t="n">
        <v>4.21741862832811E-007</v>
      </c>
      <c r="G802" s="0" t="s">
        <v>2402</v>
      </c>
    </row>
    <row r="803" customFormat="false" ht="15" hidden="false" customHeight="false" outlineLevel="0" collapsed="false">
      <c r="A803" s="0" t="s">
        <v>2403</v>
      </c>
      <c r="B803" s="0" t="s">
        <v>2404</v>
      </c>
      <c r="C803" s="0" t="n">
        <v>2.83368627083245</v>
      </c>
      <c r="D803" s="0" t="n">
        <f aca="false">2^C803</f>
        <v>7.12893353723771</v>
      </c>
      <c r="E803" s="0" t="n">
        <v>0.00208566152391478</v>
      </c>
      <c r="F803" s="0" t="n">
        <v>0.0123280161155476</v>
      </c>
      <c r="G803" s="0" t="s">
        <v>2405</v>
      </c>
    </row>
    <row r="804" customFormat="false" ht="15" hidden="false" customHeight="false" outlineLevel="0" collapsed="false">
      <c r="A804" s="0" t="s">
        <v>2406</v>
      </c>
      <c r="B804" s="0" t="s">
        <v>2407</v>
      </c>
      <c r="C804" s="0" t="n">
        <v>2.8318519139043</v>
      </c>
      <c r="D804" s="0" t="n">
        <f aca="false">2^C804</f>
        <v>7.1198750056678</v>
      </c>
      <c r="E804" s="3" t="n">
        <v>1.82440593936892E-007</v>
      </c>
      <c r="F804" s="3" t="n">
        <v>3.06410577873098E-006</v>
      </c>
      <c r="G804" s="0" t="s">
        <v>2408</v>
      </c>
    </row>
    <row r="805" customFormat="false" ht="15" hidden="false" customHeight="false" outlineLevel="0" collapsed="false">
      <c r="A805" s="0" t="s">
        <v>2409</v>
      </c>
      <c r="B805" s="0" t="s">
        <v>2410</v>
      </c>
      <c r="C805" s="0" t="n">
        <v>2.83069978518119</v>
      </c>
      <c r="D805" s="0" t="n">
        <f aca="false">2^C805</f>
        <v>7.1141913804408</v>
      </c>
      <c r="E805" s="3" t="n">
        <v>6.73596344803558E-007</v>
      </c>
      <c r="F805" s="3" t="n">
        <v>1.01582743038334E-005</v>
      </c>
      <c r="G805" s="0" t="s">
        <v>2411</v>
      </c>
    </row>
    <row r="806" customFormat="false" ht="15" hidden="false" customHeight="false" outlineLevel="0" collapsed="false">
      <c r="A806" s="0" t="s">
        <v>2412</v>
      </c>
      <c r="B806" s="0" t="s">
        <v>2413</v>
      </c>
      <c r="C806" s="0" t="n">
        <v>2.82365534655631</v>
      </c>
      <c r="D806" s="0" t="n">
        <f aca="false">2^C806</f>
        <v>7.07953864423326</v>
      </c>
      <c r="E806" s="3" t="n">
        <v>3.90694092515364E-034</v>
      </c>
      <c r="F806" s="3" t="n">
        <v>6.67891551155015E-032</v>
      </c>
      <c r="G806" s="0" t="s">
        <v>2414</v>
      </c>
    </row>
    <row r="807" customFormat="false" ht="15" hidden="false" customHeight="false" outlineLevel="0" collapsed="false">
      <c r="A807" s="0" t="s">
        <v>2415</v>
      </c>
      <c r="B807" s="0" t="s">
        <v>2416</v>
      </c>
      <c r="C807" s="0" t="n">
        <v>2.82281066245177</v>
      </c>
      <c r="D807" s="0" t="n">
        <f aca="false">2^C807</f>
        <v>7.07539485547416</v>
      </c>
      <c r="E807" s="3" t="n">
        <v>6.77602698831818E-014</v>
      </c>
      <c r="F807" s="3" t="n">
        <v>2.8057206559069E-012</v>
      </c>
      <c r="G807" s="0" t="s">
        <v>2417</v>
      </c>
    </row>
    <row r="808" customFormat="false" ht="15" hidden="false" customHeight="false" outlineLevel="0" collapsed="false">
      <c r="A808" s="0" t="s">
        <v>2418</v>
      </c>
      <c r="B808" s="0" t="s">
        <v>2419</v>
      </c>
      <c r="C808" s="0" t="n">
        <v>2.82255263220256</v>
      </c>
      <c r="D808" s="0" t="n">
        <f aca="false">2^C808</f>
        <v>7.07412951346289</v>
      </c>
      <c r="E808" s="3" t="n">
        <v>4.08195458737947E-010</v>
      </c>
      <c r="F808" s="3" t="n">
        <v>1.0448494025642E-008</v>
      </c>
      <c r="G808" s="0" t="s">
        <v>2420</v>
      </c>
    </row>
    <row r="809" customFormat="false" ht="15" hidden="false" customHeight="false" outlineLevel="0" collapsed="false">
      <c r="A809" s="0" t="s">
        <v>2421</v>
      </c>
      <c r="B809" s="0" t="s">
        <v>2422</v>
      </c>
      <c r="C809" s="0" t="n">
        <v>2.81915391914595</v>
      </c>
      <c r="D809" s="0" t="n">
        <f aca="false">2^C809</f>
        <v>7.05748383463852</v>
      </c>
      <c r="E809" s="3" t="n">
        <v>4.72814803647925E-015</v>
      </c>
      <c r="F809" s="3" t="n">
        <v>2.21013216713004E-013</v>
      </c>
      <c r="G809" s="0" t="s">
        <v>2423</v>
      </c>
    </row>
    <row r="810" customFormat="false" ht="15" hidden="false" customHeight="false" outlineLevel="0" collapsed="false">
      <c r="A810" s="0" t="s">
        <v>2424</v>
      </c>
      <c r="B810" s="0" t="s">
        <v>2425</v>
      </c>
      <c r="C810" s="0" t="n">
        <v>2.81609903954258</v>
      </c>
      <c r="D810" s="0" t="n">
        <f aca="false">2^C810</f>
        <v>7.04255555616436</v>
      </c>
      <c r="E810" s="3" t="n">
        <v>6.85636389684074E-043</v>
      </c>
      <c r="F810" s="3" t="n">
        <v>1.80322370486912E-040</v>
      </c>
      <c r="G810" s="0" t="s">
        <v>2426</v>
      </c>
    </row>
    <row r="811" customFormat="false" ht="15" hidden="false" customHeight="false" outlineLevel="0" collapsed="false">
      <c r="A811" s="0" t="s">
        <v>2427</v>
      </c>
      <c r="B811" s="0" t="s">
        <v>2428</v>
      </c>
      <c r="C811" s="0" t="n">
        <v>2.8152850722738</v>
      </c>
      <c r="D811" s="0" t="n">
        <f aca="false">2^C811</f>
        <v>7.03858327321981</v>
      </c>
      <c r="E811" s="3" t="n">
        <v>2.55105365394179E-007</v>
      </c>
      <c r="F811" s="3" t="n">
        <v>4.15901683241068E-006</v>
      </c>
      <c r="G811" s="0" t="s">
        <v>2429</v>
      </c>
    </row>
    <row r="812" customFormat="false" ht="15" hidden="false" customHeight="false" outlineLevel="0" collapsed="false">
      <c r="A812" s="0" t="s">
        <v>2430</v>
      </c>
      <c r="B812" s="0" t="s">
        <v>2431</v>
      </c>
      <c r="C812" s="0" t="n">
        <v>2.81265728436134</v>
      </c>
      <c r="D812" s="0" t="n">
        <f aca="false">2^C812</f>
        <v>7.02577455819668</v>
      </c>
      <c r="E812" s="3" t="n">
        <v>2.16148961069627E-025</v>
      </c>
      <c r="F812" s="3" t="n">
        <v>2.26890047599973E-023</v>
      </c>
      <c r="G812" s="0" t="s">
        <v>2432</v>
      </c>
    </row>
    <row r="813" customFormat="false" ht="15" hidden="false" customHeight="false" outlineLevel="0" collapsed="false">
      <c r="A813" s="0" t="s">
        <v>2433</v>
      </c>
      <c r="B813" s="0" t="s">
        <v>2434</v>
      </c>
      <c r="C813" s="0" t="n">
        <v>2.81256327563826</v>
      </c>
      <c r="D813" s="0" t="n">
        <f aca="false">2^C813</f>
        <v>7.02531676042417</v>
      </c>
      <c r="E813" s="3" t="n">
        <v>2.85177370034413E-017</v>
      </c>
      <c r="F813" s="3" t="n">
        <v>1.60970518797963E-015</v>
      </c>
      <c r="G813" s="0" t="s">
        <v>2435</v>
      </c>
    </row>
    <row r="814" customFormat="false" ht="15" hidden="false" customHeight="false" outlineLevel="0" collapsed="false">
      <c r="A814" s="0" t="s">
        <v>2436</v>
      </c>
      <c r="B814" s="0" t="s">
        <v>2437</v>
      </c>
      <c r="C814" s="0" t="n">
        <v>2.81218295622775</v>
      </c>
      <c r="D814" s="0" t="n">
        <f aca="false">2^C814</f>
        <v>7.02346500928527</v>
      </c>
      <c r="E814" s="0" t="n">
        <v>0.000759840028801391</v>
      </c>
      <c r="F814" s="0" t="n">
        <v>0.00532043633976117</v>
      </c>
      <c r="G814" s="0" t="s">
        <v>2438</v>
      </c>
    </row>
    <row r="815" customFormat="false" ht="15" hidden="false" customHeight="false" outlineLevel="0" collapsed="false">
      <c r="A815" s="0" t="s">
        <v>2439</v>
      </c>
      <c r="B815" s="0" t="s">
        <v>2440</v>
      </c>
      <c r="C815" s="0" t="n">
        <v>2.8068430198436</v>
      </c>
      <c r="D815" s="0" t="n">
        <f aca="false">2^C815</f>
        <v>6.99751667556257</v>
      </c>
      <c r="E815" s="3" t="n">
        <v>6.63895783411355E-023</v>
      </c>
      <c r="F815" s="3" t="n">
        <v>5.86310619349961E-021</v>
      </c>
      <c r="G815" s="0" t="s">
        <v>2441</v>
      </c>
    </row>
    <row r="816" customFormat="false" ht="15" hidden="false" customHeight="false" outlineLevel="0" collapsed="false">
      <c r="A816" s="0" t="s">
        <v>2442</v>
      </c>
      <c r="B816" s="0" t="s">
        <v>2443</v>
      </c>
      <c r="C816" s="0" t="n">
        <v>2.8058746094713</v>
      </c>
      <c r="D816" s="0" t="n">
        <f aca="false">2^C816</f>
        <v>6.99282116217223</v>
      </c>
      <c r="E816" s="3" t="n">
        <v>9.42697811590704E-006</v>
      </c>
      <c r="F816" s="0" t="n">
        <v>0.000111415243085434</v>
      </c>
      <c r="G816" s="0" t="s">
        <v>2444</v>
      </c>
    </row>
    <row r="817" customFormat="false" ht="15" hidden="false" customHeight="false" outlineLevel="0" collapsed="false">
      <c r="A817" s="0" t="s">
        <v>2445</v>
      </c>
      <c r="B817" s="0" t="s">
        <v>2446</v>
      </c>
      <c r="C817" s="0" t="n">
        <v>2.80553471774285</v>
      </c>
      <c r="D817" s="0" t="n">
        <f aca="false">2^C817</f>
        <v>6.99117388257062</v>
      </c>
      <c r="E817" s="3" t="n">
        <v>1.18057046506001E-007</v>
      </c>
      <c r="F817" s="3" t="n">
        <v>2.03710114926324E-006</v>
      </c>
      <c r="G817" s="0" t="s">
        <v>2447</v>
      </c>
    </row>
    <row r="818" customFormat="false" ht="15" hidden="false" customHeight="false" outlineLevel="0" collapsed="false">
      <c r="A818" s="0" t="s">
        <v>2448</v>
      </c>
      <c r="B818" s="0" t="s">
        <v>2449</v>
      </c>
      <c r="C818" s="0" t="n">
        <v>2.80382805026515</v>
      </c>
      <c r="D818" s="0" t="n">
        <f aca="false">2^C818</f>
        <v>6.98290841123941</v>
      </c>
      <c r="E818" s="3" t="n">
        <v>1.99808755249828E-011</v>
      </c>
      <c r="F818" s="3" t="n">
        <v>6.03029374450709E-010</v>
      </c>
      <c r="G818" s="0" t="s">
        <v>2450</v>
      </c>
    </row>
    <row r="819" customFormat="false" ht="15" hidden="false" customHeight="false" outlineLevel="0" collapsed="false">
      <c r="A819" s="0" t="s">
        <v>2451</v>
      </c>
      <c r="B819" s="0" t="s">
        <v>2452</v>
      </c>
      <c r="C819" s="0" t="n">
        <v>2.80213238770258</v>
      </c>
      <c r="D819" s="0" t="n">
        <f aca="false">2^C819</f>
        <v>6.97470591498053</v>
      </c>
      <c r="E819" s="0" t="n">
        <v>0.00667855747458634</v>
      </c>
      <c r="F819" s="0" t="n">
        <v>0.0321945177684857</v>
      </c>
      <c r="G819" s="0" t="s">
        <v>2453</v>
      </c>
    </row>
    <row r="820" customFormat="false" ht="15" hidden="false" customHeight="false" outlineLevel="0" collapsed="false">
      <c r="A820" s="0" t="s">
        <v>2454</v>
      </c>
      <c r="B820" s="0" t="s">
        <v>2455</v>
      </c>
      <c r="C820" s="0" t="n">
        <v>2.80148706711292</v>
      </c>
      <c r="D820" s="0" t="n">
        <f aca="false">2^C820</f>
        <v>6.97158681169092</v>
      </c>
      <c r="E820" s="3" t="n">
        <v>4.19077362768887E-012</v>
      </c>
      <c r="F820" s="3" t="n">
        <v>1.38341772733073E-010</v>
      </c>
      <c r="G820" s="0" t="s">
        <v>2456</v>
      </c>
    </row>
    <row r="821" customFormat="false" ht="15" hidden="false" customHeight="false" outlineLevel="0" collapsed="false">
      <c r="A821" s="0" t="s">
        <v>2457</v>
      </c>
      <c r="B821" s="0" t="s">
        <v>2458</v>
      </c>
      <c r="C821" s="0" t="n">
        <v>2.79991229423373</v>
      </c>
      <c r="D821" s="0" t="n">
        <f aca="false">2^C821</f>
        <v>6.96398113216296</v>
      </c>
      <c r="E821" s="3" t="n">
        <v>8.99228329579996E-005</v>
      </c>
      <c r="F821" s="0" t="n">
        <v>0.000836425635905093</v>
      </c>
      <c r="G821" s="0" t="s">
        <v>2459</v>
      </c>
    </row>
    <row r="822" customFormat="false" ht="15" hidden="false" customHeight="false" outlineLevel="0" collapsed="false">
      <c r="A822" s="0" t="s">
        <v>2460</v>
      </c>
      <c r="B822" s="0" t="s">
        <v>2461</v>
      </c>
      <c r="C822" s="0" t="n">
        <v>2.7961542357776</v>
      </c>
      <c r="D822" s="0" t="n">
        <f aca="false">2^C822</f>
        <v>6.94586435023797</v>
      </c>
      <c r="E822" s="3" t="n">
        <v>5.33663004912095E-034</v>
      </c>
      <c r="F822" s="3" t="n">
        <v>9.05826716068167E-032</v>
      </c>
      <c r="G822" s="0" t="s">
        <v>2462</v>
      </c>
    </row>
    <row r="823" customFormat="false" ht="15" hidden="false" customHeight="false" outlineLevel="0" collapsed="false">
      <c r="A823" s="0" t="s">
        <v>2463</v>
      </c>
      <c r="B823" s="0" t="s">
        <v>2464</v>
      </c>
      <c r="C823" s="0" t="n">
        <v>2.79283940552418</v>
      </c>
      <c r="D823" s="0" t="n">
        <f aca="false">2^C823</f>
        <v>6.92992339962668</v>
      </c>
      <c r="E823" s="0" t="n">
        <v>0.00154031306689903</v>
      </c>
      <c r="F823" s="0" t="n">
        <v>0.00961009192651054</v>
      </c>
      <c r="G823" s="0" t="s">
        <v>2465</v>
      </c>
    </row>
    <row r="824" customFormat="false" ht="15" hidden="false" customHeight="false" outlineLevel="0" collapsed="false">
      <c r="A824" s="0" t="s">
        <v>2466</v>
      </c>
      <c r="B824" s="0" t="s">
        <v>2467</v>
      </c>
      <c r="C824" s="0" t="n">
        <v>2.78806032641237</v>
      </c>
      <c r="D824" s="0" t="n">
        <f aca="false">2^C824</f>
        <v>6.90700527955354</v>
      </c>
      <c r="E824" s="3" t="n">
        <v>9.45662459040483E-010</v>
      </c>
      <c r="F824" s="3" t="n">
        <v>2.30005484067234E-008</v>
      </c>
      <c r="G824" s="0" t="s">
        <v>2468</v>
      </c>
    </row>
    <row r="825" customFormat="false" ht="15" hidden="false" customHeight="false" outlineLevel="0" collapsed="false">
      <c r="A825" s="0" t="s">
        <v>2469</v>
      </c>
      <c r="B825" s="0" t="s">
        <v>2470</v>
      </c>
      <c r="C825" s="0" t="n">
        <v>2.78771974003415</v>
      </c>
      <c r="D825" s="0" t="n">
        <f aca="false">2^C825</f>
        <v>6.90537489046176</v>
      </c>
      <c r="E825" s="3" t="n">
        <v>1.94915446272905E-005</v>
      </c>
      <c r="F825" s="0" t="n">
        <v>0.000216770974704899</v>
      </c>
      <c r="G825" s="0" t="s">
        <v>2471</v>
      </c>
    </row>
    <row r="826" customFormat="false" ht="15" hidden="false" customHeight="false" outlineLevel="0" collapsed="false">
      <c r="A826" s="0" t="s">
        <v>2472</v>
      </c>
      <c r="B826" s="0" t="s">
        <v>2473</v>
      </c>
      <c r="C826" s="0" t="n">
        <v>2.78281504022279</v>
      </c>
      <c r="D826" s="0" t="n">
        <f aca="false">2^C826</f>
        <v>6.88193869386826</v>
      </c>
      <c r="E826" s="3" t="n">
        <v>6.12071781582776E-031</v>
      </c>
      <c r="F826" s="3" t="n">
        <v>8.771684999174E-029</v>
      </c>
      <c r="G826" s="0" t="s">
        <v>2474</v>
      </c>
    </row>
    <row r="827" customFormat="false" ht="15" hidden="false" customHeight="false" outlineLevel="0" collapsed="false">
      <c r="A827" s="0" t="s">
        <v>2475</v>
      </c>
      <c r="B827" s="0" t="s">
        <v>2476</v>
      </c>
      <c r="C827" s="0" t="n">
        <v>2.78223343513327</v>
      </c>
      <c r="D827" s="0" t="n">
        <f aca="false">2^C827</f>
        <v>6.87916488251444</v>
      </c>
      <c r="E827" s="3" t="n">
        <v>2.15836660268467E-008</v>
      </c>
      <c r="F827" s="3" t="n">
        <v>4.22027678938335E-007</v>
      </c>
      <c r="G827" s="0" t="s">
        <v>2477</v>
      </c>
    </row>
    <row r="828" customFormat="false" ht="15" hidden="false" customHeight="false" outlineLevel="0" collapsed="false">
      <c r="A828" s="0" t="s">
        <v>2478</v>
      </c>
      <c r="B828" s="0" t="s">
        <v>2479</v>
      </c>
      <c r="C828" s="0" t="n">
        <v>2.77832261906218</v>
      </c>
      <c r="D828" s="0" t="n">
        <f aca="false">2^C828</f>
        <v>6.86054229312181</v>
      </c>
      <c r="E828" s="0" t="n">
        <v>0.00240411811716079</v>
      </c>
      <c r="F828" s="0" t="n">
        <v>0.0138478360765365</v>
      </c>
      <c r="G828" s="0" t="s">
        <v>2480</v>
      </c>
    </row>
    <row r="829" customFormat="false" ht="15" hidden="false" customHeight="false" outlineLevel="0" collapsed="false">
      <c r="A829" s="0" t="s">
        <v>2481</v>
      </c>
      <c r="B829" s="0" t="s">
        <v>2482</v>
      </c>
      <c r="C829" s="0" t="n">
        <v>2.77591567165862</v>
      </c>
      <c r="D829" s="0" t="n">
        <f aca="false">2^C829</f>
        <v>6.84910592105998</v>
      </c>
      <c r="E829" s="0" t="n">
        <v>0.000903165498788321</v>
      </c>
      <c r="F829" s="0" t="n">
        <v>0.00616984833471801</v>
      </c>
      <c r="G829" s="0" t="s">
        <v>2483</v>
      </c>
    </row>
    <row r="830" customFormat="false" ht="15" hidden="false" customHeight="false" outlineLevel="0" collapsed="false">
      <c r="A830" s="0" t="s">
        <v>2484</v>
      </c>
      <c r="B830" s="0" t="s">
        <v>2485</v>
      </c>
      <c r="C830" s="0" t="n">
        <v>2.77214121539766</v>
      </c>
      <c r="D830" s="0" t="n">
        <f aca="false">2^C830</f>
        <v>6.83121034214166</v>
      </c>
      <c r="E830" s="0" t="n">
        <v>0.00154394033065533</v>
      </c>
      <c r="F830" s="0" t="n">
        <v>0.00962770295298955</v>
      </c>
      <c r="G830" s="0" t="s">
        <v>2486</v>
      </c>
    </row>
    <row r="831" customFormat="false" ht="15" hidden="false" customHeight="false" outlineLevel="0" collapsed="false">
      <c r="A831" s="0" t="s">
        <v>2487</v>
      </c>
      <c r="B831" s="0" t="s">
        <v>2488</v>
      </c>
      <c r="C831" s="0" t="n">
        <v>2.77134238586844</v>
      </c>
      <c r="D831" s="0" t="n">
        <f aca="false">2^C831</f>
        <v>6.82742890400997</v>
      </c>
      <c r="E831" s="0" t="n">
        <v>0.0027796039422017</v>
      </c>
      <c r="F831" s="0" t="n">
        <v>0.0156233586539956</v>
      </c>
      <c r="G831" s="0" t="s">
        <v>2489</v>
      </c>
    </row>
    <row r="832" customFormat="false" ht="15" hidden="false" customHeight="false" outlineLevel="0" collapsed="false">
      <c r="A832" s="0" t="s">
        <v>2490</v>
      </c>
      <c r="B832" s="0" t="s">
        <v>2491</v>
      </c>
      <c r="C832" s="0" t="n">
        <v>2.7678176988644</v>
      </c>
      <c r="D832" s="0" t="n">
        <f aca="false">2^C832</f>
        <v>6.81076898850552</v>
      </c>
      <c r="E832" s="3" t="n">
        <v>6.5110972974824E-011</v>
      </c>
      <c r="F832" s="3" t="n">
        <v>1.85071367720483E-009</v>
      </c>
      <c r="G832" s="0" t="s">
        <v>2492</v>
      </c>
    </row>
    <row r="833" customFormat="false" ht="15" hidden="false" customHeight="false" outlineLevel="0" collapsed="false">
      <c r="A833" s="0" t="s">
        <v>2493</v>
      </c>
      <c r="B833" s="0" t="s">
        <v>2494</v>
      </c>
      <c r="C833" s="0" t="n">
        <v>2.76127768698493</v>
      </c>
      <c r="D833" s="0" t="n">
        <f aca="false">2^C833</f>
        <v>6.77996434762908</v>
      </c>
      <c r="E833" s="3" t="n">
        <v>2.27123705670552E-022</v>
      </c>
      <c r="F833" s="3" t="n">
        <v>1.92757150631678E-020</v>
      </c>
      <c r="G833" s="0" t="s">
        <v>2495</v>
      </c>
    </row>
    <row r="834" customFormat="false" ht="15" hidden="false" customHeight="false" outlineLevel="0" collapsed="false">
      <c r="A834" s="0" t="s">
        <v>2496</v>
      </c>
      <c r="B834" s="0" t="s">
        <v>2497</v>
      </c>
      <c r="C834" s="0" t="n">
        <v>2.76071045606354</v>
      </c>
      <c r="D834" s="0" t="n">
        <f aca="false">2^C834</f>
        <v>6.77729916241831</v>
      </c>
      <c r="E834" s="0" t="n">
        <v>0.00611520347897935</v>
      </c>
      <c r="F834" s="0" t="n">
        <v>0.0299356033672352</v>
      </c>
      <c r="G834" s="0" t="s">
        <v>2498</v>
      </c>
    </row>
    <row r="835" customFormat="false" ht="15" hidden="false" customHeight="false" outlineLevel="0" collapsed="false">
      <c r="A835" s="0" t="s">
        <v>2499</v>
      </c>
      <c r="B835" s="0" t="s">
        <v>2500</v>
      </c>
      <c r="C835" s="0" t="n">
        <v>2.76038944965265</v>
      </c>
      <c r="D835" s="0" t="n">
        <f aca="false">2^C835</f>
        <v>6.77579134933225</v>
      </c>
      <c r="E835" s="3" t="n">
        <v>3.81358838512231E-021</v>
      </c>
      <c r="F835" s="3" t="n">
        <v>2.91599395594672E-019</v>
      </c>
      <c r="G835" s="0" t="s">
        <v>2501</v>
      </c>
    </row>
    <row r="836" customFormat="false" ht="15" hidden="false" customHeight="false" outlineLevel="0" collapsed="false">
      <c r="A836" s="0" t="s">
        <v>2502</v>
      </c>
      <c r="B836" s="0" t="s">
        <v>2503</v>
      </c>
      <c r="C836" s="0" t="n">
        <v>2.74675325592889</v>
      </c>
      <c r="D836" s="0" t="n">
        <f aca="false">2^C836</f>
        <v>6.71204903721921</v>
      </c>
      <c r="E836" s="0" t="n">
        <v>0.00601624697197795</v>
      </c>
      <c r="F836" s="0" t="n">
        <v>0.0295297044258302</v>
      </c>
      <c r="G836" s="0" t="s">
        <v>2504</v>
      </c>
    </row>
    <row r="837" customFormat="false" ht="15" hidden="false" customHeight="false" outlineLevel="0" collapsed="false">
      <c r="A837" s="0" t="s">
        <v>2505</v>
      </c>
      <c r="B837" s="0" t="s">
        <v>2506</v>
      </c>
      <c r="C837" s="0" t="n">
        <v>2.74115312628916</v>
      </c>
      <c r="D837" s="0" t="n">
        <f aca="false">2^C837</f>
        <v>6.68604528424752</v>
      </c>
      <c r="E837" s="0" t="n">
        <v>0.000646818702338158</v>
      </c>
      <c r="F837" s="0" t="n">
        <v>0.00463343669651575</v>
      </c>
      <c r="G837" s="0" t="s">
        <v>2507</v>
      </c>
    </row>
    <row r="838" customFormat="false" ht="15" hidden="false" customHeight="false" outlineLevel="0" collapsed="false">
      <c r="A838" s="0" t="s">
        <v>2508</v>
      </c>
      <c r="B838" s="0" t="s">
        <v>2509</v>
      </c>
      <c r="C838" s="0" t="n">
        <v>2.73798704833722</v>
      </c>
      <c r="D838" s="0" t="n">
        <f aca="false">2^C838</f>
        <v>6.67138845855116</v>
      </c>
      <c r="E838" s="3" t="n">
        <v>1.32123871202206E-007</v>
      </c>
      <c r="F838" s="3" t="n">
        <v>2.26675312507699E-006</v>
      </c>
      <c r="G838" s="0" t="s">
        <v>2510</v>
      </c>
    </row>
    <row r="839" customFormat="false" ht="15" hidden="false" customHeight="false" outlineLevel="0" collapsed="false">
      <c r="A839" s="0" t="s">
        <v>2511</v>
      </c>
      <c r="B839" s="0" t="s">
        <v>2512</v>
      </c>
      <c r="C839" s="0" t="n">
        <v>2.73798524648605</v>
      </c>
      <c r="D839" s="0" t="n">
        <f aca="false">2^C839</f>
        <v>6.6713801263387</v>
      </c>
      <c r="E839" s="3" t="n">
        <v>6.32156441582663E-009</v>
      </c>
      <c r="F839" s="3" t="n">
        <v>1.36546932458465E-007</v>
      </c>
      <c r="G839" s="0" t="s">
        <v>2513</v>
      </c>
    </row>
    <row r="840" customFormat="false" ht="15" hidden="false" customHeight="false" outlineLevel="0" collapsed="false">
      <c r="A840" s="0" t="s">
        <v>2514</v>
      </c>
      <c r="B840" s="0" t="s">
        <v>2515</v>
      </c>
      <c r="C840" s="0" t="n">
        <v>2.73795442376012</v>
      </c>
      <c r="D840" s="0" t="n">
        <f aca="false">2^C840</f>
        <v>6.67123759592251</v>
      </c>
      <c r="E840" s="3" t="n">
        <v>6.55127871089579E-014</v>
      </c>
      <c r="F840" s="3" t="n">
        <v>2.72207905187272E-012</v>
      </c>
      <c r="G840" s="0" t="s">
        <v>2516</v>
      </c>
    </row>
    <row r="841" customFormat="false" ht="15" hidden="false" customHeight="false" outlineLevel="0" collapsed="false">
      <c r="A841" s="0" t="s">
        <v>2517</v>
      </c>
      <c r="B841" s="0" t="s">
        <v>2518</v>
      </c>
      <c r="C841" s="0" t="n">
        <v>2.73539631028661</v>
      </c>
      <c r="D841" s="0" t="n">
        <f aca="false">2^C841</f>
        <v>6.65941897788786</v>
      </c>
      <c r="E841" s="3" t="n">
        <v>1.97324950508058E-013</v>
      </c>
      <c r="F841" s="3" t="n">
        <v>7.69149517998266E-012</v>
      </c>
      <c r="G841" s="0" t="s">
        <v>2519</v>
      </c>
    </row>
    <row r="842" customFormat="false" ht="15" hidden="false" customHeight="false" outlineLevel="0" collapsed="false">
      <c r="A842" s="0" t="s">
        <v>2520</v>
      </c>
      <c r="B842" s="0" t="s">
        <v>2521</v>
      </c>
      <c r="C842" s="0" t="n">
        <v>2.73521652902909</v>
      </c>
      <c r="D842" s="0" t="n">
        <f aca="false">2^C842</f>
        <v>6.65858916695035</v>
      </c>
      <c r="E842" s="3" t="n">
        <v>1.01854402945296E-021</v>
      </c>
      <c r="F842" s="3" t="n">
        <v>8.26332686674502E-020</v>
      </c>
      <c r="G842" s="0" t="s">
        <v>2522</v>
      </c>
    </row>
    <row r="843" customFormat="false" ht="15" hidden="false" customHeight="false" outlineLevel="0" collapsed="false">
      <c r="A843" s="0" t="s">
        <v>2523</v>
      </c>
      <c r="B843" s="0" t="s">
        <v>2524</v>
      </c>
      <c r="C843" s="0" t="n">
        <v>2.73326830918773</v>
      </c>
      <c r="D843" s="0" t="n">
        <f aca="false">2^C843</f>
        <v>6.64960345609464</v>
      </c>
      <c r="E843" s="3" t="n">
        <v>4.15187940688384E-016</v>
      </c>
      <c r="F843" s="3" t="n">
        <v>2.14615399233155E-014</v>
      </c>
      <c r="G843" s="0" t="s">
        <v>2525</v>
      </c>
    </row>
    <row r="844" customFormat="false" ht="15" hidden="false" customHeight="false" outlineLevel="0" collapsed="false">
      <c r="A844" s="0" t="s">
        <v>2526</v>
      </c>
      <c r="B844" s="0" t="s">
        <v>2527</v>
      </c>
      <c r="C844" s="0" t="n">
        <v>2.73014114169482</v>
      </c>
      <c r="D844" s="0" t="n">
        <f aca="false">2^C844</f>
        <v>6.63520546997153</v>
      </c>
      <c r="E844" s="3" t="n">
        <v>9.50072605420429E-017</v>
      </c>
      <c r="F844" s="3" t="n">
        <v>5.14436372523238E-015</v>
      </c>
      <c r="G844" s="0" t="s">
        <v>2528</v>
      </c>
    </row>
    <row r="845" customFormat="false" ht="15" hidden="false" customHeight="false" outlineLevel="0" collapsed="false">
      <c r="A845" s="0" t="s">
        <v>2529</v>
      </c>
      <c r="B845" s="0" t="s">
        <v>2530</v>
      </c>
      <c r="C845" s="0" t="n">
        <v>2.73000804417397</v>
      </c>
      <c r="D845" s="0" t="n">
        <f aca="false">2^C845</f>
        <v>6.63459335955488</v>
      </c>
      <c r="E845" s="3" t="n">
        <v>7.48078187165819E-005</v>
      </c>
      <c r="F845" s="0" t="n">
        <v>0.000709903063181584</v>
      </c>
      <c r="G845" s="0" t="s">
        <v>2531</v>
      </c>
    </row>
    <row r="846" customFormat="false" ht="15" hidden="false" customHeight="false" outlineLevel="0" collapsed="false">
      <c r="A846" s="0" t="s">
        <v>2532</v>
      </c>
      <c r="B846" s="0" t="s">
        <v>2533</v>
      </c>
      <c r="C846" s="0" t="n">
        <v>2.72662563180755</v>
      </c>
      <c r="D846" s="0" t="n">
        <f aca="false">2^C846</f>
        <v>6.61905671178926</v>
      </c>
      <c r="E846" s="3" t="n">
        <v>2.14992564063814E-023</v>
      </c>
      <c r="F846" s="3" t="n">
        <v>1.98664750414643E-021</v>
      </c>
      <c r="G846" s="0" t="s">
        <v>2534</v>
      </c>
    </row>
    <row r="847" customFormat="false" ht="15" hidden="false" customHeight="false" outlineLevel="0" collapsed="false">
      <c r="A847" s="0" t="s">
        <v>2535</v>
      </c>
      <c r="B847" s="0" t="s">
        <v>2536</v>
      </c>
      <c r="C847" s="0" t="n">
        <v>2.71984905394496</v>
      </c>
      <c r="D847" s="0" t="n">
        <f aca="false">2^C847</f>
        <v>6.58803880985886</v>
      </c>
      <c r="E847" s="3" t="n">
        <v>1.84937375894337E-013</v>
      </c>
      <c r="F847" s="3" t="n">
        <v>7.23219970143654E-012</v>
      </c>
      <c r="G847" s="0" t="s">
        <v>2537</v>
      </c>
    </row>
    <row r="848" customFormat="false" ht="15" hidden="false" customHeight="false" outlineLevel="0" collapsed="false">
      <c r="A848" s="0" t="s">
        <v>2538</v>
      </c>
      <c r="B848" s="0" t="s">
        <v>2539</v>
      </c>
      <c r="C848" s="0" t="n">
        <v>2.71592674533551</v>
      </c>
      <c r="D848" s="0" t="n">
        <f aca="false">2^C848</f>
        <v>6.57015198977374</v>
      </c>
      <c r="E848" s="3" t="n">
        <v>1.0925585526792E-009</v>
      </c>
      <c r="F848" s="3" t="n">
        <v>2.64390332065432E-008</v>
      </c>
      <c r="G848" s="0" t="s">
        <v>2540</v>
      </c>
    </row>
    <row r="849" customFormat="false" ht="15" hidden="false" customHeight="false" outlineLevel="0" collapsed="false">
      <c r="A849" s="0" t="s">
        <v>2541</v>
      </c>
      <c r="B849" s="0" t="s">
        <v>2542</v>
      </c>
      <c r="C849" s="0" t="n">
        <v>2.71577116851709</v>
      </c>
      <c r="D849" s="0" t="n">
        <f aca="false">2^C849</f>
        <v>6.56944351833502</v>
      </c>
      <c r="E849" s="0" t="n">
        <v>0.00160380996014304</v>
      </c>
      <c r="F849" s="0" t="n">
        <v>0.00993374321327725</v>
      </c>
      <c r="G849" s="0" t="s">
        <v>2543</v>
      </c>
    </row>
    <row r="850" customFormat="false" ht="15" hidden="false" customHeight="false" outlineLevel="0" collapsed="false">
      <c r="A850" s="0" t="s">
        <v>2544</v>
      </c>
      <c r="B850" s="0" t="s">
        <v>2545</v>
      </c>
      <c r="C850" s="0" t="n">
        <v>2.7124720645901</v>
      </c>
      <c r="D850" s="0" t="n">
        <f aca="false">2^C850</f>
        <v>6.55443791123623</v>
      </c>
      <c r="E850" s="3" t="n">
        <v>1.81236980814181E-009</v>
      </c>
      <c r="F850" s="3" t="n">
        <v>4.25666797038841E-008</v>
      </c>
      <c r="G850" s="0" t="s">
        <v>2546</v>
      </c>
    </row>
    <row r="851" customFormat="false" ht="15" hidden="false" customHeight="false" outlineLevel="0" collapsed="false">
      <c r="A851" s="0" t="s">
        <v>2547</v>
      </c>
      <c r="B851" s="0" t="s">
        <v>2548</v>
      </c>
      <c r="C851" s="0" t="n">
        <v>2.71241391818234</v>
      </c>
      <c r="D851" s="0" t="n">
        <f aca="false">2^C851</f>
        <v>6.55417374637224</v>
      </c>
      <c r="E851" s="0" t="n">
        <v>0.000452706989274746</v>
      </c>
      <c r="F851" s="0" t="n">
        <v>0.00341355903412492</v>
      </c>
      <c r="G851" s="0" t="s">
        <v>2549</v>
      </c>
    </row>
    <row r="852" customFormat="false" ht="15" hidden="false" customHeight="false" outlineLevel="0" collapsed="false">
      <c r="A852" s="0" t="s">
        <v>2550</v>
      </c>
      <c r="B852" s="0" t="s">
        <v>2551</v>
      </c>
      <c r="C852" s="0" t="n">
        <v>2.71217319092111</v>
      </c>
      <c r="D852" s="0" t="n">
        <f aca="false">2^C852</f>
        <v>6.55308021196237</v>
      </c>
      <c r="E852" s="3" t="n">
        <v>4.33952446665115E-009</v>
      </c>
      <c r="F852" s="3" t="n">
        <v>9.6253789675961E-008</v>
      </c>
      <c r="G852" s="0" t="s">
        <v>2552</v>
      </c>
    </row>
    <row r="853" customFormat="false" ht="15" hidden="false" customHeight="false" outlineLevel="0" collapsed="false">
      <c r="A853" s="0" t="s">
        <v>2553</v>
      </c>
      <c r="B853" s="0" t="s">
        <v>2554</v>
      </c>
      <c r="C853" s="0" t="n">
        <v>2.71056498129915</v>
      </c>
      <c r="D853" s="0" t="n">
        <f aca="false">2^C853</f>
        <v>6.54577939326008</v>
      </c>
      <c r="E853" s="3" t="n">
        <v>9.85883732090526E-018</v>
      </c>
      <c r="F853" s="3" t="n">
        <v>5.7409137129252E-016</v>
      </c>
      <c r="G853" s="0" t="s">
        <v>2555</v>
      </c>
    </row>
    <row r="854" customFormat="false" ht="15" hidden="false" customHeight="false" outlineLevel="0" collapsed="false">
      <c r="A854" s="0" t="s">
        <v>2556</v>
      </c>
      <c r="B854" s="0" t="s">
        <v>2557</v>
      </c>
      <c r="C854" s="0" t="n">
        <v>2.70852666865349</v>
      </c>
      <c r="D854" s="0" t="n">
        <f aca="false">2^C854</f>
        <v>6.53653771459482</v>
      </c>
      <c r="E854" s="0" t="n">
        <v>0.00409304715559629</v>
      </c>
      <c r="F854" s="0" t="n">
        <v>0.0215531127777527</v>
      </c>
      <c r="G854" s="0" t="s">
        <v>2558</v>
      </c>
    </row>
    <row r="855" customFormat="false" ht="15" hidden="false" customHeight="false" outlineLevel="0" collapsed="false">
      <c r="A855" s="0" t="s">
        <v>2559</v>
      </c>
      <c r="B855" s="0" t="s">
        <v>2560</v>
      </c>
      <c r="C855" s="0" t="n">
        <v>2.70785183435448</v>
      </c>
      <c r="D855" s="0" t="n">
        <f aca="false">2^C855</f>
        <v>6.53348090201822</v>
      </c>
      <c r="E855" s="0" t="n">
        <v>0.00101808268094486</v>
      </c>
      <c r="F855" s="0" t="n">
        <v>0.00681080718187201</v>
      </c>
      <c r="G855" s="0" t="s">
        <v>2561</v>
      </c>
    </row>
    <row r="856" customFormat="false" ht="15" hidden="false" customHeight="false" outlineLevel="0" collapsed="false">
      <c r="A856" s="0" t="s">
        <v>2562</v>
      </c>
      <c r="B856" s="0" t="s">
        <v>2563</v>
      </c>
      <c r="C856" s="0" t="n">
        <v>2.70567583179974</v>
      </c>
      <c r="D856" s="0" t="n">
        <f aca="false">2^C856</f>
        <v>6.52363394577497</v>
      </c>
      <c r="E856" s="3" t="n">
        <v>9.55751981348715E-017</v>
      </c>
      <c r="F856" s="3" t="n">
        <v>5.16343389833381E-015</v>
      </c>
      <c r="G856" s="0" t="s">
        <v>2564</v>
      </c>
    </row>
    <row r="857" customFormat="false" ht="15" hidden="false" customHeight="false" outlineLevel="0" collapsed="false">
      <c r="A857" s="0" t="s">
        <v>2565</v>
      </c>
      <c r="B857" s="0" t="s">
        <v>2566</v>
      </c>
      <c r="C857" s="0" t="n">
        <v>2.70465074128491</v>
      </c>
      <c r="D857" s="0" t="n">
        <f aca="false">2^C857</f>
        <v>6.51900029843069</v>
      </c>
      <c r="E857" s="3" t="n">
        <v>2.00610119954079E-016</v>
      </c>
      <c r="F857" s="3" t="n">
        <v>1.05059124745316E-014</v>
      </c>
      <c r="G857" s="0" t="s">
        <v>2567</v>
      </c>
    </row>
    <row r="858" customFormat="false" ht="15" hidden="false" customHeight="false" outlineLevel="0" collapsed="false">
      <c r="A858" s="0" t="s">
        <v>2568</v>
      </c>
      <c r="B858" s="0" t="s">
        <v>2569</v>
      </c>
      <c r="C858" s="0" t="n">
        <v>2.70408374893138</v>
      </c>
      <c r="D858" s="0" t="n">
        <f aca="false">2^C858</f>
        <v>6.51643877504046</v>
      </c>
      <c r="E858" s="3" t="n">
        <v>7.25127356772034E-036</v>
      </c>
      <c r="F858" s="3" t="n">
        <v>1.35581820543946E-033</v>
      </c>
      <c r="G858" s="0" t="s">
        <v>2570</v>
      </c>
    </row>
    <row r="859" customFormat="false" ht="15" hidden="false" customHeight="false" outlineLevel="0" collapsed="false">
      <c r="A859" s="0" t="s">
        <v>2571</v>
      </c>
      <c r="B859" s="0" t="s">
        <v>2572</v>
      </c>
      <c r="C859" s="0" t="n">
        <v>2.70215053005691</v>
      </c>
      <c r="D859" s="0" t="n">
        <f aca="false">2^C859</f>
        <v>6.50771256100852</v>
      </c>
      <c r="E859" s="3" t="n">
        <v>3.09859517795037E-006</v>
      </c>
      <c r="F859" s="3" t="n">
        <v>4.08138020879946E-005</v>
      </c>
      <c r="G859" s="0" t="s">
        <v>2573</v>
      </c>
    </row>
    <row r="860" customFormat="false" ht="15" hidden="false" customHeight="false" outlineLevel="0" collapsed="false">
      <c r="A860" s="0" t="s">
        <v>2574</v>
      </c>
      <c r="B860" s="0" t="s">
        <v>2575</v>
      </c>
      <c r="C860" s="0" t="n">
        <v>2.69893998227763</v>
      </c>
      <c r="D860" s="0" t="n">
        <f aca="false">2^C860</f>
        <v>6.49324651590405</v>
      </c>
      <c r="E860" s="3" t="n">
        <v>5.67289650686616E-023</v>
      </c>
      <c r="F860" s="3" t="n">
        <v>5.04719078434304E-021</v>
      </c>
      <c r="G860" s="0" t="s">
        <v>2576</v>
      </c>
    </row>
    <row r="861" customFormat="false" ht="15" hidden="false" customHeight="false" outlineLevel="0" collapsed="false">
      <c r="A861" s="0" t="s">
        <v>2577</v>
      </c>
      <c r="B861" s="0" t="s">
        <v>2578</v>
      </c>
      <c r="C861" s="0" t="n">
        <v>2.69770557340797</v>
      </c>
      <c r="D861" s="0" t="n">
        <f aca="false">2^C861</f>
        <v>6.48769309485514</v>
      </c>
      <c r="E861" s="0" t="n">
        <v>0.00167985745402067</v>
      </c>
      <c r="F861" s="0" t="n">
        <v>0.0103299148116846</v>
      </c>
      <c r="G861" s="0" t="s">
        <v>2579</v>
      </c>
    </row>
    <row r="862" customFormat="false" ht="15" hidden="false" customHeight="false" outlineLevel="0" collapsed="false">
      <c r="A862" s="0" t="s">
        <v>2580</v>
      </c>
      <c r="B862" s="0" t="s">
        <v>2581</v>
      </c>
      <c r="C862" s="0" t="n">
        <v>2.69713505248228</v>
      </c>
      <c r="D862" s="0" t="n">
        <f aca="false">2^C862</f>
        <v>6.48512801159075</v>
      </c>
      <c r="E862" s="0" t="n">
        <v>0.00032959792377692</v>
      </c>
      <c r="F862" s="0" t="n">
        <v>0.00259738791891769</v>
      </c>
      <c r="G862" s="0" t="s">
        <v>2582</v>
      </c>
    </row>
    <row r="863" customFormat="false" ht="15" hidden="false" customHeight="false" outlineLevel="0" collapsed="false">
      <c r="A863" s="0" t="s">
        <v>2583</v>
      </c>
      <c r="B863" s="0" t="s">
        <v>2584</v>
      </c>
      <c r="C863" s="0" t="n">
        <v>2.69244232497781</v>
      </c>
      <c r="D863" s="0" t="n">
        <f aca="false">2^C863</f>
        <v>6.46406777642852</v>
      </c>
      <c r="E863" s="3" t="n">
        <v>2.41632321963844E-006</v>
      </c>
      <c r="F863" s="3" t="n">
        <v>3.24340233402169E-005</v>
      </c>
      <c r="G863" s="0" t="s">
        <v>2585</v>
      </c>
    </row>
    <row r="864" customFormat="false" ht="15" hidden="false" customHeight="false" outlineLevel="0" collapsed="false">
      <c r="A864" s="0" t="s">
        <v>2586</v>
      </c>
      <c r="B864" s="0" t="s">
        <v>2587</v>
      </c>
      <c r="C864" s="0" t="n">
        <v>2.69203251162178</v>
      </c>
      <c r="D864" s="0" t="n">
        <f aca="false">2^C864</f>
        <v>6.46223184782119</v>
      </c>
      <c r="E864" s="3" t="n">
        <v>3.04962192816214E-018</v>
      </c>
      <c r="F864" s="3" t="n">
        <v>1.83845344097493E-016</v>
      </c>
      <c r="G864" s="0" t="s">
        <v>2588</v>
      </c>
    </row>
    <row r="865" customFormat="false" ht="15" hidden="false" customHeight="false" outlineLevel="0" collapsed="false">
      <c r="A865" s="0" t="s">
        <v>2589</v>
      </c>
      <c r="B865" s="0" t="s">
        <v>2590</v>
      </c>
      <c r="C865" s="0" t="n">
        <v>2.69171096412017</v>
      </c>
      <c r="D865" s="0" t="n">
        <f aca="false">2^C865</f>
        <v>6.46079170773525</v>
      </c>
      <c r="E865" s="0" t="n">
        <v>0.000592544253322864</v>
      </c>
      <c r="F865" s="0" t="n">
        <v>0.00430390337322492</v>
      </c>
      <c r="G865" s="0" t="s">
        <v>2591</v>
      </c>
    </row>
    <row r="866" customFormat="false" ht="15" hidden="false" customHeight="false" outlineLevel="0" collapsed="false">
      <c r="A866" s="0" t="s">
        <v>2592</v>
      </c>
      <c r="B866" s="0" t="s">
        <v>2593</v>
      </c>
      <c r="C866" s="0" t="n">
        <v>2.68391883169762</v>
      </c>
      <c r="D866" s="0" t="n">
        <f aca="false">2^C866</f>
        <v>6.42599042751161</v>
      </c>
      <c r="E866" s="0" t="n">
        <v>0.00440091683710116</v>
      </c>
      <c r="F866" s="0" t="n">
        <v>0.0228773116121508</v>
      </c>
      <c r="G866" s="0" t="s">
        <v>2594</v>
      </c>
    </row>
    <row r="867" customFormat="false" ht="15" hidden="false" customHeight="false" outlineLevel="0" collapsed="false">
      <c r="A867" s="0" t="s">
        <v>2595</v>
      </c>
      <c r="B867" s="0" t="s">
        <v>2596</v>
      </c>
      <c r="C867" s="0" t="n">
        <v>2.68384262160104</v>
      </c>
      <c r="D867" s="0" t="n">
        <f aca="false">2^C867</f>
        <v>6.42565098473082</v>
      </c>
      <c r="E867" s="3" t="n">
        <v>1.39234476672928E-035</v>
      </c>
      <c r="F867" s="3" t="n">
        <v>2.54373948871235E-033</v>
      </c>
      <c r="G867" s="0" t="s">
        <v>2597</v>
      </c>
    </row>
    <row r="868" customFormat="false" ht="15" hidden="false" customHeight="false" outlineLevel="0" collapsed="false">
      <c r="A868" s="0" t="s">
        <v>2598</v>
      </c>
      <c r="B868" s="0" t="s">
        <v>2599</v>
      </c>
      <c r="C868" s="0" t="n">
        <v>2.68309550231108</v>
      </c>
      <c r="D868" s="0" t="n">
        <f aca="false">2^C868</f>
        <v>6.42232423526638</v>
      </c>
      <c r="E868" s="3" t="n">
        <v>7.17969031263605E-019</v>
      </c>
      <c r="F868" s="3" t="n">
        <v>4.61912710355695E-017</v>
      </c>
      <c r="G868" s="0" t="s">
        <v>2600</v>
      </c>
    </row>
    <row r="869" customFormat="false" ht="15" hidden="false" customHeight="false" outlineLevel="0" collapsed="false">
      <c r="A869" s="0" t="s">
        <v>2601</v>
      </c>
      <c r="B869" s="0" t="s">
        <v>2602</v>
      </c>
      <c r="C869" s="0" t="n">
        <v>2.68102014781916</v>
      </c>
      <c r="D869" s="0" t="n">
        <f aca="false">2^C869</f>
        <v>6.41309219599347</v>
      </c>
      <c r="E869" s="0" t="n">
        <v>0.00502167911622687</v>
      </c>
      <c r="F869" s="0" t="n">
        <v>0.0255221589060645</v>
      </c>
      <c r="G869" s="0" t="s">
        <v>2603</v>
      </c>
    </row>
    <row r="870" customFormat="false" ht="15" hidden="false" customHeight="false" outlineLevel="0" collapsed="false">
      <c r="A870" s="0" t="s">
        <v>2604</v>
      </c>
      <c r="B870" s="0" t="s">
        <v>2605</v>
      </c>
      <c r="C870" s="0" t="n">
        <v>2.67933564764426</v>
      </c>
      <c r="D870" s="0" t="n">
        <f aca="false">2^C870</f>
        <v>6.40560859735923</v>
      </c>
      <c r="E870" s="3" t="n">
        <v>8.40686612604385E-045</v>
      </c>
      <c r="F870" s="3" t="n">
        <v>2.42411478306756E-042</v>
      </c>
      <c r="G870" s="0" t="s">
        <v>2606</v>
      </c>
    </row>
    <row r="871" customFormat="false" ht="15" hidden="false" customHeight="false" outlineLevel="0" collapsed="false">
      <c r="A871" s="0" t="s">
        <v>2607</v>
      </c>
      <c r="B871" s="0" t="s">
        <v>2608</v>
      </c>
      <c r="C871" s="0" t="n">
        <v>2.67578846615944</v>
      </c>
      <c r="D871" s="0" t="n">
        <f aca="false">2^C871</f>
        <v>6.38987835283516</v>
      </c>
      <c r="E871" s="0" t="n">
        <v>0.000559256151325711</v>
      </c>
      <c r="F871" s="0" t="n">
        <v>0.00409567854029322</v>
      </c>
      <c r="G871" s="0" t="s">
        <v>2609</v>
      </c>
    </row>
    <row r="872" customFormat="false" ht="15" hidden="false" customHeight="false" outlineLevel="0" collapsed="false">
      <c r="A872" s="0" t="s">
        <v>2610</v>
      </c>
      <c r="B872" s="0" t="s">
        <v>2611</v>
      </c>
      <c r="C872" s="0" t="n">
        <v>2.67281695311007</v>
      </c>
      <c r="D872" s="0" t="n">
        <f aca="false">2^C872</f>
        <v>6.37673069138059</v>
      </c>
      <c r="E872" s="3" t="n">
        <v>1.62133620353457E-013</v>
      </c>
      <c r="F872" s="3" t="n">
        <v>6.43506457034709E-012</v>
      </c>
      <c r="G872" s="0" t="s">
        <v>2612</v>
      </c>
    </row>
    <row r="873" customFormat="false" ht="15" hidden="false" customHeight="false" outlineLevel="0" collapsed="false">
      <c r="A873" s="0" t="s">
        <v>2613</v>
      </c>
      <c r="B873" s="0" t="s">
        <v>2614</v>
      </c>
      <c r="C873" s="0" t="n">
        <v>2.67212717680302</v>
      </c>
      <c r="D873" s="0" t="n">
        <f aca="false">2^C873</f>
        <v>6.37368259993485</v>
      </c>
      <c r="E873" s="3" t="n">
        <v>7.88171891954031E-009</v>
      </c>
      <c r="F873" s="3" t="n">
        <v>1.67376378794462E-007</v>
      </c>
      <c r="G873" s="0" t="s">
        <v>2615</v>
      </c>
    </row>
    <row r="874" customFormat="false" ht="15" hidden="false" customHeight="false" outlineLevel="0" collapsed="false">
      <c r="A874" s="0" t="s">
        <v>2616</v>
      </c>
      <c r="B874" s="0" t="s">
        <v>2617</v>
      </c>
      <c r="C874" s="0" t="n">
        <v>2.66594076266037</v>
      </c>
      <c r="D874" s="0" t="n">
        <f aca="false">2^C874</f>
        <v>6.34641015534104</v>
      </c>
      <c r="E874" s="3" t="n">
        <v>2.71907079693937E-008</v>
      </c>
      <c r="F874" s="3" t="n">
        <v>5.22275452513242E-007</v>
      </c>
      <c r="G874" s="0" t="s">
        <v>2618</v>
      </c>
    </row>
    <row r="875" customFormat="false" ht="15" hidden="false" customHeight="false" outlineLevel="0" collapsed="false">
      <c r="A875" s="0" t="s">
        <v>2619</v>
      </c>
      <c r="B875" s="0" t="s">
        <v>2620</v>
      </c>
      <c r="C875" s="0" t="n">
        <v>2.66513816696509</v>
      </c>
      <c r="D875" s="0" t="n">
        <f aca="false">2^C875</f>
        <v>6.34288052173093</v>
      </c>
      <c r="E875" s="3" t="n">
        <v>2.88080373052248E-009</v>
      </c>
      <c r="F875" s="3" t="n">
        <v>6.52327557481279E-008</v>
      </c>
      <c r="G875" s="0" t="s">
        <v>2621</v>
      </c>
    </row>
    <row r="876" customFormat="false" ht="15" hidden="false" customHeight="false" outlineLevel="0" collapsed="false">
      <c r="A876" s="0" t="s">
        <v>2622</v>
      </c>
      <c r="B876" s="0" t="s">
        <v>2623</v>
      </c>
      <c r="C876" s="0" t="n">
        <v>2.66414691792395</v>
      </c>
      <c r="D876" s="0" t="n">
        <f aca="false">2^C876</f>
        <v>6.33852394284037</v>
      </c>
      <c r="E876" s="3" t="n">
        <v>3.52704905036615E-005</v>
      </c>
      <c r="F876" s="0" t="n">
        <v>0.000367400609264292</v>
      </c>
      <c r="G876" s="0" t="s">
        <v>2624</v>
      </c>
    </row>
    <row r="877" customFormat="false" ht="15" hidden="false" customHeight="false" outlineLevel="0" collapsed="false">
      <c r="A877" s="0" t="s">
        <v>2625</v>
      </c>
      <c r="B877" s="0" t="s">
        <v>2626</v>
      </c>
      <c r="C877" s="0" t="n">
        <v>2.66331890066765</v>
      </c>
      <c r="D877" s="0" t="n">
        <f aca="false">2^C877</f>
        <v>6.33488706795426</v>
      </c>
      <c r="E877" s="3" t="n">
        <v>5.90417804571602E-019</v>
      </c>
      <c r="F877" s="3" t="n">
        <v>3.80875183741567E-017</v>
      </c>
      <c r="G877" s="0" t="s">
        <v>2627</v>
      </c>
    </row>
    <row r="878" customFormat="false" ht="15" hidden="false" customHeight="false" outlineLevel="0" collapsed="false">
      <c r="A878" s="0" t="s">
        <v>2628</v>
      </c>
      <c r="B878" s="0" t="s">
        <v>2629</v>
      </c>
      <c r="C878" s="0" t="n">
        <v>2.65862857640157</v>
      </c>
      <c r="D878" s="0" t="n">
        <f aca="false">2^C878</f>
        <v>6.31432525358587</v>
      </c>
      <c r="E878" s="3" t="n">
        <v>2.22009871906364E-015</v>
      </c>
      <c r="F878" s="3" t="n">
        <v>1.07776110838438E-013</v>
      </c>
      <c r="G878" s="0" t="s">
        <v>2630</v>
      </c>
    </row>
    <row r="879" customFormat="false" ht="15" hidden="false" customHeight="false" outlineLevel="0" collapsed="false">
      <c r="A879" s="0" t="s">
        <v>2631</v>
      </c>
      <c r="B879" s="0" t="s">
        <v>2632</v>
      </c>
      <c r="C879" s="0" t="n">
        <v>2.65755948284828</v>
      </c>
      <c r="D879" s="0" t="n">
        <f aca="false">2^C879</f>
        <v>6.30964782445687</v>
      </c>
      <c r="E879" s="0" t="n">
        <v>0.000105087146810487</v>
      </c>
      <c r="F879" s="0" t="n">
        <v>0.000959153577115446</v>
      </c>
      <c r="G879" s="0" t="s">
        <v>2633</v>
      </c>
    </row>
    <row r="880" customFormat="false" ht="15" hidden="false" customHeight="false" outlineLevel="0" collapsed="false">
      <c r="A880" s="0" t="s">
        <v>2634</v>
      </c>
      <c r="B880" s="0" t="s">
        <v>2635</v>
      </c>
      <c r="C880" s="0" t="n">
        <v>2.65547063144715</v>
      </c>
      <c r="D880" s="0" t="n">
        <f aca="false">2^C880</f>
        <v>6.30051881281528</v>
      </c>
      <c r="E880" s="0" t="n">
        <v>0.00736965561483654</v>
      </c>
      <c r="F880" s="0" t="n">
        <v>0.0348366517538777</v>
      </c>
      <c r="G880" s="0" t="s">
        <v>2636</v>
      </c>
    </row>
    <row r="881" customFormat="false" ht="15" hidden="false" customHeight="false" outlineLevel="0" collapsed="false">
      <c r="A881" s="0" t="s">
        <v>2637</v>
      </c>
      <c r="B881" s="0" t="s">
        <v>2638</v>
      </c>
      <c r="C881" s="0" t="n">
        <v>2.65488441117067</v>
      </c>
      <c r="D881" s="0" t="n">
        <f aca="false">2^C881</f>
        <v>6.29795919939989</v>
      </c>
      <c r="E881" s="3" t="n">
        <v>1.32939227850455E-006</v>
      </c>
      <c r="F881" s="3" t="n">
        <v>1.89270347420877E-005</v>
      </c>
      <c r="G881" s="0" t="s">
        <v>2639</v>
      </c>
    </row>
    <row r="882" customFormat="false" ht="15" hidden="false" customHeight="false" outlineLevel="0" collapsed="false">
      <c r="A882" s="0" t="s">
        <v>2640</v>
      </c>
      <c r="B882" s="0" t="s">
        <v>2641</v>
      </c>
      <c r="C882" s="0" t="n">
        <v>2.6544328944041</v>
      </c>
      <c r="D882" s="0" t="n">
        <f aca="false">2^C882</f>
        <v>6.29598845079614</v>
      </c>
      <c r="E882" s="3" t="n">
        <v>4.88337452315095E-012</v>
      </c>
      <c r="F882" s="3" t="n">
        <v>1.60320716683912E-010</v>
      </c>
      <c r="G882" s="0" t="s">
        <v>2642</v>
      </c>
    </row>
    <row r="883" customFormat="false" ht="15" hidden="false" customHeight="false" outlineLevel="0" collapsed="false">
      <c r="A883" s="0" t="s">
        <v>2643</v>
      </c>
      <c r="B883" s="0" t="s">
        <v>2644</v>
      </c>
      <c r="C883" s="0" t="n">
        <v>2.65434559908349</v>
      </c>
      <c r="D883" s="0" t="n">
        <f aca="false">2^C883</f>
        <v>6.29560750147069</v>
      </c>
      <c r="E883" s="0" t="n">
        <v>0.000183794118048497</v>
      </c>
      <c r="F883" s="0" t="n">
        <v>0.00155928558215338</v>
      </c>
      <c r="G883" s="0" t="s">
        <v>2645</v>
      </c>
    </row>
    <row r="884" customFormat="false" ht="15" hidden="false" customHeight="false" outlineLevel="0" collapsed="false">
      <c r="A884" s="0" t="s">
        <v>2646</v>
      </c>
      <c r="B884" s="0" t="s">
        <v>2647</v>
      </c>
      <c r="C884" s="0" t="n">
        <v>2.65353064863974</v>
      </c>
      <c r="D884" s="0" t="n">
        <f aca="false">2^C884</f>
        <v>6.2920522391568</v>
      </c>
      <c r="E884" s="3" t="n">
        <v>9.70883736102947E-005</v>
      </c>
      <c r="F884" s="0" t="n">
        <v>0.00089576563053785</v>
      </c>
      <c r="G884" s="0" t="s">
        <v>2648</v>
      </c>
    </row>
    <row r="885" customFormat="false" ht="15" hidden="false" customHeight="false" outlineLevel="0" collapsed="false">
      <c r="A885" s="0" t="s">
        <v>2649</v>
      </c>
      <c r="B885" s="0" t="s">
        <v>2650</v>
      </c>
      <c r="C885" s="0" t="n">
        <v>2.65178485802536</v>
      </c>
      <c r="D885" s="0" t="n">
        <f aca="false">2^C885</f>
        <v>6.28444289557879</v>
      </c>
      <c r="E885" s="3" t="n">
        <v>5.92391055984966E-006</v>
      </c>
      <c r="F885" s="3" t="n">
        <v>7.29680655835727E-005</v>
      </c>
      <c r="G885" s="0" t="s">
        <v>2651</v>
      </c>
    </row>
    <row r="886" customFormat="false" ht="15" hidden="false" customHeight="false" outlineLevel="0" collapsed="false">
      <c r="A886" s="0" t="s">
        <v>2652</v>
      </c>
      <c r="B886" s="0" t="s">
        <v>2653</v>
      </c>
      <c r="C886" s="0" t="n">
        <v>2.65167074206195</v>
      </c>
      <c r="D886" s="0" t="n">
        <f aca="false">2^C886</f>
        <v>6.28394582109475</v>
      </c>
      <c r="E886" s="3" t="n">
        <v>7.69784455100006E-009</v>
      </c>
      <c r="F886" s="3" t="n">
        <v>1.63907930283883E-007</v>
      </c>
      <c r="G886" s="0" t="s">
        <v>2654</v>
      </c>
    </row>
    <row r="887" customFormat="false" ht="15" hidden="false" customHeight="false" outlineLevel="0" collapsed="false">
      <c r="A887" s="0" t="s">
        <v>2655</v>
      </c>
      <c r="B887" s="0" t="s">
        <v>2656</v>
      </c>
      <c r="C887" s="0" t="n">
        <v>2.64934600185356</v>
      </c>
      <c r="D887" s="0" t="n">
        <f aca="false">2^C887</f>
        <v>6.27382810569712</v>
      </c>
      <c r="E887" s="3" t="n">
        <v>3.30725651036989E-015</v>
      </c>
      <c r="F887" s="3" t="n">
        <v>1.57989161801762E-013</v>
      </c>
      <c r="G887" s="0" t="s">
        <v>2657</v>
      </c>
    </row>
    <row r="888" customFormat="false" ht="15" hidden="false" customHeight="false" outlineLevel="0" collapsed="false">
      <c r="A888" s="0" t="s">
        <v>2658</v>
      </c>
      <c r="B888" s="0" t="s">
        <v>2659</v>
      </c>
      <c r="C888" s="0" t="n">
        <v>2.6492775238429</v>
      </c>
      <c r="D888" s="0" t="n">
        <f aca="false">2^C888</f>
        <v>6.27353032338009</v>
      </c>
      <c r="E888" s="0" t="n">
        <v>0.00101035069936613</v>
      </c>
      <c r="F888" s="0" t="n">
        <v>0.00676383868193835</v>
      </c>
      <c r="G888" s="0" t="s">
        <v>2660</v>
      </c>
    </row>
    <row r="889" customFormat="false" ht="15" hidden="false" customHeight="false" outlineLevel="0" collapsed="false">
      <c r="A889" s="0" t="s">
        <v>2661</v>
      </c>
      <c r="B889" s="0" t="s">
        <v>2662</v>
      </c>
      <c r="C889" s="0" t="n">
        <v>2.64924221336572</v>
      </c>
      <c r="D889" s="0" t="n">
        <f aca="false">2^C889</f>
        <v>6.27337677836041</v>
      </c>
      <c r="E889" s="0" t="n">
        <v>0.000146236010559967</v>
      </c>
      <c r="F889" s="0" t="n">
        <v>0.00127965866205912</v>
      </c>
      <c r="G889" s="0" t="s">
        <v>2663</v>
      </c>
    </row>
    <row r="890" customFormat="false" ht="15" hidden="false" customHeight="false" outlineLevel="0" collapsed="false">
      <c r="A890" s="0" t="s">
        <v>2664</v>
      </c>
      <c r="B890" s="0" t="s">
        <v>2665</v>
      </c>
      <c r="C890" s="0" t="n">
        <v>2.64898202054427</v>
      </c>
      <c r="D890" s="0" t="n">
        <f aca="false">2^C890</f>
        <v>6.2722454648302</v>
      </c>
      <c r="E890" s="0" t="n">
        <v>0.00127888585442795</v>
      </c>
      <c r="F890" s="0" t="n">
        <v>0.00823005516376017</v>
      </c>
      <c r="G890" s="0" t="s">
        <v>2666</v>
      </c>
    </row>
    <row r="891" customFormat="false" ht="15" hidden="false" customHeight="false" outlineLevel="0" collapsed="false">
      <c r="A891" s="0" t="s">
        <v>2667</v>
      </c>
      <c r="B891" s="0" t="s">
        <v>2668</v>
      </c>
      <c r="C891" s="0" t="n">
        <v>2.64880006848711</v>
      </c>
      <c r="D891" s="0" t="n">
        <f aca="false">2^C891</f>
        <v>6.27145446190223</v>
      </c>
      <c r="E891" s="0" t="n">
        <v>0.000278922425140655</v>
      </c>
      <c r="F891" s="0" t="n">
        <v>0.00224989902288214</v>
      </c>
      <c r="G891" s="0" t="s">
        <v>2669</v>
      </c>
    </row>
    <row r="892" customFormat="false" ht="15" hidden="false" customHeight="false" outlineLevel="0" collapsed="false">
      <c r="A892" s="0" t="s">
        <v>2670</v>
      </c>
      <c r="B892" s="0" t="s">
        <v>2671</v>
      </c>
      <c r="C892" s="0" t="n">
        <v>2.64740649666996</v>
      </c>
      <c r="D892" s="0" t="n">
        <f aca="false">2^C892</f>
        <v>6.26539947298712</v>
      </c>
      <c r="E892" s="3" t="n">
        <v>9.46385118417746E-006</v>
      </c>
      <c r="F892" s="0" t="n">
        <v>0.000111685577115838</v>
      </c>
      <c r="G892" s="0" t="s">
        <v>2672</v>
      </c>
    </row>
    <row r="893" customFormat="false" ht="15" hidden="false" customHeight="false" outlineLevel="0" collapsed="false">
      <c r="A893" s="0" t="s">
        <v>2673</v>
      </c>
      <c r="B893" s="0" t="s">
        <v>2674</v>
      </c>
      <c r="C893" s="0" t="n">
        <v>2.64721006616426</v>
      </c>
      <c r="D893" s="0" t="n">
        <f aca="false">2^C893</f>
        <v>6.26454646402014</v>
      </c>
      <c r="E893" s="0" t="n">
        <v>0.00401038105435865</v>
      </c>
      <c r="F893" s="0" t="n">
        <v>0.021187737256946</v>
      </c>
      <c r="G893" s="0" t="s">
        <v>2675</v>
      </c>
    </row>
    <row r="894" customFormat="false" ht="15" hidden="false" customHeight="false" outlineLevel="0" collapsed="false">
      <c r="A894" s="0" t="s">
        <v>2676</v>
      </c>
      <c r="B894" s="0" t="s">
        <v>2677</v>
      </c>
      <c r="C894" s="0" t="n">
        <v>2.64562242127603</v>
      </c>
      <c r="D894" s="0" t="n">
        <f aca="false">2^C894</f>
        <v>6.25765630059724</v>
      </c>
      <c r="E894" s="3" t="n">
        <v>9.36553314203455E-008</v>
      </c>
      <c r="F894" s="3" t="n">
        <v>1.64666244889564E-006</v>
      </c>
      <c r="G894" s="0" t="s">
        <v>2678</v>
      </c>
    </row>
    <row r="895" customFormat="false" ht="15" hidden="false" customHeight="false" outlineLevel="0" collapsed="false">
      <c r="A895" s="0" t="s">
        <v>2679</v>
      </c>
      <c r="B895" s="0" t="s">
        <v>2680</v>
      </c>
      <c r="C895" s="0" t="n">
        <v>2.64233557215328</v>
      </c>
      <c r="D895" s="0" t="n">
        <f aca="false">2^C895</f>
        <v>6.24341589661459</v>
      </c>
      <c r="E895" s="3" t="n">
        <v>2.09540587687449E-007</v>
      </c>
      <c r="F895" s="3" t="n">
        <v>3.46335282121803E-006</v>
      </c>
      <c r="G895" s="0" t="s">
        <v>2681</v>
      </c>
    </row>
    <row r="896" customFormat="false" ht="15" hidden="false" customHeight="false" outlineLevel="0" collapsed="false">
      <c r="A896" s="0" t="s">
        <v>2682</v>
      </c>
      <c r="B896" s="0" t="s">
        <v>2683</v>
      </c>
      <c r="C896" s="0" t="n">
        <v>2.64224778974926</v>
      </c>
      <c r="D896" s="0" t="n">
        <f aca="false">2^C896</f>
        <v>6.24303602050233</v>
      </c>
      <c r="E896" s="3" t="n">
        <v>3.36390529286549E-020</v>
      </c>
      <c r="F896" s="3" t="n">
        <v>2.41766802925375E-018</v>
      </c>
      <c r="G896" s="0" t="s">
        <v>2684</v>
      </c>
    </row>
    <row r="897" customFormat="false" ht="15" hidden="false" customHeight="false" outlineLevel="0" collapsed="false">
      <c r="A897" s="0" t="s">
        <v>2685</v>
      </c>
      <c r="B897" s="0" t="s">
        <v>2686</v>
      </c>
      <c r="C897" s="0" t="n">
        <v>2.64138674688066</v>
      </c>
      <c r="D897" s="0" t="n">
        <f aca="false">2^C897</f>
        <v>6.23931110451117</v>
      </c>
      <c r="E897" s="0" t="n">
        <v>0.000178717892414151</v>
      </c>
      <c r="F897" s="0" t="n">
        <v>0.00152378173108225</v>
      </c>
      <c r="G897" s="0" t="s">
        <v>2687</v>
      </c>
    </row>
    <row r="898" customFormat="false" ht="15" hidden="false" customHeight="false" outlineLevel="0" collapsed="false">
      <c r="A898" s="0" t="s">
        <v>2688</v>
      </c>
      <c r="B898" s="0" t="s">
        <v>2689</v>
      </c>
      <c r="C898" s="0" t="n">
        <v>2.64023798899495</v>
      </c>
      <c r="D898" s="0" t="n">
        <f aca="false">2^C898</f>
        <v>6.23434497874444</v>
      </c>
      <c r="E898" s="3" t="n">
        <v>2.6215729594017E-013</v>
      </c>
      <c r="F898" s="3" t="n">
        <v>1.01261297095472E-011</v>
      </c>
      <c r="G898" s="0" t="s">
        <v>2690</v>
      </c>
    </row>
    <row r="899" customFormat="false" ht="15" hidden="false" customHeight="false" outlineLevel="0" collapsed="false">
      <c r="A899" s="0" t="s">
        <v>2691</v>
      </c>
      <c r="B899" s="0" t="s">
        <v>2692</v>
      </c>
      <c r="C899" s="0" t="n">
        <v>2.63969096819893</v>
      </c>
      <c r="D899" s="0" t="n">
        <f aca="false">2^C899</f>
        <v>6.23198157566886</v>
      </c>
      <c r="E899" s="3" t="n">
        <v>1.33755313083755E-006</v>
      </c>
      <c r="F899" s="3" t="n">
        <v>1.90319019502586E-005</v>
      </c>
      <c r="G899" s="0" t="s">
        <v>2693</v>
      </c>
    </row>
    <row r="900" customFormat="false" ht="15" hidden="false" customHeight="false" outlineLevel="0" collapsed="false">
      <c r="A900" s="0" t="s">
        <v>2694</v>
      </c>
      <c r="B900" s="0" t="s">
        <v>2695</v>
      </c>
      <c r="C900" s="0" t="n">
        <v>2.63761714562581</v>
      </c>
      <c r="D900" s="0" t="n">
        <f aca="false">2^C900</f>
        <v>6.22302976032419</v>
      </c>
      <c r="E900" s="3" t="n">
        <v>1.40102637315394E-013</v>
      </c>
      <c r="F900" s="3" t="n">
        <v>5.64490979607629E-012</v>
      </c>
      <c r="G900" s="0" t="s">
        <v>2696</v>
      </c>
    </row>
    <row r="901" customFormat="false" ht="15" hidden="false" customHeight="false" outlineLevel="0" collapsed="false">
      <c r="A901" s="0" t="s">
        <v>2697</v>
      </c>
      <c r="B901" s="0" t="s">
        <v>2698</v>
      </c>
      <c r="C901" s="0" t="n">
        <v>2.63495750285581</v>
      </c>
      <c r="D901" s="0" t="n">
        <f aca="false">2^C901</f>
        <v>6.21156802454749</v>
      </c>
      <c r="E901" s="0" t="n">
        <v>0.000609499321710617</v>
      </c>
      <c r="F901" s="0" t="n">
        <v>0.00441099100892053</v>
      </c>
      <c r="G901" s="0" t="s">
        <v>2699</v>
      </c>
    </row>
    <row r="902" customFormat="false" ht="15" hidden="false" customHeight="false" outlineLevel="0" collapsed="false">
      <c r="A902" s="0" t="s">
        <v>2700</v>
      </c>
      <c r="B902" s="0" t="s">
        <v>2701</v>
      </c>
      <c r="C902" s="0" t="n">
        <v>2.63475351142737</v>
      </c>
      <c r="D902" s="0" t="n">
        <f aca="false">2^C902</f>
        <v>6.2106897952471</v>
      </c>
      <c r="E902" s="3" t="n">
        <v>1.19197645835383E-025</v>
      </c>
      <c r="F902" s="3" t="n">
        <v>1.26228197246824E-023</v>
      </c>
      <c r="G902" s="0" t="s">
        <v>2702</v>
      </c>
    </row>
    <row r="903" customFormat="false" ht="15" hidden="false" customHeight="false" outlineLevel="0" collapsed="false">
      <c r="A903" s="0" t="s">
        <v>2703</v>
      </c>
      <c r="B903" s="0" t="s">
        <v>2704</v>
      </c>
      <c r="C903" s="0" t="n">
        <v>2.63212012552038</v>
      </c>
      <c r="D903" s="0" t="n">
        <f aca="false">2^C903</f>
        <v>6.19936361412314</v>
      </c>
      <c r="E903" s="3" t="n">
        <v>6.21496495883382E-009</v>
      </c>
      <c r="F903" s="3" t="n">
        <v>1.34365633567995E-007</v>
      </c>
      <c r="G903" s="0" t="s">
        <v>2705</v>
      </c>
    </row>
    <row r="904" customFormat="false" ht="15" hidden="false" customHeight="false" outlineLevel="0" collapsed="false">
      <c r="A904" s="0" t="s">
        <v>2706</v>
      </c>
      <c r="B904" s="0" t="s">
        <v>2707</v>
      </c>
      <c r="C904" s="0" t="n">
        <v>2.63188667547762</v>
      </c>
      <c r="D904" s="0" t="n">
        <f aca="false">2^C904</f>
        <v>6.19836054377687</v>
      </c>
      <c r="E904" s="3" t="n">
        <v>2.91646755972505E-008</v>
      </c>
      <c r="F904" s="3" t="n">
        <v>5.5795218310871E-007</v>
      </c>
      <c r="G904" s="0" t="s">
        <v>2708</v>
      </c>
    </row>
    <row r="905" customFormat="false" ht="15" hidden="false" customHeight="false" outlineLevel="0" collapsed="false">
      <c r="A905" s="0" t="s">
        <v>2709</v>
      </c>
      <c r="B905" s="0" t="s">
        <v>2710</v>
      </c>
      <c r="C905" s="0" t="n">
        <v>2.63150056597476</v>
      </c>
      <c r="D905" s="0" t="n">
        <f aca="false">2^C905</f>
        <v>6.19670189408598</v>
      </c>
      <c r="E905" s="0" t="n">
        <v>0.000147639354995497</v>
      </c>
      <c r="F905" s="0" t="n">
        <v>0.00128958127120701</v>
      </c>
      <c r="G905" s="0" t="s">
        <v>2711</v>
      </c>
    </row>
    <row r="906" customFormat="false" ht="15" hidden="false" customHeight="false" outlineLevel="0" collapsed="false">
      <c r="A906" s="0" t="s">
        <v>2712</v>
      </c>
      <c r="B906" s="0" t="s">
        <v>2713</v>
      </c>
      <c r="C906" s="0" t="n">
        <v>2.62928087426014</v>
      </c>
      <c r="D906" s="0" t="n">
        <f aca="false">2^C906</f>
        <v>6.18717514620802</v>
      </c>
      <c r="E906" s="3" t="n">
        <v>1.98227872020261E-038</v>
      </c>
      <c r="F906" s="3" t="n">
        <v>4.31276131419627E-036</v>
      </c>
      <c r="G906" s="0" t="s">
        <v>2714</v>
      </c>
    </row>
    <row r="907" customFormat="false" ht="15" hidden="false" customHeight="false" outlineLevel="0" collapsed="false">
      <c r="A907" s="0" t="s">
        <v>2715</v>
      </c>
      <c r="B907" s="0" t="s">
        <v>2716</v>
      </c>
      <c r="C907" s="0" t="n">
        <v>2.62718674270149</v>
      </c>
      <c r="D907" s="0" t="n">
        <f aca="false">2^C907</f>
        <v>6.17820072037434</v>
      </c>
      <c r="E907" s="3" t="n">
        <v>1.48969136185213E-025</v>
      </c>
      <c r="F907" s="3" t="n">
        <v>1.57060719661705E-023</v>
      </c>
      <c r="G907" s="0" t="s">
        <v>2717</v>
      </c>
    </row>
    <row r="908" customFormat="false" ht="15" hidden="false" customHeight="false" outlineLevel="0" collapsed="false">
      <c r="A908" s="0" t="s">
        <v>2718</v>
      </c>
      <c r="B908" s="0" t="s">
        <v>2719</v>
      </c>
      <c r="C908" s="0" t="n">
        <v>2.62602268046761</v>
      </c>
      <c r="D908" s="0" t="n">
        <f aca="false">2^C908</f>
        <v>6.17321774802524</v>
      </c>
      <c r="E908" s="0" t="n">
        <v>0.00079257687929029</v>
      </c>
      <c r="F908" s="0" t="n">
        <v>0.00552211417984542</v>
      </c>
      <c r="G908" s="0" t="s">
        <v>2720</v>
      </c>
    </row>
    <row r="909" customFormat="false" ht="15" hidden="false" customHeight="false" outlineLevel="0" collapsed="false">
      <c r="A909" s="0" t="s">
        <v>2721</v>
      </c>
      <c r="B909" s="0" t="s">
        <v>2722</v>
      </c>
      <c r="C909" s="0" t="n">
        <v>2.62398864941125</v>
      </c>
      <c r="D909" s="0" t="n">
        <f aca="false">2^C909</f>
        <v>6.16452036651979</v>
      </c>
      <c r="E909" s="3" t="n">
        <v>3.73768937937738E-013</v>
      </c>
      <c r="F909" s="3" t="n">
        <v>1.41317724986791E-011</v>
      </c>
      <c r="G909" s="0" t="s">
        <v>2723</v>
      </c>
    </row>
    <row r="910" customFormat="false" ht="15" hidden="false" customHeight="false" outlineLevel="0" collapsed="false">
      <c r="A910" s="0" t="s">
        <v>2724</v>
      </c>
      <c r="B910" s="0" t="s">
        <v>2725</v>
      </c>
      <c r="C910" s="0" t="n">
        <v>2.62188827197156</v>
      </c>
      <c r="D910" s="0" t="n">
        <f aca="false">2^C910</f>
        <v>6.15555215180054</v>
      </c>
      <c r="E910" s="0" t="n">
        <v>0.00418274006175879</v>
      </c>
      <c r="F910" s="0" t="n">
        <v>0.021948151260266</v>
      </c>
      <c r="G910" s="0" t="s">
        <v>2726</v>
      </c>
    </row>
    <row r="911" customFormat="false" ht="15" hidden="false" customHeight="false" outlineLevel="0" collapsed="false">
      <c r="A911" s="0" t="s">
        <v>2727</v>
      </c>
      <c r="B911" s="0" t="s">
        <v>2728</v>
      </c>
      <c r="C911" s="0" t="n">
        <v>2.62182038032396</v>
      </c>
      <c r="D911" s="0" t="n">
        <f aca="false">2^C911</f>
        <v>6.15526248507779</v>
      </c>
      <c r="E911" s="3" t="n">
        <v>2.41446067374805E-025</v>
      </c>
      <c r="F911" s="3" t="n">
        <v>2.52337499147651E-023</v>
      </c>
      <c r="G911" s="0" t="s">
        <v>2729</v>
      </c>
    </row>
    <row r="912" customFormat="false" ht="15" hidden="false" customHeight="false" outlineLevel="0" collapsed="false">
      <c r="A912" s="0" t="s">
        <v>2730</v>
      </c>
      <c r="B912" s="0" t="s">
        <v>2731</v>
      </c>
      <c r="C912" s="0" t="n">
        <v>2.61979368153312</v>
      </c>
      <c r="D912" s="0" t="n">
        <f aca="false">2^C912</f>
        <v>6.14662163968986</v>
      </c>
      <c r="E912" s="3" t="n">
        <v>9.94643377393394E-005</v>
      </c>
      <c r="F912" s="0" t="n">
        <v>0.000914514020405536</v>
      </c>
      <c r="G912" s="0" t="s">
        <v>2732</v>
      </c>
    </row>
    <row r="913" customFormat="false" ht="15" hidden="false" customHeight="false" outlineLevel="0" collapsed="false">
      <c r="A913" s="0" t="s">
        <v>2733</v>
      </c>
      <c r="B913" s="0" t="s">
        <v>2734</v>
      </c>
      <c r="C913" s="0" t="n">
        <v>2.61934830019207</v>
      </c>
      <c r="D913" s="0" t="n">
        <f aca="false">2^C913</f>
        <v>6.14472437936296</v>
      </c>
      <c r="E913" s="3" t="n">
        <v>3.84128753754973E-011</v>
      </c>
      <c r="F913" s="3" t="n">
        <v>1.11705388379317E-009</v>
      </c>
      <c r="G913" s="0" t="s">
        <v>2735</v>
      </c>
    </row>
    <row r="914" customFormat="false" ht="15" hidden="false" customHeight="false" outlineLevel="0" collapsed="false">
      <c r="A914" s="0" t="s">
        <v>2736</v>
      </c>
      <c r="B914" s="0" t="s">
        <v>2737</v>
      </c>
      <c r="C914" s="0" t="n">
        <v>2.61532151388963</v>
      </c>
      <c r="D914" s="0" t="n">
        <f aca="false">2^C914</f>
        <v>6.12759741080744</v>
      </c>
      <c r="E914" s="3" t="n">
        <v>1.06633978365949E-006</v>
      </c>
      <c r="F914" s="3" t="n">
        <v>1.54577286749379E-005</v>
      </c>
      <c r="G914" s="0" t="s">
        <v>2738</v>
      </c>
    </row>
    <row r="915" customFormat="false" ht="15" hidden="false" customHeight="false" outlineLevel="0" collapsed="false">
      <c r="A915" s="0" t="s">
        <v>2739</v>
      </c>
      <c r="B915" s="0" t="s">
        <v>2740</v>
      </c>
      <c r="C915" s="0" t="n">
        <v>2.61527395995873</v>
      </c>
      <c r="D915" s="0" t="n">
        <f aca="false">2^C915</f>
        <v>6.12739543704774</v>
      </c>
      <c r="E915" s="3" t="n">
        <v>1.14109000711303E-006</v>
      </c>
      <c r="F915" s="3" t="n">
        <v>1.64615474021918E-005</v>
      </c>
      <c r="G915" s="0" t="s">
        <v>2741</v>
      </c>
    </row>
    <row r="916" customFormat="false" ht="15" hidden="false" customHeight="false" outlineLevel="0" collapsed="false">
      <c r="A916" s="0" t="s">
        <v>2742</v>
      </c>
      <c r="B916" s="0" t="s">
        <v>2743</v>
      </c>
      <c r="C916" s="0" t="n">
        <v>2.61500022215383</v>
      </c>
      <c r="D916" s="0" t="n">
        <f aca="false">2^C916</f>
        <v>6.12623293172728</v>
      </c>
      <c r="E916" s="3" t="n">
        <v>5.96371726421398E-007</v>
      </c>
      <c r="F916" s="3" t="n">
        <v>9.10265594926232E-006</v>
      </c>
      <c r="G916" s="0" t="s">
        <v>2744</v>
      </c>
    </row>
    <row r="917" customFormat="false" ht="15" hidden="false" customHeight="false" outlineLevel="0" collapsed="false">
      <c r="A917" s="0" t="s">
        <v>2745</v>
      </c>
      <c r="B917" s="0" t="s">
        <v>2746</v>
      </c>
      <c r="C917" s="0" t="n">
        <v>2.61304740653219</v>
      </c>
      <c r="D917" s="0" t="n">
        <f aca="false">2^C917</f>
        <v>6.11794614212825</v>
      </c>
      <c r="E917" s="3" t="n">
        <v>5.6317462607066E-022</v>
      </c>
      <c r="F917" s="3" t="n">
        <v>4.61591038553052E-020</v>
      </c>
      <c r="G917" s="0" t="s">
        <v>2747</v>
      </c>
    </row>
    <row r="918" customFormat="false" ht="15" hidden="false" customHeight="false" outlineLevel="0" collapsed="false">
      <c r="A918" s="0" t="s">
        <v>2748</v>
      </c>
      <c r="B918" s="0" t="s">
        <v>2749</v>
      </c>
      <c r="C918" s="0" t="n">
        <v>2.61103840205021</v>
      </c>
      <c r="D918" s="0" t="n">
        <f aca="false">2^C918</f>
        <v>6.10943261222257</v>
      </c>
      <c r="E918" s="3" t="n">
        <v>6.90862819620795E-013</v>
      </c>
      <c r="F918" s="3" t="n">
        <v>2.4938793155331E-011</v>
      </c>
      <c r="G918" s="0" t="s">
        <v>2750</v>
      </c>
    </row>
    <row r="919" customFormat="false" ht="15" hidden="false" customHeight="false" outlineLevel="0" collapsed="false">
      <c r="A919" s="0" t="s">
        <v>2751</v>
      </c>
      <c r="B919" s="0" t="s">
        <v>2752</v>
      </c>
      <c r="C919" s="0" t="n">
        <v>2.61089975304488</v>
      </c>
      <c r="D919" s="0" t="n">
        <f aca="false">2^C919</f>
        <v>6.10884549850221</v>
      </c>
      <c r="E919" s="3" t="n">
        <v>1.59278801405648E-013</v>
      </c>
      <c r="F919" s="3" t="n">
        <v>6.33225839541756E-012</v>
      </c>
      <c r="G919" s="0" t="s">
        <v>2753</v>
      </c>
    </row>
    <row r="920" customFormat="false" ht="15" hidden="false" customHeight="false" outlineLevel="0" collapsed="false">
      <c r="A920" s="0" t="s">
        <v>2754</v>
      </c>
      <c r="B920" s="0" t="s">
        <v>2755</v>
      </c>
      <c r="C920" s="0" t="n">
        <v>2.61015061386525</v>
      </c>
      <c r="D920" s="0" t="n">
        <f aca="false">2^C920</f>
        <v>6.10567422015971</v>
      </c>
      <c r="E920" s="3" t="n">
        <v>3.26997218543796E-027</v>
      </c>
      <c r="F920" s="3" t="n">
        <v>3.79904098612072E-025</v>
      </c>
      <c r="G920" s="0" t="s">
        <v>2756</v>
      </c>
    </row>
    <row r="921" customFormat="false" ht="15" hidden="false" customHeight="false" outlineLevel="0" collapsed="false">
      <c r="A921" s="0" t="s">
        <v>2757</v>
      </c>
      <c r="B921" s="0" t="s">
        <v>2758</v>
      </c>
      <c r="C921" s="0" t="n">
        <v>2.60981845523534</v>
      </c>
      <c r="D921" s="0" t="n">
        <f aca="false">2^C921</f>
        <v>6.10426864318055</v>
      </c>
      <c r="E921" s="0" t="n">
        <v>0.000806403879517526</v>
      </c>
      <c r="F921" s="0" t="n">
        <v>0.00560059896938275</v>
      </c>
      <c r="G921" s="0" t="s">
        <v>2759</v>
      </c>
    </row>
    <row r="922" customFormat="false" ht="15" hidden="false" customHeight="false" outlineLevel="0" collapsed="false">
      <c r="A922" s="0" t="s">
        <v>2760</v>
      </c>
      <c r="B922" s="0" t="s">
        <v>2761</v>
      </c>
      <c r="C922" s="0" t="n">
        <v>2.60966652578771</v>
      </c>
      <c r="D922" s="0" t="n">
        <f aca="false">2^C922</f>
        <v>6.10362583974281</v>
      </c>
      <c r="E922" s="3" t="n">
        <v>1.35603938208463E-008</v>
      </c>
      <c r="F922" s="3" t="n">
        <v>2.7561319568408E-007</v>
      </c>
      <c r="G922" s="0" t="s">
        <v>2762</v>
      </c>
    </row>
    <row r="923" customFormat="false" ht="15" hidden="false" customHeight="false" outlineLevel="0" collapsed="false">
      <c r="A923" s="0" t="s">
        <v>2763</v>
      </c>
      <c r="B923" s="0" t="s">
        <v>2764</v>
      </c>
      <c r="C923" s="0" t="n">
        <v>2.6096615575329</v>
      </c>
      <c r="D923" s="0" t="n">
        <f aca="false">2^C923</f>
        <v>6.10360482052851</v>
      </c>
      <c r="E923" s="3" t="n">
        <v>4.01707334228942E-032</v>
      </c>
      <c r="F923" s="3" t="n">
        <v>6.20262040651695E-030</v>
      </c>
      <c r="G923" s="0" t="s">
        <v>2765</v>
      </c>
    </row>
    <row r="924" customFormat="false" ht="15" hidden="false" customHeight="false" outlineLevel="0" collapsed="false">
      <c r="A924" s="0" t="s">
        <v>2766</v>
      </c>
      <c r="B924" s="0" t="s">
        <v>2767</v>
      </c>
      <c r="C924" s="0" t="n">
        <v>2.60874127034957</v>
      </c>
      <c r="D924" s="0" t="n">
        <f aca="false">2^C924</f>
        <v>6.09971260633115</v>
      </c>
      <c r="E924" s="3" t="n">
        <v>1.1246451882432E-012</v>
      </c>
      <c r="F924" s="3" t="n">
        <v>3.94664711000361E-011</v>
      </c>
      <c r="G924" s="0" t="s">
        <v>2768</v>
      </c>
    </row>
    <row r="925" customFormat="false" ht="15" hidden="false" customHeight="false" outlineLevel="0" collapsed="false">
      <c r="A925" s="0" t="s">
        <v>2769</v>
      </c>
      <c r="B925" s="0" t="s">
        <v>2770</v>
      </c>
      <c r="C925" s="0" t="n">
        <v>2.60814920363438</v>
      </c>
      <c r="D925" s="0" t="n">
        <f aca="false">2^C925</f>
        <v>6.09720986267583</v>
      </c>
      <c r="E925" s="3" t="n">
        <v>1.51951145054681E-006</v>
      </c>
      <c r="F925" s="3" t="n">
        <v>2.13293064785553E-005</v>
      </c>
      <c r="G925" s="0" t="s">
        <v>2771</v>
      </c>
    </row>
    <row r="926" customFormat="false" ht="15" hidden="false" customHeight="false" outlineLevel="0" collapsed="false">
      <c r="A926" s="0" t="s">
        <v>2772</v>
      </c>
      <c r="B926" s="0" t="s">
        <v>2773</v>
      </c>
      <c r="C926" s="0" t="n">
        <v>2.60647716360188</v>
      </c>
      <c r="D926" s="0" t="n">
        <f aca="false">2^C926</f>
        <v>6.09014747370993</v>
      </c>
      <c r="E926" s="3" t="n">
        <v>2.16503578262932E-037</v>
      </c>
      <c r="F926" s="3" t="n">
        <v>4.46687942979893E-035</v>
      </c>
      <c r="G926" s="0" t="s">
        <v>2774</v>
      </c>
    </row>
    <row r="927" customFormat="false" ht="15" hidden="false" customHeight="false" outlineLevel="0" collapsed="false">
      <c r="A927" s="0" t="s">
        <v>2775</v>
      </c>
      <c r="B927" s="0" t="s">
        <v>2776</v>
      </c>
      <c r="C927" s="0" t="n">
        <v>2.60514251868165</v>
      </c>
      <c r="D927" s="0" t="n">
        <f aca="false">2^C927</f>
        <v>6.08451605084883</v>
      </c>
      <c r="E927" s="3" t="n">
        <v>3.14537266809589E-005</v>
      </c>
      <c r="F927" s="0" t="n">
        <v>0.00033471855965113</v>
      </c>
      <c r="G927" s="0" t="s">
        <v>2777</v>
      </c>
    </row>
    <row r="928" customFormat="false" ht="15" hidden="false" customHeight="false" outlineLevel="0" collapsed="false">
      <c r="A928" s="0" t="s">
        <v>2778</v>
      </c>
      <c r="B928" s="0" t="s">
        <v>2779</v>
      </c>
      <c r="C928" s="0" t="n">
        <v>2.60477173227469</v>
      </c>
      <c r="D928" s="0" t="n">
        <f aca="false">2^C928</f>
        <v>6.08295247303679</v>
      </c>
      <c r="E928" s="3" t="n">
        <v>2.97833575830961E-022</v>
      </c>
      <c r="F928" s="3" t="n">
        <v>2.49232551411273E-020</v>
      </c>
      <c r="G928" s="0" t="s">
        <v>2780</v>
      </c>
    </row>
    <row r="929" customFormat="false" ht="15" hidden="false" customHeight="false" outlineLevel="0" collapsed="false">
      <c r="A929" s="0" t="s">
        <v>2781</v>
      </c>
      <c r="B929" s="0" t="s">
        <v>2782</v>
      </c>
      <c r="C929" s="0" t="n">
        <v>2.60390224459419</v>
      </c>
      <c r="D929" s="0" t="n">
        <f aca="false">2^C929</f>
        <v>6.07928748591485</v>
      </c>
      <c r="E929" s="3" t="n">
        <v>3.86806068929277E-018</v>
      </c>
      <c r="F929" s="3" t="n">
        <v>2.3143574119211E-016</v>
      </c>
      <c r="G929" s="0" t="s">
        <v>2783</v>
      </c>
    </row>
    <row r="930" customFormat="false" ht="15" hidden="false" customHeight="false" outlineLevel="0" collapsed="false">
      <c r="A930" s="0" t="s">
        <v>2784</v>
      </c>
      <c r="B930" s="0" t="s">
        <v>2785</v>
      </c>
      <c r="C930" s="0" t="n">
        <v>2.60247816226101</v>
      </c>
      <c r="D930" s="0" t="n">
        <f aca="false">2^C930</f>
        <v>6.07328959016386</v>
      </c>
      <c r="E930" s="3" t="n">
        <v>3.00424387196384E-013</v>
      </c>
      <c r="F930" s="3" t="n">
        <v>1.14673953090447E-011</v>
      </c>
      <c r="G930" s="0" t="s">
        <v>2786</v>
      </c>
    </row>
    <row r="931" customFormat="false" ht="15" hidden="false" customHeight="false" outlineLevel="0" collapsed="false">
      <c r="A931" s="0" t="s">
        <v>2787</v>
      </c>
      <c r="B931" s="0" t="s">
        <v>2788</v>
      </c>
      <c r="C931" s="0" t="n">
        <v>2.60116617131493</v>
      </c>
      <c r="D931" s="0" t="n">
        <f aca="false">2^C931</f>
        <v>6.06776903403747</v>
      </c>
      <c r="E931" s="3" t="n">
        <v>3.43837489449883E-020</v>
      </c>
      <c r="F931" s="3" t="n">
        <v>2.4564366074639E-018</v>
      </c>
      <c r="G931" s="0" t="s">
        <v>2789</v>
      </c>
    </row>
    <row r="932" customFormat="false" ht="15" hidden="false" customHeight="false" outlineLevel="0" collapsed="false">
      <c r="A932" s="0" t="s">
        <v>2790</v>
      </c>
      <c r="B932" s="0" t="s">
        <v>2791</v>
      </c>
      <c r="C932" s="0" t="n">
        <v>2.59868282647205</v>
      </c>
      <c r="D932" s="0" t="n">
        <f aca="false">2^C932</f>
        <v>6.05733342485724</v>
      </c>
      <c r="E932" s="3" t="n">
        <v>7.2948937189434E-010</v>
      </c>
      <c r="F932" s="3" t="n">
        <v>1.81108601011901E-008</v>
      </c>
      <c r="G932" s="0" t="s">
        <v>2792</v>
      </c>
    </row>
    <row r="933" customFormat="false" ht="15" hidden="false" customHeight="false" outlineLevel="0" collapsed="false">
      <c r="A933" s="0" t="s">
        <v>2793</v>
      </c>
      <c r="B933" s="0" t="s">
        <v>2794</v>
      </c>
      <c r="C933" s="0" t="n">
        <v>2.59506706698248</v>
      </c>
      <c r="D933" s="0" t="n">
        <f aca="false">2^C933</f>
        <v>6.04217121988724</v>
      </c>
      <c r="E933" s="0" t="n">
        <v>0.000621857217246221</v>
      </c>
      <c r="F933" s="0" t="n">
        <v>0.00448280384950416</v>
      </c>
      <c r="G933" s="0" t="s">
        <v>2795</v>
      </c>
    </row>
    <row r="934" customFormat="false" ht="15" hidden="false" customHeight="false" outlineLevel="0" collapsed="false">
      <c r="A934" s="0" t="s">
        <v>2796</v>
      </c>
      <c r="B934" s="0" t="s">
        <v>2797</v>
      </c>
      <c r="C934" s="0" t="n">
        <v>2.5930979642977</v>
      </c>
      <c r="D934" s="0" t="n">
        <f aca="false">2^C934</f>
        <v>6.03393001886919</v>
      </c>
      <c r="E934" s="0" t="n">
        <v>0.00260608539945497</v>
      </c>
      <c r="F934" s="0" t="n">
        <v>0.0147904770844571</v>
      </c>
      <c r="G934" s="0" t="s">
        <v>2798</v>
      </c>
    </row>
    <row r="935" customFormat="false" ht="15" hidden="false" customHeight="false" outlineLevel="0" collapsed="false">
      <c r="A935" s="0" t="s">
        <v>2799</v>
      </c>
      <c r="B935" s="0" t="s">
        <v>2800</v>
      </c>
      <c r="C935" s="0" t="n">
        <v>2.59067681082838</v>
      </c>
      <c r="D935" s="0" t="n">
        <f aca="false">2^C935</f>
        <v>6.02381227502595</v>
      </c>
      <c r="E935" s="3" t="n">
        <v>5.73659411438696E-007</v>
      </c>
      <c r="F935" s="3" t="n">
        <v>8.77838279665109E-006</v>
      </c>
      <c r="G935" s="0" t="s">
        <v>2801</v>
      </c>
    </row>
    <row r="936" customFormat="false" ht="15" hidden="false" customHeight="false" outlineLevel="0" collapsed="false">
      <c r="A936" s="0" t="s">
        <v>2802</v>
      </c>
      <c r="B936" s="0" t="s">
        <v>2803</v>
      </c>
      <c r="C936" s="0" t="n">
        <v>2.58959137988638</v>
      </c>
      <c r="D936" s="0" t="n">
        <f aca="false">2^C936</f>
        <v>6.01928188362301</v>
      </c>
      <c r="E936" s="0" t="n">
        <v>0.000161674964723937</v>
      </c>
      <c r="F936" s="0" t="n">
        <v>0.00139486911706488</v>
      </c>
      <c r="G936" s="0" t="s">
        <v>2804</v>
      </c>
    </row>
    <row r="937" customFormat="false" ht="15" hidden="false" customHeight="false" outlineLevel="0" collapsed="false">
      <c r="A937" s="0" t="s">
        <v>2805</v>
      </c>
      <c r="B937" s="0" t="s">
        <v>2806</v>
      </c>
      <c r="C937" s="0" t="n">
        <v>2.58643228265212</v>
      </c>
      <c r="D937" s="0" t="n">
        <f aca="false">2^C937</f>
        <v>6.00611576597531</v>
      </c>
      <c r="E937" s="0" t="n">
        <v>0.00419478987971025</v>
      </c>
      <c r="F937" s="0" t="n">
        <v>0.0220017326739218</v>
      </c>
      <c r="G937" s="0" t="s">
        <v>2807</v>
      </c>
    </row>
    <row r="938" customFormat="false" ht="15" hidden="false" customHeight="false" outlineLevel="0" collapsed="false">
      <c r="A938" s="0" t="s">
        <v>2808</v>
      </c>
      <c r="B938" s="0" t="s">
        <v>2809</v>
      </c>
      <c r="C938" s="0" t="n">
        <v>2.5863664710546</v>
      </c>
      <c r="D938" s="0" t="n">
        <f aca="false">2^C938</f>
        <v>6.00584179050108</v>
      </c>
      <c r="E938" s="0" t="n">
        <v>0.0114159649853368</v>
      </c>
      <c r="F938" s="0" t="n">
        <v>0.0496313968492864</v>
      </c>
      <c r="G938" s="0" t="s">
        <v>2810</v>
      </c>
    </row>
    <row r="939" customFormat="false" ht="15" hidden="false" customHeight="false" outlineLevel="0" collapsed="false">
      <c r="A939" s="0" t="s">
        <v>2811</v>
      </c>
      <c r="B939" s="0" t="s">
        <v>2812</v>
      </c>
      <c r="C939" s="0" t="n">
        <v>2.58617135849474</v>
      </c>
      <c r="D939" s="0" t="n">
        <f aca="false">2^C939</f>
        <v>6.00502960504464</v>
      </c>
      <c r="E939" s="0" t="n">
        <v>0.0013198283345843</v>
      </c>
      <c r="F939" s="0" t="n">
        <v>0.00844810150617972</v>
      </c>
      <c r="G939" s="0" t="s">
        <v>2813</v>
      </c>
    </row>
    <row r="940" customFormat="false" ht="15" hidden="false" customHeight="false" outlineLevel="0" collapsed="false">
      <c r="A940" s="0" t="s">
        <v>2814</v>
      </c>
      <c r="B940" s="0" t="s">
        <v>2815</v>
      </c>
      <c r="C940" s="0" t="n">
        <v>2.58555395445356</v>
      </c>
      <c r="D940" s="0" t="n">
        <f aca="false">2^C940</f>
        <v>6.00246029120384</v>
      </c>
      <c r="E940" s="3" t="n">
        <v>2.54618655666099E-019</v>
      </c>
      <c r="F940" s="3" t="n">
        <v>1.71173828260021E-017</v>
      </c>
      <c r="G940" s="0" t="s">
        <v>2816</v>
      </c>
    </row>
    <row r="941" customFormat="false" ht="15" hidden="false" customHeight="false" outlineLevel="0" collapsed="false">
      <c r="A941" s="0" t="s">
        <v>2817</v>
      </c>
      <c r="B941" s="0" t="s">
        <v>2818</v>
      </c>
      <c r="C941" s="0" t="n">
        <v>2.58186414671606</v>
      </c>
      <c r="D941" s="0" t="n">
        <f aca="false">2^C941</f>
        <v>5.9871281347969</v>
      </c>
      <c r="E941" s="0" t="n">
        <v>0.00176458614756697</v>
      </c>
      <c r="F941" s="0" t="n">
        <v>0.0107378185277702</v>
      </c>
      <c r="G941" s="0" t="s">
        <v>2819</v>
      </c>
    </row>
    <row r="942" customFormat="false" ht="15" hidden="false" customHeight="false" outlineLevel="0" collapsed="false">
      <c r="A942" s="0" t="s">
        <v>2820</v>
      </c>
      <c r="B942" s="0" t="s">
        <v>2821</v>
      </c>
      <c r="C942" s="0" t="n">
        <v>2.57412097499109</v>
      </c>
      <c r="D942" s="0" t="n">
        <f aca="false">2^C942</f>
        <v>5.95508035390603</v>
      </c>
      <c r="E942" s="3" t="n">
        <v>1.87310056647684E-021</v>
      </c>
      <c r="F942" s="3" t="n">
        <v>1.46886128094862E-019</v>
      </c>
      <c r="G942" s="0" t="s">
        <v>2822</v>
      </c>
    </row>
    <row r="943" customFormat="false" ht="15" hidden="false" customHeight="false" outlineLevel="0" collapsed="false">
      <c r="A943" s="0" t="s">
        <v>2823</v>
      </c>
      <c r="B943" s="0" t="s">
        <v>2824</v>
      </c>
      <c r="C943" s="0" t="n">
        <v>2.57318610353449</v>
      </c>
      <c r="D943" s="0" t="n">
        <f aca="false">2^C943</f>
        <v>5.95122269093316</v>
      </c>
      <c r="E943" s="0" t="n">
        <v>0.000108759379370939</v>
      </c>
      <c r="F943" s="0" t="n">
        <v>0.000987832344016955</v>
      </c>
      <c r="G943" s="0" t="s">
        <v>2825</v>
      </c>
    </row>
    <row r="944" customFormat="false" ht="15" hidden="false" customHeight="false" outlineLevel="0" collapsed="false">
      <c r="A944" s="0" t="s">
        <v>2826</v>
      </c>
      <c r="B944" s="0" t="s">
        <v>2827</v>
      </c>
      <c r="C944" s="0" t="n">
        <v>2.57286325757748</v>
      </c>
      <c r="D944" s="0" t="n">
        <f aca="false">2^C944</f>
        <v>5.94989107671849</v>
      </c>
      <c r="E944" s="3" t="n">
        <v>1.90037068750154E-019</v>
      </c>
      <c r="F944" s="3" t="n">
        <v>1.28842979218058E-017</v>
      </c>
      <c r="G944" s="0" t="s">
        <v>2828</v>
      </c>
    </row>
    <row r="945" customFormat="false" ht="15" hidden="false" customHeight="false" outlineLevel="0" collapsed="false">
      <c r="A945" s="0" t="s">
        <v>2829</v>
      </c>
      <c r="B945" s="0" t="s">
        <v>2830</v>
      </c>
      <c r="C945" s="0" t="n">
        <v>2.57263626412742</v>
      </c>
      <c r="D945" s="0" t="n">
        <f aca="false">2^C945</f>
        <v>5.94895499527387</v>
      </c>
      <c r="E945" s="3" t="n">
        <v>7.96528482631514E-011</v>
      </c>
      <c r="F945" s="3" t="n">
        <v>2.24274307939059E-009</v>
      </c>
      <c r="G945" s="0" t="s">
        <v>2831</v>
      </c>
    </row>
    <row r="946" customFormat="false" ht="15" hidden="false" customHeight="false" outlineLevel="0" collapsed="false">
      <c r="A946" s="0" t="s">
        <v>2832</v>
      </c>
      <c r="B946" s="0" t="s">
        <v>2833</v>
      </c>
      <c r="C946" s="0" t="n">
        <v>2.57068685528563</v>
      </c>
      <c r="D946" s="0" t="n">
        <f aca="false">2^C946</f>
        <v>5.94092203362071</v>
      </c>
      <c r="E946" s="0" t="n">
        <v>0.00129651687001134</v>
      </c>
      <c r="F946" s="0" t="n">
        <v>0.00832784172033856</v>
      </c>
      <c r="G946" s="0" t="s">
        <v>2834</v>
      </c>
    </row>
    <row r="947" customFormat="false" ht="15" hidden="false" customHeight="false" outlineLevel="0" collapsed="false">
      <c r="A947" s="0" t="s">
        <v>2835</v>
      </c>
      <c r="B947" s="0" t="s">
        <v>2836</v>
      </c>
      <c r="C947" s="0" t="n">
        <v>2.56975550964129</v>
      </c>
      <c r="D947" s="0" t="n">
        <f aca="false">2^C947</f>
        <v>5.93708805198948</v>
      </c>
      <c r="E947" s="3" t="n">
        <v>1.42843318327753E-018</v>
      </c>
      <c r="F947" s="3" t="n">
        <v>8.87966009750158E-017</v>
      </c>
      <c r="G947" s="0" t="s">
        <v>2837</v>
      </c>
    </row>
    <row r="948" customFormat="false" ht="15" hidden="false" customHeight="false" outlineLevel="0" collapsed="false">
      <c r="A948" s="0" t="s">
        <v>2838</v>
      </c>
      <c r="B948" s="0" t="s">
        <v>2839</v>
      </c>
      <c r="C948" s="0" t="n">
        <v>2.56702088865159</v>
      </c>
      <c r="D948" s="0" t="n">
        <f aca="false">2^C948</f>
        <v>5.92584499123618</v>
      </c>
      <c r="E948" s="3" t="n">
        <v>2.09125348654712E-009</v>
      </c>
      <c r="F948" s="3" t="n">
        <v>4.88292387253974E-008</v>
      </c>
      <c r="G948" s="0" t="s">
        <v>2840</v>
      </c>
    </row>
    <row r="949" customFormat="false" ht="15" hidden="false" customHeight="false" outlineLevel="0" collapsed="false">
      <c r="A949" s="0" t="s">
        <v>2841</v>
      </c>
      <c r="B949" s="0" t="s">
        <v>2842</v>
      </c>
      <c r="C949" s="0" t="n">
        <v>2.5628220324644</v>
      </c>
      <c r="D949" s="0" t="n">
        <f aca="false">2^C949</f>
        <v>5.90862333521388</v>
      </c>
      <c r="E949" s="3" t="n">
        <v>1.70820509900006E-011</v>
      </c>
      <c r="F949" s="3" t="n">
        <v>5.23463157930454E-010</v>
      </c>
      <c r="G949" s="0" t="s">
        <v>2843</v>
      </c>
    </row>
    <row r="950" customFormat="false" ht="15" hidden="false" customHeight="false" outlineLevel="0" collapsed="false">
      <c r="A950" s="0" t="s">
        <v>2844</v>
      </c>
      <c r="B950" s="0" t="s">
        <v>2845</v>
      </c>
      <c r="C950" s="0" t="n">
        <v>2.55981016609762</v>
      </c>
      <c r="D950" s="0" t="n">
        <f aca="false">2^C950</f>
        <v>5.89630096612529</v>
      </c>
      <c r="E950" s="0" t="n">
        <v>0.00113239954382295</v>
      </c>
      <c r="F950" s="0" t="n">
        <v>0.00743327435060742</v>
      </c>
      <c r="G950" s="0" t="s">
        <v>2846</v>
      </c>
    </row>
    <row r="951" customFormat="false" ht="15" hidden="false" customHeight="false" outlineLevel="0" collapsed="false">
      <c r="A951" s="0" t="s">
        <v>2847</v>
      </c>
      <c r="B951" s="0" t="s">
        <v>2848</v>
      </c>
      <c r="C951" s="0" t="n">
        <v>2.5558735031092</v>
      </c>
      <c r="D951" s="0" t="n">
        <f aca="false">2^C951</f>
        <v>5.88023373839396</v>
      </c>
      <c r="E951" s="3" t="n">
        <v>5.42257203792344E-007</v>
      </c>
      <c r="F951" s="3" t="n">
        <v>8.35124945840551E-006</v>
      </c>
      <c r="G951" s="0" t="s">
        <v>2849</v>
      </c>
    </row>
    <row r="952" customFormat="false" ht="15" hidden="false" customHeight="false" outlineLevel="0" collapsed="false">
      <c r="A952" s="0" t="s">
        <v>2850</v>
      </c>
      <c r="B952" s="0" t="s">
        <v>2851</v>
      </c>
      <c r="C952" s="0" t="n">
        <v>2.55441391674644</v>
      </c>
      <c r="D952" s="0" t="n">
        <f aca="false">2^C952</f>
        <v>5.87428766621887</v>
      </c>
      <c r="E952" s="3" t="n">
        <v>4.25193373791828E-007</v>
      </c>
      <c r="F952" s="3" t="n">
        <v>6.69483750984198E-006</v>
      </c>
      <c r="G952" s="0" t="s">
        <v>2852</v>
      </c>
    </row>
    <row r="953" customFormat="false" ht="15" hidden="false" customHeight="false" outlineLevel="0" collapsed="false">
      <c r="A953" s="0" t="s">
        <v>2853</v>
      </c>
      <c r="B953" s="0" t="s">
        <v>2854</v>
      </c>
      <c r="C953" s="0" t="n">
        <v>2.55341913844197</v>
      </c>
      <c r="D953" s="0" t="n">
        <f aca="false">2^C953</f>
        <v>5.87023857784266</v>
      </c>
      <c r="E953" s="0" t="n">
        <v>0.00259897524111188</v>
      </c>
      <c r="F953" s="0" t="n">
        <v>0.0147606251650523</v>
      </c>
      <c r="G953" s="0" t="s">
        <v>2855</v>
      </c>
    </row>
    <row r="954" customFormat="false" ht="15" hidden="false" customHeight="false" outlineLevel="0" collapsed="false">
      <c r="A954" s="0" t="s">
        <v>2856</v>
      </c>
      <c r="B954" s="0" t="s">
        <v>2857</v>
      </c>
      <c r="C954" s="0" t="n">
        <v>2.55339591916639</v>
      </c>
      <c r="D954" s="0" t="n">
        <f aca="false">2^C954</f>
        <v>5.87014410077956</v>
      </c>
      <c r="E954" s="3" t="n">
        <v>1.88802227146494E-007</v>
      </c>
      <c r="F954" s="3" t="n">
        <v>3.15765457882392E-006</v>
      </c>
      <c r="G954" s="0" t="s">
        <v>2858</v>
      </c>
    </row>
    <row r="955" customFormat="false" ht="15" hidden="false" customHeight="false" outlineLevel="0" collapsed="false">
      <c r="A955" s="0" t="s">
        <v>2859</v>
      </c>
      <c r="B955" s="0" t="s">
        <v>2860</v>
      </c>
      <c r="C955" s="0" t="n">
        <v>2.54769122576652</v>
      </c>
      <c r="D955" s="0" t="n">
        <f aca="false">2^C955</f>
        <v>5.84697825436826</v>
      </c>
      <c r="E955" s="3" t="n">
        <v>5.34732320008592E-006</v>
      </c>
      <c r="F955" s="3" t="n">
        <v>6.6724445332459E-005</v>
      </c>
      <c r="G955" s="0" t="s">
        <v>2861</v>
      </c>
    </row>
    <row r="956" customFormat="false" ht="15" hidden="false" customHeight="false" outlineLevel="0" collapsed="false">
      <c r="A956" s="0" t="s">
        <v>2862</v>
      </c>
      <c r="B956" s="0" t="s">
        <v>2863</v>
      </c>
      <c r="C956" s="0" t="n">
        <v>2.54678923609749</v>
      </c>
      <c r="D956" s="0" t="n">
        <f aca="false">2^C956</f>
        <v>5.84332379828537</v>
      </c>
      <c r="E956" s="3" t="n">
        <v>1.86611799836815E-007</v>
      </c>
      <c r="F956" s="3" t="n">
        <v>3.12538852728796E-006</v>
      </c>
      <c r="G956" s="0" t="s">
        <v>2864</v>
      </c>
    </row>
    <row r="957" customFormat="false" ht="15" hidden="false" customHeight="false" outlineLevel="0" collapsed="false">
      <c r="A957" s="0" t="s">
        <v>2865</v>
      </c>
      <c r="B957" s="0" t="s">
        <v>2866</v>
      </c>
      <c r="C957" s="0" t="n">
        <v>2.54678518284281</v>
      </c>
      <c r="D957" s="0" t="n">
        <f aca="false">2^C957</f>
        <v>5.84330738147822</v>
      </c>
      <c r="E957" s="3" t="n">
        <v>2.5500952350884E-008</v>
      </c>
      <c r="F957" s="3" t="n">
        <v>4.92984081271168E-007</v>
      </c>
      <c r="G957" s="0" t="s">
        <v>2867</v>
      </c>
    </row>
    <row r="958" customFormat="false" ht="15" hidden="false" customHeight="false" outlineLevel="0" collapsed="false">
      <c r="A958" s="0" t="s">
        <v>2868</v>
      </c>
      <c r="B958" s="0" t="s">
        <v>2869</v>
      </c>
      <c r="C958" s="0" t="n">
        <v>2.54131813710075</v>
      </c>
      <c r="D958" s="0" t="n">
        <f aca="false">2^C958</f>
        <v>5.82120626117085</v>
      </c>
      <c r="E958" s="3" t="n">
        <v>7.1996129414306E-006</v>
      </c>
      <c r="F958" s="3" t="n">
        <v>8.6980482850711E-005</v>
      </c>
      <c r="G958" s="0" t="s">
        <v>2870</v>
      </c>
    </row>
    <row r="959" customFormat="false" ht="15" hidden="false" customHeight="false" outlineLevel="0" collapsed="false">
      <c r="A959" s="0" t="s">
        <v>2871</v>
      </c>
      <c r="B959" s="0" t="s">
        <v>2872</v>
      </c>
      <c r="C959" s="0" t="n">
        <v>2.53869599090907</v>
      </c>
      <c r="D959" s="0" t="n">
        <f aca="false">2^C959</f>
        <v>5.81063563443823</v>
      </c>
      <c r="E959" s="0" t="n">
        <v>0.00757428819478188</v>
      </c>
      <c r="F959" s="0" t="n">
        <v>0.0356526704431162</v>
      </c>
      <c r="G959" s="0" t="s">
        <v>2873</v>
      </c>
    </row>
    <row r="960" customFormat="false" ht="15" hidden="false" customHeight="false" outlineLevel="0" collapsed="false">
      <c r="A960" s="0" t="s">
        <v>2874</v>
      </c>
      <c r="B960" s="0" t="s">
        <v>2875</v>
      </c>
      <c r="C960" s="0" t="n">
        <v>2.53848499278574</v>
      </c>
      <c r="D960" s="0" t="n">
        <f aca="false">2^C960</f>
        <v>5.80978587511385</v>
      </c>
      <c r="E960" s="3" t="n">
        <v>7.16391773470441E-006</v>
      </c>
      <c r="F960" s="3" t="n">
        <v>8.65929510831721E-005</v>
      </c>
      <c r="G960" s="0" t="s">
        <v>2876</v>
      </c>
    </row>
    <row r="961" customFormat="false" ht="15" hidden="false" customHeight="false" outlineLevel="0" collapsed="false">
      <c r="A961" s="0" t="s">
        <v>2877</v>
      </c>
      <c r="B961" s="0" t="s">
        <v>2878</v>
      </c>
      <c r="C961" s="0" t="n">
        <v>2.53677291522304</v>
      </c>
      <c r="D961" s="0" t="n">
        <f aca="false">2^C961</f>
        <v>5.80289536530488</v>
      </c>
      <c r="E961" s="3" t="n">
        <v>1.62581485846414E-022</v>
      </c>
      <c r="F961" s="3" t="n">
        <v>1.3996628420008E-020</v>
      </c>
      <c r="G961" s="0" t="s">
        <v>2879</v>
      </c>
    </row>
    <row r="962" customFormat="false" ht="15" hidden="false" customHeight="false" outlineLevel="0" collapsed="false">
      <c r="A962" s="0" t="s">
        <v>2880</v>
      </c>
      <c r="B962" s="0" t="s">
        <v>2881</v>
      </c>
      <c r="C962" s="0" t="n">
        <v>2.5358402964774</v>
      </c>
      <c r="D962" s="0" t="n">
        <f aca="false">2^C962</f>
        <v>5.79914534192233</v>
      </c>
      <c r="E962" s="0" t="n">
        <v>0.000946871274295016</v>
      </c>
      <c r="F962" s="0" t="n">
        <v>0.00641786185434795</v>
      </c>
      <c r="G962" s="0" t="s">
        <v>2882</v>
      </c>
    </row>
    <row r="963" customFormat="false" ht="15" hidden="false" customHeight="false" outlineLevel="0" collapsed="false">
      <c r="A963" s="0" t="s">
        <v>2883</v>
      </c>
      <c r="B963" s="0" t="s">
        <v>2884</v>
      </c>
      <c r="C963" s="0" t="n">
        <v>2.53440829936087</v>
      </c>
      <c r="D963" s="0" t="n">
        <f aca="false">2^C963</f>
        <v>5.79339205439747</v>
      </c>
      <c r="E963" s="0" t="n">
        <v>0.000899743470700981</v>
      </c>
      <c r="F963" s="0" t="n">
        <v>0.00615156183760314</v>
      </c>
      <c r="G963" s="0" t="s">
        <v>2885</v>
      </c>
    </row>
    <row r="964" customFormat="false" ht="15" hidden="false" customHeight="false" outlineLevel="0" collapsed="false">
      <c r="A964" s="0" t="s">
        <v>2886</v>
      </c>
      <c r="B964" s="0" t="s">
        <v>2887</v>
      </c>
      <c r="C964" s="0" t="n">
        <v>2.5333720824154</v>
      </c>
      <c r="D964" s="0" t="n">
        <f aca="false">2^C964</f>
        <v>5.78923243960794</v>
      </c>
      <c r="E964" s="0" t="n">
        <v>0.00100397428529932</v>
      </c>
      <c r="F964" s="0" t="n">
        <v>0.00673056486556541</v>
      </c>
      <c r="G964" s="0" t="s">
        <v>2888</v>
      </c>
    </row>
    <row r="965" customFormat="false" ht="15" hidden="false" customHeight="false" outlineLevel="0" collapsed="false">
      <c r="A965" s="0" t="s">
        <v>2889</v>
      </c>
      <c r="B965" s="0" t="s">
        <v>2890</v>
      </c>
      <c r="C965" s="0" t="n">
        <v>2.53177111489945</v>
      </c>
      <c r="D965" s="0" t="n">
        <f aca="false">2^C965</f>
        <v>5.78281165619071</v>
      </c>
      <c r="E965" s="0" t="n">
        <v>0.000178992526134576</v>
      </c>
      <c r="F965" s="0" t="n">
        <v>0.00152557981765627</v>
      </c>
      <c r="G965" s="0" t="s">
        <v>2891</v>
      </c>
    </row>
    <row r="966" customFormat="false" ht="15" hidden="false" customHeight="false" outlineLevel="0" collapsed="false">
      <c r="A966" s="0" t="s">
        <v>2892</v>
      </c>
      <c r="B966" s="0" t="s">
        <v>2893</v>
      </c>
      <c r="C966" s="0" t="n">
        <v>2.52986241020571</v>
      </c>
      <c r="D966" s="0" t="n">
        <f aca="false">2^C966</f>
        <v>5.77516597837311</v>
      </c>
      <c r="E966" s="3" t="n">
        <v>1.50337760606431E-018</v>
      </c>
      <c r="F966" s="3" t="n">
        <v>9.27328253761268E-017</v>
      </c>
      <c r="G966" s="0" t="s">
        <v>2894</v>
      </c>
    </row>
    <row r="967" customFormat="false" ht="15" hidden="false" customHeight="false" outlineLevel="0" collapsed="false">
      <c r="A967" s="0" t="s">
        <v>2895</v>
      </c>
      <c r="B967" s="0" t="s">
        <v>2896</v>
      </c>
      <c r="C967" s="0" t="n">
        <v>2.52940409886845</v>
      </c>
      <c r="D967" s="0" t="n">
        <f aca="false">2^C967</f>
        <v>5.77333163113123</v>
      </c>
      <c r="E967" s="3" t="n">
        <v>9.06307890931528E-013</v>
      </c>
      <c r="F967" s="3" t="n">
        <v>3.21343211165396E-011</v>
      </c>
      <c r="G967" s="0" t="s">
        <v>2897</v>
      </c>
    </row>
    <row r="968" customFormat="false" ht="15" hidden="false" customHeight="false" outlineLevel="0" collapsed="false">
      <c r="A968" s="0" t="s">
        <v>2898</v>
      </c>
      <c r="B968" s="0" t="s">
        <v>2899</v>
      </c>
      <c r="C968" s="0" t="n">
        <v>2.52800172497996</v>
      </c>
      <c r="D968" s="0" t="n">
        <f aca="false">2^C968</f>
        <v>5.76772238210053</v>
      </c>
      <c r="E968" s="3" t="n">
        <v>1.33067777600267E-008</v>
      </c>
      <c r="F968" s="3" t="n">
        <v>2.7103924436657E-007</v>
      </c>
      <c r="G968" s="0" t="s">
        <v>2900</v>
      </c>
    </row>
    <row r="969" customFormat="false" ht="15" hidden="false" customHeight="false" outlineLevel="0" collapsed="false">
      <c r="A969" s="0" t="s">
        <v>2901</v>
      </c>
      <c r="B969" s="0" t="s">
        <v>2902</v>
      </c>
      <c r="C969" s="0" t="n">
        <v>2.52642363343691</v>
      </c>
      <c r="D969" s="0" t="n">
        <f aca="false">2^C969</f>
        <v>5.76141680998449</v>
      </c>
      <c r="E969" s="3" t="n">
        <v>1.17321704629456E-009</v>
      </c>
      <c r="F969" s="3" t="n">
        <v>2.8248092121698E-008</v>
      </c>
      <c r="G969" s="0" t="s">
        <v>2903</v>
      </c>
    </row>
    <row r="970" customFormat="false" ht="15" hidden="false" customHeight="false" outlineLevel="0" collapsed="false">
      <c r="A970" s="0" t="s">
        <v>2904</v>
      </c>
      <c r="B970" s="0" t="s">
        <v>2905</v>
      </c>
      <c r="C970" s="0" t="n">
        <v>2.52602033176245</v>
      </c>
      <c r="D970" s="0" t="n">
        <f aca="false">2^C970</f>
        <v>5.75980644588502</v>
      </c>
      <c r="E970" s="0" t="n">
        <v>0.00942954535425822</v>
      </c>
      <c r="F970" s="0" t="n">
        <v>0.0428311461308525</v>
      </c>
      <c r="G970" s="0" t="s">
        <v>2906</v>
      </c>
    </row>
    <row r="971" customFormat="false" ht="15" hidden="false" customHeight="false" outlineLevel="0" collapsed="false">
      <c r="A971" s="0" t="s">
        <v>2907</v>
      </c>
      <c r="B971" s="0" t="s">
        <v>2908</v>
      </c>
      <c r="C971" s="0" t="n">
        <v>2.52594364825144</v>
      </c>
      <c r="D971" s="0" t="n">
        <f aca="false">2^C971</f>
        <v>5.75950030326282</v>
      </c>
      <c r="E971" s="3" t="n">
        <v>7.28432421576646E-010</v>
      </c>
      <c r="F971" s="3" t="n">
        <v>1.81033989050819E-008</v>
      </c>
      <c r="G971" s="0" t="s">
        <v>2909</v>
      </c>
    </row>
    <row r="972" customFormat="false" ht="15" hidden="false" customHeight="false" outlineLevel="0" collapsed="false">
      <c r="A972" s="0" t="s">
        <v>2910</v>
      </c>
      <c r="B972" s="0" t="s">
        <v>2911</v>
      </c>
      <c r="C972" s="0" t="n">
        <v>2.52517761233647</v>
      </c>
      <c r="D972" s="0" t="n">
        <f aca="false">2^C972</f>
        <v>5.75644296069295</v>
      </c>
      <c r="E972" s="3" t="n">
        <v>7.74841183065159E-009</v>
      </c>
      <c r="F972" s="3" t="n">
        <v>1.64837991415986E-007</v>
      </c>
      <c r="G972" s="0" t="s">
        <v>2912</v>
      </c>
    </row>
    <row r="973" customFormat="false" ht="15" hidden="false" customHeight="false" outlineLevel="0" collapsed="false">
      <c r="A973" s="0" t="s">
        <v>2913</v>
      </c>
      <c r="B973" s="0" t="s">
        <v>2914</v>
      </c>
      <c r="C973" s="0" t="n">
        <v>2.52411199741367</v>
      </c>
      <c r="D973" s="0" t="n">
        <f aca="false">2^C973</f>
        <v>5.7521926607494</v>
      </c>
      <c r="E973" s="3" t="n">
        <v>3.98324513039954E-009</v>
      </c>
      <c r="F973" s="3" t="n">
        <v>8.87625751451138E-008</v>
      </c>
      <c r="G973" s="0" t="s">
        <v>2915</v>
      </c>
    </row>
    <row r="974" customFormat="false" ht="15" hidden="false" customHeight="false" outlineLevel="0" collapsed="false">
      <c r="A974" s="0" t="s">
        <v>2916</v>
      </c>
      <c r="B974" s="0" t="s">
        <v>2917</v>
      </c>
      <c r="C974" s="0" t="n">
        <v>2.51776430873857</v>
      </c>
      <c r="D974" s="0" t="n">
        <f aca="false">2^C974</f>
        <v>5.72693928555928</v>
      </c>
      <c r="E974" s="3" t="n">
        <v>3.06638824445238E-037</v>
      </c>
      <c r="F974" s="3" t="n">
        <v>6.21931100461685E-035</v>
      </c>
      <c r="G974" s="0" t="s">
        <v>2918</v>
      </c>
    </row>
    <row r="975" customFormat="false" ht="15" hidden="false" customHeight="false" outlineLevel="0" collapsed="false">
      <c r="A975" s="0" t="s">
        <v>2919</v>
      </c>
      <c r="B975" s="0" t="s">
        <v>2920</v>
      </c>
      <c r="C975" s="0" t="n">
        <v>2.51073417260238</v>
      </c>
      <c r="D975" s="0" t="n">
        <f aca="false">2^C975</f>
        <v>5.69910025781516</v>
      </c>
      <c r="E975" s="3" t="n">
        <v>1.02192410608057E-009</v>
      </c>
      <c r="F975" s="3" t="n">
        <v>2.47547668328202E-008</v>
      </c>
      <c r="G975" s="0" t="s">
        <v>2921</v>
      </c>
    </row>
    <row r="976" customFormat="false" ht="15" hidden="false" customHeight="false" outlineLevel="0" collapsed="false">
      <c r="A976" s="0" t="s">
        <v>2922</v>
      </c>
      <c r="B976" s="0" t="s">
        <v>2923</v>
      </c>
      <c r="C976" s="0" t="n">
        <v>2.51003758175316</v>
      </c>
      <c r="D976" s="0" t="n">
        <f aca="false">2^C976</f>
        <v>5.69634916856415</v>
      </c>
      <c r="E976" s="3" t="n">
        <v>4.79706426140047E-010</v>
      </c>
      <c r="F976" s="3" t="n">
        <v>1.22136318051167E-008</v>
      </c>
      <c r="G976" s="0" t="s">
        <v>2924</v>
      </c>
    </row>
    <row r="977" customFormat="false" ht="15" hidden="false" customHeight="false" outlineLevel="0" collapsed="false">
      <c r="A977" s="0" t="s">
        <v>2925</v>
      </c>
      <c r="B977" s="0" t="s">
        <v>2926</v>
      </c>
      <c r="C977" s="0" t="n">
        <v>2.50619104733416</v>
      </c>
      <c r="D977" s="0" t="n">
        <f aca="false">2^C977</f>
        <v>5.68118170872097</v>
      </c>
      <c r="E977" s="3" t="n">
        <v>5.18345220143821E-032</v>
      </c>
      <c r="F977" s="3" t="n">
        <v>7.90162812337711E-030</v>
      </c>
      <c r="G977" s="0" t="s">
        <v>2927</v>
      </c>
    </row>
    <row r="978" customFormat="false" ht="15" hidden="false" customHeight="false" outlineLevel="0" collapsed="false">
      <c r="A978" s="0" t="s">
        <v>2928</v>
      </c>
      <c r="B978" s="0" t="s">
        <v>2929</v>
      </c>
      <c r="C978" s="0" t="n">
        <v>2.50446331691703</v>
      </c>
      <c r="D978" s="0" t="n">
        <f aca="false">2^C978</f>
        <v>5.67438215989096</v>
      </c>
      <c r="E978" s="3" t="n">
        <v>2.20672309251295E-005</v>
      </c>
      <c r="F978" s="0" t="n">
        <v>0.000242709116604377</v>
      </c>
      <c r="G978" s="0" t="s">
        <v>2930</v>
      </c>
    </row>
    <row r="979" customFormat="false" ht="15" hidden="false" customHeight="false" outlineLevel="0" collapsed="false">
      <c r="A979" s="0" t="s">
        <v>2931</v>
      </c>
      <c r="B979" s="0" t="s">
        <v>2932</v>
      </c>
      <c r="C979" s="0" t="n">
        <v>2.50403593413432</v>
      </c>
      <c r="D979" s="0" t="n">
        <f aca="false">2^C979</f>
        <v>5.67270143458543</v>
      </c>
      <c r="E979" s="3" t="n">
        <v>1.47851401919417E-006</v>
      </c>
      <c r="F979" s="3" t="n">
        <v>2.08516653042864E-005</v>
      </c>
      <c r="G979" s="0" t="s">
        <v>2933</v>
      </c>
    </row>
    <row r="980" customFormat="false" ht="15" hidden="false" customHeight="false" outlineLevel="0" collapsed="false">
      <c r="A980" s="0" t="s">
        <v>2934</v>
      </c>
      <c r="B980" s="0" t="s">
        <v>2935</v>
      </c>
      <c r="C980" s="0" t="n">
        <v>2.50056019218881</v>
      </c>
      <c r="D980" s="0" t="n">
        <f aca="false">2^C980</f>
        <v>5.6590512078194</v>
      </c>
      <c r="E980" s="0" t="n">
        <v>0.00931963585884813</v>
      </c>
      <c r="F980" s="0" t="n">
        <v>0.0424285419459411</v>
      </c>
      <c r="G980" s="0" t="s">
        <v>2936</v>
      </c>
    </row>
    <row r="981" customFormat="false" ht="15" hidden="false" customHeight="false" outlineLevel="0" collapsed="false">
      <c r="A981" s="0" t="s">
        <v>2937</v>
      </c>
      <c r="B981" s="0" t="s">
        <v>2938</v>
      </c>
      <c r="C981" s="0" t="n">
        <v>2.4998322095422</v>
      </c>
      <c r="D981" s="0" t="n">
        <f aca="false">2^C981</f>
        <v>5.656196375899</v>
      </c>
      <c r="E981" s="0" t="n">
        <v>0.0047868235235786</v>
      </c>
      <c r="F981" s="0" t="n">
        <v>0.0245369559626915</v>
      </c>
      <c r="G981" s="0" t="s">
        <v>2939</v>
      </c>
    </row>
    <row r="982" customFormat="false" ht="15" hidden="false" customHeight="false" outlineLevel="0" collapsed="false">
      <c r="A982" s="0" t="s">
        <v>2940</v>
      </c>
      <c r="B982" s="0" t="s">
        <v>2941</v>
      </c>
      <c r="C982" s="0" t="n">
        <v>2.49760294574874</v>
      </c>
      <c r="D982" s="0" t="n">
        <f aca="false">2^C982</f>
        <v>5.64746312558199</v>
      </c>
      <c r="E982" s="3" t="n">
        <v>9.78940012865471E-008</v>
      </c>
      <c r="F982" s="3" t="n">
        <v>1.71766651964145E-006</v>
      </c>
      <c r="G982" s="0" t="s">
        <v>2942</v>
      </c>
    </row>
    <row r="983" customFormat="false" ht="15" hidden="false" customHeight="false" outlineLevel="0" collapsed="false">
      <c r="A983" s="0" t="s">
        <v>2943</v>
      </c>
      <c r="B983" s="0" t="s">
        <v>2944</v>
      </c>
      <c r="C983" s="0" t="n">
        <v>2.49249331980197</v>
      </c>
      <c r="D983" s="0" t="n">
        <f aca="false">2^C983</f>
        <v>5.62749675510837</v>
      </c>
      <c r="E983" s="0" t="n">
        <v>0.00301505412008326</v>
      </c>
      <c r="F983" s="0" t="n">
        <v>0.0167079077709977</v>
      </c>
      <c r="G983" s="0" t="s">
        <v>2945</v>
      </c>
    </row>
    <row r="984" customFormat="false" ht="15" hidden="false" customHeight="false" outlineLevel="0" collapsed="false">
      <c r="A984" s="0" t="s">
        <v>2946</v>
      </c>
      <c r="B984" s="0" t="s">
        <v>2947</v>
      </c>
      <c r="C984" s="0" t="n">
        <v>2.49202433869689</v>
      </c>
      <c r="D984" s="0" t="n">
        <f aca="false">2^C984</f>
        <v>5.62566770554892</v>
      </c>
      <c r="E984" s="0" t="n">
        <v>0.000239664428810374</v>
      </c>
      <c r="F984" s="0" t="n">
        <v>0.00197479119614575</v>
      </c>
      <c r="G984" s="0" t="s">
        <v>2948</v>
      </c>
    </row>
    <row r="985" customFormat="false" ht="15" hidden="false" customHeight="false" outlineLevel="0" collapsed="false">
      <c r="A985" s="0" t="s">
        <v>2949</v>
      </c>
      <c r="B985" s="0" t="s">
        <v>2950</v>
      </c>
      <c r="C985" s="0" t="n">
        <v>2.49199260947054</v>
      </c>
      <c r="D985" s="0" t="n">
        <f aca="false">2^C985</f>
        <v>5.62554398146579</v>
      </c>
      <c r="E985" s="3" t="n">
        <v>5.52607865439229E-008</v>
      </c>
      <c r="F985" s="3" t="n">
        <v>1.00881495374196E-006</v>
      </c>
      <c r="G985" s="0" t="s">
        <v>2951</v>
      </c>
    </row>
    <row r="986" customFormat="false" ht="15" hidden="false" customHeight="false" outlineLevel="0" collapsed="false">
      <c r="A986" s="0" t="s">
        <v>2952</v>
      </c>
      <c r="B986" s="0" t="s">
        <v>2953</v>
      </c>
      <c r="C986" s="0" t="n">
        <v>2.49047821469878</v>
      </c>
      <c r="D986" s="0" t="n">
        <f aca="false">2^C986</f>
        <v>5.61964195479246</v>
      </c>
      <c r="E986" s="3" t="n">
        <v>2.61552991524127E-026</v>
      </c>
      <c r="F986" s="3" t="n">
        <v>2.87144392025088E-024</v>
      </c>
      <c r="G986" s="0" t="s">
        <v>2954</v>
      </c>
    </row>
    <row r="987" customFormat="false" ht="15" hidden="false" customHeight="false" outlineLevel="0" collapsed="false">
      <c r="A987" s="0" t="s">
        <v>2955</v>
      </c>
      <c r="B987" s="0" t="s">
        <v>2956</v>
      </c>
      <c r="C987" s="0" t="n">
        <v>2.48694595500747</v>
      </c>
      <c r="D987" s="0" t="n">
        <f aca="false">2^C987</f>
        <v>5.60589978902517</v>
      </c>
      <c r="E987" s="0" t="n">
        <v>0.00945473785499686</v>
      </c>
      <c r="F987" s="0" t="n">
        <v>0.0429292811769379</v>
      </c>
      <c r="G987" s="0" t="s">
        <v>2957</v>
      </c>
    </row>
    <row r="988" customFormat="false" ht="15" hidden="false" customHeight="false" outlineLevel="0" collapsed="false">
      <c r="A988" s="0" t="s">
        <v>2958</v>
      </c>
      <c r="B988" s="0" t="s">
        <v>2959</v>
      </c>
      <c r="C988" s="0" t="n">
        <v>2.48655131674151</v>
      </c>
      <c r="D988" s="0" t="n">
        <f aca="false">2^C988</f>
        <v>5.60436654744777</v>
      </c>
      <c r="E988" s="3" t="n">
        <v>3.13937083193262E-006</v>
      </c>
      <c r="F988" s="3" t="n">
        <v>4.12600560794307E-005</v>
      </c>
      <c r="G988" s="0" t="s">
        <v>2960</v>
      </c>
    </row>
    <row r="989" customFormat="false" ht="15" hidden="false" customHeight="false" outlineLevel="0" collapsed="false">
      <c r="A989" s="0" t="s">
        <v>2961</v>
      </c>
      <c r="B989" s="0" t="s">
        <v>2962</v>
      </c>
      <c r="C989" s="0" t="n">
        <v>2.48389831041842</v>
      </c>
      <c r="D989" s="0" t="n">
        <f aca="false">2^C989</f>
        <v>5.59407001429532</v>
      </c>
      <c r="E989" s="0" t="n">
        <v>0.00880412270501227</v>
      </c>
      <c r="F989" s="0" t="n">
        <v>0.0404121727462713</v>
      </c>
      <c r="G989" s="0" t="s">
        <v>2963</v>
      </c>
    </row>
    <row r="990" customFormat="false" ht="15" hidden="false" customHeight="false" outlineLevel="0" collapsed="false">
      <c r="A990" s="0" t="s">
        <v>2964</v>
      </c>
      <c r="B990" s="0" t="s">
        <v>2965</v>
      </c>
      <c r="C990" s="0" t="n">
        <v>2.48372659540999</v>
      </c>
      <c r="D990" s="0" t="n">
        <f aca="false">2^C990</f>
        <v>5.59340422659353</v>
      </c>
      <c r="E990" s="3" t="n">
        <v>2.82526995796341E-007</v>
      </c>
      <c r="F990" s="3" t="n">
        <v>4.55028168936328E-006</v>
      </c>
      <c r="G990" s="0" t="s">
        <v>2966</v>
      </c>
    </row>
    <row r="991" customFormat="false" ht="15" hidden="false" customHeight="false" outlineLevel="0" collapsed="false">
      <c r="A991" s="0" t="s">
        <v>2967</v>
      </c>
      <c r="B991" s="0" t="s">
        <v>2968</v>
      </c>
      <c r="C991" s="0" t="n">
        <v>2.47904843447245</v>
      </c>
      <c r="D991" s="0" t="n">
        <f aca="false">2^C991</f>
        <v>5.57529612666507</v>
      </c>
      <c r="E991" s="3" t="n">
        <v>3.90123275778662E-008</v>
      </c>
      <c r="F991" s="3" t="n">
        <v>7.27381661622766E-007</v>
      </c>
      <c r="G991" s="0" t="s">
        <v>2969</v>
      </c>
    </row>
    <row r="992" customFormat="false" ht="15" hidden="false" customHeight="false" outlineLevel="0" collapsed="false">
      <c r="A992" s="0" t="s">
        <v>2970</v>
      </c>
      <c r="B992" s="0" t="s">
        <v>2971</v>
      </c>
      <c r="C992" s="0" t="n">
        <v>2.47824113963732</v>
      </c>
      <c r="D992" s="0" t="n">
        <f aca="false">2^C992</f>
        <v>5.57217720785069</v>
      </c>
      <c r="E992" s="3" t="n">
        <v>1.10577288718186E-006</v>
      </c>
      <c r="F992" s="3" t="n">
        <v>1.59906117878692E-005</v>
      </c>
      <c r="G992" s="0" t="s">
        <v>2972</v>
      </c>
    </row>
    <row r="993" customFormat="false" ht="15" hidden="false" customHeight="false" outlineLevel="0" collapsed="false">
      <c r="A993" s="0" t="s">
        <v>2973</v>
      </c>
      <c r="B993" s="0" t="s">
        <v>2974</v>
      </c>
      <c r="C993" s="0" t="n">
        <v>2.47800030004461</v>
      </c>
      <c r="D993" s="0" t="n">
        <f aca="false">2^C993</f>
        <v>5.57124708135655</v>
      </c>
      <c r="E993" s="3" t="n">
        <v>4.73986079182803E-030</v>
      </c>
      <c r="F993" s="3" t="n">
        <v>6.37298249049552E-028</v>
      </c>
      <c r="G993" s="0" t="s">
        <v>2975</v>
      </c>
    </row>
    <row r="994" customFormat="false" ht="15" hidden="false" customHeight="false" outlineLevel="0" collapsed="false">
      <c r="A994" s="0" t="s">
        <v>2976</v>
      </c>
      <c r="B994" s="0" t="s">
        <v>2977</v>
      </c>
      <c r="C994" s="0" t="n">
        <v>2.47384600352691</v>
      </c>
      <c r="D994" s="0" t="n">
        <f aca="false">2^C994</f>
        <v>5.55522753408554</v>
      </c>
      <c r="E994" s="3" t="n">
        <v>1.42911486830775E-007</v>
      </c>
      <c r="F994" s="3" t="n">
        <v>2.43958674345289E-006</v>
      </c>
      <c r="G994" s="0" t="s">
        <v>2978</v>
      </c>
    </row>
    <row r="995" customFormat="false" ht="15" hidden="false" customHeight="false" outlineLevel="0" collapsed="false">
      <c r="A995" s="0" t="s">
        <v>2979</v>
      </c>
      <c r="B995" s="0" t="s">
        <v>2980</v>
      </c>
      <c r="C995" s="0" t="n">
        <v>2.47193848203125</v>
      </c>
      <c r="D995" s="0" t="n">
        <f aca="false">2^C995</f>
        <v>5.54788730398263</v>
      </c>
      <c r="E995" s="3" t="n">
        <v>5.46871442909516E-021</v>
      </c>
      <c r="F995" s="3" t="n">
        <v>4.14557422737742E-019</v>
      </c>
      <c r="G995" s="0" t="s">
        <v>2981</v>
      </c>
    </row>
    <row r="996" customFormat="false" ht="15" hidden="false" customHeight="false" outlineLevel="0" collapsed="false">
      <c r="A996" s="0" t="s">
        <v>2982</v>
      </c>
      <c r="B996" s="0" t="s">
        <v>2983</v>
      </c>
      <c r="C996" s="0" t="n">
        <v>2.47192644834897</v>
      </c>
      <c r="D996" s="0" t="n">
        <f aca="false">2^C996</f>
        <v>5.54784102862102</v>
      </c>
      <c r="E996" s="0" t="n">
        <v>0.00274241642046759</v>
      </c>
      <c r="F996" s="0" t="n">
        <v>0.0154615435079036</v>
      </c>
      <c r="G996" s="0" t="s">
        <v>2984</v>
      </c>
    </row>
    <row r="997" customFormat="false" ht="15" hidden="false" customHeight="false" outlineLevel="0" collapsed="false">
      <c r="A997" s="0" t="s">
        <v>2985</v>
      </c>
      <c r="B997" s="0" t="s">
        <v>2986</v>
      </c>
      <c r="C997" s="0" t="n">
        <v>2.47180215902377</v>
      </c>
      <c r="D997" s="0" t="n">
        <f aca="false">2^C997</f>
        <v>5.54736309829134</v>
      </c>
      <c r="E997" s="3" t="n">
        <v>1.12335713249363E-006</v>
      </c>
      <c r="F997" s="3" t="n">
        <v>1.62155043739265E-005</v>
      </c>
      <c r="G997" s="0" t="s">
        <v>2987</v>
      </c>
    </row>
    <row r="998" customFormat="false" ht="15" hidden="false" customHeight="false" outlineLevel="0" collapsed="false">
      <c r="A998" s="0" t="s">
        <v>2988</v>
      </c>
      <c r="B998" s="0" t="s">
        <v>2989</v>
      </c>
      <c r="C998" s="0" t="n">
        <v>2.47027725442877</v>
      </c>
      <c r="D998" s="0" t="n">
        <f aca="false">2^C998</f>
        <v>5.5415027257265</v>
      </c>
      <c r="E998" s="3" t="n">
        <v>8.71121019230134E-023</v>
      </c>
      <c r="F998" s="3" t="n">
        <v>7.63682760191751E-021</v>
      </c>
      <c r="G998" s="0" t="s">
        <v>2990</v>
      </c>
    </row>
    <row r="999" customFormat="false" ht="15" hidden="false" customHeight="false" outlineLevel="0" collapsed="false">
      <c r="A999" s="0" t="s">
        <v>2991</v>
      </c>
      <c r="B999" s="0" t="s">
        <v>2992</v>
      </c>
      <c r="C999" s="0" t="n">
        <v>2.466475202624</v>
      </c>
      <c r="D999" s="0" t="n">
        <f aca="false">2^C999</f>
        <v>5.52691797865032</v>
      </c>
      <c r="E999" s="3" t="n">
        <v>1.30927101234731E-015</v>
      </c>
      <c r="F999" s="3" t="n">
        <v>6.47472169262907E-014</v>
      </c>
      <c r="G999" s="0" t="s">
        <v>2993</v>
      </c>
    </row>
    <row r="1000" customFormat="false" ht="15" hidden="false" customHeight="false" outlineLevel="0" collapsed="false">
      <c r="A1000" s="0" t="s">
        <v>2994</v>
      </c>
      <c r="B1000" s="0" t="s">
        <v>2995</v>
      </c>
      <c r="C1000" s="0" t="n">
        <v>2.46354391952077</v>
      </c>
      <c r="D1000" s="0" t="n">
        <f aca="false">2^C1000</f>
        <v>5.51569972855327</v>
      </c>
      <c r="E1000" s="3" t="n">
        <v>2.55103094582428E-011</v>
      </c>
      <c r="F1000" s="3" t="n">
        <v>7.54682615901268E-010</v>
      </c>
      <c r="G1000" s="0" t="s">
        <v>2996</v>
      </c>
    </row>
    <row r="1001" customFormat="false" ht="15" hidden="false" customHeight="false" outlineLevel="0" collapsed="false">
      <c r="A1001" s="0" t="s">
        <v>2997</v>
      </c>
      <c r="B1001" s="0" t="s">
        <v>2998</v>
      </c>
      <c r="C1001" s="0" t="n">
        <v>2.46338062331982</v>
      </c>
      <c r="D1001" s="0" t="n">
        <f aca="false">2^C1001</f>
        <v>5.51507545120172</v>
      </c>
      <c r="E1001" s="0" t="n">
        <v>0.000159692462373779</v>
      </c>
      <c r="F1001" s="0" t="n">
        <v>0.00138125034405191</v>
      </c>
      <c r="G1001" s="0" t="s">
        <v>2999</v>
      </c>
    </row>
    <row r="1002" customFormat="false" ht="15" hidden="false" customHeight="false" outlineLevel="0" collapsed="false">
      <c r="A1002" s="0" t="s">
        <v>3000</v>
      </c>
      <c r="B1002" s="0" t="s">
        <v>3001</v>
      </c>
      <c r="C1002" s="0" t="n">
        <v>2.45948358914686</v>
      </c>
      <c r="D1002" s="0" t="n">
        <f aca="false">2^C1002</f>
        <v>5.50019813123561</v>
      </c>
      <c r="E1002" s="3" t="n">
        <v>5.43355349191546E-025</v>
      </c>
      <c r="F1002" s="3" t="n">
        <v>5.62949072389666E-023</v>
      </c>
      <c r="G1002" s="0" t="s">
        <v>3002</v>
      </c>
    </row>
    <row r="1003" customFormat="false" ht="15" hidden="false" customHeight="false" outlineLevel="0" collapsed="false">
      <c r="A1003" s="0" t="s">
        <v>3003</v>
      </c>
      <c r="B1003" s="0" t="s">
        <v>3004</v>
      </c>
      <c r="C1003" s="0" t="n">
        <v>2.45770796767955</v>
      </c>
      <c r="D1003" s="0" t="n">
        <f aca="false">2^C1003</f>
        <v>5.49343283291328</v>
      </c>
      <c r="E1003" s="3" t="n">
        <v>9.36228073577633E-005</v>
      </c>
      <c r="F1003" s="0" t="n">
        <v>0.000865025098647292</v>
      </c>
      <c r="G1003" s="0" t="s">
        <v>3005</v>
      </c>
    </row>
    <row r="1004" customFormat="false" ht="15" hidden="false" customHeight="false" outlineLevel="0" collapsed="false">
      <c r="A1004" s="0" t="s">
        <v>3006</v>
      </c>
      <c r="B1004" s="0" t="s">
        <v>3007</v>
      </c>
      <c r="C1004" s="0" t="n">
        <v>2.45584585613264</v>
      </c>
      <c r="D1004" s="0" t="n">
        <f aca="false">2^C1004</f>
        <v>5.48634693767021</v>
      </c>
      <c r="E1004" s="3" t="n">
        <v>2.3109433329601E-006</v>
      </c>
      <c r="F1004" s="3" t="n">
        <v>3.12120805799854E-005</v>
      </c>
      <c r="G1004" s="0" t="s">
        <v>3008</v>
      </c>
    </row>
    <row r="1005" customFormat="false" ht="15" hidden="false" customHeight="false" outlineLevel="0" collapsed="false">
      <c r="A1005" s="0" t="s">
        <v>3009</v>
      </c>
      <c r="B1005" s="0" t="s">
        <v>3010</v>
      </c>
      <c r="C1005" s="0" t="n">
        <v>2.45541289728873</v>
      </c>
      <c r="D1005" s="0" t="n">
        <f aca="false">2^C1005</f>
        <v>5.48470070893327</v>
      </c>
      <c r="E1005" s="0" t="n">
        <v>0.00505992853933367</v>
      </c>
      <c r="F1005" s="0" t="n">
        <v>0.025683832392762</v>
      </c>
      <c r="G1005" s="0" t="s">
        <v>3011</v>
      </c>
    </row>
    <row r="1006" customFormat="false" ht="15" hidden="false" customHeight="false" outlineLevel="0" collapsed="false">
      <c r="A1006" s="0" t="s">
        <v>3012</v>
      </c>
      <c r="B1006" s="0" t="s">
        <v>3013</v>
      </c>
      <c r="C1006" s="0" t="n">
        <v>2.45518246788367</v>
      </c>
      <c r="D1006" s="0" t="n">
        <f aca="false">2^C1006</f>
        <v>5.48382475430672</v>
      </c>
      <c r="E1006" s="0" t="n">
        <v>0.000832145936866152</v>
      </c>
      <c r="F1006" s="0" t="n">
        <v>0.00575599673613226</v>
      </c>
      <c r="G1006" s="0" t="s">
        <v>3014</v>
      </c>
    </row>
    <row r="1007" customFormat="false" ht="15" hidden="false" customHeight="false" outlineLevel="0" collapsed="false">
      <c r="A1007" s="0" t="s">
        <v>3015</v>
      </c>
      <c r="B1007" s="0" t="s">
        <v>3016</v>
      </c>
      <c r="C1007" s="0" t="n">
        <v>2.44819194416925</v>
      </c>
      <c r="D1007" s="0" t="n">
        <f aca="false">2^C1007</f>
        <v>5.45731736306249</v>
      </c>
      <c r="E1007" s="3" t="n">
        <v>5.86682648924524E-017</v>
      </c>
      <c r="F1007" s="3" t="n">
        <v>3.23527093011766E-015</v>
      </c>
      <c r="G1007" s="0" t="s">
        <v>3017</v>
      </c>
    </row>
    <row r="1008" customFormat="false" ht="15" hidden="false" customHeight="false" outlineLevel="0" collapsed="false">
      <c r="A1008" s="0" t="s">
        <v>3018</v>
      </c>
      <c r="B1008" s="0" t="s">
        <v>3019</v>
      </c>
      <c r="C1008" s="0" t="n">
        <v>2.44809547090528</v>
      </c>
      <c r="D1008" s="0" t="n">
        <f aca="false">2^C1008</f>
        <v>5.45695244351891</v>
      </c>
      <c r="E1008" s="3" t="n">
        <v>1.1907881529933E-012</v>
      </c>
      <c r="F1008" s="3" t="n">
        <v>4.17264024386363E-011</v>
      </c>
      <c r="G1008" s="0" t="s">
        <v>3020</v>
      </c>
    </row>
    <row r="1009" customFormat="false" ht="15" hidden="false" customHeight="false" outlineLevel="0" collapsed="false">
      <c r="A1009" s="0" t="s">
        <v>3021</v>
      </c>
      <c r="B1009" s="0" t="s">
        <v>3022</v>
      </c>
      <c r="C1009" s="0" t="n">
        <v>2.44785527464425</v>
      </c>
      <c r="D1009" s="0" t="n">
        <f aca="false">2^C1009</f>
        <v>5.45604398370651</v>
      </c>
      <c r="E1009" s="3" t="n">
        <v>3.41653370668982E-005</v>
      </c>
      <c r="F1009" s="0" t="n">
        <v>0.00035816647932302</v>
      </c>
      <c r="G1009" s="0" t="s">
        <v>3023</v>
      </c>
    </row>
    <row r="1010" customFormat="false" ht="15" hidden="false" customHeight="false" outlineLevel="0" collapsed="false">
      <c r="A1010" s="0" t="s">
        <v>3024</v>
      </c>
      <c r="B1010" s="0" t="s">
        <v>3025</v>
      </c>
      <c r="C1010" s="0" t="n">
        <v>2.44751731549628</v>
      </c>
      <c r="D1010" s="0" t="n">
        <f aca="false">2^C1010</f>
        <v>5.45476602546413</v>
      </c>
      <c r="E1010" s="3" t="n">
        <v>1.18304021769932E-006</v>
      </c>
      <c r="F1010" s="3" t="n">
        <v>1.6995018925689E-005</v>
      </c>
      <c r="G1010" s="0" t="s">
        <v>3026</v>
      </c>
    </row>
    <row r="1011" customFormat="false" ht="15" hidden="false" customHeight="false" outlineLevel="0" collapsed="false">
      <c r="A1011" s="0" t="s">
        <v>3027</v>
      </c>
      <c r="B1011" s="0" t="s">
        <v>3028</v>
      </c>
      <c r="C1011" s="0" t="n">
        <v>2.4467981412235</v>
      </c>
      <c r="D1011" s="0" t="n">
        <f aca="false">2^C1011</f>
        <v>5.45204753703538</v>
      </c>
      <c r="E1011" s="0" t="n">
        <v>0.000445453988719594</v>
      </c>
      <c r="F1011" s="0" t="n">
        <v>0.00336842031975546</v>
      </c>
      <c r="G1011" s="0" t="s">
        <v>3029</v>
      </c>
    </row>
    <row r="1012" customFormat="false" ht="15" hidden="false" customHeight="false" outlineLevel="0" collapsed="false">
      <c r="A1012" s="0" t="s">
        <v>3030</v>
      </c>
      <c r="B1012" s="0" t="s">
        <v>3031</v>
      </c>
      <c r="C1012" s="0" t="n">
        <v>2.44589939909486</v>
      </c>
      <c r="D1012" s="0" t="n">
        <f aca="false">2^C1012</f>
        <v>5.44865218407564</v>
      </c>
      <c r="E1012" s="3" t="n">
        <v>3.74094165901953E-014</v>
      </c>
      <c r="F1012" s="3" t="n">
        <v>1.60005022397972E-012</v>
      </c>
      <c r="G1012" s="0" t="s">
        <v>3032</v>
      </c>
    </row>
    <row r="1013" customFormat="false" ht="15" hidden="false" customHeight="false" outlineLevel="0" collapsed="false">
      <c r="A1013" s="0" t="s">
        <v>3033</v>
      </c>
      <c r="B1013" s="0" t="s">
        <v>3034</v>
      </c>
      <c r="C1013" s="0" t="n">
        <v>2.44549462312978</v>
      </c>
      <c r="D1013" s="0" t="n">
        <f aca="false">2^C1013</f>
        <v>5.44712367387969</v>
      </c>
      <c r="E1013" s="3" t="n">
        <v>1.97416336300654E-010</v>
      </c>
      <c r="F1013" s="3" t="n">
        <v>5.2849722334268E-009</v>
      </c>
      <c r="G1013" s="0" t="s">
        <v>3035</v>
      </c>
    </row>
    <row r="1014" customFormat="false" ht="15" hidden="false" customHeight="false" outlineLevel="0" collapsed="false">
      <c r="A1014" s="0" t="s">
        <v>3036</v>
      </c>
      <c r="B1014" s="0" t="s">
        <v>3037</v>
      </c>
      <c r="C1014" s="0" t="n">
        <v>2.43905218111587</v>
      </c>
      <c r="D1014" s="0" t="n">
        <f aca="false">2^C1014</f>
        <v>5.42285344388762</v>
      </c>
      <c r="E1014" s="0" t="n">
        <v>0.000120895679865214</v>
      </c>
      <c r="F1014" s="0" t="n">
        <v>0.00108366902854464</v>
      </c>
      <c r="G1014" s="0" t="s">
        <v>3038</v>
      </c>
    </row>
    <row r="1015" customFormat="false" ht="15" hidden="false" customHeight="false" outlineLevel="0" collapsed="false">
      <c r="A1015" s="0" t="s">
        <v>3039</v>
      </c>
      <c r="B1015" s="0" t="s">
        <v>3040</v>
      </c>
      <c r="C1015" s="0" t="n">
        <v>2.43790739095901</v>
      </c>
      <c r="D1015" s="0" t="n">
        <f aca="false">2^C1015</f>
        <v>5.41855207273191</v>
      </c>
      <c r="E1015" s="3" t="n">
        <v>4.75114428889724E-017</v>
      </c>
      <c r="F1015" s="3" t="n">
        <v>2.63215593208745E-015</v>
      </c>
      <c r="G1015" s="0" t="s">
        <v>3041</v>
      </c>
    </row>
    <row r="1016" customFormat="false" ht="15" hidden="false" customHeight="false" outlineLevel="0" collapsed="false">
      <c r="A1016" s="0" t="s">
        <v>3042</v>
      </c>
      <c r="B1016" s="0" t="s">
        <v>3043</v>
      </c>
      <c r="C1016" s="0" t="n">
        <v>2.43455714923225</v>
      </c>
      <c r="D1016" s="0" t="n">
        <f aca="false">2^C1016</f>
        <v>5.40598365254094</v>
      </c>
      <c r="E1016" s="3" t="n">
        <v>2.91451673036079E-005</v>
      </c>
      <c r="F1016" s="0" t="n">
        <v>0.000312934629464894</v>
      </c>
      <c r="G1016" s="0" t="s">
        <v>3044</v>
      </c>
    </row>
    <row r="1017" customFormat="false" ht="15" hidden="false" customHeight="false" outlineLevel="0" collapsed="false">
      <c r="A1017" s="0" t="s">
        <v>3045</v>
      </c>
      <c r="B1017" s="0" t="s">
        <v>3046</v>
      </c>
      <c r="C1017" s="0" t="n">
        <v>2.43442624822408</v>
      </c>
      <c r="D1017" s="0" t="n">
        <f aca="false">2^C1017</f>
        <v>5.40549317008457</v>
      </c>
      <c r="E1017" s="3" t="n">
        <v>5.77324466918628E-013</v>
      </c>
      <c r="F1017" s="3" t="n">
        <v>2.11270741082011E-011</v>
      </c>
      <c r="G1017" s="0" t="s">
        <v>3047</v>
      </c>
    </row>
    <row r="1018" customFormat="false" ht="15" hidden="false" customHeight="false" outlineLevel="0" collapsed="false">
      <c r="A1018" s="0" t="s">
        <v>3048</v>
      </c>
      <c r="B1018" s="0" t="s">
        <v>3049</v>
      </c>
      <c r="C1018" s="0" t="n">
        <v>2.43417709445551</v>
      </c>
      <c r="D1018" s="0" t="n">
        <f aca="false">2^C1018</f>
        <v>5.40455972076466</v>
      </c>
      <c r="E1018" s="0" t="n">
        <v>0.00948270209135107</v>
      </c>
      <c r="F1018" s="0" t="n">
        <v>0.0430317613106381</v>
      </c>
      <c r="G1018" s="0" t="s">
        <v>3050</v>
      </c>
    </row>
    <row r="1019" customFormat="false" ht="15" hidden="false" customHeight="false" outlineLevel="0" collapsed="false">
      <c r="A1019" s="0" t="s">
        <v>3051</v>
      </c>
      <c r="B1019" s="0" t="s">
        <v>3052</v>
      </c>
      <c r="C1019" s="0" t="n">
        <v>2.43121861138958</v>
      </c>
      <c r="D1019" s="0" t="n">
        <f aca="false">2^C1019</f>
        <v>5.39348813957821</v>
      </c>
      <c r="E1019" s="3" t="n">
        <v>1.11444177894869E-025</v>
      </c>
      <c r="F1019" s="3" t="n">
        <v>1.18541933758129E-023</v>
      </c>
      <c r="G1019" s="0" t="s">
        <v>3053</v>
      </c>
    </row>
    <row r="1020" customFormat="false" ht="15" hidden="false" customHeight="false" outlineLevel="0" collapsed="false">
      <c r="A1020" s="0" t="s">
        <v>3054</v>
      </c>
      <c r="B1020" s="0" t="s">
        <v>3055</v>
      </c>
      <c r="C1020" s="0" t="n">
        <v>2.43112580117554</v>
      </c>
      <c r="D1020" s="0" t="n">
        <f aca="false">2^C1020</f>
        <v>5.3931411815076</v>
      </c>
      <c r="E1020" s="3" t="n">
        <v>1.21678893883221E-023</v>
      </c>
      <c r="F1020" s="3" t="n">
        <v>1.15561149496314E-021</v>
      </c>
      <c r="G1020" s="0" t="s">
        <v>3056</v>
      </c>
    </row>
    <row r="1021" customFormat="false" ht="15" hidden="false" customHeight="false" outlineLevel="0" collapsed="false">
      <c r="A1021" s="0" t="s">
        <v>3057</v>
      </c>
      <c r="B1021" s="0" t="s">
        <v>3058</v>
      </c>
      <c r="C1021" s="0" t="n">
        <v>2.42943921682849</v>
      </c>
      <c r="D1021" s="0" t="n">
        <f aca="false">2^C1021</f>
        <v>5.38684000733405</v>
      </c>
      <c r="E1021" s="3" t="n">
        <v>2.20062103527388E-021</v>
      </c>
      <c r="F1021" s="3" t="n">
        <v>1.71555254844331E-019</v>
      </c>
      <c r="G1021" s="0" t="s">
        <v>3059</v>
      </c>
    </row>
    <row r="1022" customFormat="false" ht="15" hidden="false" customHeight="false" outlineLevel="0" collapsed="false">
      <c r="A1022" s="0" t="s">
        <v>3060</v>
      </c>
      <c r="B1022" s="0" t="s">
        <v>3061</v>
      </c>
      <c r="C1022" s="0" t="n">
        <v>2.42883301240333</v>
      </c>
      <c r="D1022" s="0" t="n">
        <f aca="false">2^C1022</f>
        <v>5.38457699250091</v>
      </c>
      <c r="E1022" s="3" t="n">
        <v>3.82788704855715E-009</v>
      </c>
      <c r="F1022" s="3" t="n">
        <v>8.54597208331327E-008</v>
      </c>
      <c r="G1022" s="0" t="s">
        <v>3062</v>
      </c>
    </row>
    <row r="1023" customFormat="false" ht="15" hidden="false" customHeight="false" outlineLevel="0" collapsed="false">
      <c r="A1023" s="0" t="s">
        <v>3063</v>
      </c>
      <c r="B1023" s="0" t="s">
        <v>3064</v>
      </c>
      <c r="C1023" s="0" t="n">
        <v>2.42739355667133</v>
      </c>
      <c r="D1023" s="0" t="n">
        <f aca="false">2^C1023</f>
        <v>5.37920718491591</v>
      </c>
      <c r="E1023" s="0" t="n">
        <v>0.000155696267576647</v>
      </c>
      <c r="F1023" s="0" t="n">
        <v>0.00135206051230475</v>
      </c>
      <c r="G1023" s="0" t="s">
        <v>3065</v>
      </c>
    </row>
    <row r="1024" customFormat="false" ht="15" hidden="false" customHeight="false" outlineLevel="0" collapsed="false">
      <c r="A1024" s="0" t="s">
        <v>3066</v>
      </c>
      <c r="B1024" s="0" t="s">
        <v>3067</v>
      </c>
      <c r="C1024" s="0" t="n">
        <v>2.42712796134799</v>
      </c>
      <c r="D1024" s="0" t="n">
        <f aca="false">2^C1024</f>
        <v>5.37821698204528</v>
      </c>
      <c r="E1024" s="3" t="n">
        <v>5.35527687061351E-005</v>
      </c>
      <c r="F1024" s="0" t="n">
        <v>0.000529619179109062</v>
      </c>
      <c r="G1024" s="0" t="s">
        <v>3068</v>
      </c>
    </row>
    <row r="1025" customFormat="false" ht="15" hidden="false" customHeight="false" outlineLevel="0" collapsed="false">
      <c r="A1025" s="0" t="s">
        <v>3069</v>
      </c>
      <c r="B1025" s="0" t="s">
        <v>3070</v>
      </c>
      <c r="C1025" s="0" t="n">
        <v>2.4263590449579</v>
      </c>
      <c r="D1025" s="0" t="n">
        <f aca="false">2^C1025</f>
        <v>5.37535130548919</v>
      </c>
      <c r="E1025" s="0" t="n">
        <v>0.000228086926072443</v>
      </c>
      <c r="F1025" s="0" t="n">
        <v>0.00189082244603109</v>
      </c>
      <c r="G1025" s="0" t="s">
        <v>3071</v>
      </c>
    </row>
    <row r="1026" customFormat="false" ht="15" hidden="false" customHeight="false" outlineLevel="0" collapsed="false">
      <c r="A1026" s="0" t="s">
        <v>3072</v>
      </c>
      <c r="B1026" s="0" t="s">
        <v>3073</v>
      </c>
      <c r="C1026" s="0" t="n">
        <v>2.41801034205695</v>
      </c>
      <c r="D1026" s="0" t="n">
        <f aca="false">2^C1026</f>
        <v>5.3443346246472</v>
      </c>
      <c r="E1026" s="3" t="n">
        <v>6.84778955080349E-035</v>
      </c>
      <c r="F1026" s="3" t="n">
        <v>1.21398627643985E-032</v>
      </c>
      <c r="G1026" s="0" t="s">
        <v>3074</v>
      </c>
    </row>
    <row r="1027" customFormat="false" ht="15" hidden="false" customHeight="false" outlineLevel="0" collapsed="false">
      <c r="A1027" s="0" t="s">
        <v>3075</v>
      </c>
      <c r="B1027" s="0" t="s">
        <v>3076</v>
      </c>
      <c r="C1027" s="0" t="n">
        <v>2.41776987368971</v>
      </c>
      <c r="D1027" s="0" t="n">
        <f aca="false">2^C1027</f>
        <v>5.34344390534279</v>
      </c>
      <c r="E1027" s="3" t="n">
        <v>1.22125215994938E-019</v>
      </c>
      <c r="F1027" s="3" t="n">
        <v>8.42312044497651E-018</v>
      </c>
      <c r="G1027" s="0" t="s">
        <v>3077</v>
      </c>
    </row>
    <row r="1028" customFormat="false" ht="15" hidden="false" customHeight="false" outlineLevel="0" collapsed="false">
      <c r="A1028" s="0" t="s">
        <v>3078</v>
      </c>
      <c r="B1028" s="0" t="s">
        <v>3079</v>
      </c>
      <c r="C1028" s="0" t="n">
        <v>2.41397529034093</v>
      </c>
      <c r="D1028" s="0" t="n">
        <f aca="false">2^C1028</f>
        <v>5.32940802052083</v>
      </c>
      <c r="E1028" s="3" t="n">
        <v>5.53381883263868E-023</v>
      </c>
      <c r="F1028" s="3" t="n">
        <v>4.94182410901275E-021</v>
      </c>
      <c r="G1028" s="0" t="s">
        <v>3080</v>
      </c>
    </row>
    <row r="1029" customFormat="false" ht="15" hidden="false" customHeight="false" outlineLevel="0" collapsed="false">
      <c r="A1029" s="0" t="s">
        <v>3081</v>
      </c>
      <c r="B1029" s="0" t="s">
        <v>3082</v>
      </c>
      <c r="C1029" s="0" t="n">
        <v>2.41351726109687</v>
      </c>
      <c r="D1029" s="0" t="n">
        <f aca="false">2^C1029</f>
        <v>5.32771629967308</v>
      </c>
      <c r="E1029" s="3" t="n">
        <v>2.2025636904038E-006</v>
      </c>
      <c r="F1029" s="3" t="n">
        <v>2.99171150978627E-005</v>
      </c>
      <c r="G1029" s="0" t="s">
        <v>3083</v>
      </c>
    </row>
    <row r="1030" customFormat="false" ht="15" hidden="false" customHeight="false" outlineLevel="0" collapsed="false">
      <c r="A1030" s="0" t="s">
        <v>3084</v>
      </c>
      <c r="B1030" s="0" t="s">
        <v>3085</v>
      </c>
      <c r="C1030" s="0" t="n">
        <v>2.41332629189657</v>
      </c>
      <c r="D1030" s="0" t="n">
        <f aca="false">2^C1030</f>
        <v>5.32701111780384</v>
      </c>
      <c r="E1030" s="0" t="n">
        <v>0.00137307000431536</v>
      </c>
      <c r="F1030" s="0" t="n">
        <v>0.00873052189513271</v>
      </c>
      <c r="G1030" s="0" t="s">
        <v>3086</v>
      </c>
    </row>
    <row r="1031" customFormat="false" ht="15" hidden="false" customHeight="false" outlineLevel="0" collapsed="false">
      <c r="A1031" s="0" t="s">
        <v>3087</v>
      </c>
      <c r="B1031" s="0" t="s">
        <v>3088</v>
      </c>
      <c r="C1031" s="0" t="n">
        <v>2.41270434439898</v>
      </c>
      <c r="D1031" s="0" t="n">
        <f aca="false">2^C1031</f>
        <v>5.324715132098</v>
      </c>
      <c r="E1031" s="3" t="n">
        <v>1.40059588365392E-034</v>
      </c>
      <c r="F1031" s="3" t="n">
        <v>2.44674899879484E-032</v>
      </c>
      <c r="G1031" s="0" t="s">
        <v>3089</v>
      </c>
    </row>
    <row r="1032" customFormat="false" ht="15" hidden="false" customHeight="false" outlineLevel="0" collapsed="false">
      <c r="A1032" s="0" t="s">
        <v>3090</v>
      </c>
      <c r="B1032" s="0" t="s">
        <v>3091</v>
      </c>
      <c r="C1032" s="0" t="n">
        <v>2.4120555807468</v>
      </c>
      <c r="D1032" s="0" t="n">
        <f aca="false">2^C1032</f>
        <v>5.32232120619281</v>
      </c>
      <c r="E1032" s="3" t="n">
        <v>2.925381239963E-005</v>
      </c>
      <c r="F1032" s="0" t="n">
        <v>0.000313819584114901</v>
      </c>
      <c r="G1032" s="0" t="s">
        <v>3092</v>
      </c>
    </row>
    <row r="1033" customFormat="false" ht="15" hidden="false" customHeight="false" outlineLevel="0" collapsed="false">
      <c r="A1033" s="0" t="s">
        <v>3093</v>
      </c>
      <c r="B1033" s="0" t="s">
        <v>3094</v>
      </c>
      <c r="C1033" s="0" t="n">
        <v>2.4112853054336</v>
      </c>
      <c r="D1033" s="0" t="n">
        <f aca="false">2^C1033</f>
        <v>5.31948030199522</v>
      </c>
      <c r="E1033" s="0" t="n">
        <v>0.0109138049368212</v>
      </c>
      <c r="F1033" s="0" t="n">
        <v>0.0479354181598353</v>
      </c>
      <c r="G1033" s="0" t="s">
        <v>3095</v>
      </c>
    </row>
    <row r="1034" customFormat="false" ht="15" hidden="false" customHeight="false" outlineLevel="0" collapsed="false">
      <c r="A1034" s="0" t="s">
        <v>3096</v>
      </c>
      <c r="B1034" s="0" t="s">
        <v>3097</v>
      </c>
      <c r="C1034" s="0" t="n">
        <v>2.41113434818139</v>
      </c>
      <c r="D1034" s="0" t="n">
        <f aca="false">2^C1034</f>
        <v>5.3189237241348</v>
      </c>
      <c r="E1034" s="3" t="n">
        <v>5.45526853263975E-007</v>
      </c>
      <c r="F1034" s="3" t="n">
        <v>8.3908060277421E-006</v>
      </c>
      <c r="G1034" s="0" t="s">
        <v>3098</v>
      </c>
    </row>
    <row r="1035" customFormat="false" ht="15" hidden="false" customHeight="false" outlineLevel="0" collapsed="false">
      <c r="A1035" s="0" t="s">
        <v>3099</v>
      </c>
      <c r="B1035" s="0" t="s">
        <v>3100</v>
      </c>
      <c r="C1035" s="0" t="n">
        <v>2.40015778661307</v>
      </c>
      <c r="D1035" s="0" t="n">
        <f aca="false">2^C1035</f>
        <v>5.27860892952859</v>
      </c>
      <c r="E1035" s="3" t="n">
        <v>2.67544461796849E-021</v>
      </c>
      <c r="F1035" s="3" t="n">
        <v>2.07115911715089E-019</v>
      </c>
      <c r="G1035" s="0" t="s">
        <v>3101</v>
      </c>
    </row>
    <row r="1036" customFormat="false" ht="15" hidden="false" customHeight="false" outlineLevel="0" collapsed="false">
      <c r="A1036" s="0" t="s">
        <v>3102</v>
      </c>
      <c r="B1036" s="0" t="s">
        <v>3103</v>
      </c>
      <c r="C1036" s="0" t="n">
        <v>2.39968484525321</v>
      </c>
      <c r="D1036" s="0" t="n">
        <f aca="false">2^C1036</f>
        <v>5.27687879026492</v>
      </c>
      <c r="E1036" s="3" t="n">
        <v>1.53216712989621E-012</v>
      </c>
      <c r="F1036" s="3" t="n">
        <v>5.32211261535646E-011</v>
      </c>
      <c r="G1036" s="0" t="s">
        <v>3104</v>
      </c>
    </row>
    <row r="1037" customFormat="false" ht="15" hidden="false" customHeight="false" outlineLevel="0" collapsed="false">
      <c r="A1037" s="0" t="s">
        <v>3105</v>
      </c>
      <c r="B1037" s="0" t="s">
        <v>3106</v>
      </c>
      <c r="C1037" s="0" t="n">
        <v>2.3970081618502</v>
      </c>
      <c r="D1037" s="0" t="n">
        <f aca="false">2^C1037</f>
        <v>5.26709748603751</v>
      </c>
      <c r="E1037" s="3" t="n">
        <v>2.31652470469556E-020</v>
      </c>
      <c r="F1037" s="3" t="n">
        <v>1.69028615114265E-018</v>
      </c>
      <c r="G1037" s="0" t="s">
        <v>3107</v>
      </c>
    </row>
    <row r="1038" customFormat="false" ht="15" hidden="false" customHeight="false" outlineLevel="0" collapsed="false">
      <c r="A1038" s="0" t="s">
        <v>3108</v>
      </c>
      <c r="B1038" s="0" t="s">
        <v>3109</v>
      </c>
      <c r="C1038" s="0" t="n">
        <v>2.39685991849097</v>
      </c>
      <c r="D1038" s="0" t="n">
        <f aca="false">2^C1038</f>
        <v>5.26655629605072</v>
      </c>
      <c r="E1038" s="3" t="n">
        <v>3.35064338997946E-012</v>
      </c>
      <c r="F1038" s="3" t="n">
        <v>1.12312252454312E-010</v>
      </c>
      <c r="G1038" s="0" t="s">
        <v>3110</v>
      </c>
    </row>
    <row r="1039" customFormat="false" ht="15" hidden="false" customHeight="false" outlineLevel="0" collapsed="false">
      <c r="A1039" s="0" t="s">
        <v>3111</v>
      </c>
      <c r="B1039" s="0" t="s">
        <v>3112</v>
      </c>
      <c r="C1039" s="0" t="n">
        <v>2.39483906463994</v>
      </c>
      <c r="D1039" s="0" t="n">
        <f aca="false">2^C1039</f>
        <v>5.25918433613866</v>
      </c>
      <c r="E1039" s="3" t="n">
        <v>3.09811745660999E-016</v>
      </c>
      <c r="F1039" s="3" t="n">
        <v>1.61540838973958E-014</v>
      </c>
      <c r="G1039" s="0" t="s">
        <v>3113</v>
      </c>
    </row>
    <row r="1040" customFormat="false" ht="15" hidden="false" customHeight="false" outlineLevel="0" collapsed="false">
      <c r="A1040" s="0" t="s">
        <v>3114</v>
      </c>
      <c r="B1040" s="0" t="s">
        <v>3115</v>
      </c>
      <c r="C1040" s="0" t="n">
        <v>2.38303070435784</v>
      </c>
      <c r="D1040" s="0" t="n">
        <f aca="false">2^C1040</f>
        <v>5.21631395678009</v>
      </c>
      <c r="E1040" s="3" t="n">
        <v>3.59798078402769E-007</v>
      </c>
      <c r="F1040" s="3" t="n">
        <v>5.73687369114821E-006</v>
      </c>
      <c r="G1040" s="0" t="s">
        <v>3116</v>
      </c>
    </row>
    <row r="1041" customFormat="false" ht="15" hidden="false" customHeight="false" outlineLevel="0" collapsed="false">
      <c r="A1041" s="0" t="s">
        <v>3117</v>
      </c>
      <c r="B1041" s="0" t="s">
        <v>3118</v>
      </c>
      <c r="C1041" s="0" t="n">
        <v>2.38221552284609</v>
      </c>
      <c r="D1041" s="0" t="n">
        <f aca="false">2^C1041</f>
        <v>5.21336735929582</v>
      </c>
      <c r="E1041" s="3" t="n">
        <v>4.7381493980069E-005</v>
      </c>
      <c r="F1041" s="0" t="n">
        <v>0.000477465808599996</v>
      </c>
      <c r="G1041" s="0" t="s">
        <v>3119</v>
      </c>
    </row>
    <row r="1042" customFormat="false" ht="15" hidden="false" customHeight="false" outlineLevel="0" collapsed="false">
      <c r="A1042" s="0" t="s">
        <v>3120</v>
      </c>
      <c r="B1042" s="0" t="s">
        <v>3121</v>
      </c>
      <c r="C1042" s="0" t="n">
        <v>2.38191940478735</v>
      </c>
      <c r="D1042" s="0" t="n">
        <f aca="false">2^C1042</f>
        <v>5.21229740774211</v>
      </c>
      <c r="E1042" s="0" t="n">
        <v>0.0049132205857552</v>
      </c>
      <c r="F1042" s="0" t="n">
        <v>0.0250507260926458</v>
      </c>
      <c r="G1042" s="0" t="s">
        <v>3122</v>
      </c>
    </row>
    <row r="1043" customFormat="false" ht="15" hidden="false" customHeight="false" outlineLevel="0" collapsed="false">
      <c r="A1043" s="0" t="s">
        <v>3123</v>
      </c>
      <c r="B1043" s="0" t="s">
        <v>3124</v>
      </c>
      <c r="C1043" s="0" t="n">
        <v>2.38029867389518</v>
      </c>
      <c r="D1043" s="0" t="n">
        <f aca="false">2^C1043</f>
        <v>5.20644517435048</v>
      </c>
      <c r="E1043" s="0" t="n">
        <v>0.00241099411046707</v>
      </c>
      <c r="F1043" s="0" t="n">
        <v>0.0138774223294392</v>
      </c>
      <c r="G1043" s="0" t="s">
        <v>3125</v>
      </c>
    </row>
    <row r="1044" customFormat="false" ht="15" hidden="false" customHeight="false" outlineLevel="0" collapsed="false">
      <c r="A1044" s="0" t="s">
        <v>3126</v>
      </c>
      <c r="B1044" s="0" t="s">
        <v>3127</v>
      </c>
      <c r="C1044" s="0" t="n">
        <v>2.37501329211556</v>
      </c>
      <c r="D1044" s="0" t="n">
        <f aca="false">2^C1044</f>
        <v>5.18740601199112</v>
      </c>
      <c r="E1044" s="0" t="n">
        <v>0.00330598812366116</v>
      </c>
      <c r="F1044" s="0" t="n">
        <v>0.0180603090078937</v>
      </c>
      <c r="G1044" s="0" t="s">
        <v>3128</v>
      </c>
    </row>
    <row r="1045" customFormat="false" ht="15" hidden="false" customHeight="false" outlineLevel="0" collapsed="false">
      <c r="A1045" s="0" t="s">
        <v>3129</v>
      </c>
      <c r="B1045" s="0" t="s">
        <v>3130</v>
      </c>
      <c r="C1045" s="0" t="n">
        <v>2.37286307874172</v>
      </c>
      <c r="D1045" s="0" t="n">
        <f aca="false">2^C1045</f>
        <v>5.17968038631722</v>
      </c>
      <c r="E1045" s="3" t="n">
        <v>6.36115245004555E-005</v>
      </c>
      <c r="F1045" s="0" t="n">
        <v>0.000615863517746522</v>
      </c>
      <c r="G1045" s="0" t="s">
        <v>3131</v>
      </c>
    </row>
    <row r="1046" customFormat="false" ht="15" hidden="false" customHeight="false" outlineLevel="0" collapsed="false">
      <c r="A1046" s="0" t="s">
        <v>3132</v>
      </c>
      <c r="B1046" s="0" t="s">
        <v>3133</v>
      </c>
      <c r="C1046" s="0" t="n">
        <v>2.36964655711293</v>
      </c>
      <c r="D1046" s="0" t="n">
        <f aca="false">2^C1046</f>
        <v>5.16814503423464</v>
      </c>
      <c r="E1046" s="0" t="n">
        <v>0.000527484640909353</v>
      </c>
      <c r="F1046" s="0" t="n">
        <v>0.00389303498538458</v>
      </c>
      <c r="G1046" s="0" t="s">
        <v>3134</v>
      </c>
    </row>
    <row r="1047" customFormat="false" ht="15" hidden="false" customHeight="false" outlineLevel="0" collapsed="false">
      <c r="A1047" s="0" t="s">
        <v>3135</v>
      </c>
      <c r="B1047" s="0" t="s">
        <v>3136</v>
      </c>
      <c r="C1047" s="0" t="n">
        <v>2.36851770715024</v>
      </c>
      <c r="D1047" s="0" t="n">
        <f aca="false">2^C1047</f>
        <v>5.16410275343241</v>
      </c>
      <c r="E1047" s="0" t="n">
        <v>0.0110879621643445</v>
      </c>
      <c r="F1047" s="0" t="n">
        <v>0.0485499825930065</v>
      </c>
      <c r="G1047" s="0" t="s">
        <v>3137</v>
      </c>
    </row>
    <row r="1048" customFormat="false" ht="15" hidden="false" customHeight="false" outlineLevel="0" collapsed="false">
      <c r="A1048" s="0" t="s">
        <v>3138</v>
      </c>
      <c r="B1048" s="0" t="s">
        <v>3139</v>
      </c>
      <c r="C1048" s="0" t="n">
        <v>2.36650987872834</v>
      </c>
      <c r="D1048" s="0" t="n">
        <f aca="false">2^C1048</f>
        <v>5.15692076402047</v>
      </c>
      <c r="E1048" s="3" t="n">
        <v>7.64194201121914E-007</v>
      </c>
      <c r="F1048" s="3" t="n">
        <v>1.14095195355276E-005</v>
      </c>
      <c r="G1048" s="0" t="s">
        <v>3140</v>
      </c>
    </row>
    <row r="1049" customFormat="false" ht="15" hidden="false" customHeight="false" outlineLevel="0" collapsed="false">
      <c r="A1049" s="0" t="s">
        <v>3141</v>
      </c>
      <c r="B1049" s="0" t="s">
        <v>3142</v>
      </c>
      <c r="C1049" s="0" t="n">
        <v>2.36631370486886</v>
      </c>
      <c r="D1049" s="0" t="n">
        <f aca="false">2^C1049</f>
        <v>5.1562195872348</v>
      </c>
      <c r="E1049" s="0" t="n">
        <v>0.00373478149272834</v>
      </c>
      <c r="F1049" s="0" t="n">
        <v>0.020025114777637</v>
      </c>
      <c r="G1049" s="0" t="s">
        <v>3143</v>
      </c>
    </row>
    <row r="1050" customFormat="false" ht="15" hidden="false" customHeight="false" outlineLevel="0" collapsed="false">
      <c r="A1050" s="0" t="s">
        <v>3144</v>
      </c>
      <c r="B1050" s="0" t="s">
        <v>3145</v>
      </c>
      <c r="C1050" s="0" t="n">
        <v>2.36494739283622</v>
      </c>
      <c r="D1050" s="0" t="n">
        <f aca="false">2^C1050</f>
        <v>5.15133867358808</v>
      </c>
      <c r="E1050" s="0" t="n">
        <v>0.000253243268771467</v>
      </c>
      <c r="F1050" s="0" t="n">
        <v>0.00207138453571686</v>
      </c>
      <c r="G1050" s="0" t="s">
        <v>3146</v>
      </c>
    </row>
    <row r="1051" customFormat="false" ht="15" hidden="false" customHeight="false" outlineLevel="0" collapsed="false">
      <c r="A1051" s="0" t="s">
        <v>3147</v>
      </c>
      <c r="B1051" s="0" t="s">
        <v>3148</v>
      </c>
      <c r="C1051" s="0" t="n">
        <v>2.36469142308115</v>
      </c>
      <c r="D1051" s="0" t="n">
        <f aca="false">2^C1051</f>
        <v>5.15042477987308</v>
      </c>
      <c r="E1051" s="3" t="n">
        <v>8.70632197451697E-024</v>
      </c>
      <c r="F1051" s="3" t="n">
        <v>8.33473615264458E-022</v>
      </c>
      <c r="G1051" s="0" t="s">
        <v>3149</v>
      </c>
    </row>
    <row r="1052" customFormat="false" ht="15" hidden="false" customHeight="false" outlineLevel="0" collapsed="false">
      <c r="A1052" s="0" t="s">
        <v>3150</v>
      </c>
      <c r="B1052" s="0" t="s">
        <v>3151</v>
      </c>
      <c r="C1052" s="0" t="n">
        <v>2.36335274888432</v>
      </c>
      <c r="D1052" s="0" t="n">
        <f aca="false">2^C1052</f>
        <v>5.14564792631745</v>
      </c>
      <c r="E1052" s="0" t="n">
        <v>0.00624086614566973</v>
      </c>
      <c r="F1052" s="0" t="n">
        <v>0.0304573102496561</v>
      </c>
      <c r="G1052" s="0" t="s">
        <v>3152</v>
      </c>
    </row>
    <row r="1053" customFormat="false" ht="15" hidden="false" customHeight="false" outlineLevel="0" collapsed="false">
      <c r="A1053" s="0" t="s">
        <v>3153</v>
      </c>
      <c r="B1053" s="0" t="s">
        <v>3154</v>
      </c>
      <c r="C1053" s="0" t="n">
        <v>2.36154997226647</v>
      </c>
      <c r="D1053" s="0" t="n">
        <f aca="false">2^C1053</f>
        <v>5.13922199426933</v>
      </c>
      <c r="E1053" s="0" t="n">
        <v>0.00013658139787732</v>
      </c>
      <c r="F1053" s="0" t="n">
        <v>0.0012053106915184</v>
      </c>
      <c r="G1053" s="0" t="s">
        <v>3155</v>
      </c>
    </row>
    <row r="1054" customFormat="false" ht="15" hidden="false" customHeight="false" outlineLevel="0" collapsed="false">
      <c r="A1054" s="0" t="s">
        <v>3156</v>
      </c>
      <c r="B1054" s="0" t="s">
        <v>3157</v>
      </c>
      <c r="C1054" s="0" t="n">
        <v>2.3607350182997</v>
      </c>
      <c r="D1054" s="0" t="n">
        <f aca="false">2^C1054</f>
        <v>5.13631975469374</v>
      </c>
      <c r="E1054" s="3" t="n">
        <v>6.62640898762611E-007</v>
      </c>
      <c r="F1054" s="3" t="n">
        <v>1.00119852462661E-005</v>
      </c>
      <c r="G1054" s="0" t="s">
        <v>3158</v>
      </c>
    </row>
    <row r="1055" customFormat="false" ht="15" hidden="false" customHeight="false" outlineLevel="0" collapsed="false">
      <c r="A1055" s="0" t="s">
        <v>3159</v>
      </c>
      <c r="B1055" s="0" t="s">
        <v>3160</v>
      </c>
      <c r="C1055" s="0" t="n">
        <v>2.35995709897423</v>
      </c>
      <c r="D1055" s="0" t="n">
        <f aca="false">2^C1055</f>
        <v>5.13355093298921</v>
      </c>
      <c r="E1055" s="3" t="n">
        <v>3.39296631740976E-005</v>
      </c>
      <c r="F1055" s="0" t="n">
        <v>0.000356313571191609</v>
      </c>
      <c r="G1055" s="0" t="s">
        <v>3161</v>
      </c>
    </row>
    <row r="1056" customFormat="false" ht="15" hidden="false" customHeight="false" outlineLevel="0" collapsed="false">
      <c r="A1056" s="0" t="s">
        <v>3162</v>
      </c>
      <c r="B1056" s="0" t="s">
        <v>3163</v>
      </c>
      <c r="C1056" s="0" t="n">
        <v>2.3587003405414</v>
      </c>
      <c r="D1056" s="0" t="n">
        <f aca="false">2^C1056</f>
        <v>5.12908094869621</v>
      </c>
      <c r="E1056" s="3" t="n">
        <v>2.29765325539785E-013</v>
      </c>
      <c r="F1056" s="3" t="n">
        <v>8.89801543065321E-012</v>
      </c>
      <c r="G1056" s="0" t="s">
        <v>3164</v>
      </c>
    </row>
    <row r="1057" customFormat="false" ht="15" hidden="false" customHeight="false" outlineLevel="0" collapsed="false">
      <c r="A1057" s="0" t="s">
        <v>3165</v>
      </c>
      <c r="B1057" s="0" t="s">
        <v>3166</v>
      </c>
      <c r="C1057" s="0" t="n">
        <v>2.35729283868256</v>
      </c>
      <c r="D1057" s="0" t="n">
        <f aca="false">2^C1057</f>
        <v>5.12407942698369</v>
      </c>
      <c r="E1057" s="3" t="n">
        <v>1.57559010458291E-021</v>
      </c>
      <c r="F1057" s="3" t="n">
        <v>1.24862907195307E-019</v>
      </c>
      <c r="G1057" s="0" t="s">
        <v>3167</v>
      </c>
    </row>
    <row r="1058" customFormat="false" ht="15" hidden="false" customHeight="false" outlineLevel="0" collapsed="false">
      <c r="A1058" s="0" t="s">
        <v>3168</v>
      </c>
      <c r="B1058" s="0" t="s">
        <v>3169</v>
      </c>
      <c r="C1058" s="0" t="n">
        <v>2.3560485002118</v>
      </c>
      <c r="D1058" s="0" t="n">
        <f aca="false">2^C1058</f>
        <v>5.11966176417305</v>
      </c>
      <c r="E1058" s="0" t="n">
        <v>0.00219158472605082</v>
      </c>
      <c r="F1058" s="0" t="n">
        <v>0.0128368079414034</v>
      </c>
      <c r="G1058" s="0" t="s">
        <v>3170</v>
      </c>
    </row>
    <row r="1059" customFormat="false" ht="15" hidden="false" customHeight="false" outlineLevel="0" collapsed="false">
      <c r="A1059" s="0" t="s">
        <v>3171</v>
      </c>
      <c r="B1059" s="0" t="s">
        <v>3172</v>
      </c>
      <c r="C1059" s="0" t="n">
        <v>2.35547942535694</v>
      </c>
      <c r="D1059" s="0" t="n">
        <f aca="false">2^C1059</f>
        <v>5.11764269835855</v>
      </c>
      <c r="E1059" s="3" t="n">
        <v>4.7412490388212E-012</v>
      </c>
      <c r="F1059" s="3" t="n">
        <v>1.55868562151247E-010</v>
      </c>
      <c r="G1059" s="0" t="s">
        <v>3173</v>
      </c>
    </row>
    <row r="1060" customFormat="false" ht="15" hidden="false" customHeight="false" outlineLevel="0" collapsed="false">
      <c r="A1060" s="0" t="s">
        <v>3174</v>
      </c>
      <c r="B1060" s="0" t="s">
        <v>3175</v>
      </c>
      <c r="C1060" s="0" t="n">
        <v>2.35292530786049</v>
      </c>
      <c r="D1060" s="0" t="n">
        <f aca="false">2^C1060</f>
        <v>5.10859054468552</v>
      </c>
      <c r="E1060" s="3" t="n">
        <v>1.9342260608303E-014</v>
      </c>
      <c r="F1060" s="3" t="n">
        <v>8.50952799886979E-013</v>
      </c>
      <c r="G1060" s="0" t="s">
        <v>3176</v>
      </c>
    </row>
    <row r="1061" customFormat="false" ht="15" hidden="false" customHeight="false" outlineLevel="0" collapsed="false">
      <c r="A1061" s="0" t="s">
        <v>3177</v>
      </c>
      <c r="B1061" s="0" t="s">
        <v>3178</v>
      </c>
      <c r="C1061" s="0" t="n">
        <v>2.35120819958439</v>
      </c>
      <c r="D1061" s="0" t="n">
        <f aca="false">2^C1061</f>
        <v>5.10251387243809</v>
      </c>
      <c r="E1061" s="0" t="n">
        <v>0.000160253328548099</v>
      </c>
      <c r="F1061" s="0" t="n">
        <v>0.00138560076305695</v>
      </c>
      <c r="G1061" s="0" t="s">
        <v>3179</v>
      </c>
    </row>
    <row r="1062" customFormat="false" ht="15" hidden="false" customHeight="false" outlineLevel="0" collapsed="false">
      <c r="A1062" s="0" t="s">
        <v>3180</v>
      </c>
      <c r="B1062" s="0" t="s">
        <v>3181</v>
      </c>
      <c r="C1062" s="0" t="n">
        <v>2.34900537610067</v>
      </c>
      <c r="D1062" s="0" t="n">
        <f aca="false">2^C1062</f>
        <v>5.09472888641621</v>
      </c>
      <c r="E1062" s="3" t="n">
        <v>1.29074352375053E-027</v>
      </c>
      <c r="F1062" s="3" t="n">
        <v>1.5217421061045E-025</v>
      </c>
      <c r="G1062" s="0" t="s">
        <v>3182</v>
      </c>
    </row>
    <row r="1063" customFormat="false" ht="15" hidden="false" customHeight="false" outlineLevel="0" collapsed="false">
      <c r="A1063" s="0" t="s">
        <v>3183</v>
      </c>
      <c r="B1063" s="0" t="s">
        <v>3184</v>
      </c>
      <c r="C1063" s="0" t="n">
        <v>2.34761032354969</v>
      </c>
      <c r="D1063" s="0" t="n">
        <f aca="false">2^C1063</f>
        <v>5.08980478320431</v>
      </c>
      <c r="E1063" s="3" t="n">
        <v>6.05045627368434E-034</v>
      </c>
      <c r="F1063" s="3" t="n">
        <v>1.0197575351978E-031</v>
      </c>
      <c r="G1063" s="0" t="s">
        <v>3185</v>
      </c>
    </row>
    <row r="1064" customFormat="false" ht="15" hidden="false" customHeight="false" outlineLevel="0" collapsed="false">
      <c r="A1064" s="0" t="s">
        <v>3186</v>
      </c>
      <c r="B1064" s="0" t="s">
        <v>3187</v>
      </c>
      <c r="C1064" s="0" t="n">
        <v>2.3469248271911</v>
      </c>
      <c r="D1064" s="0" t="n">
        <f aca="false">2^C1064</f>
        <v>5.0873869375972</v>
      </c>
      <c r="E1064" s="3" t="n">
        <v>1.94413016393492E-010</v>
      </c>
      <c r="F1064" s="3" t="n">
        <v>5.21039946399265E-009</v>
      </c>
      <c r="G1064" s="0" t="s">
        <v>3188</v>
      </c>
    </row>
    <row r="1065" customFormat="false" ht="15" hidden="false" customHeight="false" outlineLevel="0" collapsed="false">
      <c r="A1065" s="0" t="s">
        <v>3189</v>
      </c>
      <c r="B1065" s="0" t="s">
        <v>3190</v>
      </c>
      <c r="C1065" s="0" t="n">
        <v>2.34393886197657</v>
      </c>
      <c r="D1065" s="0" t="n">
        <f aca="false">2^C1065</f>
        <v>5.07686839377587</v>
      </c>
      <c r="E1065" s="3" t="n">
        <v>1.29396826897888E-008</v>
      </c>
      <c r="F1065" s="3" t="n">
        <v>2.64462361925461E-007</v>
      </c>
      <c r="G1065" s="0" t="s">
        <v>3191</v>
      </c>
    </row>
    <row r="1066" customFormat="false" ht="15" hidden="false" customHeight="false" outlineLevel="0" collapsed="false">
      <c r="A1066" s="0" t="s">
        <v>3192</v>
      </c>
      <c r="B1066" s="0" t="s">
        <v>3193</v>
      </c>
      <c r="C1066" s="0" t="n">
        <v>2.34299388795816</v>
      </c>
      <c r="D1066" s="0" t="n">
        <f aca="false">2^C1066</f>
        <v>5.07354410296223</v>
      </c>
      <c r="E1066" s="0" t="n">
        <v>0.00128765599114525</v>
      </c>
      <c r="F1066" s="0" t="n">
        <v>0.00827948233551591</v>
      </c>
      <c r="G1066" s="0" t="s">
        <v>3194</v>
      </c>
    </row>
    <row r="1067" customFormat="false" ht="15" hidden="false" customHeight="false" outlineLevel="0" collapsed="false">
      <c r="A1067" s="0" t="s">
        <v>3195</v>
      </c>
      <c r="B1067" s="0" t="s">
        <v>3196</v>
      </c>
      <c r="C1067" s="0" t="n">
        <v>2.33985828132166</v>
      </c>
      <c r="D1067" s="0" t="n">
        <f aca="false">2^C1067</f>
        <v>5.06252904959576</v>
      </c>
      <c r="E1067" s="3" t="n">
        <v>7.40115689037773E-005</v>
      </c>
      <c r="F1067" s="0" t="n">
        <v>0.000703462620561597</v>
      </c>
      <c r="G1067" s="0" t="s">
        <v>3197</v>
      </c>
    </row>
    <row r="1068" customFormat="false" ht="15" hidden="false" customHeight="false" outlineLevel="0" collapsed="false">
      <c r="A1068" s="0" t="s">
        <v>3198</v>
      </c>
      <c r="B1068" s="0" t="s">
        <v>3199</v>
      </c>
      <c r="C1068" s="0" t="n">
        <v>2.33749257722608</v>
      </c>
      <c r="D1068" s="0" t="n">
        <f aca="false">2^C1068</f>
        <v>5.0542344125743</v>
      </c>
      <c r="E1068" s="3" t="n">
        <v>6.82238127783876E-013</v>
      </c>
      <c r="F1068" s="3" t="n">
        <v>2.47019744512125E-011</v>
      </c>
      <c r="G1068" s="0" t="s">
        <v>3200</v>
      </c>
    </row>
    <row r="1069" customFormat="false" ht="15" hidden="false" customHeight="false" outlineLevel="0" collapsed="false">
      <c r="A1069" s="0" t="s">
        <v>3201</v>
      </c>
      <c r="B1069" s="0" t="s">
        <v>3202</v>
      </c>
      <c r="C1069" s="0" t="n">
        <v>2.33644686672549</v>
      </c>
      <c r="D1069" s="0" t="n">
        <f aca="false">2^C1069</f>
        <v>5.0505722727266</v>
      </c>
      <c r="E1069" s="3" t="n">
        <v>2.00777274701985E-007</v>
      </c>
      <c r="F1069" s="3" t="n">
        <v>3.33926512539444E-006</v>
      </c>
      <c r="G1069" s="0" t="s">
        <v>3203</v>
      </c>
    </row>
    <row r="1070" customFormat="false" ht="15" hidden="false" customHeight="false" outlineLevel="0" collapsed="false">
      <c r="A1070" s="0" t="s">
        <v>3204</v>
      </c>
      <c r="B1070" s="0" t="s">
        <v>3205</v>
      </c>
      <c r="C1070" s="0" t="n">
        <v>2.33597526304575</v>
      </c>
      <c r="D1070" s="0" t="n">
        <f aca="false">2^C1070</f>
        <v>5.04892155712966</v>
      </c>
      <c r="E1070" s="3" t="n">
        <v>2.19418063300202E-020</v>
      </c>
      <c r="F1070" s="3" t="n">
        <v>1.60591208225191E-018</v>
      </c>
      <c r="G1070" s="0" t="s">
        <v>3206</v>
      </c>
    </row>
    <row r="1071" customFormat="false" ht="15" hidden="false" customHeight="false" outlineLevel="0" collapsed="false">
      <c r="A1071" s="0" t="s">
        <v>3207</v>
      </c>
      <c r="B1071" s="0" t="s">
        <v>3208</v>
      </c>
      <c r="C1071" s="0" t="n">
        <v>2.33539714006221</v>
      </c>
      <c r="D1071" s="0" t="n">
        <f aca="false">2^C1071</f>
        <v>5.04689873681556</v>
      </c>
      <c r="E1071" s="0" t="n">
        <v>0.00601295449485828</v>
      </c>
      <c r="F1071" s="0" t="n">
        <v>0.0295195979334243</v>
      </c>
      <c r="G1071" s="0" t="s">
        <v>3209</v>
      </c>
    </row>
    <row r="1072" customFormat="false" ht="15" hidden="false" customHeight="false" outlineLevel="0" collapsed="false">
      <c r="A1072" s="0" t="s">
        <v>3210</v>
      </c>
      <c r="B1072" s="0" t="s">
        <v>3211</v>
      </c>
      <c r="C1072" s="0" t="n">
        <v>2.33188934648976</v>
      </c>
      <c r="D1072" s="0" t="n">
        <f aca="false">2^C1072</f>
        <v>5.03464252631407</v>
      </c>
      <c r="E1072" s="3" t="n">
        <v>1.84065072369448E-024</v>
      </c>
      <c r="F1072" s="3" t="n">
        <v>1.85093671303277E-022</v>
      </c>
      <c r="G1072" s="0" t="s">
        <v>3212</v>
      </c>
    </row>
    <row r="1073" customFormat="false" ht="15" hidden="false" customHeight="false" outlineLevel="0" collapsed="false">
      <c r="A1073" s="0" t="s">
        <v>3213</v>
      </c>
      <c r="B1073" s="0" t="s">
        <v>3214</v>
      </c>
      <c r="C1073" s="0" t="n">
        <v>2.33160329175888</v>
      </c>
      <c r="D1073" s="0" t="n">
        <f aca="false">2^C1073</f>
        <v>5.03364436627109</v>
      </c>
      <c r="E1073" s="3" t="n">
        <v>3.39402555630192E-006</v>
      </c>
      <c r="F1073" s="3" t="n">
        <v>4.41703173675769E-005</v>
      </c>
      <c r="G1073" s="0" t="s">
        <v>3215</v>
      </c>
    </row>
    <row r="1074" customFormat="false" ht="15" hidden="false" customHeight="false" outlineLevel="0" collapsed="false">
      <c r="A1074" s="0" t="s">
        <v>3216</v>
      </c>
      <c r="B1074" s="0" t="s">
        <v>3217</v>
      </c>
      <c r="C1074" s="0" t="n">
        <v>2.32963469717196</v>
      </c>
      <c r="D1074" s="0" t="n">
        <f aca="false">2^C1074</f>
        <v>5.02678051274533</v>
      </c>
      <c r="E1074" s="3" t="n">
        <v>6.85176742308271E-013</v>
      </c>
      <c r="F1074" s="3" t="n">
        <v>2.47708987517581E-011</v>
      </c>
      <c r="G1074" s="0" t="s">
        <v>3218</v>
      </c>
    </row>
    <row r="1075" customFormat="false" ht="15" hidden="false" customHeight="false" outlineLevel="0" collapsed="false">
      <c r="A1075" s="0" t="s">
        <v>3219</v>
      </c>
      <c r="B1075" s="0" t="s">
        <v>3220</v>
      </c>
      <c r="C1075" s="0" t="n">
        <v>2.32690848069211</v>
      </c>
      <c r="D1075" s="0" t="n">
        <f aca="false">2^C1075</f>
        <v>5.01729052938932</v>
      </c>
      <c r="E1075" s="3" t="n">
        <v>9.09780546892076E-007</v>
      </c>
      <c r="F1075" s="3" t="n">
        <v>1.33581459072197E-005</v>
      </c>
      <c r="G1075" s="0" t="s">
        <v>3221</v>
      </c>
    </row>
    <row r="1076" customFormat="false" ht="15" hidden="false" customHeight="false" outlineLevel="0" collapsed="false">
      <c r="A1076" s="0" t="s">
        <v>3222</v>
      </c>
      <c r="B1076" s="0" t="s">
        <v>3223</v>
      </c>
      <c r="C1076" s="0" t="n">
        <v>2.3248919666791</v>
      </c>
      <c r="D1076" s="0" t="n">
        <f aca="false">2^C1076</f>
        <v>5.01028255550121</v>
      </c>
      <c r="E1076" s="0" t="n">
        <v>0.000997556912330581</v>
      </c>
      <c r="F1076" s="0" t="n">
        <v>0.00670068189245237</v>
      </c>
      <c r="G1076" s="0" t="s">
        <v>3224</v>
      </c>
    </row>
    <row r="1077" customFormat="false" ht="15" hidden="false" customHeight="false" outlineLevel="0" collapsed="false">
      <c r="A1077" s="0" t="s">
        <v>3225</v>
      </c>
      <c r="B1077" s="0" t="s">
        <v>3226</v>
      </c>
      <c r="C1077" s="0" t="n">
        <v>2.32329810276547</v>
      </c>
      <c r="D1077" s="0" t="n">
        <f aca="false">2^C1077</f>
        <v>5.00475034063565</v>
      </c>
      <c r="E1077" s="3" t="n">
        <v>1.57310517736056E-012</v>
      </c>
      <c r="F1077" s="3" t="n">
        <v>5.45639510286527E-011</v>
      </c>
      <c r="G1077" s="0" t="s">
        <v>3227</v>
      </c>
    </row>
    <row r="1078" customFormat="false" ht="15" hidden="false" customHeight="false" outlineLevel="0" collapsed="false">
      <c r="A1078" s="0" t="s">
        <v>3228</v>
      </c>
      <c r="B1078" s="0" t="s">
        <v>3229</v>
      </c>
      <c r="C1078" s="0" t="n">
        <v>2.31958860649648</v>
      </c>
      <c r="D1078" s="0" t="n">
        <f aca="false">2^C1078</f>
        <v>4.99189852158318</v>
      </c>
      <c r="E1078" s="0" t="n">
        <v>0.00117279559676014</v>
      </c>
      <c r="F1078" s="0" t="n">
        <v>0.00765226745290632</v>
      </c>
      <c r="G1078" s="0" t="s">
        <v>3230</v>
      </c>
    </row>
    <row r="1079" customFormat="false" ht="15" hidden="false" customHeight="false" outlineLevel="0" collapsed="false">
      <c r="A1079" s="0" t="s">
        <v>3231</v>
      </c>
      <c r="B1079" s="0" t="s">
        <v>3232</v>
      </c>
      <c r="C1079" s="0" t="n">
        <v>2.31915341878108</v>
      </c>
      <c r="D1079" s="0" t="n">
        <f aca="false">2^C1079</f>
        <v>4.99039294678653</v>
      </c>
      <c r="E1079" s="3" t="n">
        <v>6.78195443312569E-033</v>
      </c>
      <c r="F1079" s="3" t="n">
        <v>1.08208343631998E-030</v>
      </c>
      <c r="G1079" s="0" t="s">
        <v>3233</v>
      </c>
    </row>
    <row r="1080" customFormat="false" ht="15" hidden="false" customHeight="false" outlineLevel="0" collapsed="false">
      <c r="A1080" s="0" t="s">
        <v>3234</v>
      </c>
      <c r="B1080" s="0" t="s">
        <v>3235</v>
      </c>
      <c r="C1080" s="0" t="n">
        <v>2.31863634811248</v>
      </c>
      <c r="D1080" s="0" t="n">
        <f aca="false">2^C1080</f>
        <v>4.98860468011428</v>
      </c>
      <c r="E1080" s="0" t="n">
        <v>0.000424079065333214</v>
      </c>
      <c r="F1080" s="0" t="n">
        <v>0.00322820746520986</v>
      </c>
      <c r="G1080" s="0" t="s">
        <v>3236</v>
      </c>
    </row>
    <row r="1081" customFormat="false" ht="15" hidden="false" customHeight="false" outlineLevel="0" collapsed="false">
      <c r="A1081" s="0" t="s">
        <v>3237</v>
      </c>
      <c r="B1081" s="0" t="s">
        <v>3238</v>
      </c>
      <c r="C1081" s="0" t="n">
        <v>2.31856215212219</v>
      </c>
      <c r="D1081" s="0" t="n">
        <f aca="false">2^C1081</f>
        <v>4.98834812905096</v>
      </c>
      <c r="E1081" s="3" t="n">
        <v>1.88765805651748E-019</v>
      </c>
      <c r="F1081" s="3" t="n">
        <v>1.28344659848389E-017</v>
      </c>
      <c r="G1081" s="0" t="s">
        <v>3239</v>
      </c>
    </row>
    <row r="1082" customFormat="false" ht="15" hidden="false" customHeight="false" outlineLevel="0" collapsed="false">
      <c r="A1082" s="0" t="s">
        <v>3240</v>
      </c>
      <c r="B1082" s="0" t="s">
        <v>3241</v>
      </c>
      <c r="C1082" s="0" t="n">
        <v>2.31704061204537</v>
      </c>
      <c r="D1082" s="0" t="n">
        <f aca="false">2^C1082</f>
        <v>4.98308993490682</v>
      </c>
      <c r="E1082" s="0" t="n">
        <v>0.000227625079052622</v>
      </c>
      <c r="F1082" s="0" t="n">
        <v>0.00188764761502648</v>
      </c>
      <c r="G1082" s="0" t="s">
        <v>3242</v>
      </c>
    </row>
    <row r="1083" customFormat="false" ht="15" hidden="false" customHeight="false" outlineLevel="0" collapsed="false">
      <c r="A1083" s="0" t="s">
        <v>3243</v>
      </c>
      <c r="B1083" s="0" t="s">
        <v>3244</v>
      </c>
      <c r="C1083" s="0" t="n">
        <v>2.31597279005076</v>
      </c>
      <c r="D1083" s="0" t="n">
        <f aca="false">2^C1083</f>
        <v>4.97940302661426</v>
      </c>
      <c r="E1083" s="3" t="n">
        <v>3.4165966334954E-005</v>
      </c>
      <c r="F1083" s="0" t="n">
        <v>0.00035816647932302</v>
      </c>
      <c r="G1083" s="0" t="s">
        <v>3245</v>
      </c>
    </row>
    <row r="1084" customFormat="false" ht="15" hidden="false" customHeight="false" outlineLevel="0" collapsed="false">
      <c r="A1084" s="0" t="s">
        <v>3246</v>
      </c>
      <c r="B1084" s="0" t="s">
        <v>3247</v>
      </c>
      <c r="C1084" s="0" t="n">
        <v>2.31326561852244</v>
      </c>
      <c r="D1084" s="0" t="n">
        <f aca="false">2^C1084</f>
        <v>4.97006809571155</v>
      </c>
      <c r="E1084" s="3" t="n">
        <v>1.67410009394632E-010</v>
      </c>
      <c r="F1084" s="3" t="n">
        <v>4.53237981316939E-009</v>
      </c>
      <c r="G1084" s="0" t="s">
        <v>3248</v>
      </c>
    </row>
    <row r="1085" customFormat="false" ht="15" hidden="false" customHeight="false" outlineLevel="0" collapsed="false">
      <c r="A1085" s="0" t="s">
        <v>3249</v>
      </c>
      <c r="B1085" s="0" t="s">
        <v>3250</v>
      </c>
      <c r="C1085" s="0" t="n">
        <v>2.31310457649407</v>
      </c>
      <c r="D1085" s="0" t="n">
        <f aca="false">2^C1085</f>
        <v>4.96951333870875</v>
      </c>
      <c r="E1085" s="0" t="n">
        <v>0.00071522613504329</v>
      </c>
      <c r="F1085" s="0" t="n">
        <v>0.00505239288370456</v>
      </c>
      <c r="G1085" s="0" t="s">
        <v>3251</v>
      </c>
    </row>
    <row r="1086" customFormat="false" ht="15" hidden="false" customHeight="false" outlineLevel="0" collapsed="false">
      <c r="A1086" s="0" t="s">
        <v>3252</v>
      </c>
      <c r="B1086" s="0" t="s">
        <v>3253</v>
      </c>
      <c r="C1086" s="0" t="n">
        <v>2.31185839359389</v>
      </c>
      <c r="D1086" s="0" t="n">
        <f aca="false">2^C1086</f>
        <v>4.96522258532509</v>
      </c>
      <c r="E1086" s="0" t="n">
        <v>0.00108011717317507</v>
      </c>
      <c r="F1086" s="0" t="n">
        <v>0.00715484204417352</v>
      </c>
      <c r="G1086" s="0" t="s">
        <v>3254</v>
      </c>
    </row>
    <row r="1087" customFormat="false" ht="15" hidden="false" customHeight="false" outlineLevel="0" collapsed="false">
      <c r="A1087" s="0" t="s">
        <v>3255</v>
      </c>
      <c r="B1087" s="0" t="s">
        <v>3256</v>
      </c>
      <c r="C1087" s="0" t="n">
        <v>2.30982763246493</v>
      </c>
      <c r="D1087" s="0" t="n">
        <f aca="false">2^C1087</f>
        <v>4.95823837352655</v>
      </c>
      <c r="E1087" s="3" t="n">
        <v>2.69031786042143E-011</v>
      </c>
      <c r="F1087" s="3" t="n">
        <v>7.94905893252669E-010</v>
      </c>
      <c r="G1087" s="0" t="s">
        <v>3257</v>
      </c>
    </row>
    <row r="1088" customFormat="false" ht="15" hidden="false" customHeight="false" outlineLevel="0" collapsed="false">
      <c r="A1088" s="0" t="s">
        <v>3258</v>
      </c>
      <c r="B1088" s="0" t="s">
        <v>3259</v>
      </c>
      <c r="C1088" s="0" t="n">
        <v>2.30952638957422</v>
      </c>
      <c r="D1088" s="0" t="n">
        <f aca="false">2^C1088</f>
        <v>4.95720317337033</v>
      </c>
      <c r="E1088" s="3" t="n">
        <v>1.19889444173543E-011</v>
      </c>
      <c r="F1088" s="3" t="n">
        <v>3.75073734301361E-010</v>
      </c>
      <c r="G1088" s="0" t="s">
        <v>3260</v>
      </c>
    </row>
    <row r="1089" customFormat="false" ht="15" hidden="false" customHeight="false" outlineLevel="0" collapsed="false">
      <c r="A1089" s="0" t="s">
        <v>3261</v>
      </c>
      <c r="B1089" s="0" t="s">
        <v>3262</v>
      </c>
      <c r="C1089" s="0" t="n">
        <v>2.30894750865099</v>
      </c>
      <c r="D1089" s="0" t="n">
        <f aca="false">2^C1089</f>
        <v>4.95521449618896</v>
      </c>
      <c r="E1089" s="3" t="n">
        <v>2.97392951978477E-006</v>
      </c>
      <c r="F1089" s="3" t="n">
        <v>3.93015213677576E-005</v>
      </c>
      <c r="G1089" s="0" t="s">
        <v>3263</v>
      </c>
    </row>
    <row r="1090" customFormat="false" ht="15" hidden="false" customHeight="false" outlineLevel="0" collapsed="false">
      <c r="A1090" s="0" t="s">
        <v>3264</v>
      </c>
      <c r="B1090" s="0" t="s">
        <v>3265</v>
      </c>
      <c r="C1090" s="0" t="n">
        <v>2.30820970037315</v>
      </c>
      <c r="D1090" s="0" t="n">
        <f aca="false">2^C1090</f>
        <v>4.95268099917609</v>
      </c>
      <c r="E1090" s="0" t="n">
        <v>0.00360037807432947</v>
      </c>
      <c r="F1090" s="0" t="n">
        <v>0.0193984350411813</v>
      </c>
      <c r="G1090" s="0" t="s">
        <v>3266</v>
      </c>
    </row>
    <row r="1091" customFormat="false" ht="15" hidden="false" customHeight="false" outlineLevel="0" collapsed="false">
      <c r="A1091" s="0" t="s">
        <v>3267</v>
      </c>
      <c r="B1091" s="0" t="s">
        <v>3268</v>
      </c>
      <c r="C1091" s="0" t="n">
        <v>2.30743507973614</v>
      </c>
      <c r="D1091" s="0" t="n">
        <f aca="false">2^C1091</f>
        <v>4.950022489206</v>
      </c>
      <c r="E1091" s="3" t="n">
        <v>1.99373337750264E-005</v>
      </c>
      <c r="F1091" s="0" t="n">
        <v>0.000221420050690351</v>
      </c>
      <c r="G1091" s="0" t="s">
        <v>3269</v>
      </c>
    </row>
    <row r="1092" customFormat="false" ht="15" hidden="false" customHeight="false" outlineLevel="0" collapsed="false">
      <c r="A1092" s="0" t="s">
        <v>3270</v>
      </c>
      <c r="B1092" s="0" t="s">
        <v>3271</v>
      </c>
      <c r="C1092" s="0" t="n">
        <v>2.30318496884116</v>
      </c>
      <c r="D1092" s="0" t="n">
        <f aca="false">2^C1092</f>
        <v>4.93546141729656</v>
      </c>
      <c r="E1092" s="3" t="n">
        <v>8.90190414012541E-009</v>
      </c>
      <c r="F1092" s="3" t="n">
        <v>1.87213771340616E-007</v>
      </c>
      <c r="G1092" s="0" t="s">
        <v>3272</v>
      </c>
    </row>
    <row r="1093" customFormat="false" ht="15" hidden="false" customHeight="false" outlineLevel="0" collapsed="false">
      <c r="A1093" s="0" t="s">
        <v>3273</v>
      </c>
      <c r="B1093" s="0" t="s">
        <v>3274</v>
      </c>
      <c r="C1093" s="0" t="n">
        <v>2.30259660099204</v>
      </c>
      <c r="D1093" s="0" t="n">
        <f aca="false">2^C1093</f>
        <v>4.93344902057984</v>
      </c>
      <c r="E1093" s="0" t="n">
        <v>0.0109406107700538</v>
      </c>
      <c r="F1093" s="0" t="n">
        <v>0.0480062184871167</v>
      </c>
      <c r="G1093" s="0" t="s">
        <v>3275</v>
      </c>
    </row>
    <row r="1094" customFormat="false" ht="15" hidden="false" customHeight="false" outlineLevel="0" collapsed="false">
      <c r="A1094" s="0" t="s">
        <v>3276</v>
      </c>
      <c r="B1094" s="0" t="s">
        <v>3277</v>
      </c>
      <c r="C1094" s="0" t="n">
        <v>2.30162223573382</v>
      </c>
      <c r="D1094" s="0" t="n">
        <f aca="false">2^C1094</f>
        <v>4.93011819993373</v>
      </c>
      <c r="E1094" s="3" t="n">
        <v>5.84525522490595E-007</v>
      </c>
      <c r="F1094" s="3" t="n">
        <v>8.92753626660333E-006</v>
      </c>
      <c r="G1094" s="0" t="s">
        <v>3278</v>
      </c>
    </row>
    <row r="1095" customFormat="false" ht="15" hidden="false" customHeight="false" outlineLevel="0" collapsed="false">
      <c r="A1095" s="0" t="s">
        <v>3279</v>
      </c>
      <c r="B1095" s="0" t="s">
        <v>3280</v>
      </c>
      <c r="C1095" s="0" t="n">
        <v>2.29922139052408</v>
      </c>
      <c r="D1095" s="0" t="n">
        <f aca="false">2^C1095</f>
        <v>4.92192062037643</v>
      </c>
      <c r="E1095" s="3" t="n">
        <v>1.88612036289256E-006</v>
      </c>
      <c r="F1095" s="3" t="n">
        <v>2.59577450518158E-005</v>
      </c>
      <c r="G1095" s="0" t="s">
        <v>3281</v>
      </c>
    </row>
    <row r="1096" customFormat="false" ht="15" hidden="false" customHeight="false" outlineLevel="0" collapsed="false">
      <c r="A1096" s="0" t="s">
        <v>3282</v>
      </c>
      <c r="B1096" s="0" t="s">
        <v>3283</v>
      </c>
      <c r="C1096" s="0" t="n">
        <v>2.29743539483851</v>
      </c>
      <c r="D1096" s="0" t="n">
        <f aca="false">2^C1096</f>
        <v>4.91583125995303</v>
      </c>
      <c r="E1096" s="3" t="n">
        <v>4.72502659157435E-013</v>
      </c>
      <c r="F1096" s="3" t="n">
        <v>1.7451244045702E-011</v>
      </c>
      <c r="G1096" s="0" t="s">
        <v>3284</v>
      </c>
    </row>
    <row r="1097" customFormat="false" ht="15" hidden="false" customHeight="false" outlineLevel="0" collapsed="false">
      <c r="A1097" s="0" t="s">
        <v>3285</v>
      </c>
      <c r="B1097" s="0" t="s">
        <v>3286</v>
      </c>
      <c r="C1097" s="0" t="n">
        <v>2.29725073850781</v>
      </c>
      <c r="D1097" s="0" t="n">
        <f aca="false">2^C1097</f>
        <v>4.91520210323802</v>
      </c>
      <c r="E1097" s="3" t="n">
        <v>2.40358083414058E-014</v>
      </c>
      <c r="F1097" s="3" t="n">
        <v>1.04972445444318E-012</v>
      </c>
      <c r="G1097" s="0" t="s">
        <v>3287</v>
      </c>
    </row>
    <row r="1098" customFormat="false" ht="15" hidden="false" customHeight="false" outlineLevel="0" collapsed="false">
      <c r="A1098" s="0" t="s">
        <v>3288</v>
      </c>
      <c r="B1098" s="0" t="s">
        <v>3289</v>
      </c>
      <c r="C1098" s="0" t="n">
        <v>2.29554528649113</v>
      </c>
      <c r="D1098" s="0" t="n">
        <f aca="false">2^C1098</f>
        <v>4.90939513199954</v>
      </c>
      <c r="E1098" s="0" t="n">
        <v>0.00425862770930136</v>
      </c>
      <c r="F1098" s="0" t="n">
        <v>0.0222877185582133</v>
      </c>
      <c r="G1098" s="0" t="s">
        <v>3290</v>
      </c>
    </row>
    <row r="1099" customFormat="false" ht="15" hidden="false" customHeight="false" outlineLevel="0" collapsed="false">
      <c r="A1099" s="0" t="s">
        <v>3291</v>
      </c>
      <c r="B1099" s="0" t="s">
        <v>3292</v>
      </c>
      <c r="C1099" s="0" t="n">
        <v>2.29350035871356</v>
      </c>
      <c r="D1099" s="0" t="n">
        <f aca="false">2^C1099</f>
        <v>4.90244130844084</v>
      </c>
      <c r="E1099" s="3" t="n">
        <v>1.59591689254835E-012</v>
      </c>
      <c r="F1099" s="3" t="n">
        <v>5.52750781322136E-011</v>
      </c>
      <c r="G1099" s="0" t="s">
        <v>3293</v>
      </c>
    </row>
    <row r="1100" customFormat="false" ht="15" hidden="false" customHeight="false" outlineLevel="0" collapsed="false">
      <c r="A1100" s="0" t="s">
        <v>3294</v>
      </c>
      <c r="B1100" s="0" t="s">
        <v>3295</v>
      </c>
      <c r="C1100" s="0" t="n">
        <v>2.29246587865248</v>
      </c>
      <c r="D1100" s="0" t="n">
        <f aca="false">2^C1100</f>
        <v>4.89892728792284</v>
      </c>
      <c r="E1100" s="3" t="n">
        <v>5.64887400074047E-012</v>
      </c>
      <c r="F1100" s="3" t="n">
        <v>1.83688181331143E-010</v>
      </c>
      <c r="G1100" s="0" t="s">
        <v>3296</v>
      </c>
    </row>
    <row r="1101" customFormat="false" ht="15" hidden="false" customHeight="false" outlineLevel="0" collapsed="false">
      <c r="A1101" s="0" t="s">
        <v>3297</v>
      </c>
      <c r="B1101" s="0" t="s">
        <v>3298</v>
      </c>
      <c r="C1101" s="0" t="n">
        <v>2.28982872592989</v>
      </c>
      <c r="D1101" s="0" t="n">
        <f aca="false">2^C1101</f>
        <v>4.88998054691793</v>
      </c>
      <c r="E1101" s="3" t="n">
        <v>7.80645745035739E-019</v>
      </c>
      <c r="F1101" s="3" t="n">
        <v>4.98218523091742E-017</v>
      </c>
      <c r="G1101" s="0" t="s">
        <v>3299</v>
      </c>
    </row>
    <row r="1102" customFormat="false" ht="15" hidden="false" customHeight="false" outlineLevel="0" collapsed="false">
      <c r="A1102" s="0" t="s">
        <v>3300</v>
      </c>
      <c r="B1102" s="0" t="s">
        <v>3301</v>
      </c>
      <c r="C1102" s="0" t="n">
        <v>2.2871741937129</v>
      </c>
      <c r="D1102" s="0" t="n">
        <f aca="false">2^C1102</f>
        <v>4.88099134558737</v>
      </c>
      <c r="E1102" s="3" t="n">
        <v>5.99849307063652E-013</v>
      </c>
      <c r="F1102" s="3" t="n">
        <v>2.18511316072365E-011</v>
      </c>
      <c r="G1102" s="0" t="s">
        <v>3302</v>
      </c>
    </row>
    <row r="1103" customFormat="false" ht="15" hidden="false" customHeight="false" outlineLevel="0" collapsed="false">
      <c r="A1103" s="0" t="s">
        <v>3303</v>
      </c>
      <c r="B1103" s="0" t="s">
        <v>3304</v>
      </c>
      <c r="C1103" s="0" t="n">
        <v>2.28656211354144</v>
      </c>
      <c r="D1103" s="0" t="n">
        <f aca="false">2^C1103</f>
        <v>4.87892096739133</v>
      </c>
      <c r="E1103" s="3" t="n">
        <v>5.62909474943723E-005</v>
      </c>
      <c r="F1103" s="0" t="n">
        <v>0.000554407920322145</v>
      </c>
      <c r="G1103" s="0" t="s">
        <v>3305</v>
      </c>
    </row>
    <row r="1104" customFormat="false" ht="15" hidden="false" customHeight="false" outlineLevel="0" collapsed="false">
      <c r="A1104" s="0" t="s">
        <v>3306</v>
      </c>
      <c r="B1104" s="0" t="s">
        <v>3307</v>
      </c>
      <c r="C1104" s="0" t="n">
        <v>2.28578793154256</v>
      </c>
      <c r="D1104" s="0" t="n">
        <f aca="false">2^C1104</f>
        <v>4.87630353307292</v>
      </c>
      <c r="E1104" s="3" t="n">
        <v>9.15278469648745E-019</v>
      </c>
      <c r="F1104" s="3" t="n">
        <v>5.77977826229642E-017</v>
      </c>
      <c r="G1104" s="0" t="s">
        <v>3308</v>
      </c>
    </row>
    <row r="1105" customFormat="false" ht="15" hidden="false" customHeight="false" outlineLevel="0" collapsed="false">
      <c r="A1105" s="0" t="s">
        <v>3309</v>
      </c>
      <c r="B1105" s="0" t="s">
        <v>3310</v>
      </c>
      <c r="C1105" s="0" t="n">
        <v>2.28214379876396</v>
      </c>
      <c r="D1105" s="0" t="n">
        <f aca="false">2^C1105</f>
        <v>4.86400192167794</v>
      </c>
      <c r="E1105" s="3" t="n">
        <v>2.62737788031496E-006</v>
      </c>
      <c r="F1105" s="3" t="n">
        <v>3.50507440410133E-005</v>
      </c>
      <c r="G1105" s="0" t="s">
        <v>3311</v>
      </c>
    </row>
    <row r="1106" customFormat="false" ht="15" hidden="false" customHeight="false" outlineLevel="0" collapsed="false">
      <c r="A1106" s="0" t="s">
        <v>3312</v>
      </c>
      <c r="B1106" s="0" t="s">
        <v>3313</v>
      </c>
      <c r="C1106" s="0" t="n">
        <v>2.28181226084174</v>
      </c>
      <c r="D1106" s="0" t="n">
        <f aca="false">2^C1106</f>
        <v>4.86288428020298</v>
      </c>
      <c r="E1106" s="3" t="n">
        <v>2.79122800102794E-007</v>
      </c>
      <c r="F1106" s="3" t="n">
        <v>4.50454887043841E-006</v>
      </c>
      <c r="G1106" s="0" t="s">
        <v>3314</v>
      </c>
    </row>
    <row r="1107" customFormat="false" ht="15" hidden="false" customHeight="false" outlineLevel="0" collapsed="false">
      <c r="A1107" s="0" t="s">
        <v>3315</v>
      </c>
      <c r="B1107" s="0" t="s">
        <v>3316</v>
      </c>
      <c r="C1107" s="0" t="n">
        <v>2.28061137416584</v>
      </c>
      <c r="D1107" s="0" t="n">
        <f aca="false">2^C1107</f>
        <v>4.85883814227397</v>
      </c>
      <c r="E1107" s="3" t="n">
        <v>1.86900979405353E-027</v>
      </c>
      <c r="F1107" s="3" t="n">
        <v>2.192696637308E-025</v>
      </c>
      <c r="G1107" s="0" t="s">
        <v>3317</v>
      </c>
    </row>
    <row r="1108" customFormat="false" ht="15" hidden="false" customHeight="false" outlineLevel="0" collapsed="false">
      <c r="A1108" s="0" t="s">
        <v>3318</v>
      </c>
      <c r="B1108" s="0" t="s">
        <v>3319</v>
      </c>
      <c r="C1108" s="0" t="n">
        <v>2.27311318424795</v>
      </c>
      <c r="D1108" s="0" t="n">
        <f aca="false">2^C1108</f>
        <v>4.83365057472812</v>
      </c>
      <c r="E1108" s="0" t="n">
        <v>0.000149003469937123</v>
      </c>
      <c r="F1108" s="0" t="n">
        <v>0.00129912569981973</v>
      </c>
      <c r="G1108" s="0" t="s">
        <v>3320</v>
      </c>
    </row>
    <row r="1109" customFormat="false" ht="15" hidden="false" customHeight="false" outlineLevel="0" collapsed="false">
      <c r="A1109" s="0" t="s">
        <v>3321</v>
      </c>
      <c r="B1109" s="0" t="s">
        <v>3322</v>
      </c>
      <c r="C1109" s="0" t="n">
        <v>2.27152614019938</v>
      </c>
      <c r="D1109" s="0" t="n">
        <f aca="false">2^C1109</f>
        <v>4.82833621630408</v>
      </c>
      <c r="E1109" s="3" t="n">
        <v>1.35778129960423E-007</v>
      </c>
      <c r="F1109" s="3" t="n">
        <v>2.32278626471966E-006</v>
      </c>
      <c r="G1109" s="0" t="s">
        <v>3323</v>
      </c>
    </row>
    <row r="1110" customFormat="false" ht="15" hidden="false" customHeight="false" outlineLevel="0" collapsed="false">
      <c r="A1110" s="0" t="s">
        <v>3324</v>
      </c>
      <c r="B1110" s="0" t="s">
        <v>3325</v>
      </c>
      <c r="C1110" s="0" t="n">
        <v>2.26955330811074</v>
      </c>
      <c r="D1110" s="0" t="n">
        <f aca="false">2^C1110</f>
        <v>4.82173815750573</v>
      </c>
      <c r="E1110" s="3" t="n">
        <v>8.65490638433825E-010</v>
      </c>
      <c r="F1110" s="3" t="n">
        <v>2.12335021953275E-008</v>
      </c>
      <c r="G1110" s="0" t="s">
        <v>3326</v>
      </c>
    </row>
    <row r="1111" customFormat="false" ht="15" hidden="false" customHeight="false" outlineLevel="0" collapsed="false">
      <c r="A1111" s="0" t="s">
        <v>3327</v>
      </c>
      <c r="B1111" s="0" t="s">
        <v>3328</v>
      </c>
      <c r="C1111" s="0" t="n">
        <v>2.26789642895219</v>
      </c>
      <c r="D1111" s="0" t="n">
        <f aca="false">2^C1111</f>
        <v>4.81620375734415</v>
      </c>
      <c r="E1111" s="3" t="n">
        <v>2.51450913353317E-025</v>
      </c>
      <c r="F1111" s="3" t="n">
        <v>2.61651074316737E-023</v>
      </c>
      <c r="G1111" s="0" t="s">
        <v>3329</v>
      </c>
    </row>
    <row r="1112" customFormat="false" ht="15" hidden="false" customHeight="false" outlineLevel="0" collapsed="false">
      <c r="A1112" s="0" t="s">
        <v>3330</v>
      </c>
      <c r="B1112" s="0" t="s">
        <v>3331</v>
      </c>
      <c r="C1112" s="0" t="n">
        <v>2.26622613969277</v>
      </c>
      <c r="D1112" s="0" t="n">
        <f aca="false">2^C1112</f>
        <v>4.81063099371944</v>
      </c>
      <c r="E1112" s="3" t="n">
        <v>1.5459115768427E-007</v>
      </c>
      <c r="F1112" s="3" t="n">
        <v>2.62585534198554E-006</v>
      </c>
      <c r="G1112" s="0" t="s">
        <v>3332</v>
      </c>
    </row>
    <row r="1113" customFormat="false" ht="15" hidden="false" customHeight="false" outlineLevel="0" collapsed="false">
      <c r="A1113" s="0" t="s">
        <v>3333</v>
      </c>
      <c r="B1113" s="0" t="s">
        <v>3334</v>
      </c>
      <c r="C1113" s="0" t="n">
        <v>2.26589788338519</v>
      </c>
      <c r="D1113" s="0" t="n">
        <f aca="false">2^C1113</f>
        <v>4.80953655567989</v>
      </c>
      <c r="E1113" s="3" t="n">
        <v>2.3277234480253E-006</v>
      </c>
      <c r="F1113" s="3" t="n">
        <v>3.13679083792733E-005</v>
      </c>
      <c r="G1113" s="0" t="s">
        <v>3335</v>
      </c>
    </row>
    <row r="1114" customFormat="false" ht="15" hidden="false" customHeight="false" outlineLevel="0" collapsed="false">
      <c r="A1114" s="0" t="s">
        <v>3336</v>
      </c>
      <c r="B1114" s="0" t="s">
        <v>3337</v>
      </c>
      <c r="C1114" s="0" t="n">
        <v>2.26549880940392</v>
      </c>
      <c r="D1114" s="0" t="n">
        <f aca="false">2^C1114</f>
        <v>4.80820634007126</v>
      </c>
      <c r="E1114" s="0" t="n">
        <v>0.000226187674232451</v>
      </c>
      <c r="F1114" s="0" t="n">
        <v>0.00187833088390189</v>
      </c>
      <c r="G1114" s="0" t="s">
        <v>3338</v>
      </c>
    </row>
    <row r="1115" customFormat="false" ht="15" hidden="false" customHeight="false" outlineLevel="0" collapsed="false">
      <c r="A1115" s="0" t="s">
        <v>3339</v>
      </c>
      <c r="B1115" s="0" t="s">
        <v>3340</v>
      </c>
      <c r="C1115" s="0" t="n">
        <v>2.26412503447721</v>
      </c>
      <c r="D1115" s="0" t="n">
        <f aca="false">2^C1115</f>
        <v>4.80363000952159</v>
      </c>
      <c r="E1115" s="3" t="n">
        <v>1.35210072713964E-018</v>
      </c>
      <c r="F1115" s="3" t="n">
        <v>8.42703820381065E-017</v>
      </c>
      <c r="G1115" s="0" t="s">
        <v>3341</v>
      </c>
    </row>
    <row r="1116" customFormat="false" ht="15" hidden="false" customHeight="false" outlineLevel="0" collapsed="false">
      <c r="A1116" s="0" t="s">
        <v>3342</v>
      </c>
      <c r="B1116" s="0" t="s">
        <v>3343</v>
      </c>
      <c r="C1116" s="0" t="n">
        <v>2.26221723387204</v>
      </c>
      <c r="D1116" s="0" t="n">
        <f aca="false">2^C1116</f>
        <v>4.79728195173337</v>
      </c>
      <c r="E1116" s="3" t="n">
        <v>7.97038325284885E-014</v>
      </c>
      <c r="F1116" s="3" t="n">
        <v>3.28322172789039E-012</v>
      </c>
      <c r="G1116" s="0" t="s">
        <v>3344</v>
      </c>
    </row>
    <row r="1117" customFormat="false" ht="15" hidden="false" customHeight="false" outlineLevel="0" collapsed="false">
      <c r="A1117" s="0" t="s">
        <v>3345</v>
      </c>
      <c r="B1117" s="0" t="s">
        <v>3346</v>
      </c>
      <c r="C1117" s="0" t="n">
        <v>2.26150751608907</v>
      </c>
      <c r="D1117" s="0" t="n">
        <f aca="false">2^C1117</f>
        <v>4.79492256260695</v>
      </c>
      <c r="E1117" s="3" t="n">
        <v>4.80419920192035E-015</v>
      </c>
      <c r="F1117" s="3" t="n">
        <v>2.24130408381208E-013</v>
      </c>
      <c r="G1117" s="0" t="s">
        <v>3347</v>
      </c>
    </row>
    <row r="1118" customFormat="false" ht="15" hidden="false" customHeight="false" outlineLevel="0" collapsed="false">
      <c r="A1118" s="0" t="s">
        <v>3348</v>
      </c>
      <c r="B1118" s="0" t="s">
        <v>3349</v>
      </c>
      <c r="C1118" s="0" t="n">
        <v>2.26077527139742</v>
      </c>
      <c r="D1118" s="0" t="n">
        <f aca="false">2^C1118</f>
        <v>4.79248950113497</v>
      </c>
      <c r="E1118" s="3" t="n">
        <v>4.84929201179271E-005</v>
      </c>
      <c r="F1118" s="0" t="n">
        <v>0.000487025202342572</v>
      </c>
      <c r="G1118" s="0" t="s">
        <v>3350</v>
      </c>
    </row>
    <row r="1119" customFormat="false" ht="15" hidden="false" customHeight="false" outlineLevel="0" collapsed="false">
      <c r="A1119" s="0" t="s">
        <v>3351</v>
      </c>
      <c r="B1119" s="0" t="s">
        <v>3352</v>
      </c>
      <c r="C1119" s="0" t="n">
        <v>2.26032568286528</v>
      </c>
      <c r="D1119" s="0" t="n">
        <f aca="false">2^C1119</f>
        <v>4.79099624541127</v>
      </c>
      <c r="E1119" s="3" t="n">
        <v>7.14370362756968E-017</v>
      </c>
      <c r="F1119" s="3" t="n">
        <v>3.90343056891838E-015</v>
      </c>
      <c r="G1119" s="0" t="s">
        <v>3353</v>
      </c>
    </row>
    <row r="1120" customFormat="false" ht="15" hidden="false" customHeight="false" outlineLevel="0" collapsed="false">
      <c r="A1120" s="0" t="s">
        <v>3354</v>
      </c>
      <c r="B1120" s="0" t="s">
        <v>3355</v>
      </c>
      <c r="C1120" s="0" t="n">
        <v>2.2601700150566</v>
      </c>
      <c r="D1120" s="0" t="n">
        <f aca="false">2^C1120</f>
        <v>4.79047932143854</v>
      </c>
      <c r="E1120" s="0" t="n">
        <v>0.000442095536196767</v>
      </c>
      <c r="F1120" s="0" t="n">
        <v>0.00334619622637484</v>
      </c>
      <c r="G1120" s="0" t="s">
        <v>3356</v>
      </c>
    </row>
    <row r="1121" customFormat="false" ht="15" hidden="false" customHeight="false" outlineLevel="0" collapsed="false">
      <c r="A1121" s="0" t="s">
        <v>3357</v>
      </c>
      <c r="B1121" s="0" t="s">
        <v>3358</v>
      </c>
      <c r="C1121" s="0" t="n">
        <v>2.25955504697075</v>
      </c>
      <c r="D1121" s="0" t="n">
        <f aca="false">2^C1121</f>
        <v>4.78843775061443</v>
      </c>
      <c r="E1121" s="3" t="n">
        <v>6.17426450643597E-013</v>
      </c>
      <c r="F1121" s="3" t="n">
        <v>2.24572450505368E-011</v>
      </c>
      <c r="G1121" s="0" t="s">
        <v>3359</v>
      </c>
    </row>
    <row r="1122" customFormat="false" ht="15" hidden="false" customHeight="false" outlineLevel="0" collapsed="false">
      <c r="A1122" s="0" t="s">
        <v>3360</v>
      </c>
      <c r="B1122" s="0" t="s">
        <v>3361</v>
      </c>
      <c r="C1122" s="0" t="n">
        <v>2.25910490509001</v>
      </c>
      <c r="D1122" s="0" t="n">
        <f aca="false">2^C1122</f>
        <v>4.78694392130281</v>
      </c>
      <c r="E1122" s="3" t="n">
        <v>1.22075769070221E-033</v>
      </c>
      <c r="F1122" s="3" t="n">
        <v>2.028916236915E-031</v>
      </c>
      <c r="G1122" s="0" t="s">
        <v>3362</v>
      </c>
    </row>
    <row r="1123" customFormat="false" ht="15" hidden="false" customHeight="false" outlineLevel="0" collapsed="false">
      <c r="A1123" s="0" t="s">
        <v>3363</v>
      </c>
      <c r="B1123" s="0" t="s">
        <v>3364</v>
      </c>
      <c r="C1123" s="0" t="n">
        <v>2.25289837630734</v>
      </c>
      <c r="D1123" s="0" t="n">
        <f aca="false">2^C1123</f>
        <v>4.76639454080036</v>
      </c>
      <c r="E1123" s="0" t="n">
        <v>0.000246411602997276</v>
      </c>
      <c r="F1123" s="0" t="n">
        <v>0.00202033877853162</v>
      </c>
      <c r="G1123" s="0" t="s">
        <v>3365</v>
      </c>
    </row>
    <row r="1124" customFormat="false" ht="15" hidden="false" customHeight="false" outlineLevel="0" collapsed="false">
      <c r="A1124" s="0" t="s">
        <v>3366</v>
      </c>
      <c r="B1124" s="0" t="s">
        <v>3367</v>
      </c>
      <c r="C1124" s="0" t="n">
        <v>2.25140758441084</v>
      </c>
      <c r="D1124" s="0" t="n">
        <f aca="false">2^C1124</f>
        <v>4.7614717871185</v>
      </c>
      <c r="E1124" s="3" t="n">
        <v>2.81615825387452E-013</v>
      </c>
      <c r="F1124" s="3" t="n">
        <v>1.08358706575529E-011</v>
      </c>
      <c r="G1124" s="0" t="s">
        <v>3368</v>
      </c>
    </row>
    <row r="1125" customFormat="false" ht="15" hidden="false" customHeight="false" outlineLevel="0" collapsed="false">
      <c r="A1125" s="0" t="s">
        <v>3369</v>
      </c>
      <c r="B1125" s="0" t="s">
        <v>3370</v>
      </c>
      <c r="C1125" s="0" t="n">
        <v>2.2481087352984</v>
      </c>
      <c r="D1125" s="0" t="n">
        <f aca="false">2^C1125</f>
        <v>4.75059670121023</v>
      </c>
      <c r="E1125" s="3" t="n">
        <v>3.23699064927939E-006</v>
      </c>
      <c r="F1125" s="3" t="n">
        <v>4.23569694965575E-005</v>
      </c>
      <c r="G1125" s="0" t="s">
        <v>3371</v>
      </c>
    </row>
    <row r="1126" customFormat="false" ht="15" hidden="false" customHeight="false" outlineLevel="0" collapsed="false">
      <c r="A1126" s="0" t="s">
        <v>3372</v>
      </c>
      <c r="B1126" s="0" t="s">
        <v>3373</v>
      </c>
      <c r="C1126" s="0" t="n">
        <v>2.24741616402046</v>
      </c>
      <c r="D1126" s="0" t="n">
        <f aca="false">2^C1126</f>
        <v>4.74831670637939</v>
      </c>
      <c r="E1126" s="3" t="n">
        <v>1.18543646018573E-006</v>
      </c>
      <c r="F1126" s="3" t="n">
        <v>1.70192266356479E-005</v>
      </c>
      <c r="G1126" s="0" t="s">
        <v>3374</v>
      </c>
    </row>
    <row r="1127" customFormat="false" ht="15" hidden="false" customHeight="false" outlineLevel="0" collapsed="false">
      <c r="A1127" s="0" t="s">
        <v>3375</v>
      </c>
      <c r="B1127" s="0" t="s">
        <v>3376</v>
      </c>
      <c r="C1127" s="0" t="n">
        <v>2.24572304317829</v>
      </c>
      <c r="D1127" s="0" t="n">
        <f aca="false">2^C1127</f>
        <v>4.74274743629302</v>
      </c>
      <c r="E1127" s="0" t="n">
        <v>0.000289473013884502</v>
      </c>
      <c r="F1127" s="0" t="n">
        <v>0.00232325876636412</v>
      </c>
      <c r="G1127" s="0" t="s">
        <v>3377</v>
      </c>
    </row>
    <row r="1128" customFormat="false" ht="15" hidden="false" customHeight="false" outlineLevel="0" collapsed="false">
      <c r="A1128" s="0" t="s">
        <v>3378</v>
      </c>
      <c r="B1128" s="0" t="s">
        <v>3379</v>
      </c>
      <c r="C1128" s="0" t="n">
        <v>2.2455756599193</v>
      </c>
      <c r="D1128" s="0" t="n">
        <f aca="false">2^C1128</f>
        <v>4.74226295007055</v>
      </c>
      <c r="E1128" s="3" t="n">
        <v>9.38161105025277E-015</v>
      </c>
      <c r="F1128" s="3" t="n">
        <v>4.27576524466529E-013</v>
      </c>
      <c r="G1128" s="0" t="s">
        <v>3380</v>
      </c>
    </row>
    <row r="1129" customFormat="false" ht="15" hidden="false" customHeight="false" outlineLevel="0" collapsed="false">
      <c r="A1129" s="0" t="s">
        <v>3381</v>
      </c>
      <c r="B1129" s="0" t="s">
        <v>3382</v>
      </c>
      <c r="C1129" s="0" t="n">
        <v>2.24549411063202</v>
      </c>
      <c r="D1129" s="0" t="n">
        <f aca="false">2^C1129</f>
        <v>4.74199489811023</v>
      </c>
      <c r="E1129" s="3" t="n">
        <v>1.07382257002163E-014</v>
      </c>
      <c r="F1129" s="3" t="n">
        <v>4.87662154996732E-013</v>
      </c>
      <c r="G1129" s="0" t="s">
        <v>3383</v>
      </c>
    </row>
    <row r="1130" customFormat="false" ht="15" hidden="false" customHeight="false" outlineLevel="0" collapsed="false">
      <c r="A1130" s="0" t="s">
        <v>3384</v>
      </c>
      <c r="B1130" s="0" t="s">
        <v>3385</v>
      </c>
      <c r="C1130" s="0" t="n">
        <v>2.24480242030631</v>
      </c>
      <c r="D1130" s="0" t="n">
        <f aca="false">2^C1130</f>
        <v>4.73972192583032</v>
      </c>
      <c r="E1130" s="0" t="n">
        <v>0.000176148793786691</v>
      </c>
      <c r="F1130" s="0" t="n">
        <v>0.00150455713122658</v>
      </c>
      <c r="G1130" s="0" t="s">
        <v>3386</v>
      </c>
    </row>
    <row r="1131" customFormat="false" ht="15" hidden="false" customHeight="false" outlineLevel="0" collapsed="false">
      <c r="A1131" s="0" t="s">
        <v>3387</v>
      </c>
      <c r="B1131" s="0" t="s">
        <v>3388</v>
      </c>
      <c r="C1131" s="0" t="n">
        <v>2.24196145008006</v>
      </c>
      <c r="D1131" s="0" t="n">
        <f aca="false">2^C1131</f>
        <v>4.7303975994295</v>
      </c>
      <c r="E1131" s="3" t="n">
        <v>7.58447908723536E-010</v>
      </c>
      <c r="F1131" s="3" t="n">
        <v>1.87519977267359E-008</v>
      </c>
      <c r="G1131" s="0" t="s">
        <v>3389</v>
      </c>
    </row>
    <row r="1132" customFormat="false" ht="15" hidden="false" customHeight="false" outlineLevel="0" collapsed="false">
      <c r="A1132" s="0" t="s">
        <v>3390</v>
      </c>
      <c r="B1132" s="0" t="s">
        <v>3391</v>
      </c>
      <c r="C1132" s="0" t="n">
        <v>2.24143093264548</v>
      </c>
      <c r="D1132" s="0" t="n">
        <f aca="false">2^C1132</f>
        <v>4.72865842589063</v>
      </c>
      <c r="E1132" s="3" t="n">
        <v>9.69656828291901E-027</v>
      </c>
      <c r="F1132" s="3" t="n">
        <v>1.10508556531E-024</v>
      </c>
      <c r="G1132" s="0" t="s">
        <v>3392</v>
      </c>
    </row>
    <row r="1133" customFormat="false" ht="15" hidden="false" customHeight="false" outlineLevel="0" collapsed="false">
      <c r="A1133" s="0" t="s">
        <v>3393</v>
      </c>
      <c r="B1133" s="0" t="s">
        <v>3394</v>
      </c>
      <c r="C1133" s="0" t="n">
        <v>2.2385256314693</v>
      </c>
      <c r="D1133" s="0" t="n">
        <f aca="false">2^C1133</f>
        <v>4.71914542917331</v>
      </c>
      <c r="E1133" s="3" t="n">
        <v>1.27163839047623E-006</v>
      </c>
      <c r="F1133" s="3" t="n">
        <v>1.81696248353836E-005</v>
      </c>
      <c r="G1133" s="0" t="s">
        <v>3395</v>
      </c>
    </row>
    <row r="1134" customFormat="false" ht="15" hidden="false" customHeight="false" outlineLevel="0" collapsed="false">
      <c r="A1134" s="0" t="s">
        <v>3396</v>
      </c>
      <c r="B1134" s="0" t="s">
        <v>3397</v>
      </c>
      <c r="C1134" s="0" t="n">
        <v>2.23838608334618</v>
      </c>
      <c r="D1134" s="0" t="n">
        <f aca="false">2^C1134</f>
        <v>4.7186889806378</v>
      </c>
      <c r="E1134" s="0" t="n">
        <v>0.000576077076522807</v>
      </c>
      <c r="F1134" s="0" t="n">
        <v>0.00419831080158963</v>
      </c>
      <c r="G1134" s="0" t="s">
        <v>3398</v>
      </c>
    </row>
    <row r="1135" customFormat="false" ht="15" hidden="false" customHeight="false" outlineLevel="0" collapsed="false">
      <c r="A1135" s="0" t="s">
        <v>3399</v>
      </c>
      <c r="B1135" s="0" t="s">
        <v>3400</v>
      </c>
      <c r="C1135" s="0" t="n">
        <v>2.2373634868962</v>
      </c>
      <c r="D1135" s="0" t="n">
        <f aca="false">2^C1135</f>
        <v>4.71534551250894</v>
      </c>
      <c r="E1135" s="0" t="n">
        <v>0.00293735274460908</v>
      </c>
      <c r="F1135" s="0" t="n">
        <v>0.0163525618136146</v>
      </c>
      <c r="G1135" s="0" t="s">
        <v>3401</v>
      </c>
    </row>
    <row r="1136" customFormat="false" ht="15" hidden="false" customHeight="false" outlineLevel="0" collapsed="false">
      <c r="A1136" s="0" t="s">
        <v>3402</v>
      </c>
      <c r="B1136" s="0" t="s">
        <v>3403</v>
      </c>
      <c r="C1136" s="0" t="n">
        <v>2.23613118946825</v>
      </c>
      <c r="D1136" s="0" t="n">
        <f aca="false">2^C1136</f>
        <v>4.71131955619703</v>
      </c>
      <c r="E1136" s="3" t="n">
        <v>2.12548551174971E-006</v>
      </c>
      <c r="F1136" s="3" t="n">
        <v>2.89853246454165E-005</v>
      </c>
      <c r="G1136" s="0" t="s">
        <v>3404</v>
      </c>
    </row>
    <row r="1137" customFormat="false" ht="15" hidden="false" customHeight="false" outlineLevel="0" collapsed="false">
      <c r="A1137" s="0" t="s">
        <v>3405</v>
      </c>
      <c r="B1137" s="0" t="s">
        <v>3406</v>
      </c>
      <c r="C1137" s="0" t="n">
        <v>2.23610673193008</v>
      </c>
      <c r="D1137" s="0" t="n">
        <f aca="false">2^C1137</f>
        <v>4.71123968741125</v>
      </c>
      <c r="E1137" s="3" t="n">
        <v>5.60263979387855E-016</v>
      </c>
      <c r="F1137" s="3" t="n">
        <v>2.88361243412678E-014</v>
      </c>
      <c r="G1137" s="0" t="s">
        <v>3407</v>
      </c>
    </row>
    <row r="1138" customFormat="false" ht="15" hidden="false" customHeight="false" outlineLevel="0" collapsed="false">
      <c r="A1138" s="0" t="s">
        <v>3408</v>
      </c>
      <c r="B1138" s="0" t="s">
        <v>3409</v>
      </c>
      <c r="C1138" s="0" t="n">
        <v>2.23597597657688</v>
      </c>
      <c r="D1138" s="0" t="n">
        <f aca="false">2^C1138</f>
        <v>4.71081271436639</v>
      </c>
      <c r="E1138" s="3" t="n">
        <v>1.55799883584448E-006</v>
      </c>
      <c r="F1138" s="3" t="n">
        <v>2.17674174770962E-005</v>
      </c>
      <c r="G1138" s="0" t="s">
        <v>3410</v>
      </c>
    </row>
    <row r="1139" customFormat="false" ht="15" hidden="false" customHeight="false" outlineLevel="0" collapsed="false">
      <c r="A1139" s="0" t="s">
        <v>3411</v>
      </c>
      <c r="B1139" s="0" t="s">
        <v>3412</v>
      </c>
      <c r="C1139" s="0" t="n">
        <v>2.22795335707544</v>
      </c>
      <c r="D1139" s="0" t="n">
        <f aca="false">2^C1139</f>
        <v>4.68468926449448</v>
      </c>
      <c r="E1139" s="0" t="n">
        <v>0.00640915750450789</v>
      </c>
      <c r="F1139" s="0" t="n">
        <v>0.0311262919146484</v>
      </c>
      <c r="G1139" s="0" t="s">
        <v>3413</v>
      </c>
    </row>
    <row r="1140" customFormat="false" ht="15" hidden="false" customHeight="false" outlineLevel="0" collapsed="false">
      <c r="A1140" s="0" t="s">
        <v>3414</v>
      </c>
      <c r="B1140" s="0" t="s">
        <v>3415</v>
      </c>
      <c r="C1140" s="0" t="n">
        <v>2.2270502019035</v>
      </c>
      <c r="D1140" s="0" t="n">
        <f aca="false">2^C1140</f>
        <v>4.68175747562018</v>
      </c>
      <c r="E1140" s="3" t="n">
        <v>8.36569150642864E-008</v>
      </c>
      <c r="F1140" s="3" t="n">
        <v>1.47651987332859E-006</v>
      </c>
      <c r="G1140" s="0" t="s">
        <v>3416</v>
      </c>
    </row>
    <row r="1141" customFormat="false" ht="15" hidden="false" customHeight="false" outlineLevel="0" collapsed="false">
      <c r="A1141" s="0" t="s">
        <v>3417</v>
      </c>
      <c r="B1141" s="0" t="s">
        <v>3418</v>
      </c>
      <c r="C1141" s="0" t="n">
        <v>2.22546712640516</v>
      </c>
      <c r="D1141" s="0" t="n">
        <f aca="false">2^C1141</f>
        <v>4.67662298049204</v>
      </c>
      <c r="E1141" s="3" t="n">
        <v>2.03726657185194E-012</v>
      </c>
      <c r="F1141" s="3" t="n">
        <v>7.00544552645581E-011</v>
      </c>
      <c r="G1141" s="0" t="s">
        <v>3419</v>
      </c>
    </row>
    <row r="1142" customFormat="false" ht="15" hidden="false" customHeight="false" outlineLevel="0" collapsed="false">
      <c r="A1142" s="0" t="s">
        <v>3420</v>
      </c>
      <c r="B1142" s="0" t="s">
        <v>3421</v>
      </c>
      <c r="C1142" s="0" t="n">
        <v>2.22414193295969</v>
      </c>
      <c r="D1142" s="0" t="n">
        <f aca="false">2^C1142</f>
        <v>4.67232922160399</v>
      </c>
      <c r="E1142" s="3" t="n">
        <v>8.70884380711859E-013</v>
      </c>
      <c r="F1142" s="3" t="n">
        <v>3.10624081722458E-011</v>
      </c>
      <c r="G1142" s="0" t="s">
        <v>3422</v>
      </c>
    </row>
    <row r="1143" customFormat="false" ht="15" hidden="false" customHeight="false" outlineLevel="0" collapsed="false">
      <c r="A1143" s="0" t="s">
        <v>3423</v>
      </c>
      <c r="B1143" s="0" t="s">
        <v>3424</v>
      </c>
      <c r="C1143" s="0" t="n">
        <v>2.2197506822527</v>
      </c>
      <c r="D1143" s="0" t="n">
        <f aca="false">2^C1143</f>
        <v>4.65812928685416</v>
      </c>
      <c r="E1143" s="3" t="n">
        <v>3.39407919599813E-009</v>
      </c>
      <c r="F1143" s="3" t="n">
        <v>7.62727675096933E-008</v>
      </c>
      <c r="G1143" s="0" t="s">
        <v>3425</v>
      </c>
    </row>
    <row r="1144" customFormat="false" ht="15" hidden="false" customHeight="false" outlineLevel="0" collapsed="false">
      <c r="A1144" s="0" t="s">
        <v>3426</v>
      </c>
      <c r="B1144" s="0" t="s">
        <v>3427</v>
      </c>
      <c r="C1144" s="0" t="n">
        <v>2.21662554353887</v>
      </c>
      <c r="D1144" s="0" t="n">
        <f aca="false">2^C1144</f>
        <v>4.6480498561633</v>
      </c>
      <c r="E1144" s="3" t="n">
        <v>1.66128160851022E-026</v>
      </c>
      <c r="F1144" s="3" t="n">
        <v>1.85791835217173E-024</v>
      </c>
      <c r="G1144" s="0" t="s">
        <v>3428</v>
      </c>
    </row>
    <row r="1145" customFormat="false" ht="15" hidden="false" customHeight="false" outlineLevel="0" collapsed="false">
      <c r="A1145" s="0" t="s">
        <v>3429</v>
      </c>
      <c r="B1145" s="0" t="s">
        <v>3430</v>
      </c>
      <c r="C1145" s="0" t="n">
        <v>2.21519437997826</v>
      </c>
      <c r="D1145" s="0" t="n">
        <f aca="false">2^C1145</f>
        <v>4.64344124449569</v>
      </c>
      <c r="E1145" s="0" t="n">
        <v>0.00122535331306714</v>
      </c>
      <c r="F1145" s="0" t="n">
        <v>0.00794537546508695</v>
      </c>
      <c r="G1145" s="0" t="s">
        <v>3431</v>
      </c>
    </row>
    <row r="1146" customFormat="false" ht="15" hidden="false" customHeight="false" outlineLevel="0" collapsed="false">
      <c r="A1146" s="0" t="s">
        <v>3432</v>
      </c>
      <c r="B1146" s="0" t="s">
        <v>3433</v>
      </c>
      <c r="C1146" s="0" t="n">
        <v>2.21370689991481</v>
      </c>
      <c r="D1146" s="0" t="n">
        <f aca="false">2^C1146</f>
        <v>4.6386561259602</v>
      </c>
      <c r="E1146" s="3" t="n">
        <v>3.62846362146074E-011</v>
      </c>
      <c r="F1146" s="3" t="n">
        <v>1.06031770271575E-009</v>
      </c>
      <c r="G1146" s="0" t="s">
        <v>3434</v>
      </c>
    </row>
    <row r="1147" customFormat="false" ht="15" hidden="false" customHeight="false" outlineLevel="0" collapsed="false">
      <c r="A1147" s="0" t="s">
        <v>3435</v>
      </c>
      <c r="B1147" s="0" t="s">
        <v>3436</v>
      </c>
      <c r="C1147" s="0" t="n">
        <v>2.21247333271228</v>
      </c>
      <c r="D1147" s="0" t="n">
        <f aca="false">2^C1147</f>
        <v>4.63469156777171</v>
      </c>
      <c r="E1147" s="0" t="n">
        <v>0.00975453479149308</v>
      </c>
      <c r="F1147" s="0" t="n">
        <v>0.0439155908887893</v>
      </c>
      <c r="G1147" s="0" t="s">
        <v>3437</v>
      </c>
    </row>
    <row r="1148" customFormat="false" ht="15" hidden="false" customHeight="false" outlineLevel="0" collapsed="false">
      <c r="A1148" s="0" t="s">
        <v>3438</v>
      </c>
      <c r="B1148" s="0" t="s">
        <v>3439</v>
      </c>
      <c r="C1148" s="0" t="n">
        <v>2.21150550174757</v>
      </c>
      <c r="D1148" s="0" t="n">
        <f aca="false">2^C1148</f>
        <v>4.63158343081946</v>
      </c>
      <c r="E1148" s="3" t="n">
        <v>4.77443040612083E-008</v>
      </c>
      <c r="F1148" s="3" t="n">
        <v>8.77622449383179E-007</v>
      </c>
      <c r="G1148" s="0" t="s">
        <v>3440</v>
      </c>
    </row>
    <row r="1149" customFormat="false" ht="15" hidden="false" customHeight="false" outlineLevel="0" collapsed="false">
      <c r="A1149" s="0" t="s">
        <v>3441</v>
      </c>
      <c r="B1149" s="0" t="s">
        <v>3442</v>
      </c>
      <c r="C1149" s="0" t="n">
        <v>2.21034901352523</v>
      </c>
      <c r="D1149" s="0" t="n">
        <f aca="false">2^C1149</f>
        <v>4.62787216459048</v>
      </c>
      <c r="E1149" s="3" t="n">
        <v>5.18894919385344E-006</v>
      </c>
      <c r="F1149" s="3" t="n">
        <v>6.49514231467021E-005</v>
      </c>
      <c r="G1149" s="0" t="s">
        <v>3443</v>
      </c>
    </row>
    <row r="1150" customFormat="false" ht="15" hidden="false" customHeight="false" outlineLevel="0" collapsed="false">
      <c r="A1150" s="0" t="s">
        <v>3444</v>
      </c>
      <c r="B1150" s="0" t="s">
        <v>3445</v>
      </c>
      <c r="C1150" s="0" t="n">
        <v>2.20903674955566</v>
      </c>
      <c r="D1150" s="0" t="n">
        <f aca="false">2^C1150</f>
        <v>4.62366460263814</v>
      </c>
      <c r="E1150" s="3" t="n">
        <v>5.5183964537173E-006</v>
      </c>
      <c r="F1150" s="3" t="n">
        <v>6.8537510288955E-005</v>
      </c>
      <c r="G1150" s="0" t="s">
        <v>3446</v>
      </c>
    </row>
    <row r="1151" customFormat="false" ht="15" hidden="false" customHeight="false" outlineLevel="0" collapsed="false">
      <c r="A1151" s="0" t="s">
        <v>3447</v>
      </c>
      <c r="B1151" s="0" t="s">
        <v>3448</v>
      </c>
      <c r="C1151" s="0" t="n">
        <v>2.20840558800926</v>
      </c>
      <c r="D1151" s="0" t="n">
        <f aca="false">2^C1151</f>
        <v>4.62164224797886</v>
      </c>
      <c r="E1151" s="3" t="n">
        <v>1.96035762060692E-023</v>
      </c>
      <c r="F1151" s="3" t="n">
        <v>1.81849763310021E-021</v>
      </c>
      <c r="G1151" s="0" t="s">
        <v>3449</v>
      </c>
    </row>
    <row r="1152" customFormat="false" ht="15" hidden="false" customHeight="false" outlineLevel="0" collapsed="false">
      <c r="A1152" s="0" t="s">
        <v>3450</v>
      </c>
      <c r="B1152" s="0" t="s">
        <v>3451</v>
      </c>
      <c r="C1152" s="0" t="n">
        <v>2.20705252494788</v>
      </c>
      <c r="D1152" s="0" t="n">
        <f aca="false">2^C1152</f>
        <v>4.61730977180295</v>
      </c>
      <c r="E1152" s="3" t="n">
        <v>1.28359989647232E-028</v>
      </c>
      <c r="F1152" s="3" t="n">
        <v>1.59920062475612E-026</v>
      </c>
      <c r="G1152" s="0" t="s">
        <v>3452</v>
      </c>
    </row>
    <row r="1153" customFormat="false" ht="15" hidden="false" customHeight="false" outlineLevel="0" collapsed="false">
      <c r="A1153" s="0" t="s">
        <v>3453</v>
      </c>
      <c r="B1153" s="0" t="s">
        <v>3454</v>
      </c>
      <c r="C1153" s="0" t="n">
        <v>2.20633231437348</v>
      </c>
      <c r="D1153" s="0" t="n">
        <f aca="false">2^C1153</f>
        <v>4.61500533093477</v>
      </c>
      <c r="E1153" s="3" t="n">
        <v>1.55629759694292E-006</v>
      </c>
      <c r="F1153" s="3" t="n">
        <v>2.17563495254877E-005</v>
      </c>
      <c r="G1153" s="0" t="s">
        <v>3455</v>
      </c>
    </row>
    <row r="1154" customFormat="false" ht="15" hidden="false" customHeight="false" outlineLevel="0" collapsed="false">
      <c r="A1154" s="0" t="s">
        <v>3456</v>
      </c>
      <c r="B1154" s="0" t="s">
        <v>3457</v>
      </c>
      <c r="C1154" s="0" t="n">
        <v>2.20381487799996</v>
      </c>
      <c r="D1154" s="0" t="n">
        <f aca="false">2^C1154</f>
        <v>4.6069593812181</v>
      </c>
      <c r="E1154" s="0" t="n">
        <v>0.00263267120837605</v>
      </c>
      <c r="F1154" s="0" t="n">
        <v>0.0149130698296009</v>
      </c>
      <c r="G1154" s="0" t="s">
        <v>3458</v>
      </c>
    </row>
    <row r="1155" customFormat="false" ht="15" hidden="false" customHeight="false" outlineLevel="0" collapsed="false">
      <c r="A1155" s="0" t="s">
        <v>3459</v>
      </c>
      <c r="B1155" s="0" t="s">
        <v>3460</v>
      </c>
      <c r="C1155" s="0" t="n">
        <v>2.2035400359909</v>
      </c>
      <c r="D1155" s="0" t="n">
        <f aca="false">2^C1155</f>
        <v>4.60608181157533</v>
      </c>
      <c r="E1155" s="3" t="n">
        <v>5.48193263240651E-018</v>
      </c>
      <c r="F1155" s="3" t="n">
        <v>3.25556063750335E-016</v>
      </c>
      <c r="G1155" s="0" t="s">
        <v>3461</v>
      </c>
    </row>
    <row r="1156" customFormat="false" ht="15" hidden="false" customHeight="false" outlineLevel="0" collapsed="false">
      <c r="A1156" s="0" t="s">
        <v>3462</v>
      </c>
      <c r="B1156" s="0" t="s">
        <v>3463</v>
      </c>
      <c r="C1156" s="0" t="n">
        <v>2.20053128480591</v>
      </c>
      <c r="D1156" s="0" t="n">
        <f aca="false">2^C1156</f>
        <v>4.59648580361905</v>
      </c>
      <c r="E1156" s="3" t="n">
        <v>5.04477128487873E-007</v>
      </c>
      <c r="F1156" s="3" t="n">
        <v>7.81972222545354E-006</v>
      </c>
      <c r="G1156" s="0" t="s">
        <v>3464</v>
      </c>
    </row>
    <row r="1157" customFormat="false" ht="15" hidden="false" customHeight="false" outlineLevel="0" collapsed="false">
      <c r="A1157" s="0" t="s">
        <v>3465</v>
      </c>
      <c r="B1157" s="0" t="s">
        <v>3466</v>
      </c>
      <c r="C1157" s="0" t="n">
        <v>2.19890482091448</v>
      </c>
      <c r="D1157" s="0" t="n">
        <f aca="false">2^C1157</f>
        <v>4.59130674262136</v>
      </c>
      <c r="E1157" s="3" t="n">
        <v>1.16493996698727E-008</v>
      </c>
      <c r="F1157" s="3" t="n">
        <v>2.39729219517682E-007</v>
      </c>
      <c r="G1157" s="0" t="s">
        <v>3467</v>
      </c>
    </row>
    <row r="1158" customFormat="false" ht="15" hidden="false" customHeight="false" outlineLevel="0" collapsed="false">
      <c r="A1158" s="0" t="s">
        <v>3468</v>
      </c>
      <c r="B1158" s="0" t="s">
        <v>3469</v>
      </c>
      <c r="C1158" s="0" t="n">
        <v>2.19529362064122</v>
      </c>
      <c r="D1158" s="0" t="n">
        <f aca="false">2^C1158</f>
        <v>4.57982864489912</v>
      </c>
      <c r="E1158" s="0" t="n">
        <v>0.00120142774345137</v>
      </c>
      <c r="F1158" s="0" t="n">
        <v>0.00781140184298335</v>
      </c>
      <c r="G1158" s="0" t="s">
        <v>3470</v>
      </c>
    </row>
    <row r="1159" customFormat="false" ht="15" hidden="false" customHeight="false" outlineLevel="0" collapsed="false">
      <c r="A1159" s="0" t="s">
        <v>3471</v>
      </c>
      <c r="B1159" s="0" t="s">
        <v>3472</v>
      </c>
      <c r="C1159" s="0" t="n">
        <v>2.19211257289749</v>
      </c>
      <c r="D1159" s="0" t="n">
        <f aca="false">2^C1159</f>
        <v>4.5697415485263</v>
      </c>
      <c r="E1159" s="0" t="n">
        <v>0.00032255377581262</v>
      </c>
      <c r="F1159" s="0" t="n">
        <v>0.00254943180862729</v>
      </c>
      <c r="G1159" s="0" t="s">
        <v>3473</v>
      </c>
    </row>
    <row r="1160" customFormat="false" ht="15" hidden="false" customHeight="false" outlineLevel="0" collapsed="false">
      <c r="A1160" s="0" t="s">
        <v>3474</v>
      </c>
      <c r="B1160" s="0" t="s">
        <v>3475</v>
      </c>
      <c r="C1160" s="0" t="n">
        <v>2.18962190252524</v>
      </c>
      <c r="D1160" s="0" t="n">
        <f aca="false">2^C1160</f>
        <v>4.56185914752977</v>
      </c>
      <c r="E1160" s="3" t="n">
        <v>2.9454643511528E-022</v>
      </c>
      <c r="F1160" s="3" t="n">
        <v>2.47346660758386E-020</v>
      </c>
      <c r="G1160" s="0" t="s">
        <v>3476</v>
      </c>
    </row>
    <row r="1161" customFormat="false" ht="15" hidden="false" customHeight="false" outlineLevel="0" collapsed="false">
      <c r="A1161" s="0" t="s">
        <v>3477</v>
      </c>
      <c r="B1161" s="0" t="s">
        <v>3478</v>
      </c>
      <c r="C1161" s="0" t="n">
        <v>2.1891492608329</v>
      </c>
      <c r="D1161" s="0" t="n">
        <f aca="false">2^C1161</f>
        <v>4.56036488046649</v>
      </c>
      <c r="E1161" s="3" t="n">
        <v>8.35512312428107E-019</v>
      </c>
      <c r="F1161" s="3" t="n">
        <v>5.31816919503774E-017</v>
      </c>
      <c r="G1161" s="0" t="s">
        <v>3479</v>
      </c>
    </row>
    <row r="1162" customFormat="false" ht="15" hidden="false" customHeight="false" outlineLevel="0" collapsed="false">
      <c r="A1162" s="0" t="s">
        <v>3480</v>
      </c>
      <c r="B1162" s="0" t="s">
        <v>3481</v>
      </c>
      <c r="C1162" s="0" t="n">
        <v>2.18908399337477</v>
      </c>
      <c r="D1162" s="0" t="n">
        <f aca="false">2^C1162</f>
        <v>4.56015857443308</v>
      </c>
      <c r="E1162" s="3" t="n">
        <v>7.89846204826111E-005</v>
      </c>
      <c r="F1162" s="0" t="n">
        <v>0.000744814390074992</v>
      </c>
      <c r="G1162" s="0" t="s">
        <v>3482</v>
      </c>
    </row>
    <row r="1163" customFormat="false" ht="15" hidden="false" customHeight="false" outlineLevel="0" collapsed="false">
      <c r="A1163" s="0" t="s">
        <v>3483</v>
      </c>
      <c r="B1163" s="0" t="s">
        <v>3484</v>
      </c>
      <c r="C1163" s="0" t="n">
        <v>2.1875967256198</v>
      </c>
      <c r="D1163" s="0" t="n">
        <f aca="false">2^C1163</f>
        <v>4.55545995001381</v>
      </c>
      <c r="E1163" s="3" t="n">
        <v>4.48103241842299E-029</v>
      </c>
      <c r="F1163" s="3" t="n">
        <v>5.79700264162796E-027</v>
      </c>
      <c r="G1163" s="0" t="s">
        <v>3485</v>
      </c>
    </row>
    <row r="1164" customFormat="false" ht="15" hidden="false" customHeight="false" outlineLevel="0" collapsed="false">
      <c r="A1164" s="0" t="s">
        <v>3486</v>
      </c>
      <c r="B1164" s="0" t="s">
        <v>3487</v>
      </c>
      <c r="C1164" s="0" t="n">
        <v>2.18711568576646</v>
      </c>
      <c r="D1164" s="0" t="n">
        <f aca="false">2^C1164</f>
        <v>4.5539412697446</v>
      </c>
      <c r="E1164" s="0" t="n">
        <v>0.00902240096940689</v>
      </c>
      <c r="F1164" s="0" t="n">
        <v>0.0412479698950936</v>
      </c>
      <c r="G1164" s="0" t="s">
        <v>3488</v>
      </c>
    </row>
    <row r="1165" customFormat="false" ht="15" hidden="false" customHeight="false" outlineLevel="0" collapsed="false">
      <c r="A1165" s="0" t="s">
        <v>3489</v>
      </c>
      <c r="B1165" s="0" t="s">
        <v>3490</v>
      </c>
      <c r="C1165" s="0" t="n">
        <v>2.18708767050494</v>
      </c>
      <c r="D1165" s="0" t="n">
        <f aca="false">2^C1165</f>
        <v>4.55385283898599</v>
      </c>
      <c r="E1165" s="3" t="n">
        <v>1.49225647077827E-012</v>
      </c>
      <c r="F1165" s="3" t="n">
        <v>5.19101367952564E-011</v>
      </c>
      <c r="G1165" s="0" t="s">
        <v>3491</v>
      </c>
    </row>
    <row r="1166" customFormat="false" ht="15" hidden="false" customHeight="false" outlineLevel="0" collapsed="false">
      <c r="A1166" s="0" t="s">
        <v>3492</v>
      </c>
      <c r="B1166" s="0" t="s">
        <v>3493</v>
      </c>
      <c r="C1166" s="0" t="n">
        <v>2.18346518105875</v>
      </c>
      <c r="D1166" s="0" t="n">
        <f aca="false">2^C1166</f>
        <v>4.54243282970193</v>
      </c>
      <c r="E1166" s="3" t="n">
        <v>4.31982121348076E-020</v>
      </c>
      <c r="F1166" s="3" t="n">
        <v>3.06784216920578E-018</v>
      </c>
      <c r="G1166" s="0" t="s">
        <v>3494</v>
      </c>
    </row>
    <row r="1167" customFormat="false" ht="15" hidden="false" customHeight="false" outlineLevel="0" collapsed="false">
      <c r="A1167" s="0" t="s">
        <v>3495</v>
      </c>
      <c r="B1167" s="0" t="s">
        <v>3496</v>
      </c>
      <c r="C1167" s="0" t="n">
        <v>2.18245110203754</v>
      </c>
      <c r="D1167" s="0" t="n">
        <f aca="false">2^C1167</f>
        <v>4.53924104823846</v>
      </c>
      <c r="E1167" s="0" t="n">
        <v>0.00337351080601122</v>
      </c>
      <c r="F1167" s="0" t="n">
        <v>0.0183955876327789</v>
      </c>
      <c r="G1167" s="0" t="s">
        <v>3497</v>
      </c>
    </row>
    <row r="1168" customFormat="false" ht="15" hidden="false" customHeight="false" outlineLevel="0" collapsed="false">
      <c r="A1168" s="0" t="s">
        <v>3498</v>
      </c>
      <c r="B1168" s="0" t="s">
        <v>3499</v>
      </c>
      <c r="C1168" s="0" t="n">
        <v>2.18065500273901</v>
      </c>
      <c r="D1168" s="0" t="n">
        <f aca="false">2^C1168</f>
        <v>4.53359338570553</v>
      </c>
      <c r="E1168" s="3" t="n">
        <v>8.14351773075528E-012</v>
      </c>
      <c r="F1168" s="3" t="n">
        <v>2.59173949268838E-010</v>
      </c>
      <c r="G1168" s="0" t="s">
        <v>3500</v>
      </c>
    </row>
    <row r="1169" customFormat="false" ht="15" hidden="false" customHeight="false" outlineLevel="0" collapsed="false">
      <c r="A1169" s="0" t="s">
        <v>3501</v>
      </c>
      <c r="B1169" s="0" t="s">
        <v>3502</v>
      </c>
      <c r="C1169" s="0" t="n">
        <v>2.17803719280731</v>
      </c>
      <c r="D1169" s="0" t="n">
        <f aca="false">2^C1169</f>
        <v>4.52537451443991</v>
      </c>
      <c r="E1169" s="0" t="n">
        <v>0.000477301571775203</v>
      </c>
      <c r="F1169" s="0" t="n">
        <v>0.00357088418796372</v>
      </c>
      <c r="G1169" s="0" t="s">
        <v>3503</v>
      </c>
    </row>
    <row r="1170" customFormat="false" ht="15" hidden="false" customHeight="false" outlineLevel="0" collapsed="false">
      <c r="A1170" s="0" t="s">
        <v>3504</v>
      </c>
      <c r="B1170" s="0" t="s">
        <v>3505</v>
      </c>
      <c r="C1170" s="0" t="n">
        <v>2.17425301617969</v>
      </c>
      <c r="D1170" s="0" t="n">
        <f aca="false">2^C1170</f>
        <v>4.51352005006244</v>
      </c>
      <c r="E1170" s="0" t="n">
        <v>0.00013516852294423</v>
      </c>
      <c r="F1170" s="0" t="n">
        <v>0.00119372260502741</v>
      </c>
      <c r="G1170" s="0" t="s">
        <v>3506</v>
      </c>
    </row>
    <row r="1171" customFormat="false" ht="15" hidden="false" customHeight="false" outlineLevel="0" collapsed="false">
      <c r="A1171" s="0" t="s">
        <v>3507</v>
      </c>
      <c r="B1171" s="0" t="s">
        <v>3508</v>
      </c>
      <c r="C1171" s="0" t="n">
        <v>2.171367302124</v>
      </c>
      <c r="D1171" s="0" t="n">
        <f aca="false">2^C1171</f>
        <v>4.50450101944931</v>
      </c>
      <c r="E1171" s="3" t="n">
        <v>5.53230979989032E-012</v>
      </c>
      <c r="F1171" s="3" t="n">
        <v>1.80387970627759E-010</v>
      </c>
      <c r="G1171" s="0" t="s">
        <v>3509</v>
      </c>
    </row>
    <row r="1172" customFormat="false" ht="15" hidden="false" customHeight="false" outlineLevel="0" collapsed="false">
      <c r="A1172" s="0" t="s">
        <v>3510</v>
      </c>
      <c r="B1172" s="0" t="s">
        <v>3511</v>
      </c>
      <c r="C1172" s="0" t="n">
        <v>2.17136615651036</v>
      </c>
      <c r="D1172" s="0" t="n">
        <f aca="false">2^C1172</f>
        <v>4.50449744252168</v>
      </c>
      <c r="E1172" s="0" t="n">
        <v>0.000334974100326779</v>
      </c>
      <c r="F1172" s="0" t="n">
        <v>0.00263281942302818</v>
      </c>
      <c r="G1172" s="0" t="s">
        <v>3512</v>
      </c>
    </row>
    <row r="1173" customFormat="false" ht="15" hidden="false" customHeight="false" outlineLevel="0" collapsed="false">
      <c r="A1173" s="0" t="s">
        <v>3513</v>
      </c>
      <c r="B1173" s="0" t="s">
        <v>3514</v>
      </c>
      <c r="C1173" s="0" t="n">
        <v>2.16836272290441</v>
      </c>
      <c r="D1173" s="0" t="n">
        <f aca="false">2^C1173</f>
        <v>4.49512963716993</v>
      </c>
      <c r="E1173" s="3" t="n">
        <v>1.33409493942642E-005</v>
      </c>
      <c r="F1173" s="0" t="n">
        <v>0.000153062771741575</v>
      </c>
      <c r="G1173" s="0" t="s">
        <v>3515</v>
      </c>
    </row>
    <row r="1174" customFormat="false" ht="15" hidden="false" customHeight="false" outlineLevel="0" collapsed="false">
      <c r="A1174" s="0" t="s">
        <v>3516</v>
      </c>
      <c r="B1174" s="0" t="s">
        <v>3517</v>
      </c>
      <c r="C1174" s="0" t="n">
        <v>2.1626138742443</v>
      </c>
      <c r="D1174" s="0" t="n">
        <f aca="false">2^C1174</f>
        <v>4.47725309336687</v>
      </c>
      <c r="E1174" s="3" t="n">
        <v>1.27108548372652E-016</v>
      </c>
      <c r="F1174" s="3" t="n">
        <v>6.77525364855828E-015</v>
      </c>
      <c r="G1174" s="0" t="s">
        <v>3518</v>
      </c>
    </row>
    <row r="1175" customFormat="false" ht="15" hidden="false" customHeight="false" outlineLevel="0" collapsed="false">
      <c r="A1175" s="0" t="s">
        <v>3519</v>
      </c>
      <c r="B1175" s="0" t="s">
        <v>3520</v>
      </c>
      <c r="C1175" s="0" t="n">
        <v>2.16188381076315</v>
      </c>
      <c r="D1175" s="0" t="n">
        <f aca="false">2^C1175</f>
        <v>4.47498799091439</v>
      </c>
      <c r="E1175" s="3" t="n">
        <v>3.49409593195369E-007</v>
      </c>
      <c r="F1175" s="3" t="n">
        <v>5.58238971558396E-006</v>
      </c>
      <c r="G1175" s="0" t="s">
        <v>3521</v>
      </c>
    </row>
    <row r="1176" customFormat="false" ht="15" hidden="false" customHeight="false" outlineLevel="0" collapsed="false">
      <c r="A1176" s="0" t="s">
        <v>3522</v>
      </c>
      <c r="B1176" s="0" t="s">
        <v>3523</v>
      </c>
      <c r="C1176" s="0" t="n">
        <v>2.16104808233484</v>
      </c>
      <c r="D1176" s="0" t="n">
        <f aca="false">2^C1176</f>
        <v>4.47239645801175</v>
      </c>
      <c r="E1176" s="0" t="n">
        <v>0.0030983416841462</v>
      </c>
      <c r="F1176" s="0" t="n">
        <v>0.0170829858281685</v>
      </c>
      <c r="G1176" s="0" t="s">
        <v>3524</v>
      </c>
    </row>
    <row r="1177" customFormat="false" ht="15" hidden="false" customHeight="false" outlineLevel="0" collapsed="false">
      <c r="A1177" s="0" t="s">
        <v>3525</v>
      </c>
      <c r="B1177" s="0" t="s">
        <v>3526</v>
      </c>
      <c r="C1177" s="0" t="n">
        <v>2.158143319654</v>
      </c>
      <c r="D1177" s="0" t="n">
        <f aca="false">2^C1177</f>
        <v>4.46340066870323</v>
      </c>
      <c r="E1177" s="3" t="n">
        <v>2.03709493710643E-009</v>
      </c>
      <c r="F1177" s="3" t="n">
        <v>4.76111261032892E-008</v>
      </c>
      <c r="G1177" s="0" t="s">
        <v>3527</v>
      </c>
    </row>
    <row r="1178" customFormat="false" ht="15" hidden="false" customHeight="false" outlineLevel="0" collapsed="false">
      <c r="A1178" s="0" t="s">
        <v>3528</v>
      </c>
      <c r="B1178" s="0" t="s">
        <v>3529</v>
      </c>
      <c r="C1178" s="0" t="n">
        <v>2.15679050590027</v>
      </c>
      <c r="D1178" s="0" t="n">
        <f aca="false">2^C1178</f>
        <v>4.45921730385966</v>
      </c>
      <c r="E1178" s="3" t="n">
        <v>1.59576534377776E-008</v>
      </c>
      <c r="F1178" s="3" t="n">
        <v>3.20129521983513E-007</v>
      </c>
      <c r="G1178" s="0" t="s">
        <v>3530</v>
      </c>
    </row>
    <row r="1179" customFormat="false" ht="15" hidden="false" customHeight="false" outlineLevel="0" collapsed="false">
      <c r="A1179" s="0" t="s">
        <v>3531</v>
      </c>
      <c r="B1179" s="0" t="s">
        <v>3532</v>
      </c>
      <c r="C1179" s="0" t="n">
        <v>2.15670907608394</v>
      </c>
      <c r="D1179" s="0" t="n">
        <f aca="false">2^C1179</f>
        <v>4.45896562003989</v>
      </c>
      <c r="E1179" s="3" t="n">
        <v>3.20000057392486E-009</v>
      </c>
      <c r="F1179" s="3" t="n">
        <v>7.22505789959846E-008</v>
      </c>
      <c r="G1179" s="0" t="s">
        <v>3533</v>
      </c>
    </row>
    <row r="1180" customFormat="false" ht="15" hidden="false" customHeight="false" outlineLevel="0" collapsed="false">
      <c r="A1180" s="0" t="s">
        <v>3534</v>
      </c>
      <c r="B1180" s="0" t="s">
        <v>3535</v>
      </c>
      <c r="C1180" s="0" t="n">
        <v>2.1564382346968</v>
      </c>
      <c r="D1180" s="0" t="n">
        <f aca="false">2^C1180</f>
        <v>4.45812860386762</v>
      </c>
      <c r="E1180" s="3" t="n">
        <v>1.3349242169946E-008</v>
      </c>
      <c r="F1180" s="3" t="n">
        <v>2.71672970113365E-007</v>
      </c>
      <c r="G1180" s="0" t="s">
        <v>3536</v>
      </c>
    </row>
    <row r="1181" customFormat="false" ht="15" hidden="false" customHeight="false" outlineLevel="0" collapsed="false">
      <c r="A1181" s="0" t="s">
        <v>3537</v>
      </c>
      <c r="B1181" s="0" t="s">
        <v>3538</v>
      </c>
      <c r="C1181" s="0" t="n">
        <v>2.15611151121343</v>
      </c>
      <c r="D1181" s="0" t="n">
        <f aca="false">2^C1181</f>
        <v>4.45711909711499</v>
      </c>
      <c r="E1181" s="3" t="n">
        <v>9.51094904349439E-026</v>
      </c>
      <c r="F1181" s="3" t="n">
        <v>1.02534028584663E-023</v>
      </c>
      <c r="G1181" s="0" t="s">
        <v>3539</v>
      </c>
    </row>
    <row r="1182" customFormat="false" ht="15" hidden="false" customHeight="false" outlineLevel="0" collapsed="false">
      <c r="A1182" s="0" t="s">
        <v>3540</v>
      </c>
      <c r="B1182" s="0" t="s">
        <v>3541</v>
      </c>
      <c r="C1182" s="0" t="n">
        <v>2.15275188664095</v>
      </c>
      <c r="D1182" s="0" t="n">
        <f aca="false">2^C1182</f>
        <v>4.44675181603896</v>
      </c>
      <c r="E1182" s="3" t="n">
        <v>5.58805944153317E-010</v>
      </c>
      <c r="F1182" s="3" t="n">
        <v>1.41074922588833E-008</v>
      </c>
      <c r="G1182" s="0" t="s">
        <v>3542</v>
      </c>
    </row>
    <row r="1183" customFormat="false" ht="15" hidden="false" customHeight="false" outlineLevel="0" collapsed="false">
      <c r="A1183" s="0" t="s">
        <v>3543</v>
      </c>
      <c r="B1183" s="0" t="s">
        <v>3544</v>
      </c>
      <c r="C1183" s="0" t="n">
        <v>2.15268692258487</v>
      </c>
      <c r="D1183" s="0" t="n">
        <f aca="false">2^C1183</f>
        <v>4.44655158485899</v>
      </c>
      <c r="E1183" s="3" t="n">
        <v>2.98085861548418E-030</v>
      </c>
      <c r="F1183" s="3" t="n">
        <v>4.10005110599901E-028</v>
      </c>
      <c r="G1183" s="0" t="s">
        <v>3545</v>
      </c>
    </row>
    <row r="1184" customFormat="false" ht="15" hidden="false" customHeight="false" outlineLevel="0" collapsed="false">
      <c r="A1184" s="0" t="s">
        <v>3546</v>
      </c>
      <c r="B1184" s="0" t="s">
        <v>3547</v>
      </c>
      <c r="C1184" s="0" t="n">
        <v>2.15119584507698</v>
      </c>
      <c r="D1184" s="0" t="n">
        <f aca="false">2^C1184</f>
        <v>4.44195828704024</v>
      </c>
      <c r="E1184" s="3" t="n">
        <v>9.49561287337032E-014</v>
      </c>
      <c r="F1184" s="3" t="n">
        <v>3.89141272086253E-012</v>
      </c>
      <c r="G1184" s="0" t="s">
        <v>3548</v>
      </c>
    </row>
    <row r="1185" customFormat="false" ht="15" hidden="false" customHeight="false" outlineLevel="0" collapsed="false">
      <c r="A1185" s="0" t="s">
        <v>3549</v>
      </c>
      <c r="B1185" s="0" t="s">
        <v>3550</v>
      </c>
      <c r="C1185" s="0" t="n">
        <v>2.15002035487179</v>
      </c>
      <c r="D1185" s="0" t="n">
        <f aca="false">2^C1185</f>
        <v>4.43834050802963</v>
      </c>
      <c r="E1185" s="3" t="n">
        <v>3.04974901572975E-010</v>
      </c>
      <c r="F1185" s="3" t="n">
        <v>7.95094152434207E-009</v>
      </c>
      <c r="G1185" s="0" t="s">
        <v>3551</v>
      </c>
    </row>
    <row r="1186" customFormat="false" ht="15" hidden="false" customHeight="false" outlineLevel="0" collapsed="false">
      <c r="A1186" s="0" t="s">
        <v>3552</v>
      </c>
      <c r="B1186" s="0" t="s">
        <v>3553</v>
      </c>
      <c r="C1186" s="0" t="n">
        <v>2.14919582404469</v>
      </c>
      <c r="D1186" s="0" t="n">
        <f aca="false">2^C1186</f>
        <v>4.43580462698013</v>
      </c>
      <c r="E1186" s="0" t="n">
        <v>0.000342813099313696</v>
      </c>
      <c r="F1186" s="0" t="n">
        <v>0.00268210065572889</v>
      </c>
      <c r="G1186" s="0" t="s">
        <v>3554</v>
      </c>
    </row>
    <row r="1187" customFormat="false" ht="15" hidden="false" customHeight="false" outlineLevel="0" collapsed="false">
      <c r="A1187" s="0" t="s">
        <v>3555</v>
      </c>
      <c r="B1187" s="0" t="s">
        <v>3556</v>
      </c>
      <c r="C1187" s="0" t="n">
        <v>2.14912871071103</v>
      </c>
      <c r="D1187" s="0" t="n">
        <f aca="false">2^C1187</f>
        <v>4.43559828073009</v>
      </c>
      <c r="E1187" s="0" t="n">
        <v>0.00343577167175282</v>
      </c>
      <c r="F1187" s="0" t="n">
        <v>0.018692503619018</v>
      </c>
      <c r="G1187" s="0" t="s">
        <v>3557</v>
      </c>
    </row>
    <row r="1188" customFormat="false" ht="15" hidden="false" customHeight="false" outlineLevel="0" collapsed="false">
      <c r="A1188" s="0" t="s">
        <v>3558</v>
      </c>
      <c r="B1188" s="0" t="s">
        <v>3559</v>
      </c>
      <c r="C1188" s="0" t="n">
        <v>2.14715135280293</v>
      </c>
      <c r="D1188" s="0" t="n">
        <f aca="false">2^C1188</f>
        <v>4.42952301379667</v>
      </c>
      <c r="E1188" s="3" t="n">
        <v>1.50895835326449E-026</v>
      </c>
      <c r="F1188" s="3" t="n">
        <v>1.70348586173014E-024</v>
      </c>
      <c r="G1188" s="0" t="s">
        <v>3560</v>
      </c>
    </row>
    <row r="1189" customFormat="false" ht="15" hidden="false" customHeight="false" outlineLevel="0" collapsed="false">
      <c r="A1189" s="0" t="s">
        <v>3561</v>
      </c>
      <c r="B1189" s="0" t="s">
        <v>3562</v>
      </c>
      <c r="C1189" s="0" t="n">
        <v>2.14676649754405</v>
      </c>
      <c r="D1189" s="0" t="n">
        <f aca="false">2^C1189</f>
        <v>4.42834154590449</v>
      </c>
      <c r="E1189" s="3" t="n">
        <v>6.92353464611925E-012</v>
      </c>
      <c r="F1189" s="3" t="n">
        <v>2.22119242205861E-010</v>
      </c>
      <c r="G1189" s="0" t="s">
        <v>3563</v>
      </c>
    </row>
    <row r="1190" customFormat="false" ht="15" hidden="false" customHeight="false" outlineLevel="0" collapsed="false">
      <c r="A1190" s="0" t="s">
        <v>3564</v>
      </c>
      <c r="B1190" s="0" t="s">
        <v>3565</v>
      </c>
      <c r="C1190" s="0" t="n">
        <v>2.14516240461882</v>
      </c>
      <c r="D1190" s="0" t="n">
        <f aca="false">2^C1190</f>
        <v>4.4234205310475</v>
      </c>
      <c r="E1190" s="3" t="n">
        <v>2.83073090716642E-005</v>
      </c>
      <c r="F1190" s="0" t="n">
        <v>0.000304621775185314</v>
      </c>
      <c r="G1190" s="0" t="s">
        <v>3566</v>
      </c>
    </row>
    <row r="1191" customFormat="false" ht="15" hidden="false" customHeight="false" outlineLevel="0" collapsed="false">
      <c r="A1191" s="0" t="s">
        <v>3567</v>
      </c>
      <c r="B1191" s="0" t="s">
        <v>3568</v>
      </c>
      <c r="C1191" s="0" t="n">
        <v>2.14438320381231</v>
      </c>
      <c r="D1191" s="0" t="n">
        <f aca="false">2^C1191</f>
        <v>4.4210320829531</v>
      </c>
      <c r="E1191" s="0" t="n">
        <v>0.00685088223521904</v>
      </c>
      <c r="F1191" s="0" t="n">
        <v>0.0328252581652647</v>
      </c>
      <c r="G1191" s="0" t="s">
        <v>3569</v>
      </c>
    </row>
    <row r="1192" customFormat="false" ht="15" hidden="false" customHeight="false" outlineLevel="0" collapsed="false">
      <c r="A1192" s="0" t="s">
        <v>3570</v>
      </c>
      <c r="B1192" s="0" t="s">
        <v>3571</v>
      </c>
      <c r="C1192" s="0" t="n">
        <v>2.14428030927187</v>
      </c>
      <c r="D1192" s="0" t="n">
        <f aca="false">2^C1192</f>
        <v>4.42071678149994</v>
      </c>
      <c r="E1192" s="0" t="n">
        <v>0.00233299397428196</v>
      </c>
      <c r="F1192" s="0" t="n">
        <v>0.0135195023696102</v>
      </c>
      <c r="G1192" s="0" t="s">
        <v>3572</v>
      </c>
    </row>
    <row r="1193" customFormat="false" ht="15" hidden="false" customHeight="false" outlineLevel="0" collapsed="false">
      <c r="A1193" s="0" t="s">
        <v>3573</v>
      </c>
      <c r="B1193" s="0" t="s">
        <v>3574</v>
      </c>
      <c r="C1193" s="0" t="n">
        <v>2.14383255407872</v>
      </c>
      <c r="D1193" s="0" t="n">
        <f aca="false">2^C1193</f>
        <v>4.41934497962312</v>
      </c>
      <c r="E1193" s="0" t="n">
        <v>0.00831434155539889</v>
      </c>
      <c r="F1193" s="0" t="n">
        <v>0.0385409909830257</v>
      </c>
      <c r="G1193" s="0" t="s">
        <v>3575</v>
      </c>
    </row>
    <row r="1194" customFormat="false" ht="15" hidden="false" customHeight="false" outlineLevel="0" collapsed="false">
      <c r="A1194" s="0" t="s">
        <v>3576</v>
      </c>
      <c r="B1194" s="0" t="s">
        <v>3577</v>
      </c>
      <c r="C1194" s="0" t="n">
        <v>2.14189427715448</v>
      </c>
      <c r="D1194" s="0" t="n">
        <f aca="false">2^C1194</f>
        <v>4.41341152693435</v>
      </c>
      <c r="E1194" s="3" t="n">
        <v>4.93636824166958E-010</v>
      </c>
      <c r="F1194" s="3" t="n">
        <v>1.2554952298393E-008</v>
      </c>
      <c r="G1194" s="0" t="s">
        <v>3578</v>
      </c>
    </row>
    <row r="1195" customFormat="false" ht="15" hidden="false" customHeight="false" outlineLevel="0" collapsed="false">
      <c r="A1195" s="0" t="s">
        <v>3579</v>
      </c>
      <c r="B1195" s="0" t="s">
        <v>3580</v>
      </c>
      <c r="C1195" s="0" t="n">
        <v>2.14144849212039</v>
      </c>
      <c r="D1195" s="0" t="n">
        <f aca="false">2^C1195</f>
        <v>4.41204801710002</v>
      </c>
      <c r="E1195" s="3" t="n">
        <v>2.10579519537861E-005</v>
      </c>
      <c r="F1195" s="0" t="n">
        <v>0.000232677730429346</v>
      </c>
      <c r="G1195" s="0" t="s">
        <v>3581</v>
      </c>
    </row>
    <row r="1196" customFormat="false" ht="15" hidden="false" customHeight="false" outlineLevel="0" collapsed="false">
      <c r="A1196" s="0" t="s">
        <v>3582</v>
      </c>
      <c r="B1196" s="0" t="s">
        <v>3583</v>
      </c>
      <c r="C1196" s="0" t="n">
        <v>2.13975130530377</v>
      </c>
      <c r="D1196" s="0" t="n">
        <f aca="false">2^C1196</f>
        <v>4.40686073443814</v>
      </c>
      <c r="E1196" s="3" t="n">
        <v>1.59727092964809E-008</v>
      </c>
      <c r="F1196" s="3" t="n">
        <v>3.20163192288674E-007</v>
      </c>
      <c r="G1196" s="0" t="s">
        <v>3584</v>
      </c>
    </row>
    <row r="1197" customFormat="false" ht="15" hidden="false" customHeight="false" outlineLevel="0" collapsed="false">
      <c r="A1197" s="0" t="s">
        <v>3585</v>
      </c>
      <c r="B1197" s="0" t="s">
        <v>3586</v>
      </c>
      <c r="C1197" s="0" t="n">
        <v>2.13808003083897</v>
      </c>
      <c r="D1197" s="0" t="n">
        <f aca="false">2^C1197</f>
        <v>4.40175861010933</v>
      </c>
      <c r="E1197" s="3" t="n">
        <v>4.08360704092026E-031</v>
      </c>
      <c r="F1197" s="3" t="n">
        <v>6.07037064039407E-029</v>
      </c>
      <c r="G1197" s="0" t="s">
        <v>3587</v>
      </c>
    </row>
    <row r="1198" customFormat="false" ht="15" hidden="false" customHeight="false" outlineLevel="0" collapsed="false">
      <c r="A1198" s="0" t="s">
        <v>3588</v>
      </c>
      <c r="B1198" s="0" t="s">
        <v>3589</v>
      </c>
      <c r="C1198" s="0" t="n">
        <v>2.13541350181812</v>
      </c>
      <c r="D1198" s="0" t="n">
        <f aca="false">2^C1198</f>
        <v>4.39363036657395</v>
      </c>
      <c r="E1198" s="0" t="n">
        <v>0.00555303902144951</v>
      </c>
      <c r="F1198" s="0" t="n">
        <v>0.027693453407033</v>
      </c>
      <c r="G1198" s="0" t="s">
        <v>3590</v>
      </c>
    </row>
    <row r="1199" customFormat="false" ht="15" hidden="false" customHeight="false" outlineLevel="0" collapsed="false">
      <c r="A1199" s="0" t="s">
        <v>3591</v>
      </c>
      <c r="B1199" s="0" t="s">
        <v>3592</v>
      </c>
      <c r="C1199" s="0" t="n">
        <v>2.13348207434132</v>
      </c>
      <c r="D1199" s="0" t="n">
        <f aca="false">2^C1199</f>
        <v>4.3877522701312</v>
      </c>
      <c r="E1199" s="3" t="n">
        <v>2.97348389928899E-015</v>
      </c>
      <c r="F1199" s="3" t="n">
        <v>1.42614008340047E-013</v>
      </c>
      <c r="G1199" s="0" t="s">
        <v>3593</v>
      </c>
    </row>
    <row r="1200" customFormat="false" ht="15" hidden="false" customHeight="false" outlineLevel="0" collapsed="false">
      <c r="A1200" s="0" t="s">
        <v>3594</v>
      </c>
      <c r="B1200" s="0" t="s">
        <v>3595</v>
      </c>
      <c r="C1200" s="0" t="n">
        <v>2.13327631610274</v>
      </c>
      <c r="D1200" s="0" t="n">
        <f aca="false">2^C1200</f>
        <v>4.38712653026537</v>
      </c>
      <c r="E1200" s="3" t="n">
        <v>1.32853425452605E-018</v>
      </c>
      <c r="F1200" s="3" t="n">
        <v>8.30177814975767E-017</v>
      </c>
      <c r="G1200" s="0" t="s">
        <v>3596</v>
      </c>
    </row>
    <row r="1201" customFormat="false" ht="15" hidden="false" customHeight="false" outlineLevel="0" collapsed="false">
      <c r="A1201" s="0" t="s">
        <v>3597</v>
      </c>
      <c r="B1201" s="0" t="s">
        <v>3598</v>
      </c>
      <c r="C1201" s="0" t="n">
        <v>2.13273469050913</v>
      </c>
      <c r="D1201" s="0" t="n">
        <f aca="false">2^C1201</f>
        <v>4.38547979692291</v>
      </c>
      <c r="E1201" s="0" t="n">
        <v>0.00565156461760426</v>
      </c>
      <c r="F1201" s="0" t="n">
        <v>0.0280510250719213</v>
      </c>
      <c r="G1201" s="0" t="s">
        <v>3599</v>
      </c>
    </row>
    <row r="1202" customFormat="false" ht="15" hidden="false" customHeight="false" outlineLevel="0" collapsed="false">
      <c r="A1202" s="0" t="s">
        <v>3600</v>
      </c>
      <c r="B1202" s="0" t="s">
        <v>3601</v>
      </c>
      <c r="C1202" s="0" t="n">
        <v>2.13189360814788</v>
      </c>
      <c r="D1202" s="0" t="n">
        <f aca="false">2^C1202</f>
        <v>4.38292383422373</v>
      </c>
      <c r="E1202" s="3" t="n">
        <v>4.48861513102492E-016</v>
      </c>
      <c r="F1202" s="3" t="n">
        <v>2.31521607609524E-014</v>
      </c>
      <c r="G1202" s="0" t="s">
        <v>3602</v>
      </c>
    </row>
    <row r="1203" customFormat="false" ht="15" hidden="false" customHeight="false" outlineLevel="0" collapsed="false">
      <c r="A1203" s="0" t="s">
        <v>3603</v>
      </c>
      <c r="B1203" s="0" t="s">
        <v>3604</v>
      </c>
      <c r="C1203" s="0" t="n">
        <v>2.13188179480393</v>
      </c>
      <c r="D1203" s="0" t="n">
        <f aca="false">2^C1203</f>
        <v>4.38288794529828</v>
      </c>
      <c r="E1203" s="3" t="n">
        <v>7.93721802211408E-025</v>
      </c>
      <c r="F1203" s="3" t="n">
        <v>8.08346548609601E-023</v>
      </c>
      <c r="G1203" s="0" t="s">
        <v>3605</v>
      </c>
    </row>
    <row r="1204" customFormat="false" ht="15" hidden="false" customHeight="false" outlineLevel="0" collapsed="false">
      <c r="A1204" s="0" t="s">
        <v>3606</v>
      </c>
      <c r="B1204" s="0" t="s">
        <v>3607</v>
      </c>
      <c r="C1204" s="0" t="n">
        <v>2.13169109323469</v>
      </c>
      <c r="D1204" s="0" t="n">
        <f aca="false">2^C1204</f>
        <v>4.38230863480898</v>
      </c>
      <c r="E1204" s="0" t="n">
        <v>0.00248704260182821</v>
      </c>
      <c r="F1204" s="0" t="n">
        <v>0.0142500336580212</v>
      </c>
      <c r="G1204" s="0" t="s">
        <v>3608</v>
      </c>
    </row>
    <row r="1205" customFormat="false" ht="15" hidden="false" customHeight="false" outlineLevel="0" collapsed="false">
      <c r="A1205" s="0" t="s">
        <v>3609</v>
      </c>
      <c r="B1205" s="0" t="s">
        <v>3610</v>
      </c>
      <c r="C1205" s="0" t="n">
        <v>2.13087829560683</v>
      </c>
      <c r="D1205" s="0" t="n">
        <f aca="false">2^C1205</f>
        <v>4.37984038838448</v>
      </c>
      <c r="E1205" s="3" t="n">
        <v>3.09710549252108E-023</v>
      </c>
      <c r="F1205" s="3" t="n">
        <v>2.80769036941314E-021</v>
      </c>
      <c r="G1205" s="0" t="s">
        <v>3611</v>
      </c>
    </row>
    <row r="1206" customFormat="false" ht="15" hidden="false" customHeight="false" outlineLevel="0" collapsed="false">
      <c r="A1206" s="0" t="s">
        <v>3612</v>
      </c>
      <c r="B1206" s="0" t="s">
        <v>3613</v>
      </c>
      <c r="C1206" s="0" t="n">
        <v>2.13054122284558</v>
      </c>
      <c r="D1206" s="0" t="n">
        <f aca="false">2^C1206</f>
        <v>4.37881719748127</v>
      </c>
      <c r="E1206" s="3" t="n">
        <v>2.24138457068372E-009</v>
      </c>
      <c r="F1206" s="3" t="n">
        <v>5.17290809355579E-008</v>
      </c>
      <c r="G1206" s="0" t="s">
        <v>3614</v>
      </c>
    </row>
    <row r="1207" customFormat="false" ht="15" hidden="false" customHeight="false" outlineLevel="0" collapsed="false">
      <c r="A1207" s="0" t="s">
        <v>3615</v>
      </c>
      <c r="B1207" s="0" t="s">
        <v>3616</v>
      </c>
      <c r="C1207" s="0" t="n">
        <v>2.12762107219254</v>
      </c>
      <c r="D1207" s="0" t="n">
        <f aca="false">2^C1207</f>
        <v>4.36996302288879</v>
      </c>
      <c r="E1207" s="0" t="n">
        <v>0.000708478150845446</v>
      </c>
      <c r="F1207" s="0" t="n">
        <v>0.00501360366179304</v>
      </c>
      <c r="G1207" s="0" t="s">
        <v>3617</v>
      </c>
    </row>
    <row r="1208" customFormat="false" ht="15" hidden="false" customHeight="false" outlineLevel="0" collapsed="false">
      <c r="A1208" s="0" t="s">
        <v>3618</v>
      </c>
      <c r="B1208" s="0" t="s">
        <v>3619</v>
      </c>
      <c r="C1208" s="0" t="n">
        <v>2.12561826487344</v>
      </c>
      <c r="D1208" s="0" t="n">
        <f aca="false">2^C1208</f>
        <v>4.36390067331742</v>
      </c>
      <c r="E1208" s="0" t="n">
        <v>0.0106102029559929</v>
      </c>
      <c r="F1208" s="0" t="n">
        <v>0.0469552491393819</v>
      </c>
      <c r="G1208" s="0" t="s">
        <v>3620</v>
      </c>
    </row>
    <row r="1209" customFormat="false" ht="15" hidden="false" customHeight="false" outlineLevel="0" collapsed="false">
      <c r="A1209" s="0" t="s">
        <v>3621</v>
      </c>
      <c r="B1209" s="0" t="s">
        <v>3622</v>
      </c>
      <c r="C1209" s="0" t="n">
        <v>2.12557032305872</v>
      </c>
      <c r="D1209" s="0" t="n">
        <f aca="false">2^C1209</f>
        <v>4.36375566010569</v>
      </c>
      <c r="E1209" s="3" t="n">
        <v>1.53938340390736E-013</v>
      </c>
      <c r="F1209" s="3" t="n">
        <v>6.15059482566192E-012</v>
      </c>
      <c r="G1209" s="0" t="s">
        <v>3623</v>
      </c>
    </row>
    <row r="1210" customFormat="false" ht="15" hidden="false" customHeight="false" outlineLevel="0" collapsed="false">
      <c r="A1210" s="0" t="s">
        <v>3624</v>
      </c>
      <c r="B1210" s="0" t="s">
        <v>3625</v>
      </c>
      <c r="C1210" s="0" t="n">
        <v>2.12424013437215</v>
      </c>
      <c r="D1210" s="0" t="n">
        <f aca="false">2^C1210</f>
        <v>4.35973405949659</v>
      </c>
      <c r="E1210" s="0" t="n">
        <v>0.00294771907486563</v>
      </c>
      <c r="F1210" s="0" t="n">
        <v>0.0163950175734974</v>
      </c>
      <c r="G1210" s="0" t="s">
        <v>3626</v>
      </c>
    </row>
    <row r="1211" customFormat="false" ht="15" hidden="false" customHeight="false" outlineLevel="0" collapsed="false">
      <c r="A1211" s="0" t="s">
        <v>3627</v>
      </c>
      <c r="B1211" s="0" t="s">
        <v>3628</v>
      </c>
      <c r="C1211" s="0" t="n">
        <v>2.1196749136619</v>
      </c>
      <c r="D1211" s="0" t="n">
        <f aca="false">2^C1211</f>
        <v>4.34596005294306</v>
      </c>
      <c r="E1211" s="3" t="n">
        <v>1.09043540426725E-017</v>
      </c>
      <c r="F1211" s="3" t="n">
        <v>6.30371751940291E-016</v>
      </c>
      <c r="G1211" s="0" t="s">
        <v>3629</v>
      </c>
    </row>
    <row r="1212" customFormat="false" ht="15" hidden="false" customHeight="false" outlineLevel="0" collapsed="false">
      <c r="A1212" s="0" t="s">
        <v>3630</v>
      </c>
      <c r="B1212" s="0" t="s">
        <v>3631</v>
      </c>
      <c r="C1212" s="0" t="n">
        <v>2.11768838173616</v>
      </c>
      <c r="D1212" s="0" t="n">
        <f aca="false">2^C1212</f>
        <v>4.3399799622344</v>
      </c>
      <c r="E1212" s="3" t="n">
        <v>1.21233404967378E-005</v>
      </c>
      <c r="F1212" s="0" t="n">
        <v>0.000140439452133798</v>
      </c>
      <c r="G1212" s="0" t="s">
        <v>3632</v>
      </c>
    </row>
    <row r="1213" customFormat="false" ht="15" hidden="false" customHeight="false" outlineLevel="0" collapsed="false">
      <c r="A1213" s="0" t="s">
        <v>3633</v>
      </c>
      <c r="B1213" s="0" t="s">
        <v>3634</v>
      </c>
      <c r="C1213" s="0" t="n">
        <v>2.11719912930248</v>
      </c>
      <c r="D1213" s="0" t="n">
        <f aca="false">2^C1213</f>
        <v>4.33850842064004</v>
      </c>
      <c r="E1213" s="0" t="n">
        <v>0.00549850522572791</v>
      </c>
      <c r="F1213" s="0" t="n">
        <v>0.0274386416946093</v>
      </c>
      <c r="G1213" s="0" t="s">
        <v>3635</v>
      </c>
    </row>
    <row r="1214" customFormat="false" ht="15" hidden="false" customHeight="false" outlineLevel="0" collapsed="false">
      <c r="A1214" s="0" t="s">
        <v>3636</v>
      </c>
      <c r="B1214" s="0" t="s">
        <v>3637</v>
      </c>
      <c r="C1214" s="0" t="n">
        <v>2.11537354555337</v>
      </c>
      <c r="D1214" s="0" t="n">
        <f aca="false">2^C1214</f>
        <v>4.33302195178599</v>
      </c>
      <c r="E1214" s="3" t="n">
        <v>4.14307387679807E-012</v>
      </c>
      <c r="F1214" s="3" t="n">
        <v>1.371454869895E-010</v>
      </c>
      <c r="G1214" s="0" t="s">
        <v>3638</v>
      </c>
    </row>
    <row r="1215" customFormat="false" ht="15" hidden="false" customHeight="false" outlineLevel="0" collapsed="false">
      <c r="A1215" s="0" t="s">
        <v>3639</v>
      </c>
      <c r="B1215" s="0" t="s">
        <v>3640</v>
      </c>
      <c r="C1215" s="0" t="n">
        <v>2.11501122835755</v>
      </c>
      <c r="D1215" s="0" t="n">
        <f aca="false">2^C1215</f>
        <v>4.33193389699979</v>
      </c>
      <c r="E1215" s="3" t="n">
        <v>1.23862819196263E-011</v>
      </c>
      <c r="F1215" s="3" t="n">
        <v>3.85990735914603E-010</v>
      </c>
      <c r="G1215" s="0" t="s">
        <v>3641</v>
      </c>
    </row>
    <row r="1216" customFormat="false" ht="15" hidden="false" customHeight="false" outlineLevel="0" collapsed="false">
      <c r="A1216" s="0" t="s">
        <v>3642</v>
      </c>
      <c r="B1216" s="0" t="s">
        <v>3643</v>
      </c>
      <c r="C1216" s="0" t="n">
        <v>2.11145577671313</v>
      </c>
      <c r="D1216" s="0" t="n">
        <f aca="false">2^C1216</f>
        <v>4.32127120119354</v>
      </c>
      <c r="E1216" s="3" t="n">
        <v>8.72264568389348E-013</v>
      </c>
      <c r="F1216" s="3" t="n">
        <v>3.10653391596165E-011</v>
      </c>
      <c r="G1216" s="0" t="s">
        <v>3644</v>
      </c>
    </row>
    <row r="1217" customFormat="false" ht="15" hidden="false" customHeight="false" outlineLevel="0" collapsed="false">
      <c r="A1217" s="0" t="s">
        <v>3645</v>
      </c>
      <c r="B1217" s="0" t="s">
        <v>3646</v>
      </c>
      <c r="C1217" s="0" t="n">
        <v>2.11120482316063</v>
      </c>
      <c r="D1217" s="0" t="n">
        <f aca="false">2^C1217</f>
        <v>4.32051959117467</v>
      </c>
      <c r="E1217" s="3" t="n">
        <v>6.95464383353469E-008</v>
      </c>
      <c r="F1217" s="3" t="n">
        <v>1.24771732284847E-006</v>
      </c>
      <c r="G1217" s="0" t="s">
        <v>3647</v>
      </c>
    </row>
    <row r="1218" customFormat="false" ht="15" hidden="false" customHeight="false" outlineLevel="0" collapsed="false">
      <c r="A1218" s="0" t="s">
        <v>3648</v>
      </c>
      <c r="B1218" s="0" t="s">
        <v>3649</v>
      </c>
      <c r="C1218" s="0" t="n">
        <v>2.1110337104831</v>
      </c>
      <c r="D1218" s="0" t="n">
        <f aca="false">2^C1218</f>
        <v>4.32000718084968</v>
      </c>
      <c r="E1218" s="0" t="n">
        <v>0.00891860758728817</v>
      </c>
      <c r="F1218" s="0" t="n">
        <v>0.0408593099897718</v>
      </c>
      <c r="G1218" s="0" t="s">
        <v>3650</v>
      </c>
    </row>
    <row r="1219" customFormat="false" ht="15" hidden="false" customHeight="false" outlineLevel="0" collapsed="false">
      <c r="A1219" s="0" t="s">
        <v>3651</v>
      </c>
      <c r="B1219" s="0" t="s">
        <v>3652</v>
      </c>
      <c r="C1219" s="0" t="n">
        <v>2.1104101704757</v>
      </c>
      <c r="D1219" s="0" t="n">
        <f aca="false">2^C1219</f>
        <v>4.31814045558737</v>
      </c>
      <c r="E1219" s="3" t="n">
        <v>8.24817341717639E-005</v>
      </c>
      <c r="F1219" s="0" t="n">
        <v>0.000773221834677958</v>
      </c>
      <c r="G1219" s="0" t="s">
        <v>3653</v>
      </c>
    </row>
    <row r="1220" customFormat="false" ht="15" hidden="false" customHeight="false" outlineLevel="0" collapsed="false">
      <c r="A1220" s="0" t="s">
        <v>3654</v>
      </c>
      <c r="B1220" s="0" t="s">
        <v>3655</v>
      </c>
      <c r="C1220" s="0" t="n">
        <v>2.10950953323264</v>
      </c>
      <c r="D1220" s="0" t="n">
        <f aca="false">2^C1220</f>
        <v>4.3154455933109</v>
      </c>
      <c r="E1220" s="3" t="n">
        <v>9.3330702294439E-015</v>
      </c>
      <c r="F1220" s="3" t="n">
        <v>4.26275514887941E-013</v>
      </c>
      <c r="G1220" s="0" t="s">
        <v>3656</v>
      </c>
    </row>
    <row r="1221" customFormat="false" ht="15" hidden="false" customHeight="false" outlineLevel="0" collapsed="false">
      <c r="A1221" s="0" t="s">
        <v>3657</v>
      </c>
      <c r="B1221" s="0" t="s">
        <v>3658</v>
      </c>
      <c r="C1221" s="0" t="n">
        <v>2.10741151537559</v>
      </c>
      <c r="D1221" s="0" t="n">
        <f aca="false">2^C1221</f>
        <v>4.30917448152859</v>
      </c>
      <c r="E1221" s="3" t="n">
        <v>5.05678795891824E-024</v>
      </c>
      <c r="F1221" s="3" t="n">
        <v>4.89976138545709E-022</v>
      </c>
      <c r="G1221" s="0" t="s">
        <v>3659</v>
      </c>
    </row>
    <row r="1222" customFormat="false" ht="15" hidden="false" customHeight="false" outlineLevel="0" collapsed="false">
      <c r="A1222" s="0" t="s">
        <v>3660</v>
      </c>
      <c r="B1222" s="0" t="s">
        <v>3661</v>
      </c>
      <c r="C1222" s="0" t="n">
        <v>2.10614155131276</v>
      </c>
      <c r="D1222" s="0" t="n">
        <f aca="false">2^C1222</f>
        <v>4.30538290490239</v>
      </c>
      <c r="E1222" s="0" t="n">
        <v>0.00174596242744241</v>
      </c>
      <c r="F1222" s="0" t="n">
        <v>0.0106461449110775</v>
      </c>
      <c r="G1222" s="0" t="s">
        <v>3662</v>
      </c>
    </row>
    <row r="1223" customFormat="false" ht="15" hidden="false" customHeight="false" outlineLevel="0" collapsed="false">
      <c r="A1223" s="0" t="s">
        <v>3663</v>
      </c>
      <c r="B1223" s="0" t="s">
        <v>3664</v>
      </c>
      <c r="C1223" s="0" t="n">
        <v>2.10561597882179</v>
      </c>
      <c r="D1223" s="0" t="n">
        <f aca="false">2^C1223</f>
        <v>4.303814743484</v>
      </c>
      <c r="E1223" s="3" t="n">
        <v>6.49583829458029E-027</v>
      </c>
      <c r="F1223" s="3" t="n">
        <v>7.47427393770144E-025</v>
      </c>
      <c r="G1223" s="0" t="s">
        <v>3665</v>
      </c>
    </row>
    <row r="1224" customFormat="false" ht="15" hidden="false" customHeight="false" outlineLevel="0" collapsed="false">
      <c r="A1224" s="0" t="s">
        <v>3666</v>
      </c>
      <c r="B1224" s="0" t="s">
        <v>3667</v>
      </c>
      <c r="C1224" s="0" t="n">
        <v>2.1008134994345</v>
      </c>
      <c r="D1224" s="0" t="n">
        <f aca="false">2^C1224</f>
        <v>4.28951191618069</v>
      </c>
      <c r="E1224" s="0" t="n">
        <v>0.00122665058909088</v>
      </c>
      <c r="F1224" s="0" t="n">
        <v>0.00794947970449827</v>
      </c>
      <c r="G1224" s="0" t="s">
        <v>3668</v>
      </c>
    </row>
    <row r="1225" customFormat="false" ht="15" hidden="false" customHeight="false" outlineLevel="0" collapsed="false">
      <c r="A1225" s="0" t="s">
        <v>3669</v>
      </c>
      <c r="B1225" s="0" t="s">
        <v>3670</v>
      </c>
      <c r="C1225" s="0" t="n">
        <v>2.10024861745093</v>
      </c>
      <c r="D1225" s="0" t="n">
        <f aca="false">2^C1225</f>
        <v>4.28783270219486</v>
      </c>
      <c r="E1225" s="3" t="n">
        <v>9.1695231715347E-013</v>
      </c>
      <c r="F1225" s="3" t="n">
        <v>3.24156865678493E-011</v>
      </c>
      <c r="G1225" s="0" t="s">
        <v>3671</v>
      </c>
    </row>
    <row r="1226" customFormat="false" ht="15" hidden="false" customHeight="false" outlineLevel="0" collapsed="false">
      <c r="A1226" s="0" t="s">
        <v>3672</v>
      </c>
      <c r="B1226" s="0" t="s">
        <v>3673</v>
      </c>
      <c r="C1226" s="0" t="n">
        <v>2.09873975902301</v>
      </c>
      <c r="D1226" s="0" t="n">
        <f aca="false">2^C1226</f>
        <v>4.28335056959875</v>
      </c>
      <c r="E1226" s="3" t="n">
        <v>2.30786186042314E-009</v>
      </c>
      <c r="F1226" s="3" t="n">
        <v>5.32120018357486E-008</v>
      </c>
      <c r="G1226" s="0" t="s">
        <v>3674</v>
      </c>
    </row>
    <row r="1227" customFormat="false" ht="15" hidden="false" customHeight="false" outlineLevel="0" collapsed="false">
      <c r="A1227" s="0" t="s">
        <v>3675</v>
      </c>
      <c r="B1227" s="0" t="s">
        <v>3676</v>
      </c>
      <c r="C1227" s="0" t="n">
        <v>2.09465789622622</v>
      </c>
      <c r="D1227" s="0" t="n">
        <f aca="false">2^C1227</f>
        <v>4.27124867830233</v>
      </c>
      <c r="E1227" s="3" t="n">
        <v>1.53784147101922E-005</v>
      </c>
      <c r="F1227" s="0" t="n">
        <v>0.000174266855709768</v>
      </c>
      <c r="G1227" s="0" t="s">
        <v>3677</v>
      </c>
    </row>
    <row r="1228" customFormat="false" ht="15" hidden="false" customHeight="false" outlineLevel="0" collapsed="false">
      <c r="A1228" s="0" t="s">
        <v>3678</v>
      </c>
      <c r="B1228" s="0" t="s">
        <v>3679</v>
      </c>
      <c r="C1228" s="0" t="n">
        <v>2.09322578947945</v>
      </c>
      <c r="D1228" s="0" t="n">
        <f aca="false">2^C1228</f>
        <v>4.26701088106521</v>
      </c>
      <c r="E1228" s="0" t="n">
        <v>0.00216134982777253</v>
      </c>
      <c r="F1228" s="0" t="n">
        <v>0.0126938859946208</v>
      </c>
      <c r="G1228" s="0" t="s">
        <v>3680</v>
      </c>
    </row>
    <row r="1229" customFormat="false" ht="15" hidden="false" customHeight="false" outlineLevel="0" collapsed="false">
      <c r="A1229" s="0" t="s">
        <v>3681</v>
      </c>
      <c r="B1229" s="0" t="s">
        <v>3682</v>
      </c>
      <c r="C1229" s="0" t="n">
        <v>2.09300588880312</v>
      </c>
      <c r="D1229" s="0" t="n">
        <f aca="false">2^C1229</f>
        <v>4.26636053775302</v>
      </c>
      <c r="E1229" s="3" t="n">
        <v>1.14402843114564E-005</v>
      </c>
      <c r="F1229" s="0" t="n">
        <v>0.000132783862476278</v>
      </c>
      <c r="G1229" s="0" t="s">
        <v>3683</v>
      </c>
    </row>
    <row r="1230" customFormat="false" ht="15" hidden="false" customHeight="false" outlineLevel="0" collapsed="false">
      <c r="A1230" s="0" t="s">
        <v>3684</v>
      </c>
      <c r="B1230" s="0" t="s">
        <v>3685</v>
      </c>
      <c r="C1230" s="0" t="n">
        <v>2.09255662402055</v>
      </c>
      <c r="D1230" s="0" t="n">
        <f aca="false">2^C1230</f>
        <v>4.26503217169123</v>
      </c>
      <c r="E1230" s="3" t="n">
        <v>7.19009381391046E-008</v>
      </c>
      <c r="F1230" s="3" t="n">
        <v>1.2870644371602E-006</v>
      </c>
      <c r="G1230" s="0" t="s">
        <v>3686</v>
      </c>
    </row>
    <row r="1231" customFormat="false" ht="15" hidden="false" customHeight="false" outlineLevel="0" collapsed="false">
      <c r="A1231" s="0" t="s">
        <v>3687</v>
      </c>
      <c r="B1231" s="0" t="s">
        <v>3688</v>
      </c>
      <c r="C1231" s="0" t="n">
        <v>2.09222697331905</v>
      </c>
      <c r="D1231" s="0" t="n">
        <f aca="false">2^C1231</f>
        <v>4.26405773829399</v>
      </c>
      <c r="E1231" s="3" t="n">
        <v>1.50018810687811E-010</v>
      </c>
      <c r="F1231" s="3" t="n">
        <v>4.0939568941749E-009</v>
      </c>
      <c r="G1231" s="0" t="s">
        <v>3689</v>
      </c>
    </row>
    <row r="1232" customFormat="false" ht="15" hidden="false" customHeight="false" outlineLevel="0" collapsed="false">
      <c r="A1232" s="0" t="s">
        <v>3690</v>
      </c>
      <c r="B1232" s="0" t="s">
        <v>3691</v>
      </c>
      <c r="C1232" s="0" t="n">
        <v>2.08893279654963</v>
      </c>
      <c r="D1232" s="0" t="n">
        <f aca="false">2^C1232</f>
        <v>4.25433251214129</v>
      </c>
      <c r="E1232" s="3" t="n">
        <v>1.18144430532018E-006</v>
      </c>
      <c r="F1232" s="3" t="n">
        <v>1.69822862217585E-005</v>
      </c>
      <c r="G1232" s="0" t="s">
        <v>3692</v>
      </c>
    </row>
    <row r="1233" customFormat="false" ht="15" hidden="false" customHeight="false" outlineLevel="0" collapsed="false">
      <c r="A1233" s="0" t="s">
        <v>3693</v>
      </c>
      <c r="B1233" s="0" t="s">
        <v>3694</v>
      </c>
      <c r="C1233" s="0" t="n">
        <v>2.08801213240676</v>
      </c>
      <c r="D1233" s="0" t="n">
        <f aca="false">2^C1233</f>
        <v>4.25161845145436</v>
      </c>
      <c r="E1233" s="3" t="n">
        <v>3.15230504286901E-007</v>
      </c>
      <c r="F1233" s="3" t="n">
        <v>5.04980700073521E-006</v>
      </c>
      <c r="G1233" s="0" t="s">
        <v>3695</v>
      </c>
    </row>
    <row r="1234" customFormat="false" ht="15" hidden="false" customHeight="false" outlineLevel="0" collapsed="false">
      <c r="A1234" s="0" t="s">
        <v>3696</v>
      </c>
      <c r="B1234" s="0" t="s">
        <v>3697</v>
      </c>
      <c r="C1234" s="0" t="n">
        <v>2.08779044456979</v>
      </c>
      <c r="D1234" s="0" t="n">
        <f aca="false">2^C1234</f>
        <v>4.25096518818021</v>
      </c>
      <c r="E1234" s="3" t="n">
        <v>1.37927358717343E-006</v>
      </c>
      <c r="F1234" s="3" t="n">
        <v>1.95673709317259E-005</v>
      </c>
      <c r="G1234" s="0" t="s">
        <v>3698</v>
      </c>
    </row>
    <row r="1235" customFormat="false" ht="15" hidden="false" customHeight="false" outlineLevel="0" collapsed="false">
      <c r="A1235" s="0" t="s">
        <v>3699</v>
      </c>
      <c r="B1235" s="0" t="s">
        <v>3700</v>
      </c>
      <c r="C1235" s="0" t="n">
        <v>2.08698835634588</v>
      </c>
      <c r="D1235" s="0" t="n">
        <f aca="false">2^C1235</f>
        <v>4.24860245636676</v>
      </c>
      <c r="E1235" s="0" t="n">
        <v>0.0038553494849684</v>
      </c>
      <c r="F1235" s="0" t="n">
        <v>0.0205364075726127</v>
      </c>
      <c r="G1235" s="0" t="s">
        <v>3701</v>
      </c>
    </row>
    <row r="1236" customFormat="false" ht="15" hidden="false" customHeight="false" outlineLevel="0" collapsed="false">
      <c r="A1236" s="0" t="s">
        <v>3702</v>
      </c>
      <c r="B1236" s="0" t="s">
        <v>3703</v>
      </c>
      <c r="C1236" s="0" t="n">
        <v>2.0869273445433</v>
      </c>
      <c r="D1236" s="0" t="n">
        <f aca="false">2^C1236</f>
        <v>4.24842278609278</v>
      </c>
      <c r="E1236" s="0" t="n">
        <v>0.00010817585162614</v>
      </c>
      <c r="F1236" s="0" t="n">
        <v>0.000983652225291951</v>
      </c>
      <c r="G1236" s="0" t="s">
        <v>3704</v>
      </c>
    </row>
    <row r="1237" customFormat="false" ht="15" hidden="false" customHeight="false" outlineLevel="0" collapsed="false">
      <c r="A1237" s="0" t="s">
        <v>3705</v>
      </c>
      <c r="B1237" s="0" t="s">
        <v>3706</v>
      </c>
      <c r="C1237" s="0" t="n">
        <v>2.08489858116774</v>
      </c>
      <c r="D1237" s="0" t="n">
        <f aca="false">2^C1237</f>
        <v>4.24245271829507</v>
      </c>
      <c r="E1237" s="3" t="n">
        <v>1.55952820204282E-007</v>
      </c>
      <c r="F1237" s="3" t="n">
        <v>2.6471055645029E-006</v>
      </c>
      <c r="G1237" s="0" t="s">
        <v>3707</v>
      </c>
    </row>
    <row r="1238" customFormat="false" ht="15" hidden="false" customHeight="false" outlineLevel="0" collapsed="false">
      <c r="A1238" s="0" t="s">
        <v>3708</v>
      </c>
      <c r="B1238" s="0" t="s">
        <v>3709</v>
      </c>
      <c r="C1238" s="0" t="n">
        <v>2.07764960156548</v>
      </c>
      <c r="D1238" s="0" t="n">
        <f aca="false">2^C1238</f>
        <v>4.2211895132935</v>
      </c>
      <c r="E1238" s="0" t="n">
        <v>0.00102434524161016</v>
      </c>
      <c r="F1238" s="0" t="n">
        <v>0.0068336126194481</v>
      </c>
      <c r="G1238" s="0" t="s">
        <v>3710</v>
      </c>
    </row>
    <row r="1239" customFormat="false" ht="15" hidden="false" customHeight="false" outlineLevel="0" collapsed="false">
      <c r="A1239" s="0" t="s">
        <v>3711</v>
      </c>
      <c r="B1239" s="0" t="s">
        <v>3712</v>
      </c>
      <c r="C1239" s="0" t="n">
        <v>2.0767338062752</v>
      </c>
      <c r="D1239" s="0" t="n">
        <f aca="false">2^C1239</f>
        <v>4.21851083299381</v>
      </c>
      <c r="E1239" s="3" t="n">
        <v>2.24263035357734E-006</v>
      </c>
      <c r="F1239" s="3" t="n">
        <v>3.03579594186462E-005</v>
      </c>
      <c r="G1239" s="0" t="s">
        <v>3713</v>
      </c>
    </row>
    <row r="1240" customFormat="false" ht="15" hidden="false" customHeight="false" outlineLevel="0" collapsed="false">
      <c r="A1240" s="0" t="s">
        <v>3714</v>
      </c>
      <c r="B1240" s="0" t="s">
        <v>3715</v>
      </c>
      <c r="C1240" s="0" t="n">
        <v>2.07646734267477</v>
      </c>
      <c r="D1240" s="0" t="n">
        <f aca="false">2^C1240</f>
        <v>4.21773175234846</v>
      </c>
      <c r="E1240" s="0" t="n">
        <v>0.00679774727800821</v>
      </c>
      <c r="F1240" s="0" t="n">
        <v>0.0326163764243325</v>
      </c>
      <c r="G1240" s="0" t="s">
        <v>3716</v>
      </c>
    </row>
    <row r="1241" customFormat="false" ht="15" hidden="false" customHeight="false" outlineLevel="0" collapsed="false">
      <c r="A1241" s="0" t="s">
        <v>3717</v>
      </c>
      <c r="B1241" s="0" t="s">
        <v>3718</v>
      </c>
      <c r="C1241" s="0" t="n">
        <v>2.07607644393184</v>
      </c>
      <c r="D1241" s="0" t="n">
        <f aca="false">2^C1241</f>
        <v>4.21658911121176</v>
      </c>
      <c r="E1241" s="0" t="n">
        <v>0.00250745061397061</v>
      </c>
      <c r="F1241" s="0" t="n">
        <v>0.014341122706528</v>
      </c>
      <c r="G1241" s="0" t="s">
        <v>3719</v>
      </c>
    </row>
    <row r="1242" customFormat="false" ht="15" hidden="false" customHeight="false" outlineLevel="0" collapsed="false">
      <c r="A1242" s="0" t="s">
        <v>3720</v>
      </c>
      <c r="B1242" s="0" t="s">
        <v>3721</v>
      </c>
      <c r="C1242" s="0" t="n">
        <v>2.07392605030761</v>
      </c>
      <c r="D1242" s="0" t="n">
        <f aca="false">2^C1242</f>
        <v>4.21030880121057</v>
      </c>
      <c r="E1242" s="3" t="n">
        <v>4.15313430885346E-012</v>
      </c>
      <c r="F1242" s="3" t="n">
        <v>1.3728862349971E-010</v>
      </c>
      <c r="G1242" s="0" t="s">
        <v>3722</v>
      </c>
    </row>
    <row r="1243" customFormat="false" ht="15" hidden="false" customHeight="false" outlineLevel="0" collapsed="false">
      <c r="A1243" s="0" t="s">
        <v>3723</v>
      </c>
      <c r="B1243" s="0" t="s">
        <v>3724</v>
      </c>
      <c r="C1243" s="0" t="n">
        <v>2.07279264869725</v>
      </c>
      <c r="D1243" s="0" t="n">
        <f aca="false">2^C1243</f>
        <v>4.20700242206103</v>
      </c>
      <c r="E1243" s="0" t="n">
        <v>0.010894152311252</v>
      </c>
      <c r="F1243" s="0" t="n">
        <v>0.0478842511047189</v>
      </c>
      <c r="G1243" s="0" t="s">
        <v>3725</v>
      </c>
    </row>
    <row r="1244" customFormat="false" ht="15" hidden="false" customHeight="false" outlineLevel="0" collapsed="false">
      <c r="A1244" s="0" t="s">
        <v>3726</v>
      </c>
      <c r="B1244" s="0" t="s">
        <v>3727</v>
      </c>
      <c r="C1244" s="0" t="n">
        <v>2.06900885079122</v>
      </c>
      <c r="D1244" s="0" t="n">
        <f aca="false">2^C1244</f>
        <v>4.19598305216136</v>
      </c>
      <c r="E1244" s="3" t="n">
        <v>1.04486435891395E-007</v>
      </c>
      <c r="F1244" s="3" t="n">
        <v>1.81735019635811E-006</v>
      </c>
      <c r="G1244" s="0" t="s">
        <v>3728</v>
      </c>
    </row>
    <row r="1245" customFormat="false" ht="15" hidden="false" customHeight="false" outlineLevel="0" collapsed="false">
      <c r="A1245" s="0" t="s">
        <v>3729</v>
      </c>
      <c r="B1245" s="0" t="s">
        <v>3730</v>
      </c>
      <c r="C1245" s="0" t="n">
        <v>2.06688072530172</v>
      </c>
      <c r="D1245" s="0" t="n">
        <f aca="false">2^C1245</f>
        <v>4.18979810285344</v>
      </c>
      <c r="E1245" s="3" t="n">
        <v>2.56564808244306E-007</v>
      </c>
      <c r="F1245" s="3" t="n">
        <v>4.17711942565372E-006</v>
      </c>
      <c r="G1245" s="0" t="s">
        <v>3731</v>
      </c>
    </row>
    <row r="1246" customFormat="false" ht="15" hidden="false" customHeight="false" outlineLevel="0" collapsed="false">
      <c r="A1246" s="0" t="s">
        <v>3732</v>
      </c>
      <c r="B1246" s="0" t="s">
        <v>3733</v>
      </c>
      <c r="C1246" s="0" t="n">
        <v>2.06273728802059</v>
      </c>
      <c r="D1246" s="0" t="n">
        <f aca="false">2^C1246</f>
        <v>4.17778221611635</v>
      </c>
      <c r="E1246" s="3" t="n">
        <v>7.29211005159045E-021</v>
      </c>
      <c r="F1246" s="3" t="n">
        <v>5.45381468327232E-019</v>
      </c>
      <c r="G1246" s="0" t="s">
        <v>3734</v>
      </c>
    </row>
    <row r="1247" customFormat="false" ht="15" hidden="false" customHeight="false" outlineLevel="0" collapsed="false">
      <c r="A1247" s="0" t="s">
        <v>3735</v>
      </c>
      <c r="B1247" s="0" t="s">
        <v>3736</v>
      </c>
      <c r="C1247" s="0" t="n">
        <v>2.05857253209428</v>
      </c>
      <c r="D1247" s="0" t="n">
        <f aca="false">2^C1247</f>
        <v>4.16573923222794</v>
      </c>
      <c r="E1247" s="0" t="n">
        <v>0.000112993686615396</v>
      </c>
      <c r="F1247" s="0" t="n">
        <v>0.00102202490618529</v>
      </c>
      <c r="G1247" s="0" t="s">
        <v>3737</v>
      </c>
    </row>
    <row r="1248" customFormat="false" ht="15" hidden="false" customHeight="false" outlineLevel="0" collapsed="false">
      <c r="A1248" s="0" t="s">
        <v>3738</v>
      </c>
      <c r="B1248" s="0" t="s">
        <v>3739</v>
      </c>
      <c r="C1248" s="0" t="n">
        <v>2.05849414470992</v>
      </c>
      <c r="D1248" s="0" t="n">
        <f aca="false">2^C1248</f>
        <v>4.16551289712448</v>
      </c>
      <c r="E1248" s="3" t="n">
        <v>6.46640589984783E-010</v>
      </c>
      <c r="F1248" s="3" t="n">
        <v>1.61883360252153E-008</v>
      </c>
      <c r="G1248" s="0" t="s">
        <v>3740</v>
      </c>
    </row>
    <row r="1249" customFormat="false" ht="15" hidden="false" customHeight="false" outlineLevel="0" collapsed="false">
      <c r="A1249" s="0" t="s">
        <v>3741</v>
      </c>
      <c r="B1249" s="0" t="s">
        <v>3742</v>
      </c>
      <c r="C1249" s="0" t="n">
        <v>2.0572512987348</v>
      </c>
      <c r="D1249" s="0" t="n">
        <f aca="false">2^C1249</f>
        <v>4.161925956389</v>
      </c>
      <c r="E1249" s="3" t="n">
        <v>6.55720572393795E-008</v>
      </c>
      <c r="F1249" s="3" t="n">
        <v>1.18172895023349E-006</v>
      </c>
      <c r="G1249" s="0" t="s">
        <v>3743</v>
      </c>
    </row>
    <row r="1250" customFormat="false" ht="15" hidden="false" customHeight="false" outlineLevel="0" collapsed="false">
      <c r="A1250" s="0" t="s">
        <v>3744</v>
      </c>
      <c r="B1250" s="0" t="s">
        <v>3745</v>
      </c>
      <c r="C1250" s="0" t="n">
        <v>2.05502449146651</v>
      </c>
      <c r="D1250" s="0" t="n">
        <f aca="false">2^C1250</f>
        <v>4.15550695727151</v>
      </c>
      <c r="E1250" s="0" t="n">
        <v>0.000373432776969249</v>
      </c>
      <c r="F1250" s="0" t="n">
        <v>0.00289595244419036</v>
      </c>
      <c r="G1250" s="0" t="s">
        <v>3746</v>
      </c>
    </row>
    <row r="1251" customFormat="false" ht="15" hidden="false" customHeight="false" outlineLevel="0" collapsed="false">
      <c r="A1251" s="0" t="s">
        <v>3747</v>
      </c>
      <c r="B1251" s="0" t="s">
        <v>3748</v>
      </c>
      <c r="C1251" s="0" t="n">
        <v>2.05336023755322</v>
      </c>
      <c r="D1251" s="0" t="n">
        <f aca="false">2^C1251</f>
        <v>4.15071604089466</v>
      </c>
      <c r="E1251" s="3" t="n">
        <v>2.21858143889114E-011</v>
      </c>
      <c r="F1251" s="3" t="n">
        <v>6.61236731967392E-010</v>
      </c>
      <c r="G1251" s="0" t="s">
        <v>3749</v>
      </c>
    </row>
    <row r="1252" customFormat="false" ht="15" hidden="false" customHeight="false" outlineLevel="0" collapsed="false">
      <c r="A1252" s="0" t="s">
        <v>3750</v>
      </c>
      <c r="B1252" s="0" t="s">
        <v>3751</v>
      </c>
      <c r="C1252" s="0" t="n">
        <v>2.05024738177997</v>
      </c>
      <c r="D1252" s="0" t="n">
        <f aca="false">2^C1252</f>
        <v>4.141769831967</v>
      </c>
      <c r="E1252" s="3" t="n">
        <v>3.77557499591306E-009</v>
      </c>
      <c r="F1252" s="3" t="n">
        <v>8.44493797917637E-008</v>
      </c>
      <c r="G1252" s="0" t="s">
        <v>3752</v>
      </c>
    </row>
    <row r="1253" customFormat="false" ht="15" hidden="false" customHeight="false" outlineLevel="0" collapsed="false">
      <c r="A1253" s="0" t="s">
        <v>3753</v>
      </c>
      <c r="B1253" s="0" t="s">
        <v>3754</v>
      </c>
      <c r="C1253" s="0" t="n">
        <v>2.04914320037423</v>
      </c>
      <c r="D1253" s="0" t="n">
        <f aca="false">2^C1253</f>
        <v>4.13860109882903</v>
      </c>
      <c r="E1253" s="3" t="n">
        <v>3.51978703354199E-019</v>
      </c>
      <c r="F1253" s="3" t="n">
        <v>2.32063534638459E-017</v>
      </c>
      <c r="G1253" s="0" t="s">
        <v>3755</v>
      </c>
    </row>
    <row r="1254" customFormat="false" ht="15" hidden="false" customHeight="false" outlineLevel="0" collapsed="false">
      <c r="A1254" s="0" t="s">
        <v>3756</v>
      </c>
      <c r="B1254" s="0" t="s">
        <v>3757</v>
      </c>
      <c r="C1254" s="0" t="n">
        <v>2.0476968078952</v>
      </c>
      <c r="D1254" s="0" t="n">
        <f aca="false">2^C1254</f>
        <v>4.1344539702644</v>
      </c>
      <c r="E1254" s="0" t="n">
        <v>0.00216425132569118</v>
      </c>
      <c r="F1254" s="0" t="n">
        <v>0.0127046914343309</v>
      </c>
      <c r="G1254" s="0" t="s">
        <v>3758</v>
      </c>
    </row>
    <row r="1255" customFormat="false" ht="15" hidden="false" customHeight="false" outlineLevel="0" collapsed="false">
      <c r="A1255" s="0" t="s">
        <v>3759</v>
      </c>
      <c r="B1255" s="0" t="s">
        <v>3760</v>
      </c>
      <c r="C1255" s="0" t="n">
        <v>2.04711032800227</v>
      </c>
      <c r="D1255" s="0" t="n">
        <f aca="false">2^C1255</f>
        <v>4.1327735864937</v>
      </c>
      <c r="E1255" s="3" t="n">
        <v>1.23578201565588E-011</v>
      </c>
      <c r="F1255" s="3" t="n">
        <v>3.85605879800419E-010</v>
      </c>
      <c r="G1255" s="0" t="s">
        <v>3761</v>
      </c>
    </row>
    <row r="1256" customFormat="false" ht="15" hidden="false" customHeight="false" outlineLevel="0" collapsed="false">
      <c r="A1256" s="0" t="s">
        <v>3762</v>
      </c>
      <c r="B1256" s="0" t="s">
        <v>3763</v>
      </c>
      <c r="C1256" s="0" t="n">
        <v>2.04677912852285</v>
      </c>
      <c r="D1256" s="0" t="n">
        <f aca="false">2^C1256</f>
        <v>4.13182493461711</v>
      </c>
      <c r="E1256" s="3" t="n">
        <v>4.70795855004396E-006</v>
      </c>
      <c r="F1256" s="3" t="n">
        <v>5.93967169099642E-005</v>
      </c>
      <c r="G1256" s="0" t="s">
        <v>3764</v>
      </c>
    </row>
    <row r="1257" customFormat="false" ht="15" hidden="false" customHeight="false" outlineLevel="0" collapsed="false">
      <c r="A1257" s="0" t="s">
        <v>3765</v>
      </c>
      <c r="B1257" s="0" t="s">
        <v>3766</v>
      </c>
      <c r="C1257" s="0" t="n">
        <v>2.04487675695926</v>
      </c>
      <c r="D1257" s="0" t="n">
        <f aca="false">2^C1257</f>
        <v>4.1263802037835</v>
      </c>
      <c r="E1257" s="3" t="n">
        <v>2.40101559712453E-006</v>
      </c>
      <c r="F1257" s="3" t="n">
        <v>3.22647424401917E-005</v>
      </c>
      <c r="G1257" s="0" t="s">
        <v>3767</v>
      </c>
    </row>
    <row r="1258" customFormat="false" ht="15" hidden="false" customHeight="false" outlineLevel="0" collapsed="false">
      <c r="A1258" s="0" t="s">
        <v>3768</v>
      </c>
      <c r="B1258" s="0" t="s">
        <v>3769</v>
      </c>
      <c r="C1258" s="0" t="n">
        <v>2.04464210235094</v>
      </c>
      <c r="D1258" s="0" t="n">
        <f aca="false">2^C1258</f>
        <v>4.12570910187884</v>
      </c>
      <c r="E1258" s="3" t="n">
        <v>1.16689788049E-007</v>
      </c>
      <c r="F1258" s="3" t="n">
        <v>2.01641638799763E-006</v>
      </c>
      <c r="G1258" s="0" t="s">
        <v>3770</v>
      </c>
    </row>
    <row r="1259" customFormat="false" ht="15" hidden="false" customHeight="false" outlineLevel="0" collapsed="false">
      <c r="A1259" s="0" t="s">
        <v>3771</v>
      </c>
      <c r="B1259" s="0" t="s">
        <v>3772</v>
      </c>
      <c r="C1259" s="0" t="n">
        <v>2.04391487060471</v>
      </c>
      <c r="D1259" s="0" t="n">
        <f aca="false">2^C1259</f>
        <v>4.12362994414189</v>
      </c>
      <c r="E1259" s="3" t="n">
        <v>1.64882466137038E-005</v>
      </c>
      <c r="F1259" s="0" t="n">
        <v>0.000185787761867125</v>
      </c>
      <c r="G1259" s="0" t="s">
        <v>3773</v>
      </c>
    </row>
    <row r="1260" customFormat="false" ht="15" hidden="false" customHeight="false" outlineLevel="0" collapsed="false">
      <c r="A1260" s="0" t="s">
        <v>3774</v>
      </c>
      <c r="B1260" s="0" t="s">
        <v>3775</v>
      </c>
      <c r="C1260" s="0" t="n">
        <v>2.03998886271684</v>
      </c>
      <c r="D1260" s="0" t="n">
        <f aca="false">2^C1260</f>
        <v>4.1124235595113</v>
      </c>
      <c r="E1260" s="3" t="n">
        <v>9.79142986249797E-010</v>
      </c>
      <c r="F1260" s="3" t="n">
        <v>2.37906894313872E-008</v>
      </c>
      <c r="G1260" s="0" t="s">
        <v>3776</v>
      </c>
    </row>
    <row r="1261" customFormat="false" ht="15" hidden="false" customHeight="false" outlineLevel="0" collapsed="false">
      <c r="A1261" s="0" t="s">
        <v>3777</v>
      </c>
      <c r="B1261" s="0" t="s">
        <v>3778</v>
      </c>
      <c r="C1261" s="0" t="n">
        <v>2.03764116132913</v>
      </c>
      <c r="D1261" s="0" t="n">
        <f aca="false">2^C1261</f>
        <v>4.10573684410039</v>
      </c>
      <c r="E1261" s="3" t="n">
        <v>3.84653051432365E-006</v>
      </c>
      <c r="F1261" s="3" t="n">
        <v>4.94940939781225E-005</v>
      </c>
      <c r="G1261" s="0" t="s">
        <v>3779</v>
      </c>
    </row>
    <row r="1262" customFormat="false" ht="15" hidden="false" customHeight="false" outlineLevel="0" collapsed="false">
      <c r="A1262" s="0" t="s">
        <v>3780</v>
      </c>
      <c r="B1262" s="0" t="s">
        <v>3781</v>
      </c>
      <c r="C1262" s="0" t="n">
        <v>2.03322774241214</v>
      </c>
      <c r="D1262" s="0" t="n">
        <f aca="false">2^C1262</f>
        <v>4.09319597580831</v>
      </c>
      <c r="E1262" s="0" t="n">
        <v>0.000169478942075486</v>
      </c>
      <c r="F1262" s="0" t="n">
        <v>0.00145277203463202</v>
      </c>
      <c r="G1262" s="0" t="s">
        <v>3782</v>
      </c>
    </row>
    <row r="1263" customFormat="false" ht="15" hidden="false" customHeight="false" outlineLevel="0" collapsed="false">
      <c r="A1263" s="0" t="s">
        <v>3783</v>
      </c>
      <c r="B1263" s="0" t="s">
        <v>3784</v>
      </c>
      <c r="C1263" s="0" t="n">
        <v>2.02794897623291</v>
      </c>
      <c r="D1263" s="0" t="n">
        <f aca="false">2^C1263</f>
        <v>4.07824649417873</v>
      </c>
      <c r="E1263" s="3" t="n">
        <v>6.8141244023992E-009</v>
      </c>
      <c r="F1263" s="3" t="n">
        <v>1.46393572102891E-007</v>
      </c>
      <c r="G1263" s="0" t="s">
        <v>3785</v>
      </c>
    </row>
    <row r="1264" customFormat="false" ht="15" hidden="false" customHeight="false" outlineLevel="0" collapsed="false">
      <c r="A1264" s="0" t="s">
        <v>3786</v>
      </c>
      <c r="B1264" s="0" t="s">
        <v>3787</v>
      </c>
      <c r="C1264" s="0" t="n">
        <v>2.02690035567145</v>
      </c>
      <c r="D1264" s="0" t="n">
        <f aca="false">2^C1264</f>
        <v>4.07528330432348</v>
      </c>
      <c r="E1264" s="0" t="n">
        <v>0.000451774031267195</v>
      </c>
      <c r="F1264" s="0" t="n">
        <v>0.00340867209656929</v>
      </c>
      <c r="G1264" s="0" t="s">
        <v>3788</v>
      </c>
    </row>
    <row r="1265" customFormat="false" ht="15" hidden="false" customHeight="false" outlineLevel="0" collapsed="false">
      <c r="A1265" s="0" t="s">
        <v>3789</v>
      </c>
      <c r="B1265" s="0" t="s">
        <v>3790</v>
      </c>
      <c r="C1265" s="0" t="n">
        <v>2.02618695894831</v>
      </c>
      <c r="D1265" s="0" t="n">
        <f aca="false">2^C1265</f>
        <v>4.07326862001462</v>
      </c>
      <c r="E1265" s="3" t="n">
        <v>6.21360067659242E-010</v>
      </c>
      <c r="F1265" s="3" t="n">
        <v>1.56043429022204E-008</v>
      </c>
      <c r="G1265" s="0" t="s">
        <v>3791</v>
      </c>
    </row>
    <row r="1266" customFormat="false" ht="15" hidden="false" customHeight="false" outlineLevel="0" collapsed="false">
      <c r="A1266" s="0" t="s">
        <v>3792</v>
      </c>
      <c r="B1266" s="0" t="s">
        <v>3793</v>
      </c>
      <c r="C1266" s="0" t="n">
        <v>2.02455372585223</v>
      </c>
      <c r="D1266" s="0" t="n">
        <f aca="false">2^C1266</f>
        <v>4.0686600002123</v>
      </c>
      <c r="E1266" s="3" t="n">
        <v>5.52367682239121E-018</v>
      </c>
      <c r="F1266" s="3" t="n">
        <v>3.27223161857151E-016</v>
      </c>
      <c r="G1266" s="0" t="s">
        <v>3794</v>
      </c>
    </row>
    <row r="1267" customFormat="false" ht="15" hidden="false" customHeight="false" outlineLevel="0" collapsed="false">
      <c r="A1267" s="0" t="s">
        <v>3795</v>
      </c>
      <c r="B1267" s="0" t="s">
        <v>3796</v>
      </c>
      <c r="C1267" s="0" t="n">
        <v>2.02418269795069</v>
      </c>
      <c r="D1267" s="0" t="n">
        <f aca="false">2^C1267</f>
        <v>4.06761376920684</v>
      </c>
      <c r="E1267" s="3" t="n">
        <v>1.11746525602048E-016</v>
      </c>
      <c r="F1267" s="3" t="n">
        <v>6.00995415108723E-015</v>
      </c>
      <c r="G1267" s="0" t="s">
        <v>3797</v>
      </c>
    </row>
    <row r="1268" customFormat="false" ht="15" hidden="false" customHeight="false" outlineLevel="0" collapsed="false">
      <c r="A1268" s="0" t="s">
        <v>3798</v>
      </c>
      <c r="B1268" s="0" t="s">
        <v>3799</v>
      </c>
      <c r="C1268" s="0" t="n">
        <v>2.02219238087395</v>
      </c>
      <c r="D1268" s="0" t="n">
        <f aca="false">2^C1268</f>
        <v>4.06200602880208</v>
      </c>
      <c r="E1268" s="3" t="n">
        <v>3.47939330932167E-006</v>
      </c>
      <c r="F1268" s="3" t="n">
        <v>4.51830277113378E-005</v>
      </c>
      <c r="G1268" s="0" t="s">
        <v>3800</v>
      </c>
    </row>
    <row r="1269" customFormat="false" ht="15" hidden="false" customHeight="false" outlineLevel="0" collapsed="false">
      <c r="A1269" s="0" t="s">
        <v>3801</v>
      </c>
      <c r="B1269" s="0" t="s">
        <v>3802</v>
      </c>
      <c r="C1269" s="0" t="n">
        <v>2.02177653495281</v>
      </c>
      <c r="D1269" s="0" t="n">
        <f aca="false">2^C1269</f>
        <v>4.06083535504969</v>
      </c>
      <c r="E1269" s="0" t="n">
        <v>0.00980914845447646</v>
      </c>
      <c r="F1269" s="0" t="n">
        <v>0.0441033909376264</v>
      </c>
      <c r="G1269" s="0" t="s">
        <v>3803</v>
      </c>
    </row>
    <row r="1270" customFormat="false" ht="15" hidden="false" customHeight="false" outlineLevel="0" collapsed="false">
      <c r="A1270" s="0" t="s">
        <v>3804</v>
      </c>
      <c r="B1270" s="0" t="s">
        <v>3805</v>
      </c>
      <c r="C1270" s="0" t="n">
        <v>2.02150557886471</v>
      </c>
      <c r="D1270" s="0" t="n">
        <f aca="false">2^C1270</f>
        <v>4.0600727512341</v>
      </c>
      <c r="E1270" s="3" t="n">
        <v>9.73506819197572E-006</v>
      </c>
      <c r="F1270" s="0" t="n">
        <v>0.000114589493334006</v>
      </c>
      <c r="G1270" s="0" t="s">
        <v>3806</v>
      </c>
    </row>
    <row r="1271" customFormat="false" ht="15" hidden="false" customHeight="false" outlineLevel="0" collapsed="false">
      <c r="A1271" s="0" t="s">
        <v>3807</v>
      </c>
      <c r="B1271" s="0" t="s">
        <v>3808</v>
      </c>
      <c r="C1271" s="0" t="n">
        <v>2.02148140944904</v>
      </c>
      <c r="D1271" s="0" t="n">
        <f aca="false">2^C1271</f>
        <v>4.060004733558</v>
      </c>
      <c r="E1271" s="3" t="n">
        <v>1.68154609315529E-021</v>
      </c>
      <c r="F1271" s="3" t="n">
        <v>1.32383035024623E-019</v>
      </c>
      <c r="G1271" s="0" t="s">
        <v>3809</v>
      </c>
    </row>
    <row r="1272" customFormat="false" ht="15" hidden="false" customHeight="false" outlineLevel="0" collapsed="false">
      <c r="A1272" s="0" t="s">
        <v>3810</v>
      </c>
      <c r="B1272" s="0" t="s">
        <v>3811</v>
      </c>
      <c r="C1272" s="0" t="n">
        <v>2.01990515925736</v>
      </c>
      <c r="D1272" s="0" t="n">
        <f aca="false">2^C1272</f>
        <v>4.05557130284399</v>
      </c>
      <c r="E1272" s="3" t="n">
        <v>1.10621764215894E-009</v>
      </c>
      <c r="F1272" s="3" t="n">
        <v>2.67155467505449E-008</v>
      </c>
      <c r="G1272" s="0" t="s">
        <v>3812</v>
      </c>
    </row>
    <row r="1273" customFormat="false" ht="15" hidden="false" customHeight="false" outlineLevel="0" collapsed="false">
      <c r="A1273" s="0" t="s">
        <v>3813</v>
      </c>
      <c r="B1273" s="0" t="s">
        <v>3814</v>
      </c>
      <c r="C1273" s="0" t="n">
        <v>2.01842964214076</v>
      </c>
      <c r="D1273" s="0" t="n">
        <f aca="false">2^C1273</f>
        <v>4.0514255855263</v>
      </c>
      <c r="E1273" s="3" t="n">
        <v>2.87350760187821E-020</v>
      </c>
      <c r="F1273" s="3" t="n">
        <v>2.07769357811937E-018</v>
      </c>
      <c r="G1273" s="0" t="s">
        <v>3815</v>
      </c>
    </row>
    <row r="1274" customFormat="false" ht="15" hidden="false" customHeight="false" outlineLevel="0" collapsed="false">
      <c r="A1274" s="0" t="s">
        <v>3816</v>
      </c>
      <c r="B1274" s="0" t="s">
        <v>3817</v>
      </c>
      <c r="C1274" s="0" t="n">
        <v>2.0152607900609</v>
      </c>
      <c r="D1274" s="0" t="n">
        <f aca="false">2^C1274</f>
        <v>4.04253647262874</v>
      </c>
      <c r="E1274" s="0" t="n">
        <v>0.000495230281284692</v>
      </c>
      <c r="F1274" s="0" t="n">
        <v>0.00368772443123414</v>
      </c>
      <c r="G1274" s="0" t="s">
        <v>3818</v>
      </c>
    </row>
    <row r="1275" customFormat="false" ht="15" hidden="false" customHeight="false" outlineLevel="0" collapsed="false">
      <c r="A1275" s="0" t="s">
        <v>3819</v>
      </c>
      <c r="B1275" s="0" t="s">
        <v>3820</v>
      </c>
      <c r="C1275" s="0" t="n">
        <v>2.0150781085354</v>
      </c>
      <c r="D1275" s="0" t="n">
        <f aca="false">2^C1275</f>
        <v>4.04202461811021</v>
      </c>
      <c r="E1275" s="0" t="n">
        <v>0.000148877127261827</v>
      </c>
      <c r="F1275" s="0" t="n">
        <v>0.0012984971890515</v>
      </c>
      <c r="G1275" s="0" t="s">
        <v>3821</v>
      </c>
    </row>
    <row r="1276" customFormat="false" ht="15" hidden="false" customHeight="false" outlineLevel="0" collapsed="false">
      <c r="A1276" s="0" t="s">
        <v>3822</v>
      </c>
      <c r="B1276" s="0" t="s">
        <v>3823</v>
      </c>
      <c r="C1276" s="0" t="n">
        <v>2.01206701359672</v>
      </c>
      <c r="D1276" s="0" t="n">
        <f aca="false">2^C1276</f>
        <v>4.03359717696791</v>
      </c>
      <c r="E1276" s="3" t="n">
        <v>3.54172431741879E-019</v>
      </c>
      <c r="F1276" s="3" t="n">
        <v>2.32868373870286E-017</v>
      </c>
      <c r="G1276" s="0" t="s">
        <v>3824</v>
      </c>
    </row>
    <row r="1277" customFormat="false" ht="15" hidden="false" customHeight="false" outlineLevel="0" collapsed="false">
      <c r="A1277" s="0" t="s">
        <v>3825</v>
      </c>
      <c r="B1277" s="0" t="s">
        <v>3826</v>
      </c>
      <c r="C1277" s="0" t="n">
        <v>2.01030766861619</v>
      </c>
      <c r="D1277" s="0" t="n">
        <f aca="false">2^C1277</f>
        <v>4.02868126371307</v>
      </c>
      <c r="E1277" s="3" t="n">
        <v>1.69160078070201E-026</v>
      </c>
      <c r="F1277" s="3" t="n">
        <v>1.88302704579262E-024</v>
      </c>
      <c r="G1277" s="0" t="s">
        <v>3827</v>
      </c>
    </row>
    <row r="1278" customFormat="false" ht="15" hidden="false" customHeight="false" outlineLevel="0" collapsed="false">
      <c r="A1278" s="0" t="s">
        <v>3828</v>
      </c>
      <c r="B1278" s="0" t="s">
        <v>3829</v>
      </c>
      <c r="C1278" s="0" t="n">
        <v>2.00917350291551</v>
      </c>
      <c r="D1278" s="0" t="n">
        <f aca="false">2^C1278</f>
        <v>4.02551538566646</v>
      </c>
      <c r="E1278" s="0" t="n">
        <v>0.00100804303739354</v>
      </c>
      <c r="F1278" s="0" t="n">
        <v>0.00675405767467517</v>
      </c>
      <c r="G1278" s="0" t="s">
        <v>3830</v>
      </c>
    </row>
    <row r="1279" customFormat="false" ht="15" hidden="false" customHeight="false" outlineLevel="0" collapsed="false">
      <c r="A1279" s="0" t="s">
        <v>3831</v>
      </c>
      <c r="B1279" s="0" t="s">
        <v>3832</v>
      </c>
      <c r="C1279" s="0" t="n">
        <v>2.00834152701614</v>
      </c>
      <c r="D1279" s="0" t="n">
        <f aca="false">2^C1279</f>
        <v>4.02319461365121</v>
      </c>
      <c r="E1279" s="3" t="n">
        <v>6.43084943014778E-011</v>
      </c>
      <c r="F1279" s="3" t="n">
        <v>1.83007751975894E-009</v>
      </c>
      <c r="G1279" s="0" t="s">
        <v>3833</v>
      </c>
    </row>
    <row r="1280" customFormat="false" ht="15" hidden="false" customHeight="false" outlineLevel="0" collapsed="false">
      <c r="A1280" s="0" t="s">
        <v>3834</v>
      </c>
      <c r="B1280" s="0" t="s">
        <v>3835</v>
      </c>
      <c r="C1280" s="0" t="n">
        <v>2.00815692797496</v>
      </c>
      <c r="D1280" s="0" t="n">
        <f aca="false">2^C1280</f>
        <v>4.02267986151391</v>
      </c>
      <c r="E1280" s="3" t="n">
        <v>1.91251199766592E-016</v>
      </c>
      <c r="F1280" s="3" t="n">
        <v>1.00377521140654E-014</v>
      </c>
      <c r="G1280" s="0" t="s">
        <v>3836</v>
      </c>
    </row>
    <row r="1281" customFormat="false" ht="15" hidden="false" customHeight="false" outlineLevel="0" collapsed="false">
      <c r="A1281" s="0" t="s">
        <v>3837</v>
      </c>
      <c r="B1281" s="0" t="s">
        <v>3838</v>
      </c>
      <c r="C1281" s="0" t="n">
        <v>2.00743170036356</v>
      </c>
      <c r="D1281" s="0" t="n">
        <f aca="false">2^C1281</f>
        <v>4.02065821086365</v>
      </c>
      <c r="E1281" s="3" t="n">
        <v>5.41440807813801E-012</v>
      </c>
      <c r="F1281" s="3" t="n">
        <v>1.77268164889298E-010</v>
      </c>
      <c r="G1281" s="0" t="s">
        <v>3839</v>
      </c>
    </row>
    <row r="1282" customFormat="false" ht="15" hidden="false" customHeight="false" outlineLevel="0" collapsed="false">
      <c r="A1282" s="0" t="s">
        <v>3840</v>
      </c>
      <c r="B1282" s="0" t="s">
        <v>3841</v>
      </c>
      <c r="C1282" s="0" t="n">
        <v>2.0071162125475</v>
      </c>
      <c r="D1282" s="0" t="n">
        <f aca="false">2^C1282</f>
        <v>4.0197790715042</v>
      </c>
      <c r="E1282" s="3" t="n">
        <v>2.0460646155255E-015</v>
      </c>
      <c r="F1282" s="3" t="n">
        <v>9.97321068093111E-014</v>
      </c>
      <c r="G1282" s="0" t="s">
        <v>3842</v>
      </c>
    </row>
    <row r="1283" customFormat="false" ht="15" hidden="false" customHeight="false" outlineLevel="0" collapsed="false">
      <c r="A1283" s="0" t="s">
        <v>3843</v>
      </c>
      <c r="B1283" s="0" t="s">
        <v>3844</v>
      </c>
      <c r="C1283" s="0" t="n">
        <v>2.00650969616936</v>
      </c>
      <c r="D1283" s="0" t="n">
        <f aca="false">2^C1283</f>
        <v>4.01808949099047</v>
      </c>
      <c r="E1283" s="3" t="n">
        <v>3.35916907920468E-010</v>
      </c>
      <c r="F1283" s="3" t="n">
        <v>8.68196474866152E-009</v>
      </c>
      <c r="G1283" s="0" t="s">
        <v>3845</v>
      </c>
    </row>
    <row r="1284" customFormat="false" ht="15" hidden="false" customHeight="false" outlineLevel="0" collapsed="false">
      <c r="A1284" s="0" t="s">
        <v>3846</v>
      </c>
      <c r="B1284" s="0" t="s">
        <v>3847</v>
      </c>
      <c r="C1284" s="0" t="n">
        <v>2.00648620694101</v>
      </c>
      <c r="D1284" s="0" t="n">
        <f aca="false">2^C1284</f>
        <v>4.01802407102951</v>
      </c>
      <c r="E1284" s="3" t="n">
        <v>1.43479599249268E-007</v>
      </c>
      <c r="F1284" s="3" t="n">
        <v>2.44405498137561E-006</v>
      </c>
      <c r="G1284" s="0" t="s">
        <v>3848</v>
      </c>
    </row>
    <row r="1285" customFormat="false" ht="15" hidden="false" customHeight="false" outlineLevel="0" collapsed="false">
      <c r="A1285" s="0" t="s">
        <v>3849</v>
      </c>
      <c r="B1285" s="0" t="s">
        <v>3850</v>
      </c>
      <c r="C1285" s="0" t="n">
        <v>2.00603591732899</v>
      </c>
      <c r="D1285" s="0" t="n">
        <f aca="false">2^C1285</f>
        <v>4.01677017320253</v>
      </c>
      <c r="E1285" s="0" t="n">
        <v>0.000956997108434928</v>
      </c>
      <c r="F1285" s="0" t="n">
        <v>0.00647493236751903</v>
      </c>
      <c r="G1285" s="0" t="s">
        <v>3851</v>
      </c>
    </row>
    <row r="1286" customFormat="false" ht="15" hidden="false" customHeight="false" outlineLevel="0" collapsed="false">
      <c r="A1286" s="0" t="s">
        <v>3852</v>
      </c>
      <c r="B1286" s="0" t="s">
        <v>3853</v>
      </c>
      <c r="C1286" s="0" t="n">
        <v>2.00595579740264</v>
      </c>
      <c r="D1286" s="0" t="n">
        <f aca="false">2^C1286</f>
        <v>4.01654710846239</v>
      </c>
      <c r="E1286" s="3" t="n">
        <v>1.04542987671366E-019</v>
      </c>
      <c r="F1286" s="3" t="n">
        <v>7.27333524400812E-018</v>
      </c>
      <c r="G1286" s="0" t="s">
        <v>3854</v>
      </c>
    </row>
    <row r="1287" customFormat="false" ht="15" hidden="false" customHeight="false" outlineLevel="0" collapsed="false">
      <c r="A1287" s="0" t="s">
        <v>3855</v>
      </c>
      <c r="B1287" s="0" t="s">
        <v>3856</v>
      </c>
      <c r="C1287" s="0" t="n">
        <v>2.00294397213698</v>
      </c>
      <c r="D1287" s="0" t="n">
        <f aca="false">2^C1287</f>
        <v>4.00817075775887</v>
      </c>
      <c r="E1287" s="0" t="n">
        <v>0.00478890290400659</v>
      </c>
      <c r="F1287" s="0" t="n">
        <v>0.0245371040894005</v>
      </c>
      <c r="G1287" s="0" t="s">
        <v>3857</v>
      </c>
    </row>
    <row r="1288" customFormat="false" ht="15" hidden="false" customHeight="false" outlineLevel="0" collapsed="false">
      <c r="A1288" s="0" t="s">
        <v>3858</v>
      </c>
      <c r="B1288" s="0" t="s">
        <v>3859</v>
      </c>
      <c r="C1288" s="0" t="n">
        <v>2.0015071300664</v>
      </c>
      <c r="D1288" s="0" t="n">
        <f aca="false">2^C1288</f>
        <v>4.00418083522667</v>
      </c>
      <c r="E1288" s="3" t="n">
        <v>8.89057988608208E-007</v>
      </c>
      <c r="F1288" s="3" t="n">
        <v>1.30859931373679E-005</v>
      </c>
      <c r="G1288" s="0" t="s">
        <v>3860</v>
      </c>
    </row>
    <row r="1289" customFormat="false" ht="15" hidden="false" customHeight="false" outlineLevel="0" collapsed="false">
      <c r="A1289" s="0" t="s">
        <v>3861</v>
      </c>
      <c r="B1289" s="0" t="s">
        <v>3862</v>
      </c>
      <c r="C1289" s="0" t="n">
        <v>1.99952485950351</v>
      </c>
      <c r="D1289" s="0" t="n">
        <f aca="false">2^C1289</f>
        <v>3.99868284772683</v>
      </c>
      <c r="E1289" s="0" t="n">
        <v>0.00426051223125219</v>
      </c>
      <c r="F1289" s="0" t="n">
        <v>0.0222927064343154</v>
      </c>
      <c r="G1289" s="0" t="s">
        <v>3863</v>
      </c>
    </row>
    <row r="1290" customFormat="false" ht="15" hidden="false" customHeight="false" outlineLevel="0" collapsed="false">
      <c r="A1290" s="0" t="s">
        <v>3864</v>
      </c>
      <c r="B1290" s="0" t="s">
        <v>3865</v>
      </c>
      <c r="C1290" s="0" t="n">
        <v>1.99859316831174</v>
      </c>
      <c r="D1290" s="0" t="n">
        <f aca="false">2^C1290</f>
        <v>3.99610133551059</v>
      </c>
      <c r="E1290" s="0" t="n">
        <v>0.00650411383095083</v>
      </c>
      <c r="F1290" s="0" t="n">
        <v>0.0314915954513749</v>
      </c>
      <c r="G1290" s="0" t="s">
        <v>3866</v>
      </c>
    </row>
    <row r="1291" customFormat="false" ht="15" hidden="false" customHeight="false" outlineLevel="0" collapsed="false">
      <c r="A1291" s="0" t="s">
        <v>3867</v>
      </c>
      <c r="B1291" s="0" t="s">
        <v>3868</v>
      </c>
      <c r="C1291" s="0" t="n">
        <v>1.99741006322574</v>
      </c>
      <c r="D1291" s="0" t="n">
        <f aca="false">2^C1291</f>
        <v>3.9928256121921</v>
      </c>
      <c r="E1291" s="3" t="n">
        <v>1.16468969234426E-013</v>
      </c>
      <c r="F1291" s="3" t="n">
        <v>4.73251585855264E-012</v>
      </c>
      <c r="G1291" s="0" t="s">
        <v>3869</v>
      </c>
    </row>
    <row r="1292" customFormat="false" ht="15" hidden="false" customHeight="false" outlineLevel="0" collapsed="false">
      <c r="A1292" s="0" t="s">
        <v>3870</v>
      </c>
      <c r="B1292" s="0" t="s">
        <v>3871</v>
      </c>
      <c r="C1292" s="0" t="n">
        <v>1.99666257691379</v>
      </c>
      <c r="D1292" s="0" t="n">
        <f aca="false">2^C1292</f>
        <v>3.9907573930903</v>
      </c>
      <c r="E1292" s="0" t="n">
        <v>0.00033681162349595</v>
      </c>
      <c r="F1292" s="0" t="n">
        <v>0.00264119023103819</v>
      </c>
      <c r="G1292" s="0" t="s">
        <v>3872</v>
      </c>
    </row>
    <row r="1293" customFormat="false" ht="15" hidden="false" customHeight="false" outlineLevel="0" collapsed="false">
      <c r="A1293" s="0" t="s">
        <v>3873</v>
      </c>
      <c r="B1293" s="0" t="s">
        <v>3874</v>
      </c>
      <c r="C1293" s="0" t="n">
        <v>1.99611030807952</v>
      </c>
      <c r="D1293" s="0" t="n">
        <f aca="false">2^C1293</f>
        <v>3.98923000921449</v>
      </c>
      <c r="E1293" s="0" t="n">
        <v>0.000521241634631206</v>
      </c>
      <c r="F1293" s="0" t="n">
        <v>0.00386002737670991</v>
      </c>
      <c r="G1293" s="0" t="s">
        <v>3875</v>
      </c>
    </row>
    <row r="1294" customFormat="false" ht="15" hidden="false" customHeight="false" outlineLevel="0" collapsed="false">
      <c r="A1294" s="0" t="s">
        <v>3876</v>
      </c>
      <c r="B1294" s="0" t="s">
        <v>3877</v>
      </c>
      <c r="C1294" s="0" t="n">
        <v>1.99600495872967</v>
      </c>
      <c r="D1294" s="0" t="n">
        <f aca="false">2^C1294</f>
        <v>3.98893871588361</v>
      </c>
      <c r="E1294" s="0" t="n">
        <v>0.000985642664774792</v>
      </c>
      <c r="F1294" s="0" t="n">
        <v>0.00663182060614425</v>
      </c>
      <c r="G1294" s="0" t="s">
        <v>3878</v>
      </c>
    </row>
    <row r="1295" customFormat="false" ht="15" hidden="false" customHeight="false" outlineLevel="0" collapsed="false">
      <c r="A1295" s="0" t="s">
        <v>3879</v>
      </c>
      <c r="B1295" s="0" t="s">
        <v>3880</v>
      </c>
      <c r="C1295" s="0" t="n">
        <v>1.9923908270416</v>
      </c>
      <c r="D1295" s="0" t="n">
        <f aca="false">2^C1295</f>
        <v>3.97895843117676</v>
      </c>
      <c r="E1295" s="3" t="n">
        <v>1.20156164798456E-007</v>
      </c>
      <c r="F1295" s="3" t="n">
        <v>2.07182816435263E-006</v>
      </c>
      <c r="G1295" s="0" t="s">
        <v>3881</v>
      </c>
    </row>
    <row r="1296" customFormat="false" ht="15" hidden="false" customHeight="false" outlineLevel="0" collapsed="false">
      <c r="A1296" s="0" t="s">
        <v>3882</v>
      </c>
      <c r="B1296" s="0" t="s">
        <v>3883</v>
      </c>
      <c r="C1296" s="0" t="n">
        <v>1.98877226211021</v>
      </c>
      <c r="D1296" s="0" t="n">
        <f aca="false">2^C1296</f>
        <v>3.96899092075058</v>
      </c>
      <c r="E1296" s="3" t="n">
        <v>1.57234665497651E-006</v>
      </c>
      <c r="F1296" s="3" t="n">
        <v>2.19166991808694E-005</v>
      </c>
      <c r="G1296" s="0" t="s">
        <v>3884</v>
      </c>
    </row>
    <row r="1297" customFormat="false" ht="15" hidden="false" customHeight="false" outlineLevel="0" collapsed="false">
      <c r="A1297" s="0" t="s">
        <v>3885</v>
      </c>
      <c r="B1297" s="0" t="s">
        <v>3886</v>
      </c>
      <c r="C1297" s="0" t="n">
        <v>1.98849496073886</v>
      </c>
      <c r="D1297" s="0" t="n">
        <f aca="false">2^C1297</f>
        <v>3.96822811168379</v>
      </c>
      <c r="E1297" s="3" t="n">
        <v>5.86018571683241E-013</v>
      </c>
      <c r="F1297" s="3" t="n">
        <v>2.1412492329916E-011</v>
      </c>
      <c r="G1297" s="0" t="s">
        <v>3887</v>
      </c>
    </row>
    <row r="1298" customFormat="false" ht="15" hidden="false" customHeight="false" outlineLevel="0" collapsed="false">
      <c r="A1298" s="0" t="s">
        <v>3888</v>
      </c>
      <c r="B1298" s="0" t="s">
        <v>3889</v>
      </c>
      <c r="C1298" s="0" t="n">
        <v>1.98578785090885</v>
      </c>
      <c r="D1298" s="0" t="n">
        <f aca="false">2^C1298</f>
        <v>3.96078900872628</v>
      </c>
      <c r="E1298" s="3" t="n">
        <v>1.390372839145E-014</v>
      </c>
      <c r="F1298" s="3" t="n">
        <v>6.22554562557707E-013</v>
      </c>
      <c r="G1298" s="0" t="s">
        <v>3890</v>
      </c>
    </row>
    <row r="1299" customFormat="false" ht="15" hidden="false" customHeight="false" outlineLevel="0" collapsed="false">
      <c r="A1299" s="0" t="s">
        <v>3891</v>
      </c>
      <c r="B1299" s="0" t="s">
        <v>3892</v>
      </c>
      <c r="C1299" s="0" t="n">
        <v>1.98511218094082</v>
      </c>
      <c r="D1299" s="0" t="n">
        <f aca="false">2^C1299</f>
        <v>3.95893445213319</v>
      </c>
      <c r="E1299" s="0" t="n">
        <v>0.00362531970105402</v>
      </c>
      <c r="F1299" s="0" t="n">
        <v>0.0195152443556738</v>
      </c>
      <c r="G1299" s="0" t="s">
        <v>3893</v>
      </c>
    </row>
    <row r="1300" customFormat="false" ht="15" hidden="false" customHeight="false" outlineLevel="0" collapsed="false">
      <c r="A1300" s="0" t="s">
        <v>3894</v>
      </c>
      <c r="B1300" s="0" t="s">
        <v>3895</v>
      </c>
      <c r="C1300" s="0" t="n">
        <v>1.98282271237702</v>
      </c>
      <c r="D1300" s="0" t="n">
        <f aca="false">2^C1300</f>
        <v>3.9526568483232</v>
      </c>
      <c r="E1300" s="3" t="n">
        <v>1.31032117227828E-019</v>
      </c>
      <c r="F1300" s="3" t="n">
        <v>8.98564946021089E-018</v>
      </c>
      <c r="G1300" s="0" t="s">
        <v>3896</v>
      </c>
    </row>
    <row r="1301" customFormat="false" ht="15" hidden="false" customHeight="false" outlineLevel="0" collapsed="false">
      <c r="A1301" s="0" t="s">
        <v>3897</v>
      </c>
      <c r="B1301" s="0" t="s">
        <v>3898</v>
      </c>
      <c r="C1301" s="0" t="n">
        <v>1.98127424008886</v>
      </c>
      <c r="D1301" s="0" t="n">
        <f aca="false">2^C1301</f>
        <v>3.94841666177794</v>
      </c>
      <c r="E1301" s="3" t="n">
        <v>4.3663746089325E-012</v>
      </c>
      <c r="F1301" s="3" t="n">
        <v>1.43940004842399E-010</v>
      </c>
      <c r="G1301" s="0" t="s">
        <v>3899</v>
      </c>
    </row>
    <row r="1302" customFormat="false" ht="15" hidden="false" customHeight="false" outlineLevel="0" collapsed="false">
      <c r="A1302" s="0" t="s">
        <v>3900</v>
      </c>
      <c r="B1302" s="0" t="s">
        <v>3901</v>
      </c>
      <c r="C1302" s="0" t="n">
        <v>1.9802089061259</v>
      </c>
      <c r="D1302" s="0" t="n">
        <f aca="false">2^C1302</f>
        <v>3.9455020959366</v>
      </c>
      <c r="E1302" s="3" t="n">
        <v>2.1120768505601E-008</v>
      </c>
      <c r="F1302" s="3" t="n">
        <v>4.14330616921761E-007</v>
      </c>
      <c r="G1302" s="0" t="s">
        <v>3902</v>
      </c>
    </row>
    <row r="1303" customFormat="false" ht="15" hidden="false" customHeight="false" outlineLevel="0" collapsed="false">
      <c r="A1303" s="0" t="s">
        <v>3903</v>
      </c>
      <c r="B1303" s="0" t="s">
        <v>3904</v>
      </c>
      <c r="C1303" s="0" t="n">
        <v>1.97240343546593</v>
      </c>
      <c r="D1303" s="0" t="n">
        <f aca="false">2^C1303</f>
        <v>3.92421323013334</v>
      </c>
      <c r="E1303" s="3" t="n">
        <v>2.343018021408E-011</v>
      </c>
      <c r="F1303" s="3" t="n">
        <v>6.95725189905182E-010</v>
      </c>
      <c r="G1303" s="0" t="s">
        <v>3905</v>
      </c>
    </row>
    <row r="1304" customFormat="false" ht="15" hidden="false" customHeight="false" outlineLevel="0" collapsed="false">
      <c r="A1304" s="0" t="s">
        <v>3906</v>
      </c>
      <c r="B1304" s="0" t="s">
        <v>3907</v>
      </c>
      <c r="C1304" s="0" t="n">
        <v>1.9719422559979</v>
      </c>
      <c r="D1304" s="0" t="n">
        <f aca="false">2^C1304</f>
        <v>3.92295899601615</v>
      </c>
      <c r="E1304" s="3" t="n">
        <v>4.43392689517748E-009</v>
      </c>
      <c r="F1304" s="3" t="n">
        <v>9.82566410947061E-008</v>
      </c>
      <c r="G1304" s="0" t="s">
        <v>3908</v>
      </c>
    </row>
    <row r="1305" customFormat="false" ht="15" hidden="false" customHeight="false" outlineLevel="0" collapsed="false">
      <c r="A1305" s="0" t="s">
        <v>3909</v>
      </c>
      <c r="B1305" s="0" t="s">
        <v>3910</v>
      </c>
      <c r="C1305" s="0" t="n">
        <v>1.97067213898061</v>
      </c>
      <c r="D1305" s="0" t="n">
        <f aca="false">2^C1305</f>
        <v>3.91950682893436</v>
      </c>
      <c r="E1305" s="3" t="n">
        <v>9.48573520575823E-013</v>
      </c>
      <c r="F1305" s="3" t="n">
        <v>3.34840856459309E-011</v>
      </c>
      <c r="G1305" s="0" t="s">
        <v>3911</v>
      </c>
    </row>
    <row r="1306" customFormat="false" ht="15" hidden="false" customHeight="false" outlineLevel="0" collapsed="false">
      <c r="A1306" s="0" t="s">
        <v>3912</v>
      </c>
      <c r="B1306" s="0" t="s">
        <v>3913</v>
      </c>
      <c r="C1306" s="0" t="n">
        <v>1.96996944844787</v>
      </c>
      <c r="D1306" s="0" t="n">
        <f aca="false">2^C1306</f>
        <v>3.91759822757983</v>
      </c>
      <c r="E1306" s="3" t="n">
        <v>3.75180718917781E-019</v>
      </c>
      <c r="F1306" s="3" t="n">
        <v>2.46005483448199E-017</v>
      </c>
      <c r="G1306" s="0" t="s">
        <v>3914</v>
      </c>
    </row>
    <row r="1307" customFormat="false" ht="15" hidden="false" customHeight="false" outlineLevel="0" collapsed="false">
      <c r="A1307" s="0" t="s">
        <v>3915</v>
      </c>
      <c r="B1307" s="0" t="s">
        <v>3916</v>
      </c>
      <c r="C1307" s="0" t="n">
        <v>1.9695125253542</v>
      </c>
      <c r="D1307" s="0" t="n">
        <f aca="false">2^C1307</f>
        <v>3.91635766210015</v>
      </c>
      <c r="E1307" s="3" t="n">
        <v>2.66891891175582E-012</v>
      </c>
      <c r="F1307" s="3" t="n">
        <v>9.07318697656991E-011</v>
      </c>
      <c r="G1307" s="0" t="s">
        <v>3917</v>
      </c>
    </row>
    <row r="1308" customFormat="false" ht="15" hidden="false" customHeight="false" outlineLevel="0" collapsed="false">
      <c r="A1308" s="0" t="s">
        <v>3918</v>
      </c>
      <c r="B1308" s="0" t="s">
        <v>3919</v>
      </c>
      <c r="C1308" s="0" t="n">
        <v>1.96690416882784</v>
      </c>
      <c r="D1308" s="0" t="n">
        <f aca="false">2^C1308</f>
        <v>3.90928338245241</v>
      </c>
      <c r="E1308" s="3" t="n">
        <v>3.24318847895313E-020</v>
      </c>
      <c r="F1308" s="3" t="n">
        <v>2.33792861044534E-018</v>
      </c>
      <c r="G1308" s="0" t="s">
        <v>3920</v>
      </c>
    </row>
    <row r="1309" customFormat="false" ht="15" hidden="false" customHeight="false" outlineLevel="0" collapsed="false">
      <c r="A1309" s="0" t="s">
        <v>3921</v>
      </c>
      <c r="B1309" s="0" t="s">
        <v>3922</v>
      </c>
      <c r="C1309" s="0" t="n">
        <v>1.96475261385025</v>
      </c>
      <c r="D1309" s="0" t="n">
        <f aca="false">2^C1309</f>
        <v>3.90345764026709</v>
      </c>
      <c r="E1309" s="0" t="n">
        <v>0.00649235698684761</v>
      </c>
      <c r="F1309" s="0" t="n">
        <v>0.0314473952168031</v>
      </c>
      <c r="G1309" s="0" t="s">
        <v>3923</v>
      </c>
    </row>
    <row r="1310" customFormat="false" ht="15" hidden="false" customHeight="false" outlineLevel="0" collapsed="false">
      <c r="A1310" s="0" t="s">
        <v>3924</v>
      </c>
      <c r="B1310" s="0" t="s">
        <v>3925</v>
      </c>
      <c r="C1310" s="0" t="n">
        <v>1.96454421067606</v>
      </c>
      <c r="D1310" s="0" t="n">
        <f aca="false">2^C1310</f>
        <v>3.90289381063842</v>
      </c>
      <c r="E1310" s="0" t="n">
        <v>0.00454167756705025</v>
      </c>
      <c r="F1310" s="0" t="n">
        <v>0.0234865966318526</v>
      </c>
      <c r="G1310" s="0" t="s">
        <v>3926</v>
      </c>
    </row>
    <row r="1311" customFormat="false" ht="15" hidden="false" customHeight="false" outlineLevel="0" collapsed="false">
      <c r="A1311" s="0" t="s">
        <v>3927</v>
      </c>
      <c r="B1311" s="0" t="s">
        <v>3928</v>
      </c>
      <c r="C1311" s="0" t="n">
        <v>1.96423653026074</v>
      </c>
      <c r="D1311" s="0" t="n">
        <f aca="false">2^C1311</f>
        <v>3.90206153776508</v>
      </c>
      <c r="E1311" s="0" t="n">
        <v>0.000349263029688414</v>
      </c>
      <c r="F1311" s="0" t="n">
        <v>0.00272551192006887</v>
      </c>
      <c r="G1311" s="0" t="s">
        <v>3929</v>
      </c>
    </row>
    <row r="1312" customFormat="false" ht="15" hidden="false" customHeight="false" outlineLevel="0" collapsed="false">
      <c r="A1312" s="0" t="s">
        <v>3930</v>
      </c>
      <c r="B1312" s="0" t="s">
        <v>3931</v>
      </c>
      <c r="C1312" s="0" t="n">
        <v>1.96330655954443</v>
      </c>
      <c r="D1312" s="0" t="n">
        <f aca="false">2^C1312</f>
        <v>3.89954705373576</v>
      </c>
      <c r="E1312" s="3" t="n">
        <v>1.18504183433366E-008</v>
      </c>
      <c r="F1312" s="3" t="n">
        <v>2.43030044739566E-007</v>
      </c>
      <c r="G1312" s="0" t="s">
        <v>3932</v>
      </c>
    </row>
    <row r="1313" customFormat="false" ht="15" hidden="false" customHeight="false" outlineLevel="0" collapsed="false">
      <c r="A1313" s="0" t="s">
        <v>3933</v>
      </c>
      <c r="B1313" s="0" t="s">
        <v>3934</v>
      </c>
      <c r="C1313" s="0" t="n">
        <v>1.96260074277324</v>
      </c>
      <c r="D1313" s="0" t="n">
        <f aca="false">2^C1313</f>
        <v>3.89763972580735</v>
      </c>
      <c r="E1313" s="0" t="n">
        <v>0.00276794095998055</v>
      </c>
      <c r="F1313" s="0" t="n">
        <v>0.0155724332381792</v>
      </c>
      <c r="G1313" s="0" t="s">
        <v>3935</v>
      </c>
    </row>
    <row r="1314" customFormat="false" ht="15" hidden="false" customHeight="false" outlineLevel="0" collapsed="false">
      <c r="A1314" s="0" t="s">
        <v>3936</v>
      </c>
      <c r="B1314" s="0" t="s">
        <v>3937</v>
      </c>
      <c r="C1314" s="0" t="n">
        <v>1.96236351707249</v>
      </c>
      <c r="D1314" s="0" t="n">
        <f aca="false">2^C1314</f>
        <v>3.89699888053205</v>
      </c>
      <c r="E1314" s="3" t="n">
        <v>1.5666119207169E-009</v>
      </c>
      <c r="F1314" s="3" t="n">
        <v>3.72330914583095E-008</v>
      </c>
      <c r="G1314" s="0" t="s">
        <v>3938</v>
      </c>
    </row>
    <row r="1315" customFormat="false" ht="15" hidden="false" customHeight="false" outlineLevel="0" collapsed="false">
      <c r="A1315" s="0" t="s">
        <v>3939</v>
      </c>
      <c r="B1315" s="0" t="s">
        <v>3940</v>
      </c>
      <c r="C1315" s="0" t="n">
        <v>1.9616749902053</v>
      </c>
      <c r="D1315" s="0" t="n">
        <f aca="false">2^C1315</f>
        <v>3.89513947977165</v>
      </c>
      <c r="E1315" s="0" t="n">
        <v>0.0106592988410396</v>
      </c>
      <c r="F1315" s="0" t="n">
        <v>0.0471028432722676</v>
      </c>
      <c r="G1315" s="0" t="s">
        <v>3941</v>
      </c>
    </row>
    <row r="1316" customFormat="false" ht="15" hidden="false" customHeight="false" outlineLevel="0" collapsed="false">
      <c r="A1316" s="0" t="s">
        <v>3942</v>
      </c>
      <c r="B1316" s="0" t="s">
        <v>3943</v>
      </c>
      <c r="C1316" s="0" t="n">
        <v>1.96073982310575</v>
      </c>
      <c r="D1316" s="0" t="n">
        <f aca="false">2^C1316</f>
        <v>3.89261543563383</v>
      </c>
      <c r="E1316" s="0" t="n">
        <v>0.0013844724413589</v>
      </c>
      <c r="F1316" s="0" t="n">
        <v>0.00879134490290332</v>
      </c>
      <c r="G1316" s="0" t="s">
        <v>3944</v>
      </c>
    </row>
    <row r="1317" customFormat="false" ht="15" hidden="false" customHeight="false" outlineLevel="0" collapsed="false">
      <c r="A1317" s="0" t="s">
        <v>3945</v>
      </c>
      <c r="B1317" s="0" t="s">
        <v>3946</v>
      </c>
      <c r="C1317" s="0" t="n">
        <v>1.95927860920403</v>
      </c>
      <c r="D1317" s="0" t="n">
        <f aca="false">2^C1317</f>
        <v>3.88867484935485</v>
      </c>
      <c r="E1317" s="3" t="n">
        <v>5.25914228403623E-013</v>
      </c>
      <c r="F1317" s="3" t="n">
        <v>1.93641618898214E-011</v>
      </c>
      <c r="G1317" s="0" t="s">
        <v>3947</v>
      </c>
    </row>
    <row r="1318" customFormat="false" ht="15" hidden="false" customHeight="false" outlineLevel="0" collapsed="false">
      <c r="A1318" s="0" t="s">
        <v>3948</v>
      </c>
      <c r="B1318" s="0" t="s">
        <v>3949</v>
      </c>
      <c r="C1318" s="0" t="n">
        <v>1.95518582067018</v>
      </c>
      <c r="D1318" s="0" t="n">
        <f aca="false">2^C1318</f>
        <v>3.87765868217843</v>
      </c>
      <c r="E1318" s="3" t="n">
        <v>7.92786093538894E-007</v>
      </c>
      <c r="F1318" s="3" t="n">
        <v>1.17922620116012E-005</v>
      </c>
      <c r="G1318" s="0" t="s">
        <v>3950</v>
      </c>
    </row>
    <row r="1319" customFormat="false" ht="15" hidden="false" customHeight="false" outlineLevel="0" collapsed="false">
      <c r="A1319" s="0" t="s">
        <v>3951</v>
      </c>
      <c r="B1319" s="0" t="s">
        <v>3952</v>
      </c>
      <c r="C1319" s="0" t="n">
        <v>1.95510558472555</v>
      </c>
      <c r="D1319" s="0" t="n">
        <f aca="false">2^C1319</f>
        <v>3.87744303095143</v>
      </c>
      <c r="E1319" s="3" t="n">
        <v>4.29556193012589E-013</v>
      </c>
      <c r="F1319" s="3" t="n">
        <v>1.59636154772831E-011</v>
      </c>
      <c r="G1319" s="0" t="s">
        <v>3953</v>
      </c>
    </row>
    <row r="1320" customFormat="false" ht="15" hidden="false" customHeight="false" outlineLevel="0" collapsed="false">
      <c r="A1320" s="0" t="s">
        <v>3954</v>
      </c>
      <c r="B1320" s="0" t="s">
        <v>3955</v>
      </c>
      <c r="C1320" s="0" t="n">
        <v>1.95271023968964</v>
      </c>
      <c r="D1320" s="0" t="n">
        <f aca="false">2^C1320</f>
        <v>3.871010550409</v>
      </c>
      <c r="E1320" s="3" t="n">
        <v>2.65834352142365E-019</v>
      </c>
      <c r="F1320" s="3" t="n">
        <v>1.78213264700931E-017</v>
      </c>
      <c r="G1320" s="0" t="s">
        <v>3956</v>
      </c>
    </row>
    <row r="1321" customFormat="false" ht="15" hidden="false" customHeight="false" outlineLevel="0" collapsed="false">
      <c r="A1321" s="0" t="s">
        <v>3957</v>
      </c>
      <c r="B1321" s="0" t="s">
        <v>3958</v>
      </c>
      <c r="C1321" s="0" t="n">
        <v>1.95132286178269</v>
      </c>
      <c r="D1321" s="0" t="n">
        <f aca="false">2^C1321</f>
        <v>3.8672897550401</v>
      </c>
      <c r="E1321" s="3" t="n">
        <v>2.7869413995612E-007</v>
      </c>
      <c r="F1321" s="3" t="n">
        <v>4.50066589174752E-006</v>
      </c>
      <c r="G1321" s="0" t="s">
        <v>3959</v>
      </c>
    </row>
    <row r="1322" customFormat="false" ht="15" hidden="false" customHeight="false" outlineLevel="0" collapsed="false">
      <c r="A1322" s="0" t="s">
        <v>3960</v>
      </c>
      <c r="B1322" s="0" t="s">
        <v>3961</v>
      </c>
      <c r="C1322" s="0" t="n">
        <v>1.95034092627516</v>
      </c>
      <c r="D1322" s="0" t="n">
        <f aca="false">2^C1322</f>
        <v>3.86465847330712</v>
      </c>
      <c r="E1322" s="0" t="n">
        <v>0.00206288442086463</v>
      </c>
      <c r="F1322" s="0" t="n">
        <v>0.0122114798032533</v>
      </c>
      <c r="G1322" s="0" t="s">
        <v>3962</v>
      </c>
    </row>
    <row r="1323" customFormat="false" ht="15" hidden="false" customHeight="false" outlineLevel="0" collapsed="false">
      <c r="A1323" s="0" t="s">
        <v>3963</v>
      </c>
      <c r="B1323" s="0" t="s">
        <v>3964</v>
      </c>
      <c r="C1323" s="0" t="n">
        <v>1.94935143797566</v>
      </c>
      <c r="D1323" s="0" t="n">
        <f aca="false">2^C1323</f>
        <v>3.86200876345558</v>
      </c>
      <c r="E1323" s="3" t="n">
        <v>1.04161025524551E-015</v>
      </c>
      <c r="F1323" s="3" t="n">
        <v>5.23926721110924E-014</v>
      </c>
      <c r="G1323" s="0" t="s">
        <v>3965</v>
      </c>
    </row>
    <row r="1324" customFormat="false" ht="15" hidden="false" customHeight="false" outlineLevel="0" collapsed="false">
      <c r="A1324" s="0" t="s">
        <v>3966</v>
      </c>
      <c r="B1324" s="0" t="s">
        <v>3967</v>
      </c>
      <c r="C1324" s="0" t="n">
        <v>1.94934111589307</v>
      </c>
      <c r="D1324" s="0" t="n">
        <f aca="false">2^C1324</f>
        <v>3.86198113195365</v>
      </c>
      <c r="E1324" s="0" t="n">
        <v>0.000558036231871037</v>
      </c>
      <c r="F1324" s="0" t="n">
        <v>0.00409049958265529</v>
      </c>
      <c r="G1324" s="0" t="s">
        <v>3968</v>
      </c>
    </row>
    <row r="1325" customFormat="false" ht="15" hidden="false" customHeight="false" outlineLevel="0" collapsed="false">
      <c r="A1325" s="0" t="s">
        <v>3969</v>
      </c>
      <c r="B1325" s="0" t="s">
        <v>3970</v>
      </c>
      <c r="C1325" s="0" t="n">
        <v>1.94850244603301</v>
      </c>
      <c r="D1325" s="0" t="n">
        <f aca="false">2^C1325</f>
        <v>3.85973673113652</v>
      </c>
      <c r="E1325" s="3" t="n">
        <v>9.36848439020702E-012</v>
      </c>
      <c r="F1325" s="3" t="n">
        <v>2.95799389064412E-010</v>
      </c>
      <c r="G1325" s="0" t="s">
        <v>3971</v>
      </c>
    </row>
    <row r="1326" customFormat="false" ht="15" hidden="false" customHeight="false" outlineLevel="0" collapsed="false">
      <c r="A1326" s="0" t="s">
        <v>3972</v>
      </c>
      <c r="B1326" s="0" t="s">
        <v>3973</v>
      </c>
      <c r="C1326" s="0" t="n">
        <v>1.94840174051503</v>
      </c>
      <c r="D1326" s="0" t="n">
        <f aca="false">2^C1326</f>
        <v>3.85946731645786</v>
      </c>
      <c r="E1326" s="3" t="n">
        <v>3.51087371683642E-005</v>
      </c>
      <c r="F1326" s="0" t="n">
        <v>0.000366125231655974</v>
      </c>
      <c r="G1326" s="0" t="s">
        <v>3974</v>
      </c>
    </row>
    <row r="1327" customFormat="false" ht="15" hidden="false" customHeight="false" outlineLevel="0" collapsed="false">
      <c r="A1327" s="0" t="s">
        <v>3975</v>
      </c>
      <c r="B1327" s="0" t="s">
        <v>3976</v>
      </c>
      <c r="C1327" s="0" t="n">
        <v>1.94645210274615</v>
      </c>
      <c r="D1327" s="0" t="n">
        <f aca="false">2^C1327</f>
        <v>3.85425520923499</v>
      </c>
      <c r="E1327" s="3" t="n">
        <v>1.94814868760596E-007</v>
      </c>
      <c r="F1327" s="3" t="n">
        <v>3.24913188435355E-006</v>
      </c>
      <c r="G1327" s="0" t="s">
        <v>3977</v>
      </c>
    </row>
    <row r="1328" customFormat="false" ht="15" hidden="false" customHeight="false" outlineLevel="0" collapsed="false">
      <c r="A1328" s="0" t="s">
        <v>3978</v>
      </c>
      <c r="B1328" s="0" t="s">
        <v>3979</v>
      </c>
      <c r="C1328" s="0" t="n">
        <v>1.94619337168779</v>
      </c>
      <c r="D1328" s="0" t="n">
        <f aca="false">2^C1328</f>
        <v>3.85356405407961</v>
      </c>
      <c r="E1328" s="3" t="n">
        <v>3.4290816204515E-006</v>
      </c>
      <c r="F1328" s="3" t="n">
        <v>4.45780610658695E-005</v>
      </c>
      <c r="G1328" s="0" t="s">
        <v>3980</v>
      </c>
    </row>
    <row r="1329" customFormat="false" ht="15" hidden="false" customHeight="false" outlineLevel="0" collapsed="false">
      <c r="A1329" s="0" t="s">
        <v>3981</v>
      </c>
      <c r="B1329" s="0" t="s">
        <v>3982</v>
      </c>
      <c r="C1329" s="0" t="n">
        <v>1.94443100638628</v>
      </c>
      <c r="D1329" s="0" t="n">
        <f aca="false">2^C1329</f>
        <v>3.84885949700719</v>
      </c>
      <c r="E1329" s="0" t="n">
        <v>0.0067203330531261</v>
      </c>
      <c r="F1329" s="0" t="n">
        <v>0.0323421940399089</v>
      </c>
      <c r="G1329" s="0" t="s">
        <v>3983</v>
      </c>
    </row>
    <row r="1330" customFormat="false" ht="15" hidden="false" customHeight="false" outlineLevel="0" collapsed="false">
      <c r="A1330" s="0" t="s">
        <v>3984</v>
      </c>
      <c r="B1330" s="0" t="s">
        <v>3985</v>
      </c>
      <c r="C1330" s="0" t="n">
        <v>1.94316483498289</v>
      </c>
      <c r="D1330" s="0" t="n">
        <f aca="false">2^C1330</f>
        <v>3.84548305375197</v>
      </c>
      <c r="E1330" s="3" t="n">
        <v>3.26641847733694E-008</v>
      </c>
      <c r="F1330" s="3" t="n">
        <v>6.17985718720198E-007</v>
      </c>
      <c r="G1330" s="0" t="s">
        <v>3986</v>
      </c>
    </row>
    <row r="1331" customFormat="false" ht="15" hidden="false" customHeight="false" outlineLevel="0" collapsed="false">
      <c r="A1331" s="0" t="s">
        <v>3987</v>
      </c>
      <c r="B1331" s="0" t="s">
        <v>3988</v>
      </c>
      <c r="C1331" s="0" t="n">
        <v>1.94225325840141</v>
      </c>
      <c r="D1331" s="0" t="n">
        <f aca="false">2^C1331</f>
        <v>3.84305402685553</v>
      </c>
      <c r="E1331" s="0" t="n">
        <v>0.000752373197849039</v>
      </c>
      <c r="F1331" s="0" t="n">
        <v>0.00527432564268337</v>
      </c>
      <c r="G1331" s="0" t="s">
        <v>3989</v>
      </c>
    </row>
    <row r="1332" customFormat="false" ht="15" hidden="false" customHeight="false" outlineLevel="0" collapsed="false">
      <c r="A1332" s="0" t="s">
        <v>3990</v>
      </c>
      <c r="B1332" s="0" t="s">
        <v>3991</v>
      </c>
      <c r="C1332" s="0" t="n">
        <v>1.93953908304788</v>
      </c>
      <c r="D1332" s="0" t="n">
        <f aca="false">2^C1332</f>
        <v>3.83583079769226</v>
      </c>
      <c r="E1332" s="3" t="n">
        <v>2.68273649904641E-021</v>
      </c>
      <c r="F1332" s="3" t="n">
        <v>2.07115911715089E-019</v>
      </c>
      <c r="G1332" s="0" t="s">
        <v>3992</v>
      </c>
    </row>
    <row r="1333" customFormat="false" ht="15" hidden="false" customHeight="false" outlineLevel="0" collapsed="false">
      <c r="A1333" s="0" t="s">
        <v>3993</v>
      </c>
      <c r="B1333" s="0" t="s">
        <v>3994</v>
      </c>
      <c r="C1333" s="0" t="n">
        <v>1.93899246716906</v>
      </c>
      <c r="D1333" s="0" t="n">
        <f aca="false">2^C1333</f>
        <v>3.83437773325109</v>
      </c>
      <c r="E1333" s="0" t="n">
        <v>0.00772564426865594</v>
      </c>
      <c r="F1333" s="0" t="n">
        <v>0.0362544792709299</v>
      </c>
      <c r="G1333" s="0" t="s">
        <v>3995</v>
      </c>
    </row>
    <row r="1334" customFormat="false" ht="15" hidden="false" customHeight="false" outlineLevel="0" collapsed="false">
      <c r="A1334" s="0" t="s">
        <v>3996</v>
      </c>
      <c r="B1334" s="0" t="s">
        <v>3997</v>
      </c>
      <c r="C1334" s="0" t="n">
        <v>1.93727829675001</v>
      </c>
      <c r="D1334" s="0" t="n">
        <f aca="false">2^C1334</f>
        <v>3.82982453701095</v>
      </c>
      <c r="E1334" s="3" t="n">
        <v>4.8391286152266E-008</v>
      </c>
      <c r="F1334" s="3" t="n">
        <v>8.88798149027564E-007</v>
      </c>
      <c r="G1334" s="0" t="s">
        <v>3998</v>
      </c>
    </row>
    <row r="1335" customFormat="false" ht="15" hidden="false" customHeight="false" outlineLevel="0" collapsed="false">
      <c r="A1335" s="0" t="s">
        <v>3999</v>
      </c>
      <c r="B1335" s="0" t="s">
        <v>4000</v>
      </c>
      <c r="C1335" s="0" t="n">
        <v>1.9358719765244</v>
      </c>
      <c r="D1335" s="0" t="n">
        <f aca="false">2^C1335</f>
        <v>3.82609309320222</v>
      </c>
      <c r="E1335" s="3" t="n">
        <v>9.48903674061457E-009</v>
      </c>
      <c r="F1335" s="3" t="n">
        <v>1.98514961812175E-007</v>
      </c>
      <c r="G1335" s="0" t="s">
        <v>4001</v>
      </c>
    </row>
    <row r="1336" customFormat="false" ht="15" hidden="false" customHeight="false" outlineLevel="0" collapsed="false">
      <c r="A1336" s="0" t="s">
        <v>4002</v>
      </c>
      <c r="B1336" s="0" t="s">
        <v>4003</v>
      </c>
      <c r="C1336" s="0" t="n">
        <v>1.93467604211374</v>
      </c>
      <c r="D1336" s="0" t="n">
        <f aca="false">2^C1336</f>
        <v>3.822922734792</v>
      </c>
      <c r="E1336" s="0" t="n">
        <v>0.00011770377924989</v>
      </c>
      <c r="F1336" s="0" t="n">
        <v>0.0010582412096497</v>
      </c>
      <c r="G1336" s="0" t="s">
        <v>4004</v>
      </c>
    </row>
    <row r="1337" customFormat="false" ht="15" hidden="false" customHeight="false" outlineLevel="0" collapsed="false">
      <c r="A1337" s="0" t="s">
        <v>4005</v>
      </c>
      <c r="B1337" s="0" t="s">
        <v>4006</v>
      </c>
      <c r="C1337" s="0" t="n">
        <v>1.93252828328494</v>
      </c>
      <c r="D1337" s="0" t="n">
        <f aca="false">2^C1337</f>
        <v>3.8172357343138</v>
      </c>
      <c r="E1337" s="3" t="n">
        <v>3.9706184435802E-011</v>
      </c>
      <c r="F1337" s="3" t="n">
        <v>1.15046986937294E-009</v>
      </c>
      <c r="G1337" s="0" t="s">
        <v>4007</v>
      </c>
    </row>
    <row r="1338" customFormat="false" ht="15" hidden="false" customHeight="false" outlineLevel="0" collapsed="false">
      <c r="A1338" s="0" t="s">
        <v>4008</v>
      </c>
      <c r="B1338" s="0" t="s">
        <v>4009</v>
      </c>
      <c r="C1338" s="0" t="n">
        <v>1.93199630992383</v>
      </c>
      <c r="D1338" s="0" t="n">
        <f aca="false">2^C1338</f>
        <v>3.81582844218191</v>
      </c>
      <c r="E1338" s="3" t="n">
        <v>3.87328321288135E-005</v>
      </c>
      <c r="F1338" s="0" t="n">
        <v>0.000400255989351854</v>
      </c>
      <c r="G1338" s="0" t="s">
        <v>4010</v>
      </c>
    </row>
    <row r="1339" customFormat="false" ht="15" hidden="false" customHeight="false" outlineLevel="0" collapsed="false">
      <c r="A1339" s="0" t="s">
        <v>4011</v>
      </c>
      <c r="B1339" s="0" t="s">
        <v>4012</v>
      </c>
      <c r="C1339" s="0" t="n">
        <v>1.93111142793855</v>
      </c>
      <c r="D1339" s="0" t="n">
        <f aca="false">2^C1339</f>
        <v>3.81348870824528</v>
      </c>
      <c r="E1339" s="3" t="n">
        <v>1.00908692186938E-020</v>
      </c>
      <c r="F1339" s="3" t="n">
        <v>7.453851018858E-019</v>
      </c>
      <c r="G1339" s="0" t="s">
        <v>4013</v>
      </c>
    </row>
    <row r="1340" customFormat="false" ht="15" hidden="false" customHeight="false" outlineLevel="0" collapsed="false">
      <c r="A1340" s="0" t="s">
        <v>4014</v>
      </c>
      <c r="B1340" s="0" t="s">
        <v>4015</v>
      </c>
      <c r="C1340" s="0" t="n">
        <v>1.93060085143489</v>
      </c>
      <c r="D1340" s="0" t="n">
        <f aca="false">2^C1340</f>
        <v>3.81213933559414</v>
      </c>
      <c r="E1340" s="3" t="n">
        <v>3.53501324012217E-014</v>
      </c>
      <c r="F1340" s="3" t="n">
        <v>1.51619125225527E-012</v>
      </c>
      <c r="G1340" s="0" t="s">
        <v>4016</v>
      </c>
    </row>
    <row r="1341" customFormat="false" ht="15" hidden="false" customHeight="false" outlineLevel="0" collapsed="false">
      <c r="A1341" s="0" t="s">
        <v>4017</v>
      </c>
      <c r="B1341" s="0" t="s">
        <v>4018</v>
      </c>
      <c r="C1341" s="0" t="n">
        <v>1.92933246645202</v>
      </c>
      <c r="D1341" s="0" t="n">
        <f aca="false">2^C1341</f>
        <v>3.80878926143038</v>
      </c>
      <c r="E1341" s="3" t="n">
        <v>1.28499291896684E-023</v>
      </c>
      <c r="F1341" s="3" t="n">
        <v>1.21556266915547E-021</v>
      </c>
      <c r="G1341" s="0" t="s">
        <v>4019</v>
      </c>
    </row>
    <row r="1342" customFormat="false" ht="15" hidden="false" customHeight="false" outlineLevel="0" collapsed="false">
      <c r="A1342" s="0" t="s">
        <v>4020</v>
      </c>
      <c r="B1342" s="0" t="s">
        <v>4021</v>
      </c>
      <c r="C1342" s="0" t="n">
        <v>1.92787301397527</v>
      </c>
      <c r="D1342" s="0" t="n">
        <f aca="false">2^C1342</f>
        <v>3.80493817990968</v>
      </c>
      <c r="E1342" s="0" t="n">
        <v>0.00146773473583926</v>
      </c>
      <c r="F1342" s="0" t="n">
        <v>0.00923673295630844</v>
      </c>
      <c r="G1342" s="0" t="s">
        <v>4022</v>
      </c>
    </row>
    <row r="1343" customFormat="false" ht="15" hidden="false" customHeight="false" outlineLevel="0" collapsed="false">
      <c r="A1343" s="0" t="s">
        <v>4023</v>
      </c>
      <c r="B1343" s="0" t="s">
        <v>4024</v>
      </c>
      <c r="C1343" s="0" t="n">
        <v>1.92546340509205</v>
      </c>
      <c r="D1343" s="0" t="n">
        <f aca="false">2^C1343</f>
        <v>3.79858842460048</v>
      </c>
      <c r="E1343" s="3" t="n">
        <v>9.36088041276401E-005</v>
      </c>
      <c r="F1343" s="0" t="n">
        <v>0.000865025098647292</v>
      </c>
      <c r="G1343" s="0" t="s">
        <v>4025</v>
      </c>
    </row>
    <row r="1344" customFormat="false" ht="15" hidden="false" customHeight="false" outlineLevel="0" collapsed="false">
      <c r="A1344" s="0" t="s">
        <v>4026</v>
      </c>
      <c r="B1344" s="0" t="s">
        <v>4027</v>
      </c>
      <c r="C1344" s="0" t="n">
        <v>1.9225702518249</v>
      </c>
      <c r="D1344" s="0" t="n">
        <f aca="false">2^C1344</f>
        <v>3.79097844044208</v>
      </c>
      <c r="E1344" s="3" t="n">
        <v>4.52697950737551E-005</v>
      </c>
      <c r="F1344" s="0" t="n">
        <v>0.000458308800973004</v>
      </c>
      <c r="G1344" s="0" t="s">
        <v>4028</v>
      </c>
    </row>
    <row r="1345" customFormat="false" ht="15" hidden="false" customHeight="false" outlineLevel="0" collapsed="false">
      <c r="A1345" s="0" t="s">
        <v>4029</v>
      </c>
      <c r="B1345" s="0" t="s">
        <v>4030</v>
      </c>
      <c r="C1345" s="0" t="n">
        <v>1.92042599203449</v>
      </c>
      <c r="D1345" s="0" t="n">
        <f aca="false">2^C1345</f>
        <v>3.7853481412461</v>
      </c>
      <c r="E1345" s="0" t="n">
        <v>0.000184146405081451</v>
      </c>
      <c r="F1345" s="0" t="n">
        <v>0.00156172073451962</v>
      </c>
      <c r="G1345" s="0" t="s">
        <v>4031</v>
      </c>
    </row>
    <row r="1346" customFormat="false" ht="15" hidden="false" customHeight="false" outlineLevel="0" collapsed="false">
      <c r="A1346" s="0" t="s">
        <v>4032</v>
      </c>
      <c r="B1346" s="0" t="s">
        <v>4033</v>
      </c>
      <c r="C1346" s="0" t="n">
        <v>1.91955209751525</v>
      </c>
      <c r="D1346" s="0" t="n">
        <f aca="false">2^C1346</f>
        <v>3.78305590815855</v>
      </c>
      <c r="E1346" s="3" t="n">
        <v>2.02436457479669E-013</v>
      </c>
      <c r="F1346" s="3" t="n">
        <v>7.86511645594305E-012</v>
      </c>
      <c r="G1346" s="0" t="s">
        <v>4034</v>
      </c>
    </row>
    <row r="1347" customFormat="false" ht="15" hidden="false" customHeight="false" outlineLevel="0" collapsed="false">
      <c r="A1347" s="0" t="s">
        <v>4035</v>
      </c>
      <c r="B1347" s="0" t="s">
        <v>4036</v>
      </c>
      <c r="C1347" s="0" t="n">
        <v>1.91571634247749</v>
      </c>
      <c r="D1347" s="0" t="n">
        <f aca="false">2^C1347</f>
        <v>3.77301109474432</v>
      </c>
      <c r="E1347" s="0" t="n">
        <v>0.000597682491305343</v>
      </c>
      <c r="F1347" s="0" t="n">
        <v>0.00433669182343161</v>
      </c>
      <c r="G1347" s="0" t="s">
        <v>4037</v>
      </c>
    </row>
    <row r="1348" customFormat="false" ht="15" hidden="false" customHeight="false" outlineLevel="0" collapsed="false">
      <c r="A1348" s="0" t="s">
        <v>4038</v>
      </c>
      <c r="B1348" s="0" t="s">
        <v>4039</v>
      </c>
      <c r="C1348" s="0" t="n">
        <v>1.91559766139398</v>
      </c>
      <c r="D1348" s="0" t="n">
        <f aca="false">2^C1348</f>
        <v>3.77270072656916</v>
      </c>
      <c r="E1348" s="0" t="n">
        <v>0.000220816463727422</v>
      </c>
      <c r="F1348" s="0" t="n">
        <v>0.0018369135997179</v>
      </c>
      <c r="G1348" s="0" t="s">
        <v>4040</v>
      </c>
    </row>
    <row r="1349" customFormat="false" ht="15" hidden="false" customHeight="false" outlineLevel="0" collapsed="false">
      <c r="A1349" s="0" t="s">
        <v>4041</v>
      </c>
      <c r="B1349" s="0" t="s">
        <v>4042</v>
      </c>
      <c r="C1349" s="0" t="n">
        <v>1.91514726275451</v>
      </c>
      <c r="D1349" s="0" t="n">
        <f aca="false">2^C1349</f>
        <v>3.77152310135245</v>
      </c>
      <c r="E1349" s="3" t="n">
        <v>1.06067678870121E-011</v>
      </c>
      <c r="F1349" s="3" t="n">
        <v>3.32702196382519E-010</v>
      </c>
      <c r="G1349" s="0" t="s">
        <v>4043</v>
      </c>
    </row>
    <row r="1350" customFormat="false" ht="15" hidden="false" customHeight="false" outlineLevel="0" collapsed="false">
      <c r="A1350" s="0" t="s">
        <v>4044</v>
      </c>
      <c r="B1350" s="0" t="s">
        <v>4045</v>
      </c>
      <c r="C1350" s="0" t="n">
        <v>1.91480428606329</v>
      </c>
      <c r="D1350" s="0" t="n">
        <f aca="false">2^C1350</f>
        <v>3.77062659118893</v>
      </c>
      <c r="E1350" s="3" t="n">
        <v>1.92661428365638E-011</v>
      </c>
      <c r="F1350" s="3" t="n">
        <v>5.8272834400876E-010</v>
      </c>
      <c r="G1350" s="0" t="s">
        <v>4046</v>
      </c>
    </row>
    <row r="1351" customFormat="false" ht="15" hidden="false" customHeight="false" outlineLevel="0" collapsed="false">
      <c r="A1351" s="0" t="s">
        <v>4047</v>
      </c>
      <c r="B1351" s="0" t="s">
        <v>4048</v>
      </c>
      <c r="C1351" s="0" t="n">
        <v>1.91444285565819</v>
      </c>
      <c r="D1351" s="0" t="n">
        <f aca="false">2^C1351</f>
        <v>3.7696820752918</v>
      </c>
      <c r="E1351" s="0" t="n">
        <v>0.000105055109252713</v>
      </c>
      <c r="F1351" s="0" t="n">
        <v>0.000959153577115446</v>
      </c>
      <c r="G1351" s="0" t="s">
        <v>4049</v>
      </c>
    </row>
    <row r="1352" customFormat="false" ht="15" hidden="false" customHeight="false" outlineLevel="0" collapsed="false">
      <c r="A1352" s="0" t="s">
        <v>4050</v>
      </c>
      <c r="B1352" s="0" t="s">
        <v>4051</v>
      </c>
      <c r="C1352" s="0" t="n">
        <v>1.91402325194262</v>
      </c>
      <c r="D1352" s="0" t="n">
        <f aca="false">2^C1352</f>
        <v>3.76858583349726</v>
      </c>
      <c r="E1352" s="3" t="n">
        <v>2.93702843857786E-012</v>
      </c>
      <c r="F1352" s="3" t="n">
        <v>9.94227745692842E-011</v>
      </c>
      <c r="G1352" s="0" t="s">
        <v>4052</v>
      </c>
    </row>
    <row r="1353" customFormat="false" ht="15" hidden="false" customHeight="false" outlineLevel="0" collapsed="false">
      <c r="A1353" s="0" t="s">
        <v>4053</v>
      </c>
      <c r="B1353" s="0" t="s">
        <v>4054</v>
      </c>
      <c r="C1353" s="0" t="n">
        <v>1.91386733678628</v>
      </c>
      <c r="D1353" s="0" t="n">
        <f aca="false">2^C1353</f>
        <v>3.76817857632689</v>
      </c>
      <c r="E1353" s="3" t="n">
        <v>2.00611914918174E-010</v>
      </c>
      <c r="F1353" s="3" t="n">
        <v>5.36451950808566E-009</v>
      </c>
      <c r="G1353" s="0" t="s">
        <v>4055</v>
      </c>
    </row>
    <row r="1354" customFormat="false" ht="15" hidden="false" customHeight="false" outlineLevel="0" collapsed="false">
      <c r="A1354" s="0" t="s">
        <v>4056</v>
      </c>
      <c r="B1354" s="0" t="s">
        <v>4057</v>
      </c>
      <c r="C1354" s="0" t="n">
        <v>1.91355098675272</v>
      </c>
      <c r="D1354" s="0" t="n">
        <f aca="false">2^C1354</f>
        <v>3.76735239151394</v>
      </c>
      <c r="E1354" s="3" t="n">
        <v>5.37023044901631E-006</v>
      </c>
      <c r="F1354" s="3" t="n">
        <v>6.69753649485708E-005</v>
      </c>
      <c r="G1354" s="0" t="s">
        <v>4058</v>
      </c>
    </row>
    <row r="1355" customFormat="false" ht="15" hidden="false" customHeight="false" outlineLevel="0" collapsed="false">
      <c r="A1355" s="0" t="s">
        <v>4059</v>
      </c>
      <c r="B1355" s="0" t="s">
        <v>4060</v>
      </c>
      <c r="C1355" s="0" t="n">
        <v>1.91352537109973</v>
      </c>
      <c r="D1355" s="0" t="n">
        <f aca="false">2^C1355</f>
        <v>3.76728550119263</v>
      </c>
      <c r="E1355" s="0" t="n">
        <v>0.000123863655648803</v>
      </c>
      <c r="F1355" s="0" t="n">
        <v>0.00110489335469355</v>
      </c>
      <c r="G1355" s="0" t="s">
        <v>4061</v>
      </c>
    </row>
    <row r="1356" customFormat="false" ht="15" hidden="false" customHeight="false" outlineLevel="0" collapsed="false">
      <c r="A1356" s="0" t="s">
        <v>4062</v>
      </c>
      <c r="B1356" s="0" t="s">
        <v>4063</v>
      </c>
      <c r="C1356" s="0" t="n">
        <v>1.91209633261948</v>
      </c>
      <c r="D1356" s="0" t="n">
        <f aca="false">2^C1356</f>
        <v>3.76355572438081</v>
      </c>
      <c r="E1356" s="0" t="n">
        <v>0.00240020082020153</v>
      </c>
      <c r="F1356" s="0" t="n">
        <v>0.0138319302263143</v>
      </c>
      <c r="G1356" s="0" t="s">
        <v>4064</v>
      </c>
    </row>
    <row r="1357" customFormat="false" ht="15" hidden="false" customHeight="false" outlineLevel="0" collapsed="false">
      <c r="A1357" s="0" t="s">
        <v>4065</v>
      </c>
      <c r="B1357" s="0" t="s">
        <v>4066</v>
      </c>
      <c r="C1357" s="0" t="n">
        <v>1.91127031876946</v>
      </c>
      <c r="D1357" s="0" t="n">
        <f aca="false">2^C1357</f>
        <v>3.76140152042258</v>
      </c>
      <c r="E1357" s="0" t="n">
        <v>0.000903319624152923</v>
      </c>
      <c r="F1357" s="0" t="n">
        <v>0.00616984833471801</v>
      </c>
      <c r="G1357" s="0" t="s">
        <v>4067</v>
      </c>
    </row>
    <row r="1358" customFormat="false" ht="15" hidden="false" customHeight="false" outlineLevel="0" collapsed="false">
      <c r="A1358" s="0" t="s">
        <v>4068</v>
      </c>
      <c r="B1358" s="0" t="s">
        <v>4069</v>
      </c>
      <c r="C1358" s="0" t="n">
        <v>1.90867317650298</v>
      </c>
      <c r="D1358" s="0" t="n">
        <f aca="false">2^C1358</f>
        <v>3.75463632966776</v>
      </c>
      <c r="E1358" s="3" t="n">
        <v>1.08510056834937E-014</v>
      </c>
      <c r="F1358" s="3" t="n">
        <v>4.91850604210329E-013</v>
      </c>
      <c r="G1358" s="0" t="s">
        <v>4070</v>
      </c>
    </row>
    <row r="1359" customFormat="false" ht="15" hidden="false" customHeight="false" outlineLevel="0" collapsed="false">
      <c r="A1359" s="0" t="s">
        <v>4071</v>
      </c>
      <c r="B1359" s="0" t="s">
        <v>4072</v>
      </c>
      <c r="C1359" s="0" t="n">
        <v>1.90861927604251</v>
      </c>
      <c r="D1359" s="0" t="n">
        <f aca="false">2^C1359</f>
        <v>3.7544960554997</v>
      </c>
      <c r="E1359" s="3" t="n">
        <v>1.77956744995165E-010</v>
      </c>
      <c r="F1359" s="3" t="n">
        <v>4.79081977274386E-009</v>
      </c>
      <c r="G1359" s="0" t="s">
        <v>4073</v>
      </c>
    </row>
    <row r="1360" customFormat="false" ht="15" hidden="false" customHeight="false" outlineLevel="0" collapsed="false">
      <c r="A1360" s="0" t="s">
        <v>4074</v>
      </c>
      <c r="B1360" s="0" t="s">
        <v>4075</v>
      </c>
      <c r="C1360" s="0" t="n">
        <v>1.90634010057148</v>
      </c>
      <c r="D1360" s="0" t="n">
        <f aca="false">2^C1360</f>
        <v>3.74856937015236</v>
      </c>
      <c r="E1360" s="0" t="n">
        <v>0.00605250707794324</v>
      </c>
      <c r="F1360" s="0" t="n">
        <v>0.0296772489031787</v>
      </c>
      <c r="G1360" s="0" t="s">
        <v>4076</v>
      </c>
    </row>
    <row r="1361" customFormat="false" ht="15" hidden="false" customHeight="false" outlineLevel="0" collapsed="false">
      <c r="A1361" s="0" t="s">
        <v>4077</v>
      </c>
      <c r="B1361" s="0" t="s">
        <v>4078</v>
      </c>
      <c r="C1361" s="0" t="n">
        <v>1.90357993617301</v>
      </c>
      <c r="D1361" s="0" t="n">
        <f aca="false">2^C1361</f>
        <v>3.74140446273012</v>
      </c>
      <c r="E1361" s="3" t="n">
        <v>1.92404892911546E-008</v>
      </c>
      <c r="F1361" s="3" t="n">
        <v>3.81194230302319E-007</v>
      </c>
      <c r="G1361" s="0" t="s">
        <v>4079</v>
      </c>
    </row>
    <row r="1362" customFormat="false" ht="15" hidden="false" customHeight="false" outlineLevel="0" collapsed="false">
      <c r="A1362" s="0" t="s">
        <v>4080</v>
      </c>
      <c r="B1362" s="0" t="s">
        <v>4081</v>
      </c>
      <c r="C1362" s="0" t="n">
        <v>1.90140762928754</v>
      </c>
      <c r="D1362" s="0" t="n">
        <f aca="false">2^C1362</f>
        <v>3.73577516296281</v>
      </c>
      <c r="E1362" s="3" t="n">
        <v>2.15896228224193E-005</v>
      </c>
      <c r="F1362" s="0" t="n">
        <v>0.000238002967760922</v>
      </c>
      <c r="G1362" s="0" t="s">
        <v>4082</v>
      </c>
    </row>
    <row r="1363" customFormat="false" ht="15" hidden="false" customHeight="false" outlineLevel="0" collapsed="false">
      <c r="A1363" s="0" t="s">
        <v>4083</v>
      </c>
      <c r="B1363" s="0" t="s">
        <v>4084</v>
      </c>
      <c r="C1363" s="0" t="n">
        <v>1.90018611128835</v>
      </c>
      <c r="D1363" s="0" t="n">
        <f aca="false">2^C1363</f>
        <v>3.73261345161214</v>
      </c>
      <c r="E1363" s="0" t="n">
        <v>0.00033322100692491</v>
      </c>
      <c r="F1363" s="0" t="n">
        <v>0.00262100151887487</v>
      </c>
      <c r="G1363" s="0" t="s">
        <v>4085</v>
      </c>
    </row>
    <row r="1364" customFormat="false" ht="15" hidden="false" customHeight="false" outlineLevel="0" collapsed="false">
      <c r="A1364" s="0" t="s">
        <v>4086</v>
      </c>
      <c r="B1364" s="0" t="s">
        <v>4087</v>
      </c>
      <c r="C1364" s="0" t="n">
        <v>1.89905631641951</v>
      </c>
      <c r="D1364" s="0" t="n">
        <f aca="false">2^C1364</f>
        <v>3.72969153353101</v>
      </c>
      <c r="E1364" s="3" t="n">
        <v>1.65414278045495E-013</v>
      </c>
      <c r="F1364" s="3" t="n">
        <v>6.54357010985591E-012</v>
      </c>
      <c r="G1364" s="0" t="s">
        <v>4088</v>
      </c>
    </row>
    <row r="1365" customFormat="false" ht="15" hidden="false" customHeight="false" outlineLevel="0" collapsed="false">
      <c r="A1365" s="0" t="s">
        <v>4089</v>
      </c>
      <c r="B1365" s="0" t="s">
        <v>4090</v>
      </c>
      <c r="C1365" s="0" t="n">
        <v>1.89571011367474</v>
      </c>
      <c r="D1365" s="0" t="n">
        <f aca="false">2^C1365</f>
        <v>3.72105087046667</v>
      </c>
      <c r="E1365" s="3" t="n">
        <v>4.76692618107939E-008</v>
      </c>
      <c r="F1365" s="3" t="n">
        <v>8.76916558737688E-007</v>
      </c>
      <c r="G1365" s="0" t="s">
        <v>4091</v>
      </c>
    </row>
    <row r="1366" customFormat="false" ht="15" hidden="false" customHeight="false" outlineLevel="0" collapsed="false">
      <c r="A1366" s="0" t="s">
        <v>4092</v>
      </c>
      <c r="B1366" s="0" t="s">
        <v>4093</v>
      </c>
      <c r="C1366" s="0" t="n">
        <v>1.89201179857355</v>
      </c>
      <c r="D1366" s="0" t="n">
        <f aca="false">2^C1366</f>
        <v>3.71152425915568</v>
      </c>
      <c r="E1366" s="3" t="n">
        <v>1.74598375318969E-016</v>
      </c>
      <c r="F1366" s="3" t="n">
        <v>9.20410334032792E-015</v>
      </c>
      <c r="G1366" s="0" t="s">
        <v>4094</v>
      </c>
    </row>
    <row r="1367" customFormat="false" ht="15" hidden="false" customHeight="false" outlineLevel="0" collapsed="false">
      <c r="A1367" s="0" t="s">
        <v>4095</v>
      </c>
      <c r="B1367" s="0" t="s">
        <v>4096</v>
      </c>
      <c r="C1367" s="0" t="n">
        <v>1.88949509726487</v>
      </c>
      <c r="D1367" s="0" t="n">
        <f aca="false">2^C1367</f>
        <v>3.70505535534739</v>
      </c>
      <c r="E1367" s="3" t="n">
        <v>8.1325595177245E-005</v>
      </c>
      <c r="F1367" s="0" t="n">
        <v>0.000763879697557694</v>
      </c>
      <c r="G1367" s="0" t="s">
        <v>4097</v>
      </c>
    </row>
    <row r="1368" customFormat="false" ht="15" hidden="false" customHeight="false" outlineLevel="0" collapsed="false">
      <c r="A1368" s="0" t="s">
        <v>4098</v>
      </c>
      <c r="B1368" s="0" t="s">
        <v>4099</v>
      </c>
      <c r="C1368" s="0" t="n">
        <v>1.88834429569545</v>
      </c>
      <c r="D1368" s="0" t="n">
        <f aca="false">2^C1368</f>
        <v>3.70210110424613</v>
      </c>
      <c r="E1368" s="0" t="n">
        <v>0.00794686879876956</v>
      </c>
      <c r="F1368" s="0" t="n">
        <v>0.0371252022176365</v>
      </c>
      <c r="G1368" s="0" t="s">
        <v>4100</v>
      </c>
    </row>
    <row r="1369" customFormat="false" ht="15" hidden="false" customHeight="false" outlineLevel="0" collapsed="false">
      <c r="A1369" s="0" t="s">
        <v>4101</v>
      </c>
      <c r="B1369" s="0" t="s">
        <v>4102</v>
      </c>
      <c r="C1369" s="0" t="n">
        <v>1.88649206290236</v>
      </c>
      <c r="D1369" s="0" t="n">
        <f aca="false">2^C1369</f>
        <v>3.697351137752</v>
      </c>
      <c r="E1369" s="3" t="n">
        <v>3.11455067950037E-006</v>
      </c>
      <c r="F1369" s="3" t="n">
        <v>4.09788572910843E-005</v>
      </c>
      <c r="G1369" s="0" t="s">
        <v>4103</v>
      </c>
    </row>
    <row r="1370" customFormat="false" ht="15" hidden="false" customHeight="false" outlineLevel="0" collapsed="false">
      <c r="A1370" s="0" t="s">
        <v>4104</v>
      </c>
      <c r="B1370" s="0" t="s">
        <v>4105</v>
      </c>
      <c r="C1370" s="0" t="n">
        <v>1.88578900719532</v>
      </c>
      <c r="D1370" s="0" t="n">
        <f aca="false">2^C1370</f>
        <v>3.69554977955386</v>
      </c>
      <c r="E1370" s="3" t="n">
        <v>6.86158563849929E-005</v>
      </c>
      <c r="F1370" s="0" t="n">
        <v>0.000658982058933401</v>
      </c>
      <c r="G1370" s="0" t="s">
        <v>4106</v>
      </c>
    </row>
    <row r="1371" customFormat="false" ht="15" hidden="false" customHeight="false" outlineLevel="0" collapsed="false">
      <c r="A1371" s="0" t="s">
        <v>4107</v>
      </c>
      <c r="B1371" s="0" t="s">
        <v>4108</v>
      </c>
      <c r="C1371" s="0" t="n">
        <v>1.88552914051861</v>
      </c>
      <c r="D1371" s="0" t="n">
        <f aca="false">2^C1371</f>
        <v>3.69488417544083</v>
      </c>
      <c r="E1371" s="3" t="n">
        <v>7.69391049985427E-021</v>
      </c>
      <c r="F1371" s="3" t="n">
        <v>5.71858260847864E-019</v>
      </c>
      <c r="G1371" s="0" t="s">
        <v>4109</v>
      </c>
    </row>
    <row r="1372" customFormat="false" ht="15" hidden="false" customHeight="false" outlineLevel="0" collapsed="false">
      <c r="A1372" s="0" t="s">
        <v>4110</v>
      </c>
      <c r="B1372" s="0" t="s">
        <v>4111</v>
      </c>
      <c r="C1372" s="0" t="n">
        <v>1.88503994450862</v>
      </c>
      <c r="D1372" s="0" t="n">
        <f aca="false">2^C1372</f>
        <v>3.69363150864177</v>
      </c>
      <c r="E1372" s="3" t="n">
        <v>9.1276233090677E-005</v>
      </c>
      <c r="F1372" s="0" t="n">
        <v>0.000847367760496188</v>
      </c>
      <c r="G1372" s="0" t="s">
        <v>4112</v>
      </c>
    </row>
    <row r="1373" customFormat="false" ht="15" hidden="false" customHeight="false" outlineLevel="0" collapsed="false">
      <c r="A1373" s="0" t="s">
        <v>4113</v>
      </c>
      <c r="B1373" s="0" t="s">
        <v>4114</v>
      </c>
      <c r="C1373" s="0" t="n">
        <v>1.88480640964354</v>
      </c>
      <c r="D1373" s="0" t="n">
        <f aca="false">2^C1373</f>
        <v>3.69303365400185</v>
      </c>
      <c r="E1373" s="3" t="n">
        <v>1.58536531858216E-008</v>
      </c>
      <c r="F1373" s="3" t="n">
        <v>3.18577230643383E-007</v>
      </c>
      <c r="G1373" s="0" t="s">
        <v>4115</v>
      </c>
    </row>
    <row r="1374" customFormat="false" ht="15" hidden="false" customHeight="false" outlineLevel="0" collapsed="false">
      <c r="A1374" s="0" t="s">
        <v>4116</v>
      </c>
      <c r="B1374" s="0" t="s">
        <v>4117</v>
      </c>
      <c r="C1374" s="0" t="n">
        <v>1.88172500101685</v>
      </c>
      <c r="D1374" s="0" t="n">
        <f aca="false">2^C1374</f>
        <v>3.68515423301648</v>
      </c>
      <c r="E1374" s="0" t="n">
        <v>0.00256411463424263</v>
      </c>
      <c r="F1374" s="0" t="n">
        <v>0.0145903365528599</v>
      </c>
      <c r="G1374" s="0" t="s">
        <v>4118</v>
      </c>
    </row>
    <row r="1375" customFormat="false" ht="15" hidden="false" customHeight="false" outlineLevel="0" collapsed="false">
      <c r="A1375" s="0" t="s">
        <v>4119</v>
      </c>
      <c r="B1375" s="0" t="s">
        <v>4120</v>
      </c>
      <c r="C1375" s="0" t="n">
        <v>1.88091478257504</v>
      </c>
      <c r="D1375" s="0" t="n">
        <f aca="false">2^C1375</f>
        <v>3.68308522911413</v>
      </c>
      <c r="E1375" s="0" t="n">
        <v>0.00012198364394415</v>
      </c>
      <c r="F1375" s="0" t="n">
        <v>0.0010905620285825</v>
      </c>
      <c r="G1375" s="0" t="s">
        <v>4121</v>
      </c>
    </row>
    <row r="1376" customFormat="false" ht="15" hidden="false" customHeight="false" outlineLevel="0" collapsed="false">
      <c r="A1376" s="0" t="s">
        <v>4122</v>
      </c>
      <c r="B1376" s="0" t="s">
        <v>4123</v>
      </c>
      <c r="C1376" s="0" t="n">
        <v>1.87971896505577</v>
      </c>
      <c r="D1376" s="0" t="n">
        <f aca="false">2^C1376</f>
        <v>3.68003366734287</v>
      </c>
      <c r="E1376" s="0" t="n">
        <v>0.00232799552146141</v>
      </c>
      <c r="F1376" s="0" t="n">
        <v>0.0134970728718837</v>
      </c>
      <c r="G1376" s="0" t="s">
        <v>4124</v>
      </c>
    </row>
    <row r="1377" customFormat="false" ht="15" hidden="false" customHeight="false" outlineLevel="0" collapsed="false">
      <c r="A1377" s="0" t="s">
        <v>4125</v>
      </c>
      <c r="B1377" s="0" t="s">
        <v>4126</v>
      </c>
      <c r="C1377" s="0" t="n">
        <v>1.87950012716346</v>
      </c>
      <c r="D1377" s="0" t="n">
        <f aca="false">2^C1377</f>
        <v>3.67947549689617</v>
      </c>
      <c r="E1377" s="0" t="n">
        <v>0.0103745197778686</v>
      </c>
      <c r="F1377" s="0" t="n">
        <v>0.0461769354368104</v>
      </c>
      <c r="G1377" s="0" t="s">
        <v>4127</v>
      </c>
    </row>
    <row r="1378" customFormat="false" ht="15" hidden="false" customHeight="false" outlineLevel="0" collapsed="false">
      <c r="A1378" s="0" t="s">
        <v>4128</v>
      </c>
      <c r="B1378" s="0" t="s">
        <v>4129</v>
      </c>
      <c r="C1378" s="0" t="n">
        <v>1.8785983528691</v>
      </c>
      <c r="D1378" s="0" t="n">
        <f aca="false">2^C1378</f>
        <v>3.67717631408494</v>
      </c>
      <c r="E1378" s="3" t="n">
        <v>5.62385259158532E-008</v>
      </c>
      <c r="F1378" s="3" t="n">
        <v>1.0243201223319E-006</v>
      </c>
      <c r="G1378" s="0" t="s">
        <v>4130</v>
      </c>
    </row>
    <row r="1379" customFormat="false" ht="15" hidden="false" customHeight="false" outlineLevel="0" collapsed="false">
      <c r="A1379" s="0" t="s">
        <v>4131</v>
      </c>
      <c r="B1379" s="0" t="s">
        <v>4132</v>
      </c>
      <c r="C1379" s="0" t="n">
        <v>1.87767002220455</v>
      </c>
      <c r="D1379" s="0" t="n">
        <f aca="false">2^C1379</f>
        <v>3.6748109233513</v>
      </c>
      <c r="E1379" s="3" t="n">
        <v>4.05616475062876E-024</v>
      </c>
      <c r="F1379" s="3" t="n">
        <v>3.94618662507309E-022</v>
      </c>
      <c r="G1379" s="0" t="s">
        <v>4133</v>
      </c>
    </row>
    <row r="1380" customFormat="false" ht="15" hidden="false" customHeight="false" outlineLevel="0" collapsed="false">
      <c r="A1380" s="0" t="s">
        <v>4134</v>
      </c>
      <c r="B1380" s="0" t="s">
        <v>4135</v>
      </c>
      <c r="C1380" s="0" t="n">
        <v>1.87762888852425</v>
      </c>
      <c r="D1380" s="0" t="n">
        <f aca="false">2^C1380</f>
        <v>3.67470614975845</v>
      </c>
      <c r="E1380" s="0" t="n">
        <v>0.000396725639735385</v>
      </c>
      <c r="F1380" s="0" t="n">
        <v>0.00304614524728488</v>
      </c>
      <c r="G1380" s="0" t="s">
        <v>4136</v>
      </c>
    </row>
    <row r="1381" customFormat="false" ht="15" hidden="false" customHeight="false" outlineLevel="0" collapsed="false">
      <c r="A1381" s="0" t="s">
        <v>4137</v>
      </c>
      <c r="B1381" s="0" t="s">
        <v>4138</v>
      </c>
      <c r="C1381" s="0" t="n">
        <v>1.87473435070266</v>
      </c>
      <c r="D1381" s="0" t="n">
        <f aca="false">2^C1381</f>
        <v>3.66734082828212</v>
      </c>
      <c r="E1381" s="3" t="n">
        <v>2.20109324730893E-007</v>
      </c>
      <c r="F1381" s="3" t="n">
        <v>3.62302370617913E-006</v>
      </c>
      <c r="G1381" s="0" t="s">
        <v>4139</v>
      </c>
    </row>
    <row r="1382" customFormat="false" ht="15" hidden="false" customHeight="false" outlineLevel="0" collapsed="false">
      <c r="A1382" s="0" t="s">
        <v>4140</v>
      </c>
      <c r="B1382" s="0" t="s">
        <v>4141</v>
      </c>
      <c r="C1382" s="0" t="n">
        <v>1.87049276959101</v>
      </c>
      <c r="D1382" s="0" t="n">
        <f aca="false">2^C1382</f>
        <v>3.65657453401795</v>
      </c>
      <c r="E1382" s="3" t="n">
        <v>1.8780409976613E-021</v>
      </c>
      <c r="F1382" s="3" t="n">
        <v>1.46886128094862E-019</v>
      </c>
      <c r="G1382" s="0" t="s">
        <v>4142</v>
      </c>
    </row>
    <row r="1383" customFormat="false" ht="15" hidden="false" customHeight="false" outlineLevel="0" collapsed="false">
      <c r="A1383" s="0" t="s">
        <v>4143</v>
      </c>
      <c r="B1383" s="0" t="s">
        <v>4144</v>
      </c>
      <c r="C1383" s="0" t="n">
        <v>1.86883631320228</v>
      </c>
      <c r="D1383" s="0" t="n">
        <f aca="false">2^C1383</f>
        <v>3.65237858116256</v>
      </c>
      <c r="E1383" s="3" t="n">
        <v>8.23254021808406E-005</v>
      </c>
      <c r="F1383" s="0" t="n">
        <v>0.000772361368245417</v>
      </c>
      <c r="G1383" s="0" t="s">
        <v>4145</v>
      </c>
    </row>
    <row r="1384" customFormat="false" ht="15" hidden="false" customHeight="false" outlineLevel="0" collapsed="false">
      <c r="A1384" s="0" t="s">
        <v>4146</v>
      </c>
      <c r="B1384" s="0" t="s">
        <v>4147</v>
      </c>
      <c r="C1384" s="0" t="n">
        <v>1.86827355937222</v>
      </c>
      <c r="D1384" s="0" t="n">
        <f aca="false">2^C1384</f>
        <v>3.65095417118333</v>
      </c>
      <c r="E1384" s="3" t="n">
        <v>3.92436579351841E-015</v>
      </c>
      <c r="F1384" s="3" t="n">
        <v>1.8598385452728E-013</v>
      </c>
      <c r="G1384" s="0" t="s">
        <v>4148</v>
      </c>
    </row>
    <row r="1385" customFormat="false" ht="15" hidden="false" customHeight="false" outlineLevel="0" collapsed="false">
      <c r="A1385" s="0" t="s">
        <v>4149</v>
      </c>
      <c r="B1385" s="0" t="s">
        <v>4150</v>
      </c>
      <c r="C1385" s="0" t="n">
        <v>1.86655299068721</v>
      </c>
      <c r="D1385" s="0" t="n">
        <f aca="false">2^C1385</f>
        <v>3.64660261183299</v>
      </c>
      <c r="E1385" s="3" t="n">
        <v>2.58612969751377E-014</v>
      </c>
      <c r="F1385" s="3" t="n">
        <v>1.12330021870412E-012</v>
      </c>
      <c r="G1385" s="0" t="s">
        <v>4151</v>
      </c>
    </row>
    <row r="1386" customFormat="false" ht="15" hidden="false" customHeight="false" outlineLevel="0" collapsed="false">
      <c r="A1386" s="0" t="s">
        <v>4152</v>
      </c>
      <c r="B1386" s="0" t="s">
        <v>4153</v>
      </c>
      <c r="C1386" s="0" t="n">
        <v>1.86587717877746</v>
      </c>
      <c r="D1386" s="0" t="n">
        <f aca="false">2^C1386</f>
        <v>3.64489480783895</v>
      </c>
      <c r="E1386" s="3" t="n">
        <v>1.83633569783967E-018</v>
      </c>
      <c r="F1386" s="3" t="n">
        <v>1.11545741767505E-016</v>
      </c>
      <c r="G1386" s="0" t="s">
        <v>4154</v>
      </c>
    </row>
    <row r="1387" customFormat="false" ht="15" hidden="false" customHeight="false" outlineLevel="0" collapsed="false">
      <c r="A1387" s="0" t="s">
        <v>4155</v>
      </c>
      <c r="B1387" s="0" t="s">
        <v>4156</v>
      </c>
      <c r="C1387" s="0" t="n">
        <v>1.86532270330574</v>
      </c>
      <c r="D1387" s="0" t="n">
        <f aca="false">2^C1387</f>
        <v>3.64349422324491</v>
      </c>
      <c r="E1387" s="3" t="n">
        <v>7.76317084564442E-010</v>
      </c>
      <c r="F1387" s="3" t="n">
        <v>1.91542234895678E-008</v>
      </c>
      <c r="G1387" s="0" t="s">
        <v>4157</v>
      </c>
    </row>
    <row r="1388" customFormat="false" ht="15" hidden="false" customHeight="false" outlineLevel="0" collapsed="false">
      <c r="A1388" s="0" t="s">
        <v>4158</v>
      </c>
      <c r="B1388" s="0" t="s">
        <v>4159</v>
      </c>
      <c r="C1388" s="0" t="n">
        <v>1.86445834332618</v>
      </c>
      <c r="D1388" s="0" t="n">
        <f aca="false">2^C1388</f>
        <v>3.64131195514506</v>
      </c>
      <c r="E1388" s="3" t="n">
        <v>5.28642660822132E-010</v>
      </c>
      <c r="F1388" s="3" t="n">
        <v>1.34025474591696E-008</v>
      </c>
      <c r="G1388" s="0" t="s">
        <v>4160</v>
      </c>
    </row>
    <row r="1389" customFormat="false" ht="15" hidden="false" customHeight="false" outlineLevel="0" collapsed="false">
      <c r="A1389" s="0" t="s">
        <v>4161</v>
      </c>
      <c r="B1389" s="0" t="s">
        <v>4162</v>
      </c>
      <c r="C1389" s="0" t="n">
        <v>1.86324532761707</v>
      </c>
      <c r="D1389" s="0" t="n">
        <f aca="false">2^C1389</f>
        <v>3.6382516325485</v>
      </c>
      <c r="E1389" s="0" t="n">
        <v>0.000242143023975017</v>
      </c>
      <c r="F1389" s="0" t="n">
        <v>0.00199079663098388</v>
      </c>
      <c r="G1389" s="0" t="s">
        <v>4163</v>
      </c>
    </row>
    <row r="1390" customFormat="false" ht="15" hidden="false" customHeight="false" outlineLevel="0" collapsed="false">
      <c r="A1390" s="0" t="s">
        <v>4164</v>
      </c>
      <c r="B1390" s="0" t="s">
        <v>4165</v>
      </c>
      <c r="C1390" s="0" t="n">
        <v>1.86034095284547</v>
      </c>
      <c r="D1390" s="0" t="n">
        <f aca="false">2^C1390</f>
        <v>3.63093462048614</v>
      </c>
      <c r="E1390" s="3" t="n">
        <v>5.50604204793868E-006</v>
      </c>
      <c r="F1390" s="3" t="n">
        <v>6.84195764970491E-005</v>
      </c>
      <c r="G1390" s="0" t="s">
        <v>4166</v>
      </c>
    </row>
    <row r="1391" customFormat="false" ht="15" hidden="false" customHeight="false" outlineLevel="0" collapsed="false">
      <c r="A1391" s="0" t="s">
        <v>4167</v>
      </c>
      <c r="B1391" s="0" t="s">
        <v>4168</v>
      </c>
      <c r="C1391" s="0" t="n">
        <v>1.86015427113963</v>
      </c>
      <c r="D1391" s="0" t="n">
        <f aca="false">2^C1391</f>
        <v>3.63046481557478</v>
      </c>
      <c r="E1391" s="0" t="n">
        <v>0.00396861075943068</v>
      </c>
      <c r="F1391" s="0" t="n">
        <v>0.0210134427666935</v>
      </c>
      <c r="G1391" s="0" t="s">
        <v>4169</v>
      </c>
    </row>
    <row r="1392" customFormat="false" ht="15" hidden="false" customHeight="false" outlineLevel="0" collapsed="false">
      <c r="A1392" s="0" t="s">
        <v>4170</v>
      </c>
      <c r="B1392" s="0" t="s">
        <v>4171</v>
      </c>
      <c r="C1392" s="0" t="n">
        <v>1.85978531201378</v>
      </c>
      <c r="D1392" s="0" t="n">
        <f aca="false">2^C1392</f>
        <v>3.62953646840615</v>
      </c>
      <c r="E1392" s="3" t="n">
        <v>6.1386929702894E-016</v>
      </c>
      <c r="F1392" s="3" t="n">
        <v>3.15228185255126E-014</v>
      </c>
      <c r="G1392" s="0" t="s">
        <v>4172</v>
      </c>
    </row>
    <row r="1393" customFormat="false" ht="15" hidden="false" customHeight="false" outlineLevel="0" collapsed="false">
      <c r="A1393" s="0" t="s">
        <v>4173</v>
      </c>
      <c r="B1393" s="0" t="s">
        <v>4174</v>
      </c>
      <c r="C1393" s="0" t="n">
        <v>1.85788428042747</v>
      </c>
      <c r="D1393" s="0" t="n">
        <f aca="false">2^C1393</f>
        <v>3.6247569971291</v>
      </c>
      <c r="E1393" s="3" t="n">
        <v>1.47369272026143E-013</v>
      </c>
      <c r="F1393" s="3" t="n">
        <v>5.91776642181489E-012</v>
      </c>
      <c r="G1393" s="0" t="s">
        <v>4175</v>
      </c>
    </row>
    <row r="1394" customFormat="false" ht="15" hidden="false" customHeight="false" outlineLevel="0" collapsed="false">
      <c r="A1394" s="0" t="s">
        <v>4176</v>
      </c>
      <c r="B1394" s="0" t="s">
        <v>4177</v>
      </c>
      <c r="C1394" s="0" t="n">
        <v>1.85742933406171</v>
      </c>
      <c r="D1394" s="0" t="n">
        <f aca="false">2^C1394</f>
        <v>3.6236141291006</v>
      </c>
      <c r="E1394" s="3" t="n">
        <v>1.32016798831398E-006</v>
      </c>
      <c r="F1394" s="3" t="n">
        <v>1.8806893133523E-005</v>
      </c>
      <c r="G1394" s="0" t="s">
        <v>4178</v>
      </c>
    </row>
    <row r="1395" customFormat="false" ht="15" hidden="false" customHeight="false" outlineLevel="0" collapsed="false">
      <c r="A1395" s="0" t="s">
        <v>4179</v>
      </c>
      <c r="B1395" s="0" t="s">
        <v>4180</v>
      </c>
      <c r="C1395" s="0" t="n">
        <v>1.85707376163047</v>
      </c>
      <c r="D1395" s="0" t="n">
        <f aca="false">2^C1395</f>
        <v>3.62272114861401</v>
      </c>
      <c r="E1395" s="0" t="n">
        <v>0.000144211346401294</v>
      </c>
      <c r="F1395" s="0" t="n">
        <v>0.00126587607859949</v>
      </c>
      <c r="G1395" s="0" t="s">
        <v>4181</v>
      </c>
    </row>
    <row r="1396" customFormat="false" ht="15" hidden="false" customHeight="false" outlineLevel="0" collapsed="false">
      <c r="A1396" s="0" t="s">
        <v>4182</v>
      </c>
      <c r="B1396" s="0" t="s">
        <v>4183</v>
      </c>
      <c r="C1396" s="0" t="n">
        <v>1.85244228017367</v>
      </c>
      <c r="D1396" s="0" t="n">
        <f aca="false">2^C1396</f>
        <v>3.61110978096921</v>
      </c>
      <c r="E1396" s="3" t="n">
        <v>1.06527796297204E-010</v>
      </c>
      <c r="F1396" s="3" t="n">
        <v>2.97147989368413E-009</v>
      </c>
      <c r="G1396" s="0" t="s">
        <v>4184</v>
      </c>
    </row>
    <row r="1397" customFormat="false" ht="15" hidden="false" customHeight="false" outlineLevel="0" collapsed="false">
      <c r="A1397" s="0" t="s">
        <v>4185</v>
      </c>
      <c r="B1397" s="0" t="s">
        <v>4186</v>
      </c>
      <c r="C1397" s="0" t="n">
        <v>1.85239702537686</v>
      </c>
      <c r="D1397" s="0" t="n">
        <f aca="false">2^C1397</f>
        <v>3.61099650860624</v>
      </c>
      <c r="E1397" s="3" t="n">
        <v>4.62939965486296E-013</v>
      </c>
      <c r="F1397" s="3" t="n">
        <v>1.71244856166669E-011</v>
      </c>
      <c r="G1397" s="0" t="s">
        <v>4187</v>
      </c>
    </row>
    <row r="1398" customFormat="false" ht="15" hidden="false" customHeight="false" outlineLevel="0" collapsed="false">
      <c r="A1398" s="0" t="s">
        <v>4188</v>
      </c>
      <c r="B1398" s="0" t="s">
        <v>4189</v>
      </c>
      <c r="C1398" s="0" t="n">
        <v>1.85099301451711</v>
      </c>
      <c r="D1398" s="0" t="n">
        <f aca="false">2^C1398</f>
        <v>3.60748404616523</v>
      </c>
      <c r="E1398" s="0" t="n">
        <v>0.00444947955010795</v>
      </c>
      <c r="F1398" s="0" t="n">
        <v>0.0231046635002677</v>
      </c>
      <c r="G1398" s="0" t="s">
        <v>4190</v>
      </c>
    </row>
    <row r="1399" customFormat="false" ht="15" hidden="false" customHeight="false" outlineLevel="0" collapsed="false">
      <c r="A1399" s="0" t="s">
        <v>4191</v>
      </c>
      <c r="B1399" s="0" t="s">
        <v>4192</v>
      </c>
      <c r="C1399" s="0" t="n">
        <v>1.84883587108615</v>
      </c>
      <c r="D1399" s="0" t="n">
        <f aca="false">2^C1399</f>
        <v>3.60209410206609</v>
      </c>
      <c r="E1399" s="3" t="n">
        <v>5.51564009181171E-010</v>
      </c>
      <c r="F1399" s="3" t="n">
        <v>1.39393679321362E-008</v>
      </c>
      <c r="G1399" s="0" t="s">
        <v>4193</v>
      </c>
    </row>
    <row r="1400" customFormat="false" ht="15" hidden="false" customHeight="false" outlineLevel="0" collapsed="false">
      <c r="A1400" s="0" t="s">
        <v>4194</v>
      </c>
      <c r="B1400" s="0" t="s">
        <v>4195</v>
      </c>
      <c r="C1400" s="0" t="n">
        <v>1.84790396514385</v>
      </c>
      <c r="D1400" s="0" t="n">
        <f aca="false">2^C1400</f>
        <v>3.59976808799279</v>
      </c>
      <c r="E1400" s="0" t="n">
        <v>0.000606076499650395</v>
      </c>
      <c r="F1400" s="0" t="n">
        <v>0.00439153159737599</v>
      </c>
      <c r="G1400" s="0" t="s">
        <v>4196</v>
      </c>
    </row>
    <row r="1401" customFormat="false" ht="15" hidden="false" customHeight="false" outlineLevel="0" collapsed="false">
      <c r="A1401" s="0" t="s">
        <v>4197</v>
      </c>
      <c r="B1401" s="0" t="s">
        <v>4198</v>
      </c>
      <c r="C1401" s="0" t="n">
        <v>1.84724886721516</v>
      </c>
      <c r="D1401" s="0" t="n">
        <f aca="false">2^C1401</f>
        <v>3.5981338789414</v>
      </c>
      <c r="E1401" s="0" t="n">
        <v>0.000201386860049361</v>
      </c>
      <c r="F1401" s="0" t="n">
        <v>0.00169472282755322</v>
      </c>
      <c r="G1401" s="0" t="s">
        <v>4199</v>
      </c>
    </row>
    <row r="1402" customFormat="false" ht="15" hidden="false" customHeight="false" outlineLevel="0" collapsed="false">
      <c r="A1402" s="0" t="s">
        <v>4200</v>
      </c>
      <c r="B1402" s="0" t="s">
        <v>4201</v>
      </c>
      <c r="C1402" s="0" t="n">
        <v>1.84467607011037</v>
      </c>
      <c r="D1402" s="0" t="n">
        <f aca="false">2^C1402</f>
        <v>3.59172294752473</v>
      </c>
      <c r="E1402" s="3" t="n">
        <v>8.79477084427102E-017</v>
      </c>
      <c r="F1402" s="3" t="n">
        <v>4.78375569581678E-015</v>
      </c>
      <c r="G1402" s="0" t="s">
        <v>4202</v>
      </c>
    </row>
    <row r="1403" customFormat="false" ht="15" hidden="false" customHeight="false" outlineLevel="0" collapsed="false">
      <c r="A1403" s="0" t="s">
        <v>4203</v>
      </c>
      <c r="B1403" s="0" t="s">
        <v>4204</v>
      </c>
      <c r="C1403" s="0" t="n">
        <v>1.84466828018673</v>
      </c>
      <c r="D1403" s="0" t="n">
        <f aca="false">2^C1403</f>
        <v>3.59170355384057</v>
      </c>
      <c r="E1403" s="3" t="n">
        <v>3.15944771816603E-007</v>
      </c>
      <c r="F1403" s="3" t="n">
        <v>5.05786369490754E-006</v>
      </c>
      <c r="G1403" s="0" t="s">
        <v>4205</v>
      </c>
    </row>
    <row r="1404" customFormat="false" ht="15" hidden="false" customHeight="false" outlineLevel="0" collapsed="false">
      <c r="A1404" s="0" t="s">
        <v>4206</v>
      </c>
      <c r="B1404" s="0" t="s">
        <v>4207</v>
      </c>
      <c r="C1404" s="0" t="n">
        <v>1.84439241757762</v>
      </c>
      <c r="D1404" s="0" t="n">
        <f aca="false">2^C1404</f>
        <v>3.5910168376859</v>
      </c>
      <c r="E1404" s="3" t="n">
        <v>4.34177924789958E-015</v>
      </c>
      <c r="F1404" s="3" t="n">
        <v>2.04148924832968E-013</v>
      </c>
      <c r="G1404" s="0" t="s">
        <v>4208</v>
      </c>
    </row>
    <row r="1405" customFormat="false" ht="15" hidden="false" customHeight="false" outlineLevel="0" collapsed="false">
      <c r="A1405" s="0" t="s">
        <v>4209</v>
      </c>
      <c r="B1405" s="0" t="s">
        <v>4210</v>
      </c>
      <c r="C1405" s="0" t="n">
        <v>1.84111936461042</v>
      </c>
      <c r="D1405" s="0" t="n">
        <f aca="false">2^C1405</f>
        <v>3.58287910564034</v>
      </c>
      <c r="E1405" s="0" t="n">
        <v>0.00208892995292467</v>
      </c>
      <c r="F1405" s="0" t="n">
        <v>0.012341239339261</v>
      </c>
      <c r="G1405" s="0" t="s">
        <v>4211</v>
      </c>
    </row>
    <row r="1406" customFormat="false" ht="15" hidden="false" customHeight="false" outlineLevel="0" collapsed="false">
      <c r="A1406" s="0" t="s">
        <v>4212</v>
      </c>
      <c r="B1406" s="0" t="s">
        <v>4213</v>
      </c>
      <c r="C1406" s="0" t="n">
        <v>1.8404554285178</v>
      </c>
      <c r="D1406" s="0" t="n">
        <f aca="false">2^C1406</f>
        <v>3.58123062456755</v>
      </c>
      <c r="E1406" s="0" t="n">
        <v>0.00387119980640006</v>
      </c>
      <c r="F1406" s="0" t="n">
        <v>0.0205841868399406</v>
      </c>
      <c r="G1406" s="0" t="s">
        <v>4214</v>
      </c>
    </row>
    <row r="1407" customFormat="false" ht="15" hidden="false" customHeight="false" outlineLevel="0" collapsed="false">
      <c r="A1407" s="0" t="s">
        <v>4215</v>
      </c>
      <c r="B1407" s="0" t="s">
        <v>4216</v>
      </c>
      <c r="C1407" s="0" t="n">
        <v>1.83888102810477</v>
      </c>
      <c r="D1407" s="0" t="n">
        <f aca="false">2^C1407</f>
        <v>3.57732459077323</v>
      </c>
      <c r="E1407" s="3" t="n">
        <v>4.19678761798228E-014</v>
      </c>
      <c r="F1407" s="3" t="n">
        <v>1.78088152590727E-012</v>
      </c>
      <c r="G1407" s="0" t="s">
        <v>4217</v>
      </c>
    </row>
    <row r="1408" customFormat="false" ht="15" hidden="false" customHeight="false" outlineLevel="0" collapsed="false">
      <c r="A1408" s="0" t="s">
        <v>4218</v>
      </c>
      <c r="B1408" s="0" t="s">
        <v>4219</v>
      </c>
      <c r="C1408" s="0" t="n">
        <v>1.83883483255248</v>
      </c>
      <c r="D1408" s="0" t="n">
        <f aca="false">2^C1408</f>
        <v>3.57721004554035</v>
      </c>
      <c r="E1408" s="3" t="n">
        <v>1.3738047785992E-021</v>
      </c>
      <c r="F1408" s="3" t="n">
        <v>1.09597565887382E-019</v>
      </c>
      <c r="G1408" s="0" t="s">
        <v>4220</v>
      </c>
    </row>
    <row r="1409" customFormat="false" ht="15" hidden="false" customHeight="false" outlineLevel="0" collapsed="false">
      <c r="A1409" s="0" t="s">
        <v>4221</v>
      </c>
      <c r="B1409" s="0" t="s">
        <v>4222</v>
      </c>
      <c r="C1409" s="0" t="n">
        <v>1.83866599844576</v>
      </c>
      <c r="D1409" s="0" t="n">
        <f aca="false">2^C1409</f>
        <v>3.57679144028604</v>
      </c>
      <c r="E1409" s="3" t="n">
        <v>1.66992396175004E-020</v>
      </c>
      <c r="F1409" s="3" t="n">
        <v>1.22595982136698E-018</v>
      </c>
      <c r="G1409" s="0" t="s">
        <v>4223</v>
      </c>
    </row>
    <row r="1410" customFormat="false" ht="15" hidden="false" customHeight="false" outlineLevel="0" collapsed="false">
      <c r="A1410" s="0" t="s">
        <v>4224</v>
      </c>
      <c r="B1410" s="0" t="s">
        <v>4225</v>
      </c>
      <c r="C1410" s="0" t="n">
        <v>1.83801027968887</v>
      </c>
      <c r="D1410" s="0" t="n">
        <f aca="false">2^C1410</f>
        <v>3.57516612360113</v>
      </c>
      <c r="E1410" s="0" t="n">
        <v>0.000642032195522739</v>
      </c>
      <c r="F1410" s="0" t="n">
        <v>0.00460466183261783</v>
      </c>
      <c r="G1410" s="0" t="s">
        <v>4226</v>
      </c>
    </row>
    <row r="1411" customFormat="false" ht="15" hidden="false" customHeight="false" outlineLevel="0" collapsed="false">
      <c r="A1411" s="0" t="s">
        <v>4227</v>
      </c>
      <c r="B1411" s="0" t="s">
        <v>4228</v>
      </c>
      <c r="C1411" s="0" t="n">
        <v>1.83704142843237</v>
      </c>
      <c r="D1411" s="0" t="n">
        <f aca="false">2^C1411</f>
        <v>3.57276600349045</v>
      </c>
      <c r="E1411" s="0" t="n">
        <v>0.00424641972084809</v>
      </c>
      <c r="F1411" s="0" t="n">
        <v>0.0222384164505596</v>
      </c>
      <c r="G1411" s="0" t="s">
        <v>4229</v>
      </c>
    </row>
    <row r="1412" customFormat="false" ht="15" hidden="false" customHeight="false" outlineLevel="0" collapsed="false">
      <c r="A1412" s="0" t="s">
        <v>4230</v>
      </c>
      <c r="B1412" s="0" t="s">
        <v>4231</v>
      </c>
      <c r="C1412" s="0" t="n">
        <v>1.83640197227175</v>
      </c>
      <c r="D1412" s="0" t="n">
        <f aca="false">2^C1412</f>
        <v>3.57118277146599</v>
      </c>
      <c r="E1412" s="3" t="n">
        <v>3.38117854036102E-006</v>
      </c>
      <c r="F1412" s="3" t="n">
        <v>4.40270652918718E-005</v>
      </c>
      <c r="G1412" s="0" t="s">
        <v>4232</v>
      </c>
    </row>
    <row r="1413" customFormat="false" ht="15" hidden="false" customHeight="false" outlineLevel="0" collapsed="false">
      <c r="A1413" s="0" t="s">
        <v>4233</v>
      </c>
      <c r="B1413" s="0" t="s">
        <v>4234</v>
      </c>
      <c r="C1413" s="0" t="n">
        <v>1.83420087638554</v>
      </c>
      <c r="D1413" s="0" t="n">
        <f aca="false">2^C1413</f>
        <v>3.56573843139155</v>
      </c>
      <c r="E1413" s="0" t="n">
        <v>0.00150394711617349</v>
      </c>
      <c r="F1413" s="0" t="n">
        <v>0.00942287953176704</v>
      </c>
      <c r="G1413" s="0" t="s">
        <v>4235</v>
      </c>
    </row>
    <row r="1414" customFormat="false" ht="15" hidden="false" customHeight="false" outlineLevel="0" collapsed="false">
      <c r="A1414" s="0" t="s">
        <v>4236</v>
      </c>
      <c r="B1414" s="0" t="s">
        <v>4237</v>
      </c>
      <c r="C1414" s="0" t="n">
        <v>1.83321783511361</v>
      </c>
      <c r="D1414" s="0" t="n">
        <f aca="false">2^C1414</f>
        <v>3.56330959232054</v>
      </c>
      <c r="E1414" s="3" t="n">
        <v>3.10442344437041E-018</v>
      </c>
      <c r="F1414" s="3" t="n">
        <v>1.86678809784214E-016</v>
      </c>
      <c r="G1414" s="0" t="s">
        <v>4238</v>
      </c>
    </row>
    <row r="1415" customFormat="false" ht="15" hidden="false" customHeight="false" outlineLevel="0" collapsed="false">
      <c r="A1415" s="0" t="s">
        <v>4239</v>
      </c>
      <c r="B1415" s="0" t="s">
        <v>4240</v>
      </c>
      <c r="C1415" s="0" t="n">
        <v>1.8298634690984</v>
      </c>
      <c r="D1415" s="0" t="n">
        <f aca="false">2^C1415</f>
        <v>3.555034274489</v>
      </c>
      <c r="E1415" s="0" t="n">
        <v>0.0068560020191459</v>
      </c>
      <c r="F1415" s="0" t="n">
        <v>0.0328366412495935</v>
      </c>
      <c r="G1415" s="0" t="s">
        <v>4241</v>
      </c>
    </row>
    <row r="1416" customFormat="false" ht="15" hidden="false" customHeight="false" outlineLevel="0" collapsed="false">
      <c r="A1416" s="0" t="s">
        <v>4242</v>
      </c>
      <c r="B1416" s="0" t="s">
        <v>4243</v>
      </c>
      <c r="C1416" s="0" t="n">
        <v>1.82940766606157</v>
      </c>
      <c r="D1416" s="0" t="n">
        <f aca="false">2^C1416</f>
        <v>3.55391127938146</v>
      </c>
      <c r="E1416" s="3" t="n">
        <v>1.70344731983362E-018</v>
      </c>
      <c r="F1416" s="3" t="n">
        <v>1.04001542616271E-016</v>
      </c>
      <c r="G1416" s="0" t="s">
        <v>4244</v>
      </c>
    </row>
    <row r="1417" customFormat="false" ht="15" hidden="false" customHeight="false" outlineLevel="0" collapsed="false">
      <c r="A1417" s="0" t="s">
        <v>4245</v>
      </c>
      <c r="B1417" s="0" t="s">
        <v>4246</v>
      </c>
      <c r="C1417" s="0" t="n">
        <v>1.82912238043794</v>
      </c>
      <c r="D1417" s="0" t="n">
        <f aca="false">2^C1417</f>
        <v>3.55320858093949</v>
      </c>
      <c r="E1417" s="0" t="n">
        <v>0.000373534667413849</v>
      </c>
      <c r="F1417" s="0" t="n">
        <v>0.00289595244419036</v>
      </c>
      <c r="G1417" s="0" t="s">
        <v>4247</v>
      </c>
    </row>
    <row r="1418" customFormat="false" ht="15" hidden="false" customHeight="false" outlineLevel="0" collapsed="false">
      <c r="A1418" s="0" t="s">
        <v>4248</v>
      </c>
      <c r="B1418" s="0" t="s">
        <v>4249</v>
      </c>
      <c r="C1418" s="0" t="n">
        <v>1.82828813600121</v>
      </c>
      <c r="D1418" s="0" t="n">
        <f aca="false">2^C1418</f>
        <v>3.55115451717064</v>
      </c>
      <c r="E1418" s="3" t="n">
        <v>3.13636216561704E-006</v>
      </c>
      <c r="F1418" s="3" t="n">
        <v>4.12431624778641E-005</v>
      </c>
      <c r="G1418" s="0" t="s">
        <v>4250</v>
      </c>
    </row>
    <row r="1419" customFormat="false" ht="15" hidden="false" customHeight="false" outlineLevel="0" collapsed="false">
      <c r="A1419" s="0" t="s">
        <v>4251</v>
      </c>
      <c r="B1419" s="0" t="s">
        <v>4252</v>
      </c>
      <c r="C1419" s="0" t="n">
        <v>1.82624096613745</v>
      </c>
      <c r="D1419" s="0" t="n">
        <f aca="false">2^C1419</f>
        <v>3.54611903784654</v>
      </c>
      <c r="E1419" s="3" t="n">
        <v>2.81065596208015E-008</v>
      </c>
      <c r="F1419" s="3" t="n">
        <v>5.39001836061412E-007</v>
      </c>
      <c r="G1419" s="0" t="s">
        <v>4253</v>
      </c>
    </row>
    <row r="1420" customFormat="false" ht="15" hidden="false" customHeight="false" outlineLevel="0" collapsed="false">
      <c r="A1420" s="0" t="s">
        <v>4254</v>
      </c>
      <c r="B1420" s="0" t="s">
        <v>4255</v>
      </c>
      <c r="C1420" s="0" t="n">
        <v>1.82609177209095</v>
      </c>
      <c r="D1420" s="0" t="n">
        <f aca="false">2^C1420</f>
        <v>3.54575234046517</v>
      </c>
      <c r="E1420" s="3" t="n">
        <v>7.03516515847517E-020</v>
      </c>
      <c r="F1420" s="3" t="n">
        <v>4.95213552169959E-018</v>
      </c>
      <c r="G1420" s="0" t="s">
        <v>4256</v>
      </c>
    </row>
    <row r="1421" customFormat="false" ht="15" hidden="false" customHeight="false" outlineLevel="0" collapsed="false">
      <c r="A1421" s="0" t="s">
        <v>4257</v>
      </c>
      <c r="B1421" s="0" t="s">
        <v>4258</v>
      </c>
      <c r="C1421" s="0" t="n">
        <v>1.82537132819513</v>
      </c>
      <c r="D1421" s="0" t="n">
        <f aca="false">2^C1421</f>
        <v>3.54398212719441</v>
      </c>
      <c r="E1421" s="3" t="n">
        <v>4.72209893618746E-009</v>
      </c>
      <c r="F1421" s="3" t="n">
        <v>1.04064451049516E-007</v>
      </c>
      <c r="G1421" s="0" t="s">
        <v>4259</v>
      </c>
    </row>
    <row r="1422" customFormat="false" ht="15" hidden="false" customHeight="false" outlineLevel="0" collapsed="false">
      <c r="A1422" s="0" t="s">
        <v>4260</v>
      </c>
      <c r="B1422" s="0" t="s">
        <v>4261</v>
      </c>
      <c r="C1422" s="0" t="n">
        <v>1.82179110959159</v>
      </c>
      <c r="D1422" s="0" t="n">
        <f aca="false">2^C1422</f>
        <v>3.53519821949058</v>
      </c>
      <c r="E1422" s="0" t="n">
        <v>0.00775453621373425</v>
      </c>
      <c r="F1422" s="0" t="n">
        <v>0.0363686684701748</v>
      </c>
      <c r="G1422" s="0" t="s">
        <v>4262</v>
      </c>
    </row>
    <row r="1423" customFormat="false" ht="15" hidden="false" customHeight="false" outlineLevel="0" collapsed="false">
      <c r="A1423" s="0" t="s">
        <v>4263</v>
      </c>
      <c r="B1423" s="0" t="s">
        <v>4264</v>
      </c>
      <c r="C1423" s="0" t="n">
        <v>1.82113346257794</v>
      </c>
      <c r="D1423" s="0" t="n">
        <f aca="false">2^C1423</f>
        <v>3.53358708015406</v>
      </c>
      <c r="E1423" s="3" t="n">
        <v>3.52746441350708E-013</v>
      </c>
      <c r="F1423" s="3" t="n">
        <v>1.33580388937445E-011</v>
      </c>
      <c r="G1423" s="0" t="s">
        <v>4265</v>
      </c>
    </row>
    <row r="1424" customFormat="false" ht="15" hidden="false" customHeight="false" outlineLevel="0" collapsed="false">
      <c r="A1424" s="0" t="s">
        <v>4266</v>
      </c>
      <c r="B1424" s="0" t="s">
        <v>4267</v>
      </c>
      <c r="C1424" s="0" t="n">
        <v>1.81966879551102</v>
      </c>
      <c r="D1424" s="0" t="n">
        <f aca="false">2^C1424</f>
        <v>3.5300014974834</v>
      </c>
      <c r="E1424" s="3" t="n">
        <v>6.32580333483994E-016</v>
      </c>
      <c r="F1424" s="3" t="n">
        <v>3.23494553873342E-014</v>
      </c>
      <c r="G1424" s="0" t="s">
        <v>4268</v>
      </c>
    </row>
    <row r="1425" customFormat="false" ht="15" hidden="false" customHeight="false" outlineLevel="0" collapsed="false">
      <c r="A1425" s="0" t="s">
        <v>4269</v>
      </c>
      <c r="B1425" s="0" t="s">
        <v>4270</v>
      </c>
      <c r="C1425" s="0" t="n">
        <v>1.81903796053717</v>
      </c>
      <c r="D1425" s="0" t="n">
        <f aca="false">2^C1425</f>
        <v>3.5284583012065</v>
      </c>
      <c r="E1425" s="0" t="n">
        <v>0.000930037001329948</v>
      </c>
      <c r="F1425" s="0" t="n">
        <v>0.00632705388084981</v>
      </c>
      <c r="G1425" s="0" t="s">
        <v>4271</v>
      </c>
    </row>
    <row r="1426" customFormat="false" ht="15" hidden="false" customHeight="false" outlineLevel="0" collapsed="false">
      <c r="A1426" s="0" t="s">
        <v>4272</v>
      </c>
      <c r="B1426" s="0" t="s">
        <v>4273</v>
      </c>
      <c r="C1426" s="0" t="n">
        <v>1.81875677405146</v>
      </c>
      <c r="D1426" s="0" t="n">
        <f aca="false">2^C1426</f>
        <v>3.52777065892551</v>
      </c>
      <c r="E1426" s="3" t="n">
        <v>1.05086143570629E-017</v>
      </c>
      <c r="F1426" s="3" t="n">
        <v>6.08965296386407E-016</v>
      </c>
      <c r="G1426" s="0" t="s">
        <v>4274</v>
      </c>
    </row>
    <row r="1427" customFormat="false" ht="15" hidden="false" customHeight="false" outlineLevel="0" collapsed="false">
      <c r="A1427" s="0" t="s">
        <v>4275</v>
      </c>
      <c r="B1427" s="0" t="s">
        <v>4276</v>
      </c>
      <c r="C1427" s="0" t="n">
        <v>1.81638636154952</v>
      </c>
      <c r="D1427" s="0" t="n">
        <f aca="false">2^C1427</f>
        <v>3.52197913306264</v>
      </c>
      <c r="E1427" s="3" t="n">
        <v>3.95443428276303E-010</v>
      </c>
      <c r="F1427" s="3" t="n">
        <v>1.01329203093541E-008</v>
      </c>
      <c r="G1427" s="0" t="s">
        <v>4277</v>
      </c>
    </row>
    <row r="1428" customFormat="false" ht="15" hidden="false" customHeight="false" outlineLevel="0" collapsed="false">
      <c r="A1428" s="0" t="s">
        <v>4278</v>
      </c>
      <c r="B1428" s="0" t="s">
        <v>4279</v>
      </c>
      <c r="C1428" s="0" t="n">
        <v>1.81600042818136</v>
      </c>
      <c r="D1428" s="0" t="n">
        <f aca="false">2^C1428</f>
        <v>3.52103709927056</v>
      </c>
      <c r="E1428" s="3" t="n">
        <v>1.91348445701995E-014</v>
      </c>
      <c r="F1428" s="3" t="n">
        <v>8.43377965190763E-013</v>
      </c>
      <c r="G1428" s="0" t="s">
        <v>4280</v>
      </c>
    </row>
    <row r="1429" customFormat="false" ht="15" hidden="false" customHeight="false" outlineLevel="0" collapsed="false">
      <c r="A1429" s="0" t="s">
        <v>4281</v>
      </c>
      <c r="B1429" s="0" t="s">
        <v>4282</v>
      </c>
      <c r="C1429" s="0" t="n">
        <v>1.81557181273255</v>
      </c>
      <c r="D1429" s="0" t="n">
        <f aca="false">2^C1429</f>
        <v>3.5199911770947</v>
      </c>
      <c r="E1429" s="3" t="n">
        <v>1.83656253234281E-009</v>
      </c>
      <c r="F1429" s="3" t="n">
        <v>4.30925991044711E-008</v>
      </c>
      <c r="G1429" s="0" t="s">
        <v>4283</v>
      </c>
    </row>
    <row r="1430" customFormat="false" ht="15" hidden="false" customHeight="false" outlineLevel="0" collapsed="false">
      <c r="A1430" s="0" t="s">
        <v>4284</v>
      </c>
      <c r="B1430" s="0" t="s">
        <v>4285</v>
      </c>
      <c r="C1430" s="0" t="n">
        <v>1.81451848491857</v>
      </c>
      <c r="D1430" s="0" t="n">
        <f aca="false">2^C1430</f>
        <v>3.51742213005582</v>
      </c>
      <c r="E1430" s="0" t="n">
        <v>0.000107829959552543</v>
      </c>
      <c r="F1430" s="0" t="n">
        <v>0.000981252631928145</v>
      </c>
      <c r="G1430" s="0" t="s">
        <v>4286</v>
      </c>
    </row>
    <row r="1431" customFormat="false" ht="15" hidden="false" customHeight="false" outlineLevel="0" collapsed="false">
      <c r="A1431" s="0" t="s">
        <v>4287</v>
      </c>
      <c r="B1431" s="0" t="s">
        <v>4288</v>
      </c>
      <c r="C1431" s="0" t="n">
        <v>1.81345391550225</v>
      </c>
      <c r="D1431" s="0" t="n">
        <f aca="false">2^C1431</f>
        <v>3.51482757008062</v>
      </c>
      <c r="E1431" s="3" t="n">
        <v>4.87454176103666E-014</v>
      </c>
      <c r="F1431" s="3" t="n">
        <v>2.0539156332199E-012</v>
      </c>
      <c r="G1431" s="0" t="s">
        <v>4289</v>
      </c>
    </row>
    <row r="1432" customFormat="false" ht="15" hidden="false" customHeight="false" outlineLevel="0" collapsed="false">
      <c r="A1432" s="0" t="s">
        <v>4290</v>
      </c>
      <c r="B1432" s="0" t="s">
        <v>4291</v>
      </c>
      <c r="C1432" s="0" t="n">
        <v>1.81257448512352</v>
      </c>
      <c r="D1432" s="0" t="n">
        <f aca="false">2^C1432</f>
        <v>3.51268567305235</v>
      </c>
      <c r="E1432" s="3" t="n">
        <v>3.23973906975746E-012</v>
      </c>
      <c r="F1432" s="3" t="n">
        <v>1.09052988968362E-010</v>
      </c>
      <c r="G1432" s="0" t="s">
        <v>4292</v>
      </c>
    </row>
    <row r="1433" customFormat="false" ht="15" hidden="false" customHeight="false" outlineLevel="0" collapsed="false">
      <c r="A1433" s="0" t="s">
        <v>4293</v>
      </c>
      <c r="B1433" s="0" t="s">
        <v>4294</v>
      </c>
      <c r="C1433" s="0" t="n">
        <v>1.81204759123399</v>
      </c>
      <c r="D1433" s="0" t="n">
        <f aca="false">2^C1433</f>
        <v>3.51140302174117</v>
      </c>
      <c r="E1433" s="3" t="n">
        <v>9.99971021672338E-008</v>
      </c>
      <c r="F1433" s="3" t="n">
        <v>1.74943760684825E-006</v>
      </c>
      <c r="G1433" s="0" t="s">
        <v>4295</v>
      </c>
    </row>
    <row r="1434" customFormat="false" ht="15" hidden="false" customHeight="false" outlineLevel="0" collapsed="false">
      <c r="A1434" s="0" t="s">
        <v>4296</v>
      </c>
      <c r="B1434" s="0" t="s">
        <v>4297</v>
      </c>
      <c r="C1434" s="0" t="n">
        <v>1.81174312983767</v>
      </c>
      <c r="D1434" s="0" t="n">
        <f aca="false">2^C1434</f>
        <v>3.51066206551931</v>
      </c>
      <c r="E1434" s="0" t="n">
        <v>0.000112027674668178</v>
      </c>
      <c r="F1434" s="0" t="n">
        <v>0.00101405383427893</v>
      </c>
      <c r="G1434" s="0" t="s">
        <v>4298</v>
      </c>
    </row>
    <row r="1435" customFormat="false" ht="15" hidden="false" customHeight="false" outlineLevel="0" collapsed="false">
      <c r="A1435" s="0" t="s">
        <v>4299</v>
      </c>
      <c r="B1435" s="0" t="s">
        <v>4300</v>
      </c>
      <c r="C1435" s="0" t="n">
        <v>1.81128918901607</v>
      </c>
      <c r="D1435" s="0" t="n">
        <f aca="false">2^C1435</f>
        <v>3.50955761718686</v>
      </c>
      <c r="E1435" s="0" t="n">
        <v>0.000922409408245022</v>
      </c>
      <c r="F1435" s="0" t="n">
        <v>0.00628230630834607</v>
      </c>
      <c r="G1435" s="0" t="s">
        <v>4301</v>
      </c>
    </row>
    <row r="1436" customFormat="false" ht="15" hidden="false" customHeight="false" outlineLevel="0" collapsed="false">
      <c r="A1436" s="0" t="s">
        <v>4302</v>
      </c>
      <c r="B1436" s="0" t="s">
        <v>4303</v>
      </c>
      <c r="C1436" s="0" t="n">
        <v>1.8111365557348</v>
      </c>
      <c r="D1436" s="0" t="n">
        <f aca="false">2^C1436</f>
        <v>3.50918633500717</v>
      </c>
      <c r="E1436" s="0" t="n">
        <v>0.0012961693875804</v>
      </c>
      <c r="F1436" s="0" t="n">
        <v>0.00832784172033856</v>
      </c>
      <c r="G1436" s="0" t="s">
        <v>4304</v>
      </c>
    </row>
    <row r="1437" customFormat="false" ht="15" hidden="false" customHeight="false" outlineLevel="0" collapsed="false">
      <c r="A1437" s="0" t="s">
        <v>4305</v>
      </c>
      <c r="B1437" s="0" t="s">
        <v>4306</v>
      </c>
      <c r="C1437" s="0" t="n">
        <v>1.804877075968</v>
      </c>
      <c r="D1437" s="0" t="n">
        <f aca="false">2^C1437</f>
        <v>3.49399386717108</v>
      </c>
      <c r="E1437" s="3" t="n">
        <v>9.04420638277585E-007</v>
      </c>
      <c r="F1437" s="3" t="n">
        <v>1.32875992240009E-005</v>
      </c>
      <c r="G1437" s="0" t="s">
        <v>4307</v>
      </c>
    </row>
    <row r="1438" customFormat="false" ht="15" hidden="false" customHeight="false" outlineLevel="0" collapsed="false">
      <c r="A1438" s="0" t="s">
        <v>4308</v>
      </c>
      <c r="B1438" s="0" t="s">
        <v>4309</v>
      </c>
      <c r="C1438" s="0" t="n">
        <v>1.80332095303768</v>
      </c>
      <c r="D1438" s="0" t="n">
        <f aca="false">2^C1438</f>
        <v>3.49022719951418</v>
      </c>
      <c r="E1438" s="0" t="n">
        <v>0.00617932884682161</v>
      </c>
      <c r="F1438" s="0" t="n">
        <v>0.0302124366273711</v>
      </c>
      <c r="G1438" s="0" t="s">
        <v>4310</v>
      </c>
    </row>
    <row r="1439" customFormat="false" ht="15" hidden="false" customHeight="false" outlineLevel="0" collapsed="false">
      <c r="A1439" s="0" t="s">
        <v>4311</v>
      </c>
      <c r="B1439" s="0" t="s">
        <v>4312</v>
      </c>
      <c r="C1439" s="0" t="n">
        <v>1.80070940205472</v>
      </c>
      <c r="D1439" s="0" t="n">
        <f aca="false">2^C1439</f>
        <v>3.48391494284262</v>
      </c>
      <c r="E1439" s="0" t="n">
        <v>0.00127061836750312</v>
      </c>
      <c r="F1439" s="0" t="n">
        <v>0.00818565528652816</v>
      </c>
      <c r="G1439" s="0" t="s">
        <v>4313</v>
      </c>
    </row>
    <row r="1440" customFormat="false" ht="15" hidden="false" customHeight="false" outlineLevel="0" collapsed="false">
      <c r="A1440" s="0" t="s">
        <v>4314</v>
      </c>
      <c r="B1440" s="0" t="s">
        <v>4315</v>
      </c>
      <c r="C1440" s="0" t="n">
        <v>1.79589753011088</v>
      </c>
      <c r="D1440" s="0" t="n">
        <f aca="false">2^C1440</f>
        <v>3.47231427456996</v>
      </c>
      <c r="E1440" s="3" t="n">
        <v>2.82286178850441E-009</v>
      </c>
      <c r="F1440" s="3" t="n">
        <v>6.40982459053853E-008</v>
      </c>
      <c r="G1440" s="0" t="s">
        <v>4316</v>
      </c>
    </row>
    <row r="1441" customFormat="false" ht="15" hidden="false" customHeight="false" outlineLevel="0" collapsed="false">
      <c r="A1441" s="0" t="s">
        <v>4317</v>
      </c>
      <c r="B1441" s="0" t="s">
        <v>4318</v>
      </c>
      <c r="C1441" s="0" t="n">
        <v>1.79072360108967</v>
      </c>
      <c r="D1441" s="0" t="n">
        <f aca="false">2^C1441</f>
        <v>3.45988383655991</v>
      </c>
      <c r="E1441" s="3" t="n">
        <v>3.34466189132098E-016</v>
      </c>
      <c r="F1441" s="3" t="n">
        <v>1.74016941402141E-014</v>
      </c>
      <c r="G1441" s="0" t="s">
        <v>4319</v>
      </c>
    </row>
    <row r="1442" customFormat="false" ht="15" hidden="false" customHeight="false" outlineLevel="0" collapsed="false">
      <c r="A1442" s="0" t="s">
        <v>4320</v>
      </c>
      <c r="B1442" s="0" t="s">
        <v>4321</v>
      </c>
      <c r="C1442" s="0" t="n">
        <v>1.78663144885002</v>
      </c>
      <c r="D1442" s="0" t="n">
        <f aca="false">2^C1442</f>
        <v>3.45008390649296</v>
      </c>
      <c r="E1442" s="3" t="n">
        <v>5.83316081635126E-010</v>
      </c>
      <c r="F1442" s="3" t="n">
        <v>1.46952671387089E-008</v>
      </c>
      <c r="G1442" s="0" t="s">
        <v>4322</v>
      </c>
    </row>
    <row r="1443" customFormat="false" ht="15" hidden="false" customHeight="false" outlineLevel="0" collapsed="false">
      <c r="A1443" s="0" t="s">
        <v>4323</v>
      </c>
      <c r="B1443" s="0" t="s">
        <v>4324</v>
      </c>
      <c r="C1443" s="0" t="n">
        <v>1.78531800977764</v>
      </c>
      <c r="D1443" s="0" t="n">
        <f aca="false">2^C1443</f>
        <v>3.44694435671918</v>
      </c>
      <c r="E1443" s="0" t="n">
        <v>0.00206835746055187</v>
      </c>
      <c r="F1443" s="0" t="n">
        <v>0.0122347995806693</v>
      </c>
      <c r="G1443" s="0" t="s">
        <v>4325</v>
      </c>
    </row>
    <row r="1444" customFormat="false" ht="15" hidden="false" customHeight="false" outlineLevel="0" collapsed="false">
      <c r="A1444" s="0" t="s">
        <v>4326</v>
      </c>
      <c r="B1444" s="0" t="s">
        <v>4327</v>
      </c>
      <c r="C1444" s="0" t="n">
        <v>1.78487587877614</v>
      </c>
      <c r="D1444" s="0" t="n">
        <f aca="false">2^C1444</f>
        <v>3.44588816160023</v>
      </c>
      <c r="E1444" s="3" t="n">
        <v>1.13874130741134E-017</v>
      </c>
      <c r="F1444" s="3" t="n">
        <v>6.56710740006644E-016</v>
      </c>
      <c r="G1444" s="0" t="s">
        <v>4328</v>
      </c>
    </row>
    <row r="1445" customFormat="false" ht="15" hidden="false" customHeight="false" outlineLevel="0" collapsed="false">
      <c r="A1445" s="0" t="s">
        <v>4329</v>
      </c>
      <c r="B1445" s="0" t="s">
        <v>4330</v>
      </c>
      <c r="C1445" s="0" t="n">
        <v>1.78459103451387</v>
      </c>
      <c r="D1445" s="0" t="n">
        <f aca="false">2^C1445</f>
        <v>3.44520787605648</v>
      </c>
      <c r="E1445" s="3" t="n">
        <v>6.56627522199299E-009</v>
      </c>
      <c r="F1445" s="3" t="n">
        <v>1.41322540366869E-007</v>
      </c>
      <c r="G1445" s="0" t="s">
        <v>4331</v>
      </c>
    </row>
    <row r="1446" customFormat="false" ht="15" hidden="false" customHeight="false" outlineLevel="0" collapsed="false">
      <c r="A1446" s="0" t="s">
        <v>4332</v>
      </c>
      <c r="B1446" s="0" t="s">
        <v>4333</v>
      </c>
      <c r="C1446" s="0" t="n">
        <v>1.78418194675236</v>
      </c>
      <c r="D1446" s="0" t="n">
        <f aca="false">2^C1446</f>
        <v>3.44423109819655</v>
      </c>
      <c r="E1446" s="3" t="n">
        <v>8.27469443513567E-010</v>
      </c>
      <c r="F1446" s="3" t="n">
        <v>2.0374306781492E-008</v>
      </c>
      <c r="G1446" s="0" t="s">
        <v>4334</v>
      </c>
    </row>
    <row r="1447" customFormat="false" ht="15" hidden="false" customHeight="false" outlineLevel="0" collapsed="false">
      <c r="A1447" s="0" t="s">
        <v>4335</v>
      </c>
      <c r="B1447" s="0" t="s">
        <v>4336</v>
      </c>
      <c r="C1447" s="0" t="n">
        <v>1.78409294285973</v>
      </c>
      <c r="D1447" s="0" t="n">
        <f aca="false">2^C1447</f>
        <v>3.44401862050001</v>
      </c>
      <c r="E1447" s="3" t="n">
        <v>1.4363225505939E-005</v>
      </c>
      <c r="F1447" s="0" t="n">
        <v>0.000163459379949424</v>
      </c>
      <c r="G1447" s="0" t="s">
        <v>4337</v>
      </c>
    </row>
    <row r="1448" customFormat="false" ht="15" hidden="false" customHeight="false" outlineLevel="0" collapsed="false">
      <c r="A1448" s="0" t="s">
        <v>4338</v>
      </c>
      <c r="B1448" s="0" t="s">
        <v>4339</v>
      </c>
      <c r="C1448" s="0" t="n">
        <v>1.78355584850845</v>
      </c>
      <c r="D1448" s="0" t="n">
        <f aca="false">2^C1448</f>
        <v>3.44273670116351</v>
      </c>
      <c r="E1448" s="0" t="n">
        <v>0.00046646294117648</v>
      </c>
      <c r="F1448" s="0" t="n">
        <v>0.00350403564694812</v>
      </c>
      <c r="G1448" s="0" t="s">
        <v>4340</v>
      </c>
    </row>
    <row r="1449" customFormat="false" ht="15" hidden="false" customHeight="false" outlineLevel="0" collapsed="false">
      <c r="A1449" s="0" t="s">
        <v>4341</v>
      </c>
      <c r="B1449" s="0" t="s">
        <v>4342</v>
      </c>
      <c r="C1449" s="0" t="n">
        <v>1.78331310154846</v>
      </c>
      <c r="D1449" s="0" t="n">
        <f aca="false">2^C1449</f>
        <v>3.44215747718327</v>
      </c>
      <c r="E1449" s="0" t="n">
        <v>0.00672824889594052</v>
      </c>
      <c r="F1449" s="0" t="n">
        <v>0.0323643032940996</v>
      </c>
      <c r="G1449" s="0" t="s">
        <v>4343</v>
      </c>
    </row>
    <row r="1450" customFormat="false" ht="15" hidden="false" customHeight="false" outlineLevel="0" collapsed="false">
      <c r="A1450" s="0" t="s">
        <v>4344</v>
      </c>
      <c r="B1450" s="0" t="s">
        <v>4345</v>
      </c>
      <c r="C1450" s="0" t="n">
        <v>1.78094427267834</v>
      </c>
      <c r="D1450" s="0" t="n">
        <f aca="false">2^C1450</f>
        <v>3.43651027433196</v>
      </c>
      <c r="E1450" s="3" t="n">
        <v>5.78023499175287E-014</v>
      </c>
      <c r="F1450" s="3" t="n">
        <v>2.41428209524645E-012</v>
      </c>
      <c r="G1450" s="0" t="s">
        <v>4346</v>
      </c>
    </row>
    <row r="1451" customFormat="false" ht="15" hidden="false" customHeight="false" outlineLevel="0" collapsed="false">
      <c r="A1451" s="0" t="s">
        <v>4347</v>
      </c>
      <c r="B1451" s="0" t="s">
        <v>4348</v>
      </c>
      <c r="C1451" s="0" t="n">
        <v>1.77928083927321</v>
      </c>
      <c r="D1451" s="0" t="n">
        <f aca="false">2^C1451</f>
        <v>3.43255024704157</v>
      </c>
      <c r="E1451" s="3" t="n">
        <v>8.47183073719067E-009</v>
      </c>
      <c r="F1451" s="3" t="n">
        <v>1.78797464755894E-007</v>
      </c>
      <c r="G1451" s="0" t="s">
        <v>4349</v>
      </c>
    </row>
    <row r="1452" customFormat="false" ht="15" hidden="false" customHeight="false" outlineLevel="0" collapsed="false">
      <c r="A1452" s="0" t="s">
        <v>4350</v>
      </c>
      <c r="B1452" s="0" t="s">
        <v>4351</v>
      </c>
      <c r="C1452" s="0" t="n">
        <v>1.77863979103725</v>
      </c>
      <c r="D1452" s="0" t="n">
        <f aca="false">2^C1452</f>
        <v>3.43102536380547</v>
      </c>
      <c r="E1452" s="3" t="n">
        <v>1.1320869563411E-007</v>
      </c>
      <c r="F1452" s="3" t="n">
        <v>1.95909162155543E-006</v>
      </c>
      <c r="G1452" s="0" t="s">
        <v>4352</v>
      </c>
    </row>
    <row r="1453" customFormat="false" ht="15" hidden="false" customHeight="false" outlineLevel="0" collapsed="false">
      <c r="A1453" s="0" t="s">
        <v>4353</v>
      </c>
      <c r="B1453" s="0" t="s">
        <v>4354</v>
      </c>
      <c r="C1453" s="0" t="n">
        <v>1.77862564525237</v>
      </c>
      <c r="D1453" s="0" t="n">
        <f aca="false">2^C1453</f>
        <v>3.43099172238618</v>
      </c>
      <c r="E1453" s="3" t="n">
        <v>6.37160864887944E-008</v>
      </c>
      <c r="F1453" s="3" t="n">
        <v>1.15088082863118E-006</v>
      </c>
      <c r="G1453" s="0" t="s">
        <v>4355</v>
      </c>
    </row>
    <row r="1454" customFormat="false" ht="15" hidden="false" customHeight="false" outlineLevel="0" collapsed="false">
      <c r="A1454" s="0" t="s">
        <v>4356</v>
      </c>
      <c r="B1454" s="0" t="s">
        <v>4357</v>
      </c>
      <c r="C1454" s="0" t="n">
        <v>1.77727839956728</v>
      </c>
      <c r="D1454" s="0" t="n">
        <f aca="false">2^C1454</f>
        <v>3.42778922216988</v>
      </c>
      <c r="E1454" s="3" t="n">
        <v>1.09423827934486E-022</v>
      </c>
      <c r="F1454" s="3" t="n">
        <v>9.52305626893112E-021</v>
      </c>
      <c r="G1454" s="0" t="s">
        <v>4358</v>
      </c>
    </row>
    <row r="1455" customFormat="false" ht="15" hidden="false" customHeight="false" outlineLevel="0" collapsed="false">
      <c r="A1455" s="0" t="s">
        <v>4359</v>
      </c>
      <c r="B1455" s="0" t="s">
        <v>4360</v>
      </c>
      <c r="C1455" s="0" t="n">
        <v>1.77584360041391</v>
      </c>
      <c r="D1455" s="0" t="n">
        <f aca="false">2^C1455</f>
        <v>3.42438188790363</v>
      </c>
      <c r="E1455" s="3" t="n">
        <v>5.93162538057069E-020</v>
      </c>
      <c r="F1455" s="3" t="n">
        <v>4.1876575290029E-018</v>
      </c>
      <c r="G1455" s="0" t="s">
        <v>4361</v>
      </c>
    </row>
    <row r="1456" customFormat="false" ht="15" hidden="false" customHeight="false" outlineLevel="0" collapsed="false">
      <c r="A1456" s="0" t="s">
        <v>4362</v>
      </c>
      <c r="B1456" s="0" t="s">
        <v>4363</v>
      </c>
      <c r="C1456" s="0" t="n">
        <v>1.77515139983546</v>
      </c>
      <c r="D1456" s="0" t="n">
        <f aca="false">2^C1456</f>
        <v>3.42273927425213</v>
      </c>
      <c r="E1456" s="3" t="n">
        <v>2.57272838811811E-005</v>
      </c>
      <c r="F1456" s="0" t="n">
        <v>0.000280005040986042</v>
      </c>
      <c r="G1456" s="0" t="s">
        <v>4364</v>
      </c>
    </row>
    <row r="1457" customFormat="false" ht="15" hidden="false" customHeight="false" outlineLevel="0" collapsed="false">
      <c r="A1457" s="0" t="s">
        <v>4365</v>
      </c>
      <c r="B1457" s="0" t="s">
        <v>4366</v>
      </c>
      <c r="C1457" s="0" t="n">
        <v>1.774164865974</v>
      </c>
      <c r="D1457" s="0" t="n">
        <f aca="false">2^C1457</f>
        <v>3.42039956013224</v>
      </c>
      <c r="E1457" s="3" t="n">
        <v>3.74390224973318E-014</v>
      </c>
      <c r="F1457" s="3" t="n">
        <v>1.60005022397972E-012</v>
      </c>
      <c r="G1457" s="0" t="s">
        <v>4367</v>
      </c>
    </row>
    <row r="1458" customFormat="false" ht="15" hidden="false" customHeight="false" outlineLevel="0" collapsed="false">
      <c r="A1458" s="0" t="s">
        <v>4368</v>
      </c>
      <c r="B1458" s="0" t="s">
        <v>4369</v>
      </c>
      <c r="C1458" s="0" t="n">
        <v>1.77371423616386</v>
      </c>
      <c r="D1458" s="0" t="n">
        <f aca="false">2^C1458</f>
        <v>3.4193313556498</v>
      </c>
      <c r="E1458" s="0" t="n">
        <v>0.00562070963022724</v>
      </c>
      <c r="F1458" s="0" t="n">
        <v>0.0279261871663335</v>
      </c>
      <c r="G1458" s="0" t="s">
        <v>4370</v>
      </c>
    </row>
    <row r="1459" customFormat="false" ht="15" hidden="false" customHeight="false" outlineLevel="0" collapsed="false">
      <c r="A1459" s="0" t="s">
        <v>4371</v>
      </c>
      <c r="B1459" s="0" t="s">
        <v>4372</v>
      </c>
      <c r="C1459" s="0" t="n">
        <v>1.77329923395193</v>
      </c>
      <c r="D1459" s="0" t="n">
        <f aca="false">2^C1459</f>
        <v>3.41834790040953</v>
      </c>
      <c r="E1459" s="0" t="n">
        <v>0.00316242826458655</v>
      </c>
      <c r="F1459" s="0" t="n">
        <v>0.0173752056144054</v>
      </c>
      <c r="G1459" s="0" t="s">
        <v>4373</v>
      </c>
    </row>
    <row r="1460" customFormat="false" ht="15" hidden="false" customHeight="false" outlineLevel="0" collapsed="false">
      <c r="A1460" s="0" t="s">
        <v>4374</v>
      </c>
      <c r="B1460" s="0" t="s">
        <v>4375</v>
      </c>
      <c r="C1460" s="0" t="n">
        <v>1.77274104143288</v>
      </c>
      <c r="D1460" s="0" t="n">
        <f aca="false">2^C1460</f>
        <v>3.41702556471923</v>
      </c>
      <c r="E1460" s="0" t="n">
        <v>0.00162662580715033</v>
      </c>
      <c r="F1460" s="0" t="n">
        <v>0.010059440682824</v>
      </c>
      <c r="G1460" s="0" t="s">
        <v>4376</v>
      </c>
    </row>
    <row r="1461" customFormat="false" ht="15" hidden="false" customHeight="false" outlineLevel="0" collapsed="false">
      <c r="A1461" s="0" t="s">
        <v>4377</v>
      </c>
      <c r="B1461" s="0" t="s">
        <v>4378</v>
      </c>
      <c r="C1461" s="0" t="n">
        <v>1.77136229771043</v>
      </c>
      <c r="D1461" s="0" t="n">
        <f aca="false">2^C1461</f>
        <v>3.41376156786102</v>
      </c>
      <c r="E1461" s="3" t="n">
        <v>4.35477908759487E-007</v>
      </c>
      <c r="F1461" s="3" t="n">
        <v>6.84326512826054E-006</v>
      </c>
      <c r="G1461" s="0" t="s">
        <v>4379</v>
      </c>
    </row>
    <row r="1462" customFormat="false" ht="15" hidden="false" customHeight="false" outlineLevel="0" collapsed="false">
      <c r="A1462" s="0" t="s">
        <v>4380</v>
      </c>
      <c r="B1462" s="0" t="s">
        <v>4381</v>
      </c>
      <c r="C1462" s="0" t="n">
        <v>1.7713266264889</v>
      </c>
      <c r="D1462" s="0" t="n">
        <f aca="false">2^C1462</f>
        <v>3.4136771622616</v>
      </c>
      <c r="E1462" s="3" t="n">
        <v>2.0665994483628E-012</v>
      </c>
      <c r="F1462" s="3" t="n">
        <v>7.09611543725494E-011</v>
      </c>
      <c r="G1462" s="0" t="s">
        <v>4382</v>
      </c>
    </row>
    <row r="1463" customFormat="false" ht="15" hidden="false" customHeight="false" outlineLevel="0" collapsed="false">
      <c r="A1463" s="0" t="s">
        <v>4383</v>
      </c>
      <c r="B1463" s="0" t="s">
        <v>4384</v>
      </c>
      <c r="C1463" s="0" t="n">
        <v>1.77004158302445</v>
      </c>
      <c r="D1463" s="0" t="n">
        <f aca="false">2^C1463</f>
        <v>3.41063787100306</v>
      </c>
      <c r="E1463" s="0" t="n">
        <v>0.0113533916899704</v>
      </c>
      <c r="F1463" s="0" t="n">
        <v>0.0494307300920613</v>
      </c>
      <c r="G1463" s="0" t="s">
        <v>4385</v>
      </c>
    </row>
    <row r="1464" customFormat="false" ht="15" hidden="false" customHeight="false" outlineLevel="0" collapsed="false">
      <c r="A1464" s="0" t="s">
        <v>4386</v>
      </c>
      <c r="B1464" s="0" t="s">
        <v>4387</v>
      </c>
      <c r="C1464" s="0" t="n">
        <v>1.76948721691488</v>
      </c>
      <c r="D1464" s="0" t="n">
        <f aca="false">2^C1464</f>
        <v>3.40932756024789</v>
      </c>
      <c r="E1464" s="3" t="n">
        <v>5.51525869767097E-008</v>
      </c>
      <c r="F1464" s="3" t="n">
        <v>1.00760829321648E-006</v>
      </c>
      <c r="G1464" s="0" t="s">
        <v>4388</v>
      </c>
    </row>
    <row r="1465" customFormat="false" ht="15" hidden="false" customHeight="false" outlineLevel="0" collapsed="false">
      <c r="A1465" s="0" t="s">
        <v>4389</v>
      </c>
      <c r="B1465" s="0" t="s">
        <v>4390</v>
      </c>
      <c r="C1465" s="0" t="n">
        <v>1.76832424866351</v>
      </c>
      <c r="D1465" s="0" t="n">
        <f aca="false">2^C1465</f>
        <v>3.40658038087668</v>
      </c>
      <c r="E1465" s="3" t="n">
        <v>8.30198143357439E-010</v>
      </c>
      <c r="F1465" s="3" t="n">
        <v>2.04204852671877E-008</v>
      </c>
      <c r="G1465" s="0" t="s">
        <v>4391</v>
      </c>
    </row>
    <row r="1466" customFormat="false" ht="15" hidden="false" customHeight="false" outlineLevel="0" collapsed="false">
      <c r="A1466" s="0" t="s">
        <v>4392</v>
      </c>
      <c r="B1466" s="0" t="s">
        <v>4393</v>
      </c>
      <c r="C1466" s="0" t="n">
        <v>1.76649611417642</v>
      </c>
      <c r="D1466" s="0" t="n">
        <f aca="false">2^C1466</f>
        <v>3.40226641097344</v>
      </c>
      <c r="E1466" s="0" t="n">
        <v>0.000203502726150594</v>
      </c>
      <c r="F1466" s="0" t="n">
        <v>0.00171024198425145</v>
      </c>
      <c r="G1466" s="0" t="s">
        <v>4394</v>
      </c>
    </row>
    <row r="1467" customFormat="false" ht="15" hidden="false" customHeight="false" outlineLevel="0" collapsed="false">
      <c r="A1467" s="0" t="s">
        <v>4395</v>
      </c>
      <c r="B1467" s="0" t="s">
        <v>4396</v>
      </c>
      <c r="C1467" s="0" t="n">
        <v>1.76306864355503</v>
      </c>
      <c r="D1467" s="0" t="n">
        <f aca="false">2^C1467</f>
        <v>3.39419309898335</v>
      </c>
      <c r="E1467" s="3" t="n">
        <v>5.15661916856906E-018</v>
      </c>
      <c r="F1467" s="3" t="n">
        <v>3.06998424281998E-016</v>
      </c>
      <c r="G1467" s="0" t="s">
        <v>4397</v>
      </c>
    </row>
    <row r="1468" customFormat="false" ht="15" hidden="false" customHeight="false" outlineLevel="0" collapsed="false">
      <c r="A1468" s="0" t="s">
        <v>4398</v>
      </c>
      <c r="B1468" s="0" t="s">
        <v>4399</v>
      </c>
      <c r="C1468" s="0" t="n">
        <v>1.76150812581407</v>
      </c>
      <c r="D1468" s="0" t="n">
        <f aca="false">2^C1468</f>
        <v>3.39052369221765</v>
      </c>
      <c r="E1468" s="3" t="n">
        <v>1.50936718642993E-010</v>
      </c>
      <c r="F1468" s="3" t="n">
        <v>4.10979243986965E-009</v>
      </c>
      <c r="G1468" s="0" t="s">
        <v>4400</v>
      </c>
    </row>
    <row r="1469" customFormat="false" ht="15" hidden="false" customHeight="false" outlineLevel="0" collapsed="false">
      <c r="A1469" s="0" t="s">
        <v>4401</v>
      </c>
      <c r="B1469" s="0" t="s">
        <v>4402</v>
      </c>
      <c r="C1469" s="0" t="n">
        <v>1.75724006981613</v>
      </c>
      <c r="D1469" s="0" t="n">
        <f aca="false">2^C1469</f>
        <v>3.38050801994631</v>
      </c>
      <c r="E1469" s="3" t="n">
        <v>4.49865938487784E-009</v>
      </c>
      <c r="F1469" s="3" t="n">
        <v>9.95989038466988E-008</v>
      </c>
      <c r="G1469" s="0" t="s">
        <v>4403</v>
      </c>
    </row>
    <row r="1470" customFormat="false" ht="15" hidden="false" customHeight="false" outlineLevel="0" collapsed="false">
      <c r="A1470" s="0" t="s">
        <v>4404</v>
      </c>
      <c r="B1470" s="0" t="s">
        <v>4405</v>
      </c>
      <c r="C1470" s="0" t="n">
        <v>1.75667722750629</v>
      </c>
      <c r="D1470" s="0" t="n">
        <f aca="false">2^C1470</f>
        <v>3.3791894309268</v>
      </c>
      <c r="E1470" s="0" t="n">
        <v>0.000922099339011951</v>
      </c>
      <c r="F1470" s="0" t="n">
        <v>0.00628198220340821</v>
      </c>
      <c r="G1470" s="0" t="s">
        <v>4406</v>
      </c>
    </row>
    <row r="1471" customFormat="false" ht="15" hidden="false" customHeight="false" outlineLevel="0" collapsed="false">
      <c r="A1471" s="0" t="s">
        <v>4407</v>
      </c>
      <c r="B1471" s="0" t="s">
        <v>4408</v>
      </c>
      <c r="C1471" s="0" t="n">
        <v>1.7553948496199</v>
      </c>
      <c r="D1471" s="0" t="n">
        <f aca="false">2^C1471</f>
        <v>3.3761870830155</v>
      </c>
      <c r="E1471" s="3" t="n">
        <v>2.79042600689203E-011</v>
      </c>
      <c r="F1471" s="3" t="n">
        <v>8.23468133451873E-010</v>
      </c>
      <c r="G1471" s="0" t="s">
        <v>4409</v>
      </c>
    </row>
    <row r="1472" customFormat="false" ht="15" hidden="false" customHeight="false" outlineLevel="0" collapsed="false">
      <c r="A1472" s="0" t="s">
        <v>4410</v>
      </c>
      <c r="B1472" s="0" t="s">
        <v>4411</v>
      </c>
      <c r="C1472" s="0" t="n">
        <v>1.75537528698804</v>
      </c>
      <c r="D1472" s="0" t="n">
        <f aca="false">2^C1472</f>
        <v>3.37614130296127</v>
      </c>
      <c r="E1472" s="3" t="n">
        <v>9.90126180874968E-008</v>
      </c>
      <c r="F1472" s="3" t="n">
        <v>1.73348133773816E-006</v>
      </c>
      <c r="G1472" s="0" t="s">
        <v>4412</v>
      </c>
    </row>
    <row r="1473" customFormat="false" ht="15" hidden="false" customHeight="false" outlineLevel="0" collapsed="false">
      <c r="A1473" s="0" t="s">
        <v>4413</v>
      </c>
      <c r="B1473" s="0" t="s">
        <v>4414</v>
      </c>
      <c r="C1473" s="0" t="n">
        <v>1.75462986262596</v>
      </c>
      <c r="D1473" s="0" t="n">
        <f aca="false">2^C1473</f>
        <v>3.37439733916212</v>
      </c>
      <c r="E1473" s="3" t="n">
        <v>1.19283718948462E-013</v>
      </c>
      <c r="F1473" s="3" t="n">
        <v>4.83867329761617E-012</v>
      </c>
      <c r="G1473" s="0" t="s">
        <v>4415</v>
      </c>
    </row>
    <row r="1474" customFormat="false" ht="15" hidden="false" customHeight="false" outlineLevel="0" collapsed="false">
      <c r="A1474" s="0" t="s">
        <v>4416</v>
      </c>
      <c r="B1474" s="0" t="s">
        <v>4417</v>
      </c>
      <c r="C1474" s="0" t="n">
        <v>1.75274826347743</v>
      </c>
      <c r="D1474" s="0" t="n">
        <f aca="false">2^C1474</f>
        <v>3.36999923398713</v>
      </c>
      <c r="E1474" s="0" t="n">
        <v>0.0103675164544062</v>
      </c>
      <c r="F1474" s="0" t="n">
        <v>0.04616083669159</v>
      </c>
      <c r="G1474" s="0" t="s">
        <v>4418</v>
      </c>
    </row>
    <row r="1475" customFormat="false" ht="15" hidden="false" customHeight="false" outlineLevel="0" collapsed="false">
      <c r="A1475" s="0" t="s">
        <v>4419</v>
      </c>
      <c r="B1475" s="0" t="s">
        <v>4420</v>
      </c>
      <c r="C1475" s="0" t="n">
        <v>1.75208717541091</v>
      </c>
      <c r="D1475" s="0" t="n">
        <f aca="false">2^C1475</f>
        <v>3.36845534851339</v>
      </c>
      <c r="E1475" s="3" t="n">
        <v>2.37228101660234E-015</v>
      </c>
      <c r="F1475" s="3" t="n">
        <v>1.14467341875693E-013</v>
      </c>
      <c r="G1475" s="0" t="s">
        <v>4421</v>
      </c>
    </row>
    <row r="1476" customFormat="false" ht="15" hidden="false" customHeight="false" outlineLevel="0" collapsed="false">
      <c r="A1476" s="0" t="s">
        <v>4422</v>
      </c>
      <c r="B1476" s="0" t="s">
        <v>4423</v>
      </c>
      <c r="C1476" s="0" t="n">
        <v>1.75178239147739</v>
      </c>
      <c r="D1476" s="0" t="n">
        <f aca="false">2^C1476</f>
        <v>3.3677438033813</v>
      </c>
      <c r="E1476" s="3" t="n">
        <v>2.05934064865225E-005</v>
      </c>
      <c r="F1476" s="0" t="n">
        <v>0.000227860377920454</v>
      </c>
      <c r="G1476" s="0" t="s">
        <v>4424</v>
      </c>
    </row>
    <row r="1477" customFormat="false" ht="15" hidden="false" customHeight="false" outlineLevel="0" collapsed="false">
      <c r="A1477" s="0" t="s">
        <v>4425</v>
      </c>
      <c r="B1477" s="0" t="s">
        <v>4426</v>
      </c>
      <c r="C1477" s="0" t="n">
        <v>1.75119728200351</v>
      </c>
      <c r="D1477" s="0" t="n">
        <f aca="false">2^C1477</f>
        <v>3.36637823462387</v>
      </c>
      <c r="E1477" s="3" t="n">
        <v>1.10992694676743E-008</v>
      </c>
      <c r="F1477" s="3" t="n">
        <v>2.29592753820095E-007</v>
      </c>
      <c r="G1477" s="0" t="s">
        <v>4427</v>
      </c>
    </row>
    <row r="1478" customFormat="false" ht="15" hidden="false" customHeight="false" outlineLevel="0" collapsed="false">
      <c r="A1478" s="0" t="s">
        <v>4428</v>
      </c>
      <c r="B1478" s="0" t="s">
        <v>4429</v>
      </c>
      <c r="C1478" s="0" t="n">
        <v>1.74990629558214</v>
      </c>
      <c r="D1478" s="0" t="n">
        <f aca="false">2^C1478</f>
        <v>3.36336720001523</v>
      </c>
      <c r="E1478" s="0" t="n">
        <v>0.00114306710182935</v>
      </c>
      <c r="F1478" s="0" t="n">
        <v>0.00749137145864535</v>
      </c>
      <c r="G1478" s="0" t="s">
        <v>4430</v>
      </c>
    </row>
    <row r="1479" customFormat="false" ht="15" hidden="false" customHeight="false" outlineLevel="0" collapsed="false">
      <c r="A1479" s="0" t="s">
        <v>4431</v>
      </c>
      <c r="B1479" s="0" t="s">
        <v>4432</v>
      </c>
      <c r="C1479" s="0" t="n">
        <v>1.74817327577642</v>
      </c>
      <c r="D1479" s="0" t="n">
        <f aca="false">2^C1479</f>
        <v>3.35932942187694</v>
      </c>
      <c r="E1479" s="3" t="n">
        <v>1.77900233710222E-011</v>
      </c>
      <c r="F1479" s="3" t="n">
        <v>5.41002070315979E-010</v>
      </c>
      <c r="G1479" s="0" t="s">
        <v>4433</v>
      </c>
    </row>
    <row r="1480" customFormat="false" ht="15" hidden="false" customHeight="false" outlineLevel="0" collapsed="false">
      <c r="A1480" s="0" t="s">
        <v>4434</v>
      </c>
      <c r="B1480" s="0" t="s">
        <v>4435</v>
      </c>
      <c r="C1480" s="0" t="n">
        <v>1.74675062400166</v>
      </c>
      <c r="D1480" s="0" t="n">
        <f aca="false">2^C1480</f>
        <v>3.35601839617624</v>
      </c>
      <c r="E1480" s="0" t="n">
        <v>0.00649764356883158</v>
      </c>
      <c r="F1480" s="0" t="n">
        <v>0.0314666336569903</v>
      </c>
      <c r="G1480" s="0" t="s">
        <v>4436</v>
      </c>
    </row>
    <row r="1481" customFormat="false" ht="15" hidden="false" customHeight="false" outlineLevel="0" collapsed="false">
      <c r="A1481" s="0" t="s">
        <v>4437</v>
      </c>
      <c r="B1481" s="0" t="s">
        <v>4438</v>
      </c>
      <c r="C1481" s="0" t="n">
        <v>1.74542811987746</v>
      </c>
      <c r="D1481" s="0" t="n">
        <f aca="false">2^C1481</f>
        <v>3.35294337729085</v>
      </c>
      <c r="E1481" s="3" t="n">
        <v>2.81476175369538E-012</v>
      </c>
      <c r="F1481" s="3" t="n">
        <v>9.54188286844073E-011</v>
      </c>
      <c r="G1481" s="0" t="s">
        <v>4439</v>
      </c>
    </row>
    <row r="1482" customFormat="false" ht="15" hidden="false" customHeight="false" outlineLevel="0" collapsed="false">
      <c r="A1482" s="0" t="s">
        <v>4440</v>
      </c>
      <c r="B1482" s="0" t="s">
        <v>4441</v>
      </c>
      <c r="C1482" s="0" t="n">
        <v>1.74507150823526</v>
      </c>
      <c r="D1482" s="0" t="n">
        <f aca="false">2^C1482</f>
        <v>3.35211468457113</v>
      </c>
      <c r="E1482" s="3" t="n">
        <v>8.98510340672234E-013</v>
      </c>
      <c r="F1482" s="3" t="n">
        <v>3.19051157022383E-011</v>
      </c>
      <c r="G1482" s="0" t="s">
        <v>4442</v>
      </c>
    </row>
    <row r="1483" customFormat="false" ht="15" hidden="false" customHeight="false" outlineLevel="0" collapsed="false">
      <c r="A1483" s="0" t="s">
        <v>4443</v>
      </c>
      <c r="B1483" s="0" t="s">
        <v>4444</v>
      </c>
      <c r="C1483" s="0" t="n">
        <v>1.73979042716914</v>
      </c>
      <c r="D1483" s="0" t="n">
        <f aca="false">2^C1483</f>
        <v>3.33986647738098</v>
      </c>
      <c r="E1483" s="3" t="n">
        <v>3.45147108804387E-021</v>
      </c>
      <c r="F1483" s="3" t="n">
        <v>2.64756594712032E-019</v>
      </c>
      <c r="G1483" s="0" t="s">
        <v>4445</v>
      </c>
    </row>
    <row r="1484" customFormat="false" ht="15" hidden="false" customHeight="false" outlineLevel="0" collapsed="false">
      <c r="A1484" s="0" t="s">
        <v>4446</v>
      </c>
      <c r="B1484" s="0" t="s">
        <v>4447</v>
      </c>
      <c r="C1484" s="0" t="n">
        <v>1.73881631239884</v>
      </c>
      <c r="D1484" s="0" t="n">
        <f aca="false">2^C1484</f>
        <v>3.33761214430217</v>
      </c>
      <c r="E1484" s="0" t="n">
        <v>0.000655487923726972</v>
      </c>
      <c r="F1484" s="0" t="n">
        <v>0.00468432143283297</v>
      </c>
      <c r="G1484" s="0" t="s">
        <v>4448</v>
      </c>
    </row>
    <row r="1485" customFormat="false" ht="15" hidden="false" customHeight="false" outlineLevel="0" collapsed="false">
      <c r="A1485" s="0" t="s">
        <v>4449</v>
      </c>
      <c r="B1485" s="0" t="s">
        <v>4450</v>
      </c>
      <c r="C1485" s="0" t="n">
        <v>1.73630469067933</v>
      </c>
      <c r="D1485" s="0" t="n">
        <f aca="false">2^C1485</f>
        <v>3.33180667174929</v>
      </c>
      <c r="E1485" s="0" t="n">
        <v>0.00627490450461385</v>
      </c>
      <c r="F1485" s="0" t="n">
        <v>0.0306047054226459</v>
      </c>
      <c r="G1485" s="0" t="s">
        <v>4451</v>
      </c>
    </row>
    <row r="1486" customFormat="false" ht="15" hidden="false" customHeight="false" outlineLevel="0" collapsed="false">
      <c r="A1486" s="0" t="s">
        <v>4452</v>
      </c>
      <c r="B1486" s="0" t="s">
        <v>4453</v>
      </c>
      <c r="C1486" s="0" t="n">
        <v>1.73606453599393</v>
      </c>
      <c r="D1486" s="0" t="n">
        <f aca="false">2^C1486</f>
        <v>3.3312520968969</v>
      </c>
      <c r="E1486" s="3" t="n">
        <v>7.50830745152762E-008</v>
      </c>
      <c r="F1486" s="3" t="n">
        <v>1.33901879461558E-006</v>
      </c>
      <c r="G1486" s="0" t="s">
        <v>4454</v>
      </c>
    </row>
    <row r="1487" customFormat="false" ht="15" hidden="false" customHeight="false" outlineLevel="0" collapsed="false">
      <c r="A1487" s="0" t="s">
        <v>4455</v>
      </c>
      <c r="B1487" s="0" t="s">
        <v>4456</v>
      </c>
      <c r="C1487" s="0" t="n">
        <v>1.73385740721774</v>
      </c>
      <c r="D1487" s="0" t="n">
        <f aca="false">2^C1487</f>
        <v>3.32615962700256</v>
      </c>
      <c r="E1487" s="3" t="n">
        <v>1.29652445419396E-018</v>
      </c>
      <c r="F1487" s="3" t="n">
        <v>8.12296328854032E-017</v>
      </c>
      <c r="G1487" s="0" t="s">
        <v>4457</v>
      </c>
    </row>
    <row r="1488" customFormat="false" ht="15" hidden="false" customHeight="false" outlineLevel="0" collapsed="false">
      <c r="A1488" s="0" t="s">
        <v>4458</v>
      </c>
      <c r="B1488" s="0" t="s">
        <v>4459</v>
      </c>
      <c r="C1488" s="0" t="n">
        <v>1.73240239021114</v>
      </c>
      <c r="D1488" s="0" t="n">
        <f aca="false">2^C1488</f>
        <v>3.32280674990085</v>
      </c>
      <c r="E1488" s="0" t="n">
        <v>0.000152716667184424</v>
      </c>
      <c r="F1488" s="0" t="n">
        <v>0.00132849627813009</v>
      </c>
      <c r="G1488" s="0" t="s">
        <v>4460</v>
      </c>
    </row>
    <row r="1489" customFormat="false" ht="15" hidden="false" customHeight="false" outlineLevel="0" collapsed="false">
      <c r="A1489" s="0" t="s">
        <v>4461</v>
      </c>
      <c r="B1489" s="0" t="s">
        <v>4462</v>
      </c>
      <c r="C1489" s="0" t="n">
        <v>1.73130083775337</v>
      </c>
      <c r="D1489" s="0" t="n">
        <f aca="false">2^C1489</f>
        <v>3.32027062908146</v>
      </c>
      <c r="E1489" s="3" t="n">
        <v>3.10861266468855E-006</v>
      </c>
      <c r="F1489" s="3" t="n">
        <v>4.09232271199071E-005</v>
      </c>
      <c r="G1489" s="0" t="s">
        <v>4463</v>
      </c>
    </row>
    <row r="1490" customFormat="false" ht="15" hidden="false" customHeight="false" outlineLevel="0" collapsed="false">
      <c r="A1490" s="0" t="s">
        <v>4464</v>
      </c>
      <c r="B1490" s="0" t="s">
        <v>4465</v>
      </c>
      <c r="C1490" s="0" t="n">
        <v>1.72964769734772</v>
      </c>
      <c r="D1490" s="0" t="n">
        <f aca="false">2^C1490</f>
        <v>3.3164682108203</v>
      </c>
      <c r="E1490" s="3" t="n">
        <v>5.73460007615199E-006</v>
      </c>
      <c r="F1490" s="3" t="n">
        <v>7.08184642015199E-005</v>
      </c>
      <c r="G1490" s="0" t="s">
        <v>4466</v>
      </c>
    </row>
    <row r="1491" customFormat="false" ht="15" hidden="false" customHeight="false" outlineLevel="0" collapsed="false">
      <c r="A1491" s="0" t="s">
        <v>4467</v>
      </c>
      <c r="B1491" s="0" t="s">
        <v>4468</v>
      </c>
      <c r="C1491" s="0" t="n">
        <v>1.72879307194113</v>
      </c>
      <c r="D1491" s="0" t="n">
        <f aca="false">2^C1491</f>
        <v>3.31450417921675</v>
      </c>
      <c r="E1491" s="0" t="n">
        <v>0.00266601591303692</v>
      </c>
      <c r="F1491" s="0" t="n">
        <v>0.0150805386071171</v>
      </c>
      <c r="G1491" s="0" t="s">
        <v>4469</v>
      </c>
    </row>
    <row r="1492" customFormat="false" ht="15" hidden="false" customHeight="false" outlineLevel="0" collapsed="false">
      <c r="A1492" s="0" t="s">
        <v>4470</v>
      </c>
      <c r="B1492" s="0" t="s">
        <v>4471</v>
      </c>
      <c r="C1492" s="0" t="n">
        <v>1.72727856332018</v>
      </c>
      <c r="D1492" s="0" t="n">
        <f aca="false">2^C1492</f>
        <v>3.31102651340851</v>
      </c>
      <c r="E1492" s="3" t="n">
        <v>1.78810342490468E-005</v>
      </c>
      <c r="F1492" s="0" t="n">
        <v>0.000200158694480762</v>
      </c>
      <c r="G1492" s="0" t="s">
        <v>4472</v>
      </c>
    </row>
    <row r="1493" customFormat="false" ht="15" hidden="false" customHeight="false" outlineLevel="0" collapsed="false">
      <c r="A1493" s="0" t="s">
        <v>4473</v>
      </c>
      <c r="B1493" s="0" t="s">
        <v>4474</v>
      </c>
      <c r="C1493" s="0" t="n">
        <v>1.72515494567014</v>
      </c>
      <c r="D1493" s="0" t="n">
        <f aca="false">2^C1493</f>
        <v>3.30615633525048</v>
      </c>
      <c r="E1493" s="0" t="n">
        <v>0.000143627374038756</v>
      </c>
      <c r="F1493" s="0" t="n">
        <v>0.00126237015896789</v>
      </c>
      <c r="G1493" s="0" t="s">
        <v>4475</v>
      </c>
    </row>
    <row r="1494" customFormat="false" ht="15" hidden="false" customHeight="false" outlineLevel="0" collapsed="false">
      <c r="A1494" s="0" t="s">
        <v>4476</v>
      </c>
      <c r="B1494" s="0" t="s">
        <v>4477</v>
      </c>
      <c r="C1494" s="0" t="n">
        <v>1.7249814777592</v>
      </c>
      <c r="D1494" s="0" t="n">
        <f aca="false">2^C1494</f>
        <v>3.30575883090019</v>
      </c>
      <c r="E1494" s="0" t="n">
        <v>0.000531181642700183</v>
      </c>
      <c r="F1494" s="0" t="n">
        <v>0.00391644185297088</v>
      </c>
      <c r="G1494" s="0" t="s">
        <v>4478</v>
      </c>
    </row>
    <row r="1495" customFormat="false" ht="15" hidden="false" customHeight="false" outlineLevel="0" collapsed="false">
      <c r="A1495" s="0" t="s">
        <v>4479</v>
      </c>
      <c r="B1495" s="0" t="s">
        <v>4480</v>
      </c>
      <c r="C1495" s="0" t="n">
        <v>1.7243630711001</v>
      </c>
      <c r="D1495" s="0" t="n">
        <f aca="false">2^C1495</f>
        <v>3.30434213150287</v>
      </c>
      <c r="E1495" s="3" t="n">
        <v>1.54285924452223E-008</v>
      </c>
      <c r="F1495" s="3" t="n">
        <v>3.10794654644124E-007</v>
      </c>
      <c r="G1495" s="0" t="s">
        <v>4481</v>
      </c>
    </row>
    <row r="1496" customFormat="false" ht="15" hidden="false" customHeight="false" outlineLevel="0" collapsed="false">
      <c r="A1496" s="0" t="s">
        <v>4482</v>
      </c>
      <c r="B1496" s="0" t="s">
        <v>4483</v>
      </c>
      <c r="C1496" s="0" t="n">
        <v>1.72356247538432</v>
      </c>
      <c r="D1496" s="0" t="n">
        <f aca="false">2^C1496</f>
        <v>3.30250895942127</v>
      </c>
      <c r="E1496" s="3" t="n">
        <v>2.82250989007498E-010</v>
      </c>
      <c r="F1496" s="3" t="n">
        <v>7.39071435439436E-009</v>
      </c>
      <c r="G1496" s="0" t="s">
        <v>4484</v>
      </c>
    </row>
    <row r="1497" customFormat="false" ht="15" hidden="false" customHeight="false" outlineLevel="0" collapsed="false">
      <c r="A1497" s="0" t="s">
        <v>4485</v>
      </c>
      <c r="B1497" s="0" t="s">
        <v>4486</v>
      </c>
      <c r="C1497" s="0" t="n">
        <v>1.72247758704009</v>
      </c>
      <c r="D1497" s="0" t="n">
        <f aca="false">2^C1497</f>
        <v>3.30002644816092</v>
      </c>
      <c r="E1497" s="0" t="n">
        <v>0.000667043712079292</v>
      </c>
      <c r="F1497" s="0" t="n">
        <v>0.0047541266114335</v>
      </c>
      <c r="G1497" s="0" t="s">
        <v>4487</v>
      </c>
    </row>
    <row r="1498" customFormat="false" ht="15" hidden="false" customHeight="false" outlineLevel="0" collapsed="false">
      <c r="A1498" s="0" t="s">
        <v>4488</v>
      </c>
      <c r="B1498" s="0" t="s">
        <v>4489</v>
      </c>
      <c r="C1498" s="0" t="n">
        <v>1.72193408746399</v>
      </c>
      <c r="D1498" s="0" t="n">
        <f aca="false">2^C1498</f>
        <v>3.29878347918473</v>
      </c>
      <c r="E1498" s="3" t="n">
        <v>9.62540515021814E-009</v>
      </c>
      <c r="F1498" s="3" t="n">
        <v>2.01191983808009E-007</v>
      </c>
      <c r="G1498" s="0" t="s">
        <v>4490</v>
      </c>
    </row>
    <row r="1499" customFormat="false" ht="15" hidden="false" customHeight="false" outlineLevel="0" collapsed="false">
      <c r="A1499" s="0" t="s">
        <v>4491</v>
      </c>
      <c r="B1499" s="0" t="s">
        <v>4492</v>
      </c>
      <c r="C1499" s="0" t="n">
        <v>1.72035805572583</v>
      </c>
      <c r="D1499" s="0" t="n">
        <f aca="false">2^C1499</f>
        <v>3.29518178332871</v>
      </c>
      <c r="E1499" s="3" t="n">
        <v>4.23181468985803E-008</v>
      </c>
      <c r="F1499" s="3" t="n">
        <v>7.84508295680652E-007</v>
      </c>
      <c r="G1499" s="0" t="s">
        <v>4493</v>
      </c>
    </row>
    <row r="1500" customFormat="false" ht="15" hidden="false" customHeight="false" outlineLevel="0" collapsed="false">
      <c r="A1500" s="0" t="s">
        <v>4494</v>
      </c>
      <c r="B1500" s="0" t="s">
        <v>4495</v>
      </c>
      <c r="C1500" s="0" t="n">
        <v>1.72002120773996</v>
      </c>
      <c r="D1500" s="0" t="n">
        <f aca="false">2^C1500</f>
        <v>3.2944124968586</v>
      </c>
      <c r="E1500" s="3" t="n">
        <v>1.25345788830629E-014</v>
      </c>
      <c r="F1500" s="3" t="n">
        <v>5.63891121068316E-013</v>
      </c>
      <c r="G1500" s="0" t="s">
        <v>4496</v>
      </c>
    </row>
    <row r="1501" customFormat="false" ht="15" hidden="false" customHeight="false" outlineLevel="0" collapsed="false">
      <c r="A1501" s="0" t="s">
        <v>4497</v>
      </c>
      <c r="B1501" s="0" t="s">
        <v>4498</v>
      </c>
      <c r="C1501" s="0" t="n">
        <v>1.71990717160207</v>
      </c>
      <c r="D1501" s="0" t="n">
        <f aca="false">2^C1501</f>
        <v>3.29415210417697</v>
      </c>
      <c r="E1501" s="3" t="n">
        <v>2.29352118047742E-012</v>
      </c>
      <c r="F1501" s="3" t="n">
        <v>7.8415489160523E-011</v>
      </c>
      <c r="G1501" s="0" t="s">
        <v>4499</v>
      </c>
    </row>
    <row r="1502" customFormat="false" ht="15" hidden="false" customHeight="false" outlineLevel="0" collapsed="false">
      <c r="A1502" s="0" t="s">
        <v>4500</v>
      </c>
      <c r="B1502" s="0" t="s">
        <v>4501</v>
      </c>
      <c r="C1502" s="0" t="n">
        <v>1.71893755458449</v>
      </c>
      <c r="D1502" s="0" t="n">
        <f aca="false">2^C1502</f>
        <v>3.29193889019685</v>
      </c>
      <c r="E1502" s="3" t="n">
        <v>7.84839975437252E-009</v>
      </c>
      <c r="F1502" s="3" t="n">
        <v>1.66816830658435E-007</v>
      </c>
      <c r="G1502" s="0" t="s">
        <v>4502</v>
      </c>
    </row>
    <row r="1503" customFormat="false" ht="15" hidden="false" customHeight="false" outlineLevel="0" collapsed="false">
      <c r="A1503" s="0" t="s">
        <v>4503</v>
      </c>
      <c r="B1503" s="0" t="s">
        <v>4504</v>
      </c>
      <c r="C1503" s="0" t="n">
        <v>1.71893412842979</v>
      </c>
      <c r="D1503" s="0" t="n">
        <f aca="false">2^C1503</f>
        <v>3.29193107241264</v>
      </c>
      <c r="E1503" s="0" t="n">
        <v>0.000972534394710251</v>
      </c>
      <c r="F1503" s="0" t="n">
        <v>0.00656319027798845</v>
      </c>
      <c r="G1503" s="0" t="s">
        <v>4505</v>
      </c>
    </row>
    <row r="1504" customFormat="false" ht="15" hidden="false" customHeight="false" outlineLevel="0" collapsed="false">
      <c r="A1504" s="0" t="s">
        <v>4506</v>
      </c>
      <c r="B1504" s="0" t="s">
        <v>4507</v>
      </c>
      <c r="C1504" s="0" t="n">
        <v>1.71706691222217</v>
      </c>
      <c r="D1504" s="0" t="n">
        <f aca="false">2^C1504</f>
        <v>3.28767322798735</v>
      </c>
      <c r="E1504" s="3" t="n">
        <v>3.61559808331972E-008</v>
      </c>
      <c r="F1504" s="3" t="n">
        <v>6.79839404706568E-007</v>
      </c>
      <c r="G1504" s="0" t="s">
        <v>4508</v>
      </c>
    </row>
    <row r="1505" customFormat="false" ht="15" hidden="false" customHeight="false" outlineLevel="0" collapsed="false">
      <c r="A1505" s="0" t="s">
        <v>4509</v>
      </c>
      <c r="B1505" s="0" t="s">
        <v>4510</v>
      </c>
      <c r="C1505" s="0" t="n">
        <v>1.71690853009389</v>
      </c>
      <c r="D1505" s="0" t="n">
        <f aca="false">2^C1505</f>
        <v>3.28731232004286</v>
      </c>
      <c r="E1505" s="0" t="n">
        <v>0.000200223699195761</v>
      </c>
      <c r="F1505" s="0" t="n">
        <v>0.00168671376024363</v>
      </c>
      <c r="G1505" s="0" t="s">
        <v>4511</v>
      </c>
    </row>
    <row r="1506" customFormat="false" ht="15" hidden="false" customHeight="false" outlineLevel="0" collapsed="false">
      <c r="A1506" s="0" t="s">
        <v>4512</v>
      </c>
      <c r="B1506" s="0" t="s">
        <v>4513</v>
      </c>
      <c r="C1506" s="0" t="n">
        <v>1.7168468620956</v>
      </c>
      <c r="D1506" s="0" t="n">
        <f aca="false">2^C1506</f>
        <v>3.28717180688369</v>
      </c>
      <c r="E1506" s="3" t="n">
        <v>3.25441928907004E-014</v>
      </c>
      <c r="F1506" s="3" t="n">
        <v>1.40338769090654E-012</v>
      </c>
      <c r="G1506" s="0" t="s">
        <v>4514</v>
      </c>
    </row>
    <row r="1507" customFormat="false" ht="15" hidden="false" customHeight="false" outlineLevel="0" collapsed="false">
      <c r="A1507" s="0" t="s">
        <v>4515</v>
      </c>
      <c r="B1507" s="0" t="s">
        <v>4516</v>
      </c>
      <c r="C1507" s="0" t="n">
        <v>1.70574173274982</v>
      </c>
      <c r="D1507" s="0" t="n">
        <f aca="false">2^C1507</f>
        <v>3.26196597301641</v>
      </c>
      <c r="E1507" s="3" t="n">
        <v>2.01339323217182E-013</v>
      </c>
      <c r="F1507" s="3" t="n">
        <v>7.83520979277532E-012</v>
      </c>
      <c r="G1507" s="0" t="s">
        <v>4517</v>
      </c>
    </row>
    <row r="1508" customFormat="false" ht="15" hidden="false" customHeight="false" outlineLevel="0" collapsed="false">
      <c r="A1508" s="0" t="s">
        <v>4518</v>
      </c>
      <c r="B1508" s="0" t="s">
        <v>4519</v>
      </c>
      <c r="C1508" s="0" t="n">
        <v>1.70522439791469</v>
      </c>
      <c r="D1508" s="0" t="n">
        <f aca="false">2^C1508</f>
        <v>3.26079647700205</v>
      </c>
      <c r="E1508" s="3" t="n">
        <v>9.1253862201935E-019</v>
      </c>
      <c r="F1508" s="3" t="n">
        <v>5.77772138645214E-017</v>
      </c>
      <c r="G1508" s="0" t="s">
        <v>4520</v>
      </c>
    </row>
    <row r="1509" customFormat="false" ht="15" hidden="false" customHeight="false" outlineLevel="0" collapsed="false">
      <c r="A1509" s="0" t="s">
        <v>4521</v>
      </c>
      <c r="B1509" s="0" t="s">
        <v>4522</v>
      </c>
      <c r="C1509" s="0" t="n">
        <v>1.70393092135449</v>
      </c>
      <c r="D1509" s="0" t="n">
        <f aca="false">2^C1509</f>
        <v>3.25787425609148</v>
      </c>
      <c r="E1509" s="0" t="n">
        <v>0.00407204073198479</v>
      </c>
      <c r="F1509" s="0" t="n">
        <v>0.0214707514636552</v>
      </c>
      <c r="G1509" s="0" t="s">
        <v>4523</v>
      </c>
    </row>
    <row r="1510" customFormat="false" ht="15" hidden="false" customHeight="false" outlineLevel="0" collapsed="false">
      <c r="A1510" s="0" t="s">
        <v>4524</v>
      </c>
      <c r="B1510" s="0" t="s">
        <v>4525</v>
      </c>
      <c r="C1510" s="0" t="n">
        <v>1.70338151687093</v>
      </c>
      <c r="D1510" s="0" t="n">
        <f aca="false">2^C1510</f>
        <v>3.25663383458572</v>
      </c>
      <c r="E1510" s="3" t="n">
        <v>2.92499093153886E-013</v>
      </c>
      <c r="F1510" s="3" t="n">
        <v>1.12006092743231E-011</v>
      </c>
      <c r="G1510" s="0" t="s">
        <v>4526</v>
      </c>
    </row>
    <row r="1511" customFormat="false" ht="15" hidden="false" customHeight="false" outlineLevel="0" collapsed="false">
      <c r="A1511" s="0" t="s">
        <v>4527</v>
      </c>
      <c r="B1511" s="0" t="s">
        <v>4528</v>
      </c>
      <c r="C1511" s="0" t="n">
        <v>1.69989914344856</v>
      </c>
      <c r="D1511" s="0" t="n">
        <f aca="false">2^C1511</f>
        <v>3.24878246019097</v>
      </c>
      <c r="E1511" s="3" t="n">
        <v>3.80509819984413E-007</v>
      </c>
      <c r="F1511" s="3" t="n">
        <v>6.02297719688291E-006</v>
      </c>
      <c r="G1511" s="0" t="s">
        <v>4529</v>
      </c>
    </row>
    <row r="1512" customFormat="false" ht="15" hidden="false" customHeight="false" outlineLevel="0" collapsed="false">
      <c r="A1512" s="0" t="s">
        <v>4530</v>
      </c>
      <c r="B1512" s="0" t="s">
        <v>4531</v>
      </c>
      <c r="C1512" s="0" t="n">
        <v>1.69942825845856</v>
      </c>
      <c r="D1512" s="0" t="n">
        <f aca="false">2^C1512</f>
        <v>3.24772225465763</v>
      </c>
      <c r="E1512" s="0" t="n">
        <v>0.00580753743998539</v>
      </c>
      <c r="F1512" s="0" t="n">
        <v>0.0286699244123701</v>
      </c>
      <c r="G1512" s="0" t="s">
        <v>4532</v>
      </c>
    </row>
    <row r="1513" customFormat="false" ht="15" hidden="false" customHeight="false" outlineLevel="0" collapsed="false">
      <c r="A1513" s="0" t="s">
        <v>4533</v>
      </c>
      <c r="B1513" s="0" t="s">
        <v>4534</v>
      </c>
      <c r="C1513" s="0" t="n">
        <v>1.69904269713722</v>
      </c>
      <c r="D1513" s="0" t="n">
        <f aca="false">2^C1513</f>
        <v>3.24685441444324</v>
      </c>
      <c r="E1513" s="3" t="n">
        <v>2.35680574722928E-010</v>
      </c>
      <c r="F1513" s="3" t="n">
        <v>6.23264441419207E-009</v>
      </c>
      <c r="G1513" s="0" t="s">
        <v>4535</v>
      </c>
    </row>
    <row r="1514" customFormat="false" ht="15" hidden="false" customHeight="false" outlineLevel="0" collapsed="false">
      <c r="A1514" s="0" t="s">
        <v>4536</v>
      </c>
      <c r="B1514" s="0" t="s">
        <v>4537</v>
      </c>
      <c r="C1514" s="0" t="n">
        <v>1.69744983218208</v>
      </c>
      <c r="D1514" s="0" t="n">
        <f aca="false">2^C1514</f>
        <v>3.24327157368419</v>
      </c>
      <c r="E1514" s="3" t="n">
        <v>6.52361403396045E-009</v>
      </c>
      <c r="F1514" s="3" t="n">
        <v>1.40530742281526E-007</v>
      </c>
      <c r="G1514" s="0" t="s">
        <v>4538</v>
      </c>
    </row>
    <row r="1515" customFormat="false" ht="15" hidden="false" customHeight="false" outlineLevel="0" collapsed="false">
      <c r="A1515" s="0" t="s">
        <v>4539</v>
      </c>
      <c r="B1515" s="0" t="s">
        <v>4540</v>
      </c>
      <c r="C1515" s="0" t="n">
        <v>1.69690345145002</v>
      </c>
      <c r="D1515" s="0" t="n">
        <f aca="false">2^C1515</f>
        <v>3.24204350709399</v>
      </c>
      <c r="E1515" s="3" t="n">
        <v>4.69754699049917E-006</v>
      </c>
      <c r="F1515" s="3" t="n">
        <v>5.92966203183632E-005</v>
      </c>
      <c r="G1515" s="0" t="s">
        <v>4541</v>
      </c>
    </row>
    <row r="1516" customFormat="false" ht="15" hidden="false" customHeight="false" outlineLevel="0" collapsed="false">
      <c r="A1516" s="0" t="s">
        <v>4542</v>
      </c>
      <c r="B1516" s="0" t="s">
        <v>4543</v>
      </c>
      <c r="C1516" s="0" t="n">
        <v>1.69656020536528</v>
      </c>
      <c r="D1516" s="0" t="n">
        <f aca="false">2^C1516</f>
        <v>3.24127225167383</v>
      </c>
      <c r="E1516" s="0" t="n">
        <v>0.000590681160628666</v>
      </c>
      <c r="F1516" s="0" t="n">
        <v>0.00429297668306282</v>
      </c>
      <c r="G1516" s="0" t="s">
        <v>4544</v>
      </c>
    </row>
    <row r="1517" customFormat="false" ht="15" hidden="false" customHeight="false" outlineLevel="0" collapsed="false">
      <c r="A1517" s="0" t="s">
        <v>4545</v>
      </c>
      <c r="B1517" s="0" t="s">
        <v>4546</v>
      </c>
      <c r="C1517" s="0" t="n">
        <v>1.69530950509797</v>
      </c>
      <c r="D1517" s="0" t="n">
        <f aca="false">2^C1517</f>
        <v>3.23846354763069</v>
      </c>
      <c r="E1517" s="0" t="n">
        <v>0.00649078444780839</v>
      </c>
      <c r="F1517" s="0" t="n">
        <v>0.0314461425484612</v>
      </c>
      <c r="G1517" s="0" t="s">
        <v>4547</v>
      </c>
    </row>
    <row r="1518" customFormat="false" ht="15" hidden="false" customHeight="false" outlineLevel="0" collapsed="false">
      <c r="A1518" s="0" t="s">
        <v>4548</v>
      </c>
      <c r="B1518" s="0" t="s">
        <v>4549</v>
      </c>
      <c r="C1518" s="0" t="n">
        <v>1.69374213706754</v>
      </c>
      <c r="D1518" s="0" t="n">
        <f aca="false">2^C1518</f>
        <v>3.23494713713866</v>
      </c>
      <c r="E1518" s="0" t="n">
        <v>0.00130050454003016</v>
      </c>
      <c r="F1518" s="0" t="n">
        <v>0.00834673509159075</v>
      </c>
      <c r="G1518" s="0" t="s">
        <v>4550</v>
      </c>
    </row>
    <row r="1519" customFormat="false" ht="15" hidden="false" customHeight="false" outlineLevel="0" collapsed="false">
      <c r="A1519" s="0" t="s">
        <v>4551</v>
      </c>
      <c r="B1519" s="0" t="s">
        <v>4552</v>
      </c>
      <c r="C1519" s="0" t="n">
        <v>1.69339396694352</v>
      </c>
      <c r="D1519" s="0" t="n">
        <f aca="false">2^C1519</f>
        <v>3.23416653138571</v>
      </c>
      <c r="E1519" s="0" t="n">
        <v>0.0042714564930502</v>
      </c>
      <c r="F1519" s="0" t="n">
        <v>0.0223402028514358</v>
      </c>
      <c r="G1519" s="0" t="s">
        <v>4553</v>
      </c>
    </row>
    <row r="1520" customFormat="false" ht="15" hidden="false" customHeight="false" outlineLevel="0" collapsed="false">
      <c r="A1520" s="0" t="s">
        <v>4554</v>
      </c>
      <c r="B1520" s="0" t="s">
        <v>4555</v>
      </c>
      <c r="C1520" s="0" t="n">
        <v>1.69214090225426</v>
      </c>
      <c r="D1520" s="0" t="n">
        <f aca="false">2^C1520</f>
        <v>3.23135868890614</v>
      </c>
      <c r="E1520" s="0" t="n">
        <v>0.00023836018919998</v>
      </c>
      <c r="F1520" s="0" t="n">
        <v>0.00196645101969084</v>
      </c>
      <c r="G1520" s="0" t="s">
        <v>4556</v>
      </c>
    </row>
    <row r="1521" customFormat="false" ht="15" hidden="false" customHeight="false" outlineLevel="0" collapsed="false">
      <c r="A1521" s="0" t="s">
        <v>4557</v>
      </c>
      <c r="B1521" s="0" t="s">
        <v>4558</v>
      </c>
      <c r="C1521" s="0" t="n">
        <v>1.69145885613261</v>
      </c>
      <c r="D1521" s="0" t="n">
        <f aca="false">2^C1521</f>
        <v>3.22983139816445</v>
      </c>
      <c r="E1521" s="3" t="n">
        <v>1.52252832735491E-008</v>
      </c>
      <c r="F1521" s="3" t="n">
        <v>3.07240054456872E-007</v>
      </c>
      <c r="G1521" s="0" t="s">
        <v>4559</v>
      </c>
    </row>
    <row r="1522" customFormat="false" ht="15" hidden="false" customHeight="false" outlineLevel="0" collapsed="false">
      <c r="A1522" s="0" t="s">
        <v>4560</v>
      </c>
      <c r="B1522" s="0" t="s">
        <v>4561</v>
      </c>
      <c r="C1522" s="0" t="n">
        <v>1.69099434548954</v>
      </c>
      <c r="D1522" s="0" t="n">
        <f aca="false">2^C1522</f>
        <v>3.22879164304252</v>
      </c>
      <c r="E1522" s="3" t="n">
        <v>5.91377715838217E-014</v>
      </c>
      <c r="F1522" s="3" t="n">
        <v>2.46575659811081E-012</v>
      </c>
      <c r="G1522" s="0" t="s">
        <v>4562</v>
      </c>
    </row>
    <row r="1523" customFormat="false" ht="15" hidden="false" customHeight="false" outlineLevel="0" collapsed="false">
      <c r="A1523" s="0" t="s">
        <v>4563</v>
      </c>
      <c r="B1523" s="0" t="s">
        <v>4564</v>
      </c>
      <c r="C1523" s="0" t="n">
        <v>1.69081572490994</v>
      </c>
      <c r="D1523" s="0" t="n">
        <f aca="false">2^C1523</f>
        <v>3.22839190996149</v>
      </c>
      <c r="E1523" s="3" t="n">
        <v>1.40248632423503E-014</v>
      </c>
      <c r="F1523" s="3" t="n">
        <v>6.26225843244719E-013</v>
      </c>
      <c r="G1523" s="0" t="s">
        <v>4565</v>
      </c>
    </row>
    <row r="1524" customFormat="false" ht="15" hidden="false" customHeight="false" outlineLevel="0" collapsed="false">
      <c r="A1524" s="0" t="s">
        <v>4566</v>
      </c>
      <c r="B1524" s="0" t="s">
        <v>4567</v>
      </c>
      <c r="C1524" s="0" t="n">
        <v>1.69023011110952</v>
      </c>
      <c r="D1524" s="0" t="n">
        <f aca="false">2^C1524</f>
        <v>3.22708171817258</v>
      </c>
      <c r="E1524" s="3" t="n">
        <v>2.32336680860775E-007</v>
      </c>
      <c r="F1524" s="3" t="n">
        <v>3.80076130077985E-006</v>
      </c>
      <c r="G1524" s="0" t="s">
        <v>4568</v>
      </c>
    </row>
    <row r="1525" customFormat="false" ht="15" hidden="false" customHeight="false" outlineLevel="0" collapsed="false">
      <c r="A1525" s="0" t="s">
        <v>4569</v>
      </c>
      <c r="B1525" s="0" t="s">
        <v>4570</v>
      </c>
      <c r="C1525" s="0" t="n">
        <v>1.68998840365396</v>
      </c>
      <c r="D1525" s="0" t="n">
        <f aca="false">2^C1525</f>
        <v>3.22654110192897</v>
      </c>
      <c r="E1525" s="3" t="n">
        <v>2.4375248892002E-010</v>
      </c>
      <c r="F1525" s="3" t="n">
        <v>6.43899372772939E-009</v>
      </c>
      <c r="G1525" s="0" t="s">
        <v>4571</v>
      </c>
    </row>
    <row r="1526" customFormat="false" ht="15" hidden="false" customHeight="false" outlineLevel="0" collapsed="false">
      <c r="A1526" s="0" t="s">
        <v>4572</v>
      </c>
      <c r="B1526" s="0" t="s">
        <v>4573</v>
      </c>
      <c r="C1526" s="0" t="n">
        <v>1.68931819305629</v>
      </c>
      <c r="D1526" s="0" t="n">
        <f aca="false">2^C1526</f>
        <v>3.22504254557021</v>
      </c>
      <c r="E1526" s="0" t="n">
        <v>0.00710408624008247</v>
      </c>
      <c r="F1526" s="0" t="n">
        <v>0.0337881748775624</v>
      </c>
      <c r="G1526" s="0" t="s">
        <v>4574</v>
      </c>
    </row>
    <row r="1527" customFormat="false" ht="15" hidden="false" customHeight="false" outlineLevel="0" collapsed="false">
      <c r="A1527" s="0" t="s">
        <v>4575</v>
      </c>
      <c r="B1527" s="0" t="s">
        <v>4576</v>
      </c>
      <c r="C1527" s="0" t="n">
        <v>1.68844138285048</v>
      </c>
      <c r="D1527" s="0" t="n">
        <f aca="false">2^C1527</f>
        <v>3.22308309397621</v>
      </c>
      <c r="E1527" s="3" t="n">
        <v>9.11075028219685E-009</v>
      </c>
      <c r="F1527" s="3" t="n">
        <v>1.91269812722647E-007</v>
      </c>
      <c r="G1527" s="0" t="s">
        <v>4577</v>
      </c>
    </row>
    <row r="1528" customFormat="false" ht="15" hidden="false" customHeight="false" outlineLevel="0" collapsed="false">
      <c r="A1528" s="0" t="s">
        <v>4578</v>
      </c>
      <c r="B1528" s="0" t="s">
        <v>4579</v>
      </c>
      <c r="C1528" s="0" t="n">
        <v>1.68785972715514</v>
      </c>
      <c r="D1528" s="0" t="n">
        <f aca="false">2^C1528</f>
        <v>3.22178389579735</v>
      </c>
      <c r="E1528" s="3" t="n">
        <v>2.36516746284049E-012</v>
      </c>
      <c r="F1528" s="3" t="n">
        <v>8.06346907238768E-011</v>
      </c>
      <c r="G1528" s="0" t="s">
        <v>4580</v>
      </c>
    </row>
    <row r="1529" customFormat="false" ht="15" hidden="false" customHeight="false" outlineLevel="0" collapsed="false">
      <c r="A1529" s="0" t="s">
        <v>4581</v>
      </c>
      <c r="B1529" s="0" t="s">
        <v>4582</v>
      </c>
      <c r="C1529" s="0" t="n">
        <v>1.68614196864019</v>
      </c>
      <c r="D1529" s="0" t="n">
        <f aca="false">2^C1529</f>
        <v>3.21795013109367</v>
      </c>
      <c r="E1529" s="3" t="n">
        <v>9.17752268642838E-007</v>
      </c>
      <c r="F1529" s="3" t="n">
        <v>1.34669313583256E-005</v>
      </c>
      <c r="G1529" s="0" t="s">
        <v>4583</v>
      </c>
    </row>
    <row r="1530" customFormat="false" ht="15" hidden="false" customHeight="false" outlineLevel="0" collapsed="false">
      <c r="A1530" s="0" t="s">
        <v>4584</v>
      </c>
      <c r="B1530" s="0" t="s">
        <v>4585</v>
      </c>
      <c r="C1530" s="0" t="n">
        <v>1.68184911517343</v>
      </c>
      <c r="D1530" s="0" t="n">
        <f aca="false">2^C1530</f>
        <v>3.20838909723066</v>
      </c>
      <c r="E1530" s="0" t="n">
        <v>0.00991167857298711</v>
      </c>
      <c r="F1530" s="0" t="n">
        <v>0.0444808181675043</v>
      </c>
      <c r="G1530" s="0" t="s">
        <v>4586</v>
      </c>
    </row>
    <row r="1531" customFormat="false" ht="15" hidden="false" customHeight="false" outlineLevel="0" collapsed="false">
      <c r="A1531" s="0" t="s">
        <v>4587</v>
      </c>
      <c r="B1531" s="0" t="s">
        <v>4588</v>
      </c>
      <c r="C1531" s="0" t="n">
        <v>1.68075527632974</v>
      </c>
      <c r="D1531" s="0" t="n">
        <f aca="false">2^C1531</f>
        <v>3.2059574464412</v>
      </c>
      <c r="E1531" s="3" t="n">
        <v>2.43496063853104E-014</v>
      </c>
      <c r="F1531" s="3" t="n">
        <v>1.05956205385388E-012</v>
      </c>
      <c r="G1531" s="0" t="s">
        <v>4589</v>
      </c>
    </row>
    <row r="1532" customFormat="false" ht="15" hidden="false" customHeight="false" outlineLevel="0" collapsed="false">
      <c r="A1532" s="0" t="s">
        <v>4590</v>
      </c>
      <c r="B1532" s="0" t="s">
        <v>4591</v>
      </c>
      <c r="C1532" s="0" t="n">
        <v>1.68025709803089</v>
      </c>
      <c r="D1532" s="0" t="n">
        <f aca="false">2^C1532</f>
        <v>3.20485058556022</v>
      </c>
      <c r="E1532" s="3" t="n">
        <v>1.04545146711604E-005</v>
      </c>
      <c r="F1532" s="0" t="n">
        <v>0.000122291251038554</v>
      </c>
      <c r="G1532" s="0" t="s">
        <v>4592</v>
      </c>
    </row>
    <row r="1533" customFormat="false" ht="15" hidden="false" customHeight="false" outlineLevel="0" collapsed="false">
      <c r="A1533" s="0" t="s">
        <v>4593</v>
      </c>
      <c r="B1533" s="0" t="s">
        <v>4594</v>
      </c>
      <c r="C1533" s="0" t="n">
        <v>1.68000076164548</v>
      </c>
      <c r="D1533" s="0" t="n">
        <f aca="false">2^C1533</f>
        <v>3.20428120200196</v>
      </c>
      <c r="E1533" s="3" t="n">
        <v>2.3103767936698E-005</v>
      </c>
      <c r="F1533" s="0" t="n">
        <v>0.000253178790306315</v>
      </c>
      <c r="G1533" s="0" t="s">
        <v>4595</v>
      </c>
    </row>
    <row r="1534" customFormat="false" ht="15" hidden="false" customHeight="false" outlineLevel="0" collapsed="false">
      <c r="A1534" s="0" t="s">
        <v>4596</v>
      </c>
      <c r="B1534" s="0" t="s">
        <v>4597</v>
      </c>
      <c r="C1534" s="0" t="n">
        <v>1.67838430884472</v>
      </c>
      <c r="D1534" s="0" t="n">
        <f aca="false">2^C1534</f>
        <v>3.20069300868144</v>
      </c>
      <c r="E1534" s="3" t="n">
        <v>7.27203799985873E-007</v>
      </c>
      <c r="F1534" s="3" t="n">
        <v>1.08980391640964E-005</v>
      </c>
      <c r="G1534" s="0" t="s">
        <v>4598</v>
      </c>
    </row>
    <row r="1535" customFormat="false" ht="15" hidden="false" customHeight="false" outlineLevel="0" collapsed="false">
      <c r="A1535" s="0" t="s">
        <v>4599</v>
      </c>
      <c r="B1535" s="0" t="s">
        <v>4600</v>
      </c>
      <c r="C1535" s="0" t="n">
        <v>1.67821407618425</v>
      </c>
      <c r="D1535" s="0" t="n">
        <f aca="false">2^C1535</f>
        <v>3.20031536106627</v>
      </c>
      <c r="E1535" s="0" t="n">
        <v>0.000683966448897251</v>
      </c>
      <c r="F1535" s="0" t="n">
        <v>0.00486315181861495</v>
      </c>
      <c r="G1535" s="0" t="s">
        <v>4601</v>
      </c>
    </row>
    <row r="1536" customFormat="false" ht="15" hidden="false" customHeight="false" outlineLevel="0" collapsed="false">
      <c r="A1536" s="0" t="s">
        <v>4602</v>
      </c>
      <c r="B1536" s="0" t="s">
        <v>4603</v>
      </c>
      <c r="C1536" s="0" t="n">
        <v>1.67757768725048</v>
      </c>
      <c r="D1536" s="0" t="n">
        <f aca="false">2^C1536</f>
        <v>3.19890397744384</v>
      </c>
      <c r="E1536" s="3" t="n">
        <v>3.59906997467182E-015</v>
      </c>
      <c r="F1536" s="3" t="n">
        <v>1.71245609749146E-013</v>
      </c>
      <c r="G1536" s="0" t="s">
        <v>4604</v>
      </c>
    </row>
    <row r="1537" customFormat="false" ht="15" hidden="false" customHeight="false" outlineLevel="0" collapsed="false">
      <c r="A1537" s="0" t="s">
        <v>4605</v>
      </c>
      <c r="B1537" s="0" t="s">
        <v>4606</v>
      </c>
      <c r="C1537" s="0" t="n">
        <v>1.67709288050422</v>
      </c>
      <c r="D1537" s="0" t="n">
        <f aca="false">2^C1537</f>
        <v>3.19782919057731</v>
      </c>
      <c r="E1537" s="0" t="n">
        <v>0.00513154296361995</v>
      </c>
      <c r="F1537" s="0" t="n">
        <v>0.0259578726128331</v>
      </c>
      <c r="G1537" s="0" t="s">
        <v>4607</v>
      </c>
    </row>
    <row r="1538" customFormat="false" ht="15" hidden="false" customHeight="false" outlineLevel="0" collapsed="false">
      <c r="A1538" s="0" t="s">
        <v>4608</v>
      </c>
      <c r="B1538" s="0" t="s">
        <v>4609</v>
      </c>
      <c r="C1538" s="0" t="n">
        <v>1.67673865294585</v>
      </c>
      <c r="D1538" s="0" t="n">
        <f aca="false">2^C1538</f>
        <v>3.19704411809746</v>
      </c>
      <c r="E1538" s="3" t="n">
        <v>2.7282873758241E-006</v>
      </c>
      <c r="F1538" s="3" t="n">
        <v>3.62152533364382E-005</v>
      </c>
      <c r="G1538" s="0" t="s">
        <v>4610</v>
      </c>
    </row>
    <row r="1539" customFormat="false" ht="15" hidden="false" customHeight="false" outlineLevel="0" collapsed="false">
      <c r="A1539" s="0" t="s">
        <v>4611</v>
      </c>
      <c r="B1539" s="0" t="s">
        <v>4612</v>
      </c>
      <c r="C1539" s="0" t="n">
        <v>1.67550269280492</v>
      </c>
      <c r="D1539" s="0" t="n">
        <f aca="false">2^C1539</f>
        <v>3.19430637597236</v>
      </c>
      <c r="E1539" s="0" t="n">
        <v>0.00258350795605548</v>
      </c>
      <c r="F1539" s="0" t="n">
        <v>0.0146797473675869</v>
      </c>
      <c r="G1539" s="0" t="s">
        <v>4613</v>
      </c>
    </row>
    <row r="1540" customFormat="false" ht="15" hidden="false" customHeight="false" outlineLevel="0" collapsed="false">
      <c r="A1540" s="0" t="s">
        <v>4614</v>
      </c>
      <c r="B1540" s="0" t="s">
        <v>4615</v>
      </c>
      <c r="C1540" s="0" t="n">
        <v>1.67513987779921</v>
      </c>
      <c r="D1540" s="0" t="n">
        <f aca="false">2^C1540</f>
        <v>3.19350315939673</v>
      </c>
      <c r="E1540" s="3" t="n">
        <v>2.55306166086252E-012</v>
      </c>
      <c r="F1540" s="3" t="n">
        <v>8.69166781357365E-011</v>
      </c>
      <c r="G1540" s="0" t="s">
        <v>4616</v>
      </c>
    </row>
    <row r="1541" customFormat="false" ht="15" hidden="false" customHeight="false" outlineLevel="0" collapsed="false">
      <c r="A1541" s="0" t="s">
        <v>4617</v>
      </c>
      <c r="B1541" s="0" t="s">
        <v>4618</v>
      </c>
      <c r="C1541" s="0" t="n">
        <v>1.67417111606796</v>
      </c>
      <c r="D1541" s="0" t="n">
        <f aca="false">2^C1541</f>
        <v>3.19135945953058</v>
      </c>
      <c r="E1541" s="3" t="n">
        <v>2.06512821033842E-019</v>
      </c>
      <c r="F1541" s="3" t="n">
        <v>1.39617834627202E-017</v>
      </c>
      <c r="G1541" s="0" t="s">
        <v>4619</v>
      </c>
    </row>
    <row r="1542" customFormat="false" ht="15" hidden="false" customHeight="false" outlineLevel="0" collapsed="false">
      <c r="A1542" s="0" t="s">
        <v>4620</v>
      </c>
      <c r="B1542" s="0" t="s">
        <v>4621</v>
      </c>
      <c r="C1542" s="0" t="n">
        <v>1.67315438715208</v>
      </c>
      <c r="D1542" s="0" t="n">
        <f aca="false">2^C1542</f>
        <v>3.18911116431648</v>
      </c>
      <c r="E1542" s="3" t="n">
        <v>2.13307596167042E-010</v>
      </c>
      <c r="F1542" s="3" t="n">
        <v>5.6786325907295E-009</v>
      </c>
      <c r="G1542" s="0" t="s">
        <v>4622</v>
      </c>
    </row>
    <row r="1543" customFormat="false" ht="15" hidden="false" customHeight="false" outlineLevel="0" collapsed="false">
      <c r="A1543" s="0" t="s">
        <v>4623</v>
      </c>
      <c r="B1543" s="0" t="s">
        <v>4624</v>
      </c>
      <c r="C1543" s="0" t="n">
        <v>1.67140150541815</v>
      </c>
      <c r="D1543" s="0" t="n">
        <f aca="false">2^C1543</f>
        <v>3.18523873119434</v>
      </c>
      <c r="E1543" s="3" t="n">
        <v>2.83198198534222E-011</v>
      </c>
      <c r="F1543" s="3" t="n">
        <v>8.34702276541815E-010</v>
      </c>
      <c r="G1543" s="0" t="s">
        <v>4625</v>
      </c>
    </row>
    <row r="1544" customFormat="false" ht="15" hidden="false" customHeight="false" outlineLevel="0" collapsed="false">
      <c r="A1544" s="0" t="s">
        <v>4626</v>
      </c>
      <c r="B1544" s="0" t="s">
        <v>4627</v>
      </c>
      <c r="C1544" s="0" t="n">
        <v>1.67110141047145</v>
      </c>
      <c r="D1544" s="0" t="n">
        <f aca="false">2^C1544</f>
        <v>3.18457623869842</v>
      </c>
      <c r="E1544" s="3" t="n">
        <v>1.06915570065422E-011</v>
      </c>
      <c r="F1544" s="3" t="n">
        <v>3.34922819159128E-010</v>
      </c>
      <c r="G1544" s="0" t="s">
        <v>4628</v>
      </c>
    </row>
    <row r="1545" customFormat="false" ht="15" hidden="false" customHeight="false" outlineLevel="0" collapsed="false">
      <c r="A1545" s="0" t="s">
        <v>4629</v>
      </c>
      <c r="B1545" s="0" t="s">
        <v>4630</v>
      </c>
      <c r="C1545" s="0" t="n">
        <v>1.66906853353502</v>
      </c>
      <c r="D1545" s="0" t="n">
        <f aca="false">2^C1545</f>
        <v>3.18009206674986</v>
      </c>
      <c r="E1545" s="3" t="n">
        <v>9.72907394024595E-007</v>
      </c>
      <c r="F1545" s="3" t="n">
        <v>1.42152580349149E-005</v>
      </c>
      <c r="G1545" s="0" t="s">
        <v>4631</v>
      </c>
    </row>
    <row r="1546" customFormat="false" ht="15" hidden="false" customHeight="false" outlineLevel="0" collapsed="false">
      <c r="A1546" s="0" t="s">
        <v>4632</v>
      </c>
      <c r="B1546" s="0" t="s">
        <v>4633</v>
      </c>
      <c r="C1546" s="0" t="n">
        <v>1.66837862832749</v>
      </c>
      <c r="D1546" s="0" t="n">
        <f aca="false">2^C1546</f>
        <v>3.17857169167684</v>
      </c>
      <c r="E1546" s="3" t="n">
        <v>1.53477155331199E-005</v>
      </c>
      <c r="F1546" s="0" t="n">
        <v>0.000174001362318408</v>
      </c>
      <c r="G1546" s="0" t="s">
        <v>4634</v>
      </c>
    </row>
    <row r="1547" customFormat="false" ht="15" hidden="false" customHeight="false" outlineLevel="0" collapsed="false">
      <c r="A1547" s="0" t="s">
        <v>4635</v>
      </c>
      <c r="B1547" s="0" t="s">
        <v>4636</v>
      </c>
      <c r="C1547" s="0" t="n">
        <v>1.66828571915212</v>
      </c>
      <c r="D1547" s="0" t="n">
        <f aca="false">2^C1547</f>
        <v>3.17836699909986</v>
      </c>
      <c r="E1547" s="3" t="n">
        <v>1.44375779031709E-008</v>
      </c>
      <c r="F1547" s="3" t="n">
        <v>2.92825891488635E-007</v>
      </c>
      <c r="G1547" s="0" t="s">
        <v>4637</v>
      </c>
    </row>
    <row r="1548" customFormat="false" ht="15" hidden="false" customHeight="false" outlineLevel="0" collapsed="false">
      <c r="A1548" s="0" t="s">
        <v>4638</v>
      </c>
      <c r="B1548" s="0" t="s">
        <v>4639</v>
      </c>
      <c r="C1548" s="0" t="n">
        <v>1.66827854129138</v>
      </c>
      <c r="D1548" s="0" t="n">
        <f aca="false">2^C1548</f>
        <v>3.17835118576558</v>
      </c>
      <c r="E1548" s="0" t="n">
        <v>0.00017509294026499</v>
      </c>
      <c r="F1548" s="0" t="n">
        <v>0.00149607259527383</v>
      </c>
      <c r="G1548" s="0" t="s">
        <v>4640</v>
      </c>
    </row>
    <row r="1549" customFormat="false" ht="15" hidden="false" customHeight="false" outlineLevel="0" collapsed="false">
      <c r="A1549" s="0" t="s">
        <v>4641</v>
      </c>
      <c r="B1549" s="0" t="s">
        <v>4642</v>
      </c>
      <c r="C1549" s="0" t="n">
        <v>1.66565968721554</v>
      </c>
      <c r="D1549" s="0" t="n">
        <f aca="false">2^C1549</f>
        <v>3.17258691296822</v>
      </c>
      <c r="E1549" s="0" t="n">
        <v>0.0052123817766889</v>
      </c>
      <c r="F1549" s="0" t="n">
        <v>0.0262793202151876</v>
      </c>
      <c r="G1549" s="0" t="s">
        <v>4643</v>
      </c>
    </row>
    <row r="1550" customFormat="false" ht="15" hidden="false" customHeight="false" outlineLevel="0" collapsed="false">
      <c r="A1550" s="0" t="s">
        <v>4644</v>
      </c>
      <c r="B1550" s="0" t="s">
        <v>4645</v>
      </c>
      <c r="C1550" s="0" t="n">
        <v>1.66564688929525</v>
      </c>
      <c r="D1550" s="0" t="n">
        <f aca="false">2^C1550</f>
        <v>3.17255876957465</v>
      </c>
      <c r="E1550" s="3" t="n">
        <v>1.01364303359979E-006</v>
      </c>
      <c r="F1550" s="3" t="n">
        <v>1.4738468240063E-005</v>
      </c>
      <c r="G1550" s="0" t="s">
        <v>4646</v>
      </c>
    </row>
    <row r="1551" customFormat="false" ht="15" hidden="false" customHeight="false" outlineLevel="0" collapsed="false">
      <c r="A1551" s="0" t="s">
        <v>4647</v>
      </c>
      <c r="B1551" s="0" t="s">
        <v>4648</v>
      </c>
      <c r="C1551" s="0" t="n">
        <v>1.66544755729176</v>
      </c>
      <c r="D1551" s="0" t="n">
        <f aca="false">2^C1551</f>
        <v>3.17212045877984</v>
      </c>
      <c r="E1551" s="3" t="n">
        <v>5.39388733491303E-007</v>
      </c>
      <c r="F1551" s="3" t="n">
        <v>8.31242148013352E-006</v>
      </c>
      <c r="G1551" s="0" t="s">
        <v>4649</v>
      </c>
    </row>
    <row r="1552" customFormat="false" ht="15" hidden="false" customHeight="false" outlineLevel="0" collapsed="false">
      <c r="A1552" s="0" t="s">
        <v>4650</v>
      </c>
      <c r="B1552" s="0" t="s">
        <v>4651</v>
      </c>
      <c r="C1552" s="0" t="n">
        <v>1.66525767617036</v>
      </c>
      <c r="D1552" s="0" t="n">
        <f aca="false">2^C1552</f>
        <v>3.17170298583034</v>
      </c>
      <c r="E1552" s="0" t="n">
        <v>0.00147191313367431</v>
      </c>
      <c r="F1552" s="0" t="n">
        <v>0.00925815953435672</v>
      </c>
      <c r="G1552" s="0" t="s">
        <v>4652</v>
      </c>
    </row>
    <row r="1553" customFormat="false" ht="15" hidden="false" customHeight="false" outlineLevel="0" collapsed="false">
      <c r="A1553" s="0" t="s">
        <v>4653</v>
      </c>
      <c r="B1553" s="0" t="s">
        <v>4654</v>
      </c>
      <c r="C1553" s="0" t="n">
        <v>1.6623136505246</v>
      </c>
      <c r="D1553" s="0" t="n">
        <f aca="false">2^C1553</f>
        <v>3.16523727144501</v>
      </c>
      <c r="E1553" s="3" t="n">
        <v>2.47184247521908E-011</v>
      </c>
      <c r="F1553" s="3" t="n">
        <v>7.32160964844286E-010</v>
      </c>
      <c r="G1553" s="0" t="s">
        <v>4655</v>
      </c>
    </row>
    <row r="1554" customFormat="false" ht="15" hidden="false" customHeight="false" outlineLevel="0" collapsed="false">
      <c r="A1554" s="0" t="s">
        <v>4656</v>
      </c>
      <c r="B1554" s="0" t="s">
        <v>4657</v>
      </c>
      <c r="C1554" s="0" t="n">
        <v>1.66106468164874</v>
      </c>
      <c r="D1554" s="0" t="n">
        <f aca="false">2^C1554</f>
        <v>3.16249825037547</v>
      </c>
      <c r="E1554" s="0" t="n">
        <v>0.00284843173643553</v>
      </c>
      <c r="F1554" s="0" t="n">
        <v>0.0159465536252893</v>
      </c>
      <c r="G1554" s="0" t="s">
        <v>4658</v>
      </c>
    </row>
    <row r="1555" customFormat="false" ht="15" hidden="false" customHeight="false" outlineLevel="0" collapsed="false">
      <c r="A1555" s="0" t="s">
        <v>4659</v>
      </c>
      <c r="B1555" s="0" t="s">
        <v>4660</v>
      </c>
      <c r="C1555" s="0" t="n">
        <v>1.66013321446482</v>
      </c>
      <c r="D1555" s="0" t="n">
        <f aca="false">2^C1555</f>
        <v>3.16045706183347</v>
      </c>
      <c r="E1555" s="3" t="n">
        <v>9.16853337617016E-013</v>
      </c>
      <c r="F1555" s="3" t="n">
        <v>3.24156865678493E-011</v>
      </c>
      <c r="G1555" s="0" t="s">
        <v>4661</v>
      </c>
    </row>
    <row r="1556" customFormat="false" ht="15" hidden="false" customHeight="false" outlineLevel="0" collapsed="false">
      <c r="A1556" s="0" t="s">
        <v>4662</v>
      </c>
      <c r="B1556" s="0" t="s">
        <v>4663</v>
      </c>
      <c r="C1556" s="0" t="n">
        <v>1.6597359941943</v>
      </c>
      <c r="D1556" s="0" t="n">
        <f aca="false">2^C1556</f>
        <v>3.15958700630287</v>
      </c>
      <c r="E1556" s="0" t="n">
        <v>0.00963562236761403</v>
      </c>
      <c r="F1556" s="0" t="n">
        <v>0.0436015972529867</v>
      </c>
      <c r="G1556" s="0" t="s">
        <v>4664</v>
      </c>
    </row>
    <row r="1557" customFormat="false" ht="15" hidden="false" customHeight="false" outlineLevel="0" collapsed="false">
      <c r="A1557" s="0" t="s">
        <v>4665</v>
      </c>
      <c r="B1557" s="0" t="s">
        <v>4666</v>
      </c>
      <c r="C1557" s="0" t="n">
        <v>1.65784552646705</v>
      </c>
      <c r="D1557" s="0" t="n">
        <f aca="false">2^C1557</f>
        <v>3.15544948221381</v>
      </c>
      <c r="E1557" s="3" t="n">
        <v>2.75346467203245E-005</v>
      </c>
      <c r="F1557" s="0" t="n">
        <v>0.000297779801155683</v>
      </c>
      <c r="G1557" s="0" t="s">
        <v>4667</v>
      </c>
    </row>
    <row r="1558" customFormat="false" ht="15" hidden="false" customHeight="false" outlineLevel="0" collapsed="false">
      <c r="A1558" s="0" t="s">
        <v>4668</v>
      </c>
      <c r="B1558" s="0" t="s">
        <v>4669</v>
      </c>
      <c r="C1558" s="0" t="n">
        <v>1.65782104225842</v>
      </c>
      <c r="D1558" s="0" t="n">
        <f aca="false">2^C1558</f>
        <v>3.15539593102962</v>
      </c>
      <c r="E1558" s="0" t="n">
        <v>0.00113062828030301</v>
      </c>
      <c r="F1558" s="0" t="n">
        <v>0.00742368357544362</v>
      </c>
      <c r="G1558" s="0" t="s">
        <v>4670</v>
      </c>
    </row>
    <row r="1559" customFormat="false" ht="15" hidden="false" customHeight="false" outlineLevel="0" collapsed="false">
      <c r="A1559" s="0" t="s">
        <v>4671</v>
      </c>
      <c r="B1559" s="0" t="s">
        <v>4672</v>
      </c>
      <c r="C1559" s="0" t="n">
        <v>1.65774796936524</v>
      </c>
      <c r="D1559" s="0" t="n">
        <f aca="false">2^C1559</f>
        <v>3.15523611342157</v>
      </c>
      <c r="E1559" s="0" t="n">
        <v>0.0037422559071525</v>
      </c>
      <c r="F1559" s="0" t="n">
        <v>0.0200455261024801</v>
      </c>
      <c r="G1559" s="0" t="s">
        <v>4673</v>
      </c>
    </row>
    <row r="1560" customFormat="false" ht="15" hidden="false" customHeight="false" outlineLevel="0" collapsed="false">
      <c r="A1560" s="0" t="s">
        <v>4674</v>
      </c>
      <c r="B1560" s="0" t="s">
        <v>4675</v>
      </c>
      <c r="C1560" s="0" t="n">
        <v>1.65569018642127</v>
      </c>
      <c r="D1560" s="0" t="n">
        <f aca="false">2^C1560</f>
        <v>3.15073886168745</v>
      </c>
      <c r="E1560" s="3" t="n">
        <v>1.68375932105846E-016</v>
      </c>
      <c r="F1560" s="3" t="n">
        <v>8.89567590085919E-015</v>
      </c>
      <c r="G1560" s="0" t="s">
        <v>4676</v>
      </c>
    </row>
    <row r="1561" customFormat="false" ht="15" hidden="false" customHeight="false" outlineLevel="0" collapsed="false">
      <c r="A1561" s="0" t="s">
        <v>4677</v>
      </c>
      <c r="B1561" s="0" t="s">
        <v>4678</v>
      </c>
      <c r="C1561" s="0" t="n">
        <v>1.65538592492343</v>
      </c>
      <c r="D1561" s="0" t="n">
        <f aca="false">2^C1561</f>
        <v>3.15007444722925</v>
      </c>
      <c r="E1561" s="3" t="n">
        <v>6.91890362804834E-007</v>
      </c>
      <c r="F1561" s="3" t="n">
        <v>1.04210270944041E-005</v>
      </c>
      <c r="G1561" s="0" t="s">
        <v>4679</v>
      </c>
    </row>
    <row r="1562" customFormat="false" ht="15" hidden="false" customHeight="false" outlineLevel="0" collapsed="false">
      <c r="A1562" s="0" t="s">
        <v>4680</v>
      </c>
      <c r="B1562" s="0" t="s">
        <v>4681</v>
      </c>
      <c r="C1562" s="0" t="n">
        <v>1.65454326659696</v>
      </c>
      <c r="D1562" s="0" t="n">
        <f aca="false">2^C1562</f>
        <v>3.14823506930963</v>
      </c>
      <c r="E1562" s="3" t="n">
        <v>4.17509171436638E-013</v>
      </c>
      <c r="F1562" s="3" t="n">
        <v>1.55642476635406E-011</v>
      </c>
      <c r="G1562" s="0" t="s">
        <v>4682</v>
      </c>
    </row>
    <row r="1563" customFormat="false" ht="15" hidden="false" customHeight="false" outlineLevel="0" collapsed="false">
      <c r="A1563" s="0" t="s">
        <v>4683</v>
      </c>
      <c r="B1563" s="0" t="s">
        <v>4684</v>
      </c>
      <c r="C1563" s="0" t="n">
        <v>1.65358372684455</v>
      </c>
      <c r="D1563" s="0" t="n">
        <f aca="false">2^C1563</f>
        <v>3.1461418671798</v>
      </c>
      <c r="E1563" s="3" t="n">
        <v>2.28414490468994E-011</v>
      </c>
      <c r="F1563" s="3" t="n">
        <v>6.79086211229123E-010</v>
      </c>
      <c r="G1563" s="0" t="s">
        <v>4685</v>
      </c>
    </row>
    <row r="1564" customFormat="false" ht="15" hidden="false" customHeight="false" outlineLevel="0" collapsed="false">
      <c r="A1564" s="0" t="s">
        <v>4686</v>
      </c>
      <c r="B1564" s="0" t="s">
        <v>4687</v>
      </c>
      <c r="C1564" s="0" t="n">
        <v>1.64987837924441</v>
      </c>
      <c r="D1564" s="0" t="n">
        <f aca="false">2^C1564</f>
        <v>3.13807183757901</v>
      </c>
      <c r="E1564" s="0" t="n">
        <v>0.000314391504841019</v>
      </c>
      <c r="F1564" s="0" t="n">
        <v>0.0024931517181445</v>
      </c>
      <c r="G1564" s="0" t="s">
        <v>4688</v>
      </c>
    </row>
    <row r="1565" customFormat="false" ht="15" hidden="false" customHeight="false" outlineLevel="0" collapsed="false">
      <c r="A1565" s="0" t="s">
        <v>4689</v>
      </c>
      <c r="B1565" s="0" t="s">
        <v>4690</v>
      </c>
      <c r="C1565" s="0" t="n">
        <v>1.64886892285791</v>
      </c>
      <c r="D1565" s="0" t="n">
        <f aca="false">2^C1565</f>
        <v>3.13587689090814</v>
      </c>
      <c r="E1565" s="3" t="n">
        <v>8.65913096671526E-010</v>
      </c>
      <c r="F1565" s="3" t="n">
        <v>2.12335021953275E-008</v>
      </c>
      <c r="G1565" s="0" t="s">
        <v>4691</v>
      </c>
    </row>
    <row r="1566" customFormat="false" ht="15" hidden="false" customHeight="false" outlineLevel="0" collapsed="false">
      <c r="A1566" s="0" t="s">
        <v>4692</v>
      </c>
      <c r="B1566" s="0" t="s">
        <v>4693</v>
      </c>
      <c r="C1566" s="0" t="n">
        <v>1.64530062616609</v>
      </c>
      <c r="D1566" s="0" t="n">
        <f aca="false">2^C1566</f>
        <v>3.12813033871008</v>
      </c>
      <c r="E1566" s="0" t="n">
        <v>0.00885974419380914</v>
      </c>
      <c r="F1566" s="0" t="n">
        <v>0.0406218891515266</v>
      </c>
      <c r="G1566" s="0" t="s">
        <v>4694</v>
      </c>
    </row>
    <row r="1567" customFormat="false" ht="15" hidden="false" customHeight="false" outlineLevel="0" collapsed="false">
      <c r="A1567" s="0" t="s">
        <v>4695</v>
      </c>
      <c r="B1567" s="0" t="s">
        <v>4696</v>
      </c>
      <c r="C1567" s="0" t="n">
        <v>1.64372957005542</v>
      </c>
      <c r="D1567" s="0" t="n">
        <f aca="false">2^C1567</f>
        <v>3.12472574296841</v>
      </c>
      <c r="E1567" s="3" t="n">
        <v>6.22461026555592E-017</v>
      </c>
      <c r="F1567" s="3" t="n">
        <v>3.42468040196666E-015</v>
      </c>
      <c r="G1567" s="0" t="s">
        <v>4697</v>
      </c>
    </row>
    <row r="1568" customFormat="false" ht="15" hidden="false" customHeight="false" outlineLevel="0" collapsed="false">
      <c r="A1568" s="0" t="s">
        <v>4698</v>
      </c>
      <c r="B1568" s="0" t="s">
        <v>4699</v>
      </c>
      <c r="C1568" s="0" t="n">
        <v>1.64144972346163</v>
      </c>
      <c r="D1568" s="0" t="n">
        <f aca="false">2^C1568</f>
        <v>3.1197917345554</v>
      </c>
      <c r="E1568" s="3" t="n">
        <v>1.51485830010095E-006</v>
      </c>
      <c r="F1568" s="3" t="n">
        <v>2.12764693053498E-005</v>
      </c>
      <c r="G1568" s="0" t="s">
        <v>4700</v>
      </c>
    </row>
    <row r="1569" customFormat="false" ht="15" hidden="false" customHeight="false" outlineLevel="0" collapsed="false">
      <c r="A1569" s="0" t="s">
        <v>4701</v>
      </c>
      <c r="B1569" s="0" t="s">
        <v>4702</v>
      </c>
      <c r="C1569" s="0" t="n">
        <v>1.64004696674178</v>
      </c>
      <c r="D1569" s="0" t="n">
        <f aca="false">2^C1569</f>
        <v>3.11675978268327</v>
      </c>
      <c r="E1569" s="0" t="n">
        <v>0.0112568303223162</v>
      </c>
      <c r="F1569" s="0" t="n">
        <v>0.0491354587094646</v>
      </c>
      <c r="G1569" s="0" t="s">
        <v>4703</v>
      </c>
    </row>
    <row r="1570" customFormat="false" ht="15" hidden="false" customHeight="false" outlineLevel="0" collapsed="false">
      <c r="A1570" s="0" t="s">
        <v>4704</v>
      </c>
      <c r="B1570" s="0" t="s">
        <v>4705</v>
      </c>
      <c r="C1570" s="0" t="n">
        <v>1.64002088247223</v>
      </c>
      <c r="D1570" s="0" t="n">
        <f aca="false">2^C1570</f>
        <v>3.11670343143436</v>
      </c>
      <c r="E1570" s="3" t="n">
        <v>3.72912081307195E-006</v>
      </c>
      <c r="F1570" s="3" t="n">
        <v>4.81386453178269E-005</v>
      </c>
      <c r="G1570" s="0" t="s">
        <v>4706</v>
      </c>
    </row>
    <row r="1571" customFormat="false" ht="15" hidden="false" customHeight="false" outlineLevel="0" collapsed="false">
      <c r="A1571" s="0" t="s">
        <v>4707</v>
      </c>
      <c r="B1571" s="0" t="s">
        <v>4708</v>
      </c>
      <c r="C1571" s="0" t="n">
        <v>1.63936343171523</v>
      </c>
      <c r="D1571" s="0" t="n">
        <f aca="false">2^C1571</f>
        <v>3.11528344165818</v>
      </c>
      <c r="E1571" s="0" t="n">
        <v>0.000130063050903765</v>
      </c>
      <c r="F1571" s="0" t="n">
        <v>0.00115374314206071</v>
      </c>
      <c r="G1571" s="0" t="s">
        <v>4709</v>
      </c>
    </row>
    <row r="1572" customFormat="false" ht="15" hidden="false" customHeight="false" outlineLevel="0" collapsed="false">
      <c r="A1572" s="0" t="s">
        <v>4710</v>
      </c>
      <c r="B1572" s="0" t="s">
        <v>4711</v>
      </c>
      <c r="C1572" s="0" t="n">
        <v>1.63857485363109</v>
      </c>
      <c r="D1572" s="0" t="n">
        <f aca="false">2^C1572</f>
        <v>3.11358109091947</v>
      </c>
      <c r="E1572" s="3" t="n">
        <v>1.17244678169145E-015</v>
      </c>
      <c r="F1572" s="3" t="n">
        <v>5.85807282384582E-014</v>
      </c>
      <c r="G1572" s="0" t="s">
        <v>4712</v>
      </c>
    </row>
    <row r="1573" customFormat="false" ht="15" hidden="false" customHeight="false" outlineLevel="0" collapsed="false">
      <c r="A1573" s="0" t="s">
        <v>4713</v>
      </c>
      <c r="B1573" s="0" t="s">
        <v>4714</v>
      </c>
      <c r="C1573" s="0" t="n">
        <v>1.63678616818304</v>
      </c>
      <c r="D1573" s="0" t="n">
        <f aca="false">2^C1573</f>
        <v>3.10972319577359</v>
      </c>
      <c r="E1573" s="3" t="n">
        <v>2.17937093276455E-008</v>
      </c>
      <c r="F1573" s="3" t="n">
        <v>4.25786812521256E-007</v>
      </c>
      <c r="G1573" s="0" t="s">
        <v>4715</v>
      </c>
    </row>
    <row r="1574" customFormat="false" ht="15" hidden="false" customHeight="false" outlineLevel="0" collapsed="false">
      <c r="A1574" s="0" t="s">
        <v>4716</v>
      </c>
      <c r="B1574" s="0" t="s">
        <v>4717</v>
      </c>
      <c r="C1574" s="0" t="n">
        <v>1.6352997195714</v>
      </c>
      <c r="D1574" s="0" t="n">
        <f aca="false">2^C1574</f>
        <v>3.10652081197257</v>
      </c>
      <c r="E1574" s="3" t="n">
        <v>2.17005840283777E-011</v>
      </c>
      <c r="F1574" s="3" t="n">
        <v>6.50012612704835E-010</v>
      </c>
      <c r="G1574" s="0" t="s">
        <v>4718</v>
      </c>
    </row>
    <row r="1575" customFormat="false" ht="15" hidden="false" customHeight="false" outlineLevel="0" collapsed="false">
      <c r="A1575" s="0" t="s">
        <v>4719</v>
      </c>
      <c r="B1575" s="0" t="s">
        <v>4720</v>
      </c>
      <c r="C1575" s="0" t="n">
        <v>1.63206199554892</v>
      </c>
      <c r="D1575" s="0" t="n">
        <f aca="false">2^C1575</f>
        <v>3.09955691525847</v>
      </c>
      <c r="E1575" s="0" t="n">
        <v>0.00258185848248206</v>
      </c>
      <c r="F1575" s="0" t="n">
        <v>0.0146773441950697</v>
      </c>
      <c r="G1575" s="0" t="s">
        <v>4721</v>
      </c>
    </row>
    <row r="1576" customFormat="false" ht="15" hidden="false" customHeight="false" outlineLevel="0" collapsed="false">
      <c r="A1576" s="0" t="s">
        <v>4722</v>
      </c>
      <c r="B1576" s="0" t="s">
        <v>4723</v>
      </c>
      <c r="C1576" s="0" t="n">
        <v>1.62912097532907</v>
      </c>
      <c r="D1576" s="0" t="n">
        <f aca="false">2^C1576</f>
        <v>3.09324471898683</v>
      </c>
      <c r="E1576" s="0" t="n">
        <v>0.0115158511405418</v>
      </c>
      <c r="F1576" s="0" t="n">
        <v>0.0499814428384617</v>
      </c>
      <c r="G1576" s="0" t="s">
        <v>4724</v>
      </c>
    </row>
    <row r="1577" customFormat="false" ht="15" hidden="false" customHeight="false" outlineLevel="0" collapsed="false">
      <c r="A1577" s="0" t="s">
        <v>4725</v>
      </c>
      <c r="B1577" s="0" t="s">
        <v>4726</v>
      </c>
      <c r="C1577" s="0" t="n">
        <v>1.6280336494262</v>
      </c>
      <c r="D1577" s="0" t="n">
        <f aca="false">2^C1577</f>
        <v>3.09091429025126</v>
      </c>
      <c r="E1577" s="3" t="n">
        <v>5.65820676275682E-005</v>
      </c>
      <c r="F1577" s="0" t="n">
        <v>0.000556816868639223</v>
      </c>
      <c r="G1577" s="0" t="s">
        <v>4727</v>
      </c>
    </row>
    <row r="1578" customFormat="false" ht="15" hidden="false" customHeight="false" outlineLevel="0" collapsed="false">
      <c r="A1578" s="0" t="s">
        <v>4728</v>
      </c>
      <c r="B1578" s="0" t="s">
        <v>4729</v>
      </c>
      <c r="C1578" s="0" t="n">
        <v>1.62681699703451</v>
      </c>
      <c r="D1578" s="0" t="n">
        <f aca="false">2^C1578</f>
        <v>3.08830876176243</v>
      </c>
      <c r="E1578" s="3" t="n">
        <v>1.53632005356888E-007</v>
      </c>
      <c r="F1578" s="3" t="n">
        <v>2.6114167501466E-006</v>
      </c>
      <c r="G1578" s="0" t="s">
        <v>4730</v>
      </c>
    </row>
    <row r="1579" customFormat="false" ht="15" hidden="false" customHeight="false" outlineLevel="0" collapsed="false">
      <c r="A1579" s="0" t="s">
        <v>4731</v>
      </c>
      <c r="B1579" s="0" t="s">
        <v>4732</v>
      </c>
      <c r="C1579" s="0" t="n">
        <v>1.6263692613456</v>
      </c>
      <c r="D1579" s="0" t="n">
        <f aca="false">2^C1579</f>
        <v>3.08735046394573</v>
      </c>
      <c r="E1579" s="3" t="n">
        <v>9.02598459289636E-012</v>
      </c>
      <c r="F1579" s="3" t="n">
        <v>2.85739271510302E-010</v>
      </c>
      <c r="G1579" s="0" t="s">
        <v>4733</v>
      </c>
    </row>
    <row r="1580" customFormat="false" ht="15" hidden="false" customHeight="false" outlineLevel="0" collapsed="false">
      <c r="A1580" s="0" t="s">
        <v>4734</v>
      </c>
      <c r="B1580" s="0" t="s">
        <v>4735</v>
      </c>
      <c r="C1580" s="0" t="n">
        <v>1.62629302698889</v>
      </c>
      <c r="D1580" s="0" t="n">
        <f aca="false">2^C1580</f>
        <v>3.08718732762687</v>
      </c>
      <c r="E1580" s="0" t="n">
        <v>0.00544876291683989</v>
      </c>
      <c r="F1580" s="0" t="n">
        <v>0.0272187941742286</v>
      </c>
      <c r="G1580" s="0" t="s">
        <v>4736</v>
      </c>
    </row>
    <row r="1581" customFormat="false" ht="15" hidden="false" customHeight="false" outlineLevel="0" collapsed="false">
      <c r="A1581" s="0" t="s">
        <v>4737</v>
      </c>
      <c r="B1581" s="0" t="s">
        <v>4738</v>
      </c>
      <c r="C1581" s="0" t="n">
        <v>1.6262809935689</v>
      </c>
      <c r="D1581" s="0" t="n">
        <f aca="false">2^C1581</f>
        <v>3.08716157771734</v>
      </c>
      <c r="E1581" s="3" t="n">
        <v>2.02454788120645E-008</v>
      </c>
      <c r="F1581" s="3" t="n">
        <v>3.9879427523386E-007</v>
      </c>
      <c r="G1581" s="0" t="s">
        <v>4739</v>
      </c>
    </row>
    <row r="1582" customFormat="false" ht="15" hidden="false" customHeight="false" outlineLevel="0" collapsed="false">
      <c r="A1582" s="0" t="s">
        <v>4740</v>
      </c>
      <c r="B1582" s="0" t="s">
        <v>4741</v>
      </c>
      <c r="C1582" s="0" t="n">
        <v>1.62597196120208</v>
      </c>
      <c r="D1582" s="0" t="n">
        <f aca="false">2^C1582</f>
        <v>3.08650036335803</v>
      </c>
      <c r="E1582" s="3" t="n">
        <v>1.88129689130451E-005</v>
      </c>
      <c r="F1582" s="0" t="n">
        <v>0.000209816831445485</v>
      </c>
      <c r="G1582" s="0" t="s">
        <v>4742</v>
      </c>
    </row>
    <row r="1583" customFormat="false" ht="15" hidden="false" customHeight="false" outlineLevel="0" collapsed="false">
      <c r="A1583" s="0" t="s">
        <v>4743</v>
      </c>
      <c r="B1583" s="0" t="s">
        <v>4744</v>
      </c>
      <c r="C1583" s="0" t="n">
        <v>1.62571488807146</v>
      </c>
      <c r="D1583" s="0" t="n">
        <f aca="false">2^C1583</f>
        <v>3.08595043035072</v>
      </c>
      <c r="E1583" s="0" t="n">
        <v>0.000323183734947768</v>
      </c>
      <c r="F1583" s="0" t="n">
        <v>0.00255272486089272</v>
      </c>
      <c r="G1583" s="0" t="s">
        <v>4745</v>
      </c>
    </row>
    <row r="1584" customFormat="false" ht="15" hidden="false" customHeight="false" outlineLevel="0" collapsed="false">
      <c r="A1584" s="0" t="s">
        <v>4746</v>
      </c>
      <c r="B1584" s="0" t="s">
        <v>4747</v>
      </c>
      <c r="C1584" s="0" t="n">
        <v>1.62503769094027</v>
      </c>
      <c r="D1584" s="0" t="n">
        <f aca="false">2^C1584</f>
        <v>3.08450223352222</v>
      </c>
      <c r="E1584" s="3" t="n">
        <v>8.98604356138489E-007</v>
      </c>
      <c r="F1584" s="3" t="n">
        <v>1.32102567908246E-005</v>
      </c>
      <c r="G1584" s="0" t="s">
        <v>4748</v>
      </c>
    </row>
    <row r="1585" customFormat="false" ht="15" hidden="false" customHeight="false" outlineLevel="0" collapsed="false">
      <c r="A1585" s="0" t="s">
        <v>4749</v>
      </c>
      <c r="B1585" s="0" t="s">
        <v>4750</v>
      </c>
      <c r="C1585" s="0" t="n">
        <v>1.62378908406653</v>
      </c>
      <c r="D1585" s="0" t="n">
        <f aca="false">2^C1585</f>
        <v>3.08183384938001</v>
      </c>
      <c r="E1585" s="0" t="n">
        <v>0.0018455266663757</v>
      </c>
      <c r="F1585" s="0" t="n">
        <v>0.0111424429093381</v>
      </c>
      <c r="G1585" s="0" t="s">
        <v>4751</v>
      </c>
    </row>
    <row r="1586" customFormat="false" ht="15" hidden="false" customHeight="false" outlineLevel="0" collapsed="false">
      <c r="A1586" s="0" t="s">
        <v>4752</v>
      </c>
      <c r="B1586" s="0" t="s">
        <v>4753</v>
      </c>
      <c r="C1586" s="0" t="n">
        <v>1.62339223499666</v>
      </c>
      <c r="D1586" s="0" t="n">
        <f aca="false">2^C1586</f>
        <v>3.08098623109202</v>
      </c>
      <c r="E1586" s="3" t="n">
        <v>4.74470018961219E-011</v>
      </c>
      <c r="F1586" s="3" t="n">
        <v>1.36648507386268E-009</v>
      </c>
      <c r="G1586" s="0" t="s">
        <v>4754</v>
      </c>
    </row>
    <row r="1587" customFormat="false" ht="15" hidden="false" customHeight="false" outlineLevel="0" collapsed="false">
      <c r="A1587" s="0" t="s">
        <v>4755</v>
      </c>
      <c r="B1587" s="0" t="s">
        <v>4756</v>
      </c>
      <c r="C1587" s="0" t="n">
        <v>1.62326598182868</v>
      </c>
      <c r="D1587" s="0" t="n">
        <f aca="false">2^C1587</f>
        <v>3.08071661953778</v>
      </c>
      <c r="E1587" s="0" t="n">
        <v>0.0112969257176096</v>
      </c>
      <c r="F1587" s="0" t="n">
        <v>0.0492475998541988</v>
      </c>
      <c r="G1587" s="0" t="s">
        <v>4757</v>
      </c>
    </row>
    <row r="1588" customFormat="false" ht="15" hidden="false" customHeight="false" outlineLevel="0" collapsed="false">
      <c r="A1588" s="0" t="s">
        <v>4758</v>
      </c>
      <c r="B1588" s="0" t="s">
        <v>4759</v>
      </c>
      <c r="C1588" s="0" t="n">
        <v>1.62261386387486</v>
      </c>
      <c r="D1588" s="0" t="n">
        <f aca="false">2^C1588</f>
        <v>3.07932440802804</v>
      </c>
      <c r="E1588" s="0" t="n">
        <v>0.000292921302746636</v>
      </c>
      <c r="F1588" s="0" t="n">
        <v>0.00234719233698188</v>
      </c>
      <c r="G1588" s="0" t="s">
        <v>4760</v>
      </c>
    </row>
    <row r="1589" customFormat="false" ht="15" hidden="false" customHeight="false" outlineLevel="0" collapsed="false">
      <c r="A1589" s="0" t="s">
        <v>4761</v>
      </c>
      <c r="B1589" s="0" t="s">
        <v>4762</v>
      </c>
      <c r="C1589" s="0" t="n">
        <v>1.62048402185896</v>
      </c>
      <c r="D1589" s="0" t="n">
        <f aca="false">2^C1589</f>
        <v>3.07478177387304</v>
      </c>
      <c r="E1589" s="3" t="n">
        <v>1.64660144266148E-015</v>
      </c>
      <c r="F1589" s="3" t="n">
        <v>8.07543285393797E-014</v>
      </c>
      <c r="G1589" s="0" t="s">
        <v>4763</v>
      </c>
    </row>
    <row r="1590" customFormat="false" ht="15" hidden="false" customHeight="false" outlineLevel="0" collapsed="false">
      <c r="A1590" s="0" t="s">
        <v>4764</v>
      </c>
      <c r="B1590" s="0" t="s">
        <v>4765</v>
      </c>
      <c r="C1590" s="0" t="n">
        <v>1.61990708092288</v>
      </c>
      <c r="D1590" s="0" t="n">
        <f aca="false">2^C1590</f>
        <v>3.07355239915236</v>
      </c>
      <c r="E1590" s="0" t="n">
        <v>0.000242835035414439</v>
      </c>
      <c r="F1590" s="0" t="n">
        <v>0.00199580044731242</v>
      </c>
      <c r="G1590" s="0" t="s">
        <v>4766</v>
      </c>
    </row>
    <row r="1591" customFormat="false" ht="15" hidden="false" customHeight="false" outlineLevel="0" collapsed="false">
      <c r="A1591" s="0" t="s">
        <v>4767</v>
      </c>
      <c r="B1591" s="0" t="s">
        <v>4768</v>
      </c>
      <c r="C1591" s="0" t="n">
        <v>1.61939376755191</v>
      </c>
      <c r="D1591" s="0" t="n">
        <f aca="false">2^C1591</f>
        <v>3.07245901845994</v>
      </c>
      <c r="E1591" s="3" t="n">
        <v>1.67835269409311E-009</v>
      </c>
      <c r="F1591" s="3" t="n">
        <v>3.9574399042099E-008</v>
      </c>
      <c r="G1591" s="0" t="s">
        <v>4769</v>
      </c>
    </row>
    <row r="1592" customFormat="false" ht="15" hidden="false" customHeight="false" outlineLevel="0" collapsed="false">
      <c r="A1592" s="0" t="s">
        <v>4770</v>
      </c>
      <c r="B1592" s="0" t="s">
        <v>4771</v>
      </c>
      <c r="C1592" s="0" t="n">
        <v>1.61705072546316</v>
      </c>
      <c r="D1592" s="0" t="n">
        <f aca="false">2^C1592</f>
        <v>3.06747317045642</v>
      </c>
      <c r="E1592" s="0" t="n">
        <v>0.00895832186450409</v>
      </c>
      <c r="F1592" s="0" t="n">
        <v>0.041002011318259</v>
      </c>
      <c r="G1592" s="0" t="s">
        <v>4772</v>
      </c>
    </row>
    <row r="1593" customFormat="false" ht="15" hidden="false" customHeight="false" outlineLevel="0" collapsed="false">
      <c r="A1593" s="0" t="s">
        <v>4773</v>
      </c>
      <c r="B1593" s="0" t="s">
        <v>4774</v>
      </c>
      <c r="C1593" s="0" t="n">
        <v>1.61646488776294</v>
      </c>
      <c r="D1593" s="0" t="n">
        <f aca="false">2^C1593</f>
        <v>3.06622780912762</v>
      </c>
      <c r="E1593" s="0" t="n">
        <v>0.00142601850498236</v>
      </c>
      <c r="F1593" s="0" t="n">
        <v>0.0090026116802276</v>
      </c>
      <c r="G1593" s="0" t="s">
        <v>4775</v>
      </c>
    </row>
    <row r="1594" customFormat="false" ht="15" hidden="false" customHeight="false" outlineLevel="0" collapsed="false">
      <c r="A1594" s="0" t="s">
        <v>4776</v>
      </c>
      <c r="B1594" s="0" t="s">
        <v>4777</v>
      </c>
      <c r="C1594" s="0" t="n">
        <v>1.61163175149717</v>
      </c>
      <c r="D1594" s="0" t="n">
        <f aca="false">2^C1594</f>
        <v>3.05597290362818</v>
      </c>
      <c r="E1594" s="3" t="n">
        <v>7.01218060953649E-014</v>
      </c>
      <c r="F1594" s="3" t="n">
        <v>2.89848909374848E-012</v>
      </c>
      <c r="G1594" s="0" t="s">
        <v>4778</v>
      </c>
    </row>
    <row r="1595" customFormat="false" ht="15" hidden="false" customHeight="false" outlineLevel="0" collapsed="false">
      <c r="A1595" s="0" t="s">
        <v>4779</v>
      </c>
      <c r="B1595" s="0" t="s">
        <v>4780</v>
      </c>
      <c r="C1595" s="0" t="n">
        <v>1.60956469094236</v>
      </c>
      <c r="D1595" s="0" t="n">
        <f aca="false">2^C1595</f>
        <v>3.05159751057165</v>
      </c>
      <c r="E1595" s="3" t="n">
        <v>1.54674417126688E-009</v>
      </c>
      <c r="F1595" s="3" t="n">
        <v>3.68340579611245E-008</v>
      </c>
      <c r="G1595" s="0" t="s">
        <v>4781</v>
      </c>
    </row>
    <row r="1596" customFormat="false" ht="15" hidden="false" customHeight="false" outlineLevel="0" collapsed="false">
      <c r="A1596" s="0" t="s">
        <v>4782</v>
      </c>
      <c r="B1596" s="0" t="s">
        <v>4783</v>
      </c>
      <c r="C1596" s="0" t="n">
        <v>1.60799391543534</v>
      </c>
      <c r="D1596" s="0" t="n">
        <f aca="false">2^C1596</f>
        <v>3.04827680454854</v>
      </c>
      <c r="E1596" s="3" t="n">
        <v>9.03246969207622E-018</v>
      </c>
      <c r="F1596" s="3" t="n">
        <v>5.27253895464537E-016</v>
      </c>
      <c r="G1596" s="0" t="s">
        <v>4784</v>
      </c>
    </row>
    <row r="1597" customFormat="false" ht="15" hidden="false" customHeight="false" outlineLevel="0" collapsed="false">
      <c r="A1597" s="0" t="s">
        <v>4785</v>
      </c>
      <c r="B1597" s="0" t="s">
        <v>4786</v>
      </c>
      <c r="C1597" s="0" t="n">
        <v>1.6051126523384</v>
      </c>
      <c r="D1597" s="0" t="n">
        <f aca="false">2^C1597</f>
        <v>3.04219504594547</v>
      </c>
      <c r="E1597" s="3" t="n">
        <v>1.20717643042148E-010</v>
      </c>
      <c r="F1597" s="3" t="n">
        <v>3.33233604489933E-009</v>
      </c>
      <c r="G1597" s="0" t="s">
        <v>4787</v>
      </c>
    </row>
    <row r="1598" customFormat="false" ht="15" hidden="false" customHeight="false" outlineLevel="0" collapsed="false">
      <c r="A1598" s="0" t="s">
        <v>4788</v>
      </c>
      <c r="B1598" s="0" t="s">
        <v>4789</v>
      </c>
      <c r="C1598" s="0" t="n">
        <v>1.60457032732658</v>
      </c>
      <c r="D1598" s="0" t="n">
        <f aca="false">2^C1598</f>
        <v>3.04105166612067</v>
      </c>
      <c r="E1598" s="3" t="n">
        <v>4.30908631526504E-006</v>
      </c>
      <c r="F1598" s="3" t="n">
        <v>5.48852383093339E-005</v>
      </c>
      <c r="G1598" s="0" t="s">
        <v>4790</v>
      </c>
    </row>
    <row r="1599" customFormat="false" ht="15" hidden="false" customHeight="false" outlineLevel="0" collapsed="false">
      <c r="A1599" s="0" t="s">
        <v>4791</v>
      </c>
      <c r="B1599" s="0" t="s">
        <v>4792</v>
      </c>
      <c r="C1599" s="0" t="n">
        <v>1.60315913808607</v>
      </c>
      <c r="D1599" s="0" t="n">
        <f aca="false">2^C1599</f>
        <v>3.03807847978315</v>
      </c>
      <c r="E1599" s="0" t="n">
        <v>0.00639950648921116</v>
      </c>
      <c r="F1599" s="0" t="n">
        <v>0.031092039952556</v>
      </c>
      <c r="G1599" s="0" t="s">
        <v>4793</v>
      </c>
    </row>
    <row r="1600" customFormat="false" ht="15" hidden="false" customHeight="false" outlineLevel="0" collapsed="false">
      <c r="A1600" s="0" t="s">
        <v>4794</v>
      </c>
      <c r="B1600" s="0" t="s">
        <v>4795</v>
      </c>
      <c r="C1600" s="0" t="n">
        <v>1.60278952158072</v>
      </c>
      <c r="D1600" s="0" t="n">
        <f aca="false">2^C1600</f>
        <v>3.03730022791055</v>
      </c>
      <c r="E1600" s="3" t="n">
        <v>4.30194448044522E-005</v>
      </c>
      <c r="F1600" s="0" t="n">
        <v>0.000438494196126471</v>
      </c>
      <c r="G1600" s="0" t="s">
        <v>4796</v>
      </c>
    </row>
    <row r="1601" customFormat="false" ht="15" hidden="false" customHeight="false" outlineLevel="0" collapsed="false">
      <c r="A1601" s="0" t="s">
        <v>4797</v>
      </c>
      <c r="B1601" s="0" t="s">
        <v>4798</v>
      </c>
      <c r="C1601" s="0" t="n">
        <v>1.60265014949612</v>
      </c>
      <c r="D1601" s="0" t="n">
        <f aca="false">2^C1601</f>
        <v>3.03700682257835</v>
      </c>
      <c r="E1601" s="3" t="n">
        <v>1.29330921628274E-005</v>
      </c>
      <c r="F1601" s="0" t="n">
        <v>0.000148954617292083</v>
      </c>
      <c r="G1601" s="0" t="s">
        <v>4799</v>
      </c>
    </row>
    <row r="1602" customFormat="false" ht="15" hidden="false" customHeight="false" outlineLevel="0" collapsed="false">
      <c r="A1602" s="0" t="s">
        <v>4800</v>
      </c>
      <c r="B1602" s="0" t="s">
        <v>4801</v>
      </c>
      <c r="C1602" s="0" t="n">
        <v>1.6018721973659</v>
      </c>
      <c r="D1602" s="0" t="n">
        <f aca="false">2^C1602</f>
        <v>3.03536960267838</v>
      </c>
      <c r="E1602" s="3" t="n">
        <v>4.79904624568905E-005</v>
      </c>
      <c r="F1602" s="0" t="n">
        <v>0.000482789297175604</v>
      </c>
      <c r="G1602" s="0" t="s">
        <v>4802</v>
      </c>
    </row>
    <row r="1603" customFormat="false" ht="15" hidden="false" customHeight="false" outlineLevel="0" collapsed="false">
      <c r="A1603" s="0" t="s">
        <v>4803</v>
      </c>
      <c r="B1603" s="0" t="s">
        <v>4804</v>
      </c>
      <c r="C1603" s="0" t="n">
        <v>1.60180288333267</v>
      </c>
      <c r="D1603" s="0" t="n">
        <f aca="false">2^C1603</f>
        <v>3.03522377237506</v>
      </c>
      <c r="E1603" s="3" t="n">
        <v>1.06308605880642E-013</v>
      </c>
      <c r="F1603" s="3" t="n">
        <v>4.34920318725026E-012</v>
      </c>
      <c r="G1603" s="0" t="s">
        <v>4805</v>
      </c>
    </row>
    <row r="1604" customFormat="false" ht="15" hidden="false" customHeight="false" outlineLevel="0" collapsed="false">
      <c r="A1604" s="0" t="s">
        <v>4806</v>
      </c>
      <c r="B1604" s="0" t="s">
        <v>4807</v>
      </c>
      <c r="C1604" s="0" t="n">
        <v>1.60122609688103</v>
      </c>
      <c r="D1604" s="0" t="n">
        <f aca="false">2^C1604</f>
        <v>3.03401053881679</v>
      </c>
      <c r="E1604" s="0" t="n">
        <v>0.00758881166959425</v>
      </c>
      <c r="F1604" s="0" t="n">
        <v>0.0357033673458618</v>
      </c>
      <c r="G1604" s="0" t="s">
        <v>4808</v>
      </c>
    </row>
    <row r="1605" customFormat="false" ht="15" hidden="false" customHeight="false" outlineLevel="0" collapsed="false">
      <c r="A1605" s="0" t="s">
        <v>4809</v>
      </c>
      <c r="B1605" s="0" t="s">
        <v>4810</v>
      </c>
      <c r="C1605" s="0" t="n">
        <v>1.60090546635405</v>
      </c>
      <c r="D1605" s="0" t="n">
        <f aca="false">2^C1605</f>
        <v>3.03333632265939</v>
      </c>
      <c r="E1605" s="3" t="n">
        <v>5.4455788988199E-007</v>
      </c>
      <c r="F1605" s="3" t="n">
        <v>8.38128873218371E-006</v>
      </c>
      <c r="G1605" s="0" t="s">
        <v>4811</v>
      </c>
    </row>
    <row r="1606" customFormat="false" ht="15" hidden="false" customHeight="false" outlineLevel="0" collapsed="false">
      <c r="A1606" s="0" t="s">
        <v>4812</v>
      </c>
      <c r="B1606" s="0" t="s">
        <v>4813</v>
      </c>
      <c r="C1606" s="0" t="n">
        <v>1.60059102953893</v>
      </c>
      <c r="D1606" s="0" t="n">
        <f aca="false">2^C1606</f>
        <v>3.0326752760397</v>
      </c>
      <c r="E1606" s="3" t="n">
        <v>7.44227154719452E-010</v>
      </c>
      <c r="F1606" s="3" t="n">
        <v>1.84384974056943E-008</v>
      </c>
      <c r="G1606" s="0" t="s">
        <v>4814</v>
      </c>
    </row>
    <row r="1607" customFormat="false" ht="15" hidden="false" customHeight="false" outlineLevel="0" collapsed="false">
      <c r="A1607" s="0" t="s">
        <v>4815</v>
      </c>
      <c r="B1607" s="0" t="s">
        <v>4816</v>
      </c>
      <c r="C1607" s="0" t="n">
        <v>1.59983388656523</v>
      </c>
      <c r="D1607" s="0" t="n">
        <f aca="false">2^C1607</f>
        <v>3.03108411069347</v>
      </c>
      <c r="E1607" s="3" t="n">
        <v>1.14307733897532E-006</v>
      </c>
      <c r="F1607" s="3" t="n">
        <v>1.64802831046364E-005</v>
      </c>
      <c r="G1607" s="0" t="s">
        <v>4817</v>
      </c>
    </row>
    <row r="1608" customFormat="false" ht="15" hidden="false" customHeight="false" outlineLevel="0" collapsed="false">
      <c r="A1608" s="0" t="s">
        <v>4818</v>
      </c>
      <c r="B1608" s="0" t="s">
        <v>4819</v>
      </c>
      <c r="C1608" s="0" t="n">
        <v>1.59864710372465</v>
      </c>
      <c r="D1608" s="0" t="n">
        <f aca="false">2^C1608</f>
        <v>3.02859172017219</v>
      </c>
      <c r="E1608" s="3" t="n">
        <v>6.67589210389128E-005</v>
      </c>
      <c r="F1608" s="0" t="n">
        <v>0.000643472113259888</v>
      </c>
      <c r="G1608" s="0" t="s">
        <v>4820</v>
      </c>
    </row>
    <row r="1609" customFormat="false" ht="15" hidden="false" customHeight="false" outlineLevel="0" collapsed="false">
      <c r="A1609" s="0" t="s">
        <v>4821</v>
      </c>
      <c r="B1609" s="0" t="s">
        <v>4822</v>
      </c>
      <c r="C1609" s="0" t="n">
        <v>1.59816400261797</v>
      </c>
      <c r="D1609" s="0" t="n">
        <f aca="false">2^C1609</f>
        <v>3.02757773521491</v>
      </c>
      <c r="E1609" s="0" t="n">
        <v>0.00171139144951637</v>
      </c>
      <c r="F1609" s="0" t="n">
        <v>0.0104968558588609</v>
      </c>
      <c r="G1609" s="0" t="s">
        <v>4823</v>
      </c>
    </row>
    <row r="1610" customFormat="false" ht="15" hidden="false" customHeight="false" outlineLevel="0" collapsed="false">
      <c r="A1610" s="0" t="s">
        <v>4824</v>
      </c>
      <c r="B1610" s="0" t="s">
        <v>4825</v>
      </c>
      <c r="C1610" s="0" t="n">
        <v>1.59695962077407</v>
      </c>
      <c r="D1610" s="0" t="n">
        <f aca="false">2^C1610</f>
        <v>3.02505132598801</v>
      </c>
      <c r="E1610" s="0" t="n">
        <v>0.00043278380912109</v>
      </c>
      <c r="F1610" s="0" t="n">
        <v>0.0032850665726911</v>
      </c>
      <c r="G1610" s="0" t="s">
        <v>4826</v>
      </c>
    </row>
    <row r="1611" customFormat="false" ht="15" hidden="false" customHeight="false" outlineLevel="0" collapsed="false">
      <c r="A1611" s="0" t="s">
        <v>4827</v>
      </c>
      <c r="B1611" s="0" t="s">
        <v>4828</v>
      </c>
      <c r="C1611" s="0" t="n">
        <v>1.59575822926868</v>
      </c>
      <c r="D1611" s="0" t="n">
        <f aca="false">2^C1611</f>
        <v>3.02253328989588</v>
      </c>
      <c r="E1611" s="0" t="n">
        <v>0.00230634130534568</v>
      </c>
      <c r="F1611" s="0" t="n">
        <v>0.0133909913781752</v>
      </c>
      <c r="G1611" s="0" t="s">
        <v>4829</v>
      </c>
    </row>
    <row r="1612" customFormat="false" ht="15" hidden="false" customHeight="false" outlineLevel="0" collapsed="false">
      <c r="A1612" s="0" t="s">
        <v>4830</v>
      </c>
      <c r="B1612" s="0" t="s">
        <v>4831</v>
      </c>
      <c r="C1612" s="0" t="n">
        <v>1.59557351245865</v>
      </c>
      <c r="D1612" s="0" t="n">
        <f aca="false">2^C1612</f>
        <v>3.02214632179023</v>
      </c>
      <c r="E1612" s="3" t="n">
        <v>2.80183416175267E-009</v>
      </c>
      <c r="F1612" s="3" t="n">
        <v>6.36811937257613E-008</v>
      </c>
      <c r="G1612" s="0" t="s">
        <v>4832</v>
      </c>
    </row>
    <row r="1613" customFormat="false" ht="15" hidden="false" customHeight="false" outlineLevel="0" collapsed="false">
      <c r="A1613" s="0" t="s">
        <v>4833</v>
      </c>
      <c r="B1613" s="0" t="s">
        <v>4834</v>
      </c>
      <c r="C1613" s="0" t="n">
        <v>1.59283270184274</v>
      </c>
      <c r="D1613" s="0" t="n">
        <f aca="false">2^C1613</f>
        <v>3.01641034337284</v>
      </c>
      <c r="E1613" s="3" t="n">
        <v>7.98387962183415E-017</v>
      </c>
      <c r="F1613" s="3" t="n">
        <v>4.35257838244548E-015</v>
      </c>
      <c r="G1613" s="0" t="s">
        <v>4835</v>
      </c>
    </row>
    <row r="1614" customFormat="false" ht="15" hidden="false" customHeight="false" outlineLevel="0" collapsed="false">
      <c r="A1614" s="0" t="s">
        <v>4836</v>
      </c>
      <c r="B1614" s="0" t="s">
        <v>4837</v>
      </c>
      <c r="C1614" s="0" t="n">
        <v>1.59252051915339</v>
      </c>
      <c r="D1614" s="0" t="n">
        <f aca="false">2^C1614</f>
        <v>3.01575769732471</v>
      </c>
      <c r="E1614" s="3" t="n">
        <v>4.54696281105023E-014</v>
      </c>
      <c r="F1614" s="3" t="n">
        <v>1.91926738900997E-012</v>
      </c>
      <c r="G1614" s="0" t="s">
        <v>4838</v>
      </c>
    </row>
    <row r="1615" customFormat="false" ht="15" hidden="false" customHeight="false" outlineLevel="0" collapsed="false">
      <c r="A1615" s="0" t="s">
        <v>4839</v>
      </c>
      <c r="B1615" s="0" t="s">
        <v>4840</v>
      </c>
      <c r="C1615" s="0" t="n">
        <v>1.59135580283995</v>
      </c>
      <c r="D1615" s="0" t="n">
        <f aca="false">2^C1615</f>
        <v>3.01332399885546</v>
      </c>
      <c r="E1615" s="3" t="n">
        <v>2.55352930600566E-006</v>
      </c>
      <c r="F1615" s="3" t="n">
        <v>3.41226224905826E-005</v>
      </c>
      <c r="G1615" s="0" t="s">
        <v>4841</v>
      </c>
    </row>
    <row r="1616" customFormat="false" ht="15" hidden="false" customHeight="false" outlineLevel="0" collapsed="false">
      <c r="A1616" s="0" t="s">
        <v>4842</v>
      </c>
      <c r="B1616" s="0" t="s">
        <v>4843</v>
      </c>
      <c r="C1616" s="0" t="n">
        <v>1.58927428139705</v>
      </c>
      <c r="D1616" s="0" t="n">
        <f aca="false">2^C1616</f>
        <v>3.0089795076932</v>
      </c>
      <c r="E1616" s="3" t="n">
        <v>7.79196150777826E-007</v>
      </c>
      <c r="F1616" s="3" t="n">
        <v>1.16117692880235E-005</v>
      </c>
      <c r="G1616" s="0" t="s">
        <v>4844</v>
      </c>
    </row>
    <row r="1617" customFormat="false" ht="15" hidden="false" customHeight="false" outlineLevel="0" collapsed="false">
      <c r="A1617" s="0" t="s">
        <v>4845</v>
      </c>
      <c r="B1617" s="0" t="s">
        <v>4846</v>
      </c>
      <c r="C1617" s="0" t="n">
        <v>1.58858596407723</v>
      </c>
      <c r="D1617" s="0" t="n">
        <f aca="false">2^C1617</f>
        <v>3.00754425030622</v>
      </c>
      <c r="E1617" s="3" t="n">
        <v>3.51300436299922E-014</v>
      </c>
      <c r="F1617" s="3" t="n">
        <v>1.50945661435656E-012</v>
      </c>
      <c r="G1617" s="0" t="s">
        <v>4847</v>
      </c>
    </row>
    <row r="1618" customFormat="false" ht="15" hidden="false" customHeight="false" outlineLevel="0" collapsed="false">
      <c r="A1618" s="0" t="s">
        <v>4848</v>
      </c>
      <c r="B1618" s="0" t="s">
        <v>4849</v>
      </c>
      <c r="C1618" s="0" t="n">
        <v>1.58719888305245</v>
      </c>
      <c r="D1618" s="0" t="n">
        <f aca="false">2^C1618</f>
        <v>3.00465403259677</v>
      </c>
      <c r="E1618" s="0" t="n">
        <v>0.000984771781622761</v>
      </c>
      <c r="F1618" s="0" t="n">
        <v>0.0066296886215408</v>
      </c>
      <c r="G1618" s="0" t="s">
        <v>4850</v>
      </c>
    </row>
    <row r="1619" customFormat="false" ht="15" hidden="false" customHeight="false" outlineLevel="0" collapsed="false">
      <c r="A1619" s="0" t="s">
        <v>4851</v>
      </c>
      <c r="B1619" s="0" t="s">
        <v>4852</v>
      </c>
      <c r="C1619" s="0" t="n">
        <v>1.5865691346544</v>
      </c>
      <c r="D1619" s="0" t="n">
        <f aca="false">2^C1619</f>
        <v>3.0033427623041</v>
      </c>
      <c r="E1619" s="0" t="n">
        <v>0.000159249473719853</v>
      </c>
      <c r="F1619" s="0" t="n">
        <v>0.00137791672253696</v>
      </c>
      <c r="G1619" s="0" t="s">
        <v>4853</v>
      </c>
    </row>
    <row r="1620" customFormat="false" ht="15" hidden="false" customHeight="false" outlineLevel="0" collapsed="false">
      <c r="A1620" s="0" t="s">
        <v>4854</v>
      </c>
      <c r="B1620" s="0" t="s">
        <v>4855</v>
      </c>
      <c r="C1620" s="0" t="n">
        <v>1.58492181202855</v>
      </c>
      <c r="D1620" s="0" t="n">
        <f aca="false">2^C1620</f>
        <v>2.99991539143544</v>
      </c>
      <c r="E1620" s="3" t="n">
        <v>9.9493254578795E-012</v>
      </c>
      <c r="F1620" s="3" t="n">
        <v>3.1331211339925E-010</v>
      </c>
      <c r="G1620" s="0" t="s">
        <v>4856</v>
      </c>
    </row>
    <row r="1621" customFormat="false" ht="15" hidden="false" customHeight="false" outlineLevel="0" collapsed="false">
      <c r="A1621" s="0" t="s">
        <v>4857</v>
      </c>
      <c r="B1621" s="0" t="s">
        <v>4858</v>
      </c>
      <c r="C1621" s="0" t="n">
        <v>1.58393947357016</v>
      </c>
      <c r="D1621" s="0" t="n">
        <f aca="false">2^C1621</f>
        <v>2.99787342891776</v>
      </c>
      <c r="E1621" s="0" t="n">
        <v>0.000735784108755954</v>
      </c>
      <c r="F1621" s="0" t="n">
        <v>0.00517014711534241</v>
      </c>
      <c r="G1621" s="0" t="s">
        <v>4859</v>
      </c>
    </row>
    <row r="1622" customFormat="false" ht="15" hidden="false" customHeight="false" outlineLevel="0" collapsed="false">
      <c r="A1622" s="0" t="s">
        <v>4860</v>
      </c>
      <c r="B1622" s="0" t="s">
        <v>4861</v>
      </c>
      <c r="C1622" s="0" t="n">
        <v>1.58384752333623</v>
      </c>
      <c r="D1622" s="0" t="n">
        <f aca="false">2^C1622</f>
        <v>2.99768236540744</v>
      </c>
      <c r="E1622" s="0" t="n">
        <v>0.00940749784235771</v>
      </c>
      <c r="F1622" s="0" t="n">
        <v>0.0427553448274112</v>
      </c>
      <c r="G1622" s="0" t="s">
        <v>4862</v>
      </c>
    </row>
    <row r="1623" customFormat="false" ht="15" hidden="false" customHeight="false" outlineLevel="0" collapsed="false">
      <c r="A1623" s="0" t="s">
        <v>4863</v>
      </c>
      <c r="B1623" s="0" t="s">
        <v>4864</v>
      </c>
      <c r="C1623" s="0" t="n">
        <v>1.58269946212585</v>
      </c>
      <c r="D1623" s="0" t="n">
        <f aca="false">2^C1623</f>
        <v>2.99529783245292</v>
      </c>
      <c r="E1623" s="3" t="n">
        <v>9.50753327871522E-006</v>
      </c>
      <c r="F1623" s="0" t="n">
        <v>0.000112145783124441</v>
      </c>
      <c r="G1623" s="0" t="s">
        <v>4865</v>
      </c>
    </row>
    <row r="1624" customFormat="false" ht="15" hidden="false" customHeight="false" outlineLevel="0" collapsed="false">
      <c r="A1624" s="0" t="s">
        <v>4866</v>
      </c>
      <c r="B1624" s="0" t="s">
        <v>4867</v>
      </c>
      <c r="C1624" s="0" t="n">
        <v>1.58238349582769</v>
      </c>
      <c r="D1624" s="0" t="n">
        <f aca="false">2^C1624</f>
        <v>2.99464190066468</v>
      </c>
      <c r="E1624" s="3" t="n">
        <v>1.0038794504861E-008</v>
      </c>
      <c r="F1624" s="3" t="n">
        <v>2.09284380561706E-007</v>
      </c>
      <c r="G1624" s="0" t="s">
        <v>4868</v>
      </c>
    </row>
    <row r="1625" customFormat="false" ht="15" hidden="false" customHeight="false" outlineLevel="0" collapsed="false">
      <c r="A1625" s="0" t="s">
        <v>4869</v>
      </c>
      <c r="B1625" s="0" t="s">
        <v>4870</v>
      </c>
      <c r="C1625" s="0" t="n">
        <v>1.5815598783647</v>
      </c>
      <c r="D1625" s="0" t="n">
        <f aca="false">2^C1625</f>
        <v>2.99293278307684</v>
      </c>
      <c r="E1625" s="3" t="n">
        <v>8.2729709598445E-006</v>
      </c>
      <c r="F1625" s="3" t="n">
        <v>9.88996073835956E-005</v>
      </c>
      <c r="G1625" s="0" t="s">
        <v>4871</v>
      </c>
    </row>
    <row r="1626" customFormat="false" ht="15" hidden="false" customHeight="false" outlineLevel="0" collapsed="false">
      <c r="A1626" s="0" t="s">
        <v>4872</v>
      </c>
      <c r="B1626" s="0" t="s">
        <v>4873</v>
      </c>
      <c r="C1626" s="0" t="n">
        <v>1.58145315642696</v>
      </c>
      <c r="D1626" s="0" t="n">
        <f aca="false">2^C1626</f>
        <v>2.99271139202516</v>
      </c>
      <c r="E1626" s="0" t="n">
        <v>0.002621753716788</v>
      </c>
      <c r="F1626" s="0" t="n">
        <v>0.0148723469314736</v>
      </c>
      <c r="G1626" s="0" t="s">
        <v>4874</v>
      </c>
    </row>
    <row r="1627" customFormat="false" ht="15" hidden="false" customHeight="false" outlineLevel="0" collapsed="false">
      <c r="A1627" s="0" t="s">
        <v>4875</v>
      </c>
      <c r="B1627" s="0" t="s">
        <v>4876</v>
      </c>
      <c r="C1627" s="0" t="n">
        <v>1.58080055515038</v>
      </c>
      <c r="D1627" s="0" t="n">
        <f aca="false">2^C1627</f>
        <v>2.9913579489503</v>
      </c>
      <c r="E1627" s="3" t="n">
        <v>3.92090395958388E-016</v>
      </c>
      <c r="F1627" s="3" t="n">
        <v>2.03114706633595E-014</v>
      </c>
      <c r="G1627" s="0" t="s">
        <v>4877</v>
      </c>
    </row>
    <row r="1628" customFormat="false" ht="15" hidden="false" customHeight="false" outlineLevel="0" collapsed="false">
      <c r="A1628" s="0" t="s">
        <v>4878</v>
      </c>
      <c r="B1628" s="0" t="s">
        <v>4879</v>
      </c>
      <c r="C1628" s="0" t="n">
        <v>1.57930727593156</v>
      </c>
      <c r="D1628" s="0" t="n">
        <f aca="false">2^C1628</f>
        <v>2.98826330901924</v>
      </c>
      <c r="E1628" s="3" t="n">
        <v>3.67815035639272E-016</v>
      </c>
      <c r="F1628" s="3" t="n">
        <v>1.90952651799451E-014</v>
      </c>
      <c r="G1628" s="0" t="s">
        <v>4880</v>
      </c>
    </row>
    <row r="1629" customFormat="false" ht="15" hidden="false" customHeight="false" outlineLevel="0" collapsed="false">
      <c r="A1629" s="0" t="s">
        <v>4881</v>
      </c>
      <c r="B1629" s="0" t="s">
        <v>4882</v>
      </c>
      <c r="C1629" s="0" t="n">
        <v>1.57276941704427</v>
      </c>
      <c r="D1629" s="0" t="n">
        <f aca="false">2^C1629</f>
        <v>2.97475203842439</v>
      </c>
      <c r="E1629" s="0" t="n">
        <v>0.000293141599266236</v>
      </c>
      <c r="F1629" s="0" t="n">
        <v>0.00234719233698188</v>
      </c>
      <c r="G1629" s="0" t="s">
        <v>4883</v>
      </c>
    </row>
    <row r="1630" customFormat="false" ht="15" hidden="false" customHeight="false" outlineLevel="0" collapsed="false">
      <c r="A1630" s="0" t="s">
        <v>4884</v>
      </c>
      <c r="B1630" s="0" t="s">
        <v>4885</v>
      </c>
      <c r="C1630" s="0" t="n">
        <v>1.57064808319141</v>
      </c>
      <c r="D1630" s="0" t="n">
        <f aca="false">2^C1630</f>
        <v>2.97038118743299</v>
      </c>
      <c r="E1630" s="3" t="n">
        <v>2.01380033661861E-010</v>
      </c>
      <c r="F1630" s="3" t="n">
        <v>5.37904949288986E-009</v>
      </c>
      <c r="G1630" s="0" t="s">
        <v>4886</v>
      </c>
    </row>
    <row r="1631" customFormat="false" ht="15" hidden="false" customHeight="false" outlineLevel="0" collapsed="false">
      <c r="A1631" s="0" t="s">
        <v>4887</v>
      </c>
      <c r="B1631" s="0" t="s">
        <v>4888</v>
      </c>
      <c r="C1631" s="0" t="n">
        <v>1.56996835513517</v>
      </c>
      <c r="D1631" s="0" t="n">
        <f aca="false">2^C1631</f>
        <v>2.96898201726282</v>
      </c>
      <c r="E1631" s="3" t="n">
        <v>3.77281443684664E-009</v>
      </c>
      <c r="F1631" s="3" t="n">
        <v>8.44493797917637E-008</v>
      </c>
      <c r="G1631" s="0" t="s">
        <v>4889</v>
      </c>
    </row>
    <row r="1632" customFormat="false" ht="15" hidden="false" customHeight="false" outlineLevel="0" collapsed="false">
      <c r="A1632" s="0" t="s">
        <v>4890</v>
      </c>
      <c r="B1632" s="0" t="s">
        <v>4891</v>
      </c>
      <c r="C1632" s="0" t="n">
        <v>1.56920839545353</v>
      </c>
      <c r="D1632" s="0" t="n">
        <f aca="false">2^C1632</f>
        <v>2.96741847652927</v>
      </c>
      <c r="E1632" s="3" t="n">
        <v>2.2021990512531E-006</v>
      </c>
      <c r="F1632" s="3" t="n">
        <v>2.99171150978627E-005</v>
      </c>
      <c r="G1632" s="0" t="s">
        <v>4892</v>
      </c>
    </row>
    <row r="1633" customFormat="false" ht="15" hidden="false" customHeight="false" outlineLevel="0" collapsed="false">
      <c r="A1633" s="0" t="s">
        <v>4893</v>
      </c>
      <c r="B1633" s="0" t="s">
        <v>4894</v>
      </c>
      <c r="C1633" s="0" t="n">
        <v>1.56620775675863</v>
      </c>
      <c r="D1633" s="0" t="n">
        <f aca="false">2^C1633</f>
        <v>2.96125300353078</v>
      </c>
      <c r="E1633" s="0" t="n">
        <v>0.00012855261756336</v>
      </c>
      <c r="F1633" s="0" t="n">
        <v>0.00114161402454319</v>
      </c>
      <c r="G1633" s="0" t="s">
        <v>4895</v>
      </c>
    </row>
    <row r="1634" customFormat="false" ht="15" hidden="false" customHeight="false" outlineLevel="0" collapsed="false">
      <c r="A1634" s="0" t="s">
        <v>4896</v>
      </c>
      <c r="B1634" s="0" t="s">
        <v>4897</v>
      </c>
      <c r="C1634" s="0" t="n">
        <v>1.5649558646055</v>
      </c>
      <c r="D1634" s="0" t="n">
        <f aca="false">2^C1634</f>
        <v>2.95868450407743</v>
      </c>
      <c r="E1634" s="0" t="n">
        <v>0.00388924331352945</v>
      </c>
      <c r="F1634" s="0" t="n">
        <v>0.020643437618696</v>
      </c>
      <c r="G1634" s="0" t="s">
        <v>4898</v>
      </c>
    </row>
    <row r="1635" customFormat="false" ht="15" hidden="false" customHeight="false" outlineLevel="0" collapsed="false">
      <c r="A1635" s="0" t="s">
        <v>4899</v>
      </c>
      <c r="B1635" s="0" t="s">
        <v>4900</v>
      </c>
      <c r="C1635" s="0" t="n">
        <v>1.56411018789793</v>
      </c>
      <c r="D1635" s="0" t="n">
        <f aca="false">2^C1635</f>
        <v>2.95695069526353</v>
      </c>
      <c r="E1635" s="3" t="n">
        <v>3.15907041548105E-010</v>
      </c>
      <c r="F1635" s="3" t="n">
        <v>8.20022041797266E-009</v>
      </c>
      <c r="G1635" s="0" t="s">
        <v>4901</v>
      </c>
    </row>
    <row r="1636" customFormat="false" ht="15" hidden="false" customHeight="false" outlineLevel="0" collapsed="false">
      <c r="A1636" s="0" t="s">
        <v>4902</v>
      </c>
      <c r="B1636" s="0" t="s">
        <v>4903</v>
      </c>
      <c r="C1636" s="0" t="n">
        <v>1.56361995583678</v>
      </c>
      <c r="D1636" s="0" t="n">
        <f aca="false">2^C1636</f>
        <v>2.95594608532655</v>
      </c>
      <c r="E1636" s="3" t="n">
        <v>4.72000751803252E-007</v>
      </c>
      <c r="F1636" s="3" t="n">
        <v>7.36881539002429E-006</v>
      </c>
      <c r="G1636" s="0" t="s">
        <v>4904</v>
      </c>
    </row>
    <row r="1637" customFormat="false" ht="15" hidden="false" customHeight="false" outlineLevel="0" collapsed="false">
      <c r="A1637" s="0" t="s">
        <v>4905</v>
      </c>
      <c r="B1637" s="0" t="s">
        <v>4906</v>
      </c>
      <c r="C1637" s="0" t="n">
        <v>1.56225396617019</v>
      </c>
      <c r="D1637" s="0" t="n">
        <f aca="false">2^C1637</f>
        <v>2.95314862589034</v>
      </c>
      <c r="E1637" s="3" t="n">
        <v>4.40893396228541E-008</v>
      </c>
      <c r="F1637" s="3" t="n">
        <v>8.15448350227023E-007</v>
      </c>
      <c r="G1637" s="0" t="s">
        <v>4907</v>
      </c>
    </row>
    <row r="1638" customFormat="false" ht="15" hidden="false" customHeight="false" outlineLevel="0" collapsed="false">
      <c r="A1638" s="0" t="s">
        <v>4908</v>
      </c>
      <c r="B1638" s="0" t="s">
        <v>4909</v>
      </c>
      <c r="C1638" s="0" t="n">
        <v>1.56203803008174</v>
      </c>
      <c r="D1638" s="0" t="n">
        <f aca="false">2^C1638</f>
        <v>2.95270664499777</v>
      </c>
      <c r="E1638" s="3" t="n">
        <v>3.43317618537882E-009</v>
      </c>
      <c r="F1638" s="3" t="n">
        <v>7.70789921619806E-008</v>
      </c>
      <c r="G1638" s="0" t="s">
        <v>4910</v>
      </c>
    </row>
    <row r="1639" customFormat="false" ht="15" hidden="false" customHeight="false" outlineLevel="0" collapsed="false">
      <c r="A1639" s="0" t="s">
        <v>4911</v>
      </c>
      <c r="B1639" s="0" t="s">
        <v>4912</v>
      </c>
      <c r="C1639" s="0" t="n">
        <v>1.56164694981268</v>
      </c>
      <c r="D1639" s="0" t="n">
        <f aca="false">2^C1639</f>
        <v>2.95190634501848</v>
      </c>
      <c r="E1639" s="0" t="n">
        <v>0.00740455684560065</v>
      </c>
      <c r="F1639" s="0" t="n">
        <v>0.034972229330028</v>
      </c>
      <c r="G1639" s="0" t="s">
        <v>4913</v>
      </c>
    </row>
    <row r="1640" customFormat="false" ht="15" hidden="false" customHeight="false" outlineLevel="0" collapsed="false">
      <c r="A1640" s="0" t="s">
        <v>4914</v>
      </c>
      <c r="B1640" s="0" t="s">
        <v>4915</v>
      </c>
      <c r="C1640" s="0" t="n">
        <v>1.55984985745994</v>
      </c>
      <c r="D1640" s="0" t="n">
        <f aca="false">2^C1640</f>
        <v>2.94823159356443</v>
      </c>
      <c r="E1640" s="3" t="n">
        <v>3.1950788360967E-005</v>
      </c>
      <c r="F1640" s="0" t="n">
        <v>0.000339555158900099</v>
      </c>
      <c r="G1640" s="0" t="s">
        <v>4916</v>
      </c>
    </row>
    <row r="1641" customFormat="false" ht="15" hidden="false" customHeight="false" outlineLevel="0" collapsed="false">
      <c r="A1641" s="0" t="s">
        <v>4917</v>
      </c>
      <c r="B1641" s="0" t="s">
        <v>4918</v>
      </c>
      <c r="C1641" s="0" t="n">
        <v>1.55956537121999</v>
      </c>
      <c r="D1641" s="0" t="n">
        <f aca="false">2^C1641</f>
        <v>2.94765028663042</v>
      </c>
      <c r="E1641" s="0" t="n">
        <v>0.00834542432331805</v>
      </c>
      <c r="F1641" s="0" t="n">
        <v>0.038652139943339</v>
      </c>
      <c r="G1641" s="0" t="s">
        <v>4919</v>
      </c>
    </row>
    <row r="1642" customFormat="false" ht="15" hidden="false" customHeight="false" outlineLevel="0" collapsed="false">
      <c r="A1642" s="0" t="s">
        <v>4920</v>
      </c>
      <c r="B1642" s="0" t="s">
        <v>4921</v>
      </c>
      <c r="C1642" s="0" t="n">
        <v>1.55935402276903</v>
      </c>
      <c r="D1642" s="0" t="n">
        <f aca="false">2^C1642</f>
        <v>2.94721850051165</v>
      </c>
      <c r="E1642" s="0" t="n">
        <v>0.000229274717272091</v>
      </c>
      <c r="F1642" s="0" t="n">
        <v>0.00189869612749929</v>
      </c>
      <c r="G1642" s="0" t="s">
        <v>4922</v>
      </c>
    </row>
    <row r="1643" customFormat="false" ht="15" hidden="false" customHeight="false" outlineLevel="0" collapsed="false">
      <c r="A1643" s="0" t="s">
        <v>4923</v>
      </c>
      <c r="B1643" s="0" t="s">
        <v>4924</v>
      </c>
      <c r="C1643" s="0" t="n">
        <v>1.55725722634963</v>
      </c>
      <c r="D1643" s="0" t="n">
        <f aca="false">2^C1643</f>
        <v>2.94293815821212</v>
      </c>
      <c r="E1643" s="3" t="n">
        <v>7.84054700367505E-012</v>
      </c>
      <c r="F1643" s="3" t="n">
        <v>2.50197081918607E-010</v>
      </c>
      <c r="G1643" s="0" t="s">
        <v>4925</v>
      </c>
    </row>
    <row r="1644" customFormat="false" ht="15" hidden="false" customHeight="false" outlineLevel="0" collapsed="false">
      <c r="A1644" s="0" t="s">
        <v>4926</v>
      </c>
      <c r="B1644" s="0" t="s">
        <v>4927</v>
      </c>
      <c r="C1644" s="0" t="n">
        <v>1.55650421725859</v>
      </c>
      <c r="D1644" s="0" t="n">
        <f aca="false">2^C1644</f>
        <v>2.94140250383364</v>
      </c>
      <c r="E1644" s="3" t="n">
        <v>3.32007804745261E-006</v>
      </c>
      <c r="F1644" s="3" t="n">
        <v>4.33410949322278E-005</v>
      </c>
      <c r="G1644" s="0" t="s">
        <v>4928</v>
      </c>
    </row>
    <row r="1645" customFormat="false" ht="15" hidden="false" customHeight="false" outlineLevel="0" collapsed="false">
      <c r="A1645" s="0" t="s">
        <v>4929</v>
      </c>
      <c r="B1645" s="0" t="s">
        <v>4930</v>
      </c>
      <c r="C1645" s="0" t="n">
        <v>1.55435877658549</v>
      </c>
      <c r="D1645" s="0" t="n">
        <f aca="false">2^C1645</f>
        <v>2.93703157689161</v>
      </c>
      <c r="E1645" s="3" t="n">
        <v>4.20343853511506E-015</v>
      </c>
      <c r="F1645" s="3" t="n">
        <v>1.98815996958318E-013</v>
      </c>
      <c r="G1645" s="0" t="s">
        <v>4931</v>
      </c>
    </row>
    <row r="1646" customFormat="false" ht="15" hidden="false" customHeight="false" outlineLevel="0" collapsed="false">
      <c r="A1646" s="0" t="s">
        <v>4932</v>
      </c>
      <c r="B1646" s="0" t="s">
        <v>4933</v>
      </c>
      <c r="C1646" s="0" t="n">
        <v>1.55340579362131</v>
      </c>
      <c r="D1646" s="0" t="n">
        <f aca="false">2^C1646</f>
        <v>2.93509213941415</v>
      </c>
      <c r="E1646" s="3" t="n">
        <v>2.83437330343013E-010</v>
      </c>
      <c r="F1646" s="3" t="n">
        <v>7.41366735202112E-009</v>
      </c>
      <c r="G1646" s="0" t="s">
        <v>4934</v>
      </c>
    </row>
    <row r="1647" customFormat="false" ht="15" hidden="false" customHeight="false" outlineLevel="0" collapsed="false">
      <c r="A1647" s="0" t="s">
        <v>4935</v>
      </c>
      <c r="B1647" s="0" t="s">
        <v>4936</v>
      </c>
      <c r="C1647" s="0" t="n">
        <v>1.55182335526045</v>
      </c>
      <c r="D1647" s="0" t="n">
        <f aca="false">2^C1647</f>
        <v>2.93187451133057</v>
      </c>
      <c r="E1647" s="3" t="n">
        <v>8.58042592139748E-009</v>
      </c>
      <c r="F1647" s="3" t="n">
        <v>1.80929809318772E-007</v>
      </c>
      <c r="G1647" s="0" t="s">
        <v>4937</v>
      </c>
    </row>
    <row r="1648" customFormat="false" ht="15" hidden="false" customHeight="false" outlineLevel="0" collapsed="false">
      <c r="A1648" s="0" t="s">
        <v>4938</v>
      </c>
      <c r="B1648" s="0" t="s">
        <v>4939</v>
      </c>
      <c r="C1648" s="0" t="n">
        <v>1.55033723656217</v>
      </c>
      <c r="D1648" s="0" t="n">
        <f aca="false">2^C1648</f>
        <v>2.92885594534807</v>
      </c>
      <c r="E1648" s="3" t="n">
        <v>2.06813703723439E-007</v>
      </c>
      <c r="F1648" s="3" t="n">
        <v>3.42300993859825E-006</v>
      </c>
      <c r="G1648" s="0" t="s">
        <v>4940</v>
      </c>
    </row>
    <row r="1649" customFormat="false" ht="15" hidden="false" customHeight="false" outlineLevel="0" collapsed="false">
      <c r="A1649" s="0" t="s">
        <v>4941</v>
      </c>
      <c r="B1649" s="0" t="s">
        <v>4942</v>
      </c>
      <c r="C1649" s="0" t="n">
        <v>1.54997531384122</v>
      </c>
      <c r="D1649" s="0" t="n">
        <f aca="false">2^C1649</f>
        <v>2.92812128796532</v>
      </c>
      <c r="E1649" s="0" t="n">
        <v>0.00303551710962479</v>
      </c>
      <c r="F1649" s="0" t="n">
        <v>0.0167935809026006</v>
      </c>
      <c r="G1649" s="0" t="s">
        <v>4943</v>
      </c>
    </row>
    <row r="1650" customFormat="false" ht="15" hidden="false" customHeight="false" outlineLevel="0" collapsed="false">
      <c r="A1650" s="0" t="s">
        <v>4944</v>
      </c>
      <c r="B1650" s="0" t="s">
        <v>4945</v>
      </c>
      <c r="C1650" s="0" t="n">
        <v>1.54963541170084</v>
      </c>
      <c r="D1650" s="0" t="n">
        <f aca="false">2^C1650</f>
        <v>2.92743149737921</v>
      </c>
      <c r="E1650" s="3" t="n">
        <v>1.72205435718293E-006</v>
      </c>
      <c r="F1650" s="3" t="n">
        <v>2.38093165398377E-005</v>
      </c>
      <c r="G1650" s="0" t="s">
        <v>4946</v>
      </c>
    </row>
    <row r="1651" customFormat="false" ht="15" hidden="false" customHeight="false" outlineLevel="0" collapsed="false">
      <c r="A1651" s="0" t="s">
        <v>4947</v>
      </c>
      <c r="B1651" s="0" t="s">
        <v>4948</v>
      </c>
      <c r="C1651" s="0" t="n">
        <v>1.54650573722265</v>
      </c>
      <c r="D1651" s="0" t="n">
        <f aca="false">2^C1651</f>
        <v>2.92108783015307</v>
      </c>
      <c r="E1651" s="3" t="n">
        <v>1.1191868649548E-015</v>
      </c>
      <c r="F1651" s="3" t="n">
        <v>5.60366092865338E-014</v>
      </c>
      <c r="G1651" s="0" t="s">
        <v>4949</v>
      </c>
    </row>
    <row r="1652" customFormat="false" ht="15" hidden="false" customHeight="false" outlineLevel="0" collapsed="false">
      <c r="A1652" s="0" t="s">
        <v>4950</v>
      </c>
      <c r="B1652" s="0" t="s">
        <v>4951</v>
      </c>
      <c r="C1652" s="0" t="n">
        <v>1.54634932383821</v>
      </c>
      <c r="D1652" s="0" t="n">
        <f aca="false">2^C1652</f>
        <v>2.92077115029081</v>
      </c>
      <c r="E1652" s="0" t="n">
        <v>0.00249060078459481</v>
      </c>
      <c r="F1652" s="0" t="n">
        <v>0.0142670054039511</v>
      </c>
      <c r="G1652" s="0" t="s">
        <v>4952</v>
      </c>
    </row>
    <row r="1653" customFormat="false" ht="15" hidden="false" customHeight="false" outlineLevel="0" collapsed="false">
      <c r="A1653" s="0" t="s">
        <v>4953</v>
      </c>
      <c r="B1653" s="0" t="s">
        <v>4954</v>
      </c>
      <c r="C1653" s="0" t="n">
        <v>1.54532149757838</v>
      </c>
      <c r="D1653" s="0" t="n">
        <f aca="false">2^C1653</f>
        <v>2.9186910321264</v>
      </c>
      <c r="E1653" s="3" t="n">
        <v>9.83758279498061E-010</v>
      </c>
      <c r="F1653" s="3" t="n">
        <v>2.38785871229484E-008</v>
      </c>
      <c r="G1653" s="0" t="s">
        <v>4955</v>
      </c>
    </row>
    <row r="1654" customFormat="false" ht="15" hidden="false" customHeight="false" outlineLevel="0" collapsed="false">
      <c r="A1654" s="0" t="s">
        <v>4956</v>
      </c>
      <c r="B1654" s="0" t="s">
        <v>4957</v>
      </c>
      <c r="C1654" s="0" t="n">
        <v>1.54423569175043</v>
      </c>
      <c r="D1654" s="0" t="n">
        <f aca="false">2^C1654</f>
        <v>2.91649518382797</v>
      </c>
      <c r="E1654" s="0" t="n">
        <v>0.00544044659338867</v>
      </c>
      <c r="F1654" s="0" t="n">
        <v>0.0271969053786482</v>
      </c>
      <c r="G1654" s="0" t="s">
        <v>4958</v>
      </c>
    </row>
    <row r="1655" customFormat="false" ht="15" hidden="false" customHeight="false" outlineLevel="0" collapsed="false">
      <c r="A1655" s="0" t="s">
        <v>4959</v>
      </c>
      <c r="B1655" s="0" t="s">
        <v>4960</v>
      </c>
      <c r="C1655" s="0" t="n">
        <v>1.54344391271304</v>
      </c>
      <c r="D1655" s="0" t="n">
        <f aca="false">2^C1655</f>
        <v>2.91489499381735</v>
      </c>
      <c r="E1655" s="0" t="n">
        <v>0.00212857395058712</v>
      </c>
      <c r="F1655" s="0" t="n">
        <v>0.012520979809865</v>
      </c>
      <c r="G1655" s="0" t="s">
        <v>4961</v>
      </c>
    </row>
    <row r="1656" customFormat="false" ht="15" hidden="false" customHeight="false" outlineLevel="0" collapsed="false">
      <c r="A1656" s="0" t="s">
        <v>4962</v>
      </c>
      <c r="B1656" s="0" t="s">
        <v>4963</v>
      </c>
      <c r="C1656" s="0" t="n">
        <v>1.54200716238307</v>
      </c>
      <c r="D1656" s="0" t="n">
        <f aca="false">2^C1656</f>
        <v>2.91199355480365</v>
      </c>
      <c r="E1656" s="3" t="n">
        <v>1.50942529337961E-010</v>
      </c>
      <c r="F1656" s="3" t="n">
        <v>4.10979243986965E-009</v>
      </c>
      <c r="G1656" s="0" t="s">
        <v>4964</v>
      </c>
    </row>
    <row r="1657" customFormat="false" ht="15" hidden="false" customHeight="false" outlineLevel="0" collapsed="false">
      <c r="A1657" s="0" t="s">
        <v>4965</v>
      </c>
      <c r="B1657" s="0" t="s">
        <v>4966</v>
      </c>
      <c r="C1657" s="0" t="n">
        <v>1.54176619799623</v>
      </c>
      <c r="D1657" s="0" t="n">
        <f aca="false">2^C1657</f>
        <v>2.9115072232328</v>
      </c>
      <c r="E1657" s="3" t="n">
        <v>5.50706722986931E-009</v>
      </c>
      <c r="F1657" s="3" t="n">
        <v>1.19927788910339E-007</v>
      </c>
      <c r="G1657" s="0" t="s">
        <v>4967</v>
      </c>
    </row>
    <row r="1658" customFormat="false" ht="15" hidden="false" customHeight="false" outlineLevel="0" collapsed="false">
      <c r="A1658" s="0" t="s">
        <v>4968</v>
      </c>
      <c r="B1658" s="0" t="s">
        <v>4969</v>
      </c>
      <c r="C1658" s="0" t="n">
        <v>1.54086830403138</v>
      </c>
      <c r="D1658" s="0" t="n">
        <f aca="false">2^C1658</f>
        <v>2.90969574447394</v>
      </c>
      <c r="E1658" s="3" t="n">
        <v>3.47774151377488E-005</v>
      </c>
      <c r="F1658" s="0" t="n">
        <v>0.000363272828664996</v>
      </c>
      <c r="G1658" s="0" t="s">
        <v>4970</v>
      </c>
    </row>
    <row r="1659" customFormat="false" ht="15" hidden="false" customHeight="false" outlineLevel="0" collapsed="false">
      <c r="A1659" s="0" t="s">
        <v>4971</v>
      </c>
      <c r="B1659" s="0" t="s">
        <v>4972</v>
      </c>
      <c r="C1659" s="0" t="n">
        <v>1.53935413977424</v>
      </c>
      <c r="D1659" s="0" t="n">
        <f aca="false">2^C1659</f>
        <v>2.90664350822657</v>
      </c>
      <c r="E1659" s="0" t="n">
        <v>0.0030151445143918</v>
      </c>
      <c r="F1659" s="0" t="n">
        <v>0.0167079077709977</v>
      </c>
      <c r="G1659" s="0" t="s">
        <v>4973</v>
      </c>
    </row>
    <row r="1660" customFormat="false" ht="15" hidden="false" customHeight="false" outlineLevel="0" collapsed="false">
      <c r="A1660" s="0" t="s">
        <v>4974</v>
      </c>
      <c r="B1660" s="0" t="s">
        <v>4975</v>
      </c>
      <c r="C1660" s="0" t="n">
        <v>1.53817662545486</v>
      </c>
      <c r="D1660" s="0" t="n">
        <f aca="false">2^C1660</f>
        <v>2.90427210063024</v>
      </c>
      <c r="E1660" s="0" t="n">
        <v>0.00218090204860465</v>
      </c>
      <c r="F1660" s="0" t="n">
        <v>0.012783622025289</v>
      </c>
      <c r="G1660" s="0" t="s">
        <v>4976</v>
      </c>
    </row>
    <row r="1661" customFormat="false" ht="15" hidden="false" customHeight="false" outlineLevel="0" collapsed="false">
      <c r="A1661" s="0" t="s">
        <v>4977</v>
      </c>
      <c r="B1661" s="0" t="s">
        <v>4978</v>
      </c>
      <c r="C1661" s="0" t="n">
        <v>1.53745014380549</v>
      </c>
      <c r="D1661" s="0" t="n">
        <f aca="false">2^C1661</f>
        <v>2.90280999728484</v>
      </c>
      <c r="E1661" s="3" t="n">
        <v>6.57681859707914E-006</v>
      </c>
      <c r="F1661" s="3" t="n">
        <v>8.01849207763093E-005</v>
      </c>
      <c r="G1661" s="0" t="s">
        <v>4979</v>
      </c>
    </row>
    <row r="1662" customFormat="false" ht="15" hidden="false" customHeight="false" outlineLevel="0" collapsed="false">
      <c r="A1662" s="0" t="s">
        <v>4980</v>
      </c>
      <c r="B1662" s="0" t="s">
        <v>4981</v>
      </c>
      <c r="C1662" s="0" t="n">
        <v>1.53689367616061</v>
      </c>
      <c r="D1662" s="0" t="n">
        <f aca="false">2^C1662</f>
        <v>2.90169055879557</v>
      </c>
      <c r="E1662" s="0" t="n">
        <v>0.000298025782578619</v>
      </c>
      <c r="F1662" s="0" t="n">
        <v>0.0023775503514847</v>
      </c>
      <c r="G1662" s="0" t="s">
        <v>4982</v>
      </c>
    </row>
    <row r="1663" customFormat="false" ht="15" hidden="false" customHeight="false" outlineLevel="0" collapsed="false">
      <c r="A1663" s="0" t="s">
        <v>4983</v>
      </c>
      <c r="B1663" s="0" t="s">
        <v>4984</v>
      </c>
      <c r="C1663" s="0" t="n">
        <v>1.5365662474548</v>
      </c>
      <c r="D1663" s="0" t="n">
        <f aca="false">2^C1663</f>
        <v>2.90103207661441</v>
      </c>
      <c r="E1663" s="3" t="n">
        <v>3.24192561389166E-005</v>
      </c>
      <c r="F1663" s="0" t="n">
        <v>0.000343314184589686</v>
      </c>
      <c r="G1663" s="0" t="s">
        <v>4985</v>
      </c>
    </row>
    <row r="1664" customFormat="false" ht="15" hidden="false" customHeight="false" outlineLevel="0" collapsed="false">
      <c r="A1664" s="0" t="s">
        <v>4986</v>
      </c>
      <c r="B1664" s="0" t="s">
        <v>4987</v>
      </c>
      <c r="C1664" s="0" t="n">
        <v>1.53633057670904</v>
      </c>
      <c r="D1664" s="0" t="n">
        <f aca="false">2^C1664</f>
        <v>2.90055821863692</v>
      </c>
      <c r="E1664" s="3" t="n">
        <v>3.75767892256969E-009</v>
      </c>
      <c r="F1664" s="3" t="n">
        <v>8.42854073606938E-008</v>
      </c>
      <c r="G1664" s="0" t="s">
        <v>4988</v>
      </c>
    </row>
    <row r="1665" customFormat="false" ht="15" hidden="false" customHeight="false" outlineLevel="0" collapsed="false">
      <c r="A1665" s="0" t="s">
        <v>4989</v>
      </c>
      <c r="B1665" s="0" t="s">
        <v>4990</v>
      </c>
      <c r="C1665" s="0" t="n">
        <v>1.53526187363579</v>
      </c>
      <c r="D1665" s="0" t="n">
        <f aca="false">2^C1665</f>
        <v>2.89841037203888</v>
      </c>
      <c r="E1665" s="3" t="n">
        <v>5.5035329520172E-013</v>
      </c>
      <c r="F1665" s="3" t="n">
        <v>2.01709118132661E-011</v>
      </c>
      <c r="G1665" s="0" t="s">
        <v>4991</v>
      </c>
    </row>
    <row r="1666" customFormat="false" ht="15" hidden="false" customHeight="false" outlineLevel="0" collapsed="false">
      <c r="A1666" s="0" t="s">
        <v>4992</v>
      </c>
      <c r="B1666" s="0" t="s">
        <v>4993</v>
      </c>
      <c r="C1666" s="0" t="n">
        <v>1.53336569388279</v>
      </c>
      <c r="D1666" s="0" t="n">
        <f aca="false">2^C1666</f>
        <v>2.89460340191201</v>
      </c>
      <c r="E1666" s="0" t="n">
        <v>0.00850034487792593</v>
      </c>
      <c r="F1666" s="0" t="n">
        <v>0.0392208895244653</v>
      </c>
      <c r="G1666" s="0" t="s">
        <v>4994</v>
      </c>
    </row>
    <row r="1667" customFormat="false" ht="15" hidden="false" customHeight="false" outlineLevel="0" collapsed="false">
      <c r="A1667" s="0" t="s">
        <v>4995</v>
      </c>
      <c r="B1667" s="0" t="s">
        <v>4996</v>
      </c>
      <c r="C1667" s="0" t="n">
        <v>1.53319038812793</v>
      </c>
      <c r="D1667" s="0" t="n">
        <f aca="false">2^C1667</f>
        <v>2.894251692236</v>
      </c>
      <c r="E1667" s="0" t="n">
        <v>0.000118223705176735</v>
      </c>
      <c r="F1667" s="0" t="n">
        <v>0.00106130830307382</v>
      </c>
      <c r="G1667" s="0" t="s">
        <v>4997</v>
      </c>
    </row>
    <row r="1668" customFormat="false" ht="15" hidden="false" customHeight="false" outlineLevel="0" collapsed="false">
      <c r="A1668" s="0" t="s">
        <v>4998</v>
      </c>
      <c r="B1668" s="0" t="s">
        <v>4999</v>
      </c>
      <c r="C1668" s="0" t="n">
        <v>1.5326918621444</v>
      </c>
      <c r="D1668" s="0" t="n">
        <f aca="false">2^C1668</f>
        <v>2.89325175089854</v>
      </c>
      <c r="E1668" s="3" t="n">
        <v>1.70432021474899E-013</v>
      </c>
      <c r="F1668" s="3" t="n">
        <v>6.71985102134885E-012</v>
      </c>
      <c r="G1668" s="0" t="s">
        <v>5000</v>
      </c>
    </row>
    <row r="1669" customFormat="false" ht="15" hidden="false" customHeight="false" outlineLevel="0" collapsed="false">
      <c r="A1669" s="0" t="s">
        <v>5001</v>
      </c>
      <c r="B1669" s="0" t="s">
        <v>5002</v>
      </c>
      <c r="C1669" s="0" t="n">
        <v>1.53242570294233</v>
      </c>
      <c r="D1669" s="0" t="n">
        <f aca="false">2^C1669</f>
        <v>2.89271803134853</v>
      </c>
      <c r="E1669" s="3" t="n">
        <v>2.04801020709284E-007</v>
      </c>
      <c r="F1669" s="3" t="n">
        <v>3.39439254060616E-006</v>
      </c>
      <c r="G1669" s="0" t="s">
        <v>5003</v>
      </c>
    </row>
    <row r="1670" customFormat="false" ht="15" hidden="false" customHeight="false" outlineLevel="0" collapsed="false">
      <c r="A1670" s="0" t="s">
        <v>5004</v>
      </c>
      <c r="B1670" s="0" t="s">
        <v>5005</v>
      </c>
      <c r="C1670" s="0" t="n">
        <v>1.53082288342527</v>
      </c>
      <c r="D1670" s="0" t="n">
        <f aca="false">2^C1670</f>
        <v>2.88950603561464</v>
      </c>
      <c r="E1670" s="3" t="n">
        <v>3.21601274127531E-012</v>
      </c>
      <c r="F1670" s="3" t="n">
        <v>1.08406806953439E-010</v>
      </c>
      <c r="G1670" s="0" t="s">
        <v>5006</v>
      </c>
    </row>
    <row r="1671" customFormat="false" ht="15" hidden="false" customHeight="false" outlineLevel="0" collapsed="false">
      <c r="A1671" s="0" t="s">
        <v>5007</v>
      </c>
      <c r="B1671" s="0" t="s">
        <v>5008</v>
      </c>
      <c r="C1671" s="0" t="n">
        <v>1.5294068984331</v>
      </c>
      <c r="D1671" s="0" t="n">
        <f aca="false">2^C1671</f>
        <v>2.88667141717593</v>
      </c>
      <c r="E1671" s="0" t="n">
        <v>0.00012158552184481</v>
      </c>
      <c r="F1671" s="0" t="n">
        <v>0.00108781543712592</v>
      </c>
      <c r="G1671" s="0" t="s">
        <v>5009</v>
      </c>
    </row>
    <row r="1672" customFormat="false" ht="15" hidden="false" customHeight="false" outlineLevel="0" collapsed="false">
      <c r="A1672" s="0" t="s">
        <v>5010</v>
      </c>
      <c r="B1672" s="0" t="s">
        <v>5011</v>
      </c>
      <c r="C1672" s="0" t="n">
        <v>1.52907011753493</v>
      </c>
      <c r="D1672" s="0" t="n">
        <f aca="false">2^C1672</f>
        <v>2.88599763491278</v>
      </c>
      <c r="E1672" s="3" t="n">
        <v>1.55532974397425E-006</v>
      </c>
      <c r="F1672" s="3" t="n">
        <v>2.17563495254877E-005</v>
      </c>
      <c r="G1672" s="0" t="s">
        <v>5012</v>
      </c>
    </row>
    <row r="1673" customFormat="false" ht="15" hidden="false" customHeight="false" outlineLevel="0" collapsed="false">
      <c r="A1673" s="0" t="s">
        <v>5013</v>
      </c>
      <c r="B1673" s="0" t="s">
        <v>5014</v>
      </c>
      <c r="C1673" s="0" t="n">
        <v>1.52899265324735</v>
      </c>
      <c r="D1673" s="0" t="n">
        <f aca="false">2^C1673</f>
        <v>2.88584267787575</v>
      </c>
      <c r="E1673" s="0" t="n">
        <v>0.00479513476419623</v>
      </c>
      <c r="F1673" s="0" t="n">
        <v>0.0245637757516071</v>
      </c>
      <c r="G1673" s="0" t="s">
        <v>5015</v>
      </c>
    </row>
    <row r="1674" customFormat="false" ht="15" hidden="false" customHeight="false" outlineLevel="0" collapsed="false">
      <c r="A1674" s="0" t="s">
        <v>5016</v>
      </c>
      <c r="B1674" s="0" t="s">
        <v>5017</v>
      </c>
      <c r="C1674" s="0" t="n">
        <v>1.5285329379476</v>
      </c>
      <c r="D1674" s="0" t="n">
        <f aca="false">2^C1674</f>
        <v>2.8849232495522</v>
      </c>
      <c r="E1674" s="3" t="n">
        <v>3.00219246038123E-008</v>
      </c>
      <c r="F1674" s="3" t="n">
        <v>5.72978246844529E-007</v>
      </c>
      <c r="G1674" s="0" t="s">
        <v>5018</v>
      </c>
    </row>
    <row r="1675" customFormat="false" ht="15" hidden="false" customHeight="false" outlineLevel="0" collapsed="false">
      <c r="A1675" s="0" t="s">
        <v>5019</v>
      </c>
      <c r="B1675" s="0" t="s">
        <v>5020</v>
      </c>
      <c r="C1675" s="0" t="n">
        <v>1.52251139776979</v>
      </c>
      <c r="D1675" s="0" t="n">
        <f aca="false">2^C1675</f>
        <v>2.87290721146285</v>
      </c>
      <c r="E1675" s="3" t="n">
        <v>6.22806065868898E-006</v>
      </c>
      <c r="F1675" s="3" t="n">
        <v>7.64257590285557E-005</v>
      </c>
      <c r="G1675" s="0" t="s">
        <v>5021</v>
      </c>
    </row>
    <row r="1676" customFormat="false" ht="15" hidden="false" customHeight="false" outlineLevel="0" collapsed="false">
      <c r="A1676" s="0" t="s">
        <v>5022</v>
      </c>
      <c r="B1676" s="0" t="s">
        <v>5023</v>
      </c>
      <c r="C1676" s="0" t="n">
        <v>1.52242025494494</v>
      </c>
      <c r="D1676" s="0" t="n">
        <f aca="false">2^C1676</f>
        <v>2.87272572015633</v>
      </c>
      <c r="E1676" s="3" t="n">
        <v>5.31690168780173E-013</v>
      </c>
      <c r="F1676" s="3" t="n">
        <v>1.95467600759076E-011</v>
      </c>
      <c r="G1676" s="0" t="s">
        <v>5024</v>
      </c>
    </row>
    <row r="1677" customFormat="false" ht="15" hidden="false" customHeight="false" outlineLevel="0" collapsed="false">
      <c r="A1677" s="0" t="s">
        <v>5025</v>
      </c>
      <c r="B1677" s="0" t="s">
        <v>5026</v>
      </c>
      <c r="C1677" s="0" t="n">
        <v>1.5222104657643</v>
      </c>
      <c r="D1677" s="0" t="n">
        <f aca="false">2^C1677</f>
        <v>2.87230801375147</v>
      </c>
      <c r="E1677" s="0" t="n">
        <v>0.0076138136089991</v>
      </c>
      <c r="F1677" s="0" t="n">
        <v>0.0357998823387378</v>
      </c>
      <c r="G1677" s="0" t="s">
        <v>5027</v>
      </c>
    </row>
    <row r="1678" customFormat="false" ht="15" hidden="false" customHeight="false" outlineLevel="0" collapsed="false">
      <c r="A1678" s="0" t="s">
        <v>5028</v>
      </c>
      <c r="B1678" s="0" t="s">
        <v>5029</v>
      </c>
      <c r="C1678" s="0" t="n">
        <v>1.52197543477795</v>
      </c>
      <c r="D1678" s="0" t="n">
        <f aca="false">2^C1678</f>
        <v>2.87184012110589</v>
      </c>
      <c r="E1678" s="0" t="n">
        <v>0.00687777840172224</v>
      </c>
      <c r="F1678" s="0" t="n">
        <v>0.0329211740976837</v>
      </c>
      <c r="G1678" s="0" t="s">
        <v>5030</v>
      </c>
    </row>
    <row r="1679" customFormat="false" ht="15" hidden="false" customHeight="false" outlineLevel="0" collapsed="false">
      <c r="A1679" s="0" t="s">
        <v>5031</v>
      </c>
      <c r="B1679" s="0" t="s">
        <v>5032</v>
      </c>
      <c r="C1679" s="0" t="n">
        <v>1.52184054557394</v>
      </c>
      <c r="D1679" s="0" t="n">
        <f aca="false">2^C1679</f>
        <v>2.87157162214533</v>
      </c>
      <c r="E1679" s="3" t="n">
        <v>1.93259596847316E-007</v>
      </c>
      <c r="F1679" s="3" t="n">
        <v>3.22544067736877E-006</v>
      </c>
      <c r="G1679" s="0" t="s">
        <v>5033</v>
      </c>
    </row>
    <row r="1680" customFormat="false" ht="15" hidden="false" customHeight="false" outlineLevel="0" collapsed="false">
      <c r="A1680" s="0" t="s">
        <v>5034</v>
      </c>
      <c r="B1680" s="0" t="s">
        <v>5035</v>
      </c>
      <c r="C1680" s="0" t="n">
        <v>1.5216727428467</v>
      </c>
      <c r="D1680" s="0" t="n">
        <f aca="false">2^C1680</f>
        <v>2.87123764336659</v>
      </c>
      <c r="E1680" s="0" t="n">
        <v>0.00365429744997596</v>
      </c>
      <c r="F1680" s="0" t="n">
        <v>0.0196535507573651</v>
      </c>
      <c r="G1680" s="0" t="s">
        <v>5036</v>
      </c>
    </row>
    <row r="1681" customFormat="false" ht="15" hidden="false" customHeight="false" outlineLevel="0" collapsed="false">
      <c r="A1681" s="0" t="s">
        <v>5037</v>
      </c>
      <c r="B1681" s="0" t="s">
        <v>5038</v>
      </c>
      <c r="C1681" s="0" t="n">
        <v>1.52153944190987</v>
      </c>
      <c r="D1681" s="0" t="n">
        <f aca="false">2^C1681</f>
        <v>2.87097236139401</v>
      </c>
      <c r="E1681" s="3" t="n">
        <v>8.61644740123879E-005</v>
      </c>
      <c r="F1681" s="0" t="n">
        <v>0.000804908023629383</v>
      </c>
      <c r="G1681" s="0" t="s">
        <v>5039</v>
      </c>
    </row>
    <row r="1682" customFormat="false" ht="15" hidden="false" customHeight="false" outlineLevel="0" collapsed="false">
      <c r="A1682" s="0" t="s">
        <v>5040</v>
      </c>
      <c r="B1682" s="0" t="s">
        <v>5041</v>
      </c>
      <c r="C1682" s="0" t="n">
        <v>1.51971865210186</v>
      </c>
      <c r="D1682" s="0" t="n">
        <f aca="false">2^C1682</f>
        <v>2.86735126355684</v>
      </c>
      <c r="E1682" s="0" t="n">
        <v>0.0104000893273118</v>
      </c>
      <c r="F1682" s="0" t="n">
        <v>0.0462649326896938</v>
      </c>
      <c r="G1682" s="0" t="s">
        <v>5042</v>
      </c>
    </row>
    <row r="1683" customFormat="false" ht="15" hidden="false" customHeight="false" outlineLevel="0" collapsed="false">
      <c r="A1683" s="0" t="s">
        <v>5043</v>
      </c>
      <c r="B1683" s="0" t="s">
        <v>5044</v>
      </c>
      <c r="C1683" s="0" t="n">
        <v>1.51912997567794</v>
      </c>
      <c r="D1683" s="0" t="n">
        <f aca="false">2^C1683</f>
        <v>2.86618150992665</v>
      </c>
      <c r="E1683" s="3" t="n">
        <v>6.04526008021936E-007</v>
      </c>
      <c r="F1683" s="3" t="n">
        <v>9.21488212895485E-006</v>
      </c>
      <c r="G1683" s="0" t="s">
        <v>5045</v>
      </c>
    </row>
    <row r="1684" customFormat="false" ht="15" hidden="false" customHeight="false" outlineLevel="0" collapsed="false">
      <c r="A1684" s="0" t="s">
        <v>5046</v>
      </c>
      <c r="B1684" s="0" t="s">
        <v>5047</v>
      </c>
      <c r="C1684" s="0" t="n">
        <v>1.51842550154069</v>
      </c>
      <c r="D1684" s="0" t="n">
        <f aca="false">2^C1684</f>
        <v>2.8647822829317</v>
      </c>
      <c r="E1684" s="3" t="n">
        <v>1.42683812303314E-005</v>
      </c>
      <c r="F1684" s="0" t="n">
        <v>0.000162844619926334</v>
      </c>
      <c r="G1684" s="0" t="s">
        <v>5048</v>
      </c>
    </row>
    <row r="1685" customFormat="false" ht="15" hidden="false" customHeight="false" outlineLevel="0" collapsed="false">
      <c r="A1685" s="0" t="s">
        <v>5049</v>
      </c>
      <c r="B1685" s="0" t="s">
        <v>5050</v>
      </c>
      <c r="C1685" s="0" t="n">
        <v>1.51641545216396</v>
      </c>
      <c r="D1685" s="0" t="n">
        <f aca="false">2^C1685</f>
        <v>2.86079367543024</v>
      </c>
      <c r="E1685" s="3" t="n">
        <v>1.1506983165603E-008</v>
      </c>
      <c r="F1685" s="3" t="n">
        <v>2.37410886295152E-007</v>
      </c>
      <c r="G1685" s="0" t="s">
        <v>5051</v>
      </c>
    </row>
    <row r="1686" customFormat="false" ht="15" hidden="false" customHeight="false" outlineLevel="0" collapsed="false">
      <c r="A1686" s="0" t="s">
        <v>5052</v>
      </c>
      <c r="B1686" s="0" t="s">
        <v>5053</v>
      </c>
      <c r="C1686" s="0" t="n">
        <v>1.5160156327444</v>
      </c>
      <c r="D1686" s="0" t="n">
        <f aca="false">2^C1686</f>
        <v>2.86000096293305</v>
      </c>
      <c r="E1686" s="0" t="n">
        <v>0.00117751300250136</v>
      </c>
      <c r="F1686" s="0" t="n">
        <v>0.00768095358104795</v>
      </c>
      <c r="G1686" s="0" t="s">
        <v>5054</v>
      </c>
    </row>
    <row r="1687" customFormat="false" ht="15" hidden="false" customHeight="false" outlineLevel="0" collapsed="false">
      <c r="A1687" s="0" t="s">
        <v>5055</v>
      </c>
      <c r="B1687" s="0" t="s">
        <v>5056</v>
      </c>
      <c r="C1687" s="0" t="n">
        <v>1.51418059139945</v>
      </c>
      <c r="D1687" s="0" t="n">
        <f aca="false">2^C1687</f>
        <v>2.85636548659667</v>
      </c>
      <c r="E1687" s="0" t="n">
        <v>0.00598066916474655</v>
      </c>
      <c r="F1687" s="0" t="n">
        <v>0.0293852094271975</v>
      </c>
      <c r="G1687" s="0" t="s">
        <v>5057</v>
      </c>
    </row>
    <row r="1688" customFormat="false" ht="15" hidden="false" customHeight="false" outlineLevel="0" collapsed="false">
      <c r="A1688" s="0" t="s">
        <v>5058</v>
      </c>
      <c r="B1688" s="0" t="s">
        <v>5059</v>
      </c>
      <c r="C1688" s="0" t="n">
        <v>1.51400034761673</v>
      </c>
      <c r="D1688" s="0" t="n">
        <f aca="false">2^C1688</f>
        <v>2.85600864752406</v>
      </c>
      <c r="E1688" s="3" t="n">
        <v>1.6215078942731E-007</v>
      </c>
      <c r="F1688" s="3" t="n">
        <v>2.74840994572507E-006</v>
      </c>
      <c r="G1688" s="0" t="s">
        <v>5060</v>
      </c>
    </row>
    <row r="1689" customFormat="false" ht="15" hidden="false" customHeight="false" outlineLevel="0" collapsed="false">
      <c r="A1689" s="0" t="s">
        <v>5061</v>
      </c>
      <c r="B1689" s="0" t="s">
        <v>5062</v>
      </c>
      <c r="C1689" s="0" t="n">
        <v>1.51299842792261</v>
      </c>
      <c r="D1689" s="0" t="n">
        <f aca="false">2^C1689</f>
        <v>2.85402590145623</v>
      </c>
      <c r="E1689" s="3" t="n">
        <v>1.57679655166828E-013</v>
      </c>
      <c r="F1689" s="3" t="n">
        <v>6.28957864517949E-012</v>
      </c>
      <c r="G1689" s="0" t="s">
        <v>5063</v>
      </c>
    </row>
    <row r="1690" customFormat="false" ht="15" hidden="false" customHeight="false" outlineLevel="0" collapsed="false">
      <c r="A1690" s="0" t="s">
        <v>5064</v>
      </c>
      <c r="B1690" s="0" t="s">
        <v>5065</v>
      </c>
      <c r="C1690" s="0" t="n">
        <v>1.51268871297854</v>
      </c>
      <c r="D1690" s="0" t="n">
        <f aca="false">2^C1690</f>
        <v>2.85341327053042</v>
      </c>
      <c r="E1690" s="3" t="n">
        <v>3.56697548004246E-006</v>
      </c>
      <c r="F1690" s="3" t="n">
        <v>4.62450835123814E-005</v>
      </c>
      <c r="G1690" s="0" t="s">
        <v>5066</v>
      </c>
    </row>
    <row r="1691" customFormat="false" ht="15" hidden="false" customHeight="false" outlineLevel="0" collapsed="false">
      <c r="A1691" s="0" t="s">
        <v>5067</v>
      </c>
      <c r="B1691" s="0" t="s">
        <v>5068</v>
      </c>
      <c r="C1691" s="0" t="n">
        <v>1.51199586634732</v>
      </c>
      <c r="D1691" s="0" t="n">
        <f aca="false">2^C1691</f>
        <v>2.85204326295751</v>
      </c>
      <c r="E1691" s="0" t="n">
        <v>0.000638533646175527</v>
      </c>
      <c r="F1691" s="0" t="n">
        <v>0.00458231656789172</v>
      </c>
      <c r="G1691" s="0" t="s">
        <v>5069</v>
      </c>
    </row>
    <row r="1692" customFormat="false" ht="15" hidden="false" customHeight="false" outlineLevel="0" collapsed="false">
      <c r="A1692" s="0" t="s">
        <v>5070</v>
      </c>
      <c r="B1692" s="0" t="s">
        <v>5071</v>
      </c>
      <c r="C1692" s="0" t="n">
        <v>1.51184720979963</v>
      </c>
      <c r="D1692" s="0" t="n">
        <f aca="false">2^C1692</f>
        <v>2.8517494010874</v>
      </c>
      <c r="E1692" s="3" t="n">
        <v>2.32247397777477E-009</v>
      </c>
      <c r="F1692" s="3" t="n">
        <v>5.34973721944982E-008</v>
      </c>
      <c r="G1692" s="0" t="s">
        <v>5072</v>
      </c>
    </row>
    <row r="1693" customFormat="false" ht="15" hidden="false" customHeight="false" outlineLevel="0" collapsed="false">
      <c r="A1693" s="0" t="s">
        <v>5073</v>
      </c>
      <c r="B1693" s="0" t="s">
        <v>5074</v>
      </c>
      <c r="C1693" s="0" t="n">
        <v>1.51012814440369</v>
      </c>
      <c r="D1693" s="0" t="n">
        <f aca="false">2^C1693</f>
        <v>2.84835337905726</v>
      </c>
      <c r="E1693" s="0" t="n">
        <v>0.0103945601682828</v>
      </c>
      <c r="F1693" s="0" t="n">
        <v>0.0462489326096879</v>
      </c>
      <c r="G1693" s="0" t="s">
        <v>5075</v>
      </c>
    </row>
    <row r="1694" customFormat="false" ht="15" hidden="false" customHeight="false" outlineLevel="0" collapsed="false">
      <c r="A1694" s="0" t="s">
        <v>5076</v>
      </c>
      <c r="B1694" s="0" t="s">
        <v>5077</v>
      </c>
      <c r="C1694" s="0" t="n">
        <v>1.50645312655928</v>
      </c>
      <c r="D1694" s="0" t="n">
        <f aca="false">2^C1694</f>
        <v>2.84110692147937</v>
      </c>
      <c r="E1694" s="0" t="n">
        <v>0.000711478574592038</v>
      </c>
      <c r="F1694" s="0" t="n">
        <v>0.00503186073454824</v>
      </c>
      <c r="G1694" s="0" t="s">
        <v>5078</v>
      </c>
    </row>
    <row r="1695" customFormat="false" ht="15" hidden="false" customHeight="false" outlineLevel="0" collapsed="false">
      <c r="A1695" s="0" t="s">
        <v>5079</v>
      </c>
      <c r="B1695" s="0" t="s">
        <v>5080</v>
      </c>
      <c r="C1695" s="0" t="n">
        <v>1.50618885758703</v>
      </c>
      <c r="D1695" s="0" t="n">
        <f aca="false">2^C1695</f>
        <v>2.84058654286653</v>
      </c>
      <c r="E1695" s="3" t="n">
        <v>6.91784710982638E-005</v>
      </c>
      <c r="F1695" s="0" t="n">
        <v>0.000663586512542985</v>
      </c>
      <c r="G1695" s="0" t="s">
        <v>5081</v>
      </c>
    </row>
    <row r="1696" customFormat="false" ht="15" hidden="false" customHeight="false" outlineLevel="0" collapsed="false">
      <c r="A1696" s="0" t="s">
        <v>5082</v>
      </c>
      <c r="B1696" s="0" t="s">
        <v>5083</v>
      </c>
      <c r="C1696" s="0" t="n">
        <v>1.50594210922785</v>
      </c>
      <c r="D1696" s="0" t="n">
        <f aca="false">2^C1696</f>
        <v>2.8401007505731</v>
      </c>
      <c r="E1696" s="3" t="n">
        <v>3.04460233747995E-010</v>
      </c>
      <c r="F1696" s="3" t="n">
        <v>7.9461796884305E-009</v>
      </c>
      <c r="G1696" s="0" t="s">
        <v>5084</v>
      </c>
    </row>
    <row r="1697" customFormat="false" ht="15" hidden="false" customHeight="false" outlineLevel="0" collapsed="false">
      <c r="A1697" s="0" t="s">
        <v>5085</v>
      </c>
      <c r="B1697" s="0" t="s">
        <v>5086</v>
      </c>
      <c r="C1697" s="0" t="n">
        <v>1.50453511259415</v>
      </c>
      <c r="D1697" s="0" t="n">
        <f aca="false">2^C1697</f>
        <v>2.83733227619107</v>
      </c>
      <c r="E1697" s="3" t="n">
        <v>7.4453452777503E-005</v>
      </c>
      <c r="F1697" s="0" t="n">
        <v>0.000707381693260809</v>
      </c>
      <c r="G1697" s="0" t="s">
        <v>5087</v>
      </c>
    </row>
    <row r="1698" customFormat="false" ht="15" hidden="false" customHeight="false" outlineLevel="0" collapsed="false">
      <c r="A1698" s="0" t="s">
        <v>5088</v>
      </c>
      <c r="B1698" s="0" t="s">
        <v>5089</v>
      </c>
      <c r="C1698" s="0" t="n">
        <v>1.50348200879901</v>
      </c>
      <c r="D1698" s="0" t="n">
        <f aca="false">2^C1698</f>
        <v>2.8352619044128</v>
      </c>
      <c r="E1698" s="3" t="n">
        <v>3.20726110359925E-005</v>
      </c>
      <c r="F1698" s="0" t="n">
        <v>0.000340396363602842</v>
      </c>
      <c r="G1698" s="0" t="s">
        <v>5090</v>
      </c>
    </row>
    <row r="1699" customFormat="false" ht="15" hidden="false" customHeight="false" outlineLevel="0" collapsed="false">
      <c r="A1699" s="0" t="s">
        <v>5091</v>
      </c>
      <c r="B1699" s="0" t="s">
        <v>5092</v>
      </c>
      <c r="C1699" s="0" t="n">
        <v>1.50231592477534</v>
      </c>
      <c r="D1699" s="0" t="n">
        <f aca="false">2^C1699</f>
        <v>2.83297117924423</v>
      </c>
      <c r="E1699" s="3" t="n">
        <v>2.72476599204691E-007</v>
      </c>
      <c r="F1699" s="3" t="n">
        <v>4.40322920240775E-006</v>
      </c>
      <c r="G1699" s="0" t="s">
        <v>5093</v>
      </c>
    </row>
    <row r="1700" customFormat="false" ht="15" hidden="false" customHeight="false" outlineLevel="0" collapsed="false">
      <c r="A1700" s="0" t="s">
        <v>5094</v>
      </c>
      <c r="B1700" s="0" t="s">
        <v>5095</v>
      </c>
      <c r="C1700" s="0" t="n">
        <v>1.50213947816822</v>
      </c>
      <c r="D1700" s="0" t="n">
        <f aca="false">2^C1700</f>
        <v>2.8326247182307</v>
      </c>
      <c r="E1700" s="3" t="n">
        <v>8.28573709593675E-006</v>
      </c>
      <c r="F1700" s="3" t="n">
        <v>9.89533662260749E-005</v>
      </c>
      <c r="G1700" s="0" t="s">
        <v>5096</v>
      </c>
    </row>
    <row r="1701" customFormat="false" ht="15" hidden="false" customHeight="false" outlineLevel="0" collapsed="false">
      <c r="A1701" s="0" t="s">
        <v>5097</v>
      </c>
      <c r="B1701" s="0" t="s">
        <v>5098</v>
      </c>
      <c r="C1701" s="0" t="n">
        <v>1.50200356360182</v>
      </c>
      <c r="D1701" s="0" t="n">
        <f aca="false">2^C1701</f>
        <v>2.8323578726292</v>
      </c>
      <c r="E1701" s="3" t="n">
        <v>5.2847881043678E-005</v>
      </c>
      <c r="F1701" s="0" t="n">
        <v>0.000523759113582894</v>
      </c>
      <c r="G1701" s="0" t="s">
        <v>5099</v>
      </c>
    </row>
    <row r="1702" customFormat="false" ht="15" hidden="false" customHeight="false" outlineLevel="0" collapsed="false">
      <c r="A1702" s="0" t="s">
        <v>5100</v>
      </c>
      <c r="B1702" s="0" t="s">
        <v>5101</v>
      </c>
      <c r="C1702" s="0" t="n">
        <v>1.50190369414137</v>
      </c>
      <c r="D1702" s="0" t="n">
        <f aca="false">2^C1702</f>
        <v>2.83216181160857</v>
      </c>
      <c r="E1702" s="3" t="n">
        <v>3.12628387426196E-005</v>
      </c>
      <c r="F1702" s="0" t="n">
        <v>0.000332983319816251</v>
      </c>
      <c r="G1702" s="0" t="s">
        <v>5102</v>
      </c>
    </row>
    <row r="1703" customFormat="false" ht="15" hidden="false" customHeight="false" outlineLevel="0" collapsed="false">
      <c r="A1703" s="0" t="s">
        <v>5103</v>
      </c>
      <c r="B1703" s="0" t="s">
        <v>5104</v>
      </c>
      <c r="C1703" s="0" t="n">
        <v>1.50175355349319</v>
      </c>
      <c r="D1703" s="0" t="n">
        <f aca="false">2^C1703</f>
        <v>2.83186708509153</v>
      </c>
      <c r="E1703" s="3" t="n">
        <v>2.21956146125919E-009</v>
      </c>
      <c r="F1703" s="3" t="n">
        <v>5.13740468591066E-008</v>
      </c>
      <c r="G1703" s="0" t="s">
        <v>5105</v>
      </c>
    </row>
    <row r="1704" customFormat="false" ht="15" hidden="false" customHeight="false" outlineLevel="0" collapsed="false">
      <c r="A1704" s="0" t="s">
        <v>5106</v>
      </c>
      <c r="B1704" s="0" t="s">
        <v>5107</v>
      </c>
      <c r="C1704" s="0" t="n">
        <v>1.50055347380633</v>
      </c>
      <c r="D1704" s="0" t="n">
        <f aca="false">2^C1704</f>
        <v>2.82951242732668</v>
      </c>
      <c r="E1704" s="3" t="n">
        <v>5.31018877387678E-006</v>
      </c>
      <c r="F1704" s="3" t="n">
        <v>6.62956431534654E-005</v>
      </c>
      <c r="G1704" s="0" t="s">
        <v>5108</v>
      </c>
    </row>
    <row r="1705" customFormat="false" ht="15" hidden="false" customHeight="false" outlineLevel="0" collapsed="false">
      <c r="A1705" s="0" t="s">
        <v>5109</v>
      </c>
      <c r="B1705" s="0" t="s">
        <v>5110</v>
      </c>
      <c r="C1705" s="0" t="n">
        <v>1.49978697627788</v>
      </c>
      <c r="D1705" s="0" t="n">
        <f aca="false">2^C1705</f>
        <v>2.82800951910138</v>
      </c>
      <c r="E1705" s="0" t="n">
        <v>0.0022453510140086</v>
      </c>
      <c r="F1705" s="0" t="n">
        <v>0.0130908613442796</v>
      </c>
      <c r="G1705" s="0" t="s">
        <v>5111</v>
      </c>
    </row>
    <row r="1706" customFormat="false" ht="15" hidden="false" customHeight="false" outlineLevel="0" collapsed="false">
      <c r="A1706" s="0" t="s">
        <v>5112</v>
      </c>
      <c r="B1706" s="0" t="s">
        <v>5113</v>
      </c>
      <c r="C1706" s="0" t="n">
        <v>1.49568991657905</v>
      </c>
      <c r="D1706" s="0" t="n">
        <f aca="false">2^C1706</f>
        <v>2.81998974570534</v>
      </c>
      <c r="E1706" s="0" t="n">
        <v>0.00503509727802685</v>
      </c>
      <c r="F1706" s="0" t="n">
        <v>0.0255740626390103</v>
      </c>
      <c r="G1706" s="0" t="s">
        <v>5114</v>
      </c>
    </row>
    <row r="1707" customFormat="false" ht="15" hidden="false" customHeight="false" outlineLevel="0" collapsed="false">
      <c r="A1707" s="0" t="s">
        <v>5115</v>
      </c>
      <c r="B1707" s="0" t="s">
        <v>5116</v>
      </c>
      <c r="C1707" s="0" t="n">
        <v>1.49469232400152</v>
      </c>
      <c r="D1707" s="0" t="n">
        <f aca="false">2^C1707</f>
        <v>2.81804045749851</v>
      </c>
      <c r="E1707" s="0" t="n">
        <v>0.0002486987278823</v>
      </c>
      <c r="F1707" s="0" t="n">
        <v>0.00203699748610783</v>
      </c>
      <c r="G1707" s="0" t="s">
        <v>5117</v>
      </c>
    </row>
    <row r="1708" customFormat="false" ht="15" hidden="false" customHeight="false" outlineLevel="0" collapsed="false">
      <c r="A1708" s="0" t="s">
        <v>5118</v>
      </c>
      <c r="B1708" s="0" t="s">
        <v>5119</v>
      </c>
      <c r="C1708" s="0" t="n">
        <v>1.49432367664334</v>
      </c>
      <c r="D1708" s="0" t="n">
        <f aca="false">2^C1708</f>
        <v>2.81732046441402</v>
      </c>
      <c r="E1708" s="3" t="n">
        <v>6.28031286789854E-005</v>
      </c>
      <c r="F1708" s="0" t="n">
        <v>0.000608775730528213</v>
      </c>
      <c r="G1708" s="0" t="s">
        <v>5120</v>
      </c>
    </row>
    <row r="1709" customFormat="false" ht="15" hidden="false" customHeight="false" outlineLevel="0" collapsed="false">
      <c r="A1709" s="0" t="s">
        <v>5121</v>
      </c>
      <c r="B1709" s="0" t="s">
        <v>5122</v>
      </c>
      <c r="C1709" s="0" t="n">
        <v>1.49315519366519</v>
      </c>
      <c r="D1709" s="0" t="n">
        <f aca="false">2^C1709</f>
        <v>2.8150395539437</v>
      </c>
      <c r="E1709" s="3" t="n">
        <v>6.89240472550386E-006</v>
      </c>
      <c r="F1709" s="3" t="n">
        <v>8.36066509353695E-005</v>
      </c>
      <c r="G1709" s="0" t="s">
        <v>5123</v>
      </c>
    </row>
    <row r="1710" customFormat="false" ht="15" hidden="false" customHeight="false" outlineLevel="0" collapsed="false">
      <c r="A1710" s="0" t="s">
        <v>5124</v>
      </c>
      <c r="B1710" s="0" t="s">
        <v>5125</v>
      </c>
      <c r="C1710" s="0" t="n">
        <v>1.49002978504011</v>
      </c>
      <c r="D1710" s="0" t="n">
        <f aca="false">2^C1710</f>
        <v>2.80894774277365</v>
      </c>
      <c r="E1710" s="3" t="n">
        <v>1.34099648352634E-015</v>
      </c>
      <c r="F1710" s="3" t="n">
        <v>6.61733378149195E-014</v>
      </c>
      <c r="G1710" s="0" t="s">
        <v>5126</v>
      </c>
    </row>
    <row r="1711" customFormat="false" ht="15" hidden="false" customHeight="false" outlineLevel="0" collapsed="false">
      <c r="A1711" s="0" t="s">
        <v>5127</v>
      </c>
      <c r="B1711" s="0" t="s">
        <v>5128</v>
      </c>
      <c r="C1711" s="0" t="n">
        <v>1.48889237622748</v>
      </c>
      <c r="D1711" s="0" t="n">
        <f aca="false">2^C1711</f>
        <v>2.80673406439239</v>
      </c>
      <c r="E1711" s="3" t="n">
        <v>2.80161232247218E-007</v>
      </c>
      <c r="F1711" s="3" t="n">
        <v>4.51826062760962E-006</v>
      </c>
      <c r="G1711" s="0" t="s">
        <v>5129</v>
      </c>
    </row>
    <row r="1712" customFormat="false" ht="15" hidden="false" customHeight="false" outlineLevel="0" collapsed="false">
      <c r="A1712" s="0" t="s">
        <v>5130</v>
      </c>
      <c r="B1712" s="0" t="s">
        <v>5131</v>
      </c>
      <c r="C1712" s="0" t="n">
        <v>1.48521719273996</v>
      </c>
      <c r="D1712" s="0" t="n">
        <f aca="false">2^C1712</f>
        <v>2.79959316851852</v>
      </c>
      <c r="E1712" s="3" t="n">
        <v>1.00388342974513E-005</v>
      </c>
      <c r="F1712" s="0" t="n">
        <v>0.000117947678566962</v>
      </c>
      <c r="G1712" s="0" t="s">
        <v>5132</v>
      </c>
    </row>
    <row r="1713" customFormat="false" ht="15" hidden="false" customHeight="false" outlineLevel="0" collapsed="false">
      <c r="A1713" s="0" t="s">
        <v>5133</v>
      </c>
      <c r="B1713" s="0" t="s">
        <v>5134</v>
      </c>
      <c r="C1713" s="0" t="n">
        <v>1.48252326888568</v>
      </c>
      <c r="D1713" s="0" t="n">
        <f aca="false">2^C1713</f>
        <v>2.79437040587387</v>
      </c>
      <c r="E1713" s="3" t="n">
        <v>4.85795657631781E-009</v>
      </c>
      <c r="F1713" s="3" t="n">
        <v>1.06959958363399E-007</v>
      </c>
      <c r="G1713" s="0" t="s">
        <v>5135</v>
      </c>
    </row>
    <row r="1714" customFormat="false" ht="15" hidden="false" customHeight="false" outlineLevel="0" collapsed="false">
      <c r="A1714" s="0" t="s">
        <v>5136</v>
      </c>
      <c r="B1714" s="0" t="s">
        <v>5137</v>
      </c>
      <c r="C1714" s="0" t="n">
        <v>1.48164128919457</v>
      </c>
      <c r="D1714" s="0" t="n">
        <f aca="false">2^C1714</f>
        <v>2.79266261269416</v>
      </c>
      <c r="E1714" s="3" t="n">
        <v>1.05322807760079E-010</v>
      </c>
      <c r="F1714" s="3" t="n">
        <v>2.94129610049238E-009</v>
      </c>
      <c r="G1714" s="0" t="s">
        <v>5138</v>
      </c>
    </row>
    <row r="1715" customFormat="false" ht="15" hidden="false" customHeight="false" outlineLevel="0" collapsed="false">
      <c r="A1715" s="0" t="s">
        <v>5139</v>
      </c>
      <c r="B1715" s="0" t="s">
        <v>5140</v>
      </c>
      <c r="C1715" s="0" t="n">
        <v>1.48078819206201</v>
      </c>
      <c r="D1715" s="0" t="n">
        <f aca="false">2^C1715</f>
        <v>2.79101173835682</v>
      </c>
      <c r="E1715" s="3" t="n">
        <v>4.87630545312356E-005</v>
      </c>
      <c r="F1715" s="0" t="n">
        <v>0.000488712807410412</v>
      </c>
      <c r="G1715" s="0" t="s">
        <v>5141</v>
      </c>
    </row>
    <row r="1716" customFormat="false" ht="15" hidden="false" customHeight="false" outlineLevel="0" collapsed="false">
      <c r="A1716" s="0" t="s">
        <v>5142</v>
      </c>
      <c r="B1716" s="0" t="s">
        <v>5143</v>
      </c>
      <c r="C1716" s="0" t="n">
        <v>1.47970881439217</v>
      </c>
      <c r="D1716" s="0" t="n">
        <f aca="false">2^C1716</f>
        <v>2.78892437478101</v>
      </c>
      <c r="E1716" s="0" t="n">
        <v>0.00439031258823806</v>
      </c>
      <c r="F1716" s="0" t="n">
        <v>0.0228321058614301</v>
      </c>
      <c r="G1716" s="0" t="s">
        <v>5144</v>
      </c>
    </row>
    <row r="1717" customFormat="false" ht="15" hidden="false" customHeight="false" outlineLevel="0" collapsed="false">
      <c r="A1717" s="0" t="s">
        <v>5145</v>
      </c>
      <c r="B1717" s="0" t="s">
        <v>5146</v>
      </c>
      <c r="C1717" s="0" t="n">
        <v>1.47810134695052</v>
      </c>
      <c r="D1717" s="0" t="n">
        <f aca="false">2^C1717</f>
        <v>2.78581865363666</v>
      </c>
      <c r="E1717" s="0" t="n">
        <v>0.00700198579500893</v>
      </c>
      <c r="F1717" s="0" t="n">
        <v>0.0333688821250396</v>
      </c>
      <c r="G1717" s="0" t="s">
        <v>5147</v>
      </c>
    </row>
    <row r="1718" customFormat="false" ht="15" hidden="false" customHeight="false" outlineLevel="0" collapsed="false">
      <c r="A1718" s="0" t="s">
        <v>5148</v>
      </c>
      <c r="B1718" s="0" t="s">
        <v>5149</v>
      </c>
      <c r="C1718" s="0" t="n">
        <v>1.47723243198014</v>
      </c>
      <c r="D1718" s="0" t="n">
        <f aca="false">2^C1718</f>
        <v>2.78414129934345</v>
      </c>
      <c r="E1718" s="0" t="n">
        <v>0.00118449213325603</v>
      </c>
      <c r="F1718" s="0" t="n">
        <v>0.0077222691978253</v>
      </c>
      <c r="G1718" s="0" t="s">
        <v>5150</v>
      </c>
    </row>
    <row r="1719" customFormat="false" ht="15" hidden="false" customHeight="false" outlineLevel="0" collapsed="false">
      <c r="A1719" s="0" t="s">
        <v>5151</v>
      </c>
      <c r="B1719" s="0" t="s">
        <v>5152</v>
      </c>
      <c r="C1719" s="0" t="n">
        <v>1.476297378305</v>
      </c>
      <c r="D1719" s="0" t="n">
        <f aca="false">2^C1719</f>
        <v>2.78233739899212</v>
      </c>
      <c r="E1719" s="0" t="n">
        <v>0.000920397916216674</v>
      </c>
      <c r="F1719" s="0" t="n">
        <v>0.00627217634647314</v>
      </c>
      <c r="G1719" s="0" t="s">
        <v>5153</v>
      </c>
    </row>
    <row r="1720" customFormat="false" ht="15" hidden="false" customHeight="false" outlineLevel="0" collapsed="false">
      <c r="A1720" s="0" t="s">
        <v>5154</v>
      </c>
      <c r="B1720" s="0" t="s">
        <v>5155</v>
      </c>
      <c r="C1720" s="0" t="n">
        <v>1.47166586948093</v>
      </c>
      <c r="D1720" s="0" t="n">
        <f aca="false">2^C1720</f>
        <v>2.77341953539747</v>
      </c>
      <c r="E1720" s="3" t="n">
        <v>1.54834348434665E-010</v>
      </c>
      <c r="F1720" s="3" t="n">
        <v>4.20141775633428E-009</v>
      </c>
      <c r="G1720" s="0" t="s">
        <v>5156</v>
      </c>
    </row>
    <row r="1721" customFormat="false" ht="15" hidden="false" customHeight="false" outlineLevel="0" collapsed="false">
      <c r="A1721" s="0" t="s">
        <v>5157</v>
      </c>
      <c r="B1721" s="0" t="s">
        <v>5158</v>
      </c>
      <c r="C1721" s="0" t="n">
        <v>1.471603902735</v>
      </c>
      <c r="D1721" s="0" t="n">
        <f aca="false">2^C1721</f>
        <v>2.77330041383122</v>
      </c>
      <c r="E1721" s="0" t="n">
        <v>0.000311501260418208</v>
      </c>
      <c r="F1721" s="0" t="n">
        <v>0.00247433112034151</v>
      </c>
      <c r="G1721" s="0" t="s">
        <v>5159</v>
      </c>
    </row>
    <row r="1722" customFormat="false" ht="15" hidden="false" customHeight="false" outlineLevel="0" collapsed="false">
      <c r="A1722" s="0" t="s">
        <v>5160</v>
      </c>
      <c r="B1722" s="0" t="s">
        <v>5161</v>
      </c>
      <c r="C1722" s="0" t="n">
        <v>1.4696857274344</v>
      </c>
      <c r="D1722" s="0" t="n">
        <f aca="false">2^C1722</f>
        <v>2.76961554536678</v>
      </c>
      <c r="E1722" s="0" t="n">
        <v>0.00102552440784161</v>
      </c>
      <c r="F1722" s="0" t="n">
        <v>0.00683673416514578</v>
      </c>
      <c r="G1722" s="0" t="s">
        <v>5162</v>
      </c>
    </row>
    <row r="1723" customFormat="false" ht="15" hidden="false" customHeight="false" outlineLevel="0" collapsed="false">
      <c r="A1723" s="0" t="s">
        <v>5163</v>
      </c>
      <c r="B1723" s="0" t="s">
        <v>5164</v>
      </c>
      <c r="C1723" s="0" t="n">
        <v>1.46967179900838</v>
      </c>
      <c r="D1723" s="0" t="n">
        <f aca="false">2^C1723</f>
        <v>2.7695888063832</v>
      </c>
      <c r="E1723" s="3" t="n">
        <v>7.67521732658894E-009</v>
      </c>
      <c r="F1723" s="3" t="n">
        <v>1.63571661867545E-007</v>
      </c>
      <c r="G1723" s="0" t="s">
        <v>5165</v>
      </c>
    </row>
    <row r="1724" customFormat="false" ht="15" hidden="false" customHeight="false" outlineLevel="0" collapsed="false">
      <c r="A1724" s="0" t="s">
        <v>5166</v>
      </c>
      <c r="B1724" s="0" t="s">
        <v>5167</v>
      </c>
      <c r="C1724" s="0" t="n">
        <v>1.46935612287697</v>
      </c>
      <c r="D1724" s="0" t="n">
        <f aca="false">2^C1724</f>
        <v>2.76898285889593</v>
      </c>
      <c r="E1724" s="3" t="n">
        <v>1.87261359818327E-012</v>
      </c>
      <c r="F1724" s="3" t="n">
        <v>6.46713726483698E-011</v>
      </c>
      <c r="G1724" s="0" t="s">
        <v>5168</v>
      </c>
    </row>
    <row r="1725" customFormat="false" ht="15" hidden="false" customHeight="false" outlineLevel="0" collapsed="false">
      <c r="A1725" s="0" t="s">
        <v>5169</v>
      </c>
      <c r="B1725" s="0" t="s">
        <v>5170</v>
      </c>
      <c r="C1725" s="0" t="n">
        <v>1.46867991121189</v>
      </c>
      <c r="D1725" s="0" t="n">
        <f aca="false">2^C1725</f>
        <v>2.76768530140075</v>
      </c>
      <c r="E1725" s="0" t="n">
        <v>0.0102123665597387</v>
      </c>
      <c r="F1725" s="0" t="n">
        <v>0.045624896187087</v>
      </c>
      <c r="G1725" s="0" t="s">
        <v>5171</v>
      </c>
    </row>
    <row r="1726" customFormat="false" ht="15" hidden="false" customHeight="false" outlineLevel="0" collapsed="false">
      <c r="A1726" s="0" t="s">
        <v>5172</v>
      </c>
      <c r="B1726" s="0" t="s">
        <v>5173</v>
      </c>
      <c r="C1726" s="0" t="n">
        <v>1.46697584569828</v>
      </c>
      <c r="D1726" s="0" t="n">
        <f aca="false">2^C1726</f>
        <v>2.76441812943751</v>
      </c>
      <c r="E1726" s="0" t="n">
        <v>0.00357112929871628</v>
      </c>
      <c r="F1726" s="0" t="n">
        <v>0.0192755610072568</v>
      </c>
      <c r="G1726" s="0" t="s">
        <v>5174</v>
      </c>
    </row>
    <row r="1727" customFormat="false" ht="15" hidden="false" customHeight="false" outlineLevel="0" collapsed="false">
      <c r="A1727" s="0" t="s">
        <v>5175</v>
      </c>
      <c r="B1727" s="0" t="s">
        <v>5176</v>
      </c>
      <c r="C1727" s="0" t="n">
        <v>1.46563636091261</v>
      </c>
      <c r="D1727" s="0" t="n">
        <f aca="false">2^C1727</f>
        <v>2.76185266864574</v>
      </c>
      <c r="E1727" s="3" t="n">
        <v>3.22590798615326E-015</v>
      </c>
      <c r="F1727" s="3" t="n">
        <v>1.54411311665212E-013</v>
      </c>
      <c r="G1727" s="0" t="s">
        <v>5177</v>
      </c>
    </row>
    <row r="1728" customFormat="false" ht="15" hidden="false" customHeight="false" outlineLevel="0" collapsed="false">
      <c r="A1728" s="0" t="s">
        <v>5178</v>
      </c>
      <c r="B1728" s="0" t="s">
        <v>5179</v>
      </c>
      <c r="C1728" s="0" t="n">
        <v>1.46411163833246</v>
      </c>
      <c r="D1728" s="0" t="n">
        <f aca="false">2^C1728</f>
        <v>2.7589353267631</v>
      </c>
      <c r="E1728" s="3" t="n">
        <v>7.8889564316382E-009</v>
      </c>
      <c r="F1728" s="3" t="n">
        <v>1.67381555211345E-007</v>
      </c>
      <c r="G1728" s="0" t="s">
        <v>5180</v>
      </c>
    </row>
    <row r="1729" customFormat="false" ht="15" hidden="false" customHeight="false" outlineLevel="0" collapsed="false">
      <c r="A1729" s="0" t="s">
        <v>5181</v>
      </c>
      <c r="B1729" s="0" t="s">
        <v>5182</v>
      </c>
      <c r="C1729" s="0" t="n">
        <v>1.46304114427906</v>
      </c>
      <c r="D1729" s="0" t="n">
        <f aca="false">2^C1729</f>
        <v>2.7568889286586</v>
      </c>
      <c r="E1729" s="3" t="n">
        <v>1.92838694879429E-011</v>
      </c>
      <c r="F1729" s="3" t="n">
        <v>5.8272834400876E-010</v>
      </c>
      <c r="G1729" s="0" t="s">
        <v>5183</v>
      </c>
    </row>
    <row r="1730" customFormat="false" ht="15" hidden="false" customHeight="false" outlineLevel="0" collapsed="false">
      <c r="A1730" s="0" t="s">
        <v>5184</v>
      </c>
      <c r="B1730" s="0" t="s">
        <v>5185</v>
      </c>
      <c r="C1730" s="0" t="n">
        <v>1.46222639036096</v>
      </c>
      <c r="D1730" s="0" t="n">
        <f aca="false">2^C1730</f>
        <v>2.75533243067971</v>
      </c>
      <c r="E1730" s="3" t="n">
        <v>1.71259531174704E-011</v>
      </c>
      <c r="F1730" s="3" t="n">
        <v>5.24137386138643E-010</v>
      </c>
      <c r="G1730" s="0" t="s">
        <v>5186</v>
      </c>
    </row>
    <row r="1731" customFormat="false" ht="15" hidden="false" customHeight="false" outlineLevel="0" collapsed="false">
      <c r="A1731" s="0" t="s">
        <v>5187</v>
      </c>
      <c r="B1731" s="0" t="s">
        <v>5188</v>
      </c>
      <c r="C1731" s="0" t="n">
        <v>1.46107032195634</v>
      </c>
      <c r="D1731" s="0" t="n">
        <f aca="false">2^C1731</f>
        <v>2.75312539678437</v>
      </c>
      <c r="E1731" s="0" t="n">
        <v>0.0053363998032503</v>
      </c>
      <c r="F1731" s="0" t="n">
        <v>0.0268085760896703</v>
      </c>
      <c r="G1731" s="0" t="s">
        <v>5189</v>
      </c>
    </row>
    <row r="1732" customFormat="false" ht="15" hidden="false" customHeight="false" outlineLevel="0" collapsed="false">
      <c r="A1732" s="0" t="s">
        <v>5190</v>
      </c>
      <c r="B1732" s="0" t="s">
        <v>5191</v>
      </c>
      <c r="C1732" s="0" t="n">
        <v>1.45880916110821</v>
      </c>
      <c r="D1732" s="0" t="n">
        <f aca="false">2^C1732</f>
        <v>2.74881375555017</v>
      </c>
      <c r="E1732" s="3" t="n">
        <v>6.07681854265556E-011</v>
      </c>
      <c r="F1732" s="3" t="n">
        <v>1.7375925708647E-009</v>
      </c>
      <c r="G1732" s="0" t="s">
        <v>5192</v>
      </c>
    </row>
    <row r="1733" customFormat="false" ht="15" hidden="false" customHeight="false" outlineLevel="0" collapsed="false">
      <c r="A1733" s="0" t="s">
        <v>5193</v>
      </c>
      <c r="B1733" s="0" t="s">
        <v>5194</v>
      </c>
      <c r="C1733" s="0" t="n">
        <v>1.45748401894259</v>
      </c>
      <c r="D1733" s="0" t="n">
        <f aca="false">2^C1733</f>
        <v>2.74629007830849</v>
      </c>
      <c r="E1733" s="0" t="n">
        <v>0.000204968664549031</v>
      </c>
      <c r="F1733" s="0" t="n">
        <v>0.00172123335040419</v>
      </c>
      <c r="G1733" s="0" t="s">
        <v>5195</v>
      </c>
    </row>
    <row r="1734" customFormat="false" ht="15" hidden="false" customHeight="false" outlineLevel="0" collapsed="false">
      <c r="A1734" s="0" t="s">
        <v>5196</v>
      </c>
      <c r="B1734" s="0" t="s">
        <v>5197</v>
      </c>
      <c r="C1734" s="0" t="n">
        <v>1.45599647348356</v>
      </c>
      <c r="D1734" s="0" t="n">
        <f aca="false">2^C1734</f>
        <v>2.74345987107361</v>
      </c>
      <c r="E1734" s="3" t="n">
        <v>2.93371150018202E-010</v>
      </c>
      <c r="F1734" s="3" t="n">
        <v>7.66512197967862E-009</v>
      </c>
      <c r="G1734" s="0" t="s">
        <v>5198</v>
      </c>
    </row>
    <row r="1735" customFormat="false" ht="15" hidden="false" customHeight="false" outlineLevel="0" collapsed="false">
      <c r="A1735" s="0" t="s">
        <v>5199</v>
      </c>
      <c r="B1735" s="0" t="s">
        <v>5200</v>
      </c>
      <c r="C1735" s="0" t="n">
        <v>1.45311643032447</v>
      </c>
      <c r="D1735" s="0" t="n">
        <f aca="false">2^C1735</f>
        <v>2.73798858212157</v>
      </c>
      <c r="E1735" s="0" t="n">
        <v>0.00490341955131076</v>
      </c>
      <c r="F1735" s="0" t="n">
        <v>0.0250114109380905</v>
      </c>
      <c r="G1735" s="0" t="s">
        <v>5201</v>
      </c>
    </row>
    <row r="1736" customFormat="false" ht="15" hidden="false" customHeight="false" outlineLevel="0" collapsed="false">
      <c r="A1736" s="0" t="s">
        <v>5202</v>
      </c>
      <c r="B1736" s="0" t="s">
        <v>5203</v>
      </c>
      <c r="C1736" s="0" t="n">
        <v>1.45133718063351</v>
      </c>
      <c r="D1736" s="0" t="n">
        <f aca="false">2^C1736</f>
        <v>2.73461395170526</v>
      </c>
      <c r="E1736" s="3" t="n">
        <v>2.35411617569013E-008</v>
      </c>
      <c r="F1736" s="3" t="n">
        <v>4.56942923218102E-007</v>
      </c>
      <c r="G1736" s="0" t="s">
        <v>5204</v>
      </c>
    </row>
    <row r="1737" customFormat="false" ht="15" hidden="false" customHeight="false" outlineLevel="0" collapsed="false">
      <c r="A1737" s="0" t="s">
        <v>5205</v>
      </c>
      <c r="B1737" s="0" t="s">
        <v>5206</v>
      </c>
      <c r="C1737" s="0" t="n">
        <v>1.44946324336924</v>
      </c>
      <c r="D1737" s="0" t="n">
        <f aca="false">2^C1737</f>
        <v>2.73106422834524</v>
      </c>
      <c r="E1737" s="3" t="n">
        <v>4.82501219091613E-006</v>
      </c>
      <c r="F1737" s="3" t="n">
        <v>6.06815642486578E-005</v>
      </c>
      <c r="G1737" s="0" t="s">
        <v>5207</v>
      </c>
    </row>
    <row r="1738" customFormat="false" ht="15" hidden="false" customHeight="false" outlineLevel="0" collapsed="false">
      <c r="A1738" s="0" t="s">
        <v>5208</v>
      </c>
      <c r="B1738" s="0" t="s">
        <v>5209</v>
      </c>
      <c r="C1738" s="0" t="n">
        <v>1.44822576023902</v>
      </c>
      <c r="D1738" s="0" t="n">
        <f aca="false">2^C1738</f>
        <v>2.72872264071261</v>
      </c>
      <c r="E1738" s="3" t="n">
        <v>1.75435446711995E-013</v>
      </c>
      <c r="F1738" s="3" t="n">
        <v>6.8831090920626E-012</v>
      </c>
      <c r="G1738" s="0" t="s">
        <v>5210</v>
      </c>
    </row>
    <row r="1739" customFormat="false" ht="15" hidden="false" customHeight="false" outlineLevel="0" collapsed="false">
      <c r="A1739" s="0" t="s">
        <v>5211</v>
      </c>
      <c r="B1739" s="0" t="s">
        <v>5212</v>
      </c>
      <c r="C1739" s="0" t="n">
        <v>1.44755066926006</v>
      </c>
      <c r="D1739" s="0" t="n">
        <f aca="false">2^C1739</f>
        <v>2.72744606801244</v>
      </c>
      <c r="E1739" s="3" t="n">
        <v>1.67429885163249E-005</v>
      </c>
      <c r="F1739" s="0" t="n">
        <v>0.000188303545188536</v>
      </c>
      <c r="G1739" s="0" t="s">
        <v>5213</v>
      </c>
    </row>
    <row r="1740" customFormat="false" ht="15" hidden="false" customHeight="false" outlineLevel="0" collapsed="false">
      <c r="A1740" s="0" t="s">
        <v>5214</v>
      </c>
      <c r="B1740" s="0" t="s">
        <v>5215</v>
      </c>
      <c r="C1740" s="0" t="n">
        <v>1.44650677707399</v>
      </c>
      <c r="D1740" s="0" t="n">
        <f aca="false">2^C1740</f>
        <v>2.72547328114821</v>
      </c>
      <c r="E1740" s="3" t="n">
        <v>3.86276799023418E-005</v>
      </c>
      <c r="F1740" s="0" t="n">
        <v>0.000399341798316521</v>
      </c>
      <c r="G1740" s="0" t="s">
        <v>5216</v>
      </c>
    </row>
    <row r="1741" customFormat="false" ht="15" hidden="false" customHeight="false" outlineLevel="0" collapsed="false">
      <c r="A1741" s="0" t="s">
        <v>5217</v>
      </c>
      <c r="B1741" s="0" t="s">
        <v>5218</v>
      </c>
      <c r="C1741" s="0" t="n">
        <v>1.44595641983309</v>
      </c>
      <c r="D1741" s="0" t="n">
        <f aca="false">2^C1741</f>
        <v>2.72443376978707</v>
      </c>
      <c r="E1741" s="0" t="n">
        <v>0.00375206725141501</v>
      </c>
      <c r="F1741" s="0" t="n">
        <v>0.0200827987062928</v>
      </c>
      <c r="G1741" s="0" t="s">
        <v>5219</v>
      </c>
    </row>
    <row r="1742" customFormat="false" ht="15" hidden="false" customHeight="false" outlineLevel="0" collapsed="false">
      <c r="A1742" s="0" t="s">
        <v>5220</v>
      </c>
      <c r="B1742" s="0" t="s">
        <v>5221</v>
      </c>
      <c r="C1742" s="0" t="n">
        <v>1.44467111959746</v>
      </c>
      <c r="D1742" s="0" t="n">
        <f aca="false">2^C1742</f>
        <v>2.7220076465336</v>
      </c>
      <c r="E1742" s="3" t="n">
        <v>2.23418593062591E-005</v>
      </c>
      <c r="F1742" s="0" t="n">
        <v>0.000245391334913583</v>
      </c>
      <c r="G1742" s="0" t="s">
        <v>5222</v>
      </c>
    </row>
    <row r="1743" customFormat="false" ht="15" hidden="false" customHeight="false" outlineLevel="0" collapsed="false">
      <c r="A1743" s="0" t="s">
        <v>5223</v>
      </c>
      <c r="B1743" s="0" t="s">
        <v>5224</v>
      </c>
      <c r="C1743" s="0" t="n">
        <v>1.44393281310798</v>
      </c>
      <c r="D1743" s="0" t="n">
        <f aca="false">2^C1743</f>
        <v>2.72061500171976</v>
      </c>
      <c r="E1743" s="3" t="n">
        <v>9.72213078808858E-005</v>
      </c>
      <c r="F1743" s="0" t="n">
        <v>0.000896646459157318</v>
      </c>
      <c r="G1743" s="0" t="s">
        <v>5225</v>
      </c>
    </row>
    <row r="1744" customFormat="false" ht="15" hidden="false" customHeight="false" outlineLevel="0" collapsed="false">
      <c r="A1744" s="0" t="s">
        <v>5226</v>
      </c>
      <c r="B1744" s="0" t="s">
        <v>5227</v>
      </c>
      <c r="C1744" s="0" t="n">
        <v>1.44234216554582</v>
      </c>
      <c r="D1744" s="0" t="n">
        <f aca="false">2^C1744</f>
        <v>2.71761703284665</v>
      </c>
      <c r="E1744" s="3" t="n">
        <v>1.48991683947549E-014</v>
      </c>
      <c r="F1744" s="3" t="n">
        <v>6.6279144459418E-013</v>
      </c>
      <c r="G1744" s="0" t="s">
        <v>5228</v>
      </c>
    </row>
    <row r="1745" customFormat="false" ht="15" hidden="false" customHeight="false" outlineLevel="0" collapsed="false">
      <c r="A1745" s="0" t="s">
        <v>5229</v>
      </c>
      <c r="B1745" s="0" t="s">
        <v>5230</v>
      </c>
      <c r="C1745" s="0" t="n">
        <v>1.44141319349436</v>
      </c>
      <c r="D1745" s="0" t="n">
        <f aca="false">2^C1745</f>
        <v>2.7158676834949</v>
      </c>
      <c r="E1745" s="3" t="n">
        <v>5.06033356761219E-011</v>
      </c>
      <c r="F1745" s="3" t="n">
        <v>1.45214584260986E-009</v>
      </c>
      <c r="G1745" s="0" t="s">
        <v>5231</v>
      </c>
    </row>
    <row r="1746" customFormat="false" ht="15" hidden="false" customHeight="false" outlineLevel="0" collapsed="false">
      <c r="A1746" s="0" t="s">
        <v>5232</v>
      </c>
      <c r="B1746" s="0" t="s">
        <v>5233</v>
      </c>
      <c r="C1746" s="0" t="n">
        <v>1.44066476483475</v>
      </c>
      <c r="D1746" s="0" t="n">
        <f aca="false">2^C1746</f>
        <v>2.71445913490507</v>
      </c>
      <c r="E1746" s="3" t="n">
        <v>2.03406419993993E-009</v>
      </c>
      <c r="F1746" s="3" t="n">
        <v>4.75867629493279E-008</v>
      </c>
      <c r="G1746" s="0" t="s">
        <v>5234</v>
      </c>
    </row>
    <row r="1747" customFormat="false" ht="15" hidden="false" customHeight="false" outlineLevel="0" collapsed="false">
      <c r="A1747" s="0" t="s">
        <v>5235</v>
      </c>
      <c r="B1747" s="0" t="s">
        <v>5236</v>
      </c>
      <c r="C1747" s="0" t="n">
        <v>1.43862833166434</v>
      </c>
      <c r="D1747" s="0" t="n">
        <f aca="false">2^C1747</f>
        <v>2.71063024874901</v>
      </c>
      <c r="E1747" s="3" t="n">
        <v>6.73292491276197E-006</v>
      </c>
      <c r="F1747" s="3" t="n">
        <v>8.18796198867541E-005</v>
      </c>
      <c r="G1747" s="0" t="s">
        <v>5237</v>
      </c>
    </row>
    <row r="1748" customFormat="false" ht="15" hidden="false" customHeight="false" outlineLevel="0" collapsed="false">
      <c r="A1748" s="0" t="s">
        <v>5238</v>
      </c>
      <c r="B1748" s="0" t="s">
        <v>5239</v>
      </c>
      <c r="C1748" s="0" t="n">
        <v>1.43778279244499</v>
      </c>
      <c r="D1748" s="0" t="n">
        <f aca="false">2^C1748</f>
        <v>2.70904205955045</v>
      </c>
      <c r="E1748" s="0" t="n">
        <v>0.000729276421755651</v>
      </c>
      <c r="F1748" s="0" t="n">
        <v>0.00513146942227339</v>
      </c>
      <c r="G1748" s="0" t="s">
        <v>5240</v>
      </c>
    </row>
    <row r="1749" customFormat="false" ht="15" hidden="false" customHeight="false" outlineLevel="0" collapsed="false">
      <c r="A1749" s="0" t="s">
        <v>5241</v>
      </c>
      <c r="B1749" s="0" t="s">
        <v>5242</v>
      </c>
      <c r="C1749" s="0" t="n">
        <v>1.43715168376949</v>
      </c>
      <c r="D1749" s="0" t="n">
        <f aca="false">2^C1749</f>
        <v>2.70785724502139</v>
      </c>
      <c r="E1749" s="3" t="n">
        <v>1.63107163028562E-006</v>
      </c>
      <c r="F1749" s="3" t="n">
        <v>2.26298187406526E-005</v>
      </c>
      <c r="G1749" s="0" t="s">
        <v>5243</v>
      </c>
    </row>
    <row r="1750" customFormat="false" ht="15" hidden="false" customHeight="false" outlineLevel="0" collapsed="false">
      <c r="A1750" s="0" t="s">
        <v>5244</v>
      </c>
      <c r="B1750" s="0" t="s">
        <v>5245</v>
      </c>
      <c r="C1750" s="0" t="n">
        <v>1.43672959301884</v>
      </c>
      <c r="D1750" s="0" t="n">
        <f aca="false">2^C1750</f>
        <v>2.70706512036412</v>
      </c>
      <c r="E1750" s="0" t="n">
        <v>0.0013599555830927</v>
      </c>
      <c r="F1750" s="0" t="n">
        <v>0.00865863712959767</v>
      </c>
      <c r="G1750" s="0" t="s">
        <v>5246</v>
      </c>
    </row>
    <row r="1751" customFormat="false" ht="15" hidden="false" customHeight="false" outlineLevel="0" collapsed="false">
      <c r="A1751" s="0" t="s">
        <v>5247</v>
      </c>
      <c r="B1751" s="0" t="s">
        <v>5248</v>
      </c>
      <c r="C1751" s="0" t="n">
        <v>1.43623116913881</v>
      </c>
      <c r="D1751" s="0" t="n">
        <f aca="false">2^C1751</f>
        <v>2.70613004204441</v>
      </c>
      <c r="E1751" s="3" t="n">
        <v>3.68208507492224E-010</v>
      </c>
      <c r="F1751" s="3" t="n">
        <v>9.48582799764413E-009</v>
      </c>
      <c r="G1751" s="0" t="s">
        <v>5249</v>
      </c>
    </row>
    <row r="1752" customFormat="false" ht="15" hidden="false" customHeight="false" outlineLevel="0" collapsed="false">
      <c r="A1752" s="0" t="s">
        <v>5250</v>
      </c>
      <c r="B1752" s="0" t="s">
        <v>5251</v>
      </c>
      <c r="C1752" s="0" t="n">
        <v>1.43413410117554</v>
      </c>
      <c r="D1752" s="0" t="n">
        <f aca="false">2^C1752</f>
        <v>2.70219933182972</v>
      </c>
      <c r="E1752" s="3" t="n">
        <v>1.49966446695688E-006</v>
      </c>
      <c r="F1752" s="3" t="n">
        <v>2.10878200280135E-005</v>
      </c>
      <c r="G1752" s="0" t="s">
        <v>5252</v>
      </c>
    </row>
    <row r="1753" customFormat="false" ht="15" hidden="false" customHeight="false" outlineLevel="0" collapsed="false">
      <c r="A1753" s="0" t="s">
        <v>5253</v>
      </c>
      <c r="B1753" s="0" t="s">
        <v>5254</v>
      </c>
      <c r="C1753" s="0" t="n">
        <v>1.43411564206656</v>
      </c>
      <c r="D1753" s="0" t="n">
        <f aca="false">2^C1753</f>
        <v>2.70216475773649</v>
      </c>
      <c r="E1753" s="0" t="n">
        <v>0.00151735574641674</v>
      </c>
      <c r="F1753" s="0" t="n">
        <v>0.00948664448249529</v>
      </c>
      <c r="G1753" s="0" t="s">
        <v>5255</v>
      </c>
    </row>
    <row r="1754" customFormat="false" ht="15" hidden="false" customHeight="false" outlineLevel="0" collapsed="false">
      <c r="A1754" s="0" t="s">
        <v>5256</v>
      </c>
      <c r="B1754" s="0" t="s">
        <v>5257</v>
      </c>
      <c r="C1754" s="0" t="n">
        <v>1.42916566324083</v>
      </c>
      <c r="D1754" s="0" t="n">
        <f aca="false">2^C1754</f>
        <v>2.69290934490982</v>
      </c>
      <c r="E1754" s="3" t="n">
        <v>1.87483826298074E-011</v>
      </c>
      <c r="F1754" s="3" t="n">
        <v>5.68454832010454E-010</v>
      </c>
      <c r="G1754" s="0" t="s">
        <v>5258</v>
      </c>
    </row>
    <row r="1755" customFormat="false" ht="15" hidden="false" customHeight="false" outlineLevel="0" collapsed="false">
      <c r="A1755" s="0" t="s">
        <v>5259</v>
      </c>
      <c r="B1755" s="0" t="s">
        <v>5260</v>
      </c>
      <c r="C1755" s="0" t="n">
        <v>1.42864999345897</v>
      </c>
      <c r="D1755" s="0" t="n">
        <f aca="false">2^C1755</f>
        <v>2.69194697671126</v>
      </c>
      <c r="E1755" s="0" t="n">
        <v>0.00606823037864994</v>
      </c>
      <c r="F1755" s="0" t="n">
        <v>0.0297360683153622</v>
      </c>
      <c r="G1755" s="0" t="s">
        <v>5261</v>
      </c>
    </row>
    <row r="1756" customFormat="false" ht="15" hidden="false" customHeight="false" outlineLevel="0" collapsed="false">
      <c r="A1756" s="0" t="s">
        <v>5262</v>
      </c>
      <c r="B1756" s="0" t="s">
        <v>5263</v>
      </c>
      <c r="C1756" s="0" t="n">
        <v>1.42827651333923</v>
      </c>
      <c r="D1756" s="0" t="n">
        <f aca="false">2^C1756</f>
        <v>2.69125018457842</v>
      </c>
      <c r="E1756" s="3" t="n">
        <v>1.7612817500115E-010</v>
      </c>
      <c r="F1756" s="3" t="n">
        <v>4.74693199583618E-009</v>
      </c>
      <c r="G1756" s="0" t="s">
        <v>5264</v>
      </c>
    </row>
    <row r="1757" customFormat="false" ht="15" hidden="false" customHeight="false" outlineLevel="0" collapsed="false">
      <c r="A1757" s="0" t="s">
        <v>5265</v>
      </c>
      <c r="B1757" s="0" t="s">
        <v>5266</v>
      </c>
      <c r="C1757" s="0" t="n">
        <v>1.42804396399725</v>
      </c>
      <c r="D1757" s="0" t="n">
        <f aca="false">2^C1757</f>
        <v>2.69081641444408</v>
      </c>
      <c r="E1757" s="0" t="n">
        <v>0.0104316490114586</v>
      </c>
      <c r="F1757" s="0" t="n">
        <v>0.0463622387727463</v>
      </c>
      <c r="G1757" s="0" t="s">
        <v>5267</v>
      </c>
    </row>
    <row r="1758" customFormat="false" ht="15" hidden="false" customHeight="false" outlineLevel="0" collapsed="false">
      <c r="A1758" s="0" t="s">
        <v>5268</v>
      </c>
      <c r="B1758" s="0" t="s">
        <v>5269</v>
      </c>
      <c r="C1758" s="0" t="n">
        <v>1.42723399081291</v>
      </c>
      <c r="D1758" s="0" t="n">
        <f aca="false">2^C1758</f>
        <v>2.68930613169102</v>
      </c>
      <c r="E1758" s="3" t="n">
        <v>1.09610814529745E-009</v>
      </c>
      <c r="F1758" s="3" t="n">
        <v>2.64981376175797E-008</v>
      </c>
      <c r="G1758" s="0" t="s">
        <v>5270</v>
      </c>
    </row>
    <row r="1759" customFormat="false" ht="15" hidden="false" customHeight="false" outlineLevel="0" collapsed="false">
      <c r="A1759" s="0" t="s">
        <v>5271</v>
      </c>
      <c r="B1759" s="0" t="s">
        <v>5272</v>
      </c>
      <c r="C1759" s="0" t="n">
        <v>1.42703678064093</v>
      </c>
      <c r="D1759" s="0" t="n">
        <f aca="false">2^C1759</f>
        <v>2.68893854029956</v>
      </c>
      <c r="E1759" s="3" t="n">
        <v>3.97864917032296E-005</v>
      </c>
      <c r="F1759" s="0" t="n">
        <v>0.000410166900444315</v>
      </c>
      <c r="G1759" s="0" t="s">
        <v>5273</v>
      </c>
    </row>
    <row r="1760" customFormat="false" ht="15" hidden="false" customHeight="false" outlineLevel="0" collapsed="false">
      <c r="A1760" s="0" t="s">
        <v>5274</v>
      </c>
      <c r="B1760" s="0" t="s">
        <v>5275</v>
      </c>
      <c r="C1760" s="0" t="n">
        <v>1.42675418225501</v>
      </c>
      <c r="D1760" s="0" t="n">
        <f aca="false">2^C1760</f>
        <v>2.68841187648622</v>
      </c>
      <c r="E1760" s="3" t="n">
        <v>1.35306829254789E-011</v>
      </c>
      <c r="F1760" s="3" t="n">
        <v>4.19468697481201E-010</v>
      </c>
      <c r="G1760" s="0" t="s">
        <v>5276</v>
      </c>
    </row>
    <row r="1761" customFormat="false" ht="15" hidden="false" customHeight="false" outlineLevel="0" collapsed="false">
      <c r="A1761" s="0" t="s">
        <v>5277</v>
      </c>
      <c r="B1761" s="0" t="s">
        <v>5278</v>
      </c>
      <c r="C1761" s="0" t="n">
        <v>1.42670949098918</v>
      </c>
      <c r="D1761" s="0" t="n">
        <f aca="false">2^C1761</f>
        <v>2.68832859716142</v>
      </c>
      <c r="E1761" s="0" t="n">
        <v>0.0051865590673949</v>
      </c>
      <c r="F1761" s="0" t="n">
        <v>0.0261601513508877</v>
      </c>
      <c r="G1761" s="0" t="s">
        <v>5279</v>
      </c>
    </row>
    <row r="1762" customFormat="false" ht="15" hidden="false" customHeight="false" outlineLevel="0" collapsed="false">
      <c r="A1762" s="0" t="s">
        <v>5280</v>
      </c>
      <c r="B1762" s="0" t="s">
        <v>5281</v>
      </c>
      <c r="C1762" s="0" t="n">
        <v>1.42590957415655</v>
      </c>
      <c r="D1762" s="0" t="n">
        <f aca="false">2^C1762</f>
        <v>2.68683843938077</v>
      </c>
      <c r="E1762" s="0" t="n">
        <v>0.000409187842638682</v>
      </c>
      <c r="F1762" s="0" t="n">
        <v>0.00312479024820408</v>
      </c>
      <c r="G1762" s="0" t="s">
        <v>5282</v>
      </c>
    </row>
    <row r="1763" customFormat="false" ht="15" hidden="false" customHeight="false" outlineLevel="0" collapsed="false">
      <c r="A1763" s="0" t="s">
        <v>5283</v>
      </c>
      <c r="B1763" s="0" t="s">
        <v>5284</v>
      </c>
      <c r="C1763" s="0" t="n">
        <v>1.42512002107525</v>
      </c>
      <c r="D1763" s="0" t="n">
        <f aca="false">2^C1763</f>
        <v>2.68536839816074</v>
      </c>
      <c r="E1763" s="3" t="n">
        <v>4.63761957896497E-008</v>
      </c>
      <c r="F1763" s="3" t="n">
        <v>8.55101304956615E-007</v>
      </c>
      <c r="G1763" s="0" t="s">
        <v>5285</v>
      </c>
    </row>
    <row r="1764" customFormat="false" ht="15" hidden="false" customHeight="false" outlineLevel="0" collapsed="false">
      <c r="A1764" s="0" t="s">
        <v>5286</v>
      </c>
      <c r="B1764" s="0" t="s">
        <v>5287</v>
      </c>
      <c r="C1764" s="0" t="n">
        <v>1.42492520734521</v>
      </c>
      <c r="D1764" s="0" t="n">
        <f aca="false">2^C1764</f>
        <v>2.6850058050281</v>
      </c>
      <c r="E1764" s="3" t="n">
        <v>1.22187170571681E-009</v>
      </c>
      <c r="F1764" s="3" t="n">
        <v>2.92723278607812E-008</v>
      </c>
      <c r="G1764" s="0" t="s">
        <v>5288</v>
      </c>
    </row>
    <row r="1765" customFormat="false" ht="15" hidden="false" customHeight="false" outlineLevel="0" collapsed="false">
      <c r="A1765" s="0" t="s">
        <v>5289</v>
      </c>
      <c r="B1765" s="0" t="s">
        <v>5290</v>
      </c>
      <c r="C1765" s="0" t="n">
        <v>1.42471471195294</v>
      </c>
      <c r="D1765" s="0" t="n">
        <f aca="false">2^C1765</f>
        <v>2.68461407974661</v>
      </c>
      <c r="E1765" s="3" t="n">
        <v>3.73196917775169E-007</v>
      </c>
      <c r="F1765" s="3" t="n">
        <v>5.91504757159809E-006</v>
      </c>
      <c r="G1765" s="0" t="s">
        <v>5291</v>
      </c>
    </row>
    <row r="1766" customFormat="false" ht="15" hidden="false" customHeight="false" outlineLevel="0" collapsed="false">
      <c r="A1766" s="0" t="s">
        <v>5292</v>
      </c>
      <c r="B1766" s="0" t="s">
        <v>5293</v>
      </c>
      <c r="C1766" s="0" t="n">
        <v>1.42467681394442</v>
      </c>
      <c r="D1766" s="0" t="n">
        <f aca="false">2^C1766</f>
        <v>2.6845435588201</v>
      </c>
      <c r="E1766" s="0" t="n">
        <v>0.00722674437329259</v>
      </c>
      <c r="F1766" s="0" t="n">
        <v>0.0342897845134836</v>
      </c>
      <c r="G1766" s="0" t="s">
        <v>5294</v>
      </c>
    </row>
    <row r="1767" customFormat="false" ht="15" hidden="false" customHeight="false" outlineLevel="0" collapsed="false">
      <c r="A1767" s="0" t="s">
        <v>5295</v>
      </c>
      <c r="B1767" s="0" t="s">
        <v>5296</v>
      </c>
      <c r="C1767" s="0" t="n">
        <v>1.42288855576734</v>
      </c>
      <c r="D1767" s="0" t="n">
        <f aca="false">2^C1767</f>
        <v>2.68121805842403</v>
      </c>
      <c r="E1767" s="3" t="n">
        <v>4.62917555150266E-005</v>
      </c>
      <c r="F1767" s="0" t="n">
        <v>0.000467863422610275</v>
      </c>
      <c r="G1767" s="0" t="s">
        <v>5297</v>
      </c>
    </row>
    <row r="1768" customFormat="false" ht="15" hidden="false" customHeight="false" outlineLevel="0" collapsed="false">
      <c r="A1768" s="0" t="s">
        <v>5298</v>
      </c>
      <c r="B1768" s="0" t="s">
        <v>5299</v>
      </c>
      <c r="C1768" s="0" t="n">
        <v>1.42170023321553</v>
      </c>
      <c r="D1768" s="0" t="n">
        <f aca="false">2^C1768</f>
        <v>2.6790104955182</v>
      </c>
      <c r="E1768" s="3" t="n">
        <v>1.6592039471407E-006</v>
      </c>
      <c r="F1768" s="3" t="n">
        <v>2.29668756893687E-005</v>
      </c>
      <c r="G1768" s="0" t="s">
        <v>5300</v>
      </c>
    </row>
    <row r="1769" customFormat="false" ht="15" hidden="false" customHeight="false" outlineLevel="0" collapsed="false">
      <c r="A1769" s="0" t="s">
        <v>5301</v>
      </c>
      <c r="B1769" s="0" t="s">
        <v>5302</v>
      </c>
      <c r="C1769" s="0" t="n">
        <v>1.4215865905643</v>
      </c>
      <c r="D1769" s="0" t="n">
        <f aca="false">2^C1769</f>
        <v>2.67879947527058</v>
      </c>
      <c r="E1769" s="3" t="n">
        <v>8.49726311368888E-012</v>
      </c>
      <c r="F1769" s="3" t="n">
        <v>2.697148515914E-010</v>
      </c>
      <c r="G1769" s="0" t="s">
        <v>5303</v>
      </c>
    </row>
    <row r="1770" customFormat="false" ht="15" hidden="false" customHeight="false" outlineLevel="0" collapsed="false">
      <c r="A1770" s="0" t="s">
        <v>5304</v>
      </c>
      <c r="B1770" s="0" t="s">
        <v>5305</v>
      </c>
      <c r="C1770" s="0" t="n">
        <v>1.41968616203375</v>
      </c>
      <c r="D1770" s="0" t="n">
        <f aca="false">2^C1770</f>
        <v>2.67527307832743</v>
      </c>
      <c r="E1770" s="0" t="n">
        <v>0.0101929720849436</v>
      </c>
      <c r="F1770" s="0" t="n">
        <v>0.0455467514766532</v>
      </c>
      <c r="G1770" s="0" t="s">
        <v>5306</v>
      </c>
    </row>
    <row r="1771" customFormat="false" ht="15" hidden="false" customHeight="false" outlineLevel="0" collapsed="false">
      <c r="A1771" s="0" t="s">
        <v>5307</v>
      </c>
      <c r="B1771" s="0" t="s">
        <v>5308</v>
      </c>
      <c r="C1771" s="0" t="n">
        <v>1.41960854609358</v>
      </c>
      <c r="D1771" s="0" t="n">
        <f aca="false">2^C1771</f>
        <v>2.67512915446005</v>
      </c>
      <c r="E1771" s="0" t="n">
        <v>0.00603607991289542</v>
      </c>
      <c r="F1771" s="0" t="n">
        <v>0.0296027665072389</v>
      </c>
      <c r="G1771" s="0" t="s">
        <v>5309</v>
      </c>
    </row>
    <row r="1772" customFormat="false" ht="15" hidden="false" customHeight="false" outlineLevel="0" collapsed="false">
      <c r="A1772" s="0" t="s">
        <v>5310</v>
      </c>
      <c r="B1772" s="0" t="s">
        <v>5311</v>
      </c>
      <c r="C1772" s="0" t="n">
        <v>1.41753897757133</v>
      </c>
      <c r="D1772" s="0" t="n">
        <f aca="false">2^C1772</f>
        <v>2.67129439116441</v>
      </c>
      <c r="E1772" s="0" t="n">
        <v>0.000293556285039913</v>
      </c>
      <c r="F1772" s="0" t="n">
        <v>0.00234894101299239</v>
      </c>
      <c r="G1772" s="0" t="s">
        <v>5312</v>
      </c>
    </row>
    <row r="1773" customFormat="false" ht="15" hidden="false" customHeight="false" outlineLevel="0" collapsed="false">
      <c r="A1773" s="0" t="s">
        <v>5313</v>
      </c>
      <c r="B1773" s="0" t="s">
        <v>5314</v>
      </c>
      <c r="C1773" s="0" t="n">
        <v>1.41710659693871</v>
      </c>
      <c r="D1773" s="0" t="n">
        <f aca="false">2^C1773</f>
        <v>2.6704939150678</v>
      </c>
      <c r="E1773" s="0" t="n">
        <v>0.00174184293260954</v>
      </c>
      <c r="F1773" s="0" t="n">
        <v>0.0106237326468257</v>
      </c>
      <c r="G1773" s="0" t="s">
        <v>5315</v>
      </c>
    </row>
    <row r="1774" customFormat="false" ht="15" hidden="false" customHeight="false" outlineLevel="0" collapsed="false">
      <c r="A1774" s="0" t="s">
        <v>5316</v>
      </c>
      <c r="B1774" s="0" t="s">
        <v>5317</v>
      </c>
      <c r="C1774" s="0" t="n">
        <v>1.41697004946404</v>
      </c>
      <c r="D1774" s="0" t="n">
        <f aca="false">2^C1774</f>
        <v>2.67024117146373</v>
      </c>
      <c r="E1774" s="0" t="n">
        <v>0.000194568714215771</v>
      </c>
      <c r="F1774" s="0" t="n">
        <v>0.00164370386068692</v>
      </c>
      <c r="G1774" s="0" t="s">
        <v>5318</v>
      </c>
    </row>
    <row r="1775" customFormat="false" ht="15" hidden="false" customHeight="false" outlineLevel="0" collapsed="false">
      <c r="A1775" s="0" t="s">
        <v>5319</v>
      </c>
      <c r="B1775" s="0" t="s">
        <v>5320</v>
      </c>
      <c r="C1775" s="0" t="n">
        <v>1.41670379820953</v>
      </c>
      <c r="D1775" s="0" t="n">
        <f aca="false">2^C1775</f>
        <v>2.6697484204375</v>
      </c>
      <c r="E1775" s="0" t="n">
        <v>0.00588419273054808</v>
      </c>
      <c r="F1775" s="0" t="n">
        <v>0.0289843601711903</v>
      </c>
      <c r="G1775" s="0" t="s">
        <v>5321</v>
      </c>
    </row>
    <row r="1776" customFormat="false" ht="15" hidden="false" customHeight="false" outlineLevel="0" collapsed="false">
      <c r="A1776" s="0" t="s">
        <v>5322</v>
      </c>
      <c r="B1776" s="0" t="s">
        <v>5323</v>
      </c>
      <c r="C1776" s="0" t="n">
        <v>1.41415886916622</v>
      </c>
      <c r="D1776" s="0" t="n">
        <f aca="false">2^C1776</f>
        <v>2.66504310781256</v>
      </c>
      <c r="E1776" s="3" t="n">
        <v>9.05395933305281E-009</v>
      </c>
      <c r="F1776" s="3" t="n">
        <v>1.90244432588194E-007</v>
      </c>
      <c r="G1776" s="0" t="s">
        <v>5324</v>
      </c>
    </row>
    <row r="1777" customFormat="false" ht="15" hidden="false" customHeight="false" outlineLevel="0" collapsed="false">
      <c r="A1777" s="0" t="s">
        <v>5325</v>
      </c>
      <c r="B1777" s="0" t="s">
        <v>5326</v>
      </c>
      <c r="C1777" s="0" t="n">
        <v>1.41361658262186</v>
      </c>
      <c r="D1777" s="0" t="n">
        <f aca="false">2^C1777</f>
        <v>2.66404154795872</v>
      </c>
      <c r="E1777" s="0" t="n">
        <v>0.00513118243390931</v>
      </c>
      <c r="F1777" s="0" t="n">
        <v>0.0259578726128331</v>
      </c>
      <c r="G1777" s="0" t="s">
        <v>5327</v>
      </c>
    </row>
    <row r="1778" customFormat="false" ht="15" hidden="false" customHeight="false" outlineLevel="0" collapsed="false">
      <c r="A1778" s="0" t="s">
        <v>5328</v>
      </c>
      <c r="B1778" s="0" t="s">
        <v>5329</v>
      </c>
      <c r="C1778" s="0" t="n">
        <v>1.41358704498422</v>
      </c>
      <c r="D1778" s="0" t="n">
        <f aca="false">2^C1778</f>
        <v>2.66398700511624</v>
      </c>
      <c r="E1778" s="3" t="n">
        <v>1.01286938827752E-008</v>
      </c>
      <c r="F1778" s="3" t="n">
        <v>2.10974787377248E-007</v>
      </c>
      <c r="G1778" s="0" t="s">
        <v>5330</v>
      </c>
    </row>
    <row r="1779" customFormat="false" ht="15" hidden="false" customHeight="false" outlineLevel="0" collapsed="false">
      <c r="A1779" s="0" t="s">
        <v>5331</v>
      </c>
      <c r="B1779" s="0" t="s">
        <v>5332</v>
      </c>
      <c r="C1779" s="0" t="n">
        <v>1.41307699662563</v>
      </c>
      <c r="D1779" s="0" t="n">
        <f aca="false">2^C1779</f>
        <v>2.66304534939439</v>
      </c>
      <c r="E1779" s="3" t="n">
        <v>8.57238227994256E-012</v>
      </c>
      <c r="F1779" s="3" t="n">
        <v>2.71738841199822E-010</v>
      </c>
      <c r="G1779" s="0" t="s">
        <v>5333</v>
      </c>
    </row>
    <row r="1780" customFormat="false" ht="15" hidden="false" customHeight="false" outlineLevel="0" collapsed="false">
      <c r="A1780" s="0" t="s">
        <v>5334</v>
      </c>
      <c r="B1780" s="0" t="s">
        <v>5335</v>
      </c>
      <c r="C1780" s="0" t="n">
        <v>1.41239239012735</v>
      </c>
      <c r="D1780" s="0" t="n">
        <f aca="false">2^C1780</f>
        <v>2.661781946112</v>
      </c>
      <c r="E1780" s="3" t="n">
        <v>3.82989369835766E-012</v>
      </c>
      <c r="F1780" s="3" t="n">
        <v>1.27130160725096E-010</v>
      </c>
      <c r="G1780" s="0" t="s">
        <v>5336</v>
      </c>
    </row>
    <row r="1781" customFormat="false" ht="15" hidden="false" customHeight="false" outlineLevel="0" collapsed="false">
      <c r="A1781" s="0" t="s">
        <v>5337</v>
      </c>
      <c r="B1781" s="0" t="s">
        <v>5338</v>
      </c>
      <c r="C1781" s="0" t="n">
        <v>1.41213988258463</v>
      </c>
      <c r="D1781" s="0" t="n">
        <f aca="false">2^C1781</f>
        <v>2.66131610878395</v>
      </c>
      <c r="E1781" s="3" t="n">
        <v>1.00633121457109E-007</v>
      </c>
      <c r="F1781" s="3" t="n">
        <v>1.75799452250583E-006</v>
      </c>
      <c r="G1781" s="0" t="s">
        <v>5339</v>
      </c>
    </row>
    <row r="1782" customFormat="false" ht="15" hidden="false" customHeight="false" outlineLevel="0" collapsed="false">
      <c r="A1782" s="0" t="s">
        <v>5340</v>
      </c>
      <c r="B1782" s="0" t="s">
        <v>5341</v>
      </c>
      <c r="C1782" s="0" t="n">
        <v>1.41107474625341</v>
      </c>
      <c r="D1782" s="0" t="n">
        <f aca="false">2^C1782</f>
        <v>2.65935199423276</v>
      </c>
      <c r="E1782" s="3" t="n">
        <v>9.32242986005999E-007</v>
      </c>
      <c r="F1782" s="3" t="n">
        <v>1.36628116252796E-005</v>
      </c>
      <c r="G1782" s="0" t="s">
        <v>5342</v>
      </c>
    </row>
    <row r="1783" customFormat="false" ht="15" hidden="false" customHeight="false" outlineLevel="0" collapsed="false">
      <c r="A1783" s="0" t="s">
        <v>5343</v>
      </c>
      <c r="B1783" s="0" t="s">
        <v>5344</v>
      </c>
      <c r="C1783" s="0" t="n">
        <v>1.40999863288335</v>
      </c>
      <c r="D1783" s="0" t="n">
        <f aca="false">2^C1783</f>
        <v>2.65736911003418</v>
      </c>
      <c r="E1783" s="3" t="n">
        <v>1.14027399060437E-008</v>
      </c>
      <c r="F1783" s="3" t="n">
        <v>2.35463135609443E-007</v>
      </c>
      <c r="G1783" s="0" t="s">
        <v>5345</v>
      </c>
    </row>
    <row r="1784" customFormat="false" ht="15" hidden="false" customHeight="false" outlineLevel="0" collapsed="false">
      <c r="A1784" s="0" t="s">
        <v>5346</v>
      </c>
      <c r="B1784" s="0" t="s">
        <v>5347</v>
      </c>
      <c r="C1784" s="0" t="n">
        <v>1.40990697486181</v>
      </c>
      <c r="D1784" s="0" t="n">
        <f aca="false">2^C1784</f>
        <v>2.65720028609627</v>
      </c>
      <c r="E1784" s="0" t="n">
        <v>0.00786415844720465</v>
      </c>
      <c r="F1784" s="0" t="n">
        <v>0.0368106599094365</v>
      </c>
      <c r="G1784" s="0" t="s">
        <v>5348</v>
      </c>
    </row>
    <row r="1785" customFormat="false" ht="15" hidden="false" customHeight="false" outlineLevel="0" collapsed="false">
      <c r="A1785" s="0" t="s">
        <v>5349</v>
      </c>
      <c r="B1785" s="0" t="s">
        <v>5350</v>
      </c>
      <c r="C1785" s="0" t="n">
        <v>1.40926902138203</v>
      </c>
      <c r="D1785" s="0" t="n">
        <f aca="false">2^C1785</f>
        <v>2.65602554342526</v>
      </c>
      <c r="E1785" s="3" t="n">
        <v>1.10776345746545E-006</v>
      </c>
      <c r="F1785" s="3" t="n">
        <v>1.60097239296622E-005</v>
      </c>
      <c r="G1785" s="0" t="s">
        <v>5351</v>
      </c>
    </row>
    <row r="1786" customFormat="false" ht="15" hidden="false" customHeight="false" outlineLevel="0" collapsed="false">
      <c r="A1786" s="0" t="s">
        <v>5352</v>
      </c>
      <c r="B1786" s="0" t="s">
        <v>5353</v>
      </c>
      <c r="C1786" s="0" t="n">
        <v>1.40902197091599</v>
      </c>
      <c r="D1786" s="0" t="n">
        <f aca="false">2^C1786</f>
        <v>2.6555707583524</v>
      </c>
      <c r="E1786" s="3" t="n">
        <v>1.3099350342834E-010</v>
      </c>
      <c r="F1786" s="3" t="n">
        <v>3.59114263178747E-009</v>
      </c>
      <c r="G1786" s="0" t="s">
        <v>5354</v>
      </c>
    </row>
    <row r="1787" customFormat="false" ht="15" hidden="false" customHeight="false" outlineLevel="0" collapsed="false">
      <c r="A1787" s="0" t="s">
        <v>5355</v>
      </c>
      <c r="B1787" s="0" t="s">
        <v>5356</v>
      </c>
      <c r="C1787" s="0" t="n">
        <v>1.40848847277623</v>
      </c>
      <c r="D1787" s="0" t="n">
        <f aca="false">2^C1787</f>
        <v>2.65458892913606</v>
      </c>
      <c r="E1787" s="3" t="n">
        <v>4.87857792500552E-005</v>
      </c>
      <c r="F1787" s="0" t="n">
        <v>0.000488735895685044</v>
      </c>
      <c r="G1787" s="0" t="s">
        <v>5357</v>
      </c>
    </row>
    <row r="1788" customFormat="false" ht="15" hidden="false" customHeight="false" outlineLevel="0" collapsed="false">
      <c r="A1788" s="0" t="s">
        <v>5358</v>
      </c>
      <c r="B1788" s="0" t="s">
        <v>5359</v>
      </c>
      <c r="C1788" s="0" t="n">
        <v>1.40784311242278</v>
      </c>
      <c r="D1788" s="0" t="n">
        <f aca="false">2^C1788</f>
        <v>2.65340171819887</v>
      </c>
      <c r="E1788" s="0" t="n">
        <v>0.00104260263057891</v>
      </c>
      <c r="F1788" s="0" t="n">
        <v>0.00693331213463353</v>
      </c>
      <c r="G1788" s="0" t="s">
        <v>5360</v>
      </c>
    </row>
    <row r="1789" customFormat="false" ht="15" hidden="false" customHeight="false" outlineLevel="0" collapsed="false">
      <c r="A1789" s="0" t="s">
        <v>5361</v>
      </c>
      <c r="B1789" s="0" t="s">
        <v>5362</v>
      </c>
      <c r="C1789" s="0" t="n">
        <v>1.40700913305965</v>
      </c>
      <c r="D1789" s="0" t="n">
        <f aca="false">2^C1789</f>
        <v>2.65186830834115</v>
      </c>
      <c r="E1789" s="3" t="n">
        <v>1.04916460064206E-012</v>
      </c>
      <c r="F1789" s="3" t="n">
        <v>3.69259652752449E-011</v>
      </c>
      <c r="G1789" s="0" t="s">
        <v>5363</v>
      </c>
    </row>
    <row r="1790" customFormat="false" ht="15" hidden="false" customHeight="false" outlineLevel="0" collapsed="false">
      <c r="A1790" s="0" t="s">
        <v>5364</v>
      </c>
      <c r="B1790" s="0" t="s">
        <v>5365</v>
      </c>
      <c r="C1790" s="0" t="n">
        <v>1.40694231841699</v>
      </c>
      <c r="D1790" s="0" t="n">
        <f aca="false">2^C1790</f>
        <v>2.65174549684909</v>
      </c>
      <c r="E1790" s="0" t="n">
        <v>0.000683642812811784</v>
      </c>
      <c r="F1790" s="0" t="n">
        <v>0.00486315181861495</v>
      </c>
      <c r="G1790" s="0" t="s">
        <v>5366</v>
      </c>
    </row>
    <row r="1791" customFormat="false" ht="15" hidden="false" customHeight="false" outlineLevel="0" collapsed="false">
      <c r="A1791" s="0" t="s">
        <v>5367</v>
      </c>
      <c r="B1791" s="0" t="s">
        <v>5368</v>
      </c>
      <c r="C1791" s="0" t="n">
        <v>1.4059970192655</v>
      </c>
      <c r="D1791" s="0" t="n">
        <f aca="false">2^C1791</f>
        <v>2.65000855893463</v>
      </c>
      <c r="E1791" s="3" t="n">
        <v>2.95519920793884E-005</v>
      </c>
      <c r="F1791" s="0" t="n">
        <v>0.000316299725938418</v>
      </c>
      <c r="G1791" s="0" t="s">
        <v>5369</v>
      </c>
    </row>
    <row r="1792" customFormat="false" ht="15" hidden="false" customHeight="false" outlineLevel="0" collapsed="false">
      <c r="A1792" s="0" t="s">
        <v>5370</v>
      </c>
      <c r="B1792" s="0" t="s">
        <v>5371</v>
      </c>
      <c r="C1792" s="0" t="n">
        <v>1.40592877670461</v>
      </c>
      <c r="D1792" s="0" t="n">
        <f aca="false">2^C1792</f>
        <v>2.64988321082693</v>
      </c>
      <c r="E1792" s="3" t="n">
        <v>9.81239604377481E-008</v>
      </c>
      <c r="F1792" s="3" t="n">
        <v>1.72044010634185E-006</v>
      </c>
      <c r="G1792" s="0" t="s">
        <v>5372</v>
      </c>
    </row>
    <row r="1793" customFormat="false" ht="15" hidden="false" customHeight="false" outlineLevel="0" collapsed="false">
      <c r="A1793" s="0" t="s">
        <v>5373</v>
      </c>
      <c r="B1793" s="0" t="s">
        <v>5374</v>
      </c>
      <c r="C1793" s="0" t="n">
        <v>1.40575092068625</v>
      </c>
      <c r="D1793" s="0" t="n">
        <f aca="false">2^C1793</f>
        <v>2.64955655230662</v>
      </c>
      <c r="E1793" s="0" t="n">
        <v>0.00467887417876508</v>
      </c>
      <c r="F1793" s="0" t="n">
        <v>0.0241127251766548</v>
      </c>
      <c r="G1793" s="0" t="s">
        <v>5375</v>
      </c>
    </row>
    <row r="1794" customFormat="false" ht="15" hidden="false" customHeight="false" outlineLevel="0" collapsed="false">
      <c r="A1794" s="0" t="s">
        <v>5376</v>
      </c>
      <c r="B1794" s="0" t="s">
        <v>5377</v>
      </c>
      <c r="C1794" s="0" t="n">
        <v>1.40529394201905</v>
      </c>
      <c r="D1794" s="0" t="n">
        <f aca="false">2^C1794</f>
        <v>2.64871742896678</v>
      </c>
      <c r="E1794" s="0" t="n">
        <v>0.00417192398470682</v>
      </c>
      <c r="F1794" s="0" t="n">
        <v>0.0219009995012038</v>
      </c>
      <c r="G1794" s="0" t="s">
        <v>5378</v>
      </c>
    </row>
    <row r="1795" customFormat="false" ht="15" hidden="false" customHeight="false" outlineLevel="0" collapsed="false">
      <c r="A1795" s="0" t="s">
        <v>5379</v>
      </c>
      <c r="B1795" s="0" t="s">
        <v>5380</v>
      </c>
      <c r="C1795" s="0" t="n">
        <v>1.40366298042046</v>
      </c>
      <c r="D1795" s="0" t="n">
        <f aca="false">2^C1795</f>
        <v>2.64572475528173</v>
      </c>
      <c r="E1795" s="3" t="n">
        <v>1.62596124130576E-006</v>
      </c>
      <c r="F1795" s="3" t="n">
        <v>2.25720013852499E-005</v>
      </c>
      <c r="G1795" s="0" t="s">
        <v>5381</v>
      </c>
    </row>
    <row r="1796" customFormat="false" ht="15" hidden="false" customHeight="false" outlineLevel="0" collapsed="false">
      <c r="A1796" s="0" t="s">
        <v>5382</v>
      </c>
      <c r="B1796" s="0" t="s">
        <v>5383</v>
      </c>
      <c r="C1796" s="0" t="n">
        <v>1.40171921378611</v>
      </c>
      <c r="D1796" s="0" t="n">
        <f aca="false">2^C1796</f>
        <v>2.64216252729178</v>
      </c>
      <c r="E1796" s="3" t="n">
        <v>3.11448345706277E-010</v>
      </c>
      <c r="F1796" s="3" t="n">
        <v>8.10205788890036E-009</v>
      </c>
      <c r="G1796" s="0" t="s">
        <v>5384</v>
      </c>
    </row>
    <row r="1797" customFormat="false" ht="15" hidden="false" customHeight="false" outlineLevel="0" collapsed="false">
      <c r="A1797" s="0" t="s">
        <v>5385</v>
      </c>
      <c r="B1797" s="0" t="s">
        <v>5386</v>
      </c>
      <c r="C1797" s="0" t="n">
        <v>1.39801282750533</v>
      </c>
      <c r="D1797" s="0" t="n">
        <f aca="false">2^C1797</f>
        <v>2.6353833354775</v>
      </c>
      <c r="E1797" s="3" t="n">
        <v>1.91696782424692E-009</v>
      </c>
      <c r="F1797" s="3" t="n">
        <v>4.48911848705494E-008</v>
      </c>
      <c r="G1797" s="0" t="s">
        <v>5387</v>
      </c>
    </row>
    <row r="1798" customFormat="false" ht="15" hidden="false" customHeight="false" outlineLevel="0" collapsed="false">
      <c r="A1798" s="0" t="s">
        <v>5388</v>
      </c>
      <c r="B1798" s="0" t="s">
        <v>5389</v>
      </c>
      <c r="C1798" s="0" t="n">
        <v>1.39721947725881</v>
      </c>
      <c r="D1798" s="0" t="n">
        <f aca="false">2^C1798</f>
        <v>2.63393451421201</v>
      </c>
      <c r="E1798" s="3" t="n">
        <v>8.41152147142069E-006</v>
      </c>
      <c r="F1798" s="0" t="n">
        <v>0.000100205546727482</v>
      </c>
      <c r="G1798" s="0" t="s">
        <v>5390</v>
      </c>
    </row>
    <row r="1799" customFormat="false" ht="15" hidden="false" customHeight="false" outlineLevel="0" collapsed="false">
      <c r="A1799" s="0" t="s">
        <v>5391</v>
      </c>
      <c r="B1799" s="0" t="s">
        <v>5392</v>
      </c>
      <c r="C1799" s="0" t="n">
        <v>1.39606616239066</v>
      </c>
      <c r="D1799" s="0" t="n">
        <f aca="false">2^C1799</f>
        <v>2.63182974372508</v>
      </c>
      <c r="E1799" s="0" t="n">
        <v>0.00712599489132007</v>
      </c>
      <c r="F1799" s="0" t="n">
        <v>0.0338587325260995</v>
      </c>
      <c r="G1799" s="0" t="s">
        <v>5393</v>
      </c>
    </row>
    <row r="1800" customFormat="false" ht="15" hidden="false" customHeight="false" outlineLevel="0" collapsed="false">
      <c r="A1800" s="0" t="s">
        <v>5394</v>
      </c>
      <c r="B1800" s="0" t="s">
        <v>5395</v>
      </c>
      <c r="C1800" s="0" t="n">
        <v>1.39452673283514</v>
      </c>
      <c r="D1800" s="0" t="n">
        <f aca="false">2^C1800</f>
        <v>2.62902294425701</v>
      </c>
      <c r="E1800" s="3" t="n">
        <v>2.9405371994428E-014</v>
      </c>
      <c r="F1800" s="3" t="n">
        <v>1.27032268581705E-012</v>
      </c>
      <c r="G1800" s="0" t="s">
        <v>5396</v>
      </c>
    </row>
    <row r="1801" customFormat="false" ht="15" hidden="false" customHeight="false" outlineLevel="0" collapsed="false">
      <c r="A1801" s="0" t="s">
        <v>5397</v>
      </c>
      <c r="B1801" s="0" t="s">
        <v>5398</v>
      </c>
      <c r="C1801" s="0" t="n">
        <v>1.39391947802957</v>
      </c>
      <c r="D1801" s="0" t="n">
        <f aca="false">2^C1801</f>
        <v>2.62791657678186</v>
      </c>
      <c r="E1801" s="0" t="n">
        <v>0.00116608628617232</v>
      </c>
      <c r="F1801" s="0" t="n">
        <v>0.0076167966940399</v>
      </c>
      <c r="G1801" s="0" t="s">
        <v>5399</v>
      </c>
    </row>
    <row r="1802" customFormat="false" ht="15" hidden="false" customHeight="false" outlineLevel="0" collapsed="false">
      <c r="A1802" s="0" t="s">
        <v>5400</v>
      </c>
      <c r="B1802" s="0" t="s">
        <v>5401</v>
      </c>
      <c r="C1802" s="0" t="n">
        <v>1.38788691074868</v>
      </c>
      <c r="D1802" s="0" t="n">
        <f aca="false">2^C1802</f>
        <v>2.61695099863459</v>
      </c>
      <c r="E1802" s="0" t="n">
        <v>0.00535525257414525</v>
      </c>
      <c r="F1802" s="0" t="n">
        <v>0.0268793194476844</v>
      </c>
      <c r="G1802" s="0" t="s">
        <v>5402</v>
      </c>
    </row>
    <row r="1803" customFormat="false" ht="15" hidden="false" customHeight="false" outlineLevel="0" collapsed="false">
      <c r="A1803" s="0" t="s">
        <v>5403</v>
      </c>
      <c r="B1803" s="0" t="s">
        <v>5404</v>
      </c>
      <c r="C1803" s="0" t="n">
        <v>1.38768205635261</v>
      </c>
      <c r="D1803" s="0" t="n">
        <f aca="false">2^C1803</f>
        <v>2.61657943302866</v>
      </c>
      <c r="E1803" s="3" t="n">
        <v>4.67206092459338E-009</v>
      </c>
      <c r="F1803" s="3" t="n">
        <v>1.0315169198182E-007</v>
      </c>
      <c r="G1803" s="0" t="s">
        <v>5405</v>
      </c>
    </row>
    <row r="1804" customFormat="false" ht="15" hidden="false" customHeight="false" outlineLevel="0" collapsed="false">
      <c r="A1804" s="0" t="s">
        <v>5406</v>
      </c>
      <c r="B1804" s="0" t="s">
        <v>5407</v>
      </c>
      <c r="C1804" s="0" t="n">
        <v>1.38755849744111</v>
      </c>
      <c r="D1804" s="0" t="n">
        <f aca="false">2^C1804</f>
        <v>2.61635534695826</v>
      </c>
      <c r="E1804" s="3" t="n">
        <v>1.80742758224985E-010</v>
      </c>
      <c r="F1804" s="3" t="n">
        <v>4.86035554224557E-009</v>
      </c>
      <c r="G1804" s="0" t="s">
        <v>5408</v>
      </c>
    </row>
    <row r="1805" customFormat="false" ht="15" hidden="false" customHeight="false" outlineLevel="0" collapsed="false">
      <c r="A1805" s="0" t="s">
        <v>5409</v>
      </c>
      <c r="B1805" s="0" t="s">
        <v>5410</v>
      </c>
      <c r="C1805" s="0" t="n">
        <v>1.38675368178612</v>
      </c>
      <c r="D1805" s="0" t="n">
        <f aca="false">2^C1805</f>
        <v>2.61489620524228</v>
      </c>
      <c r="E1805" s="3" t="n">
        <v>6.38723905143714E-011</v>
      </c>
      <c r="F1805" s="3" t="n">
        <v>1.81983085973863E-009</v>
      </c>
      <c r="G1805" s="0" t="s">
        <v>5411</v>
      </c>
    </row>
    <row r="1806" customFormat="false" ht="15" hidden="false" customHeight="false" outlineLevel="0" collapsed="false">
      <c r="A1806" s="0" t="s">
        <v>5412</v>
      </c>
      <c r="B1806" s="0" t="s">
        <v>5413</v>
      </c>
      <c r="C1806" s="0" t="n">
        <v>1.3861734338191</v>
      </c>
      <c r="D1806" s="0" t="n">
        <f aca="false">2^C1806</f>
        <v>2.61384471266734</v>
      </c>
      <c r="E1806" s="0" t="n">
        <v>0.0107174237636664</v>
      </c>
      <c r="F1806" s="0" t="n">
        <v>0.0473072856761025</v>
      </c>
      <c r="G1806" s="0" t="s">
        <v>5414</v>
      </c>
    </row>
    <row r="1807" customFormat="false" ht="15" hidden="false" customHeight="false" outlineLevel="0" collapsed="false">
      <c r="A1807" s="0" t="s">
        <v>5415</v>
      </c>
      <c r="B1807" s="0" t="s">
        <v>5416</v>
      </c>
      <c r="C1807" s="0" t="n">
        <v>1.38549970525782</v>
      </c>
      <c r="D1807" s="0" t="n">
        <f aca="false">2^C1807</f>
        <v>2.6126243503182</v>
      </c>
      <c r="E1807" s="0" t="n">
        <v>0.00695722676953751</v>
      </c>
      <c r="F1807" s="0" t="n">
        <v>0.0332289667601472</v>
      </c>
      <c r="G1807" s="0" t="s">
        <v>5417</v>
      </c>
    </row>
    <row r="1808" customFormat="false" ht="15" hidden="false" customHeight="false" outlineLevel="0" collapsed="false">
      <c r="A1808" s="0" t="s">
        <v>5418</v>
      </c>
      <c r="B1808" s="0" t="s">
        <v>5419</v>
      </c>
      <c r="C1808" s="0" t="n">
        <v>1.38442641991786</v>
      </c>
      <c r="D1808" s="0" t="n">
        <f aca="false">2^C1808</f>
        <v>2.61068142506463</v>
      </c>
      <c r="E1808" s="3" t="n">
        <v>2.3409982983826E-008</v>
      </c>
      <c r="F1808" s="3" t="n">
        <v>4.5476552171421E-007</v>
      </c>
      <c r="G1808" s="0" t="s">
        <v>5420</v>
      </c>
    </row>
    <row r="1809" customFormat="false" ht="15" hidden="false" customHeight="false" outlineLevel="0" collapsed="false">
      <c r="A1809" s="0" t="s">
        <v>5421</v>
      </c>
      <c r="B1809" s="0" t="s">
        <v>5422</v>
      </c>
      <c r="C1809" s="0" t="n">
        <v>1.38332569939641</v>
      </c>
      <c r="D1809" s="0" t="n">
        <f aca="false">2^C1809</f>
        <v>2.60869033576138</v>
      </c>
      <c r="E1809" s="0" t="n">
        <v>0.00239205378045216</v>
      </c>
      <c r="F1809" s="0" t="n">
        <v>0.013798270216332</v>
      </c>
      <c r="G1809" s="0" t="s">
        <v>5423</v>
      </c>
    </row>
    <row r="1810" customFormat="false" ht="15" hidden="false" customHeight="false" outlineLevel="0" collapsed="false">
      <c r="A1810" s="0" t="s">
        <v>5424</v>
      </c>
      <c r="B1810" s="0" t="s">
        <v>5425</v>
      </c>
      <c r="C1810" s="0" t="n">
        <v>1.38061339323226</v>
      </c>
      <c r="D1810" s="0" t="n">
        <f aca="false">2^C1810</f>
        <v>2.60379053385304</v>
      </c>
      <c r="E1810" s="0" t="n">
        <v>0.00624023777494332</v>
      </c>
      <c r="F1810" s="0" t="n">
        <v>0.0304573102496561</v>
      </c>
      <c r="G1810" s="0" t="s">
        <v>5426</v>
      </c>
    </row>
    <row r="1811" customFormat="false" ht="15" hidden="false" customHeight="false" outlineLevel="0" collapsed="false">
      <c r="A1811" s="0" t="s">
        <v>5427</v>
      </c>
      <c r="B1811" s="0" t="s">
        <v>5428</v>
      </c>
      <c r="C1811" s="0" t="n">
        <v>1.38024335743399</v>
      </c>
      <c r="D1811" s="0" t="n">
        <f aca="false">2^C1811</f>
        <v>2.60312277515919</v>
      </c>
      <c r="E1811" s="3" t="n">
        <v>1.95918879755256E-012</v>
      </c>
      <c r="F1811" s="3" t="n">
        <v>6.75637831294316E-011</v>
      </c>
      <c r="G1811" s="0" t="s">
        <v>5429</v>
      </c>
    </row>
    <row r="1812" customFormat="false" ht="15" hidden="false" customHeight="false" outlineLevel="0" collapsed="false">
      <c r="A1812" s="0" t="s">
        <v>5430</v>
      </c>
      <c r="B1812" s="0" t="s">
        <v>5431</v>
      </c>
      <c r="C1812" s="0" t="n">
        <v>1.37969267559384</v>
      </c>
      <c r="D1812" s="0" t="n">
        <f aca="false">2^C1812</f>
        <v>2.60212934352634</v>
      </c>
      <c r="E1812" s="3" t="n">
        <v>2.62113461044187E-006</v>
      </c>
      <c r="F1812" s="3" t="n">
        <v>3.49869574075323E-005</v>
      </c>
      <c r="G1812" s="0" t="s">
        <v>5432</v>
      </c>
    </row>
    <row r="1813" customFormat="false" ht="15" hidden="false" customHeight="false" outlineLevel="0" collapsed="false">
      <c r="A1813" s="0" t="s">
        <v>5433</v>
      </c>
      <c r="B1813" s="0" t="s">
        <v>5434</v>
      </c>
      <c r="C1813" s="0" t="n">
        <v>1.37831492411587</v>
      </c>
      <c r="D1813" s="0" t="n">
        <f aca="false">2^C1813</f>
        <v>2.59964553638724</v>
      </c>
      <c r="E1813" s="3" t="n">
        <v>1.28225161966361E-010</v>
      </c>
      <c r="F1813" s="3" t="n">
        <v>3.52044426400286E-009</v>
      </c>
      <c r="G1813" s="0" t="s">
        <v>5435</v>
      </c>
    </row>
    <row r="1814" customFormat="false" ht="15" hidden="false" customHeight="false" outlineLevel="0" collapsed="false">
      <c r="A1814" s="0" t="s">
        <v>5436</v>
      </c>
      <c r="B1814" s="0" t="s">
        <v>5437</v>
      </c>
      <c r="C1814" s="0" t="n">
        <v>1.37735683003221</v>
      </c>
      <c r="D1814" s="0" t="n">
        <f aca="false">2^C1814</f>
        <v>2.5979196843661</v>
      </c>
      <c r="E1814" s="3" t="n">
        <v>4.13430658465957E-010</v>
      </c>
      <c r="F1814" s="3" t="n">
        <v>1.05711922532754E-008</v>
      </c>
      <c r="G1814" s="0" t="s">
        <v>5438</v>
      </c>
    </row>
    <row r="1815" customFormat="false" ht="15" hidden="false" customHeight="false" outlineLevel="0" collapsed="false">
      <c r="A1815" s="0" t="s">
        <v>5439</v>
      </c>
      <c r="B1815" s="0" t="s">
        <v>5440</v>
      </c>
      <c r="C1815" s="0" t="n">
        <v>1.3765060644218</v>
      </c>
      <c r="D1815" s="0" t="n">
        <f aca="false">2^C1815</f>
        <v>2.5963881277297</v>
      </c>
      <c r="E1815" s="3" t="n">
        <v>4.51480318632933E-013</v>
      </c>
      <c r="F1815" s="3" t="n">
        <v>1.67264372536254E-011</v>
      </c>
      <c r="G1815" s="0" t="s">
        <v>5441</v>
      </c>
    </row>
    <row r="1816" customFormat="false" ht="15" hidden="false" customHeight="false" outlineLevel="0" collapsed="false">
      <c r="A1816" s="0" t="s">
        <v>5442</v>
      </c>
      <c r="B1816" s="0" t="s">
        <v>5443</v>
      </c>
      <c r="C1816" s="0" t="n">
        <v>1.37626368034541</v>
      </c>
      <c r="D1816" s="0" t="n">
        <f aca="false">2^C1816</f>
        <v>2.59595195081233</v>
      </c>
      <c r="E1816" s="0" t="n">
        <v>0.0083658284854909</v>
      </c>
      <c r="F1816" s="0" t="n">
        <v>0.0387121757817583</v>
      </c>
      <c r="G1816" s="0" t="s">
        <v>5444</v>
      </c>
    </row>
    <row r="1817" customFormat="false" ht="15" hidden="false" customHeight="false" outlineLevel="0" collapsed="false">
      <c r="A1817" s="0" t="s">
        <v>5445</v>
      </c>
      <c r="B1817" s="0" t="s">
        <v>5446</v>
      </c>
      <c r="C1817" s="0" t="n">
        <v>1.37565674111879</v>
      </c>
      <c r="D1817" s="0" t="n">
        <f aca="false">2^C1817</f>
        <v>2.59486006815641</v>
      </c>
      <c r="E1817" s="3" t="n">
        <v>3.19304589815888E-008</v>
      </c>
      <c r="F1817" s="3" t="n">
        <v>6.06983061800132E-007</v>
      </c>
      <c r="G1817" s="0" t="s">
        <v>5447</v>
      </c>
    </row>
    <row r="1818" customFormat="false" ht="15" hidden="false" customHeight="false" outlineLevel="0" collapsed="false">
      <c r="A1818" s="0" t="s">
        <v>5448</v>
      </c>
      <c r="B1818" s="0" t="s">
        <v>5449</v>
      </c>
      <c r="C1818" s="0" t="n">
        <v>1.37535806858394</v>
      </c>
      <c r="D1818" s="0" t="n">
        <f aca="false">2^C1818</f>
        <v>2.59432292538229</v>
      </c>
      <c r="E1818" s="3" t="n">
        <v>2.63562683650375E-006</v>
      </c>
      <c r="F1818" s="3" t="n">
        <v>3.51412017147878E-005</v>
      </c>
      <c r="G1818" s="0" t="s">
        <v>5450</v>
      </c>
    </row>
    <row r="1819" customFormat="false" ht="15" hidden="false" customHeight="false" outlineLevel="0" collapsed="false">
      <c r="A1819" s="0" t="s">
        <v>5451</v>
      </c>
      <c r="B1819" s="0" t="s">
        <v>5452</v>
      </c>
      <c r="C1819" s="0" t="n">
        <v>1.37450331157138</v>
      </c>
      <c r="D1819" s="0" t="n">
        <f aca="false">2^C1819</f>
        <v>2.59278631586208</v>
      </c>
      <c r="E1819" s="3" t="n">
        <v>6.63533886094872E-006</v>
      </c>
      <c r="F1819" s="3" t="n">
        <v>8.08258702078471E-005</v>
      </c>
      <c r="G1819" s="0" t="s">
        <v>5453</v>
      </c>
    </row>
    <row r="1820" customFormat="false" ht="15" hidden="false" customHeight="false" outlineLevel="0" collapsed="false">
      <c r="A1820" s="0" t="s">
        <v>5454</v>
      </c>
      <c r="B1820" s="0" t="s">
        <v>5455</v>
      </c>
      <c r="C1820" s="0" t="n">
        <v>1.37442915762958</v>
      </c>
      <c r="D1820" s="0" t="n">
        <f aca="false">2^C1820</f>
        <v>2.59265305111865</v>
      </c>
      <c r="E1820" s="3" t="n">
        <v>5.30667697409521E-014</v>
      </c>
      <c r="F1820" s="3" t="n">
        <v>2.22815263194773E-012</v>
      </c>
      <c r="G1820" s="0" t="s">
        <v>5456</v>
      </c>
    </row>
    <row r="1821" customFormat="false" ht="15" hidden="false" customHeight="false" outlineLevel="0" collapsed="false">
      <c r="A1821" s="0" t="s">
        <v>5457</v>
      </c>
      <c r="B1821" s="0" t="s">
        <v>5458</v>
      </c>
      <c r="C1821" s="0" t="n">
        <v>1.37345793193996</v>
      </c>
      <c r="D1821" s="0" t="n">
        <f aca="false">2^C1821</f>
        <v>2.59090825836112</v>
      </c>
      <c r="E1821" s="0" t="n">
        <v>0.00031397179982641</v>
      </c>
      <c r="F1821" s="0" t="n">
        <v>0.00249064868586194</v>
      </c>
      <c r="G1821" s="0" t="s">
        <v>5459</v>
      </c>
    </row>
    <row r="1822" customFormat="false" ht="15" hidden="false" customHeight="false" outlineLevel="0" collapsed="false">
      <c r="A1822" s="0" t="s">
        <v>5460</v>
      </c>
      <c r="B1822" s="0" t="s">
        <v>5461</v>
      </c>
      <c r="C1822" s="0" t="n">
        <v>1.37338382614988</v>
      </c>
      <c r="D1822" s="0" t="n">
        <f aca="false">2^C1822</f>
        <v>2.59077517661691</v>
      </c>
      <c r="E1822" s="0" t="n">
        <v>0.00345237818568125</v>
      </c>
      <c r="F1822" s="0" t="n">
        <v>0.0187572683582087</v>
      </c>
      <c r="G1822" s="0" t="s">
        <v>5462</v>
      </c>
    </row>
    <row r="1823" customFormat="false" ht="15" hidden="false" customHeight="false" outlineLevel="0" collapsed="false">
      <c r="A1823" s="0" t="s">
        <v>5463</v>
      </c>
      <c r="B1823" s="0" t="s">
        <v>5464</v>
      </c>
      <c r="C1823" s="0" t="n">
        <v>1.37095111160085</v>
      </c>
      <c r="D1823" s="0" t="n">
        <f aca="false">2^C1823</f>
        <v>2.58641021697928</v>
      </c>
      <c r="E1823" s="3" t="n">
        <v>1.03433960585951E-011</v>
      </c>
      <c r="F1823" s="3" t="n">
        <v>3.25293689711376E-010</v>
      </c>
      <c r="G1823" s="0" t="s">
        <v>5465</v>
      </c>
    </row>
    <row r="1824" customFormat="false" ht="15" hidden="false" customHeight="false" outlineLevel="0" collapsed="false">
      <c r="A1824" s="0" t="s">
        <v>5466</v>
      </c>
      <c r="B1824" s="0" t="s">
        <v>5467</v>
      </c>
      <c r="C1824" s="0" t="n">
        <v>1.37067327675996</v>
      </c>
      <c r="D1824" s="0" t="n">
        <f aca="false">2^C1824</f>
        <v>2.58591217292872</v>
      </c>
      <c r="E1824" s="3" t="n">
        <v>2.17288844847896E-009</v>
      </c>
      <c r="F1824" s="3" t="n">
        <v>5.0342438758419E-008</v>
      </c>
      <c r="G1824" s="0" t="s">
        <v>5468</v>
      </c>
    </row>
    <row r="1825" customFormat="false" ht="15" hidden="false" customHeight="false" outlineLevel="0" collapsed="false">
      <c r="A1825" s="0" t="s">
        <v>5469</v>
      </c>
      <c r="B1825" s="0" t="s">
        <v>5470</v>
      </c>
      <c r="C1825" s="0" t="n">
        <v>1.36907025055817</v>
      </c>
      <c r="D1825" s="0" t="n">
        <f aca="false">2^C1825</f>
        <v>2.58304047605419</v>
      </c>
      <c r="E1825" s="0" t="n">
        <v>0.00240745111333906</v>
      </c>
      <c r="F1825" s="0" t="n">
        <v>0.0138636976649528</v>
      </c>
      <c r="G1825" s="0" t="s">
        <v>5471</v>
      </c>
    </row>
    <row r="1826" customFormat="false" ht="15" hidden="false" customHeight="false" outlineLevel="0" collapsed="false">
      <c r="A1826" s="0" t="s">
        <v>5472</v>
      </c>
      <c r="B1826" s="0" t="s">
        <v>5473</v>
      </c>
      <c r="C1826" s="0" t="n">
        <v>1.36863668428288</v>
      </c>
      <c r="D1826" s="0" t="n">
        <f aca="false">2^C1826</f>
        <v>2.58226432382434</v>
      </c>
      <c r="E1826" s="3" t="n">
        <v>1.7175439929338E-011</v>
      </c>
      <c r="F1826" s="3" t="n">
        <v>5.24980592374005E-010</v>
      </c>
      <c r="G1826" s="0" t="s">
        <v>5474</v>
      </c>
    </row>
    <row r="1827" customFormat="false" ht="15" hidden="false" customHeight="false" outlineLevel="0" collapsed="false">
      <c r="A1827" s="0" t="s">
        <v>5475</v>
      </c>
      <c r="B1827" s="0" t="s">
        <v>5476</v>
      </c>
      <c r="C1827" s="0" t="n">
        <v>1.36789666447589</v>
      </c>
      <c r="D1827" s="0" t="n">
        <f aca="false">2^C1827</f>
        <v>2.58094010998964</v>
      </c>
      <c r="E1827" s="3" t="n">
        <v>3.41083767330362E-008</v>
      </c>
      <c r="F1827" s="3" t="n">
        <v>6.43782161160691E-007</v>
      </c>
      <c r="G1827" s="0" t="s">
        <v>5477</v>
      </c>
    </row>
    <row r="1828" customFormat="false" ht="15" hidden="false" customHeight="false" outlineLevel="0" collapsed="false">
      <c r="A1828" s="0" t="s">
        <v>5478</v>
      </c>
      <c r="B1828" s="0" t="s">
        <v>5479</v>
      </c>
      <c r="C1828" s="0" t="n">
        <v>1.36760662861224</v>
      </c>
      <c r="D1828" s="0" t="n">
        <f aca="false">2^C1828</f>
        <v>2.58042129628833</v>
      </c>
      <c r="E1828" s="0" t="n">
        <v>0.000419939879933979</v>
      </c>
      <c r="F1828" s="0" t="n">
        <v>0.0031997520364406</v>
      </c>
      <c r="G1828" s="0" t="s">
        <v>5480</v>
      </c>
    </row>
    <row r="1829" customFormat="false" ht="15" hidden="false" customHeight="false" outlineLevel="0" collapsed="false">
      <c r="A1829" s="0" t="s">
        <v>5481</v>
      </c>
      <c r="B1829" s="0" t="s">
        <v>5482</v>
      </c>
      <c r="C1829" s="0" t="n">
        <v>1.36749369719349</v>
      </c>
      <c r="D1829" s="0" t="n">
        <f aca="false">2^C1829</f>
        <v>2.58021931373175</v>
      </c>
      <c r="E1829" s="3" t="n">
        <v>2.77275638695487E-008</v>
      </c>
      <c r="F1829" s="3" t="n">
        <v>5.32160213384049E-007</v>
      </c>
      <c r="G1829" s="0" t="s">
        <v>5483</v>
      </c>
    </row>
    <row r="1830" customFormat="false" ht="15" hidden="false" customHeight="false" outlineLevel="0" collapsed="false">
      <c r="A1830" s="0" t="s">
        <v>5484</v>
      </c>
      <c r="B1830" s="0" t="s">
        <v>5485</v>
      </c>
      <c r="C1830" s="0" t="n">
        <v>1.36616539707013</v>
      </c>
      <c r="D1830" s="0" t="n">
        <f aca="false">2^C1830</f>
        <v>2.57784477978884</v>
      </c>
      <c r="E1830" s="0" t="n">
        <v>0.00820453938476618</v>
      </c>
      <c r="F1830" s="0" t="n">
        <v>0.0381280079797299</v>
      </c>
      <c r="G1830" s="0" t="s">
        <v>5486</v>
      </c>
    </row>
    <row r="1831" customFormat="false" ht="15" hidden="false" customHeight="false" outlineLevel="0" collapsed="false">
      <c r="A1831" s="0" t="s">
        <v>5487</v>
      </c>
      <c r="B1831" s="0" t="s">
        <v>5488</v>
      </c>
      <c r="C1831" s="0" t="n">
        <v>1.36583609940285</v>
      </c>
      <c r="D1831" s="0" t="n">
        <f aca="false">2^C1831</f>
        <v>2.57725644935383</v>
      </c>
      <c r="E1831" s="3" t="n">
        <v>2.79777044106009E-010</v>
      </c>
      <c r="F1831" s="3" t="n">
        <v>7.339638112057E-009</v>
      </c>
      <c r="G1831" s="0" t="s">
        <v>5489</v>
      </c>
    </row>
    <row r="1832" customFormat="false" ht="15" hidden="false" customHeight="false" outlineLevel="0" collapsed="false">
      <c r="A1832" s="0" t="s">
        <v>5490</v>
      </c>
      <c r="B1832" s="0" t="s">
        <v>5491</v>
      </c>
      <c r="C1832" s="0" t="n">
        <v>1.36476384773598</v>
      </c>
      <c r="D1832" s="0" t="n">
        <f aca="false">2^C1832</f>
        <v>2.57534167127785</v>
      </c>
      <c r="E1832" s="3" t="n">
        <v>2.75029270473963E-009</v>
      </c>
      <c r="F1832" s="3" t="n">
        <v>6.26286920100225E-008</v>
      </c>
      <c r="G1832" s="0" t="s">
        <v>5492</v>
      </c>
    </row>
    <row r="1833" customFormat="false" ht="15" hidden="false" customHeight="false" outlineLevel="0" collapsed="false">
      <c r="A1833" s="0" t="s">
        <v>5493</v>
      </c>
      <c r="B1833" s="0" t="s">
        <v>5494</v>
      </c>
      <c r="C1833" s="0" t="n">
        <v>1.36396534289084</v>
      </c>
      <c r="D1833" s="0" t="n">
        <f aca="false">2^C1833</f>
        <v>2.57391666200476</v>
      </c>
      <c r="E1833" s="3" t="n">
        <v>1.85027827888579E-007</v>
      </c>
      <c r="F1833" s="3" t="n">
        <v>3.10103011544633E-006</v>
      </c>
      <c r="G1833" s="0" t="s">
        <v>5495</v>
      </c>
    </row>
    <row r="1834" customFormat="false" ht="15" hidden="false" customHeight="false" outlineLevel="0" collapsed="false">
      <c r="A1834" s="0" t="s">
        <v>5496</v>
      </c>
      <c r="B1834" s="0" t="s">
        <v>5497</v>
      </c>
      <c r="C1834" s="0" t="n">
        <v>1.36152362612388</v>
      </c>
      <c r="D1834" s="0" t="n">
        <f aca="false">2^C1834</f>
        <v>2.56956407195806</v>
      </c>
      <c r="E1834" s="3" t="n">
        <v>4.73502353337078E-005</v>
      </c>
      <c r="F1834" s="0" t="n">
        <v>0.000477351803808605</v>
      </c>
      <c r="G1834" s="0" t="s">
        <v>5498</v>
      </c>
    </row>
    <row r="1835" customFormat="false" ht="15" hidden="false" customHeight="false" outlineLevel="0" collapsed="false">
      <c r="A1835" s="0" t="s">
        <v>5499</v>
      </c>
      <c r="B1835" s="0" t="s">
        <v>5500</v>
      </c>
      <c r="C1835" s="0" t="n">
        <v>1.36101805326967</v>
      </c>
      <c r="D1835" s="0" t="n">
        <f aca="false">2^C1835</f>
        <v>2.56866376093915</v>
      </c>
      <c r="E1835" s="3" t="n">
        <v>1.18736599629975E-008</v>
      </c>
      <c r="F1835" s="3" t="n">
        <v>2.43298205389058E-007</v>
      </c>
      <c r="G1835" s="0" t="s">
        <v>5501</v>
      </c>
    </row>
    <row r="1836" customFormat="false" ht="15" hidden="false" customHeight="false" outlineLevel="0" collapsed="false">
      <c r="A1836" s="0" t="s">
        <v>5502</v>
      </c>
      <c r="B1836" s="0" t="s">
        <v>5503</v>
      </c>
      <c r="C1836" s="0" t="n">
        <v>1.35913646331989</v>
      </c>
      <c r="D1836" s="0" t="n">
        <f aca="false">2^C1836</f>
        <v>2.56531584513364</v>
      </c>
      <c r="E1836" s="0" t="n">
        <v>0.00636601391189277</v>
      </c>
      <c r="F1836" s="0" t="n">
        <v>0.0309689127532055</v>
      </c>
      <c r="G1836" s="0" t="s">
        <v>5504</v>
      </c>
    </row>
    <row r="1837" customFormat="false" ht="15" hidden="false" customHeight="false" outlineLevel="0" collapsed="false">
      <c r="A1837" s="0" t="s">
        <v>5505</v>
      </c>
      <c r="B1837" s="0" t="s">
        <v>5506</v>
      </c>
      <c r="C1837" s="0" t="n">
        <v>1.35854937049521</v>
      </c>
      <c r="D1837" s="0" t="n">
        <f aca="false">2^C1837</f>
        <v>2.5642721234312</v>
      </c>
      <c r="E1837" s="0" t="n">
        <v>0.00100208405496734</v>
      </c>
      <c r="F1837" s="0" t="n">
        <v>0.00672165854471225</v>
      </c>
      <c r="G1837" s="0" t="s">
        <v>5507</v>
      </c>
    </row>
    <row r="1838" customFormat="false" ht="15" hidden="false" customHeight="false" outlineLevel="0" collapsed="false">
      <c r="A1838" s="0" t="s">
        <v>5508</v>
      </c>
      <c r="B1838" s="0" t="s">
        <v>5509</v>
      </c>
      <c r="C1838" s="0" t="n">
        <v>1.35789989778985</v>
      </c>
      <c r="D1838" s="0" t="n">
        <f aca="false">2^C1838</f>
        <v>2.56311799876054</v>
      </c>
      <c r="E1838" s="0" t="n">
        <v>0.00102448510753269</v>
      </c>
      <c r="F1838" s="0" t="n">
        <v>0.0068336126194481</v>
      </c>
      <c r="G1838" s="0" t="s">
        <v>5510</v>
      </c>
    </row>
    <row r="1839" customFormat="false" ht="15" hidden="false" customHeight="false" outlineLevel="0" collapsed="false">
      <c r="A1839" s="0" t="s">
        <v>5511</v>
      </c>
      <c r="B1839" s="0" t="s">
        <v>5512</v>
      </c>
      <c r="C1839" s="0" t="n">
        <v>1.35571831881787</v>
      </c>
      <c r="D1839" s="0" t="n">
        <f aca="false">2^C1839</f>
        <v>2.55924509521316</v>
      </c>
      <c r="E1839" s="3" t="n">
        <v>4.90627192093152E-011</v>
      </c>
      <c r="F1839" s="3" t="n">
        <v>1.40962552081217E-009</v>
      </c>
      <c r="G1839" s="0" t="s">
        <v>5513</v>
      </c>
    </row>
    <row r="1840" customFormat="false" ht="15" hidden="false" customHeight="false" outlineLevel="0" collapsed="false">
      <c r="A1840" s="0" t="s">
        <v>5514</v>
      </c>
      <c r="B1840" s="0" t="s">
        <v>5515</v>
      </c>
      <c r="C1840" s="0" t="n">
        <v>1.3549671408066</v>
      </c>
      <c r="D1840" s="0" t="n">
        <f aca="false">2^C1840</f>
        <v>2.55791290220907</v>
      </c>
      <c r="E1840" s="0" t="n">
        <v>0.000627811631847174</v>
      </c>
      <c r="F1840" s="0" t="n">
        <v>0.00451620552599892</v>
      </c>
      <c r="G1840" s="0" t="s">
        <v>5516</v>
      </c>
    </row>
    <row r="1841" customFormat="false" ht="15" hidden="false" customHeight="false" outlineLevel="0" collapsed="false">
      <c r="A1841" s="0" t="s">
        <v>5517</v>
      </c>
      <c r="B1841" s="0" t="s">
        <v>5518</v>
      </c>
      <c r="C1841" s="0" t="n">
        <v>1.35477609921333</v>
      </c>
      <c r="D1841" s="0" t="n">
        <f aca="false">2^C1841</f>
        <v>2.55757420595714</v>
      </c>
      <c r="E1841" s="3" t="n">
        <v>3.88428279856179E-006</v>
      </c>
      <c r="F1841" s="3" t="n">
        <v>4.99530038785487E-005</v>
      </c>
      <c r="G1841" s="0" t="s">
        <v>5519</v>
      </c>
    </row>
    <row r="1842" customFormat="false" ht="15" hidden="false" customHeight="false" outlineLevel="0" collapsed="false">
      <c r="A1842" s="0" t="s">
        <v>5520</v>
      </c>
      <c r="B1842" s="0" t="s">
        <v>5521</v>
      </c>
      <c r="C1842" s="0" t="n">
        <v>1.35441565557605</v>
      </c>
      <c r="D1842" s="0" t="n">
        <f aca="false">2^C1842</f>
        <v>2.55693530017752</v>
      </c>
      <c r="E1842" s="0" t="n">
        <v>0.00978619244614296</v>
      </c>
      <c r="F1842" s="0" t="n">
        <v>0.0440249894386352</v>
      </c>
      <c r="G1842" s="0" t="s">
        <v>5522</v>
      </c>
    </row>
    <row r="1843" customFormat="false" ht="15" hidden="false" customHeight="false" outlineLevel="0" collapsed="false">
      <c r="A1843" s="0" t="s">
        <v>5523</v>
      </c>
      <c r="B1843" s="0" t="s">
        <v>5524</v>
      </c>
      <c r="C1843" s="0" t="n">
        <v>1.35396177041535</v>
      </c>
      <c r="D1843" s="0" t="n">
        <f aca="false">2^C1843</f>
        <v>2.55613099128671</v>
      </c>
      <c r="E1843" s="3" t="n">
        <v>1.89331810283002E-010</v>
      </c>
      <c r="F1843" s="3" t="n">
        <v>5.07990831334427E-009</v>
      </c>
      <c r="G1843" s="0" t="s">
        <v>5525</v>
      </c>
    </row>
    <row r="1844" customFormat="false" ht="15" hidden="false" customHeight="false" outlineLevel="0" collapsed="false">
      <c r="A1844" s="0" t="s">
        <v>5526</v>
      </c>
      <c r="B1844" s="0" t="s">
        <v>5527</v>
      </c>
      <c r="C1844" s="0" t="n">
        <v>1.35260901769282</v>
      </c>
      <c r="D1844" s="0" t="n">
        <f aca="false">2^C1844</f>
        <v>2.55373534116987</v>
      </c>
      <c r="E1844" s="0" t="n">
        <v>0.00257888130162174</v>
      </c>
      <c r="F1844" s="0" t="n">
        <v>0.0146639026352372</v>
      </c>
      <c r="G1844" s="0" t="s">
        <v>5528</v>
      </c>
    </row>
    <row r="1845" customFormat="false" ht="15" hidden="false" customHeight="false" outlineLevel="0" collapsed="false">
      <c r="A1845" s="0" t="s">
        <v>5529</v>
      </c>
      <c r="B1845" s="0" t="s">
        <v>5530</v>
      </c>
      <c r="C1845" s="0" t="n">
        <v>1.35188575340281</v>
      </c>
      <c r="D1845" s="0" t="n">
        <f aca="false">2^C1845</f>
        <v>2.55245540145977</v>
      </c>
      <c r="E1845" s="3" t="n">
        <v>2.09495332938697E-011</v>
      </c>
      <c r="F1845" s="3" t="n">
        <v>6.30673182795201E-010</v>
      </c>
      <c r="G1845" s="0" t="s">
        <v>5531</v>
      </c>
    </row>
    <row r="1846" customFormat="false" ht="15" hidden="false" customHeight="false" outlineLevel="0" collapsed="false">
      <c r="A1846" s="0" t="s">
        <v>5532</v>
      </c>
      <c r="B1846" s="0" t="s">
        <v>5533</v>
      </c>
      <c r="C1846" s="0" t="n">
        <v>1.35033449864775</v>
      </c>
      <c r="D1846" s="0" t="n">
        <f aca="false">2^C1846</f>
        <v>2.54971235424423</v>
      </c>
      <c r="E1846" s="3" t="n">
        <v>7.2043573568683E-006</v>
      </c>
      <c r="F1846" s="3" t="n">
        <v>8.69938872966342E-005</v>
      </c>
      <c r="G1846" s="0" t="s">
        <v>5534</v>
      </c>
    </row>
    <row r="1847" customFormat="false" ht="15" hidden="false" customHeight="false" outlineLevel="0" collapsed="false">
      <c r="A1847" s="0" t="s">
        <v>5535</v>
      </c>
      <c r="B1847" s="0" t="s">
        <v>5536</v>
      </c>
      <c r="C1847" s="0" t="n">
        <v>1.34965077572877</v>
      </c>
      <c r="D1847" s="0" t="n">
        <f aca="false">2^C1847</f>
        <v>2.54850427928929</v>
      </c>
      <c r="E1847" s="3" t="n">
        <v>1.20182195015596E-011</v>
      </c>
      <c r="F1847" s="3" t="n">
        <v>3.75498756306563E-010</v>
      </c>
      <c r="G1847" s="0" t="s">
        <v>5537</v>
      </c>
    </row>
    <row r="1848" customFormat="false" ht="15" hidden="false" customHeight="false" outlineLevel="0" collapsed="false">
      <c r="A1848" s="0" t="s">
        <v>5538</v>
      </c>
      <c r="B1848" s="0" t="s">
        <v>5539</v>
      </c>
      <c r="C1848" s="0" t="n">
        <v>1.34728505779392</v>
      </c>
      <c r="D1848" s="0" t="n">
        <f aca="false">2^C1848</f>
        <v>2.54432869011287</v>
      </c>
      <c r="E1848" s="3" t="n">
        <v>3.55703241341972E-012</v>
      </c>
      <c r="F1848" s="3" t="n">
        <v>1.19063575874649E-010</v>
      </c>
      <c r="G1848" s="0" t="s">
        <v>5540</v>
      </c>
    </row>
    <row r="1849" customFormat="false" ht="15" hidden="false" customHeight="false" outlineLevel="0" collapsed="false">
      <c r="A1849" s="0" t="s">
        <v>5541</v>
      </c>
      <c r="B1849" s="0" t="s">
        <v>5542</v>
      </c>
      <c r="C1849" s="0" t="n">
        <v>1.34688244096646</v>
      </c>
      <c r="D1849" s="0" t="n">
        <f aca="false">2^C1849</f>
        <v>2.54361873645676</v>
      </c>
      <c r="E1849" s="0" t="n">
        <v>0.000834967526966228</v>
      </c>
      <c r="F1849" s="0" t="n">
        <v>0.00576981952850984</v>
      </c>
      <c r="G1849" s="0" t="s">
        <v>5543</v>
      </c>
    </row>
    <row r="1850" customFormat="false" ht="15" hidden="false" customHeight="false" outlineLevel="0" collapsed="false">
      <c r="A1850" s="0" t="s">
        <v>5544</v>
      </c>
      <c r="B1850" s="0" t="s">
        <v>5545</v>
      </c>
      <c r="C1850" s="0" t="n">
        <v>1.34593403554071</v>
      </c>
      <c r="D1850" s="0" t="n">
        <f aca="false">2^C1850</f>
        <v>2.54194715030389</v>
      </c>
      <c r="E1850" s="3" t="n">
        <v>1.43165107816979E-007</v>
      </c>
      <c r="F1850" s="3" t="n">
        <v>2.44217428751515E-006</v>
      </c>
      <c r="G1850" s="0" t="s">
        <v>5546</v>
      </c>
    </row>
    <row r="1851" customFormat="false" ht="15" hidden="false" customHeight="false" outlineLevel="0" collapsed="false">
      <c r="A1851" s="0" t="s">
        <v>5547</v>
      </c>
      <c r="B1851" s="0" t="s">
        <v>5548</v>
      </c>
      <c r="C1851" s="0" t="n">
        <v>1.34346128303311</v>
      </c>
      <c r="D1851" s="0" t="n">
        <f aca="false">2^C1851</f>
        <v>2.53759403174299</v>
      </c>
      <c r="E1851" s="0" t="n">
        <v>0.00058950008458852</v>
      </c>
      <c r="F1851" s="0" t="n">
        <v>0.00428699651305289</v>
      </c>
      <c r="G1851" s="0" t="s">
        <v>5549</v>
      </c>
    </row>
    <row r="1852" customFormat="false" ht="15" hidden="false" customHeight="false" outlineLevel="0" collapsed="false">
      <c r="A1852" s="0" t="s">
        <v>5550</v>
      </c>
      <c r="B1852" s="0" t="s">
        <v>5551</v>
      </c>
      <c r="C1852" s="0" t="n">
        <v>1.34215747298041</v>
      </c>
      <c r="D1852" s="0" t="n">
        <f aca="false">2^C1852</f>
        <v>2.53530176210364</v>
      </c>
      <c r="E1852" s="0" t="n">
        <v>0.0032706679224959</v>
      </c>
      <c r="F1852" s="0" t="n">
        <v>0.0178959523066059</v>
      </c>
      <c r="G1852" s="0" t="s">
        <v>5552</v>
      </c>
    </row>
    <row r="1853" customFormat="false" ht="15" hidden="false" customHeight="false" outlineLevel="0" collapsed="false">
      <c r="A1853" s="0" t="s">
        <v>5553</v>
      </c>
      <c r="B1853" s="0" t="s">
        <v>5554</v>
      </c>
      <c r="C1853" s="0" t="n">
        <v>1.34187796528631</v>
      </c>
      <c r="D1853" s="0" t="n">
        <f aca="false">2^C1853</f>
        <v>2.53481062039445</v>
      </c>
      <c r="E1853" s="0" t="n">
        <v>0.000552382703575678</v>
      </c>
      <c r="F1853" s="0" t="n">
        <v>0.0040565128090447</v>
      </c>
      <c r="G1853" s="0" t="s">
        <v>5555</v>
      </c>
    </row>
    <row r="1854" customFormat="false" ht="15" hidden="false" customHeight="false" outlineLevel="0" collapsed="false">
      <c r="A1854" s="0" t="s">
        <v>5556</v>
      </c>
      <c r="B1854" s="0" t="s">
        <v>5557</v>
      </c>
      <c r="C1854" s="0" t="n">
        <v>1.34176960945733</v>
      </c>
      <c r="D1854" s="0" t="n">
        <f aca="false">2^C1854</f>
        <v>2.53462024669515</v>
      </c>
      <c r="E1854" s="0" t="n">
        <v>0.011433987123397</v>
      </c>
      <c r="F1854" s="0" t="n">
        <v>0.0497002567788342</v>
      </c>
      <c r="G1854" s="0" t="s">
        <v>5558</v>
      </c>
    </row>
    <row r="1855" customFormat="false" ht="15" hidden="false" customHeight="false" outlineLevel="0" collapsed="false">
      <c r="A1855" s="0" t="s">
        <v>5559</v>
      </c>
      <c r="B1855" s="0" t="s">
        <v>5560</v>
      </c>
      <c r="C1855" s="0" t="n">
        <v>1.33944213169322</v>
      </c>
      <c r="D1855" s="0" t="n">
        <f aca="false">2^C1855</f>
        <v>2.53053447939655</v>
      </c>
      <c r="E1855" s="3" t="n">
        <v>2.42551650750577E-009</v>
      </c>
      <c r="F1855" s="3" t="n">
        <v>5.56033396303982E-008</v>
      </c>
      <c r="G1855" s="0" t="s">
        <v>5561</v>
      </c>
    </row>
    <row r="1856" customFormat="false" ht="15" hidden="false" customHeight="false" outlineLevel="0" collapsed="false">
      <c r="A1856" s="0" t="s">
        <v>5562</v>
      </c>
      <c r="B1856" s="0" t="s">
        <v>5563</v>
      </c>
      <c r="C1856" s="0" t="n">
        <v>1.33660244039315</v>
      </c>
      <c r="D1856" s="0" t="n">
        <f aca="false">2^C1856</f>
        <v>2.52555846641109</v>
      </c>
      <c r="E1856" s="0" t="n">
        <v>0.0104062416806147</v>
      </c>
      <c r="F1856" s="0" t="n">
        <v>0.0462836985954566</v>
      </c>
      <c r="G1856" s="0" t="s">
        <v>5564</v>
      </c>
    </row>
    <row r="1857" customFormat="false" ht="15" hidden="false" customHeight="false" outlineLevel="0" collapsed="false">
      <c r="A1857" s="0" t="s">
        <v>5565</v>
      </c>
      <c r="B1857" s="0" t="s">
        <v>5566</v>
      </c>
      <c r="C1857" s="0" t="n">
        <v>1.33602153907357</v>
      </c>
      <c r="D1857" s="0" t="n">
        <f aca="false">2^C1857</f>
        <v>2.52454175471538</v>
      </c>
      <c r="E1857" s="3" t="n">
        <v>1.48384597868971E-006</v>
      </c>
      <c r="F1857" s="3" t="n">
        <v>2.09145381672443E-005</v>
      </c>
      <c r="G1857" s="0" t="s">
        <v>5567</v>
      </c>
    </row>
    <row r="1858" customFormat="false" ht="15" hidden="false" customHeight="false" outlineLevel="0" collapsed="false">
      <c r="A1858" s="0" t="s">
        <v>5568</v>
      </c>
      <c r="B1858" s="0" t="s">
        <v>5569</v>
      </c>
      <c r="C1858" s="0" t="n">
        <v>1.33601124704918</v>
      </c>
      <c r="D1858" s="0" t="n">
        <f aca="false">2^C1858</f>
        <v>2.52452374498228</v>
      </c>
      <c r="E1858" s="0" t="n">
        <v>0.00089302610836858</v>
      </c>
      <c r="F1858" s="0" t="n">
        <v>0.00611524859845071</v>
      </c>
      <c r="G1858" s="0" t="s">
        <v>5570</v>
      </c>
    </row>
    <row r="1859" customFormat="false" ht="15" hidden="false" customHeight="false" outlineLevel="0" collapsed="false">
      <c r="A1859" s="0" t="s">
        <v>5571</v>
      </c>
      <c r="B1859" s="0" t="s">
        <v>5572</v>
      </c>
      <c r="C1859" s="0" t="n">
        <v>1.33281489366449</v>
      </c>
      <c r="D1859" s="0" t="n">
        <f aca="false">2^C1859</f>
        <v>2.5189367446269</v>
      </c>
      <c r="E1859" s="3" t="n">
        <v>2.79933976759754E-009</v>
      </c>
      <c r="F1859" s="3" t="n">
        <v>6.36811937257613E-008</v>
      </c>
      <c r="G1859" s="0" t="s">
        <v>5573</v>
      </c>
    </row>
    <row r="1860" customFormat="false" ht="15" hidden="false" customHeight="false" outlineLevel="0" collapsed="false">
      <c r="A1860" s="0" t="s">
        <v>5574</v>
      </c>
      <c r="B1860" s="0" t="s">
        <v>5575</v>
      </c>
      <c r="C1860" s="0" t="n">
        <v>1.33232833767696</v>
      </c>
      <c r="D1860" s="0" t="n">
        <f aca="false">2^C1860</f>
        <v>2.51808736407636</v>
      </c>
      <c r="E1860" s="0" t="n">
        <v>0.00173965773314736</v>
      </c>
      <c r="F1860" s="0" t="n">
        <v>0.0106176656335458</v>
      </c>
      <c r="G1860" s="0" t="s">
        <v>5576</v>
      </c>
    </row>
    <row r="1861" customFormat="false" ht="15" hidden="false" customHeight="false" outlineLevel="0" collapsed="false">
      <c r="A1861" s="0" t="s">
        <v>5577</v>
      </c>
      <c r="B1861" s="0" t="s">
        <v>5578</v>
      </c>
      <c r="C1861" s="0" t="n">
        <v>1.33192950554626</v>
      </c>
      <c r="D1861" s="0" t="n">
        <f aca="false">2^C1861</f>
        <v>2.51739133663134</v>
      </c>
      <c r="E1861" s="3" t="n">
        <v>1.77512468507285E-005</v>
      </c>
      <c r="F1861" s="0" t="n">
        <v>0.000198895407714647</v>
      </c>
      <c r="G1861" s="0" t="s">
        <v>5579</v>
      </c>
    </row>
    <row r="1862" customFormat="false" ht="15" hidden="false" customHeight="false" outlineLevel="0" collapsed="false">
      <c r="A1862" s="0" t="s">
        <v>5580</v>
      </c>
      <c r="B1862" s="0" t="s">
        <v>5581</v>
      </c>
      <c r="C1862" s="0" t="n">
        <v>1.33185984202393</v>
      </c>
      <c r="D1862" s="0" t="n">
        <f aca="false">2^C1862</f>
        <v>2.51726978210413</v>
      </c>
      <c r="E1862" s="0" t="n">
        <v>0.00686936333679439</v>
      </c>
      <c r="F1862" s="0" t="n">
        <v>0.0328940521687675</v>
      </c>
      <c r="G1862" s="0" t="s">
        <v>5582</v>
      </c>
    </row>
    <row r="1863" customFormat="false" ht="15" hidden="false" customHeight="false" outlineLevel="0" collapsed="false">
      <c r="A1863" s="0" t="s">
        <v>5583</v>
      </c>
      <c r="B1863" s="0" t="s">
        <v>5584</v>
      </c>
      <c r="C1863" s="0" t="n">
        <v>1.32969702746391</v>
      </c>
      <c r="D1863" s="0" t="n">
        <f aca="false">2^C1863</f>
        <v>2.51349884739728</v>
      </c>
      <c r="E1863" s="3" t="n">
        <v>6.51893850500489E-007</v>
      </c>
      <c r="F1863" s="3" t="n">
        <v>9.85582787367542E-006</v>
      </c>
      <c r="G1863" s="0" t="s">
        <v>5585</v>
      </c>
    </row>
    <row r="1864" customFormat="false" ht="15" hidden="false" customHeight="false" outlineLevel="0" collapsed="false">
      <c r="A1864" s="0" t="s">
        <v>5586</v>
      </c>
      <c r="B1864" s="0" t="s">
        <v>5587</v>
      </c>
      <c r="C1864" s="0" t="n">
        <v>1.32729927669645</v>
      </c>
      <c r="D1864" s="0" t="n">
        <f aca="false">2^C1864</f>
        <v>2.50932489643293</v>
      </c>
      <c r="E1864" s="3" t="n">
        <v>4.27138815109811E-009</v>
      </c>
      <c r="F1864" s="3" t="n">
        <v>9.48303642117171E-008</v>
      </c>
      <c r="G1864" s="0" t="s">
        <v>5588</v>
      </c>
    </row>
    <row r="1865" customFormat="false" ht="15" hidden="false" customHeight="false" outlineLevel="0" collapsed="false">
      <c r="A1865" s="0" t="s">
        <v>5589</v>
      </c>
      <c r="B1865" s="0" t="s">
        <v>5590</v>
      </c>
      <c r="C1865" s="0" t="n">
        <v>1.32722810047432</v>
      </c>
      <c r="D1865" s="0" t="n">
        <f aca="false">2^C1865</f>
        <v>2.50920110044316</v>
      </c>
      <c r="E1865" s="3" t="n">
        <v>1.04300354656758E-005</v>
      </c>
      <c r="F1865" s="0" t="n">
        <v>0.000122064566650376</v>
      </c>
      <c r="G1865" s="0" t="s">
        <v>5591</v>
      </c>
    </row>
    <row r="1866" customFormat="false" ht="15" hidden="false" customHeight="false" outlineLevel="0" collapsed="false">
      <c r="A1866" s="0" t="s">
        <v>5592</v>
      </c>
      <c r="B1866" s="0" t="s">
        <v>5593</v>
      </c>
      <c r="C1866" s="0" t="n">
        <v>1.32666409705498</v>
      </c>
      <c r="D1866" s="0" t="n">
        <f aca="false">2^C1866</f>
        <v>2.50822035165738</v>
      </c>
      <c r="E1866" s="3" t="n">
        <v>1.1028953217886E-005</v>
      </c>
      <c r="F1866" s="0" t="n">
        <v>0.000128383238017347</v>
      </c>
      <c r="G1866" s="0" t="s">
        <v>5594</v>
      </c>
    </row>
    <row r="1867" customFormat="false" ht="15" hidden="false" customHeight="false" outlineLevel="0" collapsed="false">
      <c r="A1867" s="0" t="s">
        <v>5595</v>
      </c>
      <c r="B1867" s="0" t="s">
        <v>5596</v>
      </c>
      <c r="C1867" s="0" t="n">
        <v>1.32461308986547</v>
      </c>
      <c r="D1867" s="0" t="n">
        <f aca="false">2^C1867</f>
        <v>2.50465707403557</v>
      </c>
      <c r="E1867" s="0" t="n">
        <v>0.000830902697301308</v>
      </c>
      <c r="F1867" s="0" t="n">
        <v>0.00574905876106164</v>
      </c>
      <c r="G1867" s="0" t="s">
        <v>5597</v>
      </c>
    </row>
    <row r="1868" customFormat="false" ht="15" hidden="false" customHeight="false" outlineLevel="0" collapsed="false">
      <c r="A1868" s="0" t="s">
        <v>5598</v>
      </c>
      <c r="B1868" s="0" t="s">
        <v>5599</v>
      </c>
      <c r="C1868" s="0" t="n">
        <v>1.32269229467005</v>
      </c>
      <c r="D1868" s="0" t="n">
        <f aca="false">2^C1868</f>
        <v>2.50132460810531</v>
      </c>
      <c r="E1868" s="0" t="n">
        <v>0.0073481597081938</v>
      </c>
      <c r="F1868" s="0" t="n">
        <v>0.034769376491934</v>
      </c>
      <c r="G1868" s="0" t="s">
        <v>5600</v>
      </c>
    </row>
    <row r="1869" customFormat="false" ht="15" hidden="false" customHeight="false" outlineLevel="0" collapsed="false">
      <c r="A1869" s="0" t="s">
        <v>5601</v>
      </c>
      <c r="B1869" s="0" t="s">
        <v>5602</v>
      </c>
      <c r="C1869" s="0" t="n">
        <v>1.3221886484691</v>
      </c>
      <c r="D1869" s="0" t="n">
        <f aca="false">2^C1869</f>
        <v>2.50045154572521</v>
      </c>
      <c r="E1869" s="0" t="n">
        <v>0.00224773463079357</v>
      </c>
      <c r="F1869" s="0" t="n">
        <v>0.0131014782080987</v>
      </c>
      <c r="G1869" s="0" t="s">
        <v>5603</v>
      </c>
    </row>
    <row r="1870" customFormat="false" ht="15" hidden="false" customHeight="false" outlineLevel="0" collapsed="false">
      <c r="A1870" s="0" t="s">
        <v>5604</v>
      </c>
      <c r="B1870" s="0" t="s">
        <v>5605</v>
      </c>
      <c r="C1870" s="0" t="n">
        <v>1.31963778010299</v>
      </c>
      <c r="D1870" s="0" t="n">
        <f aca="false">2^C1870</f>
        <v>2.49603433554061</v>
      </c>
      <c r="E1870" s="0" t="n">
        <v>0.000122780322731433</v>
      </c>
      <c r="F1870" s="0" t="n">
        <v>0.00109727463178916</v>
      </c>
      <c r="G1870" s="0" t="s">
        <v>5606</v>
      </c>
    </row>
    <row r="1871" customFormat="false" ht="15" hidden="false" customHeight="false" outlineLevel="0" collapsed="false">
      <c r="A1871" s="0" t="s">
        <v>5607</v>
      </c>
      <c r="B1871" s="0" t="s">
        <v>5608</v>
      </c>
      <c r="C1871" s="0" t="n">
        <v>1.31898601019752</v>
      </c>
      <c r="D1871" s="0" t="n">
        <f aca="false">2^C1871</f>
        <v>2.49490695061769</v>
      </c>
      <c r="E1871" s="0" t="n">
        <v>0.00173302487509252</v>
      </c>
      <c r="F1871" s="0" t="n">
        <v>0.0105942488724366</v>
      </c>
      <c r="G1871" s="0" t="s">
        <v>5609</v>
      </c>
    </row>
    <row r="1872" customFormat="false" ht="15" hidden="false" customHeight="false" outlineLevel="0" collapsed="false">
      <c r="A1872" s="0" t="s">
        <v>5610</v>
      </c>
      <c r="B1872" s="0" t="s">
        <v>5611</v>
      </c>
      <c r="C1872" s="0" t="n">
        <v>1.31767473016899</v>
      </c>
      <c r="D1872" s="0" t="n">
        <f aca="false">2^C1872</f>
        <v>2.49264033483571</v>
      </c>
      <c r="E1872" s="0" t="n">
        <v>0.000117943300633006</v>
      </c>
      <c r="F1872" s="0" t="n">
        <v>0.0010599838580735</v>
      </c>
      <c r="G1872" s="0" t="s">
        <v>5612</v>
      </c>
    </row>
    <row r="1873" customFormat="false" ht="15" hidden="false" customHeight="false" outlineLevel="0" collapsed="false">
      <c r="A1873" s="0" t="s">
        <v>5613</v>
      </c>
      <c r="B1873" s="0" t="s">
        <v>5614</v>
      </c>
      <c r="C1873" s="0" t="n">
        <v>1.31690314402538</v>
      </c>
      <c r="D1873" s="0" t="n">
        <f aca="false">2^C1873</f>
        <v>2.49130757048026</v>
      </c>
      <c r="E1873" s="3" t="n">
        <v>1.43910690917768E-011</v>
      </c>
      <c r="F1873" s="3" t="n">
        <v>4.44988961981257E-010</v>
      </c>
      <c r="G1873" s="0" t="s">
        <v>5615</v>
      </c>
    </row>
    <row r="1874" customFormat="false" ht="15" hidden="false" customHeight="false" outlineLevel="0" collapsed="false">
      <c r="A1874" s="0" t="s">
        <v>5616</v>
      </c>
      <c r="B1874" s="0" t="s">
        <v>5617</v>
      </c>
      <c r="C1874" s="0" t="n">
        <v>1.31670083860112</v>
      </c>
      <c r="D1874" s="0" t="n">
        <f aca="false">2^C1874</f>
        <v>2.49095824530432</v>
      </c>
      <c r="E1874" s="3" t="n">
        <v>7.74416229387724E-011</v>
      </c>
      <c r="F1874" s="3" t="n">
        <v>2.18820585807986E-009</v>
      </c>
      <c r="G1874" s="0" t="s">
        <v>5618</v>
      </c>
    </row>
    <row r="1875" customFormat="false" ht="15" hidden="false" customHeight="false" outlineLevel="0" collapsed="false">
      <c r="A1875" s="0" t="s">
        <v>5619</v>
      </c>
      <c r="B1875" s="0" t="s">
        <v>5620</v>
      </c>
      <c r="C1875" s="0" t="n">
        <v>1.31658986788186</v>
      </c>
      <c r="D1875" s="0" t="n">
        <f aca="false">2^C1875</f>
        <v>2.49076665055321</v>
      </c>
      <c r="E1875" s="0" t="n">
        <v>0.000508059676972783</v>
      </c>
      <c r="F1875" s="0" t="n">
        <v>0.00377738187293868</v>
      </c>
      <c r="G1875" s="0" t="s">
        <v>5621</v>
      </c>
    </row>
    <row r="1876" customFormat="false" ht="15" hidden="false" customHeight="false" outlineLevel="0" collapsed="false">
      <c r="A1876" s="0" t="s">
        <v>5622</v>
      </c>
      <c r="B1876" s="0" t="s">
        <v>5623</v>
      </c>
      <c r="C1876" s="0" t="n">
        <v>1.31515279335957</v>
      </c>
      <c r="D1876" s="0" t="n">
        <f aca="false">2^C1876</f>
        <v>2.48828682283588</v>
      </c>
      <c r="E1876" s="0" t="n">
        <v>0.00149243780610611</v>
      </c>
      <c r="F1876" s="0" t="n">
        <v>0.00936510592908695</v>
      </c>
      <c r="G1876" s="0" t="s">
        <v>5624</v>
      </c>
    </row>
    <row r="1877" customFormat="false" ht="15" hidden="false" customHeight="false" outlineLevel="0" collapsed="false">
      <c r="A1877" s="0" t="s">
        <v>5625</v>
      </c>
      <c r="B1877" s="0" t="s">
        <v>5626</v>
      </c>
      <c r="C1877" s="0" t="n">
        <v>1.31306109862558</v>
      </c>
      <c r="D1877" s="0" t="n">
        <f aca="false">2^C1877</f>
        <v>2.48468178845938</v>
      </c>
      <c r="E1877" s="0" t="n">
        <v>0.00180332194351326</v>
      </c>
      <c r="F1877" s="0" t="n">
        <v>0.0109354779141835</v>
      </c>
      <c r="G1877" s="0" t="s">
        <v>5627</v>
      </c>
    </row>
    <row r="1878" customFormat="false" ht="15" hidden="false" customHeight="false" outlineLevel="0" collapsed="false">
      <c r="A1878" s="0" t="s">
        <v>5628</v>
      </c>
      <c r="B1878" s="0" t="s">
        <v>5629</v>
      </c>
      <c r="C1878" s="0" t="n">
        <v>1.31271883393528</v>
      </c>
      <c r="D1878" s="0" t="n">
        <f aca="false">2^C1878</f>
        <v>2.48409239295299</v>
      </c>
      <c r="E1878" s="3" t="n">
        <v>3.81864641364817E-013</v>
      </c>
      <c r="F1878" s="3" t="n">
        <v>1.44150890564419E-011</v>
      </c>
      <c r="G1878" s="0" t="s">
        <v>5630</v>
      </c>
    </row>
    <row r="1879" customFormat="false" ht="15" hidden="false" customHeight="false" outlineLevel="0" collapsed="false">
      <c r="A1879" s="0" t="s">
        <v>5631</v>
      </c>
      <c r="B1879" s="0" t="s">
        <v>5632</v>
      </c>
      <c r="C1879" s="0" t="n">
        <v>1.3123400164958</v>
      </c>
      <c r="D1879" s="0" t="n">
        <f aca="false">2^C1879</f>
        <v>2.4834402149393</v>
      </c>
      <c r="E1879" s="3" t="n">
        <v>2.6826403681223E-010</v>
      </c>
      <c r="F1879" s="3" t="n">
        <v>7.05534416816165E-009</v>
      </c>
      <c r="G1879" s="0" t="s">
        <v>5633</v>
      </c>
    </row>
    <row r="1880" customFormat="false" ht="15" hidden="false" customHeight="false" outlineLevel="0" collapsed="false">
      <c r="A1880" s="0" t="s">
        <v>5634</v>
      </c>
      <c r="B1880" s="0" t="s">
        <v>5635</v>
      </c>
      <c r="C1880" s="0" t="n">
        <v>1.30964275036744</v>
      </c>
      <c r="D1880" s="0" t="n">
        <f aca="false">2^C1880</f>
        <v>2.47880150674436</v>
      </c>
      <c r="E1880" s="0" t="n">
        <v>0.00317059999839334</v>
      </c>
      <c r="F1880" s="0" t="n">
        <v>0.0174161050634721</v>
      </c>
      <c r="G1880" s="0" t="s">
        <v>5636</v>
      </c>
    </row>
    <row r="1881" customFormat="false" ht="15" hidden="false" customHeight="false" outlineLevel="0" collapsed="false">
      <c r="A1881" s="0" t="s">
        <v>5637</v>
      </c>
      <c r="B1881" s="0" t="s">
        <v>5638</v>
      </c>
      <c r="C1881" s="0" t="n">
        <v>1.30950505708632</v>
      </c>
      <c r="D1881" s="0" t="n">
        <f aca="false">2^C1881</f>
        <v>2.47856493698031</v>
      </c>
      <c r="E1881" s="3" t="n">
        <v>7.55231028445638E-013</v>
      </c>
      <c r="F1881" s="3" t="n">
        <v>2.71191509833938E-011</v>
      </c>
      <c r="G1881" s="0" t="s">
        <v>5639</v>
      </c>
    </row>
    <row r="1882" customFormat="false" ht="15" hidden="false" customHeight="false" outlineLevel="0" collapsed="false">
      <c r="A1882" s="0" t="s">
        <v>5640</v>
      </c>
      <c r="B1882" s="0" t="s">
        <v>5641</v>
      </c>
      <c r="C1882" s="0" t="n">
        <v>1.30919978432096</v>
      </c>
      <c r="D1882" s="0" t="n">
        <f aca="false">2^C1882</f>
        <v>2.47804053070962</v>
      </c>
      <c r="E1882" s="0" t="n">
        <v>0.00352731558171408</v>
      </c>
      <c r="F1882" s="0" t="n">
        <v>0.0190691763761381</v>
      </c>
      <c r="G1882" s="0" t="s">
        <v>5642</v>
      </c>
    </row>
    <row r="1883" customFormat="false" ht="15" hidden="false" customHeight="false" outlineLevel="0" collapsed="false">
      <c r="A1883" s="0" t="s">
        <v>5643</v>
      </c>
      <c r="B1883" s="0" t="s">
        <v>5644</v>
      </c>
      <c r="C1883" s="0" t="n">
        <v>1.30855936059732</v>
      </c>
      <c r="D1883" s="0" t="n">
        <f aca="false">2^C1883</f>
        <v>2.47694075306353</v>
      </c>
      <c r="E1883" s="0" t="n">
        <v>0.000461266163227888</v>
      </c>
      <c r="F1883" s="0" t="n">
        <v>0.00347153556117392</v>
      </c>
      <c r="G1883" s="0" t="s">
        <v>5645</v>
      </c>
    </row>
    <row r="1884" customFormat="false" ht="15" hidden="false" customHeight="false" outlineLevel="0" collapsed="false">
      <c r="A1884" s="0" t="s">
        <v>5646</v>
      </c>
      <c r="B1884" s="0" t="s">
        <v>5647</v>
      </c>
      <c r="C1884" s="0" t="n">
        <v>1.30816709660473</v>
      </c>
      <c r="D1884" s="0" t="n">
        <f aca="false">2^C1884</f>
        <v>2.47626737264407</v>
      </c>
      <c r="E1884" s="3" t="n">
        <v>3.20953002448682E-008</v>
      </c>
      <c r="F1884" s="3" t="n">
        <v>6.0914894588456E-007</v>
      </c>
      <c r="G1884" s="0" t="s">
        <v>5648</v>
      </c>
    </row>
    <row r="1885" customFormat="false" ht="15" hidden="false" customHeight="false" outlineLevel="0" collapsed="false">
      <c r="A1885" s="0" t="s">
        <v>5649</v>
      </c>
      <c r="B1885" s="0" t="s">
        <v>5650</v>
      </c>
      <c r="C1885" s="0" t="n">
        <v>1.30780332045996</v>
      </c>
      <c r="D1885" s="0" t="n">
        <f aca="false">2^C1885</f>
        <v>2.47564305952673</v>
      </c>
      <c r="E1885" s="0" t="n">
        <v>0.00764485542457206</v>
      </c>
      <c r="F1885" s="0" t="n">
        <v>0.0359246661842299</v>
      </c>
      <c r="G1885" s="0" t="s">
        <v>5651</v>
      </c>
    </row>
    <row r="1886" customFormat="false" ht="15" hidden="false" customHeight="false" outlineLevel="0" collapsed="false">
      <c r="A1886" s="0" t="s">
        <v>5652</v>
      </c>
      <c r="B1886" s="0" t="s">
        <v>5653</v>
      </c>
      <c r="C1886" s="0" t="n">
        <v>1.30501722990294</v>
      </c>
      <c r="D1886" s="0" t="n">
        <f aca="false">2^C1886</f>
        <v>2.47086678329037</v>
      </c>
      <c r="E1886" s="0" t="n">
        <v>0.0012699532787768</v>
      </c>
      <c r="F1886" s="0" t="n">
        <v>0.00818357345744889</v>
      </c>
      <c r="G1886" s="0" t="s">
        <v>5654</v>
      </c>
    </row>
    <row r="1887" customFormat="false" ht="15" hidden="false" customHeight="false" outlineLevel="0" collapsed="false">
      <c r="A1887" s="0" t="s">
        <v>5655</v>
      </c>
      <c r="B1887" s="0" t="s">
        <v>5656</v>
      </c>
      <c r="C1887" s="0" t="n">
        <v>1.30327472854206</v>
      </c>
      <c r="D1887" s="0" t="n">
        <f aca="false">2^C1887</f>
        <v>2.46788424744529</v>
      </c>
      <c r="E1887" s="3" t="n">
        <v>4.2002434253678E-005</v>
      </c>
      <c r="F1887" s="0" t="n">
        <v>0.00042959156367234</v>
      </c>
      <c r="G1887" s="0" t="s">
        <v>5657</v>
      </c>
    </row>
    <row r="1888" customFormat="false" ht="15" hidden="false" customHeight="false" outlineLevel="0" collapsed="false">
      <c r="A1888" s="0" t="s">
        <v>5658</v>
      </c>
      <c r="B1888" s="0" t="s">
        <v>5659</v>
      </c>
      <c r="C1888" s="0" t="n">
        <v>1.30327231606026</v>
      </c>
      <c r="D1888" s="0" t="n">
        <f aca="false">2^C1888</f>
        <v>2.46788012064047</v>
      </c>
      <c r="E1888" s="3" t="n">
        <v>8.56215980785113E-005</v>
      </c>
      <c r="F1888" s="0" t="n">
        <v>0.000800149046002737</v>
      </c>
      <c r="G1888" s="0" t="s">
        <v>5660</v>
      </c>
    </row>
    <row r="1889" customFormat="false" ht="15" hidden="false" customHeight="false" outlineLevel="0" collapsed="false">
      <c r="A1889" s="0" t="s">
        <v>5661</v>
      </c>
      <c r="B1889" s="0" t="s">
        <v>5662</v>
      </c>
      <c r="C1889" s="0" t="n">
        <v>1.30149093156518</v>
      </c>
      <c r="D1889" s="0" t="n">
        <f aca="false">2^C1889</f>
        <v>2.46483475747048</v>
      </c>
      <c r="E1889" s="0" t="n">
        <v>0.00352295359931063</v>
      </c>
      <c r="F1889" s="0" t="n">
        <v>0.0190633711963446</v>
      </c>
      <c r="G1889" s="0" t="s">
        <v>5663</v>
      </c>
    </row>
    <row r="1890" customFormat="false" ht="15" hidden="false" customHeight="false" outlineLevel="0" collapsed="false">
      <c r="A1890" s="0" t="s">
        <v>5664</v>
      </c>
      <c r="B1890" s="0" t="s">
        <v>5665</v>
      </c>
      <c r="C1890" s="0" t="n">
        <v>1.30143622519516</v>
      </c>
      <c r="D1890" s="0" t="n">
        <f aca="false">2^C1890</f>
        <v>2.46474129377794</v>
      </c>
      <c r="E1890" s="3" t="n">
        <v>2.26133685876638E-007</v>
      </c>
      <c r="F1890" s="3" t="n">
        <v>3.71962715057429E-006</v>
      </c>
      <c r="G1890" s="0" t="s">
        <v>5666</v>
      </c>
    </row>
    <row r="1891" customFormat="false" ht="15" hidden="false" customHeight="false" outlineLevel="0" collapsed="false">
      <c r="A1891" s="0" t="s">
        <v>5667</v>
      </c>
      <c r="B1891" s="0" t="s">
        <v>5668</v>
      </c>
      <c r="C1891" s="0" t="n">
        <v>1.29977563447486</v>
      </c>
      <c r="D1891" s="0" t="n">
        <f aca="false">2^C1891</f>
        <v>2.46190592541551</v>
      </c>
      <c r="E1891" s="3" t="n">
        <v>2.05910979025985E-005</v>
      </c>
      <c r="F1891" s="0" t="n">
        <v>0.000227860377920454</v>
      </c>
      <c r="G1891" s="0" t="s">
        <v>5669</v>
      </c>
    </row>
    <row r="1892" customFormat="false" ht="15" hidden="false" customHeight="false" outlineLevel="0" collapsed="false">
      <c r="A1892" s="0" t="s">
        <v>5670</v>
      </c>
      <c r="B1892" s="0" t="s">
        <v>5671</v>
      </c>
      <c r="C1892" s="0" t="n">
        <v>1.299716877592</v>
      </c>
      <c r="D1892" s="0" t="n">
        <f aca="false">2^C1892</f>
        <v>2.4618056610018</v>
      </c>
      <c r="E1892" s="3" t="n">
        <v>2.468684428936E-005</v>
      </c>
      <c r="F1892" s="0" t="n">
        <v>0.000269293639187444</v>
      </c>
      <c r="G1892" s="0" t="s">
        <v>5672</v>
      </c>
    </row>
    <row r="1893" customFormat="false" ht="15" hidden="false" customHeight="false" outlineLevel="0" collapsed="false">
      <c r="A1893" s="0" t="s">
        <v>5673</v>
      </c>
      <c r="B1893" s="0" t="s">
        <v>5674</v>
      </c>
      <c r="C1893" s="0" t="n">
        <v>1.29865027824462</v>
      </c>
      <c r="D1893" s="0" t="n">
        <f aca="false">2^C1893</f>
        <v>2.45998629526594</v>
      </c>
      <c r="E1893" s="0" t="n">
        <v>0.00206175136907834</v>
      </c>
      <c r="F1893" s="0" t="n">
        <v>0.012207792062383</v>
      </c>
      <c r="G1893" s="0" t="s">
        <v>5675</v>
      </c>
    </row>
    <row r="1894" customFormat="false" ht="15" hidden="false" customHeight="false" outlineLevel="0" collapsed="false">
      <c r="A1894" s="0" t="s">
        <v>5676</v>
      </c>
      <c r="B1894" s="0" t="s">
        <v>5677</v>
      </c>
      <c r="C1894" s="0" t="n">
        <v>1.29830668195374</v>
      </c>
      <c r="D1894" s="0" t="n">
        <f aca="false">2^C1894</f>
        <v>2.45940048780276</v>
      </c>
      <c r="E1894" s="0" t="n">
        <v>0.000875582448921583</v>
      </c>
      <c r="F1894" s="0" t="n">
        <v>0.00601300279771599</v>
      </c>
      <c r="G1894" s="0" t="s">
        <v>5678</v>
      </c>
    </row>
    <row r="1895" customFormat="false" ht="15" hidden="false" customHeight="false" outlineLevel="0" collapsed="false">
      <c r="A1895" s="0" t="s">
        <v>5679</v>
      </c>
      <c r="B1895" s="0" t="s">
        <v>5680</v>
      </c>
      <c r="C1895" s="0" t="n">
        <v>1.29814780087834</v>
      </c>
      <c r="D1895" s="0" t="n">
        <f aca="false">2^C1895</f>
        <v>2.45912965393442</v>
      </c>
      <c r="E1895" s="3" t="n">
        <v>9.92942547687313E-005</v>
      </c>
      <c r="F1895" s="0" t="n">
        <v>0.000913301075857051</v>
      </c>
      <c r="G1895" s="0" t="s">
        <v>5681</v>
      </c>
    </row>
    <row r="1896" customFormat="false" ht="15" hidden="false" customHeight="false" outlineLevel="0" collapsed="false">
      <c r="A1896" s="0" t="s">
        <v>5682</v>
      </c>
      <c r="B1896" s="0" t="s">
        <v>5683</v>
      </c>
      <c r="C1896" s="0" t="n">
        <v>1.29640170172988</v>
      </c>
      <c r="D1896" s="0" t="n">
        <f aca="false">2^C1896</f>
        <v>2.45615516059447</v>
      </c>
      <c r="E1896" s="3" t="n">
        <v>9.88623558140027E-005</v>
      </c>
      <c r="F1896" s="0" t="n">
        <v>0.000910734391965764</v>
      </c>
      <c r="G1896" s="0" t="s">
        <v>5684</v>
      </c>
    </row>
    <row r="1897" customFormat="false" ht="15" hidden="false" customHeight="false" outlineLevel="0" collapsed="false">
      <c r="A1897" s="0" t="s">
        <v>5685</v>
      </c>
      <c r="B1897" s="0" t="s">
        <v>5686</v>
      </c>
      <c r="C1897" s="0" t="n">
        <v>1.29500164448121</v>
      </c>
      <c r="D1897" s="0" t="n">
        <f aca="false">2^C1897</f>
        <v>2.45377275148186</v>
      </c>
      <c r="E1897" s="0" t="n">
        <v>0.000508390316858389</v>
      </c>
      <c r="F1897" s="0" t="n">
        <v>0.00377866628986703</v>
      </c>
      <c r="G1897" s="0" t="s">
        <v>5687</v>
      </c>
    </row>
    <row r="1898" customFormat="false" ht="15" hidden="false" customHeight="false" outlineLevel="0" collapsed="false">
      <c r="A1898" s="0" t="s">
        <v>5688</v>
      </c>
      <c r="B1898" s="0" t="s">
        <v>5689</v>
      </c>
      <c r="C1898" s="0" t="n">
        <v>1.29411297132288</v>
      </c>
      <c r="D1898" s="0" t="n">
        <f aca="false">2^C1898</f>
        <v>2.45226173879244</v>
      </c>
      <c r="E1898" s="3" t="n">
        <v>2.88782418303277E-011</v>
      </c>
      <c r="F1898" s="3" t="n">
        <v>8.50114344065476E-010</v>
      </c>
      <c r="G1898" s="0" t="s">
        <v>5690</v>
      </c>
    </row>
    <row r="1899" customFormat="false" ht="15" hidden="false" customHeight="false" outlineLevel="0" collapsed="false">
      <c r="A1899" s="0" t="s">
        <v>5691</v>
      </c>
      <c r="B1899" s="0" t="s">
        <v>5692</v>
      </c>
      <c r="C1899" s="0" t="n">
        <v>1.29253739009637</v>
      </c>
      <c r="D1899" s="0" t="n">
        <f aca="false">2^C1899</f>
        <v>2.44958506187603</v>
      </c>
      <c r="E1899" s="3" t="n">
        <v>5.42481679077382E-008</v>
      </c>
      <c r="F1899" s="3" t="n">
        <v>9.9184217153239E-007</v>
      </c>
      <c r="G1899" s="0" t="s">
        <v>5693</v>
      </c>
    </row>
    <row r="1900" customFormat="false" ht="15" hidden="false" customHeight="false" outlineLevel="0" collapsed="false">
      <c r="A1900" s="0" t="s">
        <v>5694</v>
      </c>
      <c r="B1900" s="0" t="s">
        <v>5695</v>
      </c>
      <c r="C1900" s="0" t="n">
        <v>1.29242873703986</v>
      </c>
      <c r="D1900" s="0" t="n">
        <f aca="false">2^C1900</f>
        <v>2.44940058430145</v>
      </c>
      <c r="E1900" s="3" t="n">
        <v>2.12188729698061E-008</v>
      </c>
      <c r="F1900" s="3" t="n">
        <v>4.15914239792277E-007</v>
      </c>
      <c r="G1900" s="0" t="s">
        <v>5696</v>
      </c>
    </row>
    <row r="1901" customFormat="false" ht="15" hidden="false" customHeight="false" outlineLevel="0" collapsed="false">
      <c r="A1901" s="0" t="s">
        <v>5697</v>
      </c>
      <c r="B1901" s="0" t="s">
        <v>5698</v>
      </c>
      <c r="C1901" s="0" t="n">
        <v>1.29228560875919</v>
      </c>
      <c r="D1901" s="0" t="n">
        <f aca="false">2^C1901</f>
        <v>2.44915759386018</v>
      </c>
      <c r="E1901" s="3" t="n">
        <v>9.37097002212788E-008</v>
      </c>
      <c r="F1901" s="3" t="n">
        <v>1.64666244889564E-006</v>
      </c>
      <c r="G1901" s="0" t="s">
        <v>5699</v>
      </c>
    </row>
    <row r="1902" customFormat="false" ht="15" hidden="false" customHeight="false" outlineLevel="0" collapsed="false">
      <c r="A1902" s="0" t="s">
        <v>5700</v>
      </c>
      <c r="B1902" s="0" t="s">
        <v>5701</v>
      </c>
      <c r="C1902" s="0" t="n">
        <v>1.29199135563602</v>
      </c>
      <c r="D1902" s="0" t="n">
        <f aca="false">2^C1902</f>
        <v>2.44865811284632</v>
      </c>
      <c r="E1902" s="0" t="n">
        <v>0.00747771232080916</v>
      </c>
      <c r="F1902" s="0" t="n">
        <v>0.035270809809603</v>
      </c>
      <c r="G1902" s="0" t="s">
        <v>5702</v>
      </c>
    </row>
    <row r="1903" customFormat="false" ht="15" hidden="false" customHeight="false" outlineLevel="0" collapsed="false">
      <c r="A1903" s="0" t="s">
        <v>5703</v>
      </c>
      <c r="B1903" s="0" t="s">
        <v>5704</v>
      </c>
      <c r="C1903" s="0" t="n">
        <v>1.29142048905637</v>
      </c>
      <c r="D1903" s="0" t="n">
        <f aca="false">2^C1903</f>
        <v>2.44768938382442</v>
      </c>
      <c r="E1903" s="0" t="n">
        <v>0.0039683256946478</v>
      </c>
      <c r="F1903" s="0" t="n">
        <v>0.0210134427666935</v>
      </c>
      <c r="G1903" s="0" t="s">
        <v>5705</v>
      </c>
    </row>
    <row r="1904" customFormat="false" ht="15" hidden="false" customHeight="false" outlineLevel="0" collapsed="false">
      <c r="A1904" s="0" t="s">
        <v>5706</v>
      </c>
      <c r="B1904" s="0" t="s">
        <v>5707</v>
      </c>
      <c r="C1904" s="0" t="n">
        <v>1.29081559036742</v>
      </c>
      <c r="D1904" s="0" t="n">
        <f aca="false">2^C1904</f>
        <v>2.44666332238802</v>
      </c>
      <c r="E1904" s="3" t="n">
        <v>9.07667705807371E-005</v>
      </c>
      <c r="F1904" s="0" t="n">
        <v>0.000843292360368316</v>
      </c>
      <c r="G1904" s="0" t="s">
        <v>5708</v>
      </c>
    </row>
    <row r="1905" customFormat="false" ht="15" hidden="false" customHeight="false" outlineLevel="0" collapsed="false">
      <c r="A1905" s="0" t="s">
        <v>5709</v>
      </c>
      <c r="B1905" s="0" t="s">
        <v>5710</v>
      </c>
      <c r="C1905" s="0" t="n">
        <v>1.2903737073157</v>
      </c>
      <c r="D1905" s="0" t="n">
        <f aca="false">2^C1905</f>
        <v>2.44591404865334</v>
      </c>
      <c r="E1905" s="0" t="n">
        <v>0.00033593831267134</v>
      </c>
      <c r="F1905" s="0" t="n">
        <v>0.00263749968495675</v>
      </c>
      <c r="G1905" s="0" t="s">
        <v>5711</v>
      </c>
    </row>
    <row r="1906" customFormat="false" ht="15" hidden="false" customHeight="false" outlineLevel="0" collapsed="false">
      <c r="A1906" s="0" t="s">
        <v>5712</v>
      </c>
      <c r="B1906" s="0" t="s">
        <v>5713</v>
      </c>
      <c r="C1906" s="0" t="n">
        <v>1.28999454669708</v>
      </c>
      <c r="D1906" s="0" t="n">
        <f aca="false">2^C1906</f>
        <v>2.44527131238405</v>
      </c>
      <c r="E1906" s="0" t="n">
        <v>0.000114855720938176</v>
      </c>
      <c r="F1906" s="0" t="n">
        <v>0.0010369075704313</v>
      </c>
      <c r="G1906" s="0" t="s">
        <v>5714</v>
      </c>
    </row>
    <row r="1907" customFormat="false" ht="15" hidden="false" customHeight="false" outlineLevel="0" collapsed="false">
      <c r="A1907" s="0" t="s">
        <v>5715</v>
      </c>
      <c r="B1907" s="0" t="s">
        <v>5716</v>
      </c>
      <c r="C1907" s="0" t="n">
        <v>1.28895476778841</v>
      </c>
      <c r="D1907" s="0" t="n">
        <f aca="false">2^C1907</f>
        <v>2.44350959181623</v>
      </c>
      <c r="E1907" s="0" t="n">
        <v>0.00289096949751067</v>
      </c>
      <c r="F1907" s="0" t="n">
        <v>0.0161393918786851</v>
      </c>
      <c r="G1907" s="0" t="s">
        <v>5717</v>
      </c>
    </row>
    <row r="1908" customFormat="false" ht="15" hidden="false" customHeight="false" outlineLevel="0" collapsed="false">
      <c r="A1908" s="0" t="s">
        <v>5718</v>
      </c>
      <c r="B1908" s="0" t="s">
        <v>5719</v>
      </c>
      <c r="C1908" s="0" t="n">
        <v>1.28862073409095</v>
      </c>
      <c r="D1908" s="0" t="n">
        <f aca="false">2^C1908</f>
        <v>2.44294390049756</v>
      </c>
      <c r="E1908" s="3" t="n">
        <v>1.02469617533013E-005</v>
      </c>
      <c r="F1908" s="0" t="n">
        <v>0.000120039420284758</v>
      </c>
      <c r="G1908" s="0" t="s">
        <v>5720</v>
      </c>
    </row>
    <row r="1909" customFormat="false" ht="15" hidden="false" customHeight="false" outlineLevel="0" collapsed="false">
      <c r="A1909" s="0" t="s">
        <v>5721</v>
      </c>
      <c r="B1909" s="0" t="s">
        <v>5722</v>
      </c>
      <c r="C1909" s="0" t="n">
        <v>1.28709966305725</v>
      </c>
      <c r="D1909" s="0" t="n">
        <f aca="false">2^C1909</f>
        <v>2.44036959830171</v>
      </c>
      <c r="E1909" s="0" t="n">
        <v>0.000211515975928857</v>
      </c>
      <c r="F1909" s="0" t="n">
        <v>0.00176938547777188</v>
      </c>
      <c r="G1909" s="0" t="s">
        <v>5723</v>
      </c>
    </row>
    <row r="1910" customFormat="false" ht="15" hidden="false" customHeight="false" outlineLevel="0" collapsed="false">
      <c r="A1910" s="0" t="s">
        <v>5724</v>
      </c>
      <c r="B1910" s="0" t="s">
        <v>5725</v>
      </c>
      <c r="C1910" s="0" t="n">
        <v>1.2846771799894</v>
      </c>
      <c r="D1910" s="0" t="n">
        <f aca="false">2^C1910</f>
        <v>2.43627532105165</v>
      </c>
      <c r="E1910" s="0" t="n">
        <v>0.00244184169574466</v>
      </c>
      <c r="F1910" s="0" t="n">
        <v>0.0140313558953798</v>
      </c>
      <c r="G1910" s="0" t="s">
        <v>5726</v>
      </c>
    </row>
    <row r="1911" customFormat="false" ht="15" hidden="false" customHeight="false" outlineLevel="0" collapsed="false">
      <c r="A1911" s="0" t="s">
        <v>5727</v>
      </c>
      <c r="B1911" s="0" t="s">
        <v>5728</v>
      </c>
      <c r="C1911" s="0" t="n">
        <v>1.2846363407528</v>
      </c>
      <c r="D1911" s="0" t="n">
        <f aca="false">2^C1911</f>
        <v>2.43620635691633</v>
      </c>
      <c r="E1911" s="3" t="n">
        <v>1.63410160988625E-009</v>
      </c>
      <c r="F1911" s="3" t="n">
        <v>3.86070620231073E-008</v>
      </c>
      <c r="G1911" s="0" t="s">
        <v>5729</v>
      </c>
    </row>
    <row r="1912" customFormat="false" ht="15" hidden="false" customHeight="false" outlineLevel="0" collapsed="false">
      <c r="A1912" s="0" t="s">
        <v>5730</v>
      </c>
      <c r="B1912" s="0" t="s">
        <v>5731</v>
      </c>
      <c r="C1912" s="0" t="n">
        <v>1.28337297366268</v>
      </c>
      <c r="D1912" s="0" t="n">
        <f aca="false">2^C1912</f>
        <v>2.43407390645493</v>
      </c>
      <c r="E1912" s="3" t="n">
        <v>5.44204945579733E-006</v>
      </c>
      <c r="F1912" s="3" t="n">
        <v>6.77651246751287E-005</v>
      </c>
      <c r="G1912" s="0" t="s">
        <v>5732</v>
      </c>
    </row>
    <row r="1913" customFormat="false" ht="15" hidden="false" customHeight="false" outlineLevel="0" collapsed="false">
      <c r="A1913" s="0" t="s">
        <v>5733</v>
      </c>
      <c r="B1913" s="0" t="s">
        <v>5734</v>
      </c>
      <c r="C1913" s="0" t="n">
        <v>1.28260525033802</v>
      </c>
      <c r="D1913" s="0" t="n">
        <f aca="false">2^C1913</f>
        <v>2.43277897014581</v>
      </c>
      <c r="E1913" s="0" t="n">
        <v>0.00707464057911816</v>
      </c>
      <c r="F1913" s="0" t="n">
        <v>0.0336681990415659</v>
      </c>
      <c r="G1913" s="0" t="s">
        <v>5735</v>
      </c>
    </row>
    <row r="1914" customFormat="false" ht="15" hidden="false" customHeight="false" outlineLevel="0" collapsed="false">
      <c r="A1914" s="0" t="s">
        <v>5736</v>
      </c>
      <c r="B1914" s="0" t="s">
        <v>5737</v>
      </c>
      <c r="C1914" s="0" t="n">
        <v>1.28211568092817</v>
      </c>
      <c r="D1914" s="0" t="n">
        <f aca="false">2^C1914</f>
        <v>2.43195356209194</v>
      </c>
      <c r="E1914" s="0" t="n">
        <v>0.000295689685561328</v>
      </c>
      <c r="F1914" s="0" t="n">
        <v>0.00236285183457071</v>
      </c>
      <c r="G1914" s="0" t="s">
        <v>5738</v>
      </c>
    </row>
    <row r="1915" customFormat="false" ht="15" hidden="false" customHeight="false" outlineLevel="0" collapsed="false">
      <c r="A1915" s="0" t="s">
        <v>5739</v>
      </c>
      <c r="B1915" s="0" t="s">
        <v>5740</v>
      </c>
      <c r="C1915" s="0" t="n">
        <v>1.28159244153025</v>
      </c>
      <c r="D1915" s="0" t="n">
        <f aca="false">2^C1915</f>
        <v>2.43107169644871</v>
      </c>
      <c r="E1915" s="0" t="n">
        <v>0.0102941610161109</v>
      </c>
      <c r="F1915" s="0" t="n">
        <v>0.045896079656964</v>
      </c>
      <c r="G1915" s="0" t="s">
        <v>5741</v>
      </c>
    </row>
    <row r="1916" customFormat="false" ht="15" hidden="false" customHeight="false" outlineLevel="0" collapsed="false">
      <c r="A1916" s="0" t="s">
        <v>5742</v>
      </c>
      <c r="B1916" s="0" t="s">
        <v>5743</v>
      </c>
      <c r="C1916" s="0" t="n">
        <v>1.28116335284288</v>
      </c>
      <c r="D1916" s="0" t="n">
        <f aca="false">2^C1916</f>
        <v>2.43034875069651</v>
      </c>
      <c r="E1916" s="3" t="n">
        <v>7.16061967981379E-005</v>
      </c>
      <c r="F1916" s="0" t="n">
        <v>0.000683586401264394</v>
      </c>
      <c r="G1916" s="0" t="s">
        <v>5744</v>
      </c>
    </row>
    <row r="1917" customFormat="false" ht="15" hidden="false" customHeight="false" outlineLevel="0" collapsed="false">
      <c r="A1917" s="0" t="s">
        <v>5745</v>
      </c>
      <c r="B1917" s="0" t="s">
        <v>5746</v>
      </c>
      <c r="C1917" s="0" t="n">
        <v>1.2811521981324</v>
      </c>
      <c r="D1917" s="0" t="n">
        <f aca="false">2^C1917</f>
        <v>2.4303299596623</v>
      </c>
      <c r="E1917" s="0" t="n">
        <v>0.00310325336683611</v>
      </c>
      <c r="F1917" s="0" t="n">
        <v>0.0171011196934121</v>
      </c>
      <c r="G1917" s="0" t="s">
        <v>5747</v>
      </c>
    </row>
    <row r="1918" customFormat="false" ht="15" hidden="false" customHeight="false" outlineLevel="0" collapsed="false">
      <c r="A1918" s="0" t="s">
        <v>5748</v>
      </c>
      <c r="B1918" s="0" t="s">
        <v>5749</v>
      </c>
      <c r="C1918" s="0" t="n">
        <v>1.27968744221167</v>
      </c>
      <c r="D1918" s="0" t="n">
        <f aca="false">2^C1918</f>
        <v>2.42786371865453</v>
      </c>
      <c r="E1918" s="0" t="n">
        <v>0.0103437393425503</v>
      </c>
      <c r="F1918" s="0" t="n">
        <v>0.0460656333616032</v>
      </c>
      <c r="G1918" s="0" t="s">
        <v>5750</v>
      </c>
    </row>
    <row r="1919" customFormat="false" ht="15" hidden="false" customHeight="false" outlineLevel="0" collapsed="false">
      <c r="A1919" s="0" t="s">
        <v>5751</v>
      </c>
      <c r="B1919" s="0" t="s">
        <v>5752</v>
      </c>
      <c r="C1919" s="0" t="n">
        <v>1.27904574985406</v>
      </c>
      <c r="D1919" s="0" t="n">
        <f aca="false">2^C1919</f>
        <v>2.42678407595492</v>
      </c>
      <c r="E1919" s="0" t="n">
        <v>0.000160560595519378</v>
      </c>
      <c r="F1919" s="0" t="n">
        <v>0.00138725513811021</v>
      </c>
      <c r="G1919" s="0" t="s">
        <v>5753</v>
      </c>
    </row>
    <row r="1920" customFormat="false" ht="15" hidden="false" customHeight="false" outlineLevel="0" collapsed="false">
      <c r="A1920" s="0" t="s">
        <v>5754</v>
      </c>
      <c r="B1920" s="0" t="s">
        <v>5755</v>
      </c>
      <c r="C1920" s="0" t="n">
        <v>1.27903500381897</v>
      </c>
      <c r="D1920" s="0" t="n">
        <f aca="false">2^C1920</f>
        <v>2.42676599991738</v>
      </c>
      <c r="E1920" s="3" t="n">
        <v>1.51672568974289E-010</v>
      </c>
      <c r="F1920" s="3" t="n">
        <v>4.12141652299576E-009</v>
      </c>
      <c r="G1920" s="0" t="s">
        <v>5756</v>
      </c>
    </row>
    <row r="1921" customFormat="false" ht="15" hidden="false" customHeight="false" outlineLevel="0" collapsed="false">
      <c r="A1921" s="0" t="s">
        <v>5757</v>
      </c>
      <c r="B1921" s="0" t="s">
        <v>5758</v>
      </c>
      <c r="C1921" s="0" t="n">
        <v>1.2789530965726</v>
      </c>
      <c r="D1921" s="0" t="n">
        <f aca="false">2^C1921</f>
        <v>2.42662822715692</v>
      </c>
      <c r="E1921" s="0" t="n">
        <v>0.000145710547342455</v>
      </c>
      <c r="F1921" s="0" t="n">
        <v>0.00127621493486218</v>
      </c>
      <c r="G1921" s="0" t="s">
        <v>5759</v>
      </c>
    </row>
    <row r="1922" customFormat="false" ht="15" hidden="false" customHeight="false" outlineLevel="0" collapsed="false">
      <c r="A1922" s="0" t="s">
        <v>5760</v>
      </c>
      <c r="B1922" s="0" t="s">
        <v>5761</v>
      </c>
      <c r="C1922" s="0" t="n">
        <v>1.27856303616014</v>
      </c>
      <c r="D1922" s="0" t="n">
        <f aca="false">2^C1922</f>
        <v>2.42597223012681</v>
      </c>
      <c r="E1922" s="0" t="n">
        <v>0.000147575408596807</v>
      </c>
      <c r="F1922" s="0" t="n">
        <v>0.00128949333842548</v>
      </c>
      <c r="G1922" s="0" t="s">
        <v>5762</v>
      </c>
    </row>
    <row r="1923" customFormat="false" ht="15" hidden="false" customHeight="false" outlineLevel="0" collapsed="false">
      <c r="A1923" s="0" t="s">
        <v>5763</v>
      </c>
      <c r="B1923" s="0" t="s">
        <v>5764</v>
      </c>
      <c r="C1923" s="0" t="n">
        <v>1.27776857752396</v>
      </c>
      <c r="D1923" s="0" t="n">
        <f aca="false">2^C1923</f>
        <v>2.42463667135455</v>
      </c>
      <c r="E1923" s="3" t="n">
        <v>1.54666287162502E-011</v>
      </c>
      <c r="F1923" s="3" t="n">
        <v>4.76400032259995E-010</v>
      </c>
      <c r="G1923" s="0" t="s">
        <v>5765</v>
      </c>
    </row>
    <row r="1924" customFormat="false" ht="15" hidden="false" customHeight="false" outlineLevel="0" collapsed="false">
      <c r="A1924" s="0" t="s">
        <v>5766</v>
      </c>
      <c r="B1924" s="0" t="s">
        <v>5767</v>
      </c>
      <c r="C1924" s="0" t="n">
        <v>1.27767457955934</v>
      </c>
      <c r="D1924" s="0" t="n">
        <f aca="false">2^C1924</f>
        <v>2.42447870069474</v>
      </c>
      <c r="E1924" s="0" t="n">
        <v>0.0043007295600493</v>
      </c>
      <c r="F1924" s="0" t="n">
        <v>0.0224540489879276</v>
      </c>
      <c r="G1924" s="0" t="s">
        <v>5768</v>
      </c>
    </row>
    <row r="1925" customFormat="false" ht="15" hidden="false" customHeight="false" outlineLevel="0" collapsed="false">
      <c r="A1925" s="0" t="s">
        <v>5769</v>
      </c>
      <c r="B1925" s="0" t="s">
        <v>5770</v>
      </c>
      <c r="C1925" s="0" t="n">
        <v>1.27741911817214</v>
      </c>
      <c r="D1925" s="0" t="n">
        <f aca="false">2^C1925</f>
        <v>2.4240494305843</v>
      </c>
      <c r="E1925" s="0" t="n">
        <v>0.000106005876909402</v>
      </c>
      <c r="F1925" s="0" t="n">
        <v>0.000966122868268358</v>
      </c>
      <c r="G1925" s="0" t="s">
        <v>5771</v>
      </c>
    </row>
    <row r="1926" customFormat="false" ht="15" hidden="false" customHeight="false" outlineLevel="0" collapsed="false">
      <c r="A1926" s="0" t="s">
        <v>5772</v>
      </c>
      <c r="B1926" s="0" t="s">
        <v>5773</v>
      </c>
      <c r="C1926" s="0" t="n">
        <v>1.27708842740613</v>
      </c>
      <c r="D1926" s="0" t="n">
        <f aca="false">2^C1926</f>
        <v>2.42349386001963</v>
      </c>
      <c r="E1926" s="3" t="n">
        <v>5.09494273484373E-006</v>
      </c>
      <c r="F1926" s="3" t="n">
        <v>6.38080923459E-005</v>
      </c>
      <c r="G1926" s="0" t="s">
        <v>5774</v>
      </c>
    </row>
    <row r="1927" customFormat="false" ht="15" hidden="false" customHeight="false" outlineLevel="0" collapsed="false">
      <c r="A1927" s="0" t="s">
        <v>5775</v>
      </c>
      <c r="B1927" s="0" t="s">
        <v>5776</v>
      </c>
      <c r="C1927" s="0" t="n">
        <v>1.27662527199777</v>
      </c>
      <c r="D1927" s="0" t="n">
        <f aca="false">2^C1927</f>
        <v>2.4227159588677</v>
      </c>
      <c r="E1927" s="0" t="n">
        <v>0.00225122791772101</v>
      </c>
      <c r="F1927" s="0" t="n">
        <v>0.0131155398624189</v>
      </c>
      <c r="G1927" s="0" t="s">
        <v>5777</v>
      </c>
    </row>
    <row r="1928" customFormat="false" ht="15" hidden="false" customHeight="false" outlineLevel="0" collapsed="false">
      <c r="A1928" s="0" t="s">
        <v>5778</v>
      </c>
      <c r="B1928" s="0" t="s">
        <v>5779</v>
      </c>
      <c r="C1928" s="0" t="n">
        <v>1.27588333867283</v>
      </c>
      <c r="D1928" s="0" t="n">
        <f aca="false">2^C1928</f>
        <v>2.42147035148887</v>
      </c>
      <c r="E1928" s="3" t="n">
        <v>9.9137640175499E-005</v>
      </c>
      <c r="F1928" s="0" t="n">
        <v>0.000912371722407851</v>
      </c>
      <c r="G1928" s="0" t="s">
        <v>5780</v>
      </c>
    </row>
    <row r="1929" customFormat="false" ht="15" hidden="false" customHeight="false" outlineLevel="0" collapsed="false">
      <c r="A1929" s="0" t="s">
        <v>5781</v>
      </c>
      <c r="B1929" s="0" t="s">
        <v>5782</v>
      </c>
      <c r="C1929" s="0" t="n">
        <v>1.27541994367571</v>
      </c>
      <c r="D1929" s="0" t="n">
        <f aca="false">2^C1929</f>
        <v>2.42069269784434</v>
      </c>
      <c r="E1929" s="3" t="n">
        <v>2.74008480979388E-010</v>
      </c>
      <c r="F1929" s="3" t="n">
        <v>7.19851259635531E-009</v>
      </c>
      <c r="G1929" s="0" t="s">
        <v>5783</v>
      </c>
    </row>
    <row r="1930" customFormat="false" ht="15" hidden="false" customHeight="false" outlineLevel="0" collapsed="false">
      <c r="A1930" s="0" t="s">
        <v>5784</v>
      </c>
      <c r="B1930" s="0" t="s">
        <v>5785</v>
      </c>
      <c r="C1930" s="0" t="n">
        <v>1.27455541156057</v>
      </c>
      <c r="D1930" s="0" t="n">
        <f aca="false">2^C1930</f>
        <v>2.41924253713745</v>
      </c>
      <c r="E1930" s="3" t="n">
        <v>7.77164277303318E-008</v>
      </c>
      <c r="F1930" s="3" t="n">
        <v>1.38391909588544E-006</v>
      </c>
      <c r="G1930" s="0" t="s">
        <v>5786</v>
      </c>
    </row>
    <row r="1931" customFormat="false" ht="15" hidden="false" customHeight="false" outlineLevel="0" collapsed="false">
      <c r="A1931" s="0" t="s">
        <v>5787</v>
      </c>
      <c r="B1931" s="0" t="s">
        <v>5788</v>
      </c>
      <c r="C1931" s="0" t="n">
        <v>1.27400300799653</v>
      </c>
      <c r="D1931" s="0" t="n">
        <f aca="false">2^C1931</f>
        <v>2.41831639381321</v>
      </c>
      <c r="E1931" s="0" t="n">
        <v>0.000485592914879842</v>
      </c>
      <c r="F1931" s="0" t="n">
        <v>0.00362272295256211</v>
      </c>
      <c r="G1931" s="0" t="s">
        <v>5789</v>
      </c>
    </row>
    <row r="1932" customFormat="false" ht="15" hidden="false" customHeight="false" outlineLevel="0" collapsed="false">
      <c r="A1932" s="0" t="s">
        <v>5790</v>
      </c>
      <c r="B1932" s="0" t="s">
        <v>5791</v>
      </c>
      <c r="C1932" s="0" t="n">
        <v>1.27309389572669</v>
      </c>
      <c r="D1932" s="0" t="n">
        <f aca="false">2^C1932</f>
        <v>2.41679297514769</v>
      </c>
      <c r="E1932" s="3" t="n">
        <v>4.94114202440339E-005</v>
      </c>
      <c r="F1932" s="0" t="n">
        <v>0.000494176147388409</v>
      </c>
      <c r="G1932" s="0" t="s">
        <v>5792</v>
      </c>
    </row>
    <row r="1933" customFormat="false" ht="15" hidden="false" customHeight="false" outlineLevel="0" collapsed="false">
      <c r="A1933" s="0" t="s">
        <v>5793</v>
      </c>
      <c r="B1933" s="0" t="s">
        <v>5794</v>
      </c>
      <c r="C1933" s="0" t="n">
        <v>1.27287966392144</v>
      </c>
      <c r="D1933" s="0" t="n">
        <f aca="false">2^C1933</f>
        <v>2.4164341221209</v>
      </c>
      <c r="E1933" s="0" t="n">
        <v>0.0089273382971506</v>
      </c>
      <c r="F1933" s="0" t="n">
        <v>0.0408870747444702</v>
      </c>
      <c r="G1933" s="0" t="s">
        <v>5795</v>
      </c>
    </row>
    <row r="1934" customFormat="false" ht="15" hidden="false" customHeight="false" outlineLevel="0" collapsed="false">
      <c r="A1934" s="0" t="s">
        <v>5796</v>
      </c>
      <c r="B1934" s="0" t="s">
        <v>5797</v>
      </c>
      <c r="C1934" s="0" t="n">
        <v>1.27177314495859</v>
      </c>
      <c r="D1934" s="0" t="n">
        <f aca="false">2^C1934</f>
        <v>2.41458147483429</v>
      </c>
      <c r="E1934" s="3" t="n">
        <v>4.43060103195364E-007</v>
      </c>
      <c r="F1934" s="3" t="n">
        <v>6.94417645695786E-006</v>
      </c>
      <c r="G1934" s="0" t="s">
        <v>5798</v>
      </c>
    </row>
    <row r="1935" customFormat="false" ht="15" hidden="false" customHeight="false" outlineLevel="0" collapsed="false">
      <c r="A1935" s="0" t="s">
        <v>5799</v>
      </c>
      <c r="B1935" s="0" t="s">
        <v>5800</v>
      </c>
      <c r="C1935" s="0" t="n">
        <v>1.26911249773632</v>
      </c>
      <c r="D1935" s="0" t="n">
        <f aca="false">2^C1935</f>
        <v>2.41013255874686</v>
      </c>
      <c r="E1935" s="3" t="n">
        <v>8.97527052031782E-005</v>
      </c>
      <c r="F1935" s="0" t="n">
        <v>0.000835167765796137</v>
      </c>
      <c r="G1935" s="0" t="s">
        <v>5801</v>
      </c>
    </row>
    <row r="1936" customFormat="false" ht="15" hidden="false" customHeight="false" outlineLevel="0" collapsed="false">
      <c r="A1936" s="0" t="s">
        <v>5802</v>
      </c>
      <c r="B1936" s="0" t="s">
        <v>5803</v>
      </c>
      <c r="C1936" s="0" t="n">
        <v>1.26845276981879</v>
      </c>
      <c r="D1936" s="0" t="n">
        <f aca="false">2^C1936</f>
        <v>2.40903068468986</v>
      </c>
      <c r="E1936" s="3" t="n">
        <v>5.59714469827594E-007</v>
      </c>
      <c r="F1936" s="3" t="n">
        <v>8.57047114931785E-006</v>
      </c>
      <c r="G1936" s="0" t="s">
        <v>5804</v>
      </c>
    </row>
    <row r="1937" customFormat="false" ht="15" hidden="false" customHeight="false" outlineLevel="0" collapsed="false">
      <c r="A1937" s="0" t="s">
        <v>5805</v>
      </c>
      <c r="B1937" s="0" t="s">
        <v>5806</v>
      </c>
      <c r="C1937" s="0" t="n">
        <v>1.26825766795697</v>
      </c>
      <c r="D1937" s="0" t="n">
        <f aca="false">2^C1937</f>
        <v>2.40870492312599</v>
      </c>
      <c r="E1937" s="3" t="n">
        <v>4.16340634673835E-005</v>
      </c>
      <c r="F1937" s="0" t="n">
        <v>0.000426735777715156</v>
      </c>
      <c r="G1937" s="0" t="s">
        <v>5807</v>
      </c>
    </row>
    <row r="1938" customFormat="false" ht="15" hidden="false" customHeight="false" outlineLevel="0" collapsed="false">
      <c r="A1938" s="0" t="s">
        <v>5808</v>
      </c>
      <c r="B1938" s="0" t="s">
        <v>5809</v>
      </c>
      <c r="C1938" s="0" t="n">
        <v>1.2656023113772</v>
      </c>
      <c r="D1938" s="0" t="n">
        <f aca="false">2^C1938</f>
        <v>2.404275651635</v>
      </c>
      <c r="E1938" s="0" t="n">
        <v>0.0031964718112522</v>
      </c>
      <c r="F1938" s="0" t="n">
        <v>0.017534072853243</v>
      </c>
      <c r="G1938" s="0" t="s">
        <v>5810</v>
      </c>
    </row>
    <row r="1939" customFormat="false" ht="15" hidden="false" customHeight="false" outlineLevel="0" collapsed="false">
      <c r="A1939" s="0" t="s">
        <v>5811</v>
      </c>
      <c r="B1939" s="0" t="s">
        <v>5812</v>
      </c>
      <c r="C1939" s="0" t="n">
        <v>1.26517254792716</v>
      </c>
      <c r="D1939" s="0" t="n">
        <f aca="false">2^C1939</f>
        <v>2.40355955025191</v>
      </c>
      <c r="E1939" s="3" t="n">
        <v>2.25930361605593E-008</v>
      </c>
      <c r="F1939" s="3" t="n">
        <v>4.39966748926497E-007</v>
      </c>
      <c r="G1939" s="0" t="s">
        <v>5813</v>
      </c>
    </row>
    <row r="1940" customFormat="false" ht="15" hidden="false" customHeight="false" outlineLevel="0" collapsed="false">
      <c r="A1940" s="0" t="s">
        <v>5814</v>
      </c>
      <c r="B1940" s="0" t="s">
        <v>5815</v>
      </c>
      <c r="C1940" s="0" t="n">
        <v>1.26497854261371</v>
      </c>
      <c r="D1940" s="0" t="n">
        <f aca="false">2^C1940</f>
        <v>2.40323635514883</v>
      </c>
      <c r="E1940" s="3" t="n">
        <v>5.43084795414418E-010</v>
      </c>
      <c r="F1940" s="3" t="n">
        <v>1.37395860556588E-008</v>
      </c>
      <c r="G1940" s="0" t="s">
        <v>5816</v>
      </c>
    </row>
    <row r="1941" customFormat="false" ht="15" hidden="false" customHeight="false" outlineLevel="0" collapsed="false">
      <c r="A1941" s="0" t="s">
        <v>5817</v>
      </c>
      <c r="B1941" s="0" t="s">
        <v>5818</v>
      </c>
      <c r="C1941" s="0" t="n">
        <v>1.26338672748757</v>
      </c>
      <c r="D1941" s="0" t="n">
        <f aca="false">2^C1941</f>
        <v>2.40058617739882</v>
      </c>
      <c r="E1941" s="0" t="n">
        <v>0.00157930387545723</v>
      </c>
      <c r="F1941" s="0" t="n">
        <v>0.00980733774035236</v>
      </c>
      <c r="G1941" s="0" t="s">
        <v>5819</v>
      </c>
    </row>
    <row r="1942" customFormat="false" ht="15" hidden="false" customHeight="false" outlineLevel="0" collapsed="false">
      <c r="A1942" s="0" t="s">
        <v>5820</v>
      </c>
      <c r="B1942" s="0" t="s">
        <v>5821</v>
      </c>
      <c r="C1942" s="0" t="n">
        <v>1.26265830224453</v>
      </c>
      <c r="D1942" s="0" t="n">
        <f aca="false">2^C1942</f>
        <v>2.39937441320527</v>
      </c>
      <c r="E1942" s="0" t="n">
        <v>0.000241423820476263</v>
      </c>
      <c r="F1942" s="0" t="n">
        <v>0.00198624829682311</v>
      </c>
      <c r="G1942" s="0" t="s">
        <v>5822</v>
      </c>
    </row>
    <row r="1943" customFormat="false" ht="15" hidden="false" customHeight="false" outlineLevel="0" collapsed="false">
      <c r="A1943" s="0" t="s">
        <v>5823</v>
      </c>
      <c r="B1943" s="0" t="s">
        <v>5824</v>
      </c>
      <c r="C1943" s="0" t="n">
        <v>1.26232416965831</v>
      </c>
      <c r="D1943" s="0" t="n">
        <f aca="false">2^C1943</f>
        <v>2.39881877509514</v>
      </c>
      <c r="E1943" s="0" t="n">
        <v>0.00258266562344672</v>
      </c>
      <c r="F1943" s="0" t="n">
        <v>0.0146784460617312</v>
      </c>
      <c r="G1943" s="0" t="s">
        <v>5825</v>
      </c>
    </row>
    <row r="1944" customFormat="false" ht="15" hidden="false" customHeight="false" outlineLevel="0" collapsed="false">
      <c r="A1944" s="0" t="s">
        <v>5826</v>
      </c>
      <c r="B1944" s="0" t="s">
        <v>5827</v>
      </c>
      <c r="C1944" s="0" t="n">
        <v>1.26221436626425</v>
      </c>
      <c r="D1944" s="0" t="n">
        <f aca="false">2^C1944</f>
        <v>2.39863620815451</v>
      </c>
      <c r="E1944" s="3" t="n">
        <v>1.74677115532964E-009</v>
      </c>
      <c r="F1944" s="3" t="n">
        <v>4.11471201382917E-008</v>
      </c>
      <c r="G1944" s="0" t="s">
        <v>5828</v>
      </c>
    </row>
    <row r="1945" customFormat="false" ht="15" hidden="false" customHeight="false" outlineLevel="0" collapsed="false">
      <c r="A1945" s="0" t="s">
        <v>5829</v>
      </c>
      <c r="B1945" s="0" t="s">
        <v>5830</v>
      </c>
      <c r="C1945" s="0" t="n">
        <v>1.26044730681276</v>
      </c>
      <c r="D1945" s="0" t="n">
        <f aca="false">2^C1945</f>
        <v>2.39570007960632</v>
      </c>
      <c r="E1945" s="3" t="n">
        <v>1.205616597915E-009</v>
      </c>
      <c r="F1945" s="3" t="n">
        <v>2.89699016444775E-008</v>
      </c>
      <c r="G1945" s="0" t="s">
        <v>5831</v>
      </c>
    </row>
    <row r="1946" customFormat="false" ht="15" hidden="false" customHeight="false" outlineLevel="0" collapsed="false">
      <c r="A1946" s="0" t="s">
        <v>5832</v>
      </c>
      <c r="B1946" s="0" t="s">
        <v>5833</v>
      </c>
      <c r="C1946" s="0" t="n">
        <v>1.25996012465961</v>
      </c>
      <c r="D1946" s="0" t="n">
        <f aca="false">2^C1946</f>
        <v>2.3948912147758</v>
      </c>
      <c r="E1946" s="3" t="n">
        <v>3.4123880937806E-010</v>
      </c>
      <c r="F1946" s="3" t="n">
        <v>8.80999830080378E-009</v>
      </c>
      <c r="G1946" s="0" t="s">
        <v>5834</v>
      </c>
    </row>
    <row r="1947" customFormat="false" ht="15" hidden="false" customHeight="false" outlineLevel="0" collapsed="false">
      <c r="A1947" s="0" t="s">
        <v>5835</v>
      </c>
      <c r="B1947" s="0" t="s">
        <v>5836</v>
      </c>
      <c r="C1947" s="0" t="n">
        <v>1.2599216932127</v>
      </c>
      <c r="D1947" s="0" t="n">
        <f aca="false">2^C1947</f>
        <v>2.39482741895889</v>
      </c>
      <c r="E1947" s="3" t="n">
        <v>1.27375172012152E-006</v>
      </c>
      <c r="F1947" s="3" t="n">
        <v>1.81781156336723E-005</v>
      </c>
      <c r="G1947" s="0" t="s">
        <v>5837</v>
      </c>
    </row>
    <row r="1948" customFormat="false" ht="15" hidden="false" customHeight="false" outlineLevel="0" collapsed="false">
      <c r="A1948" s="0" t="s">
        <v>5838</v>
      </c>
      <c r="B1948" s="0" t="s">
        <v>5839</v>
      </c>
      <c r="C1948" s="0" t="n">
        <v>1.25932887146806</v>
      </c>
      <c r="D1948" s="0" t="n">
        <f aca="false">2^C1948</f>
        <v>2.39384355606288</v>
      </c>
      <c r="E1948" s="3" t="n">
        <v>6.46394137993929E-006</v>
      </c>
      <c r="F1948" s="3" t="n">
        <v>7.90503367634579E-005</v>
      </c>
      <c r="G1948" s="0" t="s">
        <v>5840</v>
      </c>
    </row>
    <row r="1949" customFormat="false" ht="15" hidden="false" customHeight="false" outlineLevel="0" collapsed="false">
      <c r="A1949" s="0" t="s">
        <v>5841</v>
      </c>
      <c r="B1949" s="0" t="s">
        <v>5842</v>
      </c>
      <c r="C1949" s="0" t="n">
        <v>1.25811519796962</v>
      </c>
      <c r="D1949" s="0" t="n">
        <f aca="false">2^C1949</f>
        <v>2.39183057156037</v>
      </c>
      <c r="E1949" s="3" t="n">
        <v>3.32923734763883E-007</v>
      </c>
      <c r="F1949" s="3" t="n">
        <v>5.32255427127856E-006</v>
      </c>
      <c r="G1949" s="0" t="s">
        <v>5843</v>
      </c>
    </row>
    <row r="1950" customFormat="false" ht="15" hidden="false" customHeight="false" outlineLevel="0" collapsed="false">
      <c r="A1950" s="0" t="s">
        <v>5844</v>
      </c>
      <c r="B1950" s="0" t="s">
        <v>5845</v>
      </c>
      <c r="C1950" s="0" t="n">
        <v>1.25703242603049</v>
      </c>
      <c r="D1950" s="0" t="n">
        <f aca="false">2^C1950</f>
        <v>2.39003612758963</v>
      </c>
      <c r="E1950" s="3" t="n">
        <v>6.07619879333648E-005</v>
      </c>
      <c r="F1950" s="0" t="n">
        <v>0.000590424952175892</v>
      </c>
      <c r="G1950" s="0" t="s">
        <v>5846</v>
      </c>
    </row>
    <row r="1951" customFormat="false" ht="15" hidden="false" customHeight="false" outlineLevel="0" collapsed="false">
      <c r="A1951" s="0" t="s">
        <v>5847</v>
      </c>
      <c r="B1951" s="0" t="s">
        <v>5848</v>
      </c>
      <c r="C1951" s="0" t="n">
        <v>1.25610370352696</v>
      </c>
      <c r="D1951" s="0" t="n">
        <f aca="false">2^C1951</f>
        <v>2.38849805753582</v>
      </c>
      <c r="E1951" s="3" t="n">
        <v>6.81266528834156E-012</v>
      </c>
      <c r="F1951" s="3" t="n">
        <v>2.18855729323327E-010</v>
      </c>
      <c r="G1951" s="0" t="s">
        <v>5849</v>
      </c>
    </row>
    <row r="1952" customFormat="false" ht="15" hidden="false" customHeight="false" outlineLevel="0" collapsed="false">
      <c r="A1952" s="0" t="s">
        <v>5850</v>
      </c>
      <c r="B1952" s="0" t="s">
        <v>5851</v>
      </c>
      <c r="C1952" s="0" t="n">
        <v>1.25347027303812</v>
      </c>
      <c r="D1952" s="0" t="n">
        <f aca="false">2^C1952</f>
        <v>2.38414217758148</v>
      </c>
      <c r="E1952" s="3" t="n">
        <v>2.19946043220092E-008</v>
      </c>
      <c r="F1952" s="3" t="n">
        <v>4.29361227763985E-007</v>
      </c>
      <c r="G1952" s="0" t="s">
        <v>5852</v>
      </c>
    </row>
    <row r="1953" customFormat="false" ht="15" hidden="false" customHeight="false" outlineLevel="0" collapsed="false">
      <c r="A1953" s="0" t="s">
        <v>5853</v>
      </c>
      <c r="B1953" s="0" t="s">
        <v>5854</v>
      </c>
      <c r="C1953" s="0" t="n">
        <v>1.25104551053922</v>
      </c>
      <c r="D1953" s="0" t="n">
        <f aca="false">2^C1953</f>
        <v>2.38013847409197</v>
      </c>
      <c r="E1953" s="3" t="n">
        <v>6.67919694050515E-006</v>
      </c>
      <c r="F1953" s="3" t="n">
        <v>8.12675243401676E-005</v>
      </c>
      <c r="G1953" s="0" t="s">
        <v>5855</v>
      </c>
    </row>
    <row r="1954" customFormat="false" ht="15" hidden="false" customHeight="false" outlineLevel="0" collapsed="false">
      <c r="A1954" s="0" t="s">
        <v>5856</v>
      </c>
      <c r="B1954" s="0" t="s">
        <v>5857</v>
      </c>
      <c r="C1954" s="0" t="n">
        <v>1.24848752921264</v>
      </c>
      <c r="D1954" s="0" t="n">
        <f aca="false">2^C1954</f>
        <v>2.37592209066348</v>
      </c>
      <c r="E1954" s="0" t="n">
        <v>0.000207956445321337</v>
      </c>
      <c r="F1954" s="0" t="n">
        <v>0.00174387582546445</v>
      </c>
      <c r="G1954" s="0" t="s">
        <v>5858</v>
      </c>
    </row>
    <row r="1955" customFormat="false" ht="15" hidden="false" customHeight="false" outlineLevel="0" collapsed="false">
      <c r="A1955" s="0" t="s">
        <v>5859</v>
      </c>
      <c r="B1955" s="0" t="s">
        <v>5860</v>
      </c>
      <c r="C1955" s="0" t="n">
        <v>1.24707972229163</v>
      </c>
      <c r="D1955" s="0" t="n">
        <f aca="false">2^C1955</f>
        <v>2.37360475538288</v>
      </c>
      <c r="E1955" s="3" t="n">
        <v>8.66167571068738E-008</v>
      </c>
      <c r="F1955" s="3" t="n">
        <v>1.52763363879057E-006</v>
      </c>
      <c r="G1955" s="0" t="s">
        <v>5861</v>
      </c>
    </row>
    <row r="1956" customFormat="false" ht="15" hidden="false" customHeight="false" outlineLevel="0" collapsed="false">
      <c r="A1956" s="0" t="s">
        <v>5862</v>
      </c>
      <c r="B1956" s="0" t="s">
        <v>5863</v>
      </c>
      <c r="C1956" s="0" t="n">
        <v>1.24595134921507</v>
      </c>
      <c r="D1956" s="0" t="n">
        <f aca="false">2^C1956</f>
        <v>2.37174901698676</v>
      </c>
      <c r="E1956" s="3" t="n">
        <v>5.97758701539274E-007</v>
      </c>
      <c r="F1956" s="3" t="n">
        <v>9.11801083743751E-006</v>
      </c>
      <c r="G1956" s="0" t="s">
        <v>5864</v>
      </c>
    </row>
    <row r="1957" customFormat="false" ht="15" hidden="false" customHeight="false" outlineLevel="0" collapsed="false">
      <c r="A1957" s="0" t="s">
        <v>5865</v>
      </c>
      <c r="B1957" s="0" t="s">
        <v>5866</v>
      </c>
      <c r="C1957" s="0" t="n">
        <v>1.24526626177047</v>
      </c>
      <c r="D1957" s="0" t="n">
        <f aca="false">2^C1957</f>
        <v>2.3706230203668</v>
      </c>
      <c r="E1957" s="3" t="n">
        <v>6.76862747596765E-005</v>
      </c>
      <c r="F1957" s="0" t="n">
        <v>0.000651099523240891</v>
      </c>
      <c r="G1957" s="0" t="s">
        <v>5867</v>
      </c>
    </row>
    <row r="1958" customFormat="false" ht="15" hidden="false" customHeight="false" outlineLevel="0" collapsed="false">
      <c r="A1958" s="0" t="s">
        <v>5868</v>
      </c>
      <c r="B1958" s="0" t="s">
        <v>5869</v>
      </c>
      <c r="C1958" s="0" t="n">
        <v>1.24516303286973</v>
      </c>
      <c r="D1958" s="0" t="n">
        <f aca="false">2^C1958</f>
        <v>2.3704534016694</v>
      </c>
      <c r="E1958" s="3" t="n">
        <v>1.97615798185625E-007</v>
      </c>
      <c r="F1958" s="3" t="n">
        <v>3.29355076460763E-006</v>
      </c>
      <c r="G1958" s="0" t="s">
        <v>5870</v>
      </c>
    </row>
    <row r="1959" customFormat="false" ht="15" hidden="false" customHeight="false" outlineLevel="0" collapsed="false">
      <c r="A1959" s="0" t="s">
        <v>5871</v>
      </c>
      <c r="B1959" s="0" t="s">
        <v>5872</v>
      </c>
      <c r="C1959" s="0" t="n">
        <v>1.24459900725301</v>
      </c>
      <c r="D1959" s="0" t="n">
        <f aca="false">2^C1959</f>
        <v>2.36952684748662</v>
      </c>
      <c r="E1959" s="3" t="n">
        <v>1.41767594236677E-005</v>
      </c>
      <c r="F1959" s="0" t="n">
        <v>0.000162030746555224</v>
      </c>
      <c r="G1959" s="0" t="s">
        <v>5873</v>
      </c>
    </row>
    <row r="1960" customFormat="false" ht="15" hidden="false" customHeight="false" outlineLevel="0" collapsed="false">
      <c r="A1960" s="0" t="s">
        <v>5874</v>
      </c>
      <c r="B1960" s="0" t="s">
        <v>5875</v>
      </c>
      <c r="C1960" s="0" t="n">
        <v>1.2443797801046</v>
      </c>
      <c r="D1960" s="0" t="n">
        <f aca="false">2^C1960</f>
        <v>2.36916680940991</v>
      </c>
      <c r="E1960" s="0" t="n">
        <v>0.00590159356105806</v>
      </c>
      <c r="F1960" s="0" t="n">
        <v>0.0290443838570435</v>
      </c>
      <c r="G1960" s="0" t="s">
        <v>5876</v>
      </c>
    </row>
    <row r="1961" customFormat="false" ht="15" hidden="false" customHeight="false" outlineLevel="0" collapsed="false">
      <c r="A1961" s="0" t="s">
        <v>5877</v>
      </c>
      <c r="B1961" s="0" t="s">
        <v>5878</v>
      </c>
      <c r="C1961" s="0" t="n">
        <v>1.24418060539129</v>
      </c>
      <c r="D1961" s="0" t="n">
        <f aca="false">2^C1961</f>
        <v>2.36883975099837</v>
      </c>
      <c r="E1961" s="0" t="n">
        <v>0.0107262726914151</v>
      </c>
      <c r="F1961" s="0" t="n">
        <v>0.0473201630089655</v>
      </c>
      <c r="G1961" s="0" t="s">
        <v>5879</v>
      </c>
    </row>
    <row r="1962" customFormat="false" ht="15" hidden="false" customHeight="false" outlineLevel="0" collapsed="false">
      <c r="A1962" s="0" t="s">
        <v>5880</v>
      </c>
      <c r="B1962" s="0" t="s">
        <v>5881</v>
      </c>
      <c r="C1962" s="0" t="n">
        <v>1.24335069157475</v>
      </c>
      <c r="D1962" s="0" t="n">
        <f aca="false">2^C1962</f>
        <v>2.36747746206175</v>
      </c>
      <c r="E1962" s="3" t="n">
        <v>6.76686597644519E-006</v>
      </c>
      <c r="F1962" s="3" t="n">
        <v>8.22505857868272E-005</v>
      </c>
      <c r="G1962" s="0" t="s">
        <v>5882</v>
      </c>
    </row>
    <row r="1963" customFormat="false" ht="15" hidden="false" customHeight="false" outlineLevel="0" collapsed="false">
      <c r="A1963" s="0" t="s">
        <v>5883</v>
      </c>
      <c r="B1963" s="0" t="s">
        <v>5884</v>
      </c>
      <c r="C1963" s="0" t="n">
        <v>1.24260869946987</v>
      </c>
      <c r="D1963" s="0" t="n">
        <f aca="false">2^C1963</f>
        <v>2.36626015841683</v>
      </c>
      <c r="E1963" s="3" t="n">
        <v>1.31366987727398E-006</v>
      </c>
      <c r="F1963" s="3" t="n">
        <v>1.87254682387124E-005</v>
      </c>
      <c r="G1963" s="0" t="s">
        <v>5885</v>
      </c>
    </row>
    <row r="1964" customFormat="false" ht="15" hidden="false" customHeight="false" outlineLevel="0" collapsed="false">
      <c r="A1964" s="0" t="s">
        <v>5886</v>
      </c>
      <c r="B1964" s="0" t="s">
        <v>5887</v>
      </c>
      <c r="C1964" s="0" t="n">
        <v>1.2415674065112</v>
      </c>
      <c r="D1964" s="0" t="n">
        <f aca="false">2^C1964</f>
        <v>2.3645528807341</v>
      </c>
      <c r="E1964" s="0" t="n">
        <v>0.00506598876151499</v>
      </c>
      <c r="F1964" s="0" t="n">
        <v>0.025700242475051</v>
      </c>
      <c r="G1964" s="0" t="s">
        <v>5888</v>
      </c>
    </row>
    <row r="1965" customFormat="false" ht="15" hidden="false" customHeight="false" outlineLevel="0" collapsed="false">
      <c r="A1965" s="0" t="s">
        <v>5889</v>
      </c>
      <c r="B1965" s="0" t="s">
        <v>5890</v>
      </c>
      <c r="C1965" s="0" t="n">
        <v>1.24053423349945</v>
      </c>
      <c r="D1965" s="0" t="n">
        <f aca="false">2^C1965</f>
        <v>2.36286013375889</v>
      </c>
      <c r="E1965" s="0" t="n">
        <v>0.000447198152262752</v>
      </c>
      <c r="F1965" s="0" t="n">
        <v>0.00338033977763132</v>
      </c>
      <c r="G1965" s="0" t="s">
        <v>5891</v>
      </c>
    </row>
    <row r="1966" customFormat="false" ht="15" hidden="false" customHeight="false" outlineLevel="0" collapsed="false">
      <c r="A1966" s="0" t="s">
        <v>5892</v>
      </c>
      <c r="B1966" s="0" t="s">
        <v>5893</v>
      </c>
      <c r="C1966" s="0" t="n">
        <v>1.23912631016104</v>
      </c>
      <c r="D1966" s="0" t="n">
        <f aca="false">2^C1966</f>
        <v>2.3605553478626</v>
      </c>
      <c r="E1966" s="3" t="n">
        <v>1.01165693665482E-007</v>
      </c>
      <c r="F1966" s="3" t="n">
        <v>1.76472197266471E-006</v>
      </c>
      <c r="G1966" s="0" t="s">
        <v>5894</v>
      </c>
    </row>
    <row r="1967" customFormat="false" ht="15" hidden="false" customHeight="false" outlineLevel="0" collapsed="false">
      <c r="A1967" s="0" t="s">
        <v>5895</v>
      </c>
      <c r="B1967" s="0" t="s">
        <v>5896</v>
      </c>
      <c r="C1967" s="0" t="n">
        <v>1.23791647338854</v>
      </c>
      <c r="D1967" s="0" t="n">
        <f aca="false">2^C1967</f>
        <v>2.35857662786214</v>
      </c>
      <c r="E1967" s="3" t="n">
        <v>5.92036810392347E-005</v>
      </c>
      <c r="F1967" s="0" t="n">
        <v>0.000577511887774614</v>
      </c>
      <c r="G1967" s="0" t="s">
        <v>5897</v>
      </c>
    </row>
    <row r="1968" customFormat="false" ht="15" hidden="false" customHeight="false" outlineLevel="0" collapsed="false">
      <c r="A1968" s="0" t="s">
        <v>5898</v>
      </c>
      <c r="B1968" s="0" t="s">
        <v>5899</v>
      </c>
      <c r="C1968" s="0" t="n">
        <v>1.23785945720787</v>
      </c>
      <c r="D1968" s="0" t="n">
        <f aca="false">2^C1968</f>
        <v>2.35848341732904</v>
      </c>
      <c r="E1968" s="0" t="n">
        <v>0.000272263612963792</v>
      </c>
      <c r="F1968" s="0" t="n">
        <v>0.00220510492354059</v>
      </c>
      <c r="G1968" s="0" t="s">
        <v>5900</v>
      </c>
    </row>
    <row r="1969" customFormat="false" ht="15" hidden="false" customHeight="false" outlineLevel="0" collapsed="false">
      <c r="A1969" s="0" t="s">
        <v>5901</v>
      </c>
      <c r="B1969" s="0" t="s">
        <v>5902</v>
      </c>
      <c r="C1969" s="0" t="n">
        <v>1.23767804465132</v>
      </c>
      <c r="D1969" s="0" t="n">
        <f aca="false">2^C1969</f>
        <v>2.35818686705705</v>
      </c>
      <c r="E1969" s="3" t="n">
        <v>3.67012050437592E-006</v>
      </c>
      <c r="F1969" s="3" t="n">
        <v>4.74538055274062E-005</v>
      </c>
      <c r="G1969" s="0" t="s">
        <v>5903</v>
      </c>
    </row>
    <row r="1970" customFormat="false" ht="15" hidden="false" customHeight="false" outlineLevel="0" collapsed="false">
      <c r="A1970" s="0" t="s">
        <v>5904</v>
      </c>
      <c r="B1970" s="0" t="s">
        <v>5905</v>
      </c>
      <c r="C1970" s="0" t="n">
        <v>1.23743336460747</v>
      </c>
      <c r="D1970" s="0" t="n">
        <f aca="false">2^C1970</f>
        <v>2.35778695416974</v>
      </c>
      <c r="E1970" s="3" t="n">
        <v>1.00547139550935E-005</v>
      </c>
      <c r="F1970" s="0" t="n">
        <v>0.000118018376207579</v>
      </c>
      <c r="G1970" s="0" t="s">
        <v>5906</v>
      </c>
    </row>
    <row r="1971" customFormat="false" ht="15" hidden="false" customHeight="false" outlineLevel="0" collapsed="false">
      <c r="A1971" s="0" t="s">
        <v>5907</v>
      </c>
      <c r="B1971" s="0" t="s">
        <v>5908</v>
      </c>
      <c r="C1971" s="0" t="n">
        <v>1.23578861827222</v>
      </c>
      <c r="D1971" s="0" t="n">
        <f aca="false">2^C1971</f>
        <v>2.35510048776855</v>
      </c>
      <c r="E1971" s="0" t="n">
        <v>0.00013115676145021</v>
      </c>
      <c r="F1971" s="0" t="n">
        <v>0.00116089312895582</v>
      </c>
      <c r="G1971" s="0" t="s">
        <v>5909</v>
      </c>
    </row>
    <row r="1972" customFormat="false" ht="15" hidden="false" customHeight="false" outlineLevel="0" collapsed="false">
      <c r="A1972" s="0" t="s">
        <v>5910</v>
      </c>
      <c r="B1972" s="0" t="s">
        <v>5911</v>
      </c>
      <c r="C1972" s="0" t="n">
        <v>1.23520888848983</v>
      </c>
      <c r="D1972" s="0" t="n">
        <f aca="false">2^C1972</f>
        <v>2.35415430886575</v>
      </c>
      <c r="E1972" s="0" t="n">
        <v>0.000186998087247986</v>
      </c>
      <c r="F1972" s="0" t="n">
        <v>0.00158422131755966</v>
      </c>
      <c r="G1972" s="0" t="s">
        <v>5912</v>
      </c>
    </row>
    <row r="1973" customFormat="false" ht="15" hidden="false" customHeight="false" outlineLevel="0" collapsed="false">
      <c r="A1973" s="0" t="s">
        <v>5913</v>
      </c>
      <c r="B1973" s="0" t="s">
        <v>5914</v>
      </c>
      <c r="C1973" s="0" t="n">
        <v>1.23513590364803</v>
      </c>
      <c r="D1973" s="0" t="n">
        <f aca="false">2^C1973</f>
        <v>2.35403521700715</v>
      </c>
      <c r="E1973" s="3" t="n">
        <v>1.15861015735403E-006</v>
      </c>
      <c r="F1973" s="3" t="n">
        <v>1.66740931424859E-005</v>
      </c>
      <c r="G1973" s="0" t="s">
        <v>5915</v>
      </c>
    </row>
    <row r="1974" customFormat="false" ht="15" hidden="false" customHeight="false" outlineLevel="0" collapsed="false">
      <c r="A1974" s="0" t="s">
        <v>5916</v>
      </c>
      <c r="B1974" s="0" t="s">
        <v>5917</v>
      </c>
      <c r="C1974" s="0" t="n">
        <v>1.23441781685558</v>
      </c>
      <c r="D1974" s="0" t="n">
        <f aca="false">2^C1974</f>
        <v>2.35286381145706</v>
      </c>
      <c r="E1974" s="0" t="n">
        <v>0.000334068571993848</v>
      </c>
      <c r="F1974" s="0" t="n">
        <v>0.00262656476134322</v>
      </c>
      <c r="G1974" s="0" t="s">
        <v>5918</v>
      </c>
    </row>
    <row r="1975" customFormat="false" ht="15" hidden="false" customHeight="false" outlineLevel="0" collapsed="false">
      <c r="A1975" s="0" t="s">
        <v>5919</v>
      </c>
      <c r="B1975" s="0" t="s">
        <v>5920</v>
      </c>
      <c r="C1975" s="0" t="n">
        <v>1.23295056019869</v>
      </c>
      <c r="D1975" s="0" t="n">
        <f aca="false">2^C1975</f>
        <v>2.35047210699232</v>
      </c>
      <c r="E1975" s="3" t="n">
        <v>1.47766243627566E-011</v>
      </c>
      <c r="F1975" s="3" t="n">
        <v>4.56321226934003E-010</v>
      </c>
      <c r="G1975" s="0" t="s">
        <v>5921</v>
      </c>
    </row>
    <row r="1976" customFormat="false" ht="15" hidden="false" customHeight="false" outlineLevel="0" collapsed="false">
      <c r="A1976" s="0" t="s">
        <v>5922</v>
      </c>
      <c r="B1976" s="0" t="s">
        <v>5923</v>
      </c>
      <c r="C1976" s="0" t="n">
        <v>1.23267734258964</v>
      </c>
      <c r="D1976" s="0" t="n">
        <f aca="false">2^C1976</f>
        <v>2.35002701669546</v>
      </c>
      <c r="E1976" s="3" t="n">
        <v>7.75380516371994E-011</v>
      </c>
      <c r="F1976" s="3" t="n">
        <v>2.18834692197299E-009</v>
      </c>
      <c r="G1976" s="0" t="s">
        <v>5924</v>
      </c>
    </row>
    <row r="1977" customFormat="false" ht="15" hidden="false" customHeight="false" outlineLevel="0" collapsed="false">
      <c r="A1977" s="0" t="s">
        <v>5925</v>
      </c>
      <c r="B1977" s="0" t="s">
        <v>5926</v>
      </c>
      <c r="C1977" s="0" t="n">
        <v>1.23242282559364</v>
      </c>
      <c r="D1977" s="0" t="n">
        <f aca="false">2^C1977</f>
        <v>2.34961246681255</v>
      </c>
      <c r="E1977" s="0" t="n">
        <v>0.0112217667398316</v>
      </c>
      <c r="F1977" s="0" t="n">
        <v>0.0490092232453265</v>
      </c>
      <c r="G1977" s="0" t="s">
        <v>5927</v>
      </c>
    </row>
    <row r="1978" customFormat="false" ht="15" hidden="false" customHeight="false" outlineLevel="0" collapsed="false">
      <c r="A1978" s="0" t="s">
        <v>5928</v>
      </c>
      <c r="B1978" s="0" t="s">
        <v>5929</v>
      </c>
      <c r="C1978" s="0" t="n">
        <v>1.23205775054293</v>
      </c>
      <c r="D1978" s="0" t="n">
        <f aca="false">2^C1978</f>
        <v>2.34901797085619</v>
      </c>
      <c r="E1978" s="0" t="n">
        <v>0.000171779746554006</v>
      </c>
      <c r="F1978" s="0" t="n">
        <v>0.00147038793786732</v>
      </c>
      <c r="G1978" s="0" t="s">
        <v>5930</v>
      </c>
    </row>
    <row r="1979" customFormat="false" ht="15" hidden="false" customHeight="false" outlineLevel="0" collapsed="false">
      <c r="A1979" s="0" t="s">
        <v>5931</v>
      </c>
      <c r="B1979" s="0" t="s">
        <v>5932</v>
      </c>
      <c r="C1979" s="0" t="n">
        <v>1.22976655563832</v>
      </c>
      <c r="D1979" s="0" t="n">
        <f aca="false">2^C1979</f>
        <v>2.34529037327206</v>
      </c>
      <c r="E1979" s="0" t="n">
        <v>0.00241827201762008</v>
      </c>
      <c r="F1979" s="0" t="n">
        <v>0.0139126212013705</v>
      </c>
      <c r="G1979" s="0" t="s">
        <v>5933</v>
      </c>
    </row>
    <row r="1980" customFormat="false" ht="15" hidden="false" customHeight="false" outlineLevel="0" collapsed="false">
      <c r="A1980" s="0" t="s">
        <v>5934</v>
      </c>
      <c r="B1980" s="0" t="s">
        <v>5935</v>
      </c>
      <c r="C1980" s="0" t="n">
        <v>1.22948104517805</v>
      </c>
      <c r="D1980" s="0" t="n">
        <f aca="false">2^C1980</f>
        <v>2.34482628442329</v>
      </c>
      <c r="E1980" s="3" t="n">
        <v>9.31851233647532E-012</v>
      </c>
      <c r="F1980" s="3" t="n">
        <v>2.94610245374985E-010</v>
      </c>
      <c r="G1980" s="0" t="s">
        <v>5936</v>
      </c>
    </row>
    <row r="1981" customFormat="false" ht="15" hidden="false" customHeight="false" outlineLevel="0" collapsed="false">
      <c r="A1981" s="0" t="s">
        <v>5937</v>
      </c>
      <c r="B1981" s="0" t="s">
        <v>5938</v>
      </c>
      <c r="C1981" s="0" t="n">
        <v>1.22823545487188</v>
      </c>
      <c r="D1981" s="0" t="n">
        <f aca="false">2^C1981</f>
        <v>2.34280268807103</v>
      </c>
      <c r="E1981" s="0" t="n">
        <v>0.000104337659387455</v>
      </c>
      <c r="F1981" s="0" t="n">
        <v>0.000954553976345553</v>
      </c>
      <c r="G1981" s="0" t="s">
        <v>5939</v>
      </c>
    </row>
    <row r="1982" customFormat="false" ht="15" hidden="false" customHeight="false" outlineLevel="0" collapsed="false">
      <c r="A1982" s="0" t="s">
        <v>5940</v>
      </c>
      <c r="B1982" s="0" t="s">
        <v>5941</v>
      </c>
      <c r="C1982" s="0" t="n">
        <v>1.224974833558</v>
      </c>
      <c r="D1982" s="0" t="n">
        <f aca="false">2^C1982</f>
        <v>2.33751372106455</v>
      </c>
      <c r="E1982" s="0" t="n">
        <v>0.00969812408278466</v>
      </c>
      <c r="F1982" s="0" t="n">
        <v>0.0437439132441171</v>
      </c>
      <c r="G1982" s="0" t="s">
        <v>5942</v>
      </c>
    </row>
    <row r="1983" customFormat="false" ht="15" hidden="false" customHeight="false" outlineLevel="0" collapsed="false">
      <c r="A1983" s="0" t="s">
        <v>5943</v>
      </c>
      <c r="B1983" s="0" t="s">
        <v>5944</v>
      </c>
      <c r="C1983" s="0" t="n">
        <v>1.22211847790997</v>
      </c>
      <c r="D1983" s="0" t="n">
        <f aca="false">2^C1983</f>
        <v>2.33289031479691</v>
      </c>
      <c r="E1983" s="0" t="n">
        <v>0.00126090869842168</v>
      </c>
      <c r="F1983" s="0" t="n">
        <v>0.00813405064132776</v>
      </c>
      <c r="G1983" s="0" t="s">
        <v>5945</v>
      </c>
    </row>
    <row r="1984" customFormat="false" ht="15" hidden="false" customHeight="false" outlineLevel="0" collapsed="false">
      <c r="A1984" s="0" t="s">
        <v>5946</v>
      </c>
      <c r="B1984" s="0" t="s">
        <v>5947</v>
      </c>
      <c r="C1984" s="0" t="n">
        <v>1.22071556283517</v>
      </c>
      <c r="D1984" s="0" t="n">
        <f aca="false">2^C1984</f>
        <v>2.33062285278195</v>
      </c>
      <c r="E1984" s="0" t="n">
        <v>0.00621287207728274</v>
      </c>
      <c r="F1984" s="0" t="n">
        <v>0.0303578332841175</v>
      </c>
      <c r="G1984" s="0" t="s">
        <v>5948</v>
      </c>
    </row>
    <row r="1985" customFormat="false" ht="15" hidden="false" customHeight="false" outlineLevel="0" collapsed="false">
      <c r="A1985" s="0" t="s">
        <v>5949</v>
      </c>
      <c r="B1985" s="0" t="s">
        <v>5950</v>
      </c>
      <c r="C1985" s="0" t="n">
        <v>1.22071336175863</v>
      </c>
      <c r="D1985" s="0" t="n">
        <f aca="false">2^C1985</f>
        <v>2.3306192970233</v>
      </c>
      <c r="E1985" s="3" t="n">
        <v>4.0971375891019E-005</v>
      </c>
      <c r="F1985" s="0" t="n">
        <v>0.000420303445863591</v>
      </c>
      <c r="G1985" s="0" t="s">
        <v>5951</v>
      </c>
    </row>
    <row r="1986" customFormat="false" ht="15" hidden="false" customHeight="false" outlineLevel="0" collapsed="false">
      <c r="A1986" s="0" t="s">
        <v>5952</v>
      </c>
      <c r="B1986" s="0" t="s">
        <v>5953</v>
      </c>
      <c r="C1986" s="0" t="n">
        <v>1.22023836891036</v>
      </c>
      <c r="D1986" s="0" t="n">
        <f aca="false">2^C1986</f>
        <v>2.32985209033865</v>
      </c>
      <c r="E1986" s="3" t="n">
        <v>3.97502096187103E-006</v>
      </c>
      <c r="F1986" s="3" t="n">
        <v>5.10102824023911E-005</v>
      </c>
      <c r="G1986" s="0" t="s">
        <v>5954</v>
      </c>
    </row>
    <row r="1987" customFormat="false" ht="15" hidden="false" customHeight="false" outlineLevel="0" collapsed="false">
      <c r="A1987" s="0" t="s">
        <v>5955</v>
      </c>
      <c r="B1987" s="0" t="s">
        <v>5956</v>
      </c>
      <c r="C1987" s="0" t="n">
        <v>1.21952846656384</v>
      </c>
      <c r="D1987" s="0" t="n">
        <f aca="false">2^C1987</f>
        <v>2.32870592946986</v>
      </c>
      <c r="E1987" s="3" t="n">
        <v>2.21393154600348E-011</v>
      </c>
      <c r="F1987" s="3" t="n">
        <v>6.60673612101014E-010</v>
      </c>
      <c r="G1987" s="0" t="s">
        <v>5957</v>
      </c>
    </row>
    <row r="1988" customFormat="false" ht="15" hidden="false" customHeight="false" outlineLevel="0" collapsed="false">
      <c r="A1988" s="0" t="s">
        <v>5958</v>
      </c>
      <c r="B1988" s="0" t="s">
        <v>5959</v>
      </c>
      <c r="C1988" s="0" t="n">
        <v>1.21807970501589</v>
      </c>
      <c r="D1988" s="0" t="n">
        <f aca="false">2^C1988</f>
        <v>2.32636860514604</v>
      </c>
      <c r="E1988" s="3" t="n">
        <v>1.31007721001666E-007</v>
      </c>
      <c r="F1988" s="3" t="n">
        <v>2.24921648976534E-006</v>
      </c>
      <c r="G1988" s="0" t="s">
        <v>5960</v>
      </c>
    </row>
    <row r="1989" customFormat="false" ht="15" hidden="false" customHeight="false" outlineLevel="0" collapsed="false">
      <c r="A1989" s="0" t="s">
        <v>5961</v>
      </c>
      <c r="B1989" s="0" t="s">
        <v>5962</v>
      </c>
      <c r="C1989" s="0" t="n">
        <v>1.21653163228995</v>
      </c>
      <c r="D1989" s="0" t="n">
        <f aca="false">2^C1989</f>
        <v>2.32387365218896</v>
      </c>
      <c r="E1989" s="3" t="n">
        <v>4.60449297043771E-011</v>
      </c>
      <c r="F1989" s="3" t="n">
        <v>1.32770277423477E-009</v>
      </c>
      <c r="G1989" s="0" t="s">
        <v>5963</v>
      </c>
    </row>
    <row r="1990" customFormat="false" ht="15" hidden="false" customHeight="false" outlineLevel="0" collapsed="false">
      <c r="A1990" s="0" t="s">
        <v>5964</v>
      </c>
      <c r="B1990" s="0" t="s">
        <v>5965</v>
      </c>
      <c r="C1990" s="0" t="n">
        <v>1.21398776235215</v>
      </c>
      <c r="D1990" s="0" t="n">
        <f aca="false">2^C1990</f>
        <v>2.31977963141733</v>
      </c>
      <c r="E1990" s="0" t="n">
        <v>0.00168878940717264</v>
      </c>
      <c r="F1990" s="0" t="n">
        <v>0.0103795061329899</v>
      </c>
      <c r="G1990" s="0" t="s">
        <v>5966</v>
      </c>
    </row>
    <row r="1991" customFormat="false" ht="15" hidden="false" customHeight="false" outlineLevel="0" collapsed="false">
      <c r="A1991" s="0" t="s">
        <v>5967</v>
      </c>
      <c r="B1991" s="0" t="s">
        <v>5968</v>
      </c>
      <c r="C1991" s="0" t="n">
        <v>1.21392022822788</v>
      </c>
      <c r="D1991" s="0" t="n">
        <f aca="false">2^C1991</f>
        <v>2.31967104255086</v>
      </c>
      <c r="E1991" s="3" t="n">
        <v>1.62185270825794E-006</v>
      </c>
      <c r="F1991" s="3" t="n">
        <v>2.25280330044906E-005</v>
      </c>
      <c r="G1991" s="0" t="s">
        <v>5969</v>
      </c>
    </row>
    <row r="1992" customFormat="false" ht="15" hidden="false" customHeight="false" outlineLevel="0" collapsed="false">
      <c r="A1992" s="0" t="s">
        <v>5970</v>
      </c>
      <c r="B1992" s="0" t="s">
        <v>5971</v>
      </c>
      <c r="C1992" s="0" t="n">
        <v>1.21320513094591</v>
      </c>
      <c r="D1992" s="0" t="n">
        <f aca="false">2^C1992</f>
        <v>2.31852154153081</v>
      </c>
      <c r="E1992" s="0" t="n">
        <v>0.00191255018649429</v>
      </c>
      <c r="F1992" s="0" t="n">
        <v>0.0114816224352361</v>
      </c>
      <c r="G1992" s="0" t="s">
        <v>5972</v>
      </c>
    </row>
    <row r="1993" customFormat="false" ht="15" hidden="false" customHeight="false" outlineLevel="0" collapsed="false">
      <c r="A1993" s="0" t="s">
        <v>5973</v>
      </c>
      <c r="B1993" s="0" t="s">
        <v>5974</v>
      </c>
      <c r="C1993" s="0" t="n">
        <v>1.21154595730981</v>
      </c>
      <c r="D1993" s="0" t="n">
        <f aca="false">2^C1993</f>
        <v>2.31585665496161</v>
      </c>
      <c r="E1993" s="0" t="n">
        <v>0.00165196578278959</v>
      </c>
      <c r="F1993" s="0" t="n">
        <v>0.0101924457539323</v>
      </c>
      <c r="G1993" s="0" t="s">
        <v>5975</v>
      </c>
    </row>
    <row r="1994" customFormat="false" ht="15" hidden="false" customHeight="false" outlineLevel="0" collapsed="false">
      <c r="A1994" s="0" t="s">
        <v>5976</v>
      </c>
      <c r="B1994" s="0" t="s">
        <v>5977</v>
      </c>
      <c r="C1994" s="0" t="n">
        <v>1.2093741076117</v>
      </c>
      <c r="D1994" s="0" t="n">
        <f aca="false">2^C1994</f>
        <v>2.31237296058751</v>
      </c>
      <c r="E1994" s="0" t="n">
        <v>0.00038469251136167</v>
      </c>
      <c r="F1994" s="0" t="n">
        <v>0.00297161094021641</v>
      </c>
      <c r="G1994" s="0" t="s">
        <v>5978</v>
      </c>
    </row>
    <row r="1995" customFormat="false" ht="15" hidden="false" customHeight="false" outlineLevel="0" collapsed="false">
      <c r="A1995" s="0" t="s">
        <v>5979</v>
      </c>
      <c r="B1995" s="0" t="s">
        <v>5980</v>
      </c>
      <c r="C1995" s="0" t="n">
        <v>1.20872201338384</v>
      </c>
      <c r="D1995" s="0" t="n">
        <f aca="false">2^C1995</f>
        <v>2.31132801048447</v>
      </c>
      <c r="E1995" s="0" t="n">
        <v>0.000473679954236226</v>
      </c>
      <c r="F1995" s="0" t="n">
        <v>0.00354822608598923</v>
      </c>
      <c r="G1995" s="0" t="s">
        <v>5981</v>
      </c>
    </row>
    <row r="1996" customFormat="false" ht="15" hidden="false" customHeight="false" outlineLevel="0" collapsed="false">
      <c r="A1996" s="0" t="s">
        <v>5982</v>
      </c>
      <c r="B1996" s="0" t="s">
        <v>5983</v>
      </c>
      <c r="C1996" s="0" t="n">
        <v>1.20830361445385</v>
      </c>
      <c r="D1996" s="0" t="n">
        <f aca="false">2^C1996</f>
        <v>2.31065779472613</v>
      </c>
      <c r="E1996" s="0" t="n">
        <v>0.00018215811369481</v>
      </c>
      <c r="F1996" s="0" t="n">
        <v>0.00154705114799783</v>
      </c>
      <c r="G1996" s="0" t="s">
        <v>5984</v>
      </c>
    </row>
    <row r="1997" customFormat="false" ht="15" hidden="false" customHeight="false" outlineLevel="0" collapsed="false">
      <c r="A1997" s="0" t="s">
        <v>5985</v>
      </c>
      <c r="B1997" s="0" t="s">
        <v>5986</v>
      </c>
      <c r="C1997" s="0" t="n">
        <v>1.20727163865554</v>
      </c>
      <c r="D1997" s="0" t="n">
        <f aca="false">2^C1997</f>
        <v>2.30900554652879</v>
      </c>
      <c r="E1997" s="3" t="n">
        <v>2.15687373238114E-009</v>
      </c>
      <c r="F1997" s="3" t="n">
        <v>5.00198246483313E-008</v>
      </c>
      <c r="G1997" s="0" t="s">
        <v>5987</v>
      </c>
    </row>
    <row r="1998" customFormat="false" ht="15" hidden="false" customHeight="false" outlineLevel="0" collapsed="false">
      <c r="A1998" s="0" t="s">
        <v>5988</v>
      </c>
      <c r="B1998" s="0" t="s">
        <v>5989</v>
      </c>
      <c r="C1998" s="0" t="n">
        <v>1.2051520417008</v>
      </c>
      <c r="D1998" s="0" t="n">
        <f aca="false">2^C1998</f>
        <v>2.30561566334935</v>
      </c>
      <c r="E1998" s="0" t="n">
        <v>0.00535609720661876</v>
      </c>
      <c r="F1998" s="0" t="n">
        <v>0.0268793194476844</v>
      </c>
      <c r="G1998" s="0" t="s">
        <v>5990</v>
      </c>
    </row>
    <row r="1999" customFormat="false" ht="15" hidden="false" customHeight="false" outlineLevel="0" collapsed="false">
      <c r="A1999" s="0" t="s">
        <v>5991</v>
      </c>
      <c r="B1999" s="0" t="s">
        <v>5992</v>
      </c>
      <c r="C1999" s="0" t="n">
        <v>1.20496994663367</v>
      </c>
      <c r="D1999" s="0" t="n">
        <f aca="false">2^C1999</f>
        <v>2.30532466994305</v>
      </c>
      <c r="E1999" s="0" t="n">
        <v>0.0005753823424945</v>
      </c>
      <c r="F1999" s="0" t="n">
        <v>0.00419452500850468</v>
      </c>
      <c r="G1999" s="0" t="s">
        <v>5993</v>
      </c>
    </row>
    <row r="2000" customFormat="false" ht="15" hidden="false" customHeight="false" outlineLevel="0" collapsed="false">
      <c r="A2000" s="0" t="s">
        <v>5994</v>
      </c>
      <c r="B2000" s="0" t="s">
        <v>5995</v>
      </c>
      <c r="C2000" s="0" t="n">
        <v>1.2049212678301</v>
      </c>
      <c r="D2000" s="0" t="n">
        <f aca="false">2^C2000</f>
        <v>2.30524688596905</v>
      </c>
      <c r="E2000" s="3" t="n">
        <v>9.94325080767712E-007</v>
      </c>
      <c r="F2000" s="3" t="n">
        <v>1.44839818368921E-005</v>
      </c>
      <c r="G2000" s="0" t="s">
        <v>5996</v>
      </c>
    </row>
    <row r="2001" customFormat="false" ht="15" hidden="false" customHeight="false" outlineLevel="0" collapsed="false">
      <c r="A2001" s="0" t="s">
        <v>5997</v>
      </c>
      <c r="B2001" s="0" t="s">
        <v>5998</v>
      </c>
      <c r="C2001" s="0" t="n">
        <v>1.20433300555113</v>
      </c>
      <c r="D2001" s="0" t="n">
        <f aca="false">2^C2001</f>
        <v>2.3043071077682</v>
      </c>
      <c r="E2001" s="0" t="n">
        <v>0.00062623122801815</v>
      </c>
      <c r="F2001" s="0" t="n">
        <v>0.00450890252110661</v>
      </c>
      <c r="G2001" s="0" t="s">
        <v>5999</v>
      </c>
    </row>
    <row r="2002" customFormat="false" ht="15" hidden="false" customHeight="false" outlineLevel="0" collapsed="false">
      <c r="A2002" s="0" t="s">
        <v>6000</v>
      </c>
      <c r="B2002" s="0" t="s">
        <v>6001</v>
      </c>
      <c r="C2002" s="0" t="n">
        <v>1.20061449776994</v>
      </c>
      <c r="D2002" s="0" t="n">
        <f aca="false">2^C2002</f>
        <v>2.29837546559741</v>
      </c>
      <c r="E2002" s="3" t="n">
        <v>1.59263476292473E-009</v>
      </c>
      <c r="F2002" s="3" t="n">
        <v>3.77391364169084E-008</v>
      </c>
      <c r="G2002" s="0" t="s">
        <v>6002</v>
      </c>
    </row>
    <row r="2003" customFormat="false" ht="15" hidden="false" customHeight="false" outlineLevel="0" collapsed="false">
      <c r="A2003" s="0" t="s">
        <v>6003</v>
      </c>
      <c r="B2003" s="0" t="s">
        <v>6004</v>
      </c>
      <c r="C2003" s="0" t="n">
        <v>1.19863462443541</v>
      </c>
      <c r="D2003" s="0" t="n">
        <f aca="false">2^C2003</f>
        <v>2.29522346799812</v>
      </c>
      <c r="E2003" s="3" t="n">
        <v>2.95643039704275E-005</v>
      </c>
      <c r="F2003" s="0" t="n">
        <v>0.000316299725938418</v>
      </c>
      <c r="G2003" s="0" t="s">
        <v>6005</v>
      </c>
    </row>
    <row r="2004" customFormat="false" ht="15" hidden="false" customHeight="false" outlineLevel="0" collapsed="false">
      <c r="A2004" s="0" t="s">
        <v>6006</v>
      </c>
      <c r="B2004" s="0" t="s">
        <v>6007</v>
      </c>
      <c r="C2004" s="0" t="n">
        <v>1.19850036044274</v>
      </c>
      <c r="D2004" s="0" t="n">
        <f aca="false">2^C2004</f>
        <v>2.29500987363554</v>
      </c>
      <c r="E2004" s="3" t="n">
        <v>2.56724115816098E-009</v>
      </c>
      <c r="F2004" s="3" t="n">
        <v>5.86836510394142E-008</v>
      </c>
      <c r="G2004" s="0" t="s">
        <v>6008</v>
      </c>
    </row>
    <row r="2005" customFormat="false" ht="15" hidden="false" customHeight="false" outlineLevel="0" collapsed="false">
      <c r="A2005" s="0" t="s">
        <v>6009</v>
      </c>
      <c r="B2005" s="0" t="s">
        <v>6010</v>
      </c>
      <c r="C2005" s="0" t="n">
        <v>1.19802584935874</v>
      </c>
      <c r="D2005" s="0" t="n">
        <f aca="false">2^C2005</f>
        <v>2.29425515519462</v>
      </c>
      <c r="E2005" s="3" t="n">
        <v>7.24018541097303E-006</v>
      </c>
      <c r="F2005" s="3" t="n">
        <v>8.73383858068637E-005</v>
      </c>
      <c r="G2005" s="0" t="s">
        <v>6011</v>
      </c>
    </row>
    <row r="2006" customFormat="false" ht="15" hidden="false" customHeight="false" outlineLevel="0" collapsed="false">
      <c r="A2006" s="0" t="s">
        <v>6012</v>
      </c>
      <c r="B2006" s="0" t="s">
        <v>6013</v>
      </c>
      <c r="C2006" s="0" t="n">
        <v>1.19678673186409</v>
      </c>
      <c r="D2006" s="0" t="n">
        <f aca="false">2^C2006</f>
        <v>2.29228548654025</v>
      </c>
      <c r="E2006" s="0" t="n">
        <v>0.00676403356861158</v>
      </c>
      <c r="F2006" s="0" t="n">
        <v>0.0324937004009597</v>
      </c>
      <c r="G2006" s="0" t="s">
        <v>6014</v>
      </c>
    </row>
    <row r="2007" customFormat="false" ht="15" hidden="false" customHeight="false" outlineLevel="0" collapsed="false">
      <c r="A2007" s="0" t="s">
        <v>6015</v>
      </c>
      <c r="B2007" s="0" t="s">
        <v>6016</v>
      </c>
      <c r="C2007" s="0" t="n">
        <v>1.19625017626028</v>
      </c>
      <c r="D2007" s="0" t="n">
        <f aca="false">2^C2007</f>
        <v>2.29143311656436</v>
      </c>
      <c r="E2007" s="3" t="n">
        <v>9.31596418652961E-005</v>
      </c>
      <c r="F2007" s="0" t="n">
        <v>0.000862176994880948</v>
      </c>
      <c r="G2007" s="0" t="s">
        <v>6017</v>
      </c>
    </row>
    <row r="2008" customFormat="false" ht="15" hidden="false" customHeight="false" outlineLevel="0" collapsed="false">
      <c r="A2008" s="0" t="s">
        <v>6018</v>
      </c>
      <c r="B2008" s="0" t="s">
        <v>6019</v>
      </c>
      <c r="C2008" s="0" t="n">
        <v>1.19532481642173</v>
      </c>
      <c r="D2008" s="0" t="n">
        <f aca="false">2^C2008</f>
        <v>2.28996383841441</v>
      </c>
      <c r="E2008" s="0" t="n">
        <v>0.003186106394186</v>
      </c>
      <c r="F2008" s="0" t="n">
        <v>0.0174852291520416</v>
      </c>
      <c r="G2008" s="0" t="s">
        <v>6020</v>
      </c>
    </row>
    <row r="2009" customFormat="false" ht="15" hidden="false" customHeight="false" outlineLevel="0" collapsed="false">
      <c r="A2009" s="0" t="s">
        <v>6021</v>
      </c>
      <c r="B2009" s="0" t="s">
        <v>6022</v>
      </c>
      <c r="C2009" s="0" t="n">
        <v>1.19467297612304</v>
      </c>
      <c r="D2009" s="0" t="n">
        <f aca="false">2^C2009</f>
        <v>2.28892941775987</v>
      </c>
      <c r="E2009" s="0" t="n">
        <v>0.000728838477535426</v>
      </c>
      <c r="F2009" s="0" t="n">
        <v>0.0051303797890751</v>
      </c>
      <c r="G2009" s="0" t="s">
        <v>6023</v>
      </c>
    </row>
    <row r="2010" customFormat="false" ht="15" hidden="false" customHeight="false" outlineLevel="0" collapsed="false">
      <c r="A2010" s="0" t="s">
        <v>6024</v>
      </c>
      <c r="B2010" s="0" t="s">
        <v>6025</v>
      </c>
      <c r="C2010" s="0" t="n">
        <v>1.19424712581312</v>
      </c>
      <c r="D2010" s="0" t="n">
        <f aca="false">2^C2010</f>
        <v>2.2882538782814</v>
      </c>
      <c r="E2010" s="0" t="n">
        <v>0.00713208178634431</v>
      </c>
      <c r="F2010" s="0" t="n">
        <v>0.0338809276285388</v>
      </c>
      <c r="G2010" s="0" t="s">
        <v>6026</v>
      </c>
    </row>
    <row r="2011" customFormat="false" ht="15" hidden="false" customHeight="false" outlineLevel="0" collapsed="false">
      <c r="A2011" s="0" t="s">
        <v>6027</v>
      </c>
      <c r="B2011" s="0" t="s">
        <v>6028</v>
      </c>
      <c r="C2011" s="0" t="n">
        <v>1.19233498717311</v>
      </c>
      <c r="D2011" s="0" t="n">
        <f aca="false">2^C2011</f>
        <v>2.28522305041185</v>
      </c>
      <c r="E2011" s="3" t="n">
        <v>9.597632056237E-008</v>
      </c>
      <c r="F2011" s="3" t="n">
        <v>1.68525405724079E-006</v>
      </c>
      <c r="G2011" s="0" t="s">
        <v>6029</v>
      </c>
    </row>
    <row r="2012" customFormat="false" ht="15" hidden="false" customHeight="false" outlineLevel="0" collapsed="false">
      <c r="A2012" s="0" t="s">
        <v>6030</v>
      </c>
      <c r="B2012" s="0" t="s">
        <v>6031</v>
      </c>
      <c r="C2012" s="0" t="n">
        <v>1.19099530659079</v>
      </c>
      <c r="D2012" s="0" t="n">
        <f aca="false">2^C2012</f>
        <v>2.28310198680075</v>
      </c>
      <c r="E2012" s="0" t="n">
        <v>0.000125996277091135</v>
      </c>
      <c r="F2012" s="0" t="n">
        <v>0.001121826227538</v>
      </c>
      <c r="G2012" s="0" t="s">
        <v>6032</v>
      </c>
    </row>
    <row r="2013" customFormat="false" ht="15" hidden="false" customHeight="false" outlineLevel="0" collapsed="false">
      <c r="A2013" s="0" t="s">
        <v>6033</v>
      </c>
      <c r="B2013" s="0" t="s">
        <v>6034</v>
      </c>
      <c r="C2013" s="0" t="n">
        <v>1.1907076355049</v>
      </c>
      <c r="D2013" s="0" t="n">
        <f aca="false">2^C2013</f>
        <v>2.28264678529745</v>
      </c>
      <c r="E2013" s="3" t="n">
        <v>1.99537676845328E-007</v>
      </c>
      <c r="F2013" s="3" t="n">
        <v>3.32326737643649E-006</v>
      </c>
      <c r="G2013" s="0" t="s">
        <v>6035</v>
      </c>
    </row>
    <row r="2014" customFormat="false" ht="15" hidden="false" customHeight="false" outlineLevel="0" collapsed="false">
      <c r="A2014" s="0" t="s">
        <v>6036</v>
      </c>
      <c r="B2014" s="0" t="s">
        <v>6037</v>
      </c>
      <c r="C2014" s="0" t="n">
        <v>1.18922012063872</v>
      </c>
      <c r="D2014" s="0" t="n">
        <f aca="false">2^C2014</f>
        <v>2.28029443705057</v>
      </c>
      <c r="E2014" s="3" t="n">
        <v>3.33032579455569E-006</v>
      </c>
      <c r="F2014" s="3" t="n">
        <v>4.34357968616357E-005</v>
      </c>
      <c r="G2014" s="0" t="s">
        <v>6038</v>
      </c>
    </row>
    <row r="2015" customFormat="false" ht="15" hidden="false" customHeight="false" outlineLevel="0" collapsed="false">
      <c r="A2015" s="0" t="s">
        <v>6039</v>
      </c>
      <c r="B2015" s="0" t="s">
        <v>6040</v>
      </c>
      <c r="C2015" s="0" t="n">
        <v>1.18875318279002</v>
      </c>
      <c r="D2015" s="0" t="n">
        <f aca="false">2^C2015</f>
        <v>2.27955652400616</v>
      </c>
      <c r="E2015" s="3" t="n">
        <v>1.43304226534519E-005</v>
      </c>
      <c r="F2015" s="0" t="n">
        <v>0.00016331905017384</v>
      </c>
      <c r="G2015" s="0" t="s">
        <v>6041</v>
      </c>
    </row>
    <row r="2016" customFormat="false" ht="15" hidden="false" customHeight="false" outlineLevel="0" collapsed="false">
      <c r="A2016" s="0" t="s">
        <v>6042</v>
      </c>
      <c r="B2016" s="0" t="s">
        <v>6043</v>
      </c>
      <c r="C2016" s="0" t="n">
        <v>1.18729554318027</v>
      </c>
      <c r="D2016" s="0" t="n">
        <f aca="false">2^C2016</f>
        <v>2.27725451716671</v>
      </c>
      <c r="E2016" s="3" t="n">
        <v>5.57225266448298E-005</v>
      </c>
      <c r="F2016" s="0" t="n">
        <v>0.000549261626931924</v>
      </c>
      <c r="G2016" s="0" t="s">
        <v>6044</v>
      </c>
    </row>
    <row r="2017" customFormat="false" ht="15" hidden="false" customHeight="false" outlineLevel="0" collapsed="false">
      <c r="A2017" s="0" t="s">
        <v>6045</v>
      </c>
      <c r="B2017" s="0" t="s">
        <v>6046</v>
      </c>
      <c r="C2017" s="0" t="n">
        <v>1.18706115022524</v>
      </c>
      <c r="D2017" s="0" t="n">
        <f aca="false">2^C2017</f>
        <v>2.27688456437547</v>
      </c>
      <c r="E2017" s="3" t="n">
        <v>7.85609382967427E-011</v>
      </c>
      <c r="F2017" s="3" t="n">
        <v>2.21460416520135E-009</v>
      </c>
      <c r="G2017" s="0" t="s">
        <v>6047</v>
      </c>
    </row>
    <row r="2018" customFormat="false" ht="15" hidden="false" customHeight="false" outlineLevel="0" collapsed="false">
      <c r="A2018" s="0" t="s">
        <v>6048</v>
      </c>
      <c r="B2018" s="0" t="s">
        <v>6049</v>
      </c>
      <c r="C2018" s="0" t="n">
        <v>1.18596813197514</v>
      </c>
      <c r="D2018" s="0" t="n">
        <f aca="false">2^C2018</f>
        <v>2.27516019864943</v>
      </c>
      <c r="E2018" s="3" t="n">
        <v>8.331511813612E-007</v>
      </c>
      <c r="F2018" s="3" t="n">
        <v>1.23466298597632E-005</v>
      </c>
      <c r="G2018" s="0" t="s">
        <v>6050</v>
      </c>
    </row>
    <row r="2019" customFormat="false" ht="15" hidden="false" customHeight="false" outlineLevel="0" collapsed="false">
      <c r="A2019" s="0" t="s">
        <v>6051</v>
      </c>
      <c r="B2019" s="0" t="s">
        <v>6052</v>
      </c>
      <c r="C2019" s="0" t="n">
        <v>1.18593563432674</v>
      </c>
      <c r="D2019" s="0" t="n">
        <f aca="false">2^C2019</f>
        <v>2.27510894975666</v>
      </c>
      <c r="E2019" s="3" t="n">
        <v>6.65154964894847E-005</v>
      </c>
      <c r="F2019" s="0" t="n">
        <v>0.000641384116632892</v>
      </c>
      <c r="G2019" s="0" t="s">
        <v>6053</v>
      </c>
    </row>
    <row r="2020" customFormat="false" ht="15" hidden="false" customHeight="false" outlineLevel="0" collapsed="false">
      <c r="A2020" s="0" t="s">
        <v>6054</v>
      </c>
      <c r="B2020" s="0" t="s">
        <v>6055</v>
      </c>
      <c r="C2020" s="0" t="n">
        <v>1.18536155747229</v>
      </c>
      <c r="D2020" s="0" t="n">
        <f aca="false">2^C2020</f>
        <v>2.27420381906176</v>
      </c>
      <c r="E2020" s="0" t="n">
        <v>0.00379715411540591</v>
      </c>
      <c r="F2020" s="0" t="n">
        <v>0.0202805823351952</v>
      </c>
      <c r="G2020" s="0" t="s">
        <v>6056</v>
      </c>
    </row>
    <row r="2021" customFormat="false" ht="15" hidden="false" customHeight="false" outlineLevel="0" collapsed="false">
      <c r="A2021" s="0" t="s">
        <v>6057</v>
      </c>
      <c r="B2021" s="0" t="s">
        <v>6058</v>
      </c>
      <c r="C2021" s="0" t="n">
        <v>1.18494646421495</v>
      </c>
      <c r="D2021" s="0" t="n">
        <f aca="false">2^C2021</f>
        <v>2.27354957762317</v>
      </c>
      <c r="E2021" s="3" t="n">
        <v>8.89627421350728E-009</v>
      </c>
      <c r="F2021" s="3" t="n">
        <v>1.87213771340616E-007</v>
      </c>
      <c r="G2021" s="0" t="s">
        <v>6059</v>
      </c>
    </row>
    <row r="2022" customFormat="false" ht="15" hidden="false" customHeight="false" outlineLevel="0" collapsed="false">
      <c r="A2022" s="0" t="s">
        <v>6060</v>
      </c>
      <c r="B2022" s="0" t="s">
        <v>6061</v>
      </c>
      <c r="C2022" s="0" t="n">
        <v>1.1842767794248</v>
      </c>
      <c r="D2022" s="0" t="n">
        <f aca="false">2^C2022</f>
        <v>2.27249446326824</v>
      </c>
      <c r="E2022" s="0" t="n">
        <v>0.00566715766928698</v>
      </c>
      <c r="F2022" s="0" t="n">
        <v>0.0281044518232584</v>
      </c>
      <c r="G2022" s="0" t="s">
        <v>6062</v>
      </c>
    </row>
    <row r="2023" customFormat="false" ht="15" hidden="false" customHeight="false" outlineLevel="0" collapsed="false">
      <c r="A2023" s="0" t="s">
        <v>6063</v>
      </c>
      <c r="B2023" s="0" t="s">
        <v>6064</v>
      </c>
      <c r="C2023" s="0" t="n">
        <v>1.18406311817144</v>
      </c>
      <c r="D2023" s="0" t="n">
        <f aca="false">2^C2023</f>
        <v>2.27215793472335</v>
      </c>
      <c r="E2023" s="0" t="n">
        <v>0.000618572383915387</v>
      </c>
      <c r="F2023" s="0" t="n">
        <v>0.00446450327631091</v>
      </c>
      <c r="G2023" s="0" t="s">
        <v>6065</v>
      </c>
    </row>
    <row r="2024" customFormat="false" ht="15" hidden="false" customHeight="false" outlineLevel="0" collapsed="false">
      <c r="A2024" s="0" t="s">
        <v>6066</v>
      </c>
      <c r="B2024" s="0" t="s">
        <v>6067</v>
      </c>
      <c r="C2024" s="0" t="n">
        <v>1.18375838688475</v>
      </c>
      <c r="D2024" s="0" t="n">
        <f aca="false">2^C2024</f>
        <v>2.27167805195452</v>
      </c>
      <c r="E2024" s="0" t="n">
        <v>0.00677227786495431</v>
      </c>
      <c r="F2024" s="0" t="n">
        <v>0.0325202500284814</v>
      </c>
      <c r="G2024" s="0" t="s">
        <v>6068</v>
      </c>
    </row>
    <row r="2025" customFormat="false" ht="15" hidden="false" customHeight="false" outlineLevel="0" collapsed="false">
      <c r="A2025" s="0" t="s">
        <v>6069</v>
      </c>
      <c r="B2025" s="0" t="s">
        <v>6070</v>
      </c>
      <c r="C2025" s="0" t="n">
        <v>1.18368061729666</v>
      </c>
      <c r="D2025" s="0" t="n">
        <f aca="false">2^C2025</f>
        <v>2.27155559869881</v>
      </c>
      <c r="E2025" s="0" t="n">
        <v>0.00156254540126382</v>
      </c>
      <c r="F2025" s="0" t="n">
        <v>0.00972345270110425</v>
      </c>
      <c r="G2025" s="0" t="s">
        <v>6071</v>
      </c>
    </row>
    <row r="2026" customFormat="false" ht="15" hidden="false" customHeight="false" outlineLevel="0" collapsed="false">
      <c r="A2026" s="0" t="s">
        <v>6072</v>
      </c>
      <c r="B2026" s="0" t="s">
        <v>6073</v>
      </c>
      <c r="C2026" s="0" t="n">
        <v>1.18201375671344</v>
      </c>
      <c r="D2026" s="0" t="n">
        <f aca="false">2^C2026</f>
        <v>2.26893260501029</v>
      </c>
      <c r="E2026" s="0" t="n">
        <v>0.000473070621420686</v>
      </c>
      <c r="F2026" s="0" t="n">
        <v>0.00354551079470279</v>
      </c>
      <c r="G2026" s="0" t="s">
        <v>6074</v>
      </c>
    </row>
    <row r="2027" customFormat="false" ht="15" hidden="false" customHeight="false" outlineLevel="0" collapsed="false">
      <c r="A2027" s="0" t="s">
        <v>6075</v>
      </c>
      <c r="B2027" s="0" t="s">
        <v>6076</v>
      </c>
      <c r="C2027" s="0" t="n">
        <v>1.18185713420351</v>
      </c>
      <c r="D2027" s="0" t="n">
        <f aca="false">2^C2027</f>
        <v>2.26868629749526</v>
      </c>
      <c r="E2027" s="0" t="n">
        <v>0.00964757531643745</v>
      </c>
      <c r="F2027" s="0" t="n">
        <v>0.0436063116238522</v>
      </c>
      <c r="G2027" s="0" t="s">
        <v>6077</v>
      </c>
    </row>
    <row r="2028" customFormat="false" ht="15" hidden="false" customHeight="false" outlineLevel="0" collapsed="false">
      <c r="A2028" s="0" t="s">
        <v>6078</v>
      </c>
      <c r="B2028" s="0" t="s">
        <v>6079</v>
      </c>
      <c r="C2028" s="0" t="n">
        <v>1.17922426591929</v>
      </c>
      <c r="D2028" s="0" t="n">
        <f aca="false">2^C2028</f>
        <v>2.26454979951965</v>
      </c>
      <c r="E2028" s="0" t="n">
        <v>0.00188119595881947</v>
      </c>
      <c r="F2028" s="0" t="n">
        <v>0.0113236073647954</v>
      </c>
      <c r="G2028" s="0" t="s">
        <v>6080</v>
      </c>
    </row>
    <row r="2029" customFormat="false" ht="15" hidden="false" customHeight="false" outlineLevel="0" collapsed="false">
      <c r="A2029" s="0" t="s">
        <v>6081</v>
      </c>
      <c r="B2029" s="0" t="s">
        <v>6082</v>
      </c>
      <c r="C2029" s="0" t="n">
        <v>1.17816535918176</v>
      </c>
      <c r="D2029" s="0" t="n">
        <f aca="false">2^C2029</f>
        <v>2.26288827912409</v>
      </c>
      <c r="E2029" s="0" t="n">
        <v>0.0025597079755287</v>
      </c>
      <c r="F2029" s="0" t="n">
        <v>0.0145806297117922</v>
      </c>
      <c r="G2029" s="0" t="s">
        <v>6083</v>
      </c>
    </row>
    <row r="2030" customFormat="false" ht="15" hidden="false" customHeight="false" outlineLevel="0" collapsed="false">
      <c r="A2030" s="0" t="s">
        <v>6084</v>
      </c>
      <c r="B2030" s="0" t="s">
        <v>6085</v>
      </c>
      <c r="C2030" s="0" t="n">
        <v>1.17741355418351</v>
      </c>
      <c r="D2030" s="0" t="n">
        <f aca="false">2^C2030</f>
        <v>2.26170936918343</v>
      </c>
      <c r="E2030" s="0" t="n">
        <v>0.000221786989734351</v>
      </c>
      <c r="F2030" s="0" t="n">
        <v>0.00184434608245734</v>
      </c>
      <c r="G2030" s="0" t="s">
        <v>6086</v>
      </c>
    </row>
    <row r="2031" customFormat="false" ht="15" hidden="false" customHeight="false" outlineLevel="0" collapsed="false">
      <c r="A2031" s="0" t="s">
        <v>6087</v>
      </c>
      <c r="B2031" s="0" t="s">
        <v>6088</v>
      </c>
      <c r="C2031" s="0" t="n">
        <v>1.17618224626283</v>
      </c>
      <c r="D2031" s="0" t="n">
        <f aca="false">2^C2031</f>
        <v>2.25977987437576</v>
      </c>
      <c r="E2031" s="0" t="n">
        <v>0.00600709378284169</v>
      </c>
      <c r="F2031" s="0" t="n">
        <v>0.0295029295105172</v>
      </c>
      <c r="G2031" s="0" t="s">
        <v>6089</v>
      </c>
    </row>
    <row r="2032" customFormat="false" ht="15" hidden="false" customHeight="false" outlineLevel="0" collapsed="false">
      <c r="A2032" s="0" t="s">
        <v>6090</v>
      </c>
      <c r="B2032" s="0" t="s">
        <v>6091</v>
      </c>
      <c r="C2032" s="0" t="n">
        <v>1.17617793240457</v>
      </c>
      <c r="D2032" s="0" t="n">
        <f aca="false">2^C2032</f>
        <v>2.25977311733062</v>
      </c>
      <c r="E2032" s="0" t="n">
        <v>0.000299358911302299</v>
      </c>
      <c r="F2032" s="0" t="n">
        <v>0.00238659454503595</v>
      </c>
      <c r="G2032" s="0" t="s">
        <v>6092</v>
      </c>
    </row>
    <row r="2033" customFormat="false" ht="15" hidden="false" customHeight="false" outlineLevel="0" collapsed="false">
      <c r="A2033" s="0" t="s">
        <v>6093</v>
      </c>
      <c r="B2033" s="0" t="s">
        <v>6094</v>
      </c>
      <c r="C2033" s="0" t="n">
        <v>1.17613468028878</v>
      </c>
      <c r="D2033" s="0" t="n">
        <f aca="false">2^C2033</f>
        <v>2.25970537016255</v>
      </c>
      <c r="E2033" s="3" t="n">
        <v>3.65991798138218E-008</v>
      </c>
      <c r="F2033" s="3" t="n">
        <v>6.87002486654272E-007</v>
      </c>
      <c r="G2033" s="0" t="s">
        <v>6095</v>
      </c>
    </row>
    <row r="2034" customFormat="false" ht="15" hidden="false" customHeight="false" outlineLevel="0" collapsed="false">
      <c r="A2034" s="0" t="s">
        <v>6096</v>
      </c>
      <c r="B2034" s="0" t="s">
        <v>6097</v>
      </c>
      <c r="C2034" s="0" t="n">
        <v>1.17388728947401</v>
      </c>
      <c r="D2034" s="0" t="n">
        <f aca="false">2^C2034</f>
        <v>2.2561880033774</v>
      </c>
      <c r="E2034" s="0" t="n">
        <v>0.000934901685778546</v>
      </c>
      <c r="F2034" s="0" t="n">
        <v>0.00635292505557579</v>
      </c>
      <c r="G2034" s="0" t="s">
        <v>6098</v>
      </c>
    </row>
    <row r="2035" customFormat="false" ht="15" hidden="false" customHeight="false" outlineLevel="0" collapsed="false">
      <c r="A2035" s="0" t="s">
        <v>6099</v>
      </c>
      <c r="B2035" s="0" t="s">
        <v>6100</v>
      </c>
      <c r="C2035" s="0" t="n">
        <v>1.17368617620817</v>
      </c>
      <c r="D2035" s="0" t="n">
        <f aca="false">2^C2035</f>
        <v>2.25587351022414</v>
      </c>
      <c r="E2035" s="0" t="n">
        <v>0.00578312679608297</v>
      </c>
      <c r="F2035" s="0" t="n">
        <v>0.0285611996720292</v>
      </c>
      <c r="G2035" s="0" t="s">
        <v>6101</v>
      </c>
    </row>
    <row r="2036" customFormat="false" ht="15" hidden="false" customHeight="false" outlineLevel="0" collapsed="false">
      <c r="A2036" s="0" t="s">
        <v>6102</v>
      </c>
      <c r="B2036" s="0" t="s">
        <v>6103</v>
      </c>
      <c r="C2036" s="0" t="n">
        <v>1.17283925675607</v>
      </c>
      <c r="D2036" s="0" t="n">
        <f aca="false">2^C2036</f>
        <v>2.25454961125006</v>
      </c>
      <c r="E2036" s="3" t="n">
        <v>1.05663371730891E-007</v>
      </c>
      <c r="F2036" s="3" t="n">
        <v>1.83515346562802E-006</v>
      </c>
      <c r="G2036" s="0" t="s">
        <v>6104</v>
      </c>
    </row>
    <row r="2037" customFormat="false" ht="15" hidden="false" customHeight="false" outlineLevel="0" collapsed="false">
      <c r="A2037" s="0" t="s">
        <v>6105</v>
      </c>
      <c r="B2037" s="0" t="s">
        <v>6106</v>
      </c>
      <c r="C2037" s="0" t="n">
        <v>1.17244815091801</v>
      </c>
      <c r="D2037" s="0" t="n">
        <f aca="false">2^C2037</f>
        <v>2.25393849942112</v>
      </c>
      <c r="E2037" s="0" t="n">
        <v>0.000159232626141293</v>
      </c>
      <c r="F2037" s="0" t="n">
        <v>0.00137791672253696</v>
      </c>
      <c r="G2037" s="0" t="s">
        <v>6107</v>
      </c>
    </row>
    <row r="2038" customFormat="false" ht="15" hidden="false" customHeight="false" outlineLevel="0" collapsed="false">
      <c r="A2038" s="0" t="s">
        <v>6108</v>
      </c>
      <c r="B2038" s="0" t="s">
        <v>6109</v>
      </c>
      <c r="C2038" s="0" t="n">
        <v>1.17182253199817</v>
      </c>
      <c r="D2038" s="0" t="n">
        <f aca="false">2^C2038</f>
        <v>2.25296129992289</v>
      </c>
      <c r="E2038" s="3" t="n">
        <v>1.444830446426E-010</v>
      </c>
      <c r="F2038" s="3" t="n">
        <v>3.9519002370644E-009</v>
      </c>
      <c r="G2038" s="0" t="s">
        <v>6110</v>
      </c>
    </row>
    <row r="2039" customFormat="false" ht="15" hidden="false" customHeight="false" outlineLevel="0" collapsed="false">
      <c r="A2039" s="0" t="s">
        <v>6111</v>
      </c>
      <c r="B2039" s="0" t="s">
        <v>6112</v>
      </c>
      <c r="C2039" s="0" t="n">
        <v>1.16979492856402</v>
      </c>
      <c r="D2039" s="0" t="n">
        <f aca="false">2^C2039</f>
        <v>2.24979714993466</v>
      </c>
      <c r="E2039" s="3" t="n">
        <v>5.7357885097542E-005</v>
      </c>
      <c r="F2039" s="0" t="n">
        <v>0.00056329350186273</v>
      </c>
      <c r="G2039" s="0" t="s">
        <v>6113</v>
      </c>
    </row>
    <row r="2040" customFormat="false" ht="15" hidden="false" customHeight="false" outlineLevel="0" collapsed="false">
      <c r="A2040" s="0" t="s">
        <v>6114</v>
      </c>
      <c r="B2040" s="0" t="s">
        <v>6115</v>
      </c>
      <c r="C2040" s="0" t="n">
        <v>1.1697111624753</v>
      </c>
      <c r="D2040" s="0" t="n">
        <f aca="false">2^C2040</f>
        <v>2.24966652549129</v>
      </c>
      <c r="E2040" s="3" t="n">
        <v>1.01052932224594E-007</v>
      </c>
      <c r="F2040" s="3" t="n">
        <v>1.7640407198623E-006</v>
      </c>
      <c r="G2040" s="0" t="s">
        <v>6116</v>
      </c>
    </row>
    <row r="2041" customFormat="false" ht="15" hidden="false" customHeight="false" outlineLevel="0" collapsed="false">
      <c r="A2041" s="0" t="s">
        <v>6117</v>
      </c>
      <c r="B2041" s="0" t="s">
        <v>6118</v>
      </c>
      <c r="C2041" s="0" t="n">
        <v>1.16962236945854</v>
      </c>
      <c r="D2041" s="0" t="n">
        <f aca="false">2^C2041</f>
        <v>2.24952807036055</v>
      </c>
      <c r="E2041" s="0" t="n">
        <v>0.00164120035881687</v>
      </c>
      <c r="F2041" s="0" t="n">
        <v>0.0101330530300638</v>
      </c>
      <c r="G2041" s="0" t="s">
        <v>6119</v>
      </c>
    </row>
    <row r="2042" customFormat="false" ht="15" hidden="false" customHeight="false" outlineLevel="0" collapsed="false">
      <c r="A2042" s="0" t="s">
        <v>6120</v>
      </c>
      <c r="B2042" s="0" t="s">
        <v>6121</v>
      </c>
      <c r="C2042" s="0" t="n">
        <v>1.16947446250984</v>
      </c>
      <c r="D2042" s="0" t="n">
        <f aca="false">2^C2042</f>
        <v>2.24929745767486</v>
      </c>
      <c r="E2042" s="3" t="n">
        <v>4.6234068739981E-006</v>
      </c>
      <c r="F2042" s="3" t="n">
        <v>5.84223847494173E-005</v>
      </c>
      <c r="G2042" s="0" t="s">
        <v>6122</v>
      </c>
    </row>
    <row r="2043" customFormat="false" ht="15" hidden="false" customHeight="false" outlineLevel="0" collapsed="false">
      <c r="A2043" s="0" t="s">
        <v>6123</v>
      </c>
      <c r="B2043" s="0" t="s">
        <v>6124</v>
      </c>
      <c r="C2043" s="0" t="n">
        <v>1.16890130419948</v>
      </c>
      <c r="D2043" s="0" t="n">
        <f aca="false">2^C2043</f>
        <v>2.24840402736676</v>
      </c>
      <c r="E2043" s="0" t="n">
        <v>0.00184450054438339</v>
      </c>
      <c r="F2043" s="0" t="n">
        <v>0.0111391449731839</v>
      </c>
      <c r="G2043" s="0" t="s">
        <v>6125</v>
      </c>
    </row>
    <row r="2044" customFormat="false" ht="15" hidden="false" customHeight="false" outlineLevel="0" collapsed="false">
      <c r="A2044" s="0" t="s">
        <v>6126</v>
      </c>
      <c r="B2044" s="0" t="s">
        <v>6127</v>
      </c>
      <c r="C2044" s="0" t="n">
        <v>1.16691140102523</v>
      </c>
      <c r="D2044" s="0" t="n">
        <f aca="false">2^C2044</f>
        <v>2.24530495095455</v>
      </c>
      <c r="E2044" s="3" t="n">
        <v>2.7668151230013E-005</v>
      </c>
      <c r="F2044" s="0" t="n">
        <v>0.000298953437195441</v>
      </c>
      <c r="G2044" s="0" t="s">
        <v>6128</v>
      </c>
    </row>
    <row r="2045" customFormat="false" ht="15" hidden="false" customHeight="false" outlineLevel="0" collapsed="false">
      <c r="A2045" s="0" t="s">
        <v>6129</v>
      </c>
      <c r="B2045" s="0" t="s">
        <v>6130</v>
      </c>
      <c r="C2045" s="0" t="n">
        <v>1.16508663907985</v>
      </c>
      <c r="D2045" s="0" t="n">
        <f aca="false">2^C2045</f>
        <v>2.24246682029495</v>
      </c>
      <c r="E2045" s="0" t="n">
        <v>0.00571538680230934</v>
      </c>
      <c r="F2045" s="0" t="n">
        <v>0.0283025765238298</v>
      </c>
      <c r="G2045" s="0" t="s">
        <v>6131</v>
      </c>
    </row>
    <row r="2046" customFormat="false" ht="15" hidden="false" customHeight="false" outlineLevel="0" collapsed="false">
      <c r="A2046" s="0" t="s">
        <v>6132</v>
      </c>
      <c r="B2046" s="0" t="s">
        <v>6133</v>
      </c>
      <c r="C2046" s="0" t="n">
        <v>1.16248072684713</v>
      </c>
      <c r="D2046" s="0" t="n">
        <f aca="false">2^C2046</f>
        <v>2.23841995170981</v>
      </c>
      <c r="E2046" s="0" t="n">
        <v>0.00176618116419588</v>
      </c>
      <c r="F2046" s="0" t="n">
        <v>0.0107447925273767</v>
      </c>
      <c r="G2046" s="0" t="s">
        <v>6134</v>
      </c>
    </row>
    <row r="2047" customFormat="false" ht="15" hidden="false" customHeight="false" outlineLevel="0" collapsed="false">
      <c r="A2047" s="0" t="s">
        <v>6135</v>
      </c>
      <c r="B2047" s="0" t="s">
        <v>6136</v>
      </c>
      <c r="C2047" s="0" t="n">
        <v>1.16044402459185</v>
      </c>
      <c r="D2047" s="0" t="n">
        <f aca="false">2^C2047</f>
        <v>2.23526212673396</v>
      </c>
      <c r="E2047" s="0" t="n">
        <v>0.00141691518694692</v>
      </c>
      <c r="F2047" s="0" t="n">
        <v>0.00895458969347783</v>
      </c>
      <c r="G2047" s="0" t="s">
        <v>6137</v>
      </c>
    </row>
    <row r="2048" customFormat="false" ht="15" hidden="false" customHeight="false" outlineLevel="0" collapsed="false">
      <c r="A2048" s="0" t="s">
        <v>6138</v>
      </c>
      <c r="B2048" s="0" t="s">
        <v>6139</v>
      </c>
      <c r="C2048" s="0" t="n">
        <v>1.15675152875721</v>
      </c>
      <c r="D2048" s="0" t="n">
        <f aca="false">2^C2048</f>
        <v>2.22954841563664</v>
      </c>
      <c r="E2048" s="0" t="n">
        <v>0.00964455672367031</v>
      </c>
      <c r="F2048" s="0" t="n">
        <v>0.0436063116238522</v>
      </c>
      <c r="G2048" s="0" t="s">
        <v>6140</v>
      </c>
    </row>
    <row r="2049" customFormat="false" ht="15" hidden="false" customHeight="false" outlineLevel="0" collapsed="false">
      <c r="A2049" s="0" t="s">
        <v>6141</v>
      </c>
      <c r="B2049" s="0" t="s">
        <v>6142</v>
      </c>
      <c r="C2049" s="0" t="n">
        <v>1.15638343312724</v>
      </c>
      <c r="D2049" s="0" t="n">
        <f aca="false">2^C2049</f>
        <v>2.22897963130081</v>
      </c>
      <c r="E2049" s="3" t="n">
        <v>2.06256290910677E-008</v>
      </c>
      <c r="F2049" s="3" t="n">
        <v>4.05281757829657E-007</v>
      </c>
      <c r="G2049" s="0" t="s">
        <v>6143</v>
      </c>
    </row>
    <row r="2050" customFormat="false" ht="15" hidden="false" customHeight="false" outlineLevel="0" collapsed="false">
      <c r="A2050" s="0" t="s">
        <v>6144</v>
      </c>
      <c r="B2050" s="0" t="s">
        <v>6145</v>
      </c>
      <c r="C2050" s="0" t="n">
        <v>1.15577593513851</v>
      </c>
      <c r="D2050" s="0" t="n">
        <f aca="false">2^C2050</f>
        <v>2.22804123784378</v>
      </c>
      <c r="E2050" s="0" t="n">
        <v>0.00813434265000075</v>
      </c>
      <c r="F2050" s="0" t="n">
        <v>0.0378721568582008</v>
      </c>
      <c r="G2050" s="0" t="s">
        <v>6146</v>
      </c>
    </row>
    <row r="2051" customFormat="false" ht="15" hidden="false" customHeight="false" outlineLevel="0" collapsed="false">
      <c r="A2051" s="0" t="s">
        <v>6147</v>
      </c>
      <c r="B2051" s="0" t="s">
        <v>6148</v>
      </c>
      <c r="C2051" s="0" t="n">
        <v>1.15416659181225</v>
      </c>
      <c r="D2051" s="0" t="n">
        <f aca="false">2^C2051</f>
        <v>2.22555721731093</v>
      </c>
      <c r="E2051" s="3" t="n">
        <v>1.47850827630481E-010</v>
      </c>
      <c r="F2051" s="3" t="n">
        <v>4.0393993809136E-009</v>
      </c>
      <c r="G2051" s="0" t="s">
        <v>6149</v>
      </c>
    </row>
    <row r="2052" customFormat="false" ht="15" hidden="false" customHeight="false" outlineLevel="0" collapsed="false">
      <c r="A2052" s="0" t="s">
        <v>6150</v>
      </c>
      <c r="B2052" s="0" t="s">
        <v>6151</v>
      </c>
      <c r="C2052" s="0" t="n">
        <v>1.15375147011617</v>
      </c>
      <c r="D2052" s="0" t="n">
        <f aca="false">2^C2052</f>
        <v>2.22491692663623</v>
      </c>
      <c r="E2052" s="3" t="n">
        <v>4.11885869597719E-008</v>
      </c>
      <c r="F2052" s="3" t="n">
        <v>7.66536898684465E-007</v>
      </c>
      <c r="G2052" s="0" t="s">
        <v>6152</v>
      </c>
    </row>
    <row r="2053" customFormat="false" ht="15" hidden="false" customHeight="false" outlineLevel="0" collapsed="false">
      <c r="A2053" s="0" t="s">
        <v>6153</v>
      </c>
      <c r="B2053" s="0" t="s">
        <v>6154</v>
      </c>
      <c r="C2053" s="0" t="n">
        <v>1.1536128771907</v>
      </c>
      <c r="D2053" s="0" t="n">
        <f aca="false">2^C2053</f>
        <v>2.22470319960017</v>
      </c>
      <c r="E2053" s="3" t="n">
        <v>3.16436568519319E-005</v>
      </c>
      <c r="F2053" s="0" t="n">
        <v>0.000336590061972127</v>
      </c>
      <c r="G2053" s="0" t="s">
        <v>6155</v>
      </c>
    </row>
    <row r="2054" customFormat="false" ht="15" hidden="false" customHeight="false" outlineLevel="0" collapsed="false">
      <c r="A2054" s="0" t="s">
        <v>6156</v>
      </c>
      <c r="B2054" s="0" t="s">
        <v>6157</v>
      </c>
      <c r="C2054" s="0" t="n">
        <v>1.15250572851991</v>
      </c>
      <c r="D2054" s="0" t="n">
        <f aca="false">2^C2054</f>
        <v>2.22299657951855</v>
      </c>
      <c r="E2054" s="3" t="n">
        <v>1.09037299628541E-008</v>
      </c>
      <c r="F2054" s="3" t="n">
        <v>2.26134288735691E-007</v>
      </c>
      <c r="G2054" s="0" t="s">
        <v>6158</v>
      </c>
    </row>
    <row r="2055" customFormat="false" ht="15" hidden="false" customHeight="false" outlineLevel="0" collapsed="false">
      <c r="A2055" s="0" t="s">
        <v>6159</v>
      </c>
      <c r="B2055" s="0" t="s">
        <v>6160</v>
      </c>
      <c r="C2055" s="0" t="n">
        <v>1.15246662797325</v>
      </c>
      <c r="D2055" s="0" t="n">
        <f aca="false">2^C2055</f>
        <v>2.22293633171763</v>
      </c>
      <c r="E2055" s="3" t="n">
        <v>3.90238605074011E-008</v>
      </c>
      <c r="F2055" s="3" t="n">
        <v>7.27381661622766E-007</v>
      </c>
      <c r="G2055" s="0" t="s">
        <v>6161</v>
      </c>
    </row>
    <row r="2056" customFormat="false" ht="15" hidden="false" customHeight="false" outlineLevel="0" collapsed="false">
      <c r="A2056" s="0" t="s">
        <v>6162</v>
      </c>
      <c r="B2056" s="0" t="s">
        <v>6163</v>
      </c>
      <c r="C2056" s="0" t="n">
        <v>1.15241667686742</v>
      </c>
      <c r="D2056" s="0" t="n">
        <f aca="false">2^C2056</f>
        <v>2.2228593672847</v>
      </c>
      <c r="E2056" s="3" t="n">
        <v>1.70042755201794E-005</v>
      </c>
      <c r="F2056" s="0" t="n">
        <v>0.000190883361174697</v>
      </c>
      <c r="G2056" s="0" t="s">
        <v>6164</v>
      </c>
    </row>
    <row r="2057" customFormat="false" ht="15" hidden="false" customHeight="false" outlineLevel="0" collapsed="false">
      <c r="A2057" s="0" t="s">
        <v>6165</v>
      </c>
      <c r="B2057" s="0" t="s">
        <v>6166</v>
      </c>
      <c r="C2057" s="0" t="n">
        <v>1.15218300594637</v>
      </c>
      <c r="D2057" s="0" t="n">
        <f aca="false">2^C2057</f>
        <v>2.22249936359808</v>
      </c>
      <c r="E2057" s="3" t="n">
        <v>3.22868857338842E-008</v>
      </c>
      <c r="F2057" s="3" t="n">
        <v>6.11814755557443E-007</v>
      </c>
      <c r="G2057" s="0" t="s">
        <v>6167</v>
      </c>
    </row>
    <row r="2058" customFormat="false" ht="15" hidden="false" customHeight="false" outlineLevel="0" collapsed="false">
      <c r="A2058" s="0" t="s">
        <v>6168</v>
      </c>
      <c r="B2058" s="0" t="s">
        <v>6169</v>
      </c>
      <c r="C2058" s="0" t="n">
        <v>1.151655621796</v>
      </c>
      <c r="D2058" s="0" t="n">
        <f aca="false">2^C2058</f>
        <v>2.22168706668428</v>
      </c>
      <c r="E2058" s="3" t="n">
        <v>5.89897590870319E-009</v>
      </c>
      <c r="F2058" s="3" t="n">
        <v>1.27764878210854E-007</v>
      </c>
      <c r="G2058" s="0" t="s">
        <v>6170</v>
      </c>
    </row>
    <row r="2059" customFormat="false" ht="15" hidden="false" customHeight="false" outlineLevel="0" collapsed="false">
      <c r="A2059" s="0" t="s">
        <v>6171</v>
      </c>
      <c r="B2059" s="0" t="s">
        <v>6172</v>
      </c>
      <c r="C2059" s="0" t="n">
        <v>1.14907676303376</v>
      </c>
      <c r="D2059" s="0" t="n">
        <f aca="false">2^C2059</f>
        <v>2.21771928465295</v>
      </c>
      <c r="E2059" s="3" t="n">
        <v>3.29841435015968E-009</v>
      </c>
      <c r="F2059" s="3" t="n">
        <v>7.42624182900956E-008</v>
      </c>
      <c r="G2059" s="0" t="s">
        <v>6173</v>
      </c>
    </row>
    <row r="2060" customFormat="false" ht="15" hidden="false" customHeight="false" outlineLevel="0" collapsed="false">
      <c r="A2060" s="0" t="s">
        <v>6174</v>
      </c>
      <c r="B2060" s="0" t="s">
        <v>6175</v>
      </c>
      <c r="C2060" s="0" t="n">
        <v>1.14856914719139</v>
      </c>
      <c r="D2060" s="0" t="n">
        <f aca="false">2^C2060</f>
        <v>2.21693911186156</v>
      </c>
      <c r="E2060" s="3" t="n">
        <v>5.17193847529804E-009</v>
      </c>
      <c r="F2060" s="3" t="n">
        <v>1.12937959424551E-007</v>
      </c>
      <c r="G2060" s="0" t="s">
        <v>6176</v>
      </c>
    </row>
    <row r="2061" customFormat="false" ht="15" hidden="false" customHeight="false" outlineLevel="0" collapsed="false">
      <c r="A2061" s="0" t="s">
        <v>6177</v>
      </c>
      <c r="B2061" s="0" t="s">
        <v>6178</v>
      </c>
      <c r="C2061" s="0" t="n">
        <v>1.14852694288031</v>
      </c>
      <c r="D2061" s="0" t="n">
        <f aca="false">2^C2061</f>
        <v>2.21687425891848</v>
      </c>
      <c r="E2061" s="0" t="n">
        <v>0.00113837138279329</v>
      </c>
      <c r="F2061" s="0" t="n">
        <v>0.00746633113302052</v>
      </c>
      <c r="G2061" s="0" t="s">
        <v>6179</v>
      </c>
    </row>
    <row r="2062" customFormat="false" ht="15" hidden="false" customHeight="false" outlineLevel="0" collapsed="false">
      <c r="A2062" s="0" t="s">
        <v>6180</v>
      </c>
      <c r="B2062" s="0" t="s">
        <v>6181</v>
      </c>
      <c r="C2062" s="0" t="n">
        <v>1.14849447203712</v>
      </c>
      <c r="D2062" s="0" t="n">
        <f aca="false">2^C2062</f>
        <v>2.21682436412829</v>
      </c>
      <c r="E2062" s="3" t="n">
        <v>5.8922871676297E-008</v>
      </c>
      <c r="F2062" s="3" t="n">
        <v>1.06914411510903E-006</v>
      </c>
      <c r="G2062" s="0" t="s">
        <v>6182</v>
      </c>
    </row>
    <row r="2063" customFormat="false" ht="15" hidden="false" customHeight="false" outlineLevel="0" collapsed="false">
      <c r="A2063" s="0" t="s">
        <v>6183</v>
      </c>
      <c r="B2063" s="0" t="s">
        <v>6184</v>
      </c>
      <c r="C2063" s="0" t="n">
        <v>1.147821326205</v>
      </c>
      <c r="D2063" s="0" t="n">
        <f aca="false">2^C2063</f>
        <v>2.21579025923418</v>
      </c>
      <c r="E2063" s="3" t="n">
        <v>3.8540030428364E-005</v>
      </c>
      <c r="F2063" s="0" t="n">
        <v>0.000398607842801225</v>
      </c>
      <c r="G2063" s="0" t="s">
        <v>6185</v>
      </c>
    </row>
    <row r="2064" customFormat="false" ht="15" hidden="false" customHeight="false" outlineLevel="0" collapsed="false">
      <c r="A2064" s="0" t="s">
        <v>6186</v>
      </c>
      <c r="B2064" s="0" t="s">
        <v>6187</v>
      </c>
      <c r="C2064" s="0" t="n">
        <v>1.14720199350564</v>
      </c>
      <c r="D2064" s="0" t="n">
        <f aca="false">2^C2064</f>
        <v>2.21483924962589</v>
      </c>
      <c r="E2064" s="3" t="n">
        <v>9.93422610964973E-007</v>
      </c>
      <c r="F2064" s="3" t="n">
        <v>1.44796488113427E-005</v>
      </c>
      <c r="G2064" s="0" t="s">
        <v>6188</v>
      </c>
    </row>
    <row r="2065" customFormat="false" ht="15" hidden="false" customHeight="false" outlineLevel="0" collapsed="false">
      <c r="A2065" s="0" t="s">
        <v>6189</v>
      </c>
      <c r="B2065" s="0" t="s">
        <v>6190</v>
      </c>
      <c r="C2065" s="0" t="n">
        <v>1.14650026541397</v>
      </c>
      <c r="D2065" s="0" t="n">
        <f aca="false">2^C2065</f>
        <v>2.21376221189338</v>
      </c>
      <c r="E2065" s="3" t="n">
        <v>3.50100418312832E-005</v>
      </c>
      <c r="F2065" s="0" t="n">
        <v>0.000365255157431604</v>
      </c>
      <c r="G2065" s="0" t="s">
        <v>6191</v>
      </c>
    </row>
    <row r="2066" customFormat="false" ht="15" hidden="false" customHeight="false" outlineLevel="0" collapsed="false">
      <c r="A2066" s="0" t="s">
        <v>6192</v>
      </c>
      <c r="B2066" s="0" t="s">
        <v>6193</v>
      </c>
      <c r="C2066" s="0" t="n">
        <v>1.14553768015269</v>
      </c>
      <c r="D2066" s="0" t="n">
        <f aca="false">2^C2066</f>
        <v>2.21228565303593</v>
      </c>
      <c r="E2066" s="3" t="n">
        <v>3.10446656628307E-010</v>
      </c>
      <c r="F2066" s="3" t="n">
        <v>8.08478763121358E-009</v>
      </c>
      <c r="G2066" s="0" t="s">
        <v>6194</v>
      </c>
    </row>
    <row r="2067" customFormat="false" ht="15" hidden="false" customHeight="false" outlineLevel="0" collapsed="false">
      <c r="A2067" s="0" t="s">
        <v>6195</v>
      </c>
      <c r="B2067" s="0" t="s">
        <v>6196</v>
      </c>
      <c r="C2067" s="0" t="n">
        <v>1.14391166146309</v>
      </c>
      <c r="D2067" s="0" t="n">
        <f aca="false">2^C2067</f>
        <v>2.20979365623867</v>
      </c>
      <c r="E2067" s="3" t="n">
        <v>2.61636666257135E-005</v>
      </c>
      <c r="F2067" s="0" t="n">
        <v>0.0002843665001604</v>
      </c>
      <c r="G2067" s="0" t="s">
        <v>6197</v>
      </c>
    </row>
    <row r="2068" customFormat="false" ht="15" hidden="false" customHeight="false" outlineLevel="0" collapsed="false">
      <c r="A2068" s="0" t="s">
        <v>6198</v>
      </c>
      <c r="B2068" s="0" t="s">
        <v>6199</v>
      </c>
      <c r="C2068" s="0" t="n">
        <v>1.14298921473943</v>
      </c>
      <c r="D2068" s="0" t="n">
        <f aca="false">2^C2068</f>
        <v>2.20838118490814</v>
      </c>
      <c r="E2068" s="3" t="n">
        <v>7.53003161019141E-010</v>
      </c>
      <c r="F2068" s="3" t="n">
        <v>1.86366335601562E-008</v>
      </c>
      <c r="G2068" s="0" t="s">
        <v>6200</v>
      </c>
    </row>
    <row r="2069" customFormat="false" ht="15" hidden="false" customHeight="false" outlineLevel="0" collapsed="false">
      <c r="A2069" s="0" t="s">
        <v>6201</v>
      </c>
      <c r="B2069" s="0" t="s">
        <v>6202</v>
      </c>
      <c r="C2069" s="0" t="n">
        <v>1.14008361212257</v>
      </c>
      <c r="D2069" s="0" t="n">
        <f aca="false">2^C2069</f>
        <v>2.20393795839377</v>
      </c>
      <c r="E2069" s="3" t="n">
        <v>3.45163723269693E-010</v>
      </c>
      <c r="F2069" s="3" t="n">
        <v>8.9017277898853E-009</v>
      </c>
      <c r="G2069" s="0" t="s">
        <v>6203</v>
      </c>
    </row>
    <row r="2070" customFormat="false" ht="15" hidden="false" customHeight="false" outlineLevel="0" collapsed="false">
      <c r="A2070" s="0" t="s">
        <v>6204</v>
      </c>
      <c r="B2070" s="0" t="s">
        <v>6205</v>
      </c>
      <c r="C2070" s="0" t="n">
        <v>1.13908614888141</v>
      </c>
      <c r="D2070" s="0" t="n">
        <f aca="false">2^C2070</f>
        <v>2.20241470694021</v>
      </c>
      <c r="E2070" s="3" t="n">
        <v>1.51713866074427E-010</v>
      </c>
      <c r="F2070" s="3" t="n">
        <v>4.12141652299576E-009</v>
      </c>
      <c r="G2070" s="0" t="s">
        <v>6206</v>
      </c>
    </row>
    <row r="2071" customFormat="false" ht="15" hidden="false" customHeight="false" outlineLevel="0" collapsed="false">
      <c r="A2071" s="0" t="s">
        <v>6207</v>
      </c>
      <c r="B2071" s="0" t="s">
        <v>6208</v>
      </c>
      <c r="C2071" s="0" t="n">
        <v>1.13742475438211</v>
      </c>
      <c r="D2071" s="0" t="n">
        <f aca="false">2^C2071</f>
        <v>2.19987988599558</v>
      </c>
      <c r="E2071" s="3" t="n">
        <v>2.13140827736488E-009</v>
      </c>
      <c r="F2071" s="3" t="n">
        <v>4.95252371865763E-008</v>
      </c>
      <c r="G2071" s="0" t="s">
        <v>6209</v>
      </c>
    </row>
    <row r="2072" customFormat="false" ht="15" hidden="false" customHeight="false" outlineLevel="0" collapsed="false">
      <c r="A2072" s="0" t="s">
        <v>6210</v>
      </c>
      <c r="B2072" s="0" t="s">
        <v>6211</v>
      </c>
      <c r="C2072" s="0" t="n">
        <v>1.13710061453336</v>
      </c>
      <c r="D2072" s="0" t="n">
        <f aca="false">2^C2072</f>
        <v>2.19938567993375</v>
      </c>
      <c r="E2072" s="3" t="n">
        <v>4.77227144740934E-010</v>
      </c>
      <c r="F2072" s="3" t="n">
        <v>1.21634475560008E-008</v>
      </c>
      <c r="G2072" s="0" t="s">
        <v>6212</v>
      </c>
    </row>
    <row r="2073" customFormat="false" ht="15" hidden="false" customHeight="false" outlineLevel="0" collapsed="false">
      <c r="A2073" s="0" t="s">
        <v>6213</v>
      </c>
      <c r="B2073" s="0" t="s">
        <v>6214</v>
      </c>
      <c r="C2073" s="0" t="n">
        <v>1.13690755407387</v>
      </c>
      <c r="D2073" s="0" t="n">
        <f aca="false">2^C2073</f>
        <v>2.19909137934465</v>
      </c>
      <c r="E2073" s="3" t="n">
        <v>1.57428436684171E-009</v>
      </c>
      <c r="F2073" s="3" t="n">
        <v>3.73783211821654E-008</v>
      </c>
      <c r="G2073" s="0" t="s">
        <v>6215</v>
      </c>
    </row>
    <row r="2074" customFormat="false" ht="15" hidden="false" customHeight="false" outlineLevel="0" collapsed="false">
      <c r="A2074" s="0" t="s">
        <v>6216</v>
      </c>
      <c r="B2074" s="0" t="s">
        <v>6217</v>
      </c>
      <c r="C2074" s="0" t="n">
        <v>1.13560236628788</v>
      </c>
      <c r="D2074" s="0" t="n">
        <f aca="false">2^C2074</f>
        <v>2.19710278910918</v>
      </c>
      <c r="E2074" s="3" t="n">
        <v>1.11560388701782E-009</v>
      </c>
      <c r="F2074" s="3" t="n">
        <v>2.68879635730085E-008</v>
      </c>
      <c r="G2074" s="0" t="s">
        <v>6218</v>
      </c>
    </row>
    <row r="2075" customFormat="false" ht="15" hidden="false" customHeight="false" outlineLevel="0" collapsed="false">
      <c r="A2075" s="0" t="s">
        <v>6219</v>
      </c>
      <c r="B2075" s="0" t="s">
        <v>6220</v>
      </c>
      <c r="C2075" s="0" t="n">
        <v>1.13521246267987</v>
      </c>
      <c r="D2075" s="0" t="n">
        <f aca="false">2^C2075</f>
        <v>2.19650907905244</v>
      </c>
      <c r="E2075" s="0" t="n">
        <v>0.00745612930122784</v>
      </c>
      <c r="F2075" s="0" t="n">
        <v>0.0351828751116494</v>
      </c>
      <c r="G2075" s="0" t="s">
        <v>6221</v>
      </c>
    </row>
    <row r="2076" customFormat="false" ht="15" hidden="false" customHeight="false" outlineLevel="0" collapsed="false">
      <c r="A2076" s="0" t="s">
        <v>6222</v>
      </c>
      <c r="B2076" s="0" t="s">
        <v>6223</v>
      </c>
      <c r="C2076" s="0" t="n">
        <v>1.13479436007547</v>
      </c>
      <c r="D2076" s="0" t="n">
        <f aca="false">2^C2076</f>
        <v>2.19587260836455</v>
      </c>
      <c r="E2076" s="0" t="n">
        <v>0.00366324954472833</v>
      </c>
      <c r="F2076" s="0" t="n">
        <v>0.0196884238387566</v>
      </c>
      <c r="G2076" s="0" t="s">
        <v>6224</v>
      </c>
    </row>
    <row r="2077" customFormat="false" ht="15" hidden="false" customHeight="false" outlineLevel="0" collapsed="false">
      <c r="A2077" s="0" t="s">
        <v>6225</v>
      </c>
      <c r="B2077" s="0" t="s">
        <v>6226</v>
      </c>
      <c r="C2077" s="0" t="n">
        <v>1.13417287110346</v>
      </c>
      <c r="D2077" s="0" t="n">
        <f aca="false">2^C2077</f>
        <v>2.1949268667724</v>
      </c>
      <c r="E2077" s="3" t="n">
        <v>7.81411491609864E-007</v>
      </c>
      <c r="F2077" s="3" t="n">
        <v>1.16368600460502E-005</v>
      </c>
      <c r="G2077" s="0" t="s">
        <v>6227</v>
      </c>
    </row>
    <row r="2078" customFormat="false" ht="15" hidden="false" customHeight="false" outlineLevel="0" collapsed="false">
      <c r="A2078" s="0" t="s">
        <v>6228</v>
      </c>
      <c r="B2078" s="0" t="s">
        <v>6229</v>
      </c>
      <c r="C2078" s="0" t="n">
        <v>1.13341905102694</v>
      </c>
      <c r="D2078" s="0" t="n">
        <f aca="false">2^C2078</f>
        <v>2.19378029892458</v>
      </c>
      <c r="E2078" s="0" t="n">
        <v>0.00254708641638045</v>
      </c>
      <c r="F2078" s="0" t="n">
        <v>0.0145245220879755</v>
      </c>
      <c r="G2078" s="0" t="s">
        <v>6230</v>
      </c>
    </row>
    <row r="2079" customFormat="false" ht="15" hidden="false" customHeight="false" outlineLevel="0" collapsed="false">
      <c r="A2079" s="0" t="s">
        <v>6231</v>
      </c>
      <c r="B2079" s="0" t="s">
        <v>6232</v>
      </c>
      <c r="C2079" s="0" t="n">
        <v>1.1333118449773</v>
      </c>
      <c r="D2079" s="0" t="n">
        <f aca="false">2^C2079</f>
        <v>2.19361728610837</v>
      </c>
      <c r="E2079" s="3" t="n">
        <v>2.91252946541627E-009</v>
      </c>
      <c r="F2079" s="3" t="n">
        <v>6.58220658128495E-008</v>
      </c>
      <c r="G2079" s="0" t="s">
        <v>6233</v>
      </c>
    </row>
    <row r="2080" customFormat="false" ht="15" hidden="false" customHeight="false" outlineLevel="0" collapsed="false">
      <c r="A2080" s="0" t="s">
        <v>6234</v>
      </c>
      <c r="B2080" s="0" t="s">
        <v>6235</v>
      </c>
      <c r="C2080" s="0" t="n">
        <v>1.13305290052624</v>
      </c>
      <c r="D2080" s="0" t="n">
        <f aca="false">2^C2080</f>
        <v>2.19322359649658</v>
      </c>
      <c r="E2080" s="3" t="n">
        <v>3.61576252963972E-007</v>
      </c>
      <c r="F2080" s="3" t="n">
        <v>5.75551842297116E-006</v>
      </c>
      <c r="G2080" s="0" t="s">
        <v>6236</v>
      </c>
    </row>
    <row r="2081" customFormat="false" ht="15" hidden="false" customHeight="false" outlineLevel="0" collapsed="false">
      <c r="A2081" s="0" t="s">
        <v>6237</v>
      </c>
      <c r="B2081" s="0" t="s">
        <v>6238</v>
      </c>
      <c r="C2081" s="0" t="n">
        <v>1.13282566938021</v>
      </c>
      <c r="D2081" s="0" t="n">
        <f aca="false">2^C2081</f>
        <v>2.19287818083243</v>
      </c>
      <c r="E2081" s="3" t="n">
        <v>4.2972751774626E-008</v>
      </c>
      <c r="F2081" s="3" t="n">
        <v>7.96026987788021E-007</v>
      </c>
      <c r="G2081" s="0" t="s">
        <v>6239</v>
      </c>
    </row>
    <row r="2082" customFormat="false" ht="15" hidden="false" customHeight="false" outlineLevel="0" collapsed="false">
      <c r="A2082" s="0" t="s">
        <v>6240</v>
      </c>
      <c r="B2082" s="0" t="s">
        <v>6241</v>
      </c>
      <c r="C2082" s="0" t="n">
        <v>1.13146072718215</v>
      </c>
      <c r="D2082" s="0" t="n">
        <f aca="false">2^C2082</f>
        <v>2.19080446711845</v>
      </c>
      <c r="E2082" s="0" t="n">
        <v>0.000225392827731897</v>
      </c>
      <c r="F2082" s="0" t="n">
        <v>0.00187368063428534</v>
      </c>
      <c r="G2082" s="0" t="s">
        <v>6242</v>
      </c>
    </row>
    <row r="2083" customFormat="false" ht="15" hidden="false" customHeight="false" outlineLevel="0" collapsed="false">
      <c r="A2083" s="0" t="s">
        <v>6243</v>
      </c>
      <c r="B2083" s="0" t="s">
        <v>6244</v>
      </c>
      <c r="C2083" s="0" t="n">
        <v>1.13126829355863</v>
      </c>
      <c r="D2083" s="0" t="n">
        <f aca="false">2^C2083</f>
        <v>2.19051226653909</v>
      </c>
      <c r="E2083" s="3" t="n">
        <v>8.25472620043753E-008</v>
      </c>
      <c r="F2083" s="3" t="n">
        <v>1.45908686968295E-006</v>
      </c>
      <c r="G2083" s="0" t="s">
        <v>6245</v>
      </c>
    </row>
    <row r="2084" customFormat="false" ht="15" hidden="false" customHeight="false" outlineLevel="0" collapsed="false">
      <c r="A2084" s="0" t="s">
        <v>6246</v>
      </c>
      <c r="B2084" s="0" t="s">
        <v>6247</v>
      </c>
      <c r="C2084" s="0" t="n">
        <v>1.13112255109243</v>
      </c>
      <c r="D2084" s="0" t="n">
        <f aca="false">2^C2084</f>
        <v>2.19029099002121</v>
      </c>
      <c r="E2084" s="3" t="n">
        <v>1.59336132957462E-008</v>
      </c>
      <c r="F2084" s="3" t="n">
        <v>3.19915408562999E-007</v>
      </c>
      <c r="G2084" s="0" t="s">
        <v>6248</v>
      </c>
    </row>
    <row r="2085" customFormat="false" ht="15" hidden="false" customHeight="false" outlineLevel="0" collapsed="false">
      <c r="A2085" s="0" t="s">
        <v>6249</v>
      </c>
      <c r="B2085" s="0" t="s">
        <v>6250</v>
      </c>
      <c r="C2085" s="0" t="n">
        <v>1.13038280709114</v>
      </c>
      <c r="D2085" s="0" t="n">
        <f aca="false">2^C2085</f>
        <v>2.18916820297886</v>
      </c>
      <c r="E2085" s="3" t="n">
        <v>1.3748597766166E-006</v>
      </c>
      <c r="F2085" s="3" t="n">
        <v>1.95163220840837E-005</v>
      </c>
      <c r="G2085" s="0" t="s">
        <v>6251</v>
      </c>
    </row>
    <row r="2086" customFormat="false" ht="15" hidden="false" customHeight="false" outlineLevel="0" collapsed="false">
      <c r="A2086" s="0" t="s">
        <v>6252</v>
      </c>
      <c r="B2086" s="0" t="s">
        <v>6253</v>
      </c>
      <c r="C2086" s="0" t="n">
        <v>1.13030219391283</v>
      </c>
      <c r="D2086" s="0" t="n">
        <f aca="false">2^C2086</f>
        <v>2.18904588268848</v>
      </c>
      <c r="E2086" s="0" t="n">
        <v>0.00335385323377755</v>
      </c>
      <c r="F2086" s="0" t="n">
        <v>0.0183009050259914</v>
      </c>
      <c r="G2086" s="0" t="s">
        <v>6254</v>
      </c>
    </row>
    <row r="2087" customFormat="false" ht="15" hidden="false" customHeight="false" outlineLevel="0" collapsed="false">
      <c r="A2087" s="0" t="s">
        <v>6255</v>
      </c>
      <c r="B2087" s="0" t="s">
        <v>6256</v>
      </c>
      <c r="C2087" s="0" t="n">
        <v>1.13002070134637</v>
      </c>
      <c r="D2087" s="0" t="n">
        <f aca="false">2^C2087</f>
        <v>2.18861880696223</v>
      </c>
      <c r="E2087" s="3" t="n">
        <v>8.41036474326693E-005</v>
      </c>
      <c r="F2087" s="0" t="n">
        <v>0.000786885298673211</v>
      </c>
      <c r="G2087" s="0" t="s">
        <v>6257</v>
      </c>
    </row>
    <row r="2088" customFormat="false" ht="15" hidden="false" customHeight="false" outlineLevel="0" collapsed="false">
      <c r="A2088" s="0" t="s">
        <v>6258</v>
      </c>
      <c r="B2088" s="0" t="s">
        <v>6259</v>
      </c>
      <c r="C2088" s="0" t="n">
        <v>1.12821680147431</v>
      </c>
      <c r="D2088" s="0" t="n">
        <f aca="false">2^C2088</f>
        <v>2.18588393795315</v>
      </c>
      <c r="E2088" s="0" t="n">
        <v>0.00949251472139029</v>
      </c>
      <c r="F2088" s="0" t="n">
        <v>0.0430599611120231</v>
      </c>
      <c r="G2088" s="0" t="s">
        <v>6260</v>
      </c>
    </row>
    <row r="2089" customFormat="false" ht="15" hidden="false" customHeight="false" outlineLevel="0" collapsed="false">
      <c r="A2089" s="0" t="s">
        <v>6261</v>
      </c>
      <c r="B2089" s="0" t="s">
        <v>6262</v>
      </c>
      <c r="C2089" s="0" t="n">
        <v>1.12663367005685</v>
      </c>
      <c r="D2089" s="0" t="n">
        <f aca="false">2^C2089</f>
        <v>2.18348658894124</v>
      </c>
      <c r="E2089" s="3" t="n">
        <v>3.27916616836212E-005</v>
      </c>
      <c r="F2089" s="0" t="n">
        <v>0.000346644363548634</v>
      </c>
      <c r="G2089" s="0" t="s">
        <v>6263</v>
      </c>
    </row>
    <row r="2090" customFormat="false" ht="15" hidden="false" customHeight="false" outlineLevel="0" collapsed="false">
      <c r="A2090" s="0" t="s">
        <v>6264</v>
      </c>
      <c r="B2090" s="0" t="s">
        <v>6265</v>
      </c>
      <c r="C2090" s="0" t="n">
        <v>1.12644414957086</v>
      </c>
      <c r="D2090" s="0" t="n">
        <f aca="false">2^C2090</f>
        <v>2.18319977277538</v>
      </c>
      <c r="E2090" s="0" t="n">
        <v>0.000541442717123151</v>
      </c>
      <c r="F2090" s="0" t="n">
        <v>0.00398228289763626</v>
      </c>
      <c r="G2090" s="0" t="s">
        <v>6266</v>
      </c>
    </row>
    <row r="2091" customFormat="false" ht="15" hidden="false" customHeight="false" outlineLevel="0" collapsed="false">
      <c r="A2091" s="0" t="s">
        <v>6267</v>
      </c>
      <c r="B2091" s="0" t="s">
        <v>6268</v>
      </c>
      <c r="C2091" s="0" t="n">
        <v>1.1258944447952</v>
      </c>
      <c r="D2091" s="0" t="n">
        <f aca="false">2^C2091</f>
        <v>2.1823680746697</v>
      </c>
      <c r="E2091" s="0" t="n">
        <v>0.00044750577410851</v>
      </c>
      <c r="F2091" s="0" t="n">
        <v>0.00338073096330144</v>
      </c>
      <c r="G2091" s="0" t="s">
        <v>6269</v>
      </c>
    </row>
    <row r="2092" customFormat="false" ht="15" hidden="false" customHeight="false" outlineLevel="0" collapsed="false">
      <c r="A2092" s="0" t="s">
        <v>6270</v>
      </c>
      <c r="B2092" s="0" t="s">
        <v>6271</v>
      </c>
      <c r="C2092" s="0" t="n">
        <v>1.1237915214611</v>
      </c>
      <c r="D2092" s="0" t="n">
        <f aca="false">2^C2092</f>
        <v>2.17918929506559</v>
      </c>
      <c r="E2092" s="3" t="n">
        <v>9.00857847878815E-010</v>
      </c>
      <c r="F2092" s="3" t="n">
        <v>2.20227077357341E-008</v>
      </c>
      <c r="G2092" s="0" t="s">
        <v>6272</v>
      </c>
    </row>
    <row r="2093" customFormat="false" ht="15" hidden="false" customHeight="false" outlineLevel="0" collapsed="false">
      <c r="A2093" s="0" t="s">
        <v>6273</v>
      </c>
      <c r="B2093" s="0" t="s">
        <v>6274</v>
      </c>
      <c r="C2093" s="0" t="n">
        <v>1.12353421090284</v>
      </c>
      <c r="D2093" s="0" t="n">
        <f aca="false">2^C2093</f>
        <v>2.17880066240446</v>
      </c>
      <c r="E2093" s="0" t="n">
        <v>0.00200732099567222</v>
      </c>
      <c r="F2093" s="0" t="n">
        <v>0.0119327405338855</v>
      </c>
      <c r="G2093" s="0" t="s">
        <v>6275</v>
      </c>
    </row>
    <row r="2094" customFormat="false" ht="15" hidden="false" customHeight="false" outlineLevel="0" collapsed="false">
      <c r="A2094" s="0" t="s">
        <v>6276</v>
      </c>
      <c r="B2094" s="0" t="s">
        <v>6277</v>
      </c>
      <c r="C2094" s="0" t="n">
        <v>1.12333151383008</v>
      </c>
      <c r="D2094" s="0" t="n">
        <f aca="false">2^C2094</f>
        <v>2.17849456480198</v>
      </c>
      <c r="E2094" s="3" t="n">
        <v>2.03444839460902E-006</v>
      </c>
      <c r="F2094" s="3" t="n">
        <v>2.78549504737858E-005</v>
      </c>
      <c r="G2094" s="0" t="s">
        <v>6278</v>
      </c>
    </row>
    <row r="2095" customFormat="false" ht="15" hidden="false" customHeight="false" outlineLevel="0" collapsed="false">
      <c r="A2095" s="0" t="s">
        <v>6279</v>
      </c>
      <c r="B2095" s="0" t="s">
        <v>6280</v>
      </c>
      <c r="C2095" s="0" t="n">
        <v>1.12255480276845</v>
      </c>
      <c r="D2095" s="0" t="n">
        <f aca="false">2^C2095</f>
        <v>2.17732203327018</v>
      </c>
      <c r="E2095" s="0" t="n">
        <v>0.00297541060727858</v>
      </c>
      <c r="F2095" s="0" t="n">
        <v>0.0165298287056635</v>
      </c>
      <c r="G2095" s="0" t="s">
        <v>6281</v>
      </c>
    </row>
    <row r="2096" customFormat="false" ht="15" hidden="false" customHeight="false" outlineLevel="0" collapsed="false">
      <c r="A2096" s="0" t="s">
        <v>6282</v>
      </c>
      <c r="B2096" s="0" t="s">
        <v>6283</v>
      </c>
      <c r="C2096" s="0" t="n">
        <v>1.12227296352307</v>
      </c>
      <c r="D2096" s="0" t="n">
        <f aca="false">2^C2096</f>
        <v>2.1768967217215</v>
      </c>
      <c r="E2096" s="3" t="n">
        <v>7.84316864781813E-008</v>
      </c>
      <c r="F2096" s="3" t="n">
        <v>1.3945806482038E-006</v>
      </c>
      <c r="G2096" s="0" t="s">
        <v>6284</v>
      </c>
    </row>
    <row r="2097" customFormat="false" ht="15" hidden="false" customHeight="false" outlineLevel="0" collapsed="false">
      <c r="A2097" s="0" t="s">
        <v>6285</v>
      </c>
      <c r="B2097" s="0" t="s">
        <v>6286</v>
      </c>
      <c r="C2097" s="0" t="n">
        <v>1.12209158238091</v>
      </c>
      <c r="D2097" s="0" t="n">
        <f aca="false">2^C2097</f>
        <v>2.17662305113784</v>
      </c>
      <c r="E2097" s="0" t="n">
        <v>0.00012097542887761</v>
      </c>
      <c r="F2097" s="0" t="n">
        <v>0.00108397788817965</v>
      </c>
      <c r="G2097" s="0" t="s">
        <v>6287</v>
      </c>
    </row>
    <row r="2098" customFormat="false" ht="15" hidden="false" customHeight="false" outlineLevel="0" collapsed="false">
      <c r="A2098" s="0" t="s">
        <v>6288</v>
      </c>
      <c r="B2098" s="0" t="s">
        <v>6289</v>
      </c>
      <c r="C2098" s="0" t="n">
        <v>1.11941626387046</v>
      </c>
      <c r="D2098" s="0" t="n">
        <f aca="false">2^C2098</f>
        <v>2.17259048437447</v>
      </c>
      <c r="E2098" s="3" t="n">
        <v>1.19412967657078E-008</v>
      </c>
      <c r="F2098" s="3" t="n">
        <v>2.44474812227276E-007</v>
      </c>
      <c r="G2098" s="0" t="s">
        <v>6290</v>
      </c>
    </row>
    <row r="2099" customFormat="false" ht="15" hidden="false" customHeight="false" outlineLevel="0" collapsed="false">
      <c r="A2099" s="0" t="s">
        <v>6291</v>
      </c>
      <c r="B2099" s="0" t="s">
        <v>6292</v>
      </c>
      <c r="C2099" s="0" t="n">
        <v>1.11802814579622</v>
      </c>
      <c r="D2099" s="0" t="n">
        <f aca="false">2^C2099</f>
        <v>2.17050108804545</v>
      </c>
      <c r="E2099" s="3" t="n">
        <v>3.21252660268702E-008</v>
      </c>
      <c r="F2099" s="3" t="n">
        <v>6.09234541855059E-007</v>
      </c>
      <c r="G2099" s="0" t="s">
        <v>6293</v>
      </c>
    </row>
    <row r="2100" customFormat="false" ht="15" hidden="false" customHeight="false" outlineLevel="0" collapsed="false">
      <c r="A2100" s="0" t="s">
        <v>6294</v>
      </c>
      <c r="B2100" s="0" t="s">
        <v>6295</v>
      </c>
      <c r="C2100" s="0" t="n">
        <v>1.11725514027691</v>
      </c>
      <c r="D2100" s="0" t="n">
        <f aca="false">2^C2100</f>
        <v>2.16933843075281</v>
      </c>
      <c r="E2100" s="0" t="n">
        <v>0.00518481323307807</v>
      </c>
      <c r="F2100" s="0" t="n">
        <v>0.0261601513508877</v>
      </c>
      <c r="G2100" s="0" t="s">
        <v>6296</v>
      </c>
    </row>
    <row r="2101" customFormat="false" ht="15" hidden="false" customHeight="false" outlineLevel="0" collapsed="false">
      <c r="A2101" s="0" t="s">
        <v>6297</v>
      </c>
      <c r="B2101" s="0" t="s">
        <v>6298</v>
      </c>
      <c r="C2101" s="0" t="n">
        <v>1.11721645816059</v>
      </c>
      <c r="D2101" s="0" t="n">
        <f aca="false">2^C2101</f>
        <v>2.16928026636313</v>
      </c>
      <c r="E2101" s="3" t="n">
        <v>3.20824824697755E-006</v>
      </c>
      <c r="F2101" s="3" t="n">
        <v>4.20268228215181E-005</v>
      </c>
      <c r="G2101" s="0" t="s">
        <v>6299</v>
      </c>
    </row>
    <row r="2102" customFormat="false" ht="15" hidden="false" customHeight="false" outlineLevel="0" collapsed="false">
      <c r="A2102" s="0" t="s">
        <v>6300</v>
      </c>
      <c r="B2102" s="0" t="s">
        <v>6301</v>
      </c>
      <c r="C2102" s="0" t="n">
        <v>1.11605100823642</v>
      </c>
      <c r="D2102" s="0" t="n">
        <f aca="false">2^C2102</f>
        <v>2.16752856794143</v>
      </c>
      <c r="E2102" s="3" t="n">
        <v>6.66766070036115E-008</v>
      </c>
      <c r="F2102" s="3" t="n">
        <v>1.19982799655446E-006</v>
      </c>
      <c r="G2102" s="0" t="s">
        <v>6302</v>
      </c>
    </row>
    <row r="2103" customFormat="false" ht="15" hidden="false" customHeight="false" outlineLevel="0" collapsed="false">
      <c r="A2103" s="0" t="s">
        <v>6303</v>
      </c>
      <c r="B2103" s="0" t="s">
        <v>6304</v>
      </c>
      <c r="C2103" s="0" t="n">
        <v>1.11543547317498</v>
      </c>
      <c r="D2103" s="0" t="n">
        <f aca="false">2^C2103</f>
        <v>2.16660397527798</v>
      </c>
      <c r="E2103" s="3" t="n">
        <v>1.21433398099313E-009</v>
      </c>
      <c r="F2103" s="3" t="n">
        <v>2.91208969610306E-008</v>
      </c>
      <c r="G2103" s="0" t="s">
        <v>6305</v>
      </c>
    </row>
    <row r="2104" customFormat="false" ht="15" hidden="false" customHeight="false" outlineLevel="0" collapsed="false">
      <c r="A2104" s="0" t="s">
        <v>6306</v>
      </c>
      <c r="B2104" s="0" t="s">
        <v>6307</v>
      </c>
      <c r="C2104" s="0" t="n">
        <v>1.11404172466603</v>
      </c>
      <c r="D2104" s="0" t="n">
        <f aca="false">2^C2104</f>
        <v>2.16451188871881</v>
      </c>
      <c r="E2104" s="3" t="n">
        <v>9.11340601136581E-006</v>
      </c>
      <c r="F2104" s="0" t="n">
        <v>0.000108082827586728</v>
      </c>
      <c r="G2104" s="0" t="s">
        <v>6308</v>
      </c>
    </row>
    <row r="2105" customFormat="false" ht="15" hidden="false" customHeight="false" outlineLevel="0" collapsed="false">
      <c r="A2105" s="0" t="s">
        <v>6309</v>
      </c>
      <c r="B2105" s="0" t="s">
        <v>6310</v>
      </c>
      <c r="C2105" s="0" t="n">
        <v>1.11392531457373</v>
      </c>
      <c r="D2105" s="0" t="n">
        <f aca="false">2^C2105</f>
        <v>2.16433724275678</v>
      </c>
      <c r="E2105" s="3" t="n">
        <v>7.77414901373032E-006</v>
      </c>
      <c r="F2105" s="3" t="n">
        <v>9.33092820188604E-005</v>
      </c>
      <c r="G2105" s="0" t="s">
        <v>6311</v>
      </c>
    </row>
    <row r="2106" customFormat="false" ht="15" hidden="false" customHeight="false" outlineLevel="0" collapsed="false">
      <c r="A2106" s="0" t="s">
        <v>6312</v>
      </c>
      <c r="B2106" s="0" t="s">
        <v>6313</v>
      </c>
      <c r="C2106" s="0" t="n">
        <v>1.11179741985655</v>
      </c>
      <c r="D2106" s="0" t="n">
        <f aca="false">2^C2106</f>
        <v>2.16114731910038</v>
      </c>
      <c r="E2106" s="3" t="n">
        <v>2.21971205931326E-005</v>
      </c>
      <c r="F2106" s="0" t="n">
        <v>0.000244025579768232</v>
      </c>
      <c r="G2106" s="0" t="s">
        <v>6314</v>
      </c>
    </row>
    <row r="2107" customFormat="false" ht="15" hidden="false" customHeight="false" outlineLevel="0" collapsed="false">
      <c r="A2107" s="0" t="s">
        <v>6315</v>
      </c>
      <c r="B2107" s="0" t="s">
        <v>6316</v>
      </c>
      <c r="C2107" s="0" t="n">
        <v>1.108257654585</v>
      </c>
      <c r="D2107" s="0" t="n">
        <f aca="false">2^C2107</f>
        <v>2.15585127468336</v>
      </c>
      <c r="E2107" s="0" t="n">
        <v>0.00124733283260283</v>
      </c>
      <c r="F2107" s="0" t="n">
        <v>0.00805733243797123</v>
      </c>
      <c r="G2107" s="0" t="s">
        <v>6317</v>
      </c>
    </row>
    <row r="2108" customFormat="false" ht="15" hidden="false" customHeight="false" outlineLevel="0" collapsed="false">
      <c r="A2108" s="0" t="s">
        <v>6318</v>
      </c>
      <c r="B2108" s="0" t="s">
        <v>6319</v>
      </c>
      <c r="C2108" s="0" t="n">
        <v>1.10467156582667</v>
      </c>
      <c r="D2108" s="0" t="n">
        <f aca="false">2^C2108</f>
        <v>2.15049915712425</v>
      </c>
      <c r="E2108" s="0" t="n">
        <v>0.00276751084543924</v>
      </c>
      <c r="F2108" s="0" t="n">
        <v>0.0155724332381792</v>
      </c>
      <c r="G2108" s="0" t="s">
        <v>6320</v>
      </c>
    </row>
    <row r="2109" customFormat="false" ht="15" hidden="false" customHeight="false" outlineLevel="0" collapsed="false">
      <c r="A2109" s="0" t="s">
        <v>6321</v>
      </c>
      <c r="B2109" s="0" t="s">
        <v>6322</v>
      </c>
      <c r="C2109" s="0" t="n">
        <v>1.10465793027833</v>
      </c>
      <c r="D2109" s="0" t="n">
        <f aca="false">2^C2109</f>
        <v>2.15047883190249</v>
      </c>
      <c r="E2109" s="3" t="n">
        <v>8.14981583834933E-005</v>
      </c>
      <c r="F2109" s="0" t="n">
        <v>0.000765200245034188</v>
      </c>
      <c r="G2109" s="0" t="s">
        <v>6323</v>
      </c>
    </row>
    <row r="2110" customFormat="false" ht="15" hidden="false" customHeight="false" outlineLevel="0" collapsed="false">
      <c r="A2110" s="0" t="s">
        <v>6324</v>
      </c>
      <c r="B2110" s="0" t="s">
        <v>6325</v>
      </c>
      <c r="C2110" s="0" t="n">
        <v>1.10456987753315</v>
      </c>
      <c r="D2110" s="0" t="n">
        <f aca="false">2^C2110</f>
        <v>2.15034758463205</v>
      </c>
      <c r="E2110" s="3" t="n">
        <v>7.34825582792127E-009</v>
      </c>
      <c r="F2110" s="3" t="n">
        <v>1.56882967644638E-007</v>
      </c>
      <c r="G2110" s="0" t="s">
        <v>6326</v>
      </c>
    </row>
    <row r="2111" customFormat="false" ht="15" hidden="false" customHeight="false" outlineLevel="0" collapsed="false">
      <c r="A2111" s="0" t="s">
        <v>6327</v>
      </c>
      <c r="B2111" s="0" t="s">
        <v>6328</v>
      </c>
      <c r="C2111" s="0" t="n">
        <v>1.10395710401344</v>
      </c>
      <c r="D2111" s="0" t="n">
        <f aca="false">2^C2111</f>
        <v>2.14943443512784</v>
      </c>
      <c r="E2111" s="3" t="n">
        <v>3.80041777628168E-005</v>
      </c>
      <c r="F2111" s="0" t="n">
        <v>0.000393575935265034</v>
      </c>
      <c r="G2111" s="0" t="s">
        <v>6329</v>
      </c>
    </row>
    <row r="2112" customFormat="false" ht="15" hidden="false" customHeight="false" outlineLevel="0" collapsed="false">
      <c r="A2112" s="0" t="s">
        <v>6330</v>
      </c>
      <c r="B2112" s="0" t="s">
        <v>6331</v>
      </c>
      <c r="C2112" s="0" t="n">
        <v>1.10269047054229</v>
      </c>
      <c r="D2112" s="0" t="n">
        <f aca="false">2^C2112</f>
        <v>2.14754813849244</v>
      </c>
      <c r="E2112" s="3" t="n">
        <v>3.19738747836253E-005</v>
      </c>
      <c r="F2112" s="0" t="n">
        <v>0.000339649687171107</v>
      </c>
      <c r="G2112" s="0" t="s">
        <v>6332</v>
      </c>
    </row>
    <row r="2113" customFormat="false" ht="15" hidden="false" customHeight="false" outlineLevel="0" collapsed="false">
      <c r="A2113" s="0" t="s">
        <v>6333</v>
      </c>
      <c r="B2113" s="0" t="s">
        <v>6334</v>
      </c>
      <c r="C2113" s="0" t="n">
        <v>1.10205206621755</v>
      </c>
      <c r="D2113" s="0" t="n">
        <f aca="false">2^C2113</f>
        <v>2.14659804115041</v>
      </c>
      <c r="E2113" s="3" t="n">
        <v>9.49102953205354E-005</v>
      </c>
      <c r="F2113" s="0" t="n">
        <v>0.000876345716784866</v>
      </c>
      <c r="G2113" s="0" t="s">
        <v>6335</v>
      </c>
    </row>
    <row r="2114" customFormat="false" ht="15" hidden="false" customHeight="false" outlineLevel="0" collapsed="false">
      <c r="A2114" s="0" t="s">
        <v>6336</v>
      </c>
      <c r="B2114" s="0" t="s">
        <v>6337</v>
      </c>
      <c r="C2114" s="0" t="n">
        <v>1.10074721712999</v>
      </c>
      <c r="D2114" s="0" t="n">
        <f aca="false">2^C2114</f>
        <v>2.1446574229891</v>
      </c>
      <c r="E2114" s="0" t="n">
        <v>0.00102249991728778</v>
      </c>
      <c r="F2114" s="0" t="n">
        <v>0.00682988850696297</v>
      </c>
      <c r="G2114" s="0" t="s">
        <v>6338</v>
      </c>
    </row>
    <row r="2115" customFormat="false" ht="15" hidden="false" customHeight="false" outlineLevel="0" collapsed="false">
      <c r="A2115" s="0" t="s">
        <v>6339</v>
      </c>
      <c r="B2115" s="0" t="s">
        <v>6340</v>
      </c>
      <c r="C2115" s="0" t="n">
        <v>1.09911516318879</v>
      </c>
      <c r="D2115" s="0" t="n">
        <f aca="false">2^C2115</f>
        <v>2.14223264336352</v>
      </c>
      <c r="E2115" s="3" t="n">
        <v>2.59724403950502E-009</v>
      </c>
      <c r="F2115" s="3" t="n">
        <v>5.92562836963523E-008</v>
      </c>
      <c r="G2115" s="0" t="s">
        <v>6341</v>
      </c>
    </row>
    <row r="2116" customFormat="false" ht="15" hidden="false" customHeight="false" outlineLevel="0" collapsed="false">
      <c r="A2116" s="0" t="s">
        <v>6342</v>
      </c>
      <c r="B2116" s="0" t="s">
        <v>6343</v>
      </c>
      <c r="C2116" s="0" t="n">
        <v>1.09758304897138</v>
      </c>
      <c r="D2116" s="0" t="n">
        <f aca="false">2^C2116</f>
        <v>2.13995884132885</v>
      </c>
      <c r="E2116" s="3" t="n">
        <v>1.09412589342939E-008</v>
      </c>
      <c r="F2116" s="3" t="n">
        <v>2.26716147250611E-007</v>
      </c>
      <c r="G2116" s="0" t="s">
        <v>6344</v>
      </c>
    </row>
    <row r="2117" customFormat="false" ht="15" hidden="false" customHeight="false" outlineLevel="0" collapsed="false">
      <c r="A2117" s="0" t="s">
        <v>6345</v>
      </c>
      <c r="B2117" s="0" t="s">
        <v>6346</v>
      </c>
      <c r="C2117" s="0" t="n">
        <v>1.09572440342222</v>
      </c>
      <c r="D2117" s="0" t="n">
        <f aca="false">2^C2117</f>
        <v>2.13720367556263</v>
      </c>
      <c r="E2117" s="3" t="n">
        <v>1.48818014977346E-008</v>
      </c>
      <c r="F2117" s="3" t="n">
        <v>3.00899121876353E-007</v>
      </c>
      <c r="G2117" s="0" t="s">
        <v>6347</v>
      </c>
    </row>
    <row r="2118" customFormat="false" ht="15" hidden="false" customHeight="false" outlineLevel="0" collapsed="false">
      <c r="A2118" s="0" t="s">
        <v>6348</v>
      </c>
      <c r="B2118" s="0" t="s">
        <v>6349</v>
      </c>
      <c r="C2118" s="0" t="n">
        <v>1.09366772346868</v>
      </c>
      <c r="D2118" s="0" t="n">
        <f aca="false">2^C2118</f>
        <v>2.13415908733296</v>
      </c>
      <c r="E2118" s="0" t="n">
        <v>0.0114041964176638</v>
      </c>
      <c r="F2118" s="0" t="n">
        <v>0.0495977889994453</v>
      </c>
      <c r="G2118" s="0" t="s">
        <v>6350</v>
      </c>
    </row>
    <row r="2119" customFormat="false" ht="15" hidden="false" customHeight="false" outlineLevel="0" collapsed="false">
      <c r="A2119" s="0" t="s">
        <v>6351</v>
      </c>
      <c r="B2119" s="0" t="s">
        <v>6352</v>
      </c>
      <c r="C2119" s="0" t="n">
        <v>1.09288662221631</v>
      </c>
      <c r="D2119" s="0" t="n">
        <f aca="false">2^C2119</f>
        <v>2.13300392764946</v>
      </c>
      <c r="E2119" s="0" t="n">
        <v>0.0108664731846766</v>
      </c>
      <c r="F2119" s="0" t="n">
        <v>0.0478055853803465</v>
      </c>
      <c r="G2119" s="0" t="s">
        <v>6353</v>
      </c>
    </row>
    <row r="2120" customFormat="false" ht="15" hidden="false" customHeight="false" outlineLevel="0" collapsed="false">
      <c r="A2120" s="0" t="s">
        <v>6354</v>
      </c>
      <c r="B2120" s="0" t="s">
        <v>6355</v>
      </c>
      <c r="C2120" s="0" t="n">
        <v>1.09210421426567</v>
      </c>
      <c r="D2120" s="0" t="n">
        <f aca="false">2^C2120</f>
        <v>2.131847462333</v>
      </c>
      <c r="E2120" s="3" t="n">
        <v>5.5990703146899E-008</v>
      </c>
      <c r="F2120" s="3" t="n">
        <v>1.02058301478654E-006</v>
      </c>
      <c r="G2120" s="0" t="s">
        <v>6356</v>
      </c>
    </row>
    <row r="2121" customFormat="false" ht="15" hidden="false" customHeight="false" outlineLevel="0" collapsed="false">
      <c r="A2121" s="0" t="s">
        <v>6357</v>
      </c>
      <c r="B2121" s="0" t="s">
        <v>6358</v>
      </c>
      <c r="C2121" s="0" t="n">
        <v>1.0909198194709</v>
      </c>
      <c r="D2121" s="0" t="n">
        <f aca="false">2^C2121</f>
        <v>2.13009801923609</v>
      </c>
      <c r="E2121" s="3" t="n">
        <v>2.39929243798661E-009</v>
      </c>
      <c r="F2121" s="3" t="n">
        <v>5.51077408045428E-008</v>
      </c>
      <c r="G2121" s="0" t="s">
        <v>6359</v>
      </c>
    </row>
    <row r="2122" customFormat="false" ht="15" hidden="false" customHeight="false" outlineLevel="0" collapsed="false">
      <c r="A2122" s="0" t="s">
        <v>6360</v>
      </c>
      <c r="B2122" s="0" t="s">
        <v>6361</v>
      </c>
      <c r="C2122" s="0" t="n">
        <v>1.08977669166914</v>
      </c>
      <c r="D2122" s="0" t="n">
        <f aca="false">2^C2122</f>
        <v>2.12841089217943</v>
      </c>
      <c r="E2122" s="0" t="n">
        <v>0.000156263872097094</v>
      </c>
      <c r="F2122" s="0" t="n">
        <v>0.00135600552969534</v>
      </c>
      <c r="G2122" s="0" t="s">
        <v>6362</v>
      </c>
    </row>
    <row r="2123" customFormat="false" ht="15" hidden="false" customHeight="false" outlineLevel="0" collapsed="false">
      <c r="A2123" s="0" t="s">
        <v>6363</v>
      </c>
      <c r="B2123" s="0" t="s">
        <v>6364</v>
      </c>
      <c r="C2123" s="0" t="n">
        <v>1.08785160392912</v>
      </c>
      <c r="D2123" s="0" t="n">
        <f aca="false">2^C2123</f>
        <v>2.125572700388</v>
      </c>
      <c r="E2123" s="3" t="n">
        <v>2.77974003432973E-005</v>
      </c>
      <c r="F2123" s="0" t="n">
        <v>0.000299992978969141</v>
      </c>
      <c r="G2123" s="0" t="s">
        <v>6365</v>
      </c>
    </row>
    <row r="2124" customFormat="false" ht="15" hidden="false" customHeight="false" outlineLevel="0" collapsed="false">
      <c r="A2124" s="0" t="s">
        <v>6366</v>
      </c>
      <c r="B2124" s="0" t="s">
        <v>6367</v>
      </c>
      <c r="C2124" s="0" t="n">
        <v>1.08785030639674</v>
      </c>
      <c r="D2124" s="0" t="n">
        <f aca="false">2^C2124</f>
        <v>2.12557078868934</v>
      </c>
      <c r="E2124" s="3" t="n">
        <v>3.31741562593205E-006</v>
      </c>
      <c r="F2124" s="3" t="n">
        <v>4.33410949322278E-005</v>
      </c>
      <c r="G2124" s="0" t="s">
        <v>6368</v>
      </c>
    </row>
    <row r="2125" customFormat="false" ht="15" hidden="false" customHeight="false" outlineLevel="0" collapsed="false">
      <c r="A2125" s="0" t="s">
        <v>6369</v>
      </c>
      <c r="B2125" s="0" t="s">
        <v>6370</v>
      </c>
      <c r="C2125" s="0" t="n">
        <v>1.08784610404775</v>
      </c>
      <c r="D2125" s="0" t="n">
        <f aca="false">2^C2125</f>
        <v>2.12556459723724</v>
      </c>
      <c r="E2125" s="3" t="n">
        <v>1.78816446819472E-008</v>
      </c>
      <c r="F2125" s="3" t="n">
        <v>3.55449669578939E-007</v>
      </c>
      <c r="G2125" s="0" t="s">
        <v>6371</v>
      </c>
    </row>
    <row r="2126" customFormat="false" ht="15" hidden="false" customHeight="false" outlineLevel="0" collapsed="false">
      <c r="A2126" s="0" t="s">
        <v>6372</v>
      </c>
      <c r="B2126" s="0" t="s">
        <v>6373</v>
      </c>
      <c r="C2126" s="0" t="n">
        <v>1.08704733837969</v>
      </c>
      <c r="D2126" s="0" t="n">
        <f aca="false">2^C2126</f>
        <v>2.12438807825536</v>
      </c>
      <c r="E2126" s="0" t="n">
        <v>0.00282640434627663</v>
      </c>
      <c r="F2126" s="0" t="n">
        <v>0.0158677774382919</v>
      </c>
      <c r="G2126" s="0" t="s">
        <v>6374</v>
      </c>
    </row>
    <row r="2127" customFormat="false" ht="15" hidden="false" customHeight="false" outlineLevel="0" collapsed="false">
      <c r="A2127" s="0" t="s">
        <v>6375</v>
      </c>
      <c r="B2127" s="0" t="s">
        <v>6376</v>
      </c>
      <c r="C2127" s="0" t="n">
        <v>1.08493752920763</v>
      </c>
      <c r="D2127" s="0" t="n">
        <f aca="false">2^C2127</f>
        <v>2.12128362608318</v>
      </c>
      <c r="E2127" s="0" t="n">
        <v>0.00725307211616489</v>
      </c>
      <c r="F2127" s="0" t="n">
        <v>0.0343874356093848</v>
      </c>
      <c r="G2127" s="0" t="s">
        <v>6377</v>
      </c>
    </row>
    <row r="2128" customFormat="false" ht="15" hidden="false" customHeight="false" outlineLevel="0" collapsed="false">
      <c r="A2128" s="0" t="s">
        <v>6378</v>
      </c>
      <c r="B2128" s="0" t="s">
        <v>6379</v>
      </c>
      <c r="C2128" s="0" t="n">
        <v>1.0848713593706</v>
      </c>
      <c r="D2128" s="0" t="n">
        <f aca="false">2^C2128</f>
        <v>2.12118633471602</v>
      </c>
      <c r="E2128" s="3" t="n">
        <v>6.08628848589082E-007</v>
      </c>
      <c r="F2128" s="3" t="n">
        <v>9.26610320183365E-006</v>
      </c>
      <c r="G2128" s="0" t="s">
        <v>6380</v>
      </c>
    </row>
    <row r="2129" customFormat="false" ht="15" hidden="false" customHeight="false" outlineLevel="0" collapsed="false">
      <c r="A2129" s="0" t="s">
        <v>6381</v>
      </c>
      <c r="B2129" s="0" t="s">
        <v>6382</v>
      </c>
      <c r="C2129" s="0" t="n">
        <v>1.08326426144965</v>
      </c>
      <c r="D2129" s="0" t="n">
        <f aca="false">2^C2129</f>
        <v>2.11882474335727</v>
      </c>
      <c r="E2129" s="3" t="n">
        <v>1.02334707481164E-008</v>
      </c>
      <c r="F2129" s="3" t="n">
        <v>2.12971874273626E-007</v>
      </c>
      <c r="G2129" s="0" t="s">
        <v>6383</v>
      </c>
    </row>
    <row r="2130" customFormat="false" ht="15" hidden="false" customHeight="false" outlineLevel="0" collapsed="false">
      <c r="A2130" s="0" t="s">
        <v>6384</v>
      </c>
      <c r="B2130" s="0" t="s">
        <v>6385</v>
      </c>
      <c r="C2130" s="0" t="n">
        <v>1.08307669530334</v>
      </c>
      <c r="D2130" s="0" t="n">
        <f aca="false">2^C2130</f>
        <v>2.11854929085538</v>
      </c>
      <c r="E2130" s="0" t="n">
        <v>0.000174366029280167</v>
      </c>
      <c r="F2130" s="0" t="n">
        <v>0.00149039363527222</v>
      </c>
      <c r="G2130" s="0" t="s">
        <v>6386</v>
      </c>
    </row>
    <row r="2131" customFormat="false" ht="15" hidden="false" customHeight="false" outlineLevel="0" collapsed="false">
      <c r="A2131" s="0" t="s">
        <v>6387</v>
      </c>
      <c r="B2131" s="0" t="s">
        <v>6388</v>
      </c>
      <c r="C2131" s="0" t="n">
        <v>1.08220310885412</v>
      </c>
      <c r="D2131" s="0" t="n">
        <f aca="false">2^C2131</f>
        <v>2.11726684676246</v>
      </c>
      <c r="E2131" s="3" t="n">
        <v>4.61572560954817E-006</v>
      </c>
      <c r="F2131" s="3" t="n">
        <v>5.83561336573251E-005</v>
      </c>
      <c r="G2131" s="0" t="s">
        <v>6389</v>
      </c>
    </row>
    <row r="2132" customFormat="false" ht="15" hidden="false" customHeight="false" outlineLevel="0" collapsed="false">
      <c r="A2132" s="0" t="s">
        <v>6390</v>
      </c>
      <c r="B2132" s="0" t="s">
        <v>6391</v>
      </c>
      <c r="C2132" s="0" t="n">
        <v>1.08116167875611</v>
      </c>
      <c r="D2132" s="0" t="n">
        <f aca="false">2^C2132</f>
        <v>2.11573901884418</v>
      </c>
      <c r="E2132" s="3" t="n">
        <v>1.99824230944315E-008</v>
      </c>
      <c r="F2132" s="3" t="n">
        <v>3.9458690752395E-007</v>
      </c>
      <c r="G2132" s="0" t="s">
        <v>6392</v>
      </c>
    </row>
    <row r="2133" customFormat="false" ht="15" hidden="false" customHeight="false" outlineLevel="0" collapsed="false">
      <c r="A2133" s="0" t="s">
        <v>6393</v>
      </c>
      <c r="B2133" s="0" t="s">
        <v>6394</v>
      </c>
      <c r="C2133" s="0" t="n">
        <v>1.07969233025646</v>
      </c>
      <c r="D2133" s="0" t="n">
        <f aca="false">2^C2133</f>
        <v>2.11358528897996</v>
      </c>
      <c r="E2133" s="3" t="n">
        <v>1.25840810844215E-007</v>
      </c>
      <c r="F2133" s="3" t="n">
        <v>2.16516759592709E-006</v>
      </c>
      <c r="G2133" s="0" t="s">
        <v>6395</v>
      </c>
    </row>
    <row r="2134" customFormat="false" ht="15" hidden="false" customHeight="false" outlineLevel="0" collapsed="false">
      <c r="A2134" s="0" t="s">
        <v>6396</v>
      </c>
      <c r="B2134" s="0" t="s">
        <v>6397</v>
      </c>
      <c r="C2134" s="0" t="n">
        <v>1.07924639615606</v>
      </c>
      <c r="D2134" s="0" t="n">
        <f aca="false">2^C2134</f>
        <v>2.11293208502674</v>
      </c>
      <c r="E2134" s="0" t="n">
        <v>0.00106552757393236</v>
      </c>
      <c r="F2134" s="0" t="n">
        <v>0.00706797988551087</v>
      </c>
      <c r="G2134" s="0" t="s">
        <v>6398</v>
      </c>
    </row>
    <row r="2135" customFormat="false" ht="15" hidden="false" customHeight="false" outlineLevel="0" collapsed="false">
      <c r="A2135" s="0" t="s">
        <v>6399</v>
      </c>
      <c r="B2135" s="0" t="s">
        <v>6400</v>
      </c>
      <c r="C2135" s="0" t="n">
        <v>1.07753118690494</v>
      </c>
      <c r="D2135" s="0" t="n">
        <f aca="false">2^C2135</f>
        <v>2.11042152869624</v>
      </c>
      <c r="E2135" s="3" t="n">
        <v>6.11832876279067E-005</v>
      </c>
      <c r="F2135" s="0" t="n">
        <v>0.000593795467477166</v>
      </c>
      <c r="G2135" s="0" t="s">
        <v>6401</v>
      </c>
    </row>
    <row r="2136" customFormat="false" ht="15" hidden="false" customHeight="false" outlineLevel="0" collapsed="false">
      <c r="A2136" s="0" t="s">
        <v>6402</v>
      </c>
      <c r="B2136" s="0" t="s">
        <v>6403</v>
      </c>
      <c r="C2136" s="0" t="n">
        <v>1.07726663279073</v>
      </c>
      <c r="D2136" s="0" t="n">
        <f aca="false">2^C2136</f>
        <v>2.11003456575922</v>
      </c>
      <c r="E2136" s="0" t="n">
        <v>0.00118760861719456</v>
      </c>
      <c r="F2136" s="0" t="n">
        <v>0.00773837109592089</v>
      </c>
      <c r="G2136" s="0" t="s">
        <v>6404</v>
      </c>
    </row>
    <row r="2137" customFormat="false" ht="15" hidden="false" customHeight="false" outlineLevel="0" collapsed="false">
      <c r="A2137" s="0" t="s">
        <v>6405</v>
      </c>
      <c r="B2137" s="0" t="s">
        <v>6406</v>
      </c>
      <c r="C2137" s="0" t="n">
        <v>1.07514101802415</v>
      </c>
      <c r="D2137" s="0" t="n">
        <f aca="false">2^C2137</f>
        <v>2.10692800614773</v>
      </c>
      <c r="E2137" s="0" t="n">
        <v>0.00505871342611197</v>
      </c>
      <c r="F2137" s="0" t="n">
        <v>0.0256831116731306</v>
      </c>
      <c r="G2137" s="0" t="s">
        <v>6407</v>
      </c>
    </row>
    <row r="2138" customFormat="false" ht="15" hidden="false" customHeight="false" outlineLevel="0" collapsed="false">
      <c r="A2138" s="0" t="s">
        <v>6408</v>
      </c>
      <c r="B2138" s="0" t="s">
        <v>6409</v>
      </c>
      <c r="C2138" s="0" t="n">
        <v>1.07403204349045</v>
      </c>
      <c r="D2138" s="0" t="n">
        <f aca="false">2^C2138</f>
        <v>2.10530906961419</v>
      </c>
      <c r="E2138" s="0" t="n">
        <v>0.0104547584058536</v>
      </c>
      <c r="F2138" s="0" t="n">
        <v>0.046456318775955</v>
      </c>
      <c r="G2138" s="0" t="s">
        <v>6410</v>
      </c>
    </row>
    <row r="2139" customFormat="false" ht="15" hidden="false" customHeight="false" outlineLevel="0" collapsed="false">
      <c r="A2139" s="0" t="s">
        <v>6411</v>
      </c>
      <c r="B2139" s="0" t="s">
        <v>6412</v>
      </c>
      <c r="C2139" s="0" t="n">
        <v>1.07359595875303</v>
      </c>
      <c r="D2139" s="0" t="n">
        <f aca="false">2^C2139</f>
        <v>2.10467279210276</v>
      </c>
      <c r="E2139" s="3" t="n">
        <v>5.86501770088412E-005</v>
      </c>
      <c r="F2139" s="0" t="n">
        <v>0.000573222276308359</v>
      </c>
      <c r="G2139" s="0" t="s">
        <v>6413</v>
      </c>
    </row>
    <row r="2140" customFormat="false" ht="15" hidden="false" customHeight="false" outlineLevel="0" collapsed="false">
      <c r="A2140" s="0" t="s">
        <v>6414</v>
      </c>
      <c r="B2140" s="0" t="s">
        <v>6415</v>
      </c>
      <c r="C2140" s="0" t="n">
        <v>1.07203431747473</v>
      </c>
      <c r="D2140" s="0" t="n">
        <f aca="false">2^C2140</f>
        <v>2.10239582739811</v>
      </c>
      <c r="E2140" s="0" t="n">
        <v>0.00184695970100312</v>
      </c>
      <c r="F2140" s="0" t="n">
        <v>0.011142749312858</v>
      </c>
      <c r="G2140" s="0" t="s">
        <v>6416</v>
      </c>
    </row>
    <row r="2141" customFormat="false" ht="15" hidden="false" customHeight="false" outlineLevel="0" collapsed="false">
      <c r="A2141" s="0" t="s">
        <v>6417</v>
      </c>
      <c r="B2141" s="0" t="s">
        <v>6418</v>
      </c>
      <c r="C2141" s="0" t="n">
        <v>1.07093649939729</v>
      </c>
      <c r="D2141" s="0" t="n">
        <f aca="false">2^C2141</f>
        <v>2.10079661886927</v>
      </c>
      <c r="E2141" s="3" t="n">
        <v>1.39808935535509E-005</v>
      </c>
      <c r="F2141" s="0" t="n">
        <v>0.000160021389486912</v>
      </c>
      <c r="G2141" s="0" t="s">
        <v>6419</v>
      </c>
    </row>
    <row r="2142" customFormat="false" ht="15" hidden="false" customHeight="false" outlineLevel="0" collapsed="false">
      <c r="A2142" s="0" t="s">
        <v>6420</v>
      </c>
      <c r="B2142" s="0" t="s">
        <v>6421</v>
      </c>
      <c r="C2142" s="0" t="n">
        <v>1.06921559524824</v>
      </c>
      <c r="D2142" s="0" t="n">
        <f aca="false">2^C2142</f>
        <v>2.09829219890971</v>
      </c>
      <c r="E2142" s="3" t="n">
        <v>2.58737319934731E-008</v>
      </c>
      <c r="F2142" s="3" t="n">
        <v>4.9938389338693E-007</v>
      </c>
      <c r="G2142" s="0" t="s">
        <v>6422</v>
      </c>
    </row>
    <row r="2143" customFormat="false" ht="15" hidden="false" customHeight="false" outlineLevel="0" collapsed="false">
      <c r="A2143" s="0" t="s">
        <v>6423</v>
      </c>
      <c r="B2143" s="0" t="s">
        <v>6424</v>
      </c>
      <c r="C2143" s="0" t="n">
        <v>1.06810412038661</v>
      </c>
      <c r="D2143" s="0" t="n">
        <f aca="false">2^C2143</f>
        <v>2.09667626427717</v>
      </c>
      <c r="E2143" s="0" t="n">
        <v>0.00469867985123788</v>
      </c>
      <c r="F2143" s="0" t="n">
        <v>0.0241783497913731</v>
      </c>
      <c r="G2143" s="0" t="s">
        <v>6425</v>
      </c>
    </row>
    <row r="2144" customFormat="false" ht="15" hidden="false" customHeight="false" outlineLevel="0" collapsed="false">
      <c r="A2144" s="0" t="s">
        <v>6426</v>
      </c>
      <c r="B2144" s="0" t="s">
        <v>6427</v>
      </c>
      <c r="C2144" s="0" t="n">
        <v>1.06766836878003</v>
      </c>
      <c r="D2144" s="0" t="n">
        <f aca="false">2^C2144</f>
        <v>2.09604307981182</v>
      </c>
      <c r="E2144" s="0" t="n">
        <v>0.00651538245423474</v>
      </c>
      <c r="F2144" s="0" t="n">
        <v>0.0315333970226896</v>
      </c>
      <c r="G2144" s="0" t="s">
        <v>6428</v>
      </c>
    </row>
    <row r="2145" customFormat="false" ht="15" hidden="false" customHeight="false" outlineLevel="0" collapsed="false">
      <c r="A2145" s="0" t="s">
        <v>6429</v>
      </c>
      <c r="B2145" s="0" t="s">
        <v>6430</v>
      </c>
      <c r="C2145" s="0" t="n">
        <v>1.06683927274455</v>
      </c>
      <c r="D2145" s="0" t="n">
        <f aca="false">2^C2145</f>
        <v>2.09483886013702</v>
      </c>
      <c r="E2145" s="0" t="n">
        <v>0.00191168535325473</v>
      </c>
      <c r="F2145" s="0" t="n">
        <v>0.0114811456861846</v>
      </c>
      <c r="G2145" s="0" t="s">
        <v>6431</v>
      </c>
    </row>
    <row r="2146" customFormat="false" ht="15" hidden="false" customHeight="false" outlineLevel="0" collapsed="false">
      <c r="A2146" s="0" t="s">
        <v>6432</v>
      </c>
      <c r="B2146" s="0" t="s">
        <v>6433</v>
      </c>
      <c r="C2146" s="0" t="n">
        <v>1.06669011661404</v>
      </c>
      <c r="D2146" s="0" t="n">
        <f aca="false">2^C2146</f>
        <v>2.09462229191017</v>
      </c>
      <c r="E2146" s="3" t="n">
        <v>4.99475603026058E-005</v>
      </c>
      <c r="F2146" s="0" t="n">
        <v>0.00049870461440228</v>
      </c>
      <c r="G2146" s="0" t="s">
        <v>6434</v>
      </c>
    </row>
    <row r="2147" customFormat="false" ht="15" hidden="false" customHeight="false" outlineLevel="0" collapsed="false">
      <c r="A2147" s="0" t="s">
        <v>6435</v>
      </c>
      <c r="B2147" s="0" t="s">
        <v>6436</v>
      </c>
      <c r="C2147" s="0" t="n">
        <v>1.06662996602478</v>
      </c>
      <c r="D2147" s="0" t="n">
        <f aca="false">2^C2147</f>
        <v>2.09453496220078</v>
      </c>
      <c r="E2147" s="3" t="n">
        <v>7.25971281665417E-006</v>
      </c>
      <c r="F2147" s="3" t="n">
        <v>8.75298271239216E-005</v>
      </c>
      <c r="G2147" s="0" t="s">
        <v>6437</v>
      </c>
    </row>
    <row r="2148" customFormat="false" ht="15" hidden="false" customHeight="false" outlineLevel="0" collapsed="false">
      <c r="A2148" s="0" t="s">
        <v>6438</v>
      </c>
      <c r="B2148" s="0" t="s">
        <v>6439</v>
      </c>
      <c r="C2148" s="0" t="n">
        <v>1.06650663130871</v>
      </c>
      <c r="D2148" s="0" t="n">
        <f aca="false">2^C2148</f>
        <v>2.09435590992313</v>
      </c>
      <c r="E2148" s="3" t="n">
        <v>9.6843307397589E-005</v>
      </c>
      <c r="F2148" s="0" t="n">
        <v>0.00089384916156826</v>
      </c>
      <c r="G2148" s="0" t="s">
        <v>6440</v>
      </c>
    </row>
    <row r="2149" customFormat="false" ht="15" hidden="false" customHeight="false" outlineLevel="0" collapsed="false">
      <c r="A2149" s="0" t="s">
        <v>6441</v>
      </c>
      <c r="B2149" s="0" t="s">
        <v>6442</v>
      </c>
      <c r="C2149" s="0" t="n">
        <v>1.06584636275518</v>
      </c>
      <c r="D2149" s="0" t="n">
        <f aca="false">2^C2149</f>
        <v>2.09339761941865</v>
      </c>
      <c r="E2149" s="0" t="n">
        <v>0.000208383568889977</v>
      </c>
      <c r="F2149" s="0" t="n">
        <v>0.00174666382594866</v>
      </c>
      <c r="G2149" s="0" t="s">
        <v>6443</v>
      </c>
    </row>
    <row r="2150" customFormat="false" ht="15" hidden="false" customHeight="false" outlineLevel="0" collapsed="false">
      <c r="A2150" s="0" t="s">
        <v>6444</v>
      </c>
      <c r="B2150" s="0" t="s">
        <v>6445</v>
      </c>
      <c r="C2150" s="0" t="n">
        <v>1.06557262091685</v>
      </c>
      <c r="D2150" s="0" t="n">
        <f aca="false">2^C2150</f>
        <v>2.0930004487529</v>
      </c>
      <c r="E2150" s="0" t="n">
        <v>0.00476017675558786</v>
      </c>
      <c r="F2150" s="0" t="n">
        <v>0.0244265245050352</v>
      </c>
      <c r="G2150" s="0" t="s">
        <v>6446</v>
      </c>
    </row>
    <row r="2151" customFormat="false" ht="15" hidden="false" customHeight="false" outlineLevel="0" collapsed="false">
      <c r="A2151" s="0" t="s">
        <v>6447</v>
      </c>
      <c r="B2151" s="0" t="s">
        <v>6448</v>
      </c>
      <c r="C2151" s="0" t="n">
        <v>1.06220081319246</v>
      </c>
      <c r="D2151" s="0" t="n">
        <f aca="false">2^C2151</f>
        <v>2.08811448574067</v>
      </c>
      <c r="E2151" s="3" t="n">
        <v>6.90209892199654E-009</v>
      </c>
      <c r="F2151" s="3" t="n">
        <v>1.48017861559268E-007</v>
      </c>
      <c r="G2151" s="0" t="s">
        <v>6449</v>
      </c>
    </row>
    <row r="2152" customFormat="false" ht="15" hidden="false" customHeight="false" outlineLevel="0" collapsed="false">
      <c r="A2152" s="0" t="s">
        <v>6450</v>
      </c>
      <c r="B2152" s="0" t="s">
        <v>6451</v>
      </c>
      <c r="C2152" s="0" t="n">
        <v>1.06094160352366</v>
      </c>
      <c r="D2152" s="0" t="n">
        <f aca="false">2^C2152</f>
        <v>2.08629273774313</v>
      </c>
      <c r="E2152" s="3" t="n">
        <v>1.6790467742644E-008</v>
      </c>
      <c r="F2152" s="3" t="n">
        <v>3.34871887070583E-007</v>
      </c>
      <c r="G2152" s="0" t="s">
        <v>6452</v>
      </c>
    </row>
    <row r="2153" customFormat="false" ht="15" hidden="false" customHeight="false" outlineLevel="0" collapsed="false">
      <c r="A2153" s="0" t="s">
        <v>6453</v>
      </c>
      <c r="B2153" s="0" t="s">
        <v>6454</v>
      </c>
      <c r="C2153" s="0" t="n">
        <v>1.05693523484566</v>
      </c>
      <c r="D2153" s="0" t="n">
        <f aca="false">2^C2153</f>
        <v>2.08050713327044</v>
      </c>
      <c r="E2153" s="3" t="n">
        <v>5.62525332694815E-005</v>
      </c>
      <c r="F2153" s="0" t="n">
        <v>0.000554257669303624</v>
      </c>
      <c r="G2153" s="0" t="s">
        <v>6455</v>
      </c>
    </row>
    <row r="2154" customFormat="false" ht="15" hidden="false" customHeight="false" outlineLevel="0" collapsed="false">
      <c r="A2154" s="0" t="s">
        <v>6456</v>
      </c>
      <c r="B2154" s="0" t="s">
        <v>6457</v>
      </c>
      <c r="C2154" s="0" t="n">
        <v>1.05650917530633</v>
      </c>
      <c r="D2154" s="0" t="n">
        <f aca="false">2^C2154</f>
        <v>2.07989280452535</v>
      </c>
      <c r="E2154" s="3" t="n">
        <v>3.5505420373983E-005</v>
      </c>
      <c r="F2154" s="0" t="n">
        <v>0.00036929649100849</v>
      </c>
      <c r="G2154" s="0" t="s">
        <v>6458</v>
      </c>
    </row>
    <row r="2155" customFormat="false" ht="15" hidden="false" customHeight="false" outlineLevel="0" collapsed="false">
      <c r="A2155" s="0" t="s">
        <v>6459</v>
      </c>
      <c r="B2155" s="0" t="s">
        <v>6460</v>
      </c>
      <c r="C2155" s="0" t="n">
        <v>1.05584823917888</v>
      </c>
      <c r="D2155" s="0" t="n">
        <f aca="false">2^C2155</f>
        <v>2.07894016975682</v>
      </c>
      <c r="E2155" s="0" t="n">
        <v>0.00735010975784946</v>
      </c>
      <c r="F2155" s="0" t="n">
        <v>0.0347717289651336</v>
      </c>
      <c r="G2155" s="0" t="s">
        <v>6461</v>
      </c>
    </row>
    <row r="2156" customFormat="false" ht="15" hidden="false" customHeight="false" outlineLevel="0" collapsed="false">
      <c r="A2156" s="0" t="s">
        <v>6462</v>
      </c>
      <c r="B2156" s="0" t="s">
        <v>6463</v>
      </c>
      <c r="C2156" s="0" t="n">
        <v>1.05554736184545</v>
      </c>
      <c r="D2156" s="0" t="n">
        <f aca="false">2^C2156</f>
        <v>2.0785066472617</v>
      </c>
      <c r="E2156" s="3" t="n">
        <v>4.68373545485789E-005</v>
      </c>
      <c r="F2156" s="0" t="n">
        <v>0.000473177883668695</v>
      </c>
      <c r="G2156" s="0" t="s">
        <v>6464</v>
      </c>
    </row>
    <row r="2157" customFormat="false" ht="15" hidden="false" customHeight="false" outlineLevel="0" collapsed="false">
      <c r="A2157" s="0" t="s">
        <v>6465</v>
      </c>
      <c r="B2157" s="0" t="s">
        <v>6466</v>
      </c>
      <c r="C2157" s="0" t="n">
        <v>1.05525580671845</v>
      </c>
      <c r="D2157" s="0" t="n">
        <f aca="false">2^C2157</f>
        <v>2.07808664301751</v>
      </c>
      <c r="E2157" s="3" t="n">
        <v>4.0859022956144E-007</v>
      </c>
      <c r="F2157" s="3" t="n">
        <v>6.44189062193277E-006</v>
      </c>
      <c r="G2157" s="0" t="s">
        <v>6467</v>
      </c>
    </row>
    <row r="2158" customFormat="false" ht="15" hidden="false" customHeight="false" outlineLevel="0" collapsed="false">
      <c r="A2158" s="0" t="s">
        <v>6468</v>
      </c>
      <c r="B2158" s="0" t="s">
        <v>6469</v>
      </c>
      <c r="C2158" s="0" t="n">
        <v>1.05524864609932</v>
      </c>
      <c r="D2158" s="0" t="n">
        <f aca="false">2^C2158</f>
        <v>2.07807632874483</v>
      </c>
      <c r="E2158" s="3" t="n">
        <v>3.62282651639953E-007</v>
      </c>
      <c r="F2158" s="3" t="n">
        <v>5.76113667886976E-006</v>
      </c>
      <c r="G2158" s="0" t="s">
        <v>6470</v>
      </c>
    </row>
    <row r="2159" customFormat="false" ht="15" hidden="false" customHeight="false" outlineLevel="0" collapsed="false">
      <c r="A2159" s="0" t="s">
        <v>6471</v>
      </c>
      <c r="B2159" s="0" t="s">
        <v>6472</v>
      </c>
      <c r="C2159" s="0" t="n">
        <v>1.0542312352444</v>
      </c>
      <c r="D2159" s="0" t="n">
        <f aca="false">2^C2159</f>
        <v>2.07661135380139</v>
      </c>
      <c r="E2159" s="3" t="n">
        <v>2.01466008846409E-006</v>
      </c>
      <c r="F2159" s="3" t="n">
        <v>2.76156127704531E-005</v>
      </c>
      <c r="G2159" s="0" t="s">
        <v>6473</v>
      </c>
    </row>
    <row r="2160" customFormat="false" ht="15" hidden="false" customHeight="false" outlineLevel="0" collapsed="false">
      <c r="A2160" s="0" t="s">
        <v>6474</v>
      </c>
      <c r="B2160" s="0" t="s">
        <v>6475</v>
      </c>
      <c r="C2160" s="0" t="n">
        <v>1.05400829003726</v>
      </c>
      <c r="D2160" s="0" t="n">
        <f aca="false">2^C2160</f>
        <v>2.07629047186527</v>
      </c>
      <c r="E2160" s="0" t="n">
        <v>0.00922664793138244</v>
      </c>
      <c r="F2160" s="0" t="n">
        <v>0.0420532022361028</v>
      </c>
      <c r="G2160" s="0" t="s">
        <v>6476</v>
      </c>
    </row>
    <row r="2161" customFormat="false" ht="15" hidden="false" customHeight="false" outlineLevel="0" collapsed="false">
      <c r="A2161" s="0" t="s">
        <v>6477</v>
      </c>
      <c r="B2161" s="0" t="s">
        <v>6478</v>
      </c>
      <c r="C2161" s="0" t="n">
        <v>1.05388860258769</v>
      </c>
      <c r="D2161" s="0" t="n">
        <f aca="false">2^C2161</f>
        <v>2.07611822783848</v>
      </c>
      <c r="E2161" s="3" t="n">
        <v>5.93531907786142E-008</v>
      </c>
      <c r="F2161" s="3" t="n">
        <v>1.07613629917013E-006</v>
      </c>
      <c r="G2161" s="0" t="s">
        <v>6479</v>
      </c>
    </row>
    <row r="2162" customFormat="false" ht="15" hidden="false" customHeight="false" outlineLevel="0" collapsed="false">
      <c r="A2162" s="0" t="s">
        <v>6480</v>
      </c>
      <c r="B2162" s="0" t="s">
        <v>6481</v>
      </c>
      <c r="C2162" s="0" t="n">
        <v>1.05387913808859</v>
      </c>
      <c r="D2162" s="0" t="n">
        <f aca="false">2^C2162</f>
        <v>2.0761046079437</v>
      </c>
      <c r="E2162" s="0" t="n">
        <v>0.000330950607940578</v>
      </c>
      <c r="F2162" s="0" t="n">
        <v>0.00260547398021114</v>
      </c>
      <c r="G2162" s="0" t="s">
        <v>6482</v>
      </c>
    </row>
    <row r="2163" customFormat="false" ht="15" hidden="false" customHeight="false" outlineLevel="0" collapsed="false">
      <c r="A2163" s="0" t="s">
        <v>6483</v>
      </c>
      <c r="B2163" s="0" t="s">
        <v>6484</v>
      </c>
      <c r="C2163" s="0" t="n">
        <v>1.05364646929818</v>
      </c>
      <c r="D2163" s="0" t="n">
        <f aca="false">2^C2163</f>
        <v>2.07576981383609</v>
      </c>
      <c r="E2163" s="3" t="n">
        <v>1.30277482950495E-008</v>
      </c>
      <c r="F2163" s="3" t="n">
        <v>2.65635588107314E-007</v>
      </c>
      <c r="G2163" s="0" t="s">
        <v>6485</v>
      </c>
    </row>
    <row r="2164" customFormat="false" ht="15" hidden="false" customHeight="false" outlineLevel="0" collapsed="false">
      <c r="A2164" s="0" t="s">
        <v>6486</v>
      </c>
      <c r="B2164" s="0" t="s">
        <v>6487</v>
      </c>
      <c r="C2164" s="0" t="n">
        <v>1.0501720070017</v>
      </c>
      <c r="D2164" s="0" t="n">
        <f aca="false">2^C2164</f>
        <v>2.07077672373952</v>
      </c>
      <c r="E2164" s="3" t="n">
        <v>6.0290059574725E-008</v>
      </c>
      <c r="F2164" s="3" t="n">
        <v>1.09146898320869E-006</v>
      </c>
      <c r="G2164" s="0" t="s">
        <v>6488</v>
      </c>
    </row>
    <row r="2165" customFormat="false" ht="15" hidden="false" customHeight="false" outlineLevel="0" collapsed="false">
      <c r="A2165" s="0" t="s">
        <v>6489</v>
      </c>
      <c r="B2165" s="0" t="s">
        <v>6490</v>
      </c>
      <c r="C2165" s="0" t="n">
        <v>1.04962791153842</v>
      </c>
      <c r="D2165" s="0" t="n">
        <f aca="false">2^C2165</f>
        <v>2.06999590190624</v>
      </c>
      <c r="E2165" s="0" t="n">
        <v>0.000526781836492374</v>
      </c>
      <c r="F2165" s="0" t="n">
        <v>0.00389135920803907</v>
      </c>
      <c r="G2165" s="0" t="s">
        <v>6491</v>
      </c>
    </row>
    <row r="2166" customFormat="false" ht="15" hidden="false" customHeight="false" outlineLevel="0" collapsed="false">
      <c r="A2166" s="0" t="s">
        <v>6492</v>
      </c>
      <c r="B2166" s="0" t="s">
        <v>6493</v>
      </c>
      <c r="C2166" s="0" t="n">
        <v>1.0485626653886</v>
      </c>
      <c r="D2166" s="0" t="n">
        <f aca="false">2^C2166</f>
        <v>2.06846803827145</v>
      </c>
      <c r="E2166" s="3" t="n">
        <v>9.70938637923985E-009</v>
      </c>
      <c r="F2166" s="3" t="n">
        <v>2.02770282909553E-007</v>
      </c>
      <c r="G2166" s="0" t="s">
        <v>6494</v>
      </c>
    </row>
    <row r="2167" customFormat="false" ht="15" hidden="false" customHeight="false" outlineLevel="0" collapsed="false">
      <c r="A2167" s="0" t="s">
        <v>6495</v>
      </c>
      <c r="B2167" s="0" t="s">
        <v>6496</v>
      </c>
      <c r="C2167" s="0" t="n">
        <v>1.04853606243187</v>
      </c>
      <c r="D2167" s="0" t="n">
        <f aca="false">2^C2167</f>
        <v>2.06842989655971</v>
      </c>
      <c r="E2167" s="3" t="n">
        <v>1.85016740533144E-006</v>
      </c>
      <c r="F2167" s="3" t="n">
        <v>2.5506944995275E-005</v>
      </c>
      <c r="G2167" s="0" t="s">
        <v>6497</v>
      </c>
    </row>
    <row r="2168" customFormat="false" ht="15" hidden="false" customHeight="false" outlineLevel="0" collapsed="false">
      <c r="A2168" s="0" t="s">
        <v>6498</v>
      </c>
      <c r="B2168" s="0" t="s">
        <v>6499</v>
      </c>
      <c r="C2168" s="0" t="n">
        <v>1.04811996055408</v>
      </c>
      <c r="D2168" s="0" t="n">
        <f aca="false">2^C2168</f>
        <v>2.06783340635676</v>
      </c>
      <c r="E2168" s="3" t="n">
        <v>1.81015287808036E-007</v>
      </c>
      <c r="F2168" s="3" t="n">
        <v>3.04230258645346E-006</v>
      </c>
      <c r="G2168" s="0" t="s">
        <v>6500</v>
      </c>
    </row>
    <row r="2169" customFormat="false" ht="15" hidden="false" customHeight="false" outlineLevel="0" collapsed="false">
      <c r="A2169" s="0" t="s">
        <v>6501</v>
      </c>
      <c r="B2169" s="0" t="s">
        <v>6502</v>
      </c>
      <c r="C2169" s="0" t="n">
        <v>1.0471429194067</v>
      </c>
      <c r="D2169" s="0" t="n">
        <f aca="false">2^C2169</f>
        <v>2.06643347477447</v>
      </c>
      <c r="E2169" s="0" t="n">
        <v>0.000137482383975695</v>
      </c>
      <c r="F2169" s="0" t="n">
        <v>0.00121236768448427</v>
      </c>
      <c r="G2169" s="0" t="s">
        <v>6503</v>
      </c>
    </row>
    <row r="2170" customFormat="false" ht="15" hidden="false" customHeight="false" outlineLevel="0" collapsed="false">
      <c r="A2170" s="0" t="s">
        <v>6504</v>
      </c>
      <c r="B2170" s="0" t="s">
        <v>6505</v>
      </c>
      <c r="C2170" s="0" t="n">
        <v>1.04640025055104</v>
      </c>
      <c r="D2170" s="0" t="n">
        <f aca="false">2^C2170</f>
        <v>2.06536999233431</v>
      </c>
      <c r="E2170" s="0" t="n">
        <v>0.00116212455569117</v>
      </c>
      <c r="F2170" s="0" t="n">
        <v>0.00759713930383959</v>
      </c>
      <c r="G2170" s="0" t="s">
        <v>6506</v>
      </c>
    </row>
    <row r="2171" customFormat="false" ht="15" hidden="false" customHeight="false" outlineLevel="0" collapsed="false">
      <c r="A2171" s="0" t="s">
        <v>6507</v>
      </c>
      <c r="B2171" s="0" t="s">
        <v>6508</v>
      </c>
      <c r="C2171" s="0" t="n">
        <v>1.04487650727903</v>
      </c>
      <c r="D2171" s="0" t="n">
        <f aca="false">2^C2171</f>
        <v>2.06318974482548</v>
      </c>
      <c r="E2171" s="3" t="n">
        <v>1.22079494364997E-007</v>
      </c>
      <c r="F2171" s="3" t="n">
        <v>2.1034762697174E-006</v>
      </c>
      <c r="G2171" s="0" t="s">
        <v>6509</v>
      </c>
    </row>
    <row r="2172" customFormat="false" ht="15" hidden="false" customHeight="false" outlineLevel="0" collapsed="false">
      <c r="A2172" s="0" t="s">
        <v>6510</v>
      </c>
      <c r="B2172" s="0" t="s">
        <v>6511</v>
      </c>
      <c r="C2172" s="0" t="n">
        <v>1.04425286254682</v>
      </c>
      <c r="D2172" s="0" t="n">
        <f aca="false">2^C2172</f>
        <v>2.06229806687949</v>
      </c>
      <c r="E2172" s="0" t="n">
        <v>0.00982339044408883</v>
      </c>
      <c r="F2172" s="0" t="n">
        <v>0.0441425466576001</v>
      </c>
      <c r="G2172" s="0" t="s">
        <v>6512</v>
      </c>
    </row>
    <row r="2173" customFormat="false" ht="15" hidden="false" customHeight="false" outlineLevel="0" collapsed="false">
      <c r="A2173" s="0" t="s">
        <v>6513</v>
      </c>
      <c r="B2173" s="0" t="s">
        <v>6514</v>
      </c>
      <c r="C2173" s="0" t="n">
        <v>1.04359033454736</v>
      </c>
      <c r="D2173" s="0" t="n">
        <f aca="false">2^C2173</f>
        <v>2.0613512163724</v>
      </c>
      <c r="E2173" s="3" t="n">
        <v>4.75513956948027E-008</v>
      </c>
      <c r="F2173" s="3" t="n">
        <v>8.75421194741318E-007</v>
      </c>
      <c r="G2173" s="0" t="s">
        <v>6515</v>
      </c>
    </row>
    <row r="2174" customFormat="false" ht="15" hidden="false" customHeight="false" outlineLevel="0" collapsed="false">
      <c r="A2174" s="0" t="s">
        <v>6516</v>
      </c>
      <c r="B2174" s="0" t="s">
        <v>6517</v>
      </c>
      <c r="C2174" s="0" t="n">
        <v>1.04352803043641</v>
      </c>
      <c r="D2174" s="0" t="n">
        <f aca="false">2^C2174</f>
        <v>2.06126219694827</v>
      </c>
      <c r="E2174" s="3" t="n">
        <v>2.64654687102721E-008</v>
      </c>
      <c r="F2174" s="3" t="n">
        <v>5.09982337071612E-007</v>
      </c>
      <c r="G2174" s="0" t="s">
        <v>6518</v>
      </c>
    </row>
    <row r="2175" customFormat="false" ht="15" hidden="false" customHeight="false" outlineLevel="0" collapsed="false">
      <c r="A2175" s="0" t="s">
        <v>6519</v>
      </c>
      <c r="B2175" s="0" t="s">
        <v>6520</v>
      </c>
      <c r="C2175" s="0" t="n">
        <v>1.04259894411237</v>
      </c>
      <c r="D2175" s="0" t="n">
        <f aca="false">2^C2175</f>
        <v>2.05993518469513</v>
      </c>
      <c r="E2175" s="3" t="n">
        <v>2.00049047357529E-006</v>
      </c>
      <c r="F2175" s="3" t="n">
        <v>2.74370994292707E-005</v>
      </c>
      <c r="G2175" s="0" t="s">
        <v>6521</v>
      </c>
    </row>
    <row r="2176" customFormat="false" ht="15" hidden="false" customHeight="false" outlineLevel="0" collapsed="false">
      <c r="A2176" s="0" t="s">
        <v>6522</v>
      </c>
      <c r="B2176" s="0" t="s">
        <v>6523</v>
      </c>
      <c r="C2176" s="0" t="n">
        <v>1.04210018726932</v>
      </c>
      <c r="D2176" s="0" t="n">
        <f aca="false">2^C2176</f>
        <v>2.05922316367365</v>
      </c>
      <c r="E2176" s="3" t="n">
        <v>5.75162451012773E-008</v>
      </c>
      <c r="F2176" s="3" t="n">
        <v>1.04520599393232E-006</v>
      </c>
      <c r="G2176" s="0" t="s">
        <v>6524</v>
      </c>
    </row>
    <row r="2177" customFormat="false" ht="15" hidden="false" customHeight="false" outlineLevel="0" collapsed="false">
      <c r="A2177" s="0" t="s">
        <v>6525</v>
      </c>
      <c r="B2177" s="0" t="s">
        <v>6526</v>
      </c>
      <c r="C2177" s="0" t="n">
        <v>1.04109997635243</v>
      </c>
      <c r="D2177" s="0" t="n">
        <f aca="false">2^C2177</f>
        <v>2.05779601266682</v>
      </c>
      <c r="E2177" s="0" t="n">
        <v>0.000126840046787771</v>
      </c>
      <c r="F2177" s="0" t="n">
        <v>0.00112891886938331</v>
      </c>
      <c r="G2177" s="0" t="s">
        <v>6527</v>
      </c>
    </row>
    <row r="2178" customFormat="false" ht="15" hidden="false" customHeight="false" outlineLevel="0" collapsed="false">
      <c r="A2178" s="0" t="s">
        <v>6528</v>
      </c>
      <c r="B2178" s="0" t="s">
        <v>6529</v>
      </c>
      <c r="C2178" s="0" t="n">
        <v>1.04094045449009</v>
      </c>
      <c r="D2178" s="0" t="n">
        <f aca="false">2^C2178</f>
        <v>2.05756849035946</v>
      </c>
      <c r="E2178" s="0" t="n">
        <v>0.000146143278257013</v>
      </c>
      <c r="F2178" s="0" t="n">
        <v>0.00127931495191115</v>
      </c>
      <c r="G2178" s="0" t="s">
        <v>6530</v>
      </c>
    </row>
    <row r="2179" customFormat="false" ht="15" hidden="false" customHeight="false" outlineLevel="0" collapsed="false">
      <c r="A2179" s="0" t="s">
        <v>6531</v>
      </c>
      <c r="B2179" s="0" t="s">
        <v>6532</v>
      </c>
      <c r="C2179" s="0" t="n">
        <v>1.04085955195886</v>
      </c>
      <c r="D2179" s="0" t="n">
        <f aca="false">2^C2179</f>
        <v>2.0574531105827</v>
      </c>
      <c r="E2179" s="3" t="n">
        <v>3.18884184100301E-006</v>
      </c>
      <c r="F2179" s="3" t="n">
        <v>4.18413112832922E-005</v>
      </c>
      <c r="G2179" s="0" t="s">
        <v>6533</v>
      </c>
    </row>
    <row r="2180" customFormat="false" ht="15" hidden="false" customHeight="false" outlineLevel="0" collapsed="false">
      <c r="A2180" s="0" t="s">
        <v>6534</v>
      </c>
      <c r="B2180" s="0" t="s">
        <v>6535</v>
      </c>
      <c r="C2180" s="0" t="n">
        <v>1.04071940860619</v>
      </c>
      <c r="D2180" s="0" t="n">
        <f aca="false">2^C2180</f>
        <v>2.05725325935665</v>
      </c>
      <c r="E2180" s="0" t="n">
        <v>0.00123771444962682</v>
      </c>
      <c r="F2180" s="0" t="n">
        <v>0.00800600538457259</v>
      </c>
      <c r="G2180" s="0" t="s">
        <v>6536</v>
      </c>
    </row>
    <row r="2181" customFormat="false" ht="15" hidden="false" customHeight="false" outlineLevel="0" collapsed="false">
      <c r="A2181" s="0" t="s">
        <v>6537</v>
      </c>
      <c r="B2181" s="0" t="s">
        <v>6538</v>
      </c>
      <c r="C2181" s="0" t="n">
        <v>1.04061357249851</v>
      </c>
      <c r="D2181" s="0" t="n">
        <f aca="false">2^C2181</f>
        <v>2.0571023447939</v>
      </c>
      <c r="E2181" s="3" t="n">
        <v>1.03259790985422E-006</v>
      </c>
      <c r="F2181" s="3" t="n">
        <v>1.49958530197458E-005</v>
      </c>
      <c r="G2181" s="0" t="s">
        <v>6539</v>
      </c>
    </row>
    <row r="2182" customFormat="false" ht="15" hidden="false" customHeight="false" outlineLevel="0" collapsed="false">
      <c r="A2182" s="0" t="s">
        <v>6540</v>
      </c>
      <c r="B2182" s="0" t="s">
        <v>6541</v>
      </c>
      <c r="C2182" s="0" t="n">
        <v>1.03726545774116</v>
      </c>
      <c r="D2182" s="0" t="n">
        <f aca="false">2^C2182</f>
        <v>2.05233388800634</v>
      </c>
      <c r="E2182" s="3" t="n">
        <v>1.65519191734172E-005</v>
      </c>
      <c r="F2182" s="0" t="n">
        <v>0.000186417450154067</v>
      </c>
      <c r="G2182" s="0" t="s">
        <v>6542</v>
      </c>
    </row>
    <row r="2183" customFormat="false" ht="15" hidden="false" customHeight="false" outlineLevel="0" collapsed="false">
      <c r="A2183" s="0" t="s">
        <v>6543</v>
      </c>
      <c r="B2183" s="0" t="s">
        <v>6544</v>
      </c>
      <c r="C2183" s="0" t="n">
        <v>1.03694631207941</v>
      </c>
      <c r="D2183" s="0" t="n">
        <f aca="false">2^C2183</f>
        <v>2.0518799313513</v>
      </c>
      <c r="E2183" s="3" t="n">
        <v>6.01883158968414E-006</v>
      </c>
      <c r="F2183" s="3" t="n">
        <v>7.40610264451983E-005</v>
      </c>
      <c r="G2183" s="0" t="s">
        <v>6545</v>
      </c>
    </row>
    <row r="2184" customFormat="false" ht="15" hidden="false" customHeight="false" outlineLevel="0" collapsed="false">
      <c r="A2184" s="0" t="s">
        <v>6546</v>
      </c>
      <c r="B2184" s="0" t="s">
        <v>6547</v>
      </c>
      <c r="C2184" s="0" t="n">
        <v>1.03638324177484</v>
      </c>
      <c r="D2184" s="0" t="n">
        <f aca="false">2^C2184</f>
        <v>2.0510792581717</v>
      </c>
      <c r="E2184" s="0" t="n">
        <v>0.000128050502901117</v>
      </c>
      <c r="F2184" s="0" t="n">
        <v>0.00113842224588872</v>
      </c>
      <c r="G2184" s="0" t="s">
        <v>6548</v>
      </c>
    </row>
    <row r="2185" customFormat="false" ht="15" hidden="false" customHeight="false" outlineLevel="0" collapsed="false">
      <c r="A2185" s="0" t="s">
        <v>6549</v>
      </c>
      <c r="B2185" s="0" t="s">
        <v>6550</v>
      </c>
      <c r="C2185" s="0" t="n">
        <v>1.03567840196485</v>
      </c>
      <c r="D2185" s="0" t="n">
        <f aca="false">2^C2185</f>
        <v>2.05007743229616</v>
      </c>
      <c r="E2185" s="0" t="n">
        <v>0.00593598341808024</v>
      </c>
      <c r="F2185" s="0" t="n">
        <v>0.0291956208682521</v>
      </c>
      <c r="G2185" s="0" t="s">
        <v>6551</v>
      </c>
    </row>
    <row r="2186" customFormat="false" ht="15" hidden="false" customHeight="false" outlineLevel="0" collapsed="false">
      <c r="A2186" s="0" t="s">
        <v>6552</v>
      </c>
      <c r="B2186" s="0" t="s">
        <v>6553</v>
      </c>
      <c r="C2186" s="0" t="n">
        <v>1.034084572633</v>
      </c>
      <c r="D2186" s="0" t="n">
        <f aca="false">2^C2186</f>
        <v>2.04781384281135</v>
      </c>
      <c r="E2186" s="0" t="n">
        <v>0.000370766608984981</v>
      </c>
      <c r="F2186" s="0" t="n">
        <v>0.00287690161857532</v>
      </c>
      <c r="G2186" s="0" t="s">
        <v>6554</v>
      </c>
    </row>
    <row r="2187" customFormat="false" ht="15" hidden="false" customHeight="false" outlineLevel="0" collapsed="false">
      <c r="A2187" s="0" t="s">
        <v>6555</v>
      </c>
      <c r="B2187" s="0" t="s">
        <v>6556</v>
      </c>
      <c r="C2187" s="0" t="n">
        <v>1.03320762278537</v>
      </c>
      <c r="D2187" s="0" t="n">
        <f aca="false">2^C2187</f>
        <v>2.0465694465289</v>
      </c>
      <c r="E2187" s="3" t="n">
        <v>5.55734808768716E-007</v>
      </c>
      <c r="F2187" s="3" t="n">
        <v>8.52589819119338E-006</v>
      </c>
      <c r="G2187" s="0" t="s">
        <v>6557</v>
      </c>
    </row>
    <row r="2188" customFormat="false" ht="15" hidden="false" customHeight="false" outlineLevel="0" collapsed="false">
      <c r="A2188" s="0" t="s">
        <v>6558</v>
      </c>
      <c r="B2188" s="0" t="s">
        <v>6559</v>
      </c>
      <c r="C2188" s="0" t="n">
        <v>1.03272657936816</v>
      </c>
      <c r="D2188" s="0" t="n">
        <f aca="false">2^C2188</f>
        <v>2.0458871646748</v>
      </c>
      <c r="E2188" s="0" t="n">
        <v>0.000887522982930272</v>
      </c>
      <c r="F2188" s="0" t="n">
        <v>0.00607930382097029</v>
      </c>
      <c r="G2188" s="0" t="s">
        <v>6560</v>
      </c>
    </row>
    <row r="2189" customFormat="false" ht="15" hidden="false" customHeight="false" outlineLevel="0" collapsed="false">
      <c r="A2189" s="0" t="s">
        <v>6561</v>
      </c>
      <c r="B2189" s="0" t="s">
        <v>6562</v>
      </c>
      <c r="C2189" s="0" t="n">
        <v>1.03267452620243</v>
      </c>
      <c r="D2189" s="0" t="n">
        <f aca="false">2^C2189</f>
        <v>2.04581334936425</v>
      </c>
      <c r="E2189" s="3" t="n">
        <v>5.46940513331025E-006</v>
      </c>
      <c r="F2189" s="3" t="n">
        <v>6.79996223665009E-005</v>
      </c>
      <c r="G2189" s="0" t="s">
        <v>6563</v>
      </c>
    </row>
    <row r="2190" customFormat="false" ht="15" hidden="false" customHeight="false" outlineLevel="0" collapsed="false">
      <c r="A2190" s="0" t="s">
        <v>6564</v>
      </c>
      <c r="B2190" s="0" t="s">
        <v>6565</v>
      </c>
      <c r="C2190" s="0" t="n">
        <v>1.03252170657956</v>
      </c>
      <c r="D2190" s="0" t="n">
        <f aca="false">2^C2190</f>
        <v>2.04559665501251</v>
      </c>
      <c r="E2190" s="3" t="n">
        <v>1.60965120679438E-008</v>
      </c>
      <c r="F2190" s="3" t="n">
        <v>3.21836109709356E-007</v>
      </c>
      <c r="G2190" s="0" t="s">
        <v>6566</v>
      </c>
    </row>
    <row r="2191" customFormat="false" ht="15" hidden="false" customHeight="false" outlineLevel="0" collapsed="false">
      <c r="A2191" s="0" t="s">
        <v>6567</v>
      </c>
      <c r="B2191" s="0" t="s">
        <v>6568</v>
      </c>
      <c r="C2191" s="0" t="n">
        <v>1.03135034237172</v>
      </c>
      <c r="D2191" s="0" t="n">
        <f aca="false">2^C2191</f>
        <v>2.04393645229823</v>
      </c>
      <c r="E2191" s="3" t="n">
        <v>2.81441828975872E-005</v>
      </c>
      <c r="F2191" s="0" t="n">
        <v>0.000303275429665896</v>
      </c>
      <c r="G2191" s="0" t="s">
        <v>6569</v>
      </c>
    </row>
    <row r="2192" customFormat="false" ht="15" hidden="false" customHeight="false" outlineLevel="0" collapsed="false">
      <c r="A2192" s="0" t="s">
        <v>6570</v>
      </c>
      <c r="B2192" s="0" t="s">
        <v>6571</v>
      </c>
      <c r="C2192" s="0" t="n">
        <v>1.0312032869247</v>
      </c>
      <c r="D2192" s="0" t="n">
        <f aca="false">2^C2192</f>
        <v>2.04372812228955</v>
      </c>
      <c r="E2192" s="3" t="n">
        <v>4.39883677364871E-006</v>
      </c>
      <c r="F2192" s="3" t="n">
        <v>5.58500586226709E-005</v>
      </c>
      <c r="G2192" s="0" t="s">
        <v>6572</v>
      </c>
    </row>
    <row r="2193" customFormat="false" ht="15" hidden="false" customHeight="false" outlineLevel="0" collapsed="false">
      <c r="A2193" s="0" t="s">
        <v>6573</v>
      </c>
      <c r="B2193" s="0" t="s">
        <v>6574</v>
      </c>
      <c r="C2193" s="0" t="n">
        <v>1.03070370932509</v>
      </c>
      <c r="D2193" s="0" t="n">
        <f aca="false">2^C2193</f>
        <v>2.04302054098888</v>
      </c>
      <c r="E2193" s="0" t="n">
        <v>0.00388495674998251</v>
      </c>
      <c r="F2193" s="0" t="n">
        <v>0.0206325106385153</v>
      </c>
      <c r="G2193" s="0" t="s">
        <v>6575</v>
      </c>
    </row>
    <row r="2194" customFormat="false" ht="15" hidden="false" customHeight="false" outlineLevel="0" collapsed="false">
      <c r="A2194" s="0" t="s">
        <v>6576</v>
      </c>
      <c r="B2194" s="0" t="s">
        <v>6577</v>
      </c>
      <c r="C2194" s="0" t="n">
        <v>1.03045056721436</v>
      </c>
      <c r="D2194" s="0" t="n">
        <f aca="false">2^C2194</f>
        <v>2.04266209436845</v>
      </c>
      <c r="E2194" s="3" t="n">
        <v>4.4210586785643E-005</v>
      </c>
      <c r="F2194" s="0" t="n">
        <v>0.000448344056585082</v>
      </c>
      <c r="G2194" s="0" t="s">
        <v>6578</v>
      </c>
    </row>
    <row r="2195" customFormat="false" ht="15" hidden="false" customHeight="false" outlineLevel="0" collapsed="false">
      <c r="A2195" s="0" t="s">
        <v>6579</v>
      </c>
      <c r="B2195" s="0" t="s">
        <v>6580</v>
      </c>
      <c r="C2195" s="0" t="n">
        <v>1.02979980404314</v>
      </c>
      <c r="D2195" s="0" t="n">
        <f aca="false">2^C2195</f>
        <v>2.04174090904146</v>
      </c>
      <c r="E2195" s="3" t="n">
        <v>5.73171998827811E-009</v>
      </c>
      <c r="F2195" s="3" t="n">
        <v>1.24480267222741E-007</v>
      </c>
      <c r="G2195" s="0" t="s">
        <v>6581</v>
      </c>
    </row>
    <row r="2196" customFormat="false" ht="15" hidden="false" customHeight="false" outlineLevel="0" collapsed="false">
      <c r="A2196" s="0" t="s">
        <v>6582</v>
      </c>
      <c r="B2196" s="0" t="s">
        <v>6583</v>
      </c>
      <c r="C2196" s="0" t="n">
        <v>1.02906074640533</v>
      </c>
      <c r="D2196" s="0" t="n">
        <f aca="false">2^C2196</f>
        <v>2.04069524260911</v>
      </c>
      <c r="E2196" s="3" t="n">
        <v>3.52783688378572E-005</v>
      </c>
      <c r="F2196" s="0" t="n">
        <v>0.000367400609264292</v>
      </c>
      <c r="G2196" s="0" t="s">
        <v>6584</v>
      </c>
    </row>
    <row r="2197" customFormat="false" ht="15" hidden="false" customHeight="false" outlineLevel="0" collapsed="false">
      <c r="A2197" s="0" t="s">
        <v>6585</v>
      </c>
      <c r="B2197" s="0" t="s">
        <v>6586</v>
      </c>
      <c r="C2197" s="0" t="n">
        <v>1.02732329720875</v>
      </c>
      <c r="D2197" s="0" t="n">
        <f aca="false">2^C2197</f>
        <v>2.03823909625366</v>
      </c>
      <c r="E2197" s="0" t="n">
        <v>0.000115247037879035</v>
      </c>
      <c r="F2197" s="0" t="n">
        <v>0.0010390559749113</v>
      </c>
      <c r="G2197" s="0" t="s">
        <v>6587</v>
      </c>
    </row>
    <row r="2198" customFormat="false" ht="15" hidden="false" customHeight="false" outlineLevel="0" collapsed="false">
      <c r="A2198" s="0" t="s">
        <v>6588</v>
      </c>
      <c r="B2198" s="0" t="s">
        <v>6589</v>
      </c>
      <c r="C2198" s="0" t="n">
        <v>1.0270357805527</v>
      </c>
      <c r="D2198" s="0" t="n">
        <f aca="false">2^C2198</f>
        <v>2.0378329332869</v>
      </c>
      <c r="E2198" s="0" t="n">
        <v>0.00023936463028326</v>
      </c>
      <c r="F2198" s="0" t="n">
        <v>0.00197378211595105</v>
      </c>
      <c r="G2198" s="0" t="s">
        <v>6590</v>
      </c>
    </row>
    <row r="2199" customFormat="false" ht="15" hidden="false" customHeight="false" outlineLevel="0" collapsed="false">
      <c r="A2199" s="0" t="s">
        <v>6591</v>
      </c>
      <c r="B2199" s="0" t="s">
        <v>6592</v>
      </c>
      <c r="C2199" s="0" t="n">
        <v>1.02685736557861</v>
      </c>
      <c r="D2199" s="0" t="n">
        <f aca="false">2^C2199</f>
        <v>2.03758093447977</v>
      </c>
      <c r="E2199" s="0" t="n">
        <v>0.00199498638435652</v>
      </c>
      <c r="F2199" s="0" t="n">
        <v>0.0118708276644754</v>
      </c>
      <c r="G2199" s="0" t="s">
        <v>6593</v>
      </c>
    </row>
    <row r="2200" customFormat="false" ht="15" hidden="false" customHeight="false" outlineLevel="0" collapsed="false">
      <c r="A2200" s="0" t="s">
        <v>6594</v>
      </c>
      <c r="B2200" s="0" t="s">
        <v>6595</v>
      </c>
      <c r="C2200" s="0" t="n">
        <v>1.02653421992971</v>
      </c>
      <c r="D2200" s="0" t="n">
        <f aca="false">2^C2200</f>
        <v>2.0371245929388</v>
      </c>
      <c r="E2200" s="3" t="n">
        <v>6.54647028993788E-006</v>
      </c>
      <c r="F2200" s="3" t="n">
        <v>7.98555929913778E-005</v>
      </c>
      <c r="G2200" s="0" t="s">
        <v>6596</v>
      </c>
    </row>
    <row r="2201" customFormat="false" ht="15" hidden="false" customHeight="false" outlineLevel="0" collapsed="false">
      <c r="A2201" s="0" t="s">
        <v>6597</v>
      </c>
      <c r="B2201" s="0" t="s">
        <v>6598</v>
      </c>
      <c r="C2201" s="0" t="n">
        <v>1.02394624068632</v>
      </c>
      <c r="D2201" s="0" t="n">
        <f aca="false">2^C2201</f>
        <v>2.0334735716091</v>
      </c>
      <c r="E2201" s="3" t="n">
        <v>7.37667954853029E-008</v>
      </c>
      <c r="F2201" s="3" t="n">
        <v>1.31750799727594E-006</v>
      </c>
      <c r="G2201" s="0" t="s">
        <v>6599</v>
      </c>
    </row>
    <row r="2202" customFormat="false" ht="15" hidden="false" customHeight="false" outlineLevel="0" collapsed="false">
      <c r="A2202" s="0" t="s">
        <v>6600</v>
      </c>
      <c r="B2202" s="0" t="s">
        <v>6601</v>
      </c>
      <c r="C2202" s="0" t="n">
        <v>1.02137395567693</v>
      </c>
      <c r="D2202" s="0" t="n">
        <f aca="false">2^C2202</f>
        <v>2.02985117523653</v>
      </c>
      <c r="E2202" s="0" t="n">
        <v>0.0110435110850997</v>
      </c>
      <c r="F2202" s="0" t="n">
        <v>0.0483896651043009</v>
      </c>
      <c r="G2202" s="0" t="s">
        <v>6602</v>
      </c>
    </row>
    <row r="2203" customFormat="false" ht="15" hidden="false" customHeight="false" outlineLevel="0" collapsed="false">
      <c r="A2203" s="0" t="s">
        <v>6603</v>
      </c>
      <c r="B2203" s="0" t="s">
        <v>6604</v>
      </c>
      <c r="C2203" s="0" t="n">
        <v>1.02113879296177</v>
      </c>
      <c r="D2203" s="0" t="n">
        <f aca="false">2^C2203</f>
        <v>2.02952033164303</v>
      </c>
      <c r="E2203" s="0" t="n">
        <v>0.000630818998155776</v>
      </c>
      <c r="F2203" s="0" t="n">
        <v>0.0045351129717219</v>
      </c>
      <c r="G2203" s="0" t="s">
        <v>6605</v>
      </c>
    </row>
    <row r="2204" customFormat="false" ht="15" hidden="false" customHeight="false" outlineLevel="0" collapsed="false">
      <c r="A2204" s="0" t="s">
        <v>6606</v>
      </c>
      <c r="B2204" s="0" t="s">
        <v>6607</v>
      </c>
      <c r="C2204" s="0" t="n">
        <v>1.01892056218094</v>
      </c>
      <c r="D2204" s="0" t="n">
        <f aca="false">2^C2204</f>
        <v>2.02640221928399</v>
      </c>
      <c r="E2204" s="3" t="n">
        <v>4.56190030098302E-005</v>
      </c>
      <c r="F2204" s="0" t="n">
        <v>0.000461453761214821</v>
      </c>
      <c r="G2204" s="0" t="s">
        <v>6608</v>
      </c>
    </row>
    <row r="2205" customFormat="false" ht="15" hidden="false" customHeight="false" outlineLevel="0" collapsed="false">
      <c r="A2205" s="0" t="s">
        <v>6609</v>
      </c>
      <c r="B2205" s="0" t="s">
        <v>6610</v>
      </c>
      <c r="C2205" s="0" t="n">
        <v>1.0186795783243</v>
      </c>
      <c r="D2205" s="0" t="n">
        <f aca="false">2^C2205</f>
        <v>2.0260637628357</v>
      </c>
      <c r="E2205" s="3" t="n">
        <v>1.45230292554736E-006</v>
      </c>
      <c r="F2205" s="3" t="n">
        <v>2.05182797621753E-005</v>
      </c>
      <c r="G2205" s="0" t="s">
        <v>6611</v>
      </c>
    </row>
    <row r="2206" customFormat="false" ht="15" hidden="false" customHeight="false" outlineLevel="0" collapsed="false">
      <c r="A2206" s="0" t="s">
        <v>6612</v>
      </c>
      <c r="B2206" s="0" t="s">
        <v>6613</v>
      </c>
      <c r="C2206" s="0" t="n">
        <v>1.01460066601655</v>
      </c>
      <c r="D2206" s="0" t="n">
        <f aca="false">2^C2206</f>
        <v>2.02034359007162</v>
      </c>
      <c r="E2206" s="3" t="n">
        <v>4.04963207659962E-008</v>
      </c>
      <c r="F2206" s="3" t="n">
        <v>7.54240034935865E-007</v>
      </c>
      <c r="G2206" s="0" t="s">
        <v>6614</v>
      </c>
    </row>
    <row r="2207" customFormat="false" ht="15" hidden="false" customHeight="false" outlineLevel="0" collapsed="false">
      <c r="A2207" s="0" t="s">
        <v>6615</v>
      </c>
      <c r="B2207" s="0" t="s">
        <v>6616</v>
      </c>
      <c r="C2207" s="0" t="n">
        <v>1.01419595693575</v>
      </c>
      <c r="D2207" s="0" t="n">
        <f aca="false">2^C2207</f>
        <v>2.01977691679709</v>
      </c>
      <c r="E2207" s="3" t="n">
        <v>1.92146714649129E-006</v>
      </c>
      <c r="F2207" s="3" t="n">
        <v>2.64138272354831E-005</v>
      </c>
      <c r="G2207" s="0" t="s">
        <v>6617</v>
      </c>
    </row>
    <row r="2208" customFormat="false" ht="15" hidden="false" customHeight="false" outlineLevel="0" collapsed="false">
      <c r="A2208" s="0" t="s">
        <v>6618</v>
      </c>
      <c r="B2208" s="0" t="s">
        <v>6619</v>
      </c>
      <c r="C2208" s="0" t="n">
        <v>1.01374991355825</v>
      </c>
      <c r="D2208" s="0" t="n">
        <f aca="false">2^C2208</f>
        <v>2.01915255139898</v>
      </c>
      <c r="E2208" s="3" t="n">
        <v>5.91026998996739E-005</v>
      </c>
      <c r="F2208" s="0" t="n">
        <v>0.000576878024754852</v>
      </c>
      <c r="G2208" s="0" t="s">
        <v>6620</v>
      </c>
    </row>
    <row r="2209" customFormat="false" ht="15" hidden="false" customHeight="false" outlineLevel="0" collapsed="false">
      <c r="A2209" s="0" t="s">
        <v>6621</v>
      </c>
      <c r="B2209" s="0" t="s">
        <v>6622</v>
      </c>
      <c r="C2209" s="0" t="n">
        <v>1.01362455318972</v>
      </c>
      <c r="D2209" s="0" t="n">
        <f aca="false">2^C2209</f>
        <v>2.01897710842327</v>
      </c>
      <c r="E2209" s="3" t="n">
        <v>1.70357759300781E-008</v>
      </c>
      <c r="F2209" s="3" t="n">
        <v>3.39481453234438E-007</v>
      </c>
      <c r="G2209" s="0" t="s">
        <v>6623</v>
      </c>
    </row>
    <row r="2210" customFormat="false" ht="15" hidden="false" customHeight="false" outlineLevel="0" collapsed="false">
      <c r="A2210" s="0" t="s">
        <v>6624</v>
      </c>
      <c r="B2210" s="0" t="s">
        <v>6625</v>
      </c>
      <c r="C2210" s="0" t="n">
        <v>1.01231916216201</v>
      </c>
      <c r="D2210" s="0" t="n">
        <f aca="false">2^C2210</f>
        <v>2.01715110741445</v>
      </c>
      <c r="E2210" s="3" t="n">
        <v>7.58285017525521E-008</v>
      </c>
      <c r="F2210" s="3" t="n">
        <v>1.35130568313018E-006</v>
      </c>
      <c r="G2210" s="0" t="s">
        <v>6626</v>
      </c>
    </row>
    <row r="2211" customFormat="false" ht="15" hidden="false" customHeight="false" outlineLevel="0" collapsed="false">
      <c r="A2211" s="0" t="s">
        <v>6627</v>
      </c>
      <c r="B2211" s="0" t="s">
        <v>6628</v>
      </c>
      <c r="C2211" s="0" t="n">
        <v>1.01191030083544</v>
      </c>
      <c r="D2211" s="0" t="n">
        <f aca="false">2^C2211</f>
        <v>2.01657952561793</v>
      </c>
      <c r="E2211" s="0" t="n">
        <v>0.0109186885360028</v>
      </c>
      <c r="F2211" s="0" t="n">
        <v>0.0479453803897453</v>
      </c>
      <c r="G2211" s="0" t="s">
        <v>6629</v>
      </c>
    </row>
    <row r="2212" customFormat="false" ht="15" hidden="false" customHeight="false" outlineLevel="0" collapsed="false">
      <c r="A2212" s="0" t="s">
        <v>6630</v>
      </c>
      <c r="B2212" s="0" t="s">
        <v>6631</v>
      </c>
      <c r="C2212" s="0" t="n">
        <v>1.01062185190496</v>
      </c>
      <c r="D2212" s="0" t="n">
        <f aca="false">2^C2212</f>
        <v>2.01477935318255</v>
      </c>
      <c r="E2212" s="3" t="n">
        <v>5.24185544382473E-007</v>
      </c>
      <c r="F2212" s="3" t="n">
        <v>8.09376298948756E-006</v>
      </c>
      <c r="G2212" s="0" t="s">
        <v>6632</v>
      </c>
    </row>
    <row r="2213" customFormat="false" ht="15" hidden="false" customHeight="false" outlineLevel="0" collapsed="false">
      <c r="A2213" s="0" t="s">
        <v>6633</v>
      </c>
      <c r="B2213" s="0" t="s">
        <v>6634</v>
      </c>
      <c r="C2213" s="0" t="n">
        <v>1.01055511734804</v>
      </c>
      <c r="D2213" s="0" t="n">
        <f aca="false">2^C2213</f>
        <v>2.01468615795146</v>
      </c>
      <c r="E2213" s="3" t="n">
        <v>4.56582045824788E-008</v>
      </c>
      <c r="F2213" s="3" t="n">
        <v>8.43161890642333E-007</v>
      </c>
      <c r="G2213" s="0" t="s">
        <v>6635</v>
      </c>
    </row>
    <row r="2214" customFormat="false" ht="15" hidden="false" customHeight="false" outlineLevel="0" collapsed="false">
      <c r="A2214" s="0" t="s">
        <v>6636</v>
      </c>
      <c r="B2214" s="0" t="s">
        <v>6637</v>
      </c>
      <c r="C2214" s="0" t="n">
        <v>1.00851782379458</v>
      </c>
      <c r="D2214" s="0" t="n">
        <f aca="false">2^C2214</f>
        <v>2.01184313826182</v>
      </c>
      <c r="E2214" s="3" t="n">
        <v>4.62918792097243E-007</v>
      </c>
      <c r="F2214" s="3" t="n">
        <v>7.23646992244501E-006</v>
      </c>
      <c r="G2214" s="0" t="s">
        <v>6638</v>
      </c>
    </row>
    <row r="2215" customFormat="false" ht="15" hidden="false" customHeight="false" outlineLevel="0" collapsed="false">
      <c r="A2215" s="0" t="s">
        <v>6639</v>
      </c>
      <c r="B2215" s="0" t="s">
        <v>6640</v>
      </c>
      <c r="C2215" s="0" t="n">
        <v>1.0062436553925</v>
      </c>
      <c r="D2215" s="0" t="n">
        <f aca="false">2^C2215</f>
        <v>2.00867430092345</v>
      </c>
      <c r="E2215" s="3" t="n">
        <v>3.4789676317226E-005</v>
      </c>
      <c r="F2215" s="0" t="n">
        <v>0.000363272828664996</v>
      </c>
      <c r="G2215" s="0" t="s">
        <v>6641</v>
      </c>
    </row>
    <row r="2216" customFormat="false" ht="15" hidden="false" customHeight="false" outlineLevel="0" collapsed="false">
      <c r="A2216" s="0" t="s">
        <v>6642</v>
      </c>
      <c r="B2216" s="0" t="s">
        <v>6643</v>
      </c>
      <c r="C2216" s="0" t="n">
        <v>1.00467665960839</v>
      </c>
      <c r="D2216" s="0" t="n">
        <f aca="false">2^C2216</f>
        <v>2.00649374626513</v>
      </c>
      <c r="E2216" s="3" t="n">
        <v>3.79330867026175E-006</v>
      </c>
      <c r="F2216" s="3" t="n">
        <v>4.88618172257129E-005</v>
      </c>
      <c r="G2216" s="0" t="s">
        <v>6644</v>
      </c>
    </row>
    <row r="2217" customFormat="false" ht="15" hidden="false" customHeight="false" outlineLevel="0" collapsed="false">
      <c r="A2217" s="0" t="s">
        <v>6645</v>
      </c>
      <c r="B2217" s="0" t="s">
        <v>6646</v>
      </c>
      <c r="C2217" s="0" t="n">
        <v>1.00422589089419</v>
      </c>
      <c r="D2217" s="0" t="n">
        <f aca="false">2^C2217</f>
        <v>2.00586691710472</v>
      </c>
      <c r="E2217" s="0" t="n">
        <v>0.000211910641690144</v>
      </c>
      <c r="F2217" s="0" t="n">
        <v>0.0017714486159868</v>
      </c>
      <c r="G2217" s="0" t="s">
        <v>6647</v>
      </c>
    </row>
    <row r="2218" customFormat="false" ht="15" hidden="false" customHeight="false" outlineLevel="0" collapsed="false">
      <c r="A2218" s="0" t="s">
        <v>6648</v>
      </c>
      <c r="B2218" s="0" t="s">
        <v>6649</v>
      </c>
      <c r="C2218" s="0" t="n">
        <v>1.00220762625024</v>
      </c>
      <c r="D2218" s="0" t="n">
        <f aca="false">2^C2218</f>
        <v>2.00306276255935</v>
      </c>
      <c r="E2218" s="3" t="n">
        <v>2.31837061817806E-005</v>
      </c>
      <c r="F2218" s="0" t="n">
        <v>0.000253938508031375</v>
      </c>
      <c r="G2218" s="0" t="s">
        <v>6650</v>
      </c>
    </row>
    <row r="2219" customFormat="false" ht="15" hidden="false" customHeight="false" outlineLevel="0" collapsed="false">
      <c r="A2219" s="0" t="s">
        <v>6651</v>
      </c>
      <c r="B2219" s="0" t="s">
        <v>6652</v>
      </c>
      <c r="C2219" s="0" t="n">
        <v>1.00004892642642</v>
      </c>
      <c r="D2219" s="0" t="n">
        <f aca="false">2^C2219</f>
        <v>2.00006782757918</v>
      </c>
      <c r="E2219" s="0" t="n">
        <v>0.00388015825038654</v>
      </c>
      <c r="F2219" s="0" t="n">
        <v>0.0206226576518989</v>
      </c>
      <c r="G2219" s="0" t="s">
        <v>6653</v>
      </c>
    </row>
    <row r="2220" customFormat="false" ht="15" hidden="false" customHeight="false" outlineLevel="0" collapsed="false">
      <c r="A2220" s="0" t="s">
        <v>6654</v>
      </c>
      <c r="B2220" s="0" t="s">
        <v>6655</v>
      </c>
      <c r="C2220" s="0" t="n">
        <v>-1.00084470857615</v>
      </c>
      <c r="D2220" s="0" t="n">
        <f aca="false">2^C2220</f>
        <v>0.499707332004018</v>
      </c>
      <c r="E2220" s="0" t="n">
        <v>0.000367326016448124</v>
      </c>
      <c r="F2220" s="0" t="n">
        <v>0.00285336369738817</v>
      </c>
      <c r="G2220" s="0" t="s">
        <v>6656</v>
      </c>
    </row>
    <row r="2221" customFormat="false" ht="15" hidden="false" customHeight="false" outlineLevel="0" collapsed="false">
      <c r="A2221" s="0" t="s">
        <v>6657</v>
      </c>
      <c r="B2221" s="0" t="s">
        <v>6658</v>
      </c>
      <c r="C2221" s="0" t="n">
        <v>-1.00116620031584</v>
      </c>
      <c r="D2221" s="0" t="n">
        <f aca="false">2^C2221</f>
        <v>0.499595989082355</v>
      </c>
      <c r="E2221" s="3" t="n">
        <v>1.49831668548152E-007</v>
      </c>
      <c r="F2221" s="3" t="n">
        <v>2.54862922769221E-006</v>
      </c>
      <c r="G2221" s="0" t="s">
        <v>6659</v>
      </c>
    </row>
    <row r="2222" customFormat="false" ht="15" hidden="false" customHeight="false" outlineLevel="0" collapsed="false">
      <c r="A2222" s="0" t="s">
        <v>6660</v>
      </c>
      <c r="B2222" s="0" t="s">
        <v>6661</v>
      </c>
      <c r="C2222" s="0" t="n">
        <v>-1.00306258492683</v>
      </c>
      <c r="D2222" s="0" t="n">
        <f aca="false">2^C2222</f>
        <v>0.498939714743033</v>
      </c>
      <c r="E2222" s="3" t="n">
        <v>1.45632453295637E-008</v>
      </c>
      <c r="F2222" s="3" t="n">
        <v>2.94874915797333E-007</v>
      </c>
      <c r="G2222" s="0" t="s">
        <v>6662</v>
      </c>
    </row>
    <row r="2223" customFormat="false" ht="15" hidden="false" customHeight="false" outlineLevel="0" collapsed="false">
      <c r="A2223" s="0" t="s">
        <v>6663</v>
      </c>
      <c r="B2223" s="0" t="s">
        <v>6664</v>
      </c>
      <c r="C2223" s="0" t="n">
        <v>-1.003874375772</v>
      </c>
      <c r="D2223" s="0" t="n">
        <f aca="false">2^C2223</f>
        <v>0.498659045060238</v>
      </c>
      <c r="E2223" s="0" t="n">
        <v>0.00103446886531007</v>
      </c>
      <c r="F2223" s="0" t="n">
        <v>0.00688677144741751</v>
      </c>
      <c r="G2223" s="0" t="s">
        <v>6665</v>
      </c>
    </row>
    <row r="2224" customFormat="false" ht="15" hidden="false" customHeight="false" outlineLevel="0" collapsed="false">
      <c r="A2224" s="0" t="s">
        <v>6666</v>
      </c>
      <c r="B2224" s="0" t="s">
        <v>6667</v>
      </c>
      <c r="C2224" s="0" t="n">
        <v>-1.00409679945375</v>
      </c>
      <c r="D2224" s="0" t="n">
        <f aca="false">2^C2224</f>
        <v>0.498582171550499</v>
      </c>
      <c r="E2224" s="0" t="n">
        <v>0.000317080049633757</v>
      </c>
      <c r="F2224" s="0" t="n">
        <v>0.00251031320803331</v>
      </c>
      <c r="G2224" s="0" t="s">
        <v>6668</v>
      </c>
    </row>
    <row r="2225" customFormat="false" ht="15" hidden="false" customHeight="false" outlineLevel="0" collapsed="false">
      <c r="A2225" s="0" t="s">
        <v>6669</v>
      </c>
      <c r="B2225" s="0" t="s">
        <v>6670</v>
      </c>
      <c r="C2225" s="0" t="n">
        <v>-1.00446967527421</v>
      </c>
      <c r="D2225" s="0" t="n">
        <f aca="false">2^C2225</f>
        <v>0.49845332573885</v>
      </c>
      <c r="E2225" s="3" t="n">
        <v>2.85248616845854E-008</v>
      </c>
      <c r="F2225" s="3" t="n">
        <v>5.46585680301988E-007</v>
      </c>
      <c r="G2225" s="0" t="s">
        <v>6671</v>
      </c>
    </row>
    <row r="2226" customFormat="false" ht="15" hidden="false" customHeight="false" outlineLevel="0" collapsed="false">
      <c r="A2226" s="0" t="s">
        <v>6672</v>
      </c>
      <c r="B2226" s="0" t="s">
        <v>6673</v>
      </c>
      <c r="C2226" s="0" t="n">
        <v>-1.00455403214292</v>
      </c>
      <c r="D2226" s="0" t="n">
        <f aca="false">2^C2226</f>
        <v>0.498424181164785</v>
      </c>
      <c r="E2226" s="3" t="n">
        <v>4.97312065857419E-008</v>
      </c>
      <c r="F2226" s="3" t="n">
        <v>9.11842187819916E-007</v>
      </c>
      <c r="G2226" s="0" t="s">
        <v>6674</v>
      </c>
    </row>
    <row r="2227" customFormat="false" ht="15" hidden="false" customHeight="false" outlineLevel="0" collapsed="false">
      <c r="A2227" s="0" t="s">
        <v>6675</v>
      </c>
      <c r="B2227" s="0" t="s">
        <v>6676</v>
      </c>
      <c r="C2227" s="0" t="n">
        <v>-1.00580340851693</v>
      </c>
      <c r="D2227" s="0" t="n">
        <f aca="false">2^C2227</f>
        <v>0.497992731815942</v>
      </c>
      <c r="E2227" s="3" t="n">
        <v>6.69008091260439E-008</v>
      </c>
      <c r="F2227" s="3" t="n">
        <v>1.20295797506657E-006</v>
      </c>
      <c r="G2227" s="0" t="s">
        <v>6677</v>
      </c>
    </row>
    <row r="2228" customFormat="false" ht="15" hidden="false" customHeight="false" outlineLevel="0" collapsed="false">
      <c r="A2228" s="0" t="s">
        <v>6678</v>
      </c>
      <c r="B2228" s="0" t="s">
        <v>6679</v>
      </c>
      <c r="C2228" s="0" t="n">
        <v>-1.00595827137773</v>
      </c>
      <c r="D2228" s="0" t="n">
        <f aca="false">2^C2228</f>
        <v>0.497939278772921</v>
      </c>
      <c r="E2228" s="0" t="n">
        <v>0.00816527011532145</v>
      </c>
      <c r="F2228" s="0" t="n">
        <v>0.0379823925500463</v>
      </c>
      <c r="G2228" s="0" t="s">
        <v>6680</v>
      </c>
    </row>
    <row r="2229" customFormat="false" ht="15" hidden="false" customHeight="false" outlineLevel="0" collapsed="false">
      <c r="A2229" s="0" t="s">
        <v>6681</v>
      </c>
      <c r="B2229" s="0" t="s">
        <v>6682</v>
      </c>
      <c r="C2229" s="0" t="n">
        <v>-1.00620313374178</v>
      </c>
      <c r="D2229" s="0" t="n">
        <f aca="false">2^C2229</f>
        <v>0.497854772873165</v>
      </c>
      <c r="E2229" s="3" t="n">
        <v>3.05068230660442E-008</v>
      </c>
      <c r="F2229" s="3" t="n">
        <v>5.81768762103296E-007</v>
      </c>
      <c r="G2229" s="0" t="s">
        <v>6683</v>
      </c>
    </row>
    <row r="2230" customFormat="false" ht="15" hidden="false" customHeight="false" outlineLevel="0" collapsed="false">
      <c r="A2230" s="0" t="s">
        <v>6684</v>
      </c>
      <c r="B2230" s="0" t="s">
        <v>6685</v>
      </c>
      <c r="C2230" s="0" t="n">
        <v>-1.00757167722546</v>
      </c>
      <c r="D2230" s="0" t="n">
        <f aca="false">2^C2230</f>
        <v>0.497382730736905</v>
      </c>
      <c r="E2230" s="3" t="n">
        <v>3.76374137820902E-008</v>
      </c>
      <c r="F2230" s="3" t="n">
        <v>7.05384670357686E-007</v>
      </c>
      <c r="G2230" s="0" t="s">
        <v>6686</v>
      </c>
    </row>
    <row r="2231" customFormat="false" ht="15" hidden="false" customHeight="false" outlineLevel="0" collapsed="false">
      <c r="A2231" s="0" t="s">
        <v>6687</v>
      </c>
      <c r="B2231" s="0" t="s">
        <v>6688</v>
      </c>
      <c r="C2231" s="0" t="n">
        <v>-1.00765487184887</v>
      </c>
      <c r="D2231" s="0" t="n">
        <f aca="false">2^C2231</f>
        <v>0.497354049432316</v>
      </c>
      <c r="E2231" s="3" t="n">
        <v>4.84316510789833E-005</v>
      </c>
      <c r="F2231" s="0" t="n">
        <v>0.000486812303199321</v>
      </c>
      <c r="G2231" s="0" t="s">
        <v>6689</v>
      </c>
    </row>
    <row r="2232" customFormat="false" ht="15" hidden="false" customHeight="false" outlineLevel="0" collapsed="false">
      <c r="A2232" s="0" t="s">
        <v>6690</v>
      </c>
      <c r="B2232" s="0" t="s">
        <v>6691</v>
      </c>
      <c r="C2232" s="0" t="n">
        <v>-1.00954107101351</v>
      </c>
      <c r="D2232" s="0" t="n">
        <f aca="false">2^C2232</f>
        <v>0.4967042268537</v>
      </c>
      <c r="E2232" s="0" t="n">
        <v>0.00177045449328302</v>
      </c>
      <c r="F2232" s="0" t="n">
        <v>0.0107653169176175</v>
      </c>
      <c r="G2232" s="0" t="s">
        <v>6692</v>
      </c>
    </row>
    <row r="2233" customFormat="false" ht="15" hidden="false" customHeight="false" outlineLevel="0" collapsed="false">
      <c r="A2233" s="0" t="s">
        <v>6693</v>
      </c>
      <c r="B2233" s="0" t="s">
        <v>6694</v>
      </c>
      <c r="C2233" s="0" t="n">
        <v>-1.01035912131729</v>
      </c>
      <c r="D2233" s="0" t="n">
        <f aca="false">2^C2233</f>
        <v>0.496422660858326</v>
      </c>
      <c r="E2233" s="3" t="n">
        <v>6.50986567384175E-007</v>
      </c>
      <c r="F2233" s="3" t="n">
        <v>9.84833218533848E-006</v>
      </c>
      <c r="G2233" s="0" t="s">
        <v>6695</v>
      </c>
    </row>
    <row r="2234" customFormat="false" ht="15" hidden="false" customHeight="false" outlineLevel="0" collapsed="false">
      <c r="A2234" s="0" t="s">
        <v>6696</v>
      </c>
      <c r="B2234" s="0" t="s">
        <v>6697</v>
      </c>
      <c r="C2234" s="0" t="n">
        <v>-1.01059210498915</v>
      </c>
      <c r="D2234" s="0" t="n">
        <f aca="false">2^C2234</f>
        <v>0.496342499055176</v>
      </c>
      <c r="E2234" s="0" t="n">
        <v>0.00211251600651588</v>
      </c>
      <c r="F2234" s="0" t="n">
        <v>0.0124498511657091</v>
      </c>
      <c r="G2234" s="0" t="s">
        <v>6698</v>
      </c>
    </row>
    <row r="2235" customFormat="false" ht="15" hidden="false" customHeight="false" outlineLevel="0" collapsed="false">
      <c r="A2235" s="0" t="s">
        <v>6699</v>
      </c>
      <c r="B2235" s="0" t="s">
        <v>6700</v>
      </c>
      <c r="C2235" s="0" t="n">
        <v>-1.01081615054915</v>
      </c>
      <c r="D2235" s="0" t="n">
        <f aca="false">2^C2235</f>
        <v>0.496265424763173</v>
      </c>
      <c r="E2235" s="3" t="n">
        <v>1.95846638027168E-008</v>
      </c>
      <c r="F2235" s="3" t="n">
        <v>3.87371701479686E-007</v>
      </c>
      <c r="G2235" s="0" t="s">
        <v>6701</v>
      </c>
    </row>
    <row r="2236" customFormat="false" ht="15" hidden="false" customHeight="false" outlineLevel="0" collapsed="false">
      <c r="A2236" s="0" t="s">
        <v>6702</v>
      </c>
      <c r="B2236" s="0" t="s">
        <v>6703</v>
      </c>
      <c r="C2236" s="0" t="n">
        <v>-1.01110942078037</v>
      </c>
      <c r="D2236" s="0" t="n">
        <f aca="false">2^C2236</f>
        <v>0.496164554461333</v>
      </c>
      <c r="E2236" s="3" t="n">
        <v>4.44818137312031E-008</v>
      </c>
      <c r="F2236" s="3" t="n">
        <v>8.2207200619991E-007</v>
      </c>
      <c r="G2236" s="0" t="s">
        <v>6704</v>
      </c>
    </row>
    <row r="2237" customFormat="false" ht="15" hidden="false" customHeight="false" outlineLevel="0" collapsed="false">
      <c r="A2237" s="0" t="s">
        <v>6705</v>
      </c>
      <c r="B2237" s="0" t="s">
        <v>6706</v>
      </c>
      <c r="C2237" s="0" t="n">
        <v>-1.01115631447428</v>
      </c>
      <c r="D2237" s="0" t="n">
        <f aca="false">2^C2237</f>
        <v>0.496148427275786</v>
      </c>
      <c r="E2237" s="3" t="n">
        <v>3.25182099303473E-008</v>
      </c>
      <c r="F2237" s="3" t="n">
        <v>6.15710694828325E-007</v>
      </c>
      <c r="G2237" s="0" t="s">
        <v>6707</v>
      </c>
    </row>
    <row r="2238" customFormat="false" ht="15" hidden="false" customHeight="false" outlineLevel="0" collapsed="false">
      <c r="A2238" s="0" t="s">
        <v>6708</v>
      </c>
      <c r="B2238" s="0" t="s">
        <v>6709</v>
      </c>
      <c r="C2238" s="0" t="n">
        <v>-1.01275677880177</v>
      </c>
      <c r="D2238" s="0" t="n">
        <f aca="false">2^C2238</f>
        <v>0.495598326563697</v>
      </c>
      <c r="E2238" s="3" t="n">
        <v>5.28029949647077E-008</v>
      </c>
      <c r="F2238" s="3" t="n">
        <v>9.66157552362652E-007</v>
      </c>
      <c r="G2238" s="0" t="s">
        <v>6710</v>
      </c>
    </row>
    <row r="2239" customFormat="false" ht="15" hidden="false" customHeight="false" outlineLevel="0" collapsed="false">
      <c r="A2239" s="0" t="s">
        <v>6711</v>
      </c>
      <c r="B2239" s="0" t="s">
        <v>6712</v>
      </c>
      <c r="C2239" s="0" t="n">
        <v>-1.01362481826455</v>
      </c>
      <c r="D2239" s="0" t="n">
        <f aca="false">2^C2239</f>
        <v>0.495300225095221</v>
      </c>
      <c r="E2239" s="3" t="n">
        <v>7.21660200516979E-008</v>
      </c>
      <c r="F2239" s="3" t="n">
        <v>1.29084406419827E-006</v>
      </c>
      <c r="G2239" s="0" t="s">
        <v>6713</v>
      </c>
    </row>
    <row r="2240" customFormat="false" ht="15" hidden="false" customHeight="false" outlineLevel="0" collapsed="false">
      <c r="A2240" s="0" t="s">
        <v>6714</v>
      </c>
      <c r="B2240" s="0" t="s">
        <v>6715</v>
      </c>
      <c r="C2240" s="0" t="n">
        <v>-1.01446353375025</v>
      </c>
      <c r="D2240" s="0" t="n">
        <f aca="false">2^C2240</f>
        <v>0.495012364370142</v>
      </c>
      <c r="E2240" s="3" t="n">
        <v>6.12210696211915E-008</v>
      </c>
      <c r="F2240" s="3" t="n">
        <v>1.1066494405166E-006</v>
      </c>
      <c r="G2240" s="0" t="s">
        <v>6716</v>
      </c>
    </row>
    <row r="2241" customFormat="false" ht="15" hidden="false" customHeight="false" outlineLevel="0" collapsed="false">
      <c r="A2241" s="0" t="s">
        <v>6717</v>
      </c>
      <c r="B2241" s="0" t="s">
        <v>6718</v>
      </c>
      <c r="C2241" s="0" t="n">
        <v>-1.01663044406038</v>
      </c>
      <c r="D2241" s="0" t="n">
        <f aca="false">2^C2241</f>
        <v>0.494269419938271</v>
      </c>
      <c r="E2241" s="3" t="n">
        <v>8.41626780444558E-006</v>
      </c>
      <c r="F2241" s="0" t="n">
        <v>0.00010021220764368</v>
      </c>
      <c r="G2241" s="0" t="s">
        <v>6719</v>
      </c>
    </row>
    <row r="2242" customFormat="false" ht="15" hidden="false" customHeight="false" outlineLevel="0" collapsed="false">
      <c r="A2242" s="0" t="s">
        <v>6720</v>
      </c>
      <c r="B2242" s="0" t="s">
        <v>6721</v>
      </c>
      <c r="C2242" s="0" t="n">
        <v>-1.01787945940295</v>
      </c>
      <c r="D2242" s="0" t="n">
        <f aca="false">2^C2242</f>
        <v>0.493841690645102</v>
      </c>
      <c r="E2242" s="3" t="n">
        <v>5.2030030567745E-005</v>
      </c>
      <c r="F2242" s="0" t="n">
        <v>0.000517124053811396</v>
      </c>
      <c r="G2242" s="0" t="s">
        <v>6722</v>
      </c>
    </row>
    <row r="2243" customFormat="false" ht="15" hidden="false" customHeight="false" outlineLevel="0" collapsed="false">
      <c r="A2243" s="0" t="s">
        <v>6723</v>
      </c>
      <c r="B2243" s="0" t="s">
        <v>6724</v>
      </c>
      <c r="C2243" s="0" t="n">
        <v>-1.01812093408248</v>
      </c>
      <c r="D2243" s="0" t="n">
        <f aca="false">2^C2243</f>
        <v>0.493759039577995</v>
      </c>
      <c r="E2243" s="3" t="n">
        <v>4.04359841643925E-005</v>
      </c>
      <c r="F2243" s="0" t="n">
        <v>0.000416059505161825</v>
      </c>
      <c r="G2243" s="0" t="s">
        <v>6725</v>
      </c>
    </row>
    <row r="2244" customFormat="false" ht="15" hidden="false" customHeight="false" outlineLevel="0" collapsed="false">
      <c r="A2244" s="0" t="s">
        <v>6726</v>
      </c>
      <c r="B2244" s="0" t="s">
        <v>6727</v>
      </c>
      <c r="C2244" s="0" t="n">
        <v>-1.01878248555027</v>
      </c>
      <c r="D2244" s="0" t="n">
        <f aca="false">2^C2244</f>
        <v>0.493532677022397</v>
      </c>
      <c r="E2244" s="0" t="n">
        <v>0.00173657357779559</v>
      </c>
      <c r="F2244" s="0" t="n">
        <v>0.0106078140473154</v>
      </c>
      <c r="G2244" s="0" t="s">
        <v>6728</v>
      </c>
    </row>
    <row r="2245" customFormat="false" ht="15" hidden="false" customHeight="false" outlineLevel="0" collapsed="false">
      <c r="A2245" s="0" t="s">
        <v>6729</v>
      </c>
      <c r="B2245" s="0" t="s">
        <v>6730</v>
      </c>
      <c r="C2245" s="0" t="n">
        <v>-1.0188986431134</v>
      </c>
      <c r="D2245" s="0" t="n">
        <f aca="false">2^C2245</f>
        <v>0.493492942190238</v>
      </c>
      <c r="E2245" s="3" t="n">
        <v>7.35552338809176E-005</v>
      </c>
      <c r="F2245" s="0" t="n">
        <v>0.000699721606176594</v>
      </c>
      <c r="G2245" s="0" t="s">
        <v>6731</v>
      </c>
    </row>
    <row r="2246" customFormat="false" ht="15" hidden="false" customHeight="false" outlineLevel="0" collapsed="false">
      <c r="A2246" s="0" t="s">
        <v>6732</v>
      </c>
      <c r="B2246" s="0" t="s">
        <v>6733</v>
      </c>
      <c r="C2246" s="0" t="n">
        <v>-1.01925610568739</v>
      </c>
      <c r="D2246" s="0" t="n">
        <f aca="false">2^C2246</f>
        <v>0.493370682530481</v>
      </c>
      <c r="E2246" s="0" t="n">
        <v>0.00383360588250671</v>
      </c>
      <c r="F2246" s="0" t="n">
        <v>0.0204433354692587</v>
      </c>
      <c r="G2246" s="0" t="s">
        <v>6734</v>
      </c>
    </row>
    <row r="2247" customFormat="false" ht="15" hidden="false" customHeight="false" outlineLevel="0" collapsed="false">
      <c r="A2247" s="0" t="s">
        <v>6735</v>
      </c>
      <c r="B2247" s="0" t="s">
        <v>6736</v>
      </c>
      <c r="C2247" s="0" t="n">
        <v>-1.01969163867793</v>
      </c>
      <c r="D2247" s="0" t="n">
        <f aca="false">2^C2247</f>
        <v>0.493221762092547</v>
      </c>
      <c r="E2247" s="0" t="n">
        <v>0.0086082692690115</v>
      </c>
      <c r="F2247" s="0" t="n">
        <v>0.0396348034658046</v>
      </c>
      <c r="G2247" s="0" t="s">
        <v>6737</v>
      </c>
    </row>
    <row r="2248" customFormat="false" ht="15" hidden="false" customHeight="false" outlineLevel="0" collapsed="false">
      <c r="A2248" s="0" t="s">
        <v>6738</v>
      </c>
      <c r="B2248" s="0" t="s">
        <v>6739</v>
      </c>
      <c r="C2248" s="0" t="n">
        <v>-1.02040193151761</v>
      </c>
      <c r="D2248" s="0" t="n">
        <f aca="false">2^C2248</f>
        <v>0.492978990301244</v>
      </c>
      <c r="E2248" s="0" t="n">
        <v>0.000213921913220324</v>
      </c>
      <c r="F2248" s="0" t="n">
        <v>0.00178514405477755</v>
      </c>
      <c r="G2248" s="0" t="s">
        <v>6740</v>
      </c>
    </row>
    <row r="2249" customFormat="false" ht="15" hidden="false" customHeight="false" outlineLevel="0" collapsed="false">
      <c r="A2249" s="0" t="s">
        <v>6741</v>
      </c>
      <c r="B2249" s="0" t="s">
        <v>6742</v>
      </c>
      <c r="C2249" s="0" t="n">
        <v>-1.02147004652967</v>
      </c>
      <c r="D2249" s="0" t="n">
        <f aca="false">2^C2249</f>
        <v>0.492614143003809</v>
      </c>
      <c r="E2249" s="0" t="n">
        <v>0.00336043794596985</v>
      </c>
      <c r="F2249" s="0" t="n">
        <v>0.0183326558834959</v>
      </c>
      <c r="G2249" s="0" t="s">
        <v>6743</v>
      </c>
    </row>
    <row r="2250" customFormat="false" ht="15" hidden="false" customHeight="false" outlineLevel="0" collapsed="false">
      <c r="A2250" s="0" t="s">
        <v>6744</v>
      </c>
      <c r="B2250" s="0" t="s">
        <v>6745</v>
      </c>
      <c r="C2250" s="0" t="n">
        <v>-1.02207357375624</v>
      </c>
      <c r="D2250" s="0" t="n">
        <f aca="false">2^C2250</f>
        <v>0.492408109253607</v>
      </c>
      <c r="E2250" s="3" t="n">
        <v>9.33414991348065E-008</v>
      </c>
      <c r="F2250" s="3" t="n">
        <v>1.64260448440686E-006</v>
      </c>
      <c r="G2250" s="0" t="s">
        <v>6746</v>
      </c>
    </row>
    <row r="2251" customFormat="false" ht="15" hidden="false" customHeight="false" outlineLevel="0" collapsed="false">
      <c r="A2251" s="0" t="s">
        <v>6747</v>
      </c>
      <c r="B2251" s="0" t="s">
        <v>6748</v>
      </c>
      <c r="C2251" s="0" t="n">
        <v>-1.02280504119903</v>
      </c>
      <c r="D2251" s="0" t="n">
        <f aca="false">2^C2251</f>
        <v>0.492158514434658</v>
      </c>
      <c r="E2251" s="3" t="n">
        <v>6.75329369532818E-005</v>
      </c>
      <c r="F2251" s="0" t="n">
        <v>0.00064988571777358</v>
      </c>
      <c r="G2251" s="0" t="s">
        <v>6749</v>
      </c>
    </row>
    <row r="2252" customFormat="false" ht="15" hidden="false" customHeight="false" outlineLevel="0" collapsed="false">
      <c r="A2252" s="0" t="s">
        <v>6750</v>
      </c>
      <c r="B2252" s="0" t="s">
        <v>6751</v>
      </c>
      <c r="C2252" s="0" t="n">
        <v>-1.02285279070027</v>
      </c>
      <c r="D2252" s="0" t="n">
        <f aca="false">2^C2252</f>
        <v>0.492142225521178</v>
      </c>
      <c r="E2252" s="3" t="n">
        <v>1.02047401910161E-007</v>
      </c>
      <c r="F2252" s="3" t="n">
        <v>1.77880587757894E-006</v>
      </c>
      <c r="G2252" s="0" t="s">
        <v>6752</v>
      </c>
    </row>
    <row r="2253" customFormat="false" ht="15" hidden="false" customHeight="false" outlineLevel="0" collapsed="false">
      <c r="A2253" s="0" t="s">
        <v>6753</v>
      </c>
      <c r="B2253" s="0" t="s">
        <v>6754</v>
      </c>
      <c r="C2253" s="0" t="n">
        <v>-1.02301741449483</v>
      </c>
      <c r="D2253" s="0" t="n">
        <f aca="false">2^C2253</f>
        <v>0.49208607110457</v>
      </c>
      <c r="E2253" s="0" t="n">
        <v>0.000972247351315938</v>
      </c>
      <c r="F2253" s="0" t="n">
        <v>0.00656319027798845</v>
      </c>
      <c r="G2253" s="0" t="s">
        <v>6755</v>
      </c>
    </row>
    <row r="2254" customFormat="false" ht="15" hidden="false" customHeight="false" outlineLevel="0" collapsed="false">
      <c r="A2254" s="0" t="s">
        <v>6756</v>
      </c>
      <c r="B2254" s="0" t="s">
        <v>6757</v>
      </c>
      <c r="C2254" s="0" t="n">
        <v>-1.02387446726874</v>
      </c>
      <c r="D2254" s="0" t="n">
        <f aca="false">2^C2254</f>
        <v>0.491793827439921</v>
      </c>
      <c r="E2254" s="0" t="n">
        <v>0.000102508771164818</v>
      </c>
      <c r="F2254" s="0" t="n">
        <v>0.000938898744847913</v>
      </c>
      <c r="G2254" s="0" t="s">
        <v>6758</v>
      </c>
    </row>
    <row r="2255" customFormat="false" ht="15" hidden="false" customHeight="false" outlineLevel="0" collapsed="false">
      <c r="A2255" s="0" t="s">
        <v>6759</v>
      </c>
      <c r="B2255" s="0" t="s">
        <v>6760</v>
      </c>
      <c r="C2255" s="0" t="n">
        <v>-1.02432708594681</v>
      </c>
      <c r="D2255" s="0" t="n">
        <f aca="false">2^C2255</f>
        <v>0.491639560493771</v>
      </c>
      <c r="E2255" s="3" t="n">
        <v>3.61607638905052E-008</v>
      </c>
      <c r="F2255" s="3" t="n">
        <v>6.79839404706568E-007</v>
      </c>
      <c r="G2255" s="0" t="s">
        <v>6761</v>
      </c>
    </row>
    <row r="2256" customFormat="false" ht="15" hidden="false" customHeight="false" outlineLevel="0" collapsed="false">
      <c r="A2256" s="0" t="s">
        <v>6762</v>
      </c>
      <c r="B2256" s="0" t="s">
        <v>6763</v>
      </c>
      <c r="C2256" s="0" t="n">
        <v>-1.02543629853004</v>
      </c>
      <c r="D2256" s="0" t="n">
        <f aca="false">2^C2256</f>
        <v>0.491261709883431</v>
      </c>
      <c r="E2256" s="0" t="n">
        <v>0.00947586212574745</v>
      </c>
      <c r="F2256" s="0" t="n">
        <v>0.0430170349498319</v>
      </c>
      <c r="G2256" s="0" t="s">
        <v>6764</v>
      </c>
    </row>
    <row r="2257" customFormat="false" ht="15" hidden="false" customHeight="false" outlineLevel="0" collapsed="false">
      <c r="A2257" s="0" t="s">
        <v>6765</v>
      </c>
      <c r="B2257" s="0" t="s">
        <v>6766</v>
      </c>
      <c r="C2257" s="0" t="n">
        <v>-1.02577859846098</v>
      </c>
      <c r="D2257" s="0" t="n">
        <f aca="false">2^C2257</f>
        <v>0.491145164877634</v>
      </c>
      <c r="E2257" s="0" t="n">
        <v>0.000612881954680768</v>
      </c>
      <c r="F2257" s="0" t="n">
        <v>0.00443011290286162</v>
      </c>
      <c r="G2257" s="0" t="s">
        <v>6767</v>
      </c>
    </row>
    <row r="2258" customFormat="false" ht="15" hidden="false" customHeight="false" outlineLevel="0" collapsed="false">
      <c r="A2258" s="0" t="s">
        <v>6768</v>
      </c>
      <c r="B2258" s="0" t="s">
        <v>6769</v>
      </c>
      <c r="C2258" s="0" t="n">
        <v>-1.02703586819114</v>
      </c>
      <c r="D2258" s="0" t="n">
        <f aca="false">2^C2258</f>
        <v>0.490717331592402</v>
      </c>
      <c r="E2258" s="3" t="n">
        <v>1.57518770395972E-007</v>
      </c>
      <c r="F2258" s="3" t="n">
        <v>2.67179073840312E-006</v>
      </c>
      <c r="G2258" s="0" t="s">
        <v>6770</v>
      </c>
    </row>
    <row r="2259" customFormat="false" ht="15" hidden="false" customHeight="false" outlineLevel="0" collapsed="false">
      <c r="A2259" s="0" t="s">
        <v>6771</v>
      </c>
      <c r="B2259" s="0" t="s">
        <v>6772</v>
      </c>
      <c r="C2259" s="0" t="n">
        <v>-1.02723041307389</v>
      </c>
      <c r="D2259" s="0" t="n">
        <f aca="false">2^C2259</f>
        <v>0.490651163686799</v>
      </c>
      <c r="E2259" s="3" t="n">
        <v>2.94594873850265E-005</v>
      </c>
      <c r="F2259" s="0" t="n">
        <v>0.000315460363125656</v>
      </c>
      <c r="G2259" s="0" t="s">
        <v>6773</v>
      </c>
    </row>
    <row r="2260" customFormat="false" ht="15" hidden="false" customHeight="false" outlineLevel="0" collapsed="false">
      <c r="A2260" s="0" t="s">
        <v>6774</v>
      </c>
      <c r="B2260" s="0" t="s">
        <v>6775</v>
      </c>
      <c r="C2260" s="0" t="n">
        <v>-1.02927645378069</v>
      </c>
      <c r="D2260" s="0" t="n">
        <f aca="false">2^C2260</f>
        <v>0.48995581179466</v>
      </c>
      <c r="E2260" s="0" t="n">
        <v>0.000210263590415126</v>
      </c>
      <c r="F2260" s="0" t="n">
        <v>0.0017607552517163</v>
      </c>
      <c r="G2260" s="0" t="s">
        <v>6776</v>
      </c>
    </row>
    <row r="2261" customFormat="false" ht="15" hidden="false" customHeight="false" outlineLevel="0" collapsed="false">
      <c r="A2261" s="0" t="s">
        <v>6777</v>
      </c>
      <c r="B2261" s="0" t="s">
        <v>6778</v>
      </c>
      <c r="C2261" s="0" t="n">
        <v>-1.03008194436026</v>
      </c>
      <c r="D2261" s="0" t="n">
        <f aca="false">2^C2261</f>
        <v>0.489682334290684</v>
      </c>
      <c r="E2261" s="3" t="n">
        <v>7.16008922718764E-005</v>
      </c>
      <c r="F2261" s="0" t="n">
        <v>0.000683586401264394</v>
      </c>
      <c r="G2261" s="0" t="s">
        <v>6779</v>
      </c>
    </row>
    <row r="2262" customFormat="false" ht="15" hidden="false" customHeight="false" outlineLevel="0" collapsed="false">
      <c r="A2262" s="0" t="s">
        <v>6780</v>
      </c>
      <c r="B2262" s="0" t="s">
        <v>6781</v>
      </c>
      <c r="C2262" s="0" t="n">
        <v>-1.03022242491592</v>
      </c>
      <c r="D2262" s="0" t="n">
        <f aca="false">2^C2262</f>
        <v>0.489634654430861</v>
      </c>
      <c r="E2262" s="3" t="n">
        <v>6.75989914975613E-008</v>
      </c>
      <c r="F2262" s="3" t="n">
        <v>1.21459959723058E-006</v>
      </c>
      <c r="G2262" s="0" t="s">
        <v>6782</v>
      </c>
    </row>
    <row r="2263" customFormat="false" ht="15" hidden="false" customHeight="false" outlineLevel="0" collapsed="false">
      <c r="A2263" s="0" t="s">
        <v>6783</v>
      </c>
      <c r="B2263" s="0" t="s">
        <v>6784</v>
      </c>
      <c r="C2263" s="0" t="n">
        <v>-1.03029522025814</v>
      </c>
      <c r="D2263" s="0" t="n">
        <f aca="false">2^C2263</f>
        <v>0.489609949124474</v>
      </c>
      <c r="E2263" s="3" t="n">
        <v>4.17501651500321E-008</v>
      </c>
      <c r="F2263" s="3" t="n">
        <v>7.75781601347608E-007</v>
      </c>
      <c r="G2263" s="0" t="s">
        <v>6785</v>
      </c>
    </row>
    <row r="2264" customFormat="false" ht="15" hidden="false" customHeight="false" outlineLevel="0" collapsed="false">
      <c r="A2264" s="0" t="s">
        <v>6786</v>
      </c>
      <c r="B2264" s="0" t="s">
        <v>6787</v>
      </c>
      <c r="C2264" s="0" t="n">
        <v>-1.03087450030039</v>
      </c>
      <c r="D2264" s="0" t="n">
        <f aca="false">2^C2264</f>
        <v>0.489413397302436</v>
      </c>
      <c r="E2264" s="0" t="n">
        <v>0.010095038903614</v>
      </c>
      <c r="F2264" s="0" t="n">
        <v>0.0451428561435339</v>
      </c>
      <c r="G2264" s="0" t="s">
        <v>6788</v>
      </c>
    </row>
    <row r="2265" customFormat="false" ht="15" hidden="false" customHeight="false" outlineLevel="0" collapsed="false">
      <c r="A2265" s="0" t="s">
        <v>6789</v>
      </c>
      <c r="B2265" s="0" t="s">
        <v>6790</v>
      </c>
      <c r="C2265" s="0" t="n">
        <v>-1.0309570090369</v>
      </c>
      <c r="D2265" s="0" t="n">
        <f aca="false">2^C2265</f>
        <v>0.489385408208959</v>
      </c>
      <c r="E2265" s="3" t="n">
        <v>3.50899711099213E-008</v>
      </c>
      <c r="F2265" s="3" t="n">
        <v>6.60746088571004E-007</v>
      </c>
      <c r="G2265" s="0" t="s">
        <v>6791</v>
      </c>
    </row>
    <row r="2266" customFormat="false" ht="15" hidden="false" customHeight="false" outlineLevel="0" collapsed="false">
      <c r="A2266" s="0" t="s">
        <v>6792</v>
      </c>
      <c r="B2266" s="0" t="s">
        <v>6793</v>
      </c>
      <c r="C2266" s="0" t="n">
        <v>-1.03156173103293</v>
      </c>
      <c r="D2266" s="0" t="n">
        <f aca="false">2^C2266</f>
        <v>0.489180319747842</v>
      </c>
      <c r="E2266" s="3" t="n">
        <v>9.14998462061333E-008</v>
      </c>
      <c r="F2266" s="3" t="n">
        <v>1.61138029378322E-006</v>
      </c>
      <c r="G2266" s="0" t="s">
        <v>6794</v>
      </c>
    </row>
    <row r="2267" customFormat="false" ht="15" hidden="false" customHeight="false" outlineLevel="0" collapsed="false">
      <c r="A2267" s="0" t="s">
        <v>6795</v>
      </c>
      <c r="B2267" s="0" t="s">
        <v>6796</v>
      </c>
      <c r="C2267" s="0" t="n">
        <v>-1.03252836032095</v>
      </c>
      <c r="D2267" s="0" t="n">
        <f aca="false">2^C2267</f>
        <v>0.488852670705231</v>
      </c>
      <c r="E2267" s="3" t="n">
        <v>3.32125383803559E-006</v>
      </c>
      <c r="F2267" s="3" t="n">
        <v>4.33410949322278E-005</v>
      </c>
      <c r="G2267" s="0" t="s">
        <v>6797</v>
      </c>
    </row>
    <row r="2268" customFormat="false" ht="15" hidden="false" customHeight="false" outlineLevel="0" collapsed="false">
      <c r="A2268" s="0" t="s">
        <v>6798</v>
      </c>
      <c r="B2268" s="0" t="s">
        <v>6799</v>
      </c>
      <c r="C2268" s="0" t="n">
        <v>-1.03269475720941</v>
      </c>
      <c r="D2268" s="0" t="n">
        <f aca="false">2^C2268</f>
        <v>0.488796290895075</v>
      </c>
      <c r="E2268" s="3" t="n">
        <v>4.38314846426845E-005</v>
      </c>
      <c r="F2268" s="0" t="n">
        <v>0.000445254211355419</v>
      </c>
      <c r="G2268" s="0" t="s">
        <v>6800</v>
      </c>
    </row>
    <row r="2269" customFormat="false" ht="15" hidden="false" customHeight="false" outlineLevel="0" collapsed="false">
      <c r="A2269" s="0" t="s">
        <v>6801</v>
      </c>
      <c r="B2269" s="0" t="s">
        <v>6802</v>
      </c>
      <c r="C2269" s="0" t="n">
        <v>-1.03343193030682</v>
      </c>
      <c r="D2269" s="0" t="n">
        <f aca="false">2^C2269</f>
        <v>0.488546594720165</v>
      </c>
      <c r="E2269" s="3" t="n">
        <v>1.89447280476894E-005</v>
      </c>
      <c r="F2269" s="0" t="n">
        <v>0.000211082018792062</v>
      </c>
      <c r="G2269" s="0" t="s">
        <v>6803</v>
      </c>
    </row>
    <row r="2270" customFormat="false" ht="15" hidden="false" customHeight="false" outlineLevel="0" collapsed="false">
      <c r="A2270" s="0" t="s">
        <v>6804</v>
      </c>
      <c r="B2270" s="0" t="s">
        <v>6805</v>
      </c>
      <c r="C2270" s="0" t="n">
        <v>-1.03379119102265</v>
      </c>
      <c r="D2270" s="0" t="n">
        <f aca="false">2^C2270</f>
        <v>0.488424951723773</v>
      </c>
      <c r="E2270" s="0" t="n">
        <v>0.00343675081929244</v>
      </c>
      <c r="F2270" s="0" t="n">
        <v>0.0186935812177559</v>
      </c>
      <c r="G2270" s="0" t="s">
        <v>6806</v>
      </c>
    </row>
    <row r="2271" customFormat="false" ht="15" hidden="false" customHeight="false" outlineLevel="0" collapsed="false">
      <c r="A2271" s="0" t="s">
        <v>6807</v>
      </c>
      <c r="B2271" s="0" t="s">
        <v>6808</v>
      </c>
      <c r="C2271" s="0" t="n">
        <v>-1.03446346731754</v>
      </c>
      <c r="D2271" s="0" t="n">
        <f aca="false">2^C2271</f>
        <v>0.488197405350758</v>
      </c>
      <c r="E2271" s="0" t="n">
        <v>0.00308626139709752</v>
      </c>
      <c r="F2271" s="0" t="n">
        <v>0.0170310108408427</v>
      </c>
      <c r="G2271" s="0" t="s">
        <v>6809</v>
      </c>
    </row>
    <row r="2272" customFormat="false" ht="15" hidden="false" customHeight="false" outlineLevel="0" collapsed="false">
      <c r="A2272" s="0" t="s">
        <v>6810</v>
      </c>
      <c r="B2272" s="0" t="s">
        <v>6811</v>
      </c>
      <c r="C2272" s="0" t="n">
        <v>-1.0349619092488</v>
      </c>
      <c r="D2272" s="0" t="n">
        <f aca="false">2^C2272</f>
        <v>0.48802876539593</v>
      </c>
      <c r="E2272" s="3" t="n">
        <v>7.58489576145068E-005</v>
      </c>
      <c r="F2272" s="0" t="n">
        <v>0.000717223667557483</v>
      </c>
      <c r="G2272" s="0" t="s">
        <v>6812</v>
      </c>
    </row>
    <row r="2273" customFormat="false" ht="15" hidden="false" customHeight="false" outlineLevel="0" collapsed="false">
      <c r="A2273" s="0" t="s">
        <v>6813</v>
      </c>
      <c r="B2273" s="0" t="s">
        <v>6814</v>
      </c>
      <c r="C2273" s="0" t="n">
        <v>-1.03835015175206</v>
      </c>
      <c r="D2273" s="0" t="n">
        <f aca="false">2^C2273</f>
        <v>0.486883949933506</v>
      </c>
      <c r="E2273" s="3" t="n">
        <v>1.08275868807161E-008</v>
      </c>
      <c r="F2273" s="3" t="n">
        <v>2.24749901835368E-007</v>
      </c>
      <c r="G2273" s="0" t="s">
        <v>6815</v>
      </c>
    </row>
    <row r="2274" customFormat="false" ht="15" hidden="false" customHeight="false" outlineLevel="0" collapsed="false">
      <c r="A2274" s="0" t="s">
        <v>6816</v>
      </c>
      <c r="B2274" s="0" t="s">
        <v>6817</v>
      </c>
      <c r="C2274" s="0" t="n">
        <v>-1.03979725923283</v>
      </c>
      <c r="D2274" s="0" t="n">
        <f aca="false">2^C2274</f>
        <v>0.486395821714989</v>
      </c>
      <c r="E2274" s="0" t="n">
        <v>0.00516526112900995</v>
      </c>
      <c r="F2274" s="0" t="n">
        <v>0.0260747088379234</v>
      </c>
      <c r="G2274" s="0" t="s">
        <v>6818</v>
      </c>
    </row>
    <row r="2275" customFormat="false" ht="15" hidden="false" customHeight="false" outlineLevel="0" collapsed="false">
      <c r="A2275" s="0" t="s">
        <v>6819</v>
      </c>
      <c r="B2275" s="0" t="s">
        <v>6820</v>
      </c>
      <c r="C2275" s="0" t="n">
        <v>-1.04045467081531</v>
      </c>
      <c r="D2275" s="0" t="n">
        <f aca="false">2^C2275</f>
        <v>0.486174229906767</v>
      </c>
      <c r="E2275" s="0" t="n">
        <v>0.000100705398247262</v>
      </c>
      <c r="F2275" s="0" t="n">
        <v>0.00092414965347075</v>
      </c>
      <c r="G2275" s="0" t="s">
        <v>6821</v>
      </c>
    </row>
    <row r="2276" customFormat="false" ht="15" hidden="false" customHeight="false" outlineLevel="0" collapsed="false">
      <c r="A2276" s="0" t="s">
        <v>6822</v>
      </c>
      <c r="B2276" s="0" t="s">
        <v>6823</v>
      </c>
      <c r="C2276" s="0" t="n">
        <v>-1.0428008877744</v>
      </c>
      <c r="D2276" s="0" t="n">
        <f aca="false">2^C2276</f>
        <v>0.485384220117728</v>
      </c>
      <c r="E2276" s="0" t="n">
        <v>0.000904990925090046</v>
      </c>
      <c r="F2276" s="0" t="n">
        <v>0.00617773753855678</v>
      </c>
      <c r="G2276" s="0" t="s">
        <v>6824</v>
      </c>
    </row>
    <row r="2277" customFormat="false" ht="15" hidden="false" customHeight="false" outlineLevel="0" collapsed="false">
      <c r="A2277" s="0" t="s">
        <v>6825</v>
      </c>
      <c r="B2277" s="0" t="s">
        <v>6826</v>
      </c>
      <c r="C2277" s="0" t="n">
        <v>-1.04354365602737</v>
      </c>
      <c r="D2277" s="0" t="n">
        <f aca="false">2^C2277</f>
        <v>0.485134385477419</v>
      </c>
      <c r="E2277" s="3" t="n">
        <v>1.06360878930055E-008</v>
      </c>
      <c r="F2277" s="3" t="n">
        <v>2.21158550428585E-007</v>
      </c>
      <c r="G2277" s="0" t="s">
        <v>6827</v>
      </c>
    </row>
    <row r="2278" customFormat="false" ht="15" hidden="false" customHeight="false" outlineLevel="0" collapsed="false">
      <c r="A2278" s="0" t="s">
        <v>6828</v>
      </c>
      <c r="B2278" s="0" t="s">
        <v>6829</v>
      </c>
      <c r="C2278" s="0" t="n">
        <v>-1.04374481969631</v>
      </c>
      <c r="D2278" s="0" t="n">
        <f aca="false">2^C2278</f>
        <v>0.485066744980584</v>
      </c>
      <c r="E2278" s="0" t="n">
        <v>0.000527431547969158</v>
      </c>
      <c r="F2278" s="0" t="n">
        <v>0.00389303498538458</v>
      </c>
      <c r="G2278" s="0" t="s">
        <v>6830</v>
      </c>
    </row>
    <row r="2279" customFormat="false" ht="15" hidden="false" customHeight="false" outlineLevel="0" collapsed="false">
      <c r="A2279" s="0" t="s">
        <v>6831</v>
      </c>
      <c r="B2279" s="0" t="s">
        <v>6832</v>
      </c>
      <c r="C2279" s="0" t="n">
        <v>-1.0466533549792</v>
      </c>
      <c r="D2279" s="0" t="n">
        <f aca="false">2^C2279</f>
        <v>0.484089814647531</v>
      </c>
      <c r="E2279" s="3" t="n">
        <v>8.08147179522011E-005</v>
      </c>
      <c r="F2279" s="0" t="n">
        <v>0.00075997589184677</v>
      </c>
      <c r="G2279" s="0" t="s">
        <v>6833</v>
      </c>
    </row>
    <row r="2280" customFormat="false" ht="15" hidden="false" customHeight="false" outlineLevel="0" collapsed="false">
      <c r="A2280" s="0" t="s">
        <v>6834</v>
      </c>
      <c r="B2280" s="0" t="s">
        <v>6835</v>
      </c>
      <c r="C2280" s="0" t="n">
        <v>-1.04685324861537</v>
      </c>
      <c r="D2280" s="0" t="n">
        <f aca="false">2^C2280</f>
        <v>0.484022745885889</v>
      </c>
      <c r="E2280" s="3" t="n">
        <v>9.9008007745172E-008</v>
      </c>
      <c r="F2280" s="3" t="n">
        <v>1.73348133773816E-006</v>
      </c>
      <c r="G2280" s="0" t="s">
        <v>6836</v>
      </c>
    </row>
    <row r="2281" customFormat="false" ht="15" hidden="false" customHeight="false" outlineLevel="0" collapsed="false">
      <c r="A2281" s="0" t="s">
        <v>6837</v>
      </c>
      <c r="B2281" s="0" t="s">
        <v>6838</v>
      </c>
      <c r="C2281" s="0" t="n">
        <v>-1.04712239203824</v>
      </c>
      <c r="D2281" s="0" t="n">
        <f aca="false">2^C2281</f>
        <v>0.483932456958452</v>
      </c>
      <c r="E2281" s="3" t="n">
        <v>7.42693691084049E-008</v>
      </c>
      <c r="F2281" s="3" t="n">
        <v>1.32549501183554E-006</v>
      </c>
      <c r="G2281" s="0" t="s">
        <v>6839</v>
      </c>
    </row>
    <row r="2282" customFormat="false" ht="15" hidden="false" customHeight="false" outlineLevel="0" collapsed="false">
      <c r="A2282" s="0" t="s">
        <v>6840</v>
      </c>
      <c r="B2282" s="0" t="s">
        <v>6841</v>
      </c>
      <c r="C2282" s="0" t="n">
        <v>-1.04823700608301</v>
      </c>
      <c r="D2282" s="0" t="n">
        <f aca="false">2^C2282</f>
        <v>0.483558719207596</v>
      </c>
      <c r="E2282" s="3" t="n">
        <v>5.06389595812253E-006</v>
      </c>
      <c r="F2282" s="3" t="n">
        <v>6.34524722333751E-005</v>
      </c>
      <c r="G2282" s="0" t="s">
        <v>6842</v>
      </c>
    </row>
    <row r="2283" customFormat="false" ht="15" hidden="false" customHeight="false" outlineLevel="0" collapsed="false">
      <c r="A2283" s="0" t="s">
        <v>6843</v>
      </c>
      <c r="B2283" s="0" t="s">
        <v>6844</v>
      </c>
      <c r="C2283" s="0" t="n">
        <v>-1.04962722555046</v>
      </c>
      <c r="D2283" s="0" t="n">
        <f aca="false">2^C2283</f>
        <v>0.483092973551224</v>
      </c>
      <c r="E2283" s="3" t="n">
        <v>1.35746863994567E-008</v>
      </c>
      <c r="F2283" s="3" t="n">
        <v>2.7561319568408E-007</v>
      </c>
      <c r="G2283" s="0" t="s">
        <v>6845</v>
      </c>
    </row>
    <row r="2284" customFormat="false" ht="15" hidden="false" customHeight="false" outlineLevel="0" collapsed="false">
      <c r="A2284" s="0" t="s">
        <v>6846</v>
      </c>
      <c r="B2284" s="0" t="s">
        <v>6847</v>
      </c>
      <c r="C2284" s="0" t="n">
        <v>-1.04971113762693</v>
      </c>
      <c r="D2284" s="0" t="n">
        <f aca="false">2^C2284</f>
        <v>0.483064876029213</v>
      </c>
      <c r="E2284" s="0" t="n">
        <v>0.000152760696837589</v>
      </c>
      <c r="F2284" s="0" t="n">
        <v>0.00132849627813009</v>
      </c>
      <c r="G2284" s="0" t="s">
        <v>6848</v>
      </c>
    </row>
    <row r="2285" customFormat="false" ht="15" hidden="false" customHeight="false" outlineLevel="0" collapsed="false">
      <c r="A2285" s="0" t="s">
        <v>6849</v>
      </c>
      <c r="B2285" s="0" t="s">
        <v>6850</v>
      </c>
      <c r="C2285" s="0" t="n">
        <v>-1.05109560520775</v>
      </c>
      <c r="D2285" s="0" t="n">
        <f aca="false">2^C2285</f>
        <v>0.482601530106238</v>
      </c>
      <c r="E2285" s="0" t="n">
        <v>0.000966231565352239</v>
      </c>
      <c r="F2285" s="0" t="n">
        <v>0.00652690376900229</v>
      </c>
      <c r="G2285" s="0" t="s">
        <v>6851</v>
      </c>
    </row>
    <row r="2286" customFormat="false" ht="15" hidden="false" customHeight="false" outlineLevel="0" collapsed="false">
      <c r="A2286" s="0" t="s">
        <v>6852</v>
      </c>
      <c r="B2286" s="0" t="s">
        <v>6853</v>
      </c>
      <c r="C2286" s="0" t="n">
        <v>-1.05130254442981</v>
      </c>
      <c r="D2286" s="0" t="n">
        <f aca="false">2^C2286</f>
        <v>0.482532311026577</v>
      </c>
      <c r="E2286" s="3" t="n">
        <v>4.45054111260625E-006</v>
      </c>
      <c r="F2286" s="3" t="n">
        <v>5.63868715976736E-005</v>
      </c>
      <c r="G2286" s="0" t="s">
        <v>6854</v>
      </c>
    </row>
    <row r="2287" customFormat="false" ht="15" hidden="false" customHeight="false" outlineLevel="0" collapsed="false">
      <c r="A2287" s="0" t="s">
        <v>6855</v>
      </c>
      <c r="B2287" s="0" t="s">
        <v>6856</v>
      </c>
      <c r="C2287" s="0" t="n">
        <v>-1.05235718076091</v>
      </c>
      <c r="D2287" s="0" t="n">
        <f aca="false">2^C2287</f>
        <v>0.482179700023642</v>
      </c>
      <c r="E2287" s="0" t="n">
        <v>0.00971054456454853</v>
      </c>
      <c r="F2287" s="0" t="n">
        <v>0.0437834331317521</v>
      </c>
      <c r="G2287" s="0" t="s">
        <v>6857</v>
      </c>
    </row>
    <row r="2288" customFormat="false" ht="15" hidden="false" customHeight="false" outlineLevel="0" collapsed="false">
      <c r="A2288" s="0" t="s">
        <v>6858</v>
      </c>
      <c r="B2288" s="0" t="s">
        <v>6859</v>
      </c>
      <c r="C2288" s="0" t="n">
        <v>-1.0533593193174</v>
      </c>
      <c r="D2288" s="0" t="n">
        <f aca="false">2^C2288</f>
        <v>0.481844880073863</v>
      </c>
      <c r="E2288" s="0" t="n">
        <v>0.000508872297443936</v>
      </c>
      <c r="F2288" s="0" t="n">
        <v>0.00377990089842511</v>
      </c>
      <c r="G2288" s="0" t="s">
        <v>6860</v>
      </c>
    </row>
    <row r="2289" customFormat="false" ht="15" hidden="false" customHeight="false" outlineLevel="0" collapsed="false">
      <c r="A2289" s="0" t="s">
        <v>6861</v>
      </c>
      <c r="B2289" s="0" t="s">
        <v>6862</v>
      </c>
      <c r="C2289" s="0" t="n">
        <v>-1.05345513245566</v>
      </c>
      <c r="D2289" s="0" t="n">
        <f aca="false">2^C2289</f>
        <v>0.481812880561975</v>
      </c>
      <c r="E2289" s="3" t="n">
        <v>2.9438855969431E-005</v>
      </c>
      <c r="F2289" s="0" t="n">
        <v>0.000315380546068215</v>
      </c>
      <c r="G2289" s="0" t="s">
        <v>6863</v>
      </c>
    </row>
    <row r="2290" customFormat="false" ht="15" hidden="false" customHeight="false" outlineLevel="0" collapsed="false">
      <c r="A2290" s="0" t="s">
        <v>6864</v>
      </c>
      <c r="B2290" s="0" t="s">
        <v>6865</v>
      </c>
      <c r="C2290" s="0" t="n">
        <v>-1.05463323927683</v>
      </c>
      <c r="D2290" s="0" t="n">
        <f aca="false">2^C2290</f>
        <v>0.481419592080637</v>
      </c>
      <c r="E2290" s="0" t="n">
        <v>0.000430476164711992</v>
      </c>
      <c r="F2290" s="0" t="n">
        <v>0.00326962426215554</v>
      </c>
      <c r="G2290" s="0" t="s">
        <v>6866</v>
      </c>
    </row>
    <row r="2291" customFormat="false" ht="15" hidden="false" customHeight="false" outlineLevel="0" collapsed="false">
      <c r="A2291" s="0" t="s">
        <v>6867</v>
      </c>
      <c r="B2291" s="0" t="s">
        <v>6868</v>
      </c>
      <c r="C2291" s="0" t="n">
        <v>-1.05509238077633</v>
      </c>
      <c r="D2291" s="0" t="n">
        <f aca="false">2^C2291</f>
        <v>0.481266403404147</v>
      </c>
      <c r="E2291" s="3" t="n">
        <v>9.90261123889926E-005</v>
      </c>
      <c r="F2291" s="0" t="n">
        <v>0.000911886089959893</v>
      </c>
      <c r="G2291" s="0" t="s">
        <v>6869</v>
      </c>
    </row>
    <row r="2292" customFormat="false" ht="15" hidden="false" customHeight="false" outlineLevel="0" collapsed="false">
      <c r="A2292" s="0" t="s">
        <v>6870</v>
      </c>
      <c r="B2292" s="0" t="s">
        <v>6871</v>
      </c>
      <c r="C2292" s="0" t="n">
        <v>-1.0557379261461</v>
      </c>
      <c r="D2292" s="0" t="n">
        <f aca="false">2^C2292</f>
        <v>0.481051105096504</v>
      </c>
      <c r="E2292" s="0" t="n">
        <v>0.000643511638903065</v>
      </c>
      <c r="F2292" s="0" t="n">
        <v>0.00461250795264063</v>
      </c>
      <c r="G2292" s="0" t="s">
        <v>6872</v>
      </c>
    </row>
    <row r="2293" customFormat="false" ht="15" hidden="false" customHeight="false" outlineLevel="0" collapsed="false">
      <c r="A2293" s="0" t="s">
        <v>6873</v>
      </c>
      <c r="B2293" s="0" t="s">
        <v>6874</v>
      </c>
      <c r="C2293" s="0" t="n">
        <v>-1.05607267173408</v>
      </c>
      <c r="D2293" s="0" t="n">
        <f aca="false">2^C2293</f>
        <v>0.480939500737852</v>
      </c>
      <c r="E2293" s="0" t="n">
        <v>0.000384783449786096</v>
      </c>
      <c r="F2293" s="0" t="n">
        <v>0.00297161094021641</v>
      </c>
      <c r="G2293" s="0" t="s">
        <v>6875</v>
      </c>
    </row>
    <row r="2294" customFormat="false" ht="15" hidden="false" customHeight="false" outlineLevel="0" collapsed="false">
      <c r="A2294" s="0" t="s">
        <v>6876</v>
      </c>
      <c r="B2294" s="0" t="s">
        <v>6877</v>
      </c>
      <c r="C2294" s="0" t="n">
        <v>-1.05674722233249</v>
      </c>
      <c r="D2294" s="0" t="n">
        <f aca="false">2^C2294</f>
        <v>0.480714683858512</v>
      </c>
      <c r="E2294" s="0" t="n">
        <v>0.00464027643960412</v>
      </c>
      <c r="F2294" s="0" t="n">
        <v>0.0239395852617041</v>
      </c>
      <c r="G2294" s="0" t="s">
        <v>6878</v>
      </c>
    </row>
    <row r="2295" customFormat="false" ht="15" hidden="false" customHeight="false" outlineLevel="0" collapsed="false">
      <c r="A2295" s="0" t="s">
        <v>6879</v>
      </c>
      <c r="B2295" s="0" t="s">
        <v>6880</v>
      </c>
      <c r="C2295" s="0" t="n">
        <v>-1.05874488113025</v>
      </c>
      <c r="D2295" s="0" t="n">
        <f aca="false">2^C2295</f>
        <v>0.480049512533858</v>
      </c>
      <c r="E2295" s="3" t="n">
        <v>4.88444805635011E-009</v>
      </c>
      <c r="F2295" s="3" t="n">
        <v>1.07444389092488E-007</v>
      </c>
      <c r="G2295" s="0" t="s">
        <v>6881</v>
      </c>
    </row>
    <row r="2296" customFormat="false" ht="15" hidden="false" customHeight="false" outlineLevel="0" collapsed="false">
      <c r="A2296" s="0" t="s">
        <v>6882</v>
      </c>
      <c r="B2296" s="0" t="s">
        <v>6883</v>
      </c>
      <c r="C2296" s="0" t="n">
        <v>-1.06062220683328</v>
      </c>
      <c r="D2296" s="0" t="n">
        <f aca="false">2^C2296</f>
        <v>0.479425248110557</v>
      </c>
      <c r="E2296" s="3" t="n">
        <v>6.5541377721055E-008</v>
      </c>
      <c r="F2296" s="3" t="n">
        <v>1.18172895023349E-006</v>
      </c>
      <c r="G2296" s="0" t="s">
        <v>6884</v>
      </c>
    </row>
    <row r="2297" customFormat="false" ht="15" hidden="false" customHeight="false" outlineLevel="0" collapsed="false">
      <c r="A2297" s="0" t="s">
        <v>6885</v>
      </c>
      <c r="B2297" s="0" t="s">
        <v>6886</v>
      </c>
      <c r="C2297" s="0" t="n">
        <v>-1.06147468046466</v>
      </c>
      <c r="D2297" s="0" t="n">
        <f aca="false">2^C2297</f>
        <v>0.479142044351692</v>
      </c>
      <c r="E2297" s="3" t="n">
        <v>2.69893752834808E-006</v>
      </c>
      <c r="F2297" s="3" t="n">
        <v>3.58654480099693E-005</v>
      </c>
      <c r="G2297" s="0" t="s">
        <v>6887</v>
      </c>
    </row>
    <row r="2298" customFormat="false" ht="15" hidden="false" customHeight="false" outlineLevel="0" collapsed="false">
      <c r="A2298" s="0" t="s">
        <v>6888</v>
      </c>
      <c r="B2298" s="0" t="s">
        <v>6889</v>
      </c>
      <c r="C2298" s="0" t="n">
        <v>-1.0620531173847</v>
      </c>
      <c r="D2298" s="0" t="n">
        <f aca="false">2^C2298</f>
        <v>0.478949974727309</v>
      </c>
      <c r="E2298" s="3" t="n">
        <v>2.60057618757785E-005</v>
      </c>
      <c r="F2298" s="0" t="n">
        <v>0.000282778691037259</v>
      </c>
      <c r="G2298" s="0" t="s">
        <v>6890</v>
      </c>
    </row>
    <row r="2299" customFormat="false" ht="15" hidden="false" customHeight="false" outlineLevel="0" collapsed="false">
      <c r="A2299" s="0" t="s">
        <v>6891</v>
      </c>
      <c r="B2299" s="0" t="s">
        <v>6892</v>
      </c>
      <c r="C2299" s="0" t="n">
        <v>-1.0623827118658</v>
      </c>
      <c r="D2299" s="0" t="n">
        <f aca="false">2^C2299</f>
        <v>0.478840567518421</v>
      </c>
      <c r="E2299" s="3" t="n">
        <v>1.30303840069355E-008</v>
      </c>
      <c r="F2299" s="3" t="n">
        <v>2.65635588107314E-007</v>
      </c>
      <c r="G2299" s="0" t="s">
        <v>6893</v>
      </c>
    </row>
    <row r="2300" customFormat="false" ht="15" hidden="false" customHeight="false" outlineLevel="0" collapsed="false">
      <c r="A2300" s="0" t="s">
        <v>6894</v>
      </c>
      <c r="B2300" s="0" t="s">
        <v>6895</v>
      </c>
      <c r="C2300" s="0" t="n">
        <v>-1.06239382265984</v>
      </c>
      <c r="D2300" s="0" t="n">
        <f aca="false">2^C2300</f>
        <v>0.478836879782422</v>
      </c>
      <c r="E2300" s="0" t="n">
        <v>0.010810041532498</v>
      </c>
      <c r="F2300" s="0" t="n">
        <v>0.0476194964103211</v>
      </c>
      <c r="G2300" s="0" t="s">
        <v>6896</v>
      </c>
    </row>
    <row r="2301" customFormat="false" ht="15" hidden="false" customHeight="false" outlineLevel="0" collapsed="false">
      <c r="A2301" s="0" t="s">
        <v>6897</v>
      </c>
      <c r="B2301" s="0" t="s">
        <v>6898</v>
      </c>
      <c r="C2301" s="0" t="n">
        <v>-1.06314386135852</v>
      </c>
      <c r="D2301" s="0" t="n">
        <f aca="false">2^C2301</f>
        <v>0.478588003312734</v>
      </c>
      <c r="E2301" s="3" t="n">
        <v>7.07070908886785E-007</v>
      </c>
      <c r="F2301" s="3" t="n">
        <v>1.06296030542635E-005</v>
      </c>
      <c r="G2301" s="0" t="s">
        <v>6899</v>
      </c>
    </row>
    <row r="2302" customFormat="false" ht="15" hidden="false" customHeight="false" outlineLevel="0" collapsed="false">
      <c r="A2302" s="0" t="s">
        <v>6900</v>
      </c>
      <c r="B2302" s="0" t="s">
        <v>6901</v>
      </c>
      <c r="C2302" s="0" t="n">
        <v>-1.06426285606006</v>
      </c>
      <c r="D2302" s="0" t="n">
        <f aca="false">2^C2302</f>
        <v>0.478216940967943</v>
      </c>
      <c r="E2302" s="0" t="n">
        <v>0.00499360656780741</v>
      </c>
      <c r="F2302" s="0" t="n">
        <v>0.0254172662669789</v>
      </c>
      <c r="G2302" s="0" t="s">
        <v>6902</v>
      </c>
    </row>
    <row r="2303" customFormat="false" ht="15" hidden="false" customHeight="false" outlineLevel="0" collapsed="false">
      <c r="A2303" s="0" t="s">
        <v>6903</v>
      </c>
      <c r="B2303" s="0" t="s">
        <v>6904</v>
      </c>
      <c r="C2303" s="0" t="n">
        <v>-1.06542960804837</v>
      </c>
      <c r="D2303" s="0" t="n">
        <f aca="false">2^C2303</f>
        <v>0.477830348519949</v>
      </c>
      <c r="E2303" s="3" t="n">
        <v>4.14284657966955E-009</v>
      </c>
      <c r="F2303" s="3" t="n">
        <v>9.20619751079215E-008</v>
      </c>
      <c r="G2303" s="0" t="s">
        <v>6905</v>
      </c>
    </row>
    <row r="2304" customFormat="false" ht="15" hidden="false" customHeight="false" outlineLevel="0" collapsed="false">
      <c r="A2304" s="0" t="s">
        <v>6906</v>
      </c>
      <c r="B2304" s="0" t="s">
        <v>6907</v>
      </c>
      <c r="C2304" s="0" t="n">
        <v>-1.06543666625845</v>
      </c>
      <c r="D2304" s="0" t="n">
        <f aca="false">2^C2304</f>
        <v>0.477828010798784</v>
      </c>
      <c r="E2304" s="0" t="n">
        <v>0.000817520098052008</v>
      </c>
      <c r="F2304" s="0" t="n">
        <v>0.00567286416546208</v>
      </c>
      <c r="G2304" s="0" t="s">
        <v>6908</v>
      </c>
    </row>
    <row r="2305" customFormat="false" ht="15" hidden="false" customHeight="false" outlineLevel="0" collapsed="false">
      <c r="A2305" s="0" t="s">
        <v>6909</v>
      </c>
      <c r="B2305" s="0" t="s">
        <v>6910</v>
      </c>
      <c r="C2305" s="0" t="n">
        <v>-1.06814185062618</v>
      </c>
      <c r="D2305" s="0" t="n">
        <f aca="false">2^C2305</f>
        <v>0.476932879324382</v>
      </c>
      <c r="E2305" s="0" t="n">
        <v>0.00504390969735149</v>
      </c>
      <c r="F2305" s="0" t="n">
        <v>0.0256133865450272</v>
      </c>
      <c r="G2305" s="0" t="s">
        <v>6911</v>
      </c>
    </row>
    <row r="2306" customFormat="false" ht="15" hidden="false" customHeight="false" outlineLevel="0" collapsed="false">
      <c r="A2306" s="0" t="s">
        <v>6912</v>
      </c>
      <c r="B2306" s="0" t="s">
        <v>6913</v>
      </c>
      <c r="C2306" s="0" t="n">
        <v>-1.06826376359445</v>
      </c>
      <c r="D2306" s="0" t="n">
        <f aca="false">2^C2306</f>
        <v>0.476892578467511</v>
      </c>
      <c r="E2306" s="0" t="n">
        <v>0.00569214126004304</v>
      </c>
      <c r="F2306" s="0" t="n">
        <v>0.0282225019218169</v>
      </c>
      <c r="G2306" s="0" t="s">
        <v>6914</v>
      </c>
    </row>
    <row r="2307" customFormat="false" ht="15" hidden="false" customHeight="false" outlineLevel="0" collapsed="false">
      <c r="A2307" s="0" t="s">
        <v>6915</v>
      </c>
      <c r="B2307" s="0" t="s">
        <v>6916</v>
      </c>
      <c r="C2307" s="0" t="n">
        <v>-1.06835360929683</v>
      </c>
      <c r="D2307" s="0" t="n">
        <f aca="false">2^C2307</f>
        <v>0.476862880289229</v>
      </c>
      <c r="E2307" s="0" t="n">
        <v>0.00432736797756279</v>
      </c>
      <c r="F2307" s="0" t="n">
        <v>0.0225783513858754</v>
      </c>
      <c r="G2307" s="0" t="s">
        <v>6917</v>
      </c>
    </row>
    <row r="2308" customFormat="false" ht="15" hidden="false" customHeight="false" outlineLevel="0" collapsed="false">
      <c r="A2308" s="0" t="s">
        <v>6918</v>
      </c>
      <c r="B2308" s="0" t="s">
        <v>6919</v>
      </c>
      <c r="C2308" s="0" t="n">
        <v>-1.0684445557338</v>
      </c>
      <c r="D2308" s="0" t="n">
        <f aca="false">2^C2308</f>
        <v>0.476832820150592</v>
      </c>
      <c r="E2308" s="3" t="n">
        <v>5.13176614683258E-009</v>
      </c>
      <c r="F2308" s="3" t="n">
        <v>1.12163067755383E-007</v>
      </c>
      <c r="G2308" s="0" t="s">
        <v>6920</v>
      </c>
    </row>
    <row r="2309" customFormat="false" ht="15" hidden="false" customHeight="false" outlineLevel="0" collapsed="false">
      <c r="A2309" s="0" t="s">
        <v>6921</v>
      </c>
      <c r="B2309" s="0" t="s">
        <v>6922</v>
      </c>
      <c r="C2309" s="0" t="n">
        <v>-1.06857864320367</v>
      </c>
      <c r="D2309" s="0" t="n">
        <f aca="false">2^C2309</f>
        <v>0.476788504246369</v>
      </c>
      <c r="E2309" s="0" t="n">
        <v>0.00585671570020603</v>
      </c>
      <c r="F2309" s="0" t="n">
        <v>0.0288710147998004</v>
      </c>
      <c r="G2309" s="0" t="s">
        <v>6923</v>
      </c>
    </row>
    <row r="2310" customFormat="false" ht="15" hidden="false" customHeight="false" outlineLevel="0" collapsed="false">
      <c r="A2310" s="0" t="s">
        <v>6924</v>
      </c>
      <c r="B2310" s="0" t="s">
        <v>6925</v>
      </c>
      <c r="C2310" s="0" t="n">
        <v>-1.06891036397374</v>
      </c>
      <c r="D2310" s="0" t="n">
        <f aca="false">2^C2310</f>
        <v>0.476678888240451</v>
      </c>
      <c r="E2310" s="0" t="n">
        <v>0.00028032600488179</v>
      </c>
      <c r="F2310" s="0" t="n">
        <v>0.00225893679287403</v>
      </c>
      <c r="G2310" s="0" t="s">
        <v>6926</v>
      </c>
    </row>
    <row r="2311" customFormat="false" ht="15" hidden="false" customHeight="false" outlineLevel="0" collapsed="false">
      <c r="A2311" s="0" t="s">
        <v>6927</v>
      </c>
      <c r="B2311" s="0" t="s">
        <v>6928</v>
      </c>
      <c r="C2311" s="0" t="n">
        <v>-1.07029377956494</v>
      </c>
      <c r="D2311" s="0" t="n">
        <f aca="false">2^C2311</f>
        <v>0.476222014879183</v>
      </c>
      <c r="E2311" s="3" t="n">
        <v>4.1139979275115E-009</v>
      </c>
      <c r="F2311" s="3" t="n">
        <v>9.1505866541945E-008</v>
      </c>
      <c r="G2311" s="0" t="s">
        <v>6929</v>
      </c>
    </row>
    <row r="2312" customFormat="false" ht="15" hidden="false" customHeight="false" outlineLevel="0" collapsed="false">
      <c r="A2312" s="0" t="s">
        <v>6930</v>
      </c>
      <c r="B2312" s="0" t="s">
        <v>6931</v>
      </c>
      <c r="C2312" s="0" t="n">
        <v>-1.07053402252368</v>
      </c>
      <c r="D2312" s="0" t="n">
        <f aca="false">2^C2312</f>
        <v>0.476142719215683</v>
      </c>
      <c r="E2312" s="3" t="n">
        <v>2.07364487267856E-008</v>
      </c>
      <c r="F2312" s="3" t="n">
        <v>4.07125042968138E-007</v>
      </c>
      <c r="G2312" s="0" t="s">
        <v>6932</v>
      </c>
    </row>
    <row r="2313" customFormat="false" ht="15" hidden="false" customHeight="false" outlineLevel="0" collapsed="false">
      <c r="A2313" s="0" t="s">
        <v>6933</v>
      </c>
      <c r="B2313" s="0" t="s">
        <v>6934</v>
      </c>
      <c r="C2313" s="0" t="n">
        <v>-1.07155685610878</v>
      </c>
      <c r="D2313" s="0" t="n">
        <f aca="false">2^C2313</f>
        <v>0.475805265941739</v>
      </c>
      <c r="E2313" s="0" t="n">
        <v>0.000424965682802235</v>
      </c>
      <c r="F2313" s="0" t="n">
        <v>0.00323290009106989</v>
      </c>
      <c r="G2313" s="0" t="s">
        <v>6935</v>
      </c>
    </row>
    <row r="2314" customFormat="false" ht="15" hidden="false" customHeight="false" outlineLevel="0" collapsed="false">
      <c r="A2314" s="0" t="s">
        <v>6936</v>
      </c>
      <c r="B2314" s="0" t="s">
        <v>6937</v>
      </c>
      <c r="C2314" s="0" t="n">
        <v>-1.0739702802939</v>
      </c>
      <c r="D2314" s="0" t="n">
        <f aca="false">2^C2314</f>
        <v>0.475009976604157</v>
      </c>
      <c r="E2314" s="0" t="n">
        <v>0.00138000520884956</v>
      </c>
      <c r="F2314" s="0" t="n">
        <v>0.00877228809120755</v>
      </c>
      <c r="G2314" s="0" t="s">
        <v>6938</v>
      </c>
    </row>
    <row r="2315" customFormat="false" ht="15" hidden="false" customHeight="false" outlineLevel="0" collapsed="false">
      <c r="A2315" s="0" t="s">
        <v>6939</v>
      </c>
      <c r="B2315" s="0" t="s">
        <v>6940</v>
      </c>
      <c r="C2315" s="0" t="n">
        <v>-1.07431350045251</v>
      </c>
      <c r="D2315" s="0" t="n">
        <f aca="false">2^C2315</f>
        <v>0.474896984181307</v>
      </c>
      <c r="E2315" s="3" t="n">
        <v>4.22348253100403E-007</v>
      </c>
      <c r="F2315" s="3" t="n">
        <v>6.65441786797363E-006</v>
      </c>
      <c r="G2315" s="0" t="s">
        <v>6941</v>
      </c>
    </row>
    <row r="2316" customFormat="false" ht="15" hidden="false" customHeight="false" outlineLevel="0" collapsed="false">
      <c r="A2316" s="0" t="s">
        <v>6942</v>
      </c>
      <c r="B2316" s="0" t="s">
        <v>6943</v>
      </c>
      <c r="C2316" s="0" t="n">
        <v>-1.07469330689754</v>
      </c>
      <c r="D2316" s="0" t="n">
        <f aca="false">2^C2316</f>
        <v>0.474771978417672</v>
      </c>
      <c r="E2316" s="0" t="n">
        <v>0.000409443912473992</v>
      </c>
      <c r="F2316" s="0" t="n">
        <v>0.00312574837551517</v>
      </c>
      <c r="G2316" s="0" t="s">
        <v>6944</v>
      </c>
    </row>
    <row r="2317" customFormat="false" ht="15" hidden="false" customHeight="false" outlineLevel="0" collapsed="false">
      <c r="A2317" s="0" t="s">
        <v>6945</v>
      </c>
      <c r="B2317" s="0" t="s">
        <v>6946</v>
      </c>
      <c r="C2317" s="0" t="n">
        <v>-1.0779538826787</v>
      </c>
      <c r="D2317" s="0" t="n">
        <f aca="false">2^C2317</f>
        <v>0.473700177400704</v>
      </c>
      <c r="E2317" s="3" t="n">
        <v>8.84247086918803E-007</v>
      </c>
      <c r="F2317" s="3" t="n">
        <v>1.30231910961401E-005</v>
      </c>
      <c r="G2317" s="0" t="s">
        <v>6947</v>
      </c>
    </row>
    <row r="2318" customFormat="false" ht="15" hidden="false" customHeight="false" outlineLevel="0" collapsed="false">
      <c r="A2318" s="0" t="s">
        <v>6948</v>
      </c>
      <c r="B2318" s="0" t="s">
        <v>6949</v>
      </c>
      <c r="C2318" s="0" t="n">
        <v>-1.07905972322443</v>
      </c>
      <c r="D2318" s="0" t="n">
        <f aca="false">2^C2318</f>
        <v>0.47333722047913</v>
      </c>
      <c r="E2318" s="3" t="n">
        <v>5.73781512218421E-008</v>
      </c>
      <c r="F2318" s="3" t="n">
        <v>1.04348882461425E-006</v>
      </c>
      <c r="G2318" s="0" t="s">
        <v>6950</v>
      </c>
    </row>
    <row r="2319" customFormat="false" ht="15" hidden="false" customHeight="false" outlineLevel="0" collapsed="false">
      <c r="A2319" s="0" t="s">
        <v>6951</v>
      </c>
      <c r="B2319" s="0" t="s">
        <v>6952</v>
      </c>
      <c r="C2319" s="0" t="n">
        <v>-1.07911547612413</v>
      </c>
      <c r="D2319" s="0" t="n">
        <f aca="false">2^C2319</f>
        <v>0.473318928732145</v>
      </c>
      <c r="E2319" s="0" t="n">
        <v>0.00218840654697043</v>
      </c>
      <c r="F2319" s="0" t="n">
        <v>0.0128213302052983</v>
      </c>
      <c r="G2319" s="0" t="s">
        <v>6953</v>
      </c>
    </row>
    <row r="2320" customFormat="false" ht="15" hidden="false" customHeight="false" outlineLevel="0" collapsed="false">
      <c r="A2320" s="0" t="s">
        <v>6954</v>
      </c>
      <c r="B2320" s="0" t="s">
        <v>6955</v>
      </c>
      <c r="C2320" s="0" t="n">
        <v>-1.08000616310455</v>
      </c>
      <c r="D2320" s="0" t="n">
        <f aca="false">2^C2320</f>
        <v>0.473026802617052</v>
      </c>
      <c r="E2320" s="3" t="n">
        <v>3.43853911382456E-006</v>
      </c>
      <c r="F2320" s="3" t="n">
        <v>4.46767408312504E-005</v>
      </c>
      <c r="G2320" s="0" t="s">
        <v>6956</v>
      </c>
    </row>
    <row r="2321" customFormat="false" ht="15" hidden="false" customHeight="false" outlineLevel="0" collapsed="false">
      <c r="A2321" s="0" t="s">
        <v>6957</v>
      </c>
      <c r="B2321" s="0" t="s">
        <v>6958</v>
      </c>
      <c r="C2321" s="0" t="n">
        <v>-1.08050718284788</v>
      </c>
      <c r="D2321" s="0" t="n">
        <f aca="false">2^C2321</f>
        <v>0.472862558190276</v>
      </c>
      <c r="E2321" s="3" t="n">
        <v>1.5623009331548E-006</v>
      </c>
      <c r="F2321" s="3" t="n">
        <v>2.18147889341855E-005</v>
      </c>
      <c r="G2321" s="0" t="s">
        <v>6959</v>
      </c>
    </row>
    <row r="2322" customFormat="false" ht="15" hidden="false" customHeight="false" outlineLevel="0" collapsed="false">
      <c r="A2322" s="0" t="s">
        <v>6960</v>
      </c>
      <c r="B2322" s="0" t="s">
        <v>6961</v>
      </c>
      <c r="C2322" s="0" t="n">
        <v>-1.08105849248453</v>
      </c>
      <c r="D2322" s="0" t="n">
        <f aca="false">2^C2322</f>
        <v>0.472681893619093</v>
      </c>
      <c r="E2322" s="0" t="n">
        <v>0.00464016274037738</v>
      </c>
      <c r="F2322" s="0" t="n">
        <v>0.0239395852617041</v>
      </c>
      <c r="G2322" s="0" t="s">
        <v>6962</v>
      </c>
    </row>
    <row r="2323" customFormat="false" ht="15" hidden="false" customHeight="false" outlineLevel="0" collapsed="false">
      <c r="A2323" s="0" t="s">
        <v>6963</v>
      </c>
      <c r="B2323" s="0" t="s">
        <v>6964</v>
      </c>
      <c r="C2323" s="0" t="n">
        <v>-1.0813086231817</v>
      </c>
      <c r="D2323" s="0" t="n">
        <f aca="false">2^C2323</f>
        <v>0.472599948371183</v>
      </c>
      <c r="E2323" s="3" t="n">
        <v>9.37427934534537E-009</v>
      </c>
      <c r="F2323" s="3" t="n">
        <v>1.964576423574E-007</v>
      </c>
      <c r="G2323" s="0" t="s">
        <v>6965</v>
      </c>
    </row>
    <row r="2324" customFormat="false" ht="15" hidden="false" customHeight="false" outlineLevel="0" collapsed="false">
      <c r="A2324" s="0" t="s">
        <v>6966</v>
      </c>
      <c r="B2324" s="0" t="s">
        <v>6967</v>
      </c>
      <c r="C2324" s="0" t="n">
        <v>-1.08163040446759</v>
      </c>
      <c r="D2324" s="0" t="n">
        <f aca="false">2^C2324</f>
        <v>0.472494550586731</v>
      </c>
      <c r="E2324" s="0" t="n">
        <v>0.00164499168141203</v>
      </c>
      <c r="F2324" s="0" t="n">
        <v>0.0101520334995447</v>
      </c>
      <c r="G2324" s="0" t="s">
        <v>6968</v>
      </c>
    </row>
    <row r="2325" customFormat="false" ht="15" hidden="false" customHeight="false" outlineLevel="0" collapsed="false">
      <c r="A2325" s="0" t="s">
        <v>6969</v>
      </c>
      <c r="B2325" s="0" t="s">
        <v>6970</v>
      </c>
      <c r="C2325" s="0" t="n">
        <v>-1.08321617517397</v>
      </c>
      <c r="D2325" s="0" t="n">
        <f aca="false">2^C2325</f>
        <v>0.471975482897818</v>
      </c>
      <c r="E2325" s="0" t="n">
        <v>0.000157826631541195</v>
      </c>
      <c r="F2325" s="0" t="n">
        <v>0.00136785963136306</v>
      </c>
      <c r="G2325" s="0" t="s">
        <v>6971</v>
      </c>
    </row>
    <row r="2326" customFormat="false" ht="15" hidden="false" customHeight="false" outlineLevel="0" collapsed="false">
      <c r="A2326" s="0" t="s">
        <v>6972</v>
      </c>
      <c r="B2326" s="0" t="s">
        <v>6973</v>
      </c>
      <c r="C2326" s="0" t="n">
        <v>-1.08362529717211</v>
      </c>
      <c r="D2326" s="0" t="n">
        <f aca="false">2^C2326</f>
        <v>0.471841658235942</v>
      </c>
      <c r="E2326" s="3" t="n">
        <v>3.85113523452403E-008</v>
      </c>
      <c r="F2326" s="3" t="n">
        <v>7.19509910756157E-007</v>
      </c>
      <c r="G2326" s="0" t="s">
        <v>6974</v>
      </c>
    </row>
    <row r="2327" customFormat="false" ht="15" hidden="false" customHeight="false" outlineLevel="0" collapsed="false">
      <c r="A2327" s="0" t="s">
        <v>6975</v>
      </c>
      <c r="B2327" s="0" t="s">
        <v>6976</v>
      </c>
      <c r="C2327" s="0" t="n">
        <v>-1.0840417066461</v>
      </c>
      <c r="D2327" s="0" t="n">
        <f aca="false">2^C2327</f>
        <v>0.471705488790109</v>
      </c>
      <c r="E2327" s="0" t="n">
        <v>0.00586857167893541</v>
      </c>
      <c r="F2327" s="0" t="n">
        <v>0.0289235020576526</v>
      </c>
      <c r="G2327" s="0" t="s">
        <v>6977</v>
      </c>
    </row>
    <row r="2328" customFormat="false" ht="15" hidden="false" customHeight="false" outlineLevel="0" collapsed="false">
      <c r="A2328" s="0" t="s">
        <v>6978</v>
      </c>
      <c r="B2328" s="0" t="s">
        <v>6979</v>
      </c>
      <c r="C2328" s="0" t="n">
        <v>-1.0845536057534</v>
      </c>
      <c r="D2328" s="0" t="n">
        <f aca="false">2^C2328</f>
        <v>0.471538147267294</v>
      </c>
      <c r="E2328" s="0" t="n">
        <v>0.000297854185744988</v>
      </c>
      <c r="F2328" s="0" t="n">
        <v>0.00237697373372284</v>
      </c>
      <c r="G2328" s="0" t="s">
        <v>6980</v>
      </c>
    </row>
    <row r="2329" customFormat="false" ht="15" hidden="false" customHeight="false" outlineLevel="0" collapsed="false">
      <c r="A2329" s="0" t="s">
        <v>6981</v>
      </c>
      <c r="B2329" s="0" t="s">
        <v>6982</v>
      </c>
      <c r="C2329" s="0" t="n">
        <v>-1.08621733359746</v>
      </c>
      <c r="D2329" s="0" t="n">
        <f aca="false">2^C2329</f>
        <v>0.470994679005194</v>
      </c>
      <c r="E2329" s="3" t="n">
        <v>1.5412679946208E-008</v>
      </c>
      <c r="F2329" s="3" t="n">
        <v>3.10759620179104E-007</v>
      </c>
      <c r="G2329" s="0" t="s">
        <v>6983</v>
      </c>
    </row>
    <row r="2330" customFormat="false" ht="15" hidden="false" customHeight="false" outlineLevel="0" collapsed="false">
      <c r="A2330" s="0" t="s">
        <v>6984</v>
      </c>
      <c r="B2330" s="0" t="s">
        <v>6985</v>
      </c>
      <c r="C2330" s="0" t="n">
        <v>-1.08669466612581</v>
      </c>
      <c r="D2330" s="0" t="n">
        <f aca="false">2^C2330</f>
        <v>0.470838870683714</v>
      </c>
      <c r="E2330" s="3" t="n">
        <v>2.3499643800913E-005</v>
      </c>
      <c r="F2330" s="0" t="n">
        <v>0.00025704614949143</v>
      </c>
      <c r="G2330" s="0" t="s">
        <v>6986</v>
      </c>
    </row>
    <row r="2331" customFormat="false" ht="15" hidden="false" customHeight="false" outlineLevel="0" collapsed="false">
      <c r="A2331" s="0" t="s">
        <v>6987</v>
      </c>
      <c r="B2331" s="0" t="s">
        <v>6988</v>
      </c>
      <c r="C2331" s="0" t="n">
        <v>-1.08963132194167</v>
      </c>
      <c r="D2331" s="0" t="n">
        <f aca="false">2^C2331</f>
        <v>0.469881436600517</v>
      </c>
      <c r="E2331" s="3" t="n">
        <v>7.12421943462653E-005</v>
      </c>
      <c r="F2331" s="0" t="n">
        <v>0.000681198336911373</v>
      </c>
      <c r="G2331" s="0" t="s">
        <v>6989</v>
      </c>
    </row>
    <row r="2332" customFormat="false" ht="15" hidden="false" customHeight="false" outlineLevel="0" collapsed="false">
      <c r="A2332" s="0" t="s">
        <v>6990</v>
      </c>
      <c r="B2332" s="0" t="s">
        <v>6991</v>
      </c>
      <c r="C2332" s="0" t="n">
        <v>-1.09066056956519</v>
      </c>
      <c r="D2332" s="0" t="n">
        <f aca="false">2^C2332</f>
        <v>0.469546333293436</v>
      </c>
      <c r="E2332" s="0" t="n">
        <v>0.006059619978022</v>
      </c>
      <c r="F2332" s="0" t="n">
        <v>0.0296999559561746</v>
      </c>
      <c r="G2332" s="0" t="s">
        <v>6992</v>
      </c>
    </row>
    <row r="2333" customFormat="false" ht="15" hidden="false" customHeight="false" outlineLevel="0" collapsed="false">
      <c r="A2333" s="0" t="s">
        <v>6993</v>
      </c>
      <c r="B2333" s="0" t="s">
        <v>6994</v>
      </c>
      <c r="C2333" s="0" t="n">
        <v>-1.09068410843316</v>
      </c>
      <c r="D2333" s="0" t="n">
        <f aca="false">2^C2333</f>
        <v>0.46953867228493</v>
      </c>
      <c r="E2333" s="3" t="n">
        <v>7.29234177249997E-007</v>
      </c>
      <c r="F2333" s="3" t="n">
        <v>1.09216280125934E-005</v>
      </c>
      <c r="G2333" s="0" t="s">
        <v>6995</v>
      </c>
    </row>
    <row r="2334" customFormat="false" ht="15" hidden="false" customHeight="false" outlineLevel="0" collapsed="false">
      <c r="A2334" s="0" t="s">
        <v>6996</v>
      </c>
      <c r="B2334" s="0" t="s">
        <v>6997</v>
      </c>
      <c r="C2334" s="0" t="n">
        <v>-1.09072372549573</v>
      </c>
      <c r="D2334" s="0" t="n">
        <f aca="false">2^C2334</f>
        <v>0.469525778716277</v>
      </c>
      <c r="E2334" s="0" t="n">
        <v>0.0021749643847622</v>
      </c>
      <c r="F2334" s="0" t="n">
        <v>0.0127644489015483</v>
      </c>
      <c r="G2334" s="0" t="s">
        <v>6998</v>
      </c>
    </row>
    <row r="2335" customFormat="false" ht="15" hidden="false" customHeight="false" outlineLevel="0" collapsed="false">
      <c r="A2335" s="0" t="s">
        <v>6999</v>
      </c>
      <c r="B2335" s="0" t="s">
        <v>7000</v>
      </c>
      <c r="C2335" s="0" t="n">
        <v>-1.09108497827693</v>
      </c>
      <c r="D2335" s="0" t="n">
        <f aca="false">2^C2335</f>
        <v>0.46940822354755</v>
      </c>
      <c r="E2335" s="3" t="n">
        <v>4.84265569018486E-008</v>
      </c>
      <c r="F2335" s="3" t="n">
        <v>8.88798149027564E-007</v>
      </c>
      <c r="G2335" s="0" t="s">
        <v>7001</v>
      </c>
    </row>
    <row r="2336" customFormat="false" ht="15" hidden="false" customHeight="false" outlineLevel="0" collapsed="false">
      <c r="A2336" s="0" t="s">
        <v>7002</v>
      </c>
      <c r="B2336" s="0" t="s">
        <v>7003</v>
      </c>
      <c r="C2336" s="0" t="n">
        <v>-1.09583931855809</v>
      </c>
      <c r="D2336" s="0" t="n">
        <f aca="false">2^C2336</f>
        <v>0.467863854766467</v>
      </c>
      <c r="E2336" s="3" t="n">
        <v>4.69589020511923E-009</v>
      </c>
      <c r="F2336" s="3" t="n">
        <v>1.03582249105178E-007</v>
      </c>
      <c r="G2336" s="0" t="s">
        <v>7004</v>
      </c>
    </row>
    <row r="2337" customFormat="false" ht="15" hidden="false" customHeight="false" outlineLevel="0" collapsed="false">
      <c r="A2337" s="0" t="s">
        <v>7005</v>
      </c>
      <c r="B2337" s="0" t="s">
        <v>7006</v>
      </c>
      <c r="C2337" s="0" t="n">
        <v>-1.09587769653567</v>
      </c>
      <c r="D2337" s="0" t="n">
        <f aca="false">2^C2337</f>
        <v>0.46785140901099</v>
      </c>
      <c r="E2337" s="0" t="n">
        <v>0.00110673819435153</v>
      </c>
      <c r="F2337" s="0" t="n">
        <v>0.0072928318296848</v>
      </c>
      <c r="G2337" s="0" t="s">
        <v>7007</v>
      </c>
    </row>
    <row r="2338" customFormat="false" ht="15" hidden="false" customHeight="false" outlineLevel="0" collapsed="false">
      <c r="A2338" s="0" t="s">
        <v>7008</v>
      </c>
      <c r="B2338" s="0" t="s">
        <v>7009</v>
      </c>
      <c r="C2338" s="0" t="n">
        <v>-1.0967595949125</v>
      </c>
      <c r="D2338" s="0" t="n">
        <f aca="false">2^C2338</f>
        <v>0.467565505680883</v>
      </c>
      <c r="E2338" s="3" t="n">
        <v>5.75451849258801E-009</v>
      </c>
      <c r="F2338" s="3" t="n">
        <v>1.24765724951707E-007</v>
      </c>
      <c r="G2338" s="0" t="s">
        <v>7010</v>
      </c>
    </row>
    <row r="2339" customFormat="false" ht="15" hidden="false" customHeight="false" outlineLevel="0" collapsed="false">
      <c r="A2339" s="0" t="s">
        <v>7011</v>
      </c>
      <c r="B2339" s="0" t="s">
        <v>7012</v>
      </c>
      <c r="C2339" s="0" t="n">
        <v>-1.09845861669463</v>
      </c>
      <c r="D2339" s="0" t="n">
        <f aca="false">2^C2339</f>
        <v>0.467015190911599</v>
      </c>
      <c r="E2339" s="0" t="n">
        <v>0.00232058871346339</v>
      </c>
      <c r="F2339" s="0" t="n">
        <v>0.0134639150737744</v>
      </c>
      <c r="G2339" s="0" t="s">
        <v>7013</v>
      </c>
    </row>
    <row r="2340" customFormat="false" ht="15" hidden="false" customHeight="false" outlineLevel="0" collapsed="false">
      <c r="A2340" s="0" t="s">
        <v>7014</v>
      </c>
      <c r="B2340" s="0" t="s">
        <v>7015</v>
      </c>
      <c r="C2340" s="0" t="n">
        <v>-1.0997823274602</v>
      </c>
      <c r="D2340" s="0" t="n">
        <f aca="false">2^C2340</f>
        <v>0.466586888671077</v>
      </c>
      <c r="E2340" s="3" t="n">
        <v>2.15260053578208E-009</v>
      </c>
      <c r="F2340" s="3" t="n">
        <v>4.99691451240277E-008</v>
      </c>
      <c r="G2340" s="0" t="s">
        <v>7016</v>
      </c>
    </row>
    <row r="2341" customFormat="false" ht="15" hidden="false" customHeight="false" outlineLevel="0" collapsed="false">
      <c r="A2341" s="0" t="s">
        <v>7017</v>
      </c>
      <c r="B2341" s="0" t="s">
        <v>7018</v>
      </c>
      <c r="C2341" s="0" t="n">
        <v>-1.10350740388324</v>
      </c>
      <c r="D2341" s="0" t="n">
        <f aca="false">2^C2341</f>
        <v>0.465383703087438</v>
      </c>
      <c r="E2341" s="3" t="n">
        <v>7.09294282493589E-010</v>
      </c>
      <c r="F2341" s="3" t="n">
        <v>1.76682026775559E-008</v>
      </c>
      <c r="G2341" s="0" t="s">
        <v>7019</v>
      </c>
    </row>
    <row r="2342" customFormat="false" ht="15" hidden="false" customHeight="false" outlineLevel="0" collapsed="false">
      <c r="A2342" s="0" t="s">
        <v>7020</v>
      </c>
      <c r="B2342" s="0" t="s">
        <v>7021</v>
      </c>
      <c r="C2342" s="0" t="n">
        <v>-1.10411717957676</v>
      </c>
      <c r="D2342" s="0" t="n">
        <f aca="false">2^C2342</f>
        <v>0.465187043572473</v>
      </c>
      <c r="E2342" s="3" t="n">
        <v>9.28526530414518E-005</v>
      </c>
      <c r="F2342" s="0" t="n">
        <v>0.000860000985000412</v>
      </c>
      <c r="G2342" s="0" t="s">
        <v>7022</v>
      </c>
    </row>
    <row r="2343" customFormat="false" ht="15" hidden="false" customHeight="false" outlineLevel="0" collapsed="false">
      <c r="A2343" s="0" t="s">
        <v>7023</v>
      </c>
      <c r="B2343" s="0" t="s">
        <v>7024</v>
      </c>
      <c r="C2343" s="0" t="n">
        <v>-1.10479107387953</v>
      </c>
      <c r="D2343" s="0" t="n">
        <f aca="false">2^C2343</f>
        <v>0.464969801754353</v>
      </c>
      <c r="E2343" s="3" t="n">
        <v>3.7650787650015E-009</v>
      </c>
      <c r="F2343" s="3" t="n">
        <v>8.43723128115926E-008</v>
      </c>
      <c r="G2343" s="0" t="s">
        <v>7025</v>
      </c>
    </row>
    <row r="2344" customFormat="false" ht="15" hidden="false" customHeight="false" outlineLevel="0" collapsed="false">
      <c r="A2344" s="0" t="s">
        <v>7026</v>
      </c>
      <c r="B2344" s="0" t="s">
        <v>7027</v>
      </c>
      <c r="C2344" s="0" t="n">
        <v>-1.1063245087095</v>
      </c>
      <c r="D2344" s="0" t="n">
        <f aca="false">2^C2344</f>
        <v>0.464475849754792</v>
      </c>
      <c r="E2344" s="0" t="n">
        <v>0.000705326158222306</v>
      </c>
      <c r="F2344" s="0" t="n">
        <v>0.00499572978536089</v>
      </c>
      <c r="G2344" s="0" t="s">
        <v>7028</v>
      </c>
    </row>
    <row r="2345" customFormat="false" ht="15" hidden="false" customHeight="false" outlineLevel="0" collapsed="false">
      <c r="A2345" s="0" t="s">
        <v>7029</v>
      </c>
      <c r="B2345" s="0" t="s">
        <v>7030</v>
      </c>
      <c r="C2345" s="0" t="n">
        <v>-1.10817588829976</v>
      </c>
      <c r="D2345" s="0" t="n">
        <f aca="false">2^C2345</f>
        <v>0.463880180149755</v>
      </c>
      <c r="E2345" s="3" t="n">
        <v>1.8319063304812E-007</v>
      </c>
      <c r="F2345" s="3" t="n">
        <v>3.07454517583496E-006</v>
      </c>
      <c r="G2345" s="0" t="s">
        <v>7031</v>
      </c>
    </row>
    <row r="2346" customFormat="false" ht="15" hidden="false" customHeight="false" outlineLevel="0" collapsed="false">
      <c r="A2346" s="0" t="s">
        <v>7032</v>
      </c>
      <c r="B2346" s="0" t="s">
        <v>7033</v>
      </c>
      <c r="C2346" s="0" t="n">
        <v>-1.11060381661112</v>
      </c>
      <c r="D2346" s="0" t="n">
        <f aca="false">2^C2346</f>
        <v>0.463100167314503</v>
      </c>
      <c r="E2346" s="3" t="n">
        <v>3.88790298364265E-010</v>
      </c>
      <c r="F2346" s="3" t="n">
        <v>9.97311705332471E-009</v>
      </c>
      <c r="G2346" s="0" t="s">
        <v>7034</v>
      </c>
    </row>
    <row r="2347" customFormat="false" ht="15" hidden="false" customHeight="false" outlineLevel="0" collapsed="false">
      <c r="A2347" s="0" t="s">
        <v>7035</v>
      </c>
      <c r="B2347" s="0" t="s">
        <v>7036</v>
      </c>
      <c r="C2347" s="0" t="n">
        <v>-1.11244937073645</v>
      </c>
      <c r="D2347" s="0" t="n">
        <f aca="false">2^C2347</f>
        <v>0.462508129520898</v>
      </c>
      <c r="E2347" s="3" t="n">
        <v>2.40243617543591E-009</v>
      </c>
      <c r="F2347" s="3" t="n">
        <v>5.51270421732575E-008</v>
      </c>
      <c r="G2347" s="0" t="s">
        <v>7037</v>
      </c>
    </row>
    <row r="2348" customFormat="false" ht="15" hidden="false" customHeight="false" outlineLevel="0" collapsed="false">
      <c r="A2348" s="0" t="s">
        <v>7038</v>
      </c>
      <c r="B2348" s="0" t="s">
        <v>7039</v>
      </c>
      <c r="C2348" s="0" t="n">
        <v>-1.11310554387902</v>
      </c>
      <c r="D2348" s="0" t="n">
        <f aca="false">2^C2348</f>
        <v>0.462297817293875</v>
      </c>
      <c r="E2348" s="3" t="n">
        <v>9.56626843182448E-006</v>
      </c>
      <c r="F2348" s="0" t="n">
        <v>0.000112727475321938</v>
      </c>
      <c r="G2348" s="0" t="s">
        <v>7040</v>
      </c>
    </row>
    <row r="2349" customFormat="false" ht="15" hidden="false" customHeight="false" outlineLevel="0" collapsed="false">
      <c r="A2349" s="0" t="s">
        <v>7041</v>
      </c>
      <c r="B2349" s="0" t="s">
        <v>7042</v>
      </c>
      <c r="C2349" s="0" t="n">
        <v>-1.1149233992637</v>
      </c>
      <c r="D2349" s="0" t="n">
        <f aca="false">2^C2349</f>
        <v>0.461715669777199</v>
      </c>
      <c r="E2349" s="3" t="n">
        <v>1.0134531738753E-009</v>
      </c>
      <c r="F2349" s="3" t="n">
        <v>2.45744425636854E-008</v>
      </c>
      <c r="G2349" s="0" t="s">
        <v>7043</v>
      </c>
    </row>
    <row r="2350" customFormat="false" ht="15" hidden="false" customHeight="false" outlineLevel="0" collapsed="false">
      <c r="A2350" s="0" t="s">
        <v>7044</v>
      </c>
      <c r="B2350" s="0" t="s">
        <v>7045</v>
      </c>
      <c r="C2350" s="0" t="n">
        <v>-1.11755032884019</v>
      </c>
      <c r="D2350" s="0" t="n">
        <f aca="false">2^C2350</f>
        <v>0.460875720282933</v>
      </c>
      <c r="E2350" s="3" t="n">
        <v>9.16283745507809E-010</v>
      </c>
      <c r="F2350" s="3" t="n">
        <v>2.23313837894485E-008</v>
      </c>
      <c r="G2350" s="0" t="s">
        <v>7046</v>
      </c>
    </row>
    <row r="2351" customFormat="false" ht="15" hidden="false" customHeight="false" outlineLevel="0" collapsed="false">
      <c r="A2351" s="0" t="s">
        <v>7047</v>
      </c>
      <c r="B2351" s="0" t="s">
        <v>7048</v>
      </c>
      <c r="C2351" s="0" t="n">
        <v>-1.11797080600309</v>
      </c>
      <c r="D2351" s="0" t="n">
        <f aca="false">2^C2351</f>
        <v>0.460741416446985</v>
      </c>
      <c r="E2351" s="0" t="n">
        <v>0.00388104488907745</v>
      </c>
      <c r="F2351" s="0" t="n">
        <v>0.0206227902598336</v>
      </c>
      <c r="G2351" s="0" t="s">
        <v>7049</v>
      </c>
    </row>
    <row r="2352" customFormat="false" ht="15" hidden="false" customHeight="false" outlineLevel="0" collapsed="false">
      <c r="A2352" s="0" t="s">
        <v>7050</v>
      </c>
      <c r="B2352" s="0" t="s">
        <v>7051</v>
      </c>
      <c r="C2352" s="0" t="n">
        <v>-1.11853640174947</v>
      </c>
      <c r="D2352" s="0" t="n">
        <f aca="false">2^C2352</f>
        <v>0.460560822279156</v>
      </c>
      <c r="E2352" s="0" t="n">
        <v>0.00498009006793825</v>
      </c>
      <c r="F2352" s="0" t="n">
        <v>0.0253646511164006</v>
      </c>
      <c r="G2352" s="0" t="s">
        <v>7052</v>
      </c>
    </row>
    <row r="2353" customFormat="false" ht="15" hidden="false" customHeight="false" outlineLevel="0" collapsed="false">
      <c r="A2353" s="0" t="s">
        <v>7053</v>
      </c>
      <c r="B2353" s="0" t="s">
        <v>7054</v>
      </c>
      <c r="C2353" s="0" t="n">
        <v>-1.11858641619597</v>
      </c>
      <c r="D2353" s="0" t="n">
        <f aca="false">2^C2353</f>
        <v>0.460544856122289</v>
      </c>
      <c r="E2353" s="3" t="n">
        <v>3.85864874941284E-007</v>
      </c>
      <c r="F2353" s="3" t="n">
        <v>6.10370393388616E-006</v>
      </c>
      <c r="G2353" s="0" t="s">
        <v>7055</v>
      </c>
    </row>
    <row r="2354" customFormat="false" ht="15" hidden="false" customHeight="false" outlineLevel="0" collapsed="false">
      <c r="A2354" s="0" t="s">
        <v>7056</v>
      </c>
      <c r="B2354" s="0" t="s">
        <v>7057</v>
      </c>
      <c r="C2354" s="0" t="n">
        <v>-1.11983347907638</v>
      </c>
      <c r="D2354" s="0" t="n">
        <f aca="false">2^C2354</f>
        <v>0.460146934021029</v>
      </c>
      <c r="E2354" s="0" t="n">
        <v>0.00184616240556935</v>
      </c>
      <c r="F2354" s="0" t="n">
        <v>0.0111424429093381</v>
      </c>
      <c r="G2354" s="0" t="s">
        <v>7058</v>
      </c>
    </row>
    <row r="2355" customFormat="false" ht="15" hidden="false" customHeight="false" outlineLevel="0" collapsed="false">
      <c r="A2355" s="0" t="s">
        <v>7059</v>
      </c>
      <c r="B2355" s="0" t="s">
        <v>7060</v>
      </c>
      <c r="C2355" s="0" t="n">
        <v>-1.12176671835878</v>
      </c>
      <c r="D2355" s="0" t="n">
        <f aca="false">2^C2355</f>
        <v>0.459530741169323</v>
      </c>
      <c r="E2355" s="3" t="n">
        <v>6.82916647202689E-009</v>
      </c>
      <c r="F2355" s="3" t="n">
        <v>1.46585149035892E-007</v>
      </c>
      <c r="G2355" s="0" t="s">
        <v>7061</v>
      </c>
    </row>
    <row r="2356" customFormat="false" ht="15" hidden="false" customHeight="false" outlineLevel="0" collapsed="false">
      <c r="A2356" s="0" t="s">
        <v>7062</v>
      </c>
      <c r="B2356" s="0" t="s">
        <v>7063</v>
      </c>
      <c r="C2356" s="0" t="n">
        <v>-1.12319884382073</v>
      </c>
      <c r="D2356" s="0" t="n">
        <f aca="false">2^C2356</f>
        <v>0.459074803412358</v>
      </c>
      <c r="E2356" s="0" t="n">
        <v>0.00017912501523863</v>
      </c>
      <c r="F2356" s="0" t="n">
        <v>0.00152616553567324</v>
      </c>
      <c r="G2356" s="0" t="s">
        <v>7064</v>
      </c>
    </row>
    <row r="2357" customFormat="false" ht="15" hidden="false" customHeight="false" outlineLevel="0" collapsed="false">
      <c r="A2357" s="0" t="s">
        <v>7065</v>
      </c>
      <c r="B2357" s="0" t="s">
        <v>7066</v>
      </c>
      <c r="C2357" s="0" t="n">
        <v>-1.12463592550258</v>
      </c>
      <c r="D2357" s="0" t="n">
        <f aca="false">2^C2357</f>
        <v>0.458617742494815</v>
      </c>
      <c r="E2357" s="0" t="n">
        <v>0.000442604306308773</v>
      </c>
      <c r="F2357" s="0" t="n">
        <v>0.00334898794274039</v>
      </c>
      <c r="G2357" s="0" t="s">
        <v>7067</v>
      </c>
    </row>
    <row r="2358" customFormat="false" ht="15" hidden="false" customHeight="false" outlineLevel="0" collapsed="false">
      <c r="A2358" s="0" t="s">
        <v>7068</v>
      </c>
      <c r="B2358" s="0" t="s">
        <v>7069</v>
      </c>
      <c r="C2358" s="0" t="n">
        <v>-1.12607013277306</v>
      </c>
      <c r="D2358" s="0" t="n">
        <f aca="false">2^C2358</f>
        <v>0.458162049469778</v>
      </c>
      <c r="E2358" s="0" t="n">
        <v>0.00100124462630826</v>
      </c>
      <c r="F2358" s="0" t="n">
        <v>0.00671797235047615</v>
      </c>
      <c r="G2358" s="0" t="s">
        <v>7070</v>
      </c>
    </row>
    <row r="2359" customFormat="false" ht="15" hidden="false" customHeight="false" outlineLevel="0" collapsed="false">
      <c r="A2359" s="0" t="s">
        <v>7071</v>
      </c>
      <c r="B2359" s="0" t="s">
        <v>7072</v>
      </c>
      <c r="C2359" s="0" t="n">
        <v>-1.12720816511189</v>
      </c>
      <c r="D2359" s="0" t="n">
        <f aca="false">2^C2359</f>
        <v>0.457800782798481</v>
      </c>
      <c r="E2359" s="3" t="n">
        <v>1.20833457435079E-009</v>
      </c>
      <c r="F2359" s="3" t="n">
        <v>2.90060896368479E-008</v>
      </c>
      <c r="G2359" s="0" t="s">
        <v>7073</v>
      </c>
    </row>
    <row r="2360" customFormat="false" ht="15" hidden="false" customHeight="false" outlineLevel="0" collapsed="false">
      <c r="A2360" s="0" t="s">
        <v>7074</v>
      </c>
      <c r="B2360" s="0" t="s">
        <v>7075</v>
      </c>
      <c r="C2360" s="0" t="n">
        <v>-1.12920367226112</v>
      </c>
      <c r="D2360" s="0" t="n">
        <f aca="false">2^C2360</f>
        <v>0.457167999568591</v>
      </c>
      <c r="E2360" s="3" t="n">
        <v>1.05776272386597E-007</v>
      </c>
      <c r="F2360" s="3" t="n">
        <v>1.83578210806992E-006</v>
      </c>
      <c r="G2360" s="0" t="s">
        <v>7076</v>
      </c>
    </row>
    <row r="2361" customFormat="false" ht="15" hidden="false" customHeight="false" outlineLevel="0" collapsed="false">
      <c r="A2361" s="0" t="s">
        <v>7077</v>
      </c>
      <c r="B2361" s="0" t="s">
        <v>7078</v>
      </c>
      <c r="C2361" s="0" t="n">
        <v>-1.13072476147207</v>
      </c>
      <c r="D2361" s="0" t="n">
        <f aca="false">2^C2361</f>
        <v>0.456686243666755</v>
      </c>
      <c r="E2361" s="0" t="n">
        <v>0.00171639002369015</v>
      </c>
      <c r="F2361" s="0" t="n">
        <v>0.0105191686213987</v>
      </c>
      <c r="G2361" s="0" t="s">
        <v>7079</v>
      </c>
    </row>
    <row r="2362" customFormat="false" ht="15" hidden="false" customHeight="false" outlineLevel="0" collapsed="false">
      <c r="A2362" s="0" t="s">
        <v>7080</v>
      </c>
      <c r="B2362" s="0" t="s">
        <v>7081</v>
      </c>
      <c r="C2362" s="0" t="n">
        <v>-1.13078392528391</v>
      </c>
      <c r="D2362" s="0" t="n">
        <f aca="false">2^C2362</f>
        <v>0.456667515699851</v>
      </c>
      <c r="E2362" s="0" t="n">
        <v>0.00301667759578894</v>
      </c>
      <c r="F2362" s="0" t="n">
        <v>0.0167125335416705</v>
      </c>
      <c r="G2362" s="0" t="s">
        <v>7082</v>
      </c>
    </row>
    <row r="2363" customFormat="false" ht="15" hidden="false" customHeight="false" outlineLevel="0" collapsed="false">
      <c r="A2363" s="0" t="s">
        <v>7083</v>
      </c>
      <c r="B2363" s="0" t="s">
        <v>7084</v>
      </c>
      <c r="C2363" s="0" t="n">
        <v>-1.13176356039257</v>
      </c>
      <c r="D2363" s="0" t="n">
        <f aca="false">2^C2363</f>
        <v>0.45635752941392</v>
      </c>
      <c r="E2363" s="0" t="n">
        <v>0.000408192991863774</v>
      </c>
      <c r="F2363" s="0" t="n">
        <v>0.00311818795859422</v>
      </c>
      <c r="G2363" s="0" t="s">
        <v>7085</v>
      </c>
    </row>
    <row r="2364" customFormat="false" ht="15" hidden="false" customHeight="false" outlineLevel="0" collapsed="false">
      <c r="A2364" s="0" t="s">
        <v>7086</v>
      </c>
      <c r="B2364" s="0" t="s">
        <v>7087</v>
      </c>
      <c r="C2364" s="0" t="n">
        <v>-1.13535302164389</v>
      </c>
      <c r="D2364" s="0" t="n">
        <f aca="false">2^C2364</f>
        <v>0.455223511813435</v>
      </c>
      <c r="E2364" s="3" t="n">
        <v>4.05420036273071E-005</v>
      </c>
      <c r="F2364" s="0" t="n">
        <v>0.000416971109932248</v>
      </c>
      <c r="G2364" s="0" t="s">
        <v>7088</v>
      </c>
    </row>
    <row r="2365" customFormat="false" ht="15" hidden="false" customHeight="false" outlineLevel="0" collapsed="false">
      <c r="A2365" s="0" t="s">
        <v>7089</v>
      </c>
      <c r="B2365" s="0" t="s">
        <v>7090</v>
      </c>
      <c r="C2365" s="0" t="n">
        <v>-1.13574123071257</v>
      </c>
      <c r="D2365" s="0" t="n">
        <f aca="false">2^C2365</f>
        <v>0.455101034009055</v>
      </c>
      <c r="E2365" s="0" t="n">
        <v>0.000350952203451715</v>
      </c>
      <c r="F2365" s="0" t="n">
        <v>0.00273683254650045</v>
      </c>
      <c r="G2365" s="0" t="s">
        <v>7091</v>
      </c>
    </row>
    <row r="2366" customFormat="false" ht="15" hidden="false" customHeight="false" outlineLevel="0" collapsed="false">
      <c r="A2366" s="0" t="s">
        <v>7092</v>
      </c>
      <c r="B2366" s="0" t="s">
        <v>7093</v>
      </c>
      <c r="C2366" s="0" t="n">
        <v>-1.13866534566941</v>
      </c>
      <c r="D2366" s="0" t="n">
        <f aca="false">2^C2366</f>
        <v>0.454179550268256</v>
      </c>
      <c r="E2366" s="3" t="n">
        <v>6.20395117379679E-010</v>
      </c>
      <c r="F2366" s="3" t="n">
        <v>1.5596550781773E-008</v>
      </c>
      <c r="G2366" s="0" t="s">
        <v>7094</v>
      </c>
    </row>
    <row r="2367" customFormat="false" ht="15" hidden="false" customHeight="false" outlineLevel="0" collapsed="false">
      <c r="A2367" s="0" t="s">
        <v>7095</v>
      </c>
      <c r="B2367" s="0" t="s">
        <v>7096</v>
      </c>
      <c r="C2367" s="0" t="n">
        <v>-1.13869502924282</v>
      </c>
      <c r="D2367" s="0" t="n">
        <f aca="false">2^C2367</f>
        <v>0.454170205581439</v>
      </c>
      <c r="E2367" s="3" t="n">
        <v>3.35558502784785E-008</v>
      </c>
      <c r="F2367" s="3" t="n">
        <v>6.34354000564634E-007</v>
      </c>
      <c r="G2367" s="0" t="s">
        <v>7097</v>
      </c>
    </row>
    <row r="2368" customFormat="false" ht="15" hidden="false" customHeight="false" outlineLevel="0" collapsed="false">
      <c r="A2368" s="0" t="s">
        <v>7098</v>
      </c>
      <c r="B2368" s="0" t="s">
        <v>7099</v>
      </c>
      <c r="C2368" s="0" t="n">
        <v>-1.1387217124299</v>
      </c>
      <c r="D2368" s="0" t="n">
        <f aca="false">2^C2368</f>
        <v>0.454161805610448</v>
      </c>
      <c r="E2368" s="3" t="n">
        <v>1.77549579813347E-009</v>
      </c>
      <c r="F2368" s="3" t="n">
        <v>4.17826361226433E-008</v>
      </c>
      <c r="G2368" s="0" t="s">
        <v>7100</v>
      </c>
    </row>
    <row r="2369" customFormat="false" ht="15" hidden="false" customHeight="false" outlineLevel="0" collapsed="false">
      <c r="A2369" s="0" t="s">
        <v>7101</v>
      </c>
      <c r="B2369" s="0" t="s">
        <v>7102</v>
      </c>
      <c r="C2369" s="0" t="n">
        <v>-1.14175529115374</v>
      </c>
      <c r="D2369" s="0" t="n">
        <f aca="false">2^C2369</f>
        <v>0.453207835386187</v>
      </c>
      <c r="E2369" s="0" t="n">
        <v>0.00148538899991404</v>
      </c>
      <c r="F2369" s="0" t="n">
        <v>0.0093331097230094</v>
      </c>
      <c r="G2369" s="0" t="s">
        <v>7103</v>
      </c>
    </row>
    <row r="2370" customFormat="false" ht="15" hidden="false" customHeight="false" outlineLevel="0" collapsed="false">
      <c r="A2370" s="0" t="s">
        <v>7104</v>
      </c>
      <c r="B2370" s="0" t="s">
        <v>7105</v>
      </c>
      <c r="C2370" s="0" t="n">
        <v>-1.14227675544422</v>
      </c>
      <c r="D2370" s="0" t="n">
        <f aca="false">2^C2370</f>
        <v>0.453044052334645</v>
      </c>
      <c r="E2370" s="3" t="n">
        <v>1.57959454405706E-009</v>
      </c>
      <c r="F2370" s="3" t="n">
        <v>3.7467231142634E-008</v>
      </c>
      <c r="G2370" s="0" t="s">
        <v>7106</v>
      </c>
    </row>
    <row r="2371" customFormat="false" ht="15" hidden="false" customHeight="false" outlineLevel="0" collapsed="false">
      <c r="A2371" s="0" t="s">
        <v>7107</v>
      </c>
      <c r="B2371" s="0" t="s">
        <v>7108</v>
      </c>
      <c r="C2371" s="0" t="n">
        <v>-1.14336102401834</v>
      </c>
      <c r="D2371" s="0" t="n">
        <f aca="false">2^C2371</f>
        <v>0.452703691502777</v>
      </c>
      <c r="E2371" s="3" t="n">
        <v>1.01146653945468E-005</v>
      </c>
      <c r="F2371" s="0" t="n">
        <v>0.00011854764294206</v>
      </c>
      <c r="G2371" s="0" t="s">
        <v>7109</v>
      </c>
    </row>
    <row r="2372" customFormat="false" ht="15" hidden="false" customHeight="false" outlineLevel="0" collapsed="false">
      <c r="A2372" s="0" t="s">
        <v>7110</v>
      </c>
      <c r="B2372" s="0" t="s">
        <v>7111</v>
      </c>
      <c r="C2372" s="0" t="n">
        <v>-1.14377072912796</v>
      </c>
      <c r="D2372" s="0" t="n">
        <f aca="false">2^C2372</f>
        <v>0.452575148271782</v>
      </c>
      <c r="E2372" s="3" t="n">
        <v>1.3605715300213E-005</v>
      </c>
      <c r="F2372" s="0" t="n">
        <v>0.000155801714966506</v>
      </c>
      <c r="G2372" s="0" t="s">
        <v>7112</v>
      </c>
    </row>
    <row r="2373" customFormat="false" ht="15" hidden="false" customHeight="false" outlineLevel="0" collapsed="false">
      <c r="A2373" s="0" t="s">
        <v>7113</v>
      </c>
      <c r="B2373" s="0" t="s">
        <v>7114</v>
      </c>
      <c r="C2373" s="0" t="n">
        <v>-1.14602773837201</v>
      </c>
      <c r="D2373" s="0" t="n">
        <f aca="false">2^C2373</f>
        <v>0.451867675334191</v>
      </c>
      <c r="E2373" s="3" t="n">
        <v>4.50593749394652E-010</v>
      </c>
      <c r="F2373" s="3" t="n">
        <v>1.14968658894053E-008</v>
      </c>
      <c r="G2373" s="0" t="s">
        <v>7115</v>
      </c>
    </row>
    <row r="2374" customFormat="false" ht="15" hidden="false" customHeight="false" outlineLevel="0" collapsed="false">
      <c r="A2374" s="0" t="s">
        <v>7116</v>
      </c>
      <c r="B2374" s="0" t="s">
        <v>7117</v>
      </c>
      <c r="C2374" s="0" t="n">
        <v>-1.14619456220408</v>
      </c>
      <c r="D2374" s="0" t="n">
        <f aca="false">2^C2374</f>
        <v>0.451815427328299</v>
      </c>
      <c r="E2374" s="3" t="n">
        <v>9.09674755028863E-010</v>
      </c>
      <c r="F2374" s="3" t="n">
        <v>2.21929112253882E-008</v>
      </c>
      <c r="G2374" s="0" t="s">
        <v>7118</v>
      </c>
    </row>
    <row r="2375" customFormat="false" ht="15" hidden="false" customHeight="false" outlineLevel="0" collapsed="false">
      <c r="A2375" s="0" t="s">
        <v>7119</v>
      </c>
      <c r="B2375" s="0" t="s">
        <v>7120</v>
      </c>
      <c r="C2375" s="0" t="n">
        <v>-1.14820117574122</v>
      </c>
      <c r="D2375" s="0" t="n">
        <f aca="false">2^C2375</f>
        <v>0.451187443782996</v>
      </c>
      <c r="E2375" s="0" t="n">
        <v>0.00588455296334825</v>
      </c>
      <c r="F2375" s="0" t="n">
        <v>0.0289843601711903</v>
      </c>
      <c r="G2375" s="0" t="s">
        <v>7121</v>
      </c>
    </row>
    <row r="2376" customFormat="false" ht="15" hidden="false" customHeight="false" outlineLevel="0" collapsed="false">
      <c r="A2376" s="0" t="s">
        <v>7122</v>
      </c>
      <c r="B2376" s="0" t="s">
        <v>7123</v>
      </c>
      <c r="C2376" s="0" t="n">
        <v>-1.15207314697483</v>
      </c>
      <c r="D2376" s="0" t="n">
        <f aca="false">2^C2376</f>
        <v>0.449978149697506</v>
      </c>
      <c r="E2376" s="3" t="n">
        <v>1.45061523337424E-006</v>
      </c>
      <c r="F2376" s="3" t="n">
        <v>2.0506541276046E-005</v>
      </c>
      <c r="G2376" s="0" t="s">
        <v>7124</v>
      </c>
    </row>
    <row r="2377" customFormat="false" ht="15" hidden="false" customHeight="false" outlineLevel="0" collapsed="false">
      <c r="A2377" s="0" t="s">
        <v>7125</v>
      </c>
      <c r="B2377" s="0" t="s">
        <v>7126</v>
      </c>
      <c r="C2377" s="0" t="n">
        <v>-1.15246026208867</v>
      </c>
      <c r="D2377" s="0" t="n">
        <f aca="false">2^C2377</f>
        <v>0.449857424270895</v>
      </c>
      <c r="E2377" s="3" t="n">
        <v>7.17845591185466E-009</v>
      </c>
      <c r="F2377" s="3" t="n">
        <v>1.53669038764238E-007</v>
      </c>
      <c r="G2377" s="0" t="s">
        <v>7127</v>
      </c>
    </row>
    <row r="2378" customFormat="false" ht="15" hidden="false" customHeight="false" outlineLevel="0" collapsed="false">
      <c r="A2378" s="0" t="s">
        <v>7128</v>
      </c>
      <c r="B2378" s="0" t="s">
        <v>7129</v>
      </c>
      <c r="C2378" s="0" t="n">
        <v>-1.15363790839867</v>
      </c>
      <c r="D2378" s="0" t="n">
        <f aca="false">2^C2378</f>
        <v>0.449490363487141</v>
      </c>
      <c r="E2378" s="3" t="n">
        <v>6.18787127444959E-011</v>
      </c>
      <c r="F2378" s="3" t="n">
        <v>1.7651290013278E-009</v>
      </c>
      <c r="G2378" s="0" t="s">
        <v>7130</v>
      </c>
    </row>
    <row r="2379" customFormat="false" ht="15" hidden="false" customHeight="false" outlineLevel="0" collapsed="false">
      <c r="A2379" s="0" t="s">
        <v>7131</v>
      </c>
      <c r="B2379" s="0" t="s">
        <v>7132</v>
      </c>
      <c r="C2379" s="0" t="n">
        <v>-1.15620212488586</v>
      </c>
      <c r="D2379" s="0" t="n">
        <f aca="false">2^C2379</f>
        <v>0.448692158128821</v>
      </c>
      <c r="E2379" s="3" t="n">
        <v>1.34511123187866E-007</v>
      </c>
      <c r="F2379" s="3" t="n">
        <v>2.30440566303163E-006</v>
      </c>
      <c r="G2379" s="0" t="s">
        <v>7133</v>
      </c>
    </row>
    <row r="2380" customFormat="false" ht="15" hidden="false" customHeight="false" outlineLevel="0" collapsed="false">
      <c r="A2380" s="0" t="s">
        <v>7134</v>
      </c>
      <c r="B2380" s="0" t="s">
        <v>7135</v>
      </c>
      <c r="C2380" s="0" t="n">
        <v>-1.15772696313507</v>
      </c>
      <c r="D2380" s="0" t="n">
        <f aca="false">2^C2380</f>
        <v>0.448218169168198</v>
      </c>
      <c r="E2380" s="3" t="n">
        <v>3.92891809720472E-011</v>
      </c>
      <c r="F2380" s="3" t="n">
        <v>1.13976723418667E-009</v>
      </c>
      <c r="G2380" s="0" t="s">
        <v>7136</v>
      </c>
    </row>
    <row r="2381" customFormat="false" ht="15" hidden="false" customHeight="false" outlineLevel="0" collapsed="false">
      <c r="A2381" s="0" t="s">
        <v>7137</v>
      </c>
      <c r="B2381" s="0" t="s">
        <v>7138</v>
      </c>
      <c r="C2381" s="0" t="n">
        <v>-1.15857897687681</v>
      </c>
      <c r="D2381" s="0" t="n">
        <f aca="false">2^C2381</f>
        <v>0.447953542698418</v>
      </c>
      <c r="E2381" s="0" t="n">
        <v>0.00517349329431099</v>
      </c>
      <c r="F2381" s="0" t="n">
        <v>0.0261107581216248</v>
      </c>
      <c r="G2381" s="0" t="s">
        <v>7139</v>
      </c>
    </row>
    <row r="2382" customFormat="false" ht="15" hidden="false" customHeight="false" outlineLevel="0" collapsed="false">
      <c r="A2382" s="0" t="s">
        <v>7140</v>
      </c>
      <c r="B2382" s="0" t="s">
        <v>7141</v>
      </c>
      <c r="C2382" s="0" t="n">
        <v>-1.15898346696022</v>
      </c>
      <c r="D2382" s="0" t="n">
        <f aca="false">2^C2382</f>
        <v>0.44782796704835</v>
      </c>
      <c r="E2382" s="0" t="n">
        <v>0.000271358726810533</v>
      </c>
      <c r="F2382" s="0" t="n">
        <v>0.00219852011129198</v>
      </c>
      <c r="G2382" s="0" t="s">
        <v>7142</v>
      </c>
    </row>
    <row r="2383" customFormat="false" ht="15" hidden="false" customHeight="false" outlineLevel="0" collapsed="false">
      <c r="A2383" s="0" t="s">
        <v>7143</v>
      </c>
      <c r="B2383" s="0" t="s">
        <v>7144</v>
      </c>
      <c r="C2383" s="0" t="n">
        <v>-1.15935437357678</v>
      </c>
      <c r="D2383" s="0" t="n">
        <f aca="false">2^C2383</f>
        <v>0.447712848467281</v>
      </c>
      <c r="E2383" s="0" t="n">
        <v>0.000134383198972631</v>
      </c>
      <c r="F2383" s="0" t="n">
        <v>0.00118766362666617</v>
      </c>
      <c r="G2383" s="0" t="s">
        <v>7145</v>
      </c>
    </row>
    <row r="2384" customFormat="false" ht="15" hidden="false" customHeight="false" outlineLevel="0" collapsed="false">
      <c r="A2384" s="0" t="s">
        <v>7146</v>
      </c>
      <c r="B2384" s="0" t="s">
        <v>7147</v>
      </c>
      <c r="C2384" s="0" t="n">
        <v>-1.16210316587921</v>
      </c>
      <c r="D2384" s="0" t="n">
        <f aca="false">2^C2384</f>
        <v>0.446860625417577</v>
      </c>
      <c r="E2384" s="3" t="n">
        <v>2.4881577838623E-010</v>
      </c>
      <c r="F2384" s="3" t="n">
        <v>6.56549947532264E-009</v>
      </c>
      <c r="G2384" s="0" t="s">
        <v>7148</v>
      </c>
    </row>
    <row r="2385" customFormat="false" ht="15" hidden="false" customHeight="false" outlineLevel="0" collapsed="false">
      <c r="A2385" s="0" t="s">
        <v>7149</v>
      </c>
      <c r="B2385" s="0" t="s">
        <v>7150</v>
      </c>
      <c r="C2385" s="0" t="n">
        <v>-1.16507022224347</v>
      </c>
      <c r="D2385" s="0" t="n">
        <f aca="false">2^C2385</f>
        <v>0.445942553217828</v>
      </c>
      <c r="E2385" s="3" t="n">
        <v>1.71216431380766E-010</v>
      </c>
      <c r="F2385" s="3" t="n">
        <v>4.62496935918271E-009</v>
      </c>
      <c r="G2385" s="0" t="s">
        <v>7151</v>
      </c>
    </row>
    <row r="2386" customFormat="false" ht="15" hidden="false" customHeight="false" outlineLevel="0" collapsed="false">
      <c r="A2386" s="0" t="s">
        <v>7152</v>
      </c>
      <c r="B2386" s="0" t="s">
        <v>7153</v>
      </c>
      <c r="C2386" s="0" t="n">
        <v>-1.16553375360881</v>
      </c>
      <c r="D2386" s="0" t="n">
        <f aca="false">2^C2386</f>
        <v>0.445799296915542</v>
      </c>
      <c r="E2386" s="0" t="n">
        <v>0.00117093221522429</v>
      </c>
      <c r="F2386" s="0" t="n">
        <v>0.00764219272074258</v>
      </c>
      <c r="G2386" s="0" t="s">
        <v>7154</v>
      </c>
    </row>
    <row r="2387" customFormat="false" ht="15" hidden="false" customHeight="false" outlineLevel="0" collapsed="false">
      <c r="A2387" s="0" t="s">
        <v>7155</v>
      </c>
      <c r="B2387" s="0" t="s">
        <v>7156</v>
      </c>
      <c r="C2387" s="0" t="n">
        <v>-1.16982107921021</v>
      </c>
      <c r="D2387" s="0" t="n">
        <f aca="false">2^C2387</f>
        <v>0.444476460442954</v>
      </c>
      <c r="E2387" s="0" t="n">
        <v>0.0040974245120605</v>
      </c>
      <c r="F2387" s="0" t="n">
        <v>0.0215666727176477</v>
      </c>
      <c r="G2387" s="0" t="s">
        <v>7157</v>
      </c>
    </row>
    <row r="2388" customFormat="false" ht="15" hidden="false" customHeight="false" outlineLevel="0" collapsed="false">
      <c r="A2388" s="0" t="s">
        <v>7158</v>
      </c>
      <c r="B2388" s="0" t="s">
        <v>7159</v>
      </c>
      <c r="C2388" s="0" t="n">
        <v>-1.17068142419523</v>
      </c>
      <c r="D2388" s="0" t="n">
        <f aca="false">2^C2388</f>
        <v>0.44421147783519</v>
      </c>
      <c r="E2388" s="0" t="n">
        <v>0.00949773178149116</v>
      </c>
      <c r="F2388" s="0" t="n">
        <v>0.04307521478678</v>
      </c>
      <c r="G2388" s="0" t="s">
        <v>7160</v>
      </c>
    </row>
    <row r="2389" customFormat="false" ht="15" hidden="false" customHeight="false" outlineLevel="0" collapsed="false">
      <c r="A2389" s="0" t="s">
        <v>7161</v>
      </c>
      <c r="B2389" s="0" t="s">
        <v>7162</v>
      </c>
      <c r="C2389" s="0" t="n">
        <v>-1.17803027319193</v>
      </c>
      <c r="D2389" s="0" t="n">
        <f aca="false">2^C2389</f>
        <v>0.44195449155976</v>
      </c>
      <c r="E2389" s="0" t="n">
        <v>0.00468074107155658</v>
      </c>
      <c r="F2389" s="0" t="n">
        <v>0.0241127970208825</v>
      </c>
      <c r="G2389" s="0" t="s">
        <v>7163</v>
      </c>
    </row>
    <row r="2390" customFormat="false" ht="15" hidden="false" customHeight="false" outlineLevel="0" collapsed="false">
      <c r="A2390" s="0" t="s">
        <v>7164</v>
      </c>
      <c r="B2390" s="0" t="s">
        <v>7165</v>
      </c>
      <c r="C2390" s="0" t="n">
        <v>-1.17907896106283</v>
      </c>
      <c r="D2390" s="0" t="n">
        <f aca="false">2^C2390</f>
        <v>0.441633353762373</v>
      </c>
      <c r="E2390" s="3" t="n">
        <v>1.17239493318672E-010</v>
      </c>
      <c r="F2390" s="3" t="n">
        <v>3.25132421042385E-009</v>
      </c>
      <c r="G2390" s="0" t="s">
        <v>7166</v>
      </c>
    </row>
    <row r="2391" customFormat="false" ht="15" hidden="false" customHeight="false" outlineLevel="0" collapsed="false">
      <c r="A2391" s="0" t="s">
        <v>7167</v>
      </c>
      <c r="B2391" s="0" t="s">
        <v>7168</v>
      </c>
      <c r="C2391" s="0" t="n">
        <v>-1.17915374706309</v>
      </c>
      <c r="D2391" s="0" t="n">
        <f aca="false">2^C2391</f>
        <v>0.44161046109612</v>
      </c>
      <c r="E2391" s="3" t="n">
        <v>8.69966860023693E-008</v>
      </c>
      <c r="F2391" s="3" t="n">
        <v>1.53320448166031E-006</v>
      </c>
      <c r="G2391" s="0" t="s">
        <v>7169</v>
      </c>
    </row>
    <row r="2392" customFormat="false" ht="15" hidden="false" customHeight="false" outlineLevel="0" collapsed="false">
      <c r="A2392" s="0" t="s">
        <v>7170</v>
      </c>
      <c r="B2392" s="0" t="s">
        <v>7171</v>
      </c>
      <c r="C2392" s="0" t="n">
        <v>-1.1838552768168</v>
      </c>
      <c r="D2392" s="0" t="n">
        <f aca="false">2^C2392</f>
        <v>0.440173660352778</v>
      </c>
      <c r="E2392" s="3" t="n">
        <v>2.68877208298324E-006</v>
      </c>
      <c r="F2392" s="3" t="n">
        <v>3.57700846370416E-005</v>
      </c>
      <c r="G2392" s="0" t="s">
        <v>7172</v>
      </c>
    </row>
    <row r="2393" customFormat="false" ht="15" hidden="false" customHeight="false" outlineLevel="0" collapsed="false">
      <c r="A2393" s="0" t="s">
        <v>7173</v>
      </c>
      <c r="B2393" s="0" t="s">
        <v>7174</v>
      </c>
      <c r="C2393" s="0" t="n">
        <v>-1.18475371909594</v>
      </c>
      <c r="D2393" s="0" t="n">
        <f aca="false">2^C2393</f>
        <v>0.43989962633951</v>
      </c>
      <c r="E2393" s="0" t="n">
        <v>0.000994671296634934</v>
      </c>
      <c r="F2393" s="0" t="n">
        <v>0.00668317466096684</v>
      </c>
      <c r="G2393" s="0" t="s">
        <v>7175</v>
      </c>
    </row>
    <row r="2394" customFormat="false" ht="15" hidden="false" customHeight="false" outlineLevel="0" collapsed="false">
      <c r="A2394" s="0" t="s">
        <v>7176</v>
      </c>
      <c r="B2394" s="0" t="s">
        <v>7177</v>
      </c>
      <c r="C2394" s="0" t="n">
        <v>-1.18523940901586</v>
      </c>
      <c r="D2394" s="0" t="n">
        <f aca="false">2^C2394</f>
        <v>0.439751557032877</v>
      </c>
      <c r="E2394" s="3" t="n">
        <v>2.22595055117108E-006</v>
      </c>
      <c r="F2394" s="3" t="n">
        <v>3.0149221585273E-005</v>
      </c>
      <c r="G2394" s="0" t="s">
        <v>7178</v>
      </c>
    </row>
    <row r="2395" customFormat="false" ht="15" hidden="false" customHeight="false" outlineLevel="0" collapsed="false">
      <c r="A2395" s="0" t="s">
        <v>7179</v>
      </c>
      <c r="B2395" s="0" t="s">
        <v>7180</v>
      </c>
      <c r="C2395" s="0" t="n">
        <v>-1.18525097931331</v>
      </c>
      <c r="D2395" s="0" t="n">
        <f aca="false">2^C2395</f>
        <v>0.439748030275127</v>
      </c>
      <c r="E2395" s="0" t="n">
        <v>0.00679460235239685</v>
      </c>
      <c r="F2395" s="0" t="n">
        <v>0.0326078239622847</v>
      </c>
      <c r="G2395" s="0" t="s">
        <v>7181</v>
      </c>
    </row>
    <row r="2396" customFormat="false" ht="15" hidden="false" customHeight="false" outlineLevel="0" collapsed="false">
      <c r="A2396" s="0" t="s">
        <v>7182</v>
      </c>
      <c r="B2396" s="0" t="s">
        <v>7183</v>
      </c>
      <c r="C2396" s="0" t="n">
        <v>-1.18748354001251</v>
      </c>
      <c r="D2396" s="0" t="n">
        <f aca="false">2^C2396</f>
        <v>0.439068049477269</v>
      </c>
      <c r="E2396" s="0" t="n">
        <v>0.000104563027730218</v>
      </c>
      <c r="F2396" s="0" t="n">
        <v>0.000955547904093947</v>
      </c>
      <c r="G2396" s="0" t="s">
        <v>7184</v>
      </c>
    </row>
    <row r="2397" customFormat="false" ht="15" hidden="false" customHeight="false" outlineLevel="0" collapsed="false">
      <c r="A2397" s="0" t="s">
        <v>7185</v>
      </c>
      <c r="B2397" s="0" t="s">
        <v>7186</v>
      </c>
      <c r="C2397" s="0" t="n">
        <v>-1.18822959655487</v>
      </c>
      <c r="D2397" s="0" t="n">
        <f aca="false">2^C2397</f>
        <v>0.438841054236673</v>
      </c>
      <c r="E2397" s="3" t="n">
        <v>2.86694286455386E-005</v>
      </c>
      <c r="F2397" s="0" t="n">
        <v>0.000308103024595274</v>
      </c>
      <c r="G2397" s="0" t="s">
        <v>7187</v>
      </c>
    </row>
    <row r="2398" customFormat="false" ht="15" hidden="false" customHeight="false" outlineLevel="0" collapsed="false">
      <c r="A2398" s="0" t="s">
        <v>7188</v>
      </c>
      <c r="B2398" s="0" t="s">
        <v>7189</v>
      </c>
      <c r="C2398" s="0" t="n">
        <v>-1.18829920287635</v>
      </c>
      <c r="D2398" s="0" t="n">
        <f aca="false">2^C2398</f>
        <v>0.438819881796372</v>
      </c>
      <c r="E2398" s="3" t="n">
        <v>6.04879447816323E-007</v>
      </c>
      <c r="F2398" s="3" t="n">
        <v>9.21488212895485E-006</v>
      </c>
      <c r="G2398" s="0" t="s">
        <v>7190</v>
      </c>
    </row>
    <row r="2399" customFormat="false" ht="15" hidden="false" customHeight="false" outlineLevel="0" collapsed="false">
      <c r="A2399" s="0" t="s">
        <v>7191</v>
      </c>
      <c r="B2399" s="0" t="s">
        <v>7192</v>
      </c>
      <c r="C2399" s="0" t="n">
        <v>-1.18887549248861</v>
      </c>
      <c r="D2399" s="0" t="n">
        <f aca="false">2^C2399</f>
        <v>0.438644628655048</v>
      </c>
      <c r="E2399" s="3" t="n">
        <v>1.10545230748154E-007</v>
      </c>
      <c r="F2399" s="3" t="n">
        <v>1.91577046161881E-006</v>
      </c>
      <c r="G2399" s="0" t="s">
        <v>7193</v>
      </c>
    </row>
    <row r="2400" customFormat="false" ht="15" hidden="false" customHeight="false" outlineLevel="0" collapsed="false">
      <c r="A2400" s="0" t="s">
        <v>7194</v>
      </c>
      <c r="B2400" s="0" t="s">
        <v>7195</v>
      </c>
      <c r="C2400" s="0" t="n">
        <v>-1.19275356951203</v>
      </c>
      <c r="D2400" s="0" t="n">
        <f aca="false">2^C2400</f>
        <v>0.437467100963327</v>
      </c>
      <c r="E2400" s="3" t="n">
        <v>1.07694944709556E-010</v>
      </c>
      <c r="F2400" s="3" t="n">
        <v>3.00053912891014E-009</v>
      </c>
      <c r="G2400" s="0" t="s">
        <v>7196</v>
      </c>
    </row>
    <row r="2401" customFormat="false" ht="15" hidden="false" customHeight="false" outlineLevel="0" collapsed="false">
      <c r="A2401" s="0" t="s">
        <v>7197</v>
      </c>
      <c r="B2401" s="0" t="s">
        <v>7198</v>
      </c>
      <c r="C2401" s="0" t="n">
        <v>-1.19367671144492</v>
      </c>
      <c r="D2401" s="0" t="n">
        <f aca="false">2^C2401</f>
        <v>0.437187267015946</v>
      </c>
      <c r="E2401" s="3" t="n">
        <v>4.16641574639353E-006</v>
      </c>
      <c r="F2401" s="3" t="n">
        <v>5.31528934213413E-005</v>
      </c>
      <c r="G2401" s="0" t="s">
        <v>7199</v>
      </c>
    </row>
    <row r="2402" customFormat="false" ht="15" hidden="false" customHeight="false" outlineLevel="0" collapsed="false">
      <c r="A2402" s="0" t="s">
        <v>7200</v>
      </c>
      <c r="B2402" s="0" t="s">
        <v>7201</v>
      </c>
      <c r="C2402" s="0" t="n">
        <v>-1.19567594521515</v>
      </c>
      <c r="D2402" s="0" t="n">
        <f aca="false">2^C2402</f>
        <v>0.436581848547676</v>
      </c>
      <c r="E2402" s="3" t="n">
        <v>1.72701515568115E-007</v>
      </c>
      <c r="F2402" s="3" t="n">
        <v>2.91691275376973E-006</v>
      </c>
      <c r="G2402" s="0" t="s">
        <v>7202</v>
      </c>
    </row>
    <row r="2403" customFormat="false" ht="15" hidden="false" customHeight="false" outlineLevel="0" collapsed="false">
      <c r="A2403" s="0" t="s">
        <v>7203</v>
      </c>
      <c r="B2403" s="0" t="s">
        <v>7204</v>
      </c>
      <c r="C2403" s="0" t="n">
        <v>-1.19606896911893</v>
      </c>
      <c r="D2403" s="0" t="n">
        <f aca="false">2^C2403</f>
        <v>0.436462929630287</v>
      </c>
      <c r="E2403" s="0" t="n">
        <v>0.00784498277268274</v>
      </c>
      <c r="F2403" s="0" t="n">
        <v>0.0367424604106881</v>
      </c>
      <c r="G2403" s="0" t="s">
        <v>7205</v>
      </c>
    </row>
    <row r="2404" customFormat="false" ht="15" hidden="false" customHeight="false" outlineLevel="0" collapsed="false">
      <c r="A2404" s="0" t="s">
        <v>7206</v>
      </c>
      <c r="B2404" s="0" t="s">
        <v>7207</v>
      </c>
      <c r="C2404" s="0" t="n">
        <v>-1.19729113973736</v>
      </c>
      <c r="D2404" s="0" t="n">
        <f aca="false">2^C2404</f>
        <v>0.436093339196866</v>
      </c>
      <c r="E2404" s="3" t="n">
        <v>8.32245991801904E-006</v>
      </c>
      <c r="F2404" s="3" t="n">
        <v>9.92928380946908E-005</v>
      </c>
      <c r="G2404" s="0" t="s">
        <v>7208</v>
      </c>
    </row>
    <row r="2405" customFormat="false" ht="15" hidden="false" customHeight="false" outlineLevel="0" collapsed="false">
      <c r="A2405" s="0" t="s">
        <v>7209</v>
      </c>
      <c r="B2405" s="0" t="s">
        <v>7210</v>
      </c>
      <c r="C2405" s="0" t="n">
        <v>-1.197612664367</v>
      </c>
      <c r="D2405" s="0" t="n">
        <f aca="false">2^C2405</f>
        <v>0.435996160567871</v>
      </c>
      <c r="E2405" s="0" t="n">
        <v>0.0081950600471121</v>
      </c>
      <c r="F2405" s="0" t="n">
        <v>0.0380987513806398</v>
      </c>
      <c r="G2405" s="0" t="s">
        <v>7211</v>
      </c>
    </row>
    <row r="2406" customFormat="false" ht="15" hidden="false" customHeight="false" outlineLevel="0" collapsed="false">
      <c r="A2406" s="0" t="s">
        <v>7212</v>
      </c>
      <c r="B2406" s="0" t="s">
        <v>7213</v>
      </c>
      <c r="C2406" s="0" t="n">
        <v>-1.19903333175338</v>
      </c>
      <c r="D2406" s="0" t="n">
        <f aca="false">2^C2406</f>
        <v>0.435567032696529</v>
      </c>
      <c r="E2406" s="0" t="n">
        <v>0.00809523200670705</v>
      </c>
      <c r="F2406" s="0" t="n">
        <v>0.0377225832586682</v>
      </c>
      <c r="G2406" s="0" t="s">
        <v>7214</v>
      </c>
    </row>
    <row r="2407" customFormat="false" ht="15" hidden="false" customHeight="false" outlineLevel="0" collapsed="false">
      <c r="A2407" s="0" t="s">
        <v>7215</v>
      </c>
      <c r="B2407" s="0" t="s">
        <v>7216</v>
      </c>
      <c r="C2407" s="0" t="n">
        <v>-1.20036032952616</v>
      </c>
      <c r="D2407" s="0" t="n">
        <f aca="false">2^C2407</f>
        <v>0.435166580261722</v>
      </c>
      <c r="E2407" s="0" t="n">
        <v>0.00628411433141532</v>
      </c>
      <c r="F2407" s="0" t="n">
        <v>0.030637137562388</v>
      </c>
      <c r="G2407" s="0" t="s">
        <v>7217</v>
      </c>
    </row>
    <row r="2408" customFormat="false" ht="15" hidden="false" customHeight="false" outlineLevel="0" collapsed="false">
      <c r="A2408" s="0" t="s">
        <v>7218</v>
      </c>
      <c r="B2408" s="0" t="s">
        <v>7219</v>
      </c>
      <c r="C2408" s="0" t="n">
        <v>-1.20100996555951</v>
      </c>
      <c r="D2408" s="0" t="n">
        <f aca="false">2^C2408</f>
        <v>0.434970671740763</v>
      </c>
      <c r="E2408" s="3" t="n">
        <v>4.90914676670618E-005</v>
      </c>
      <c r="F2408" s="0" t="n">
        <v>0.00049118147812533</v>
      </c>
      <c r="G2408" s="0" t="s">
        <v>7220</v>
      </c>
    </row>
    <row r="2409" customFormat="false" ht="15" hidden="false" customHeight="false" outlineLevel="0" collapsed="false">
      <c r="A2409" s="0" t="s">
        <v>7221</v>
      </c>
      <c r="B2409" s="0" t="s">
        <v>7222</v>
      </c>
      <c r="C2409" s="0" t="n">
        <v>-1.20234692129175</v>
      </c>
      <c r="D2409" s="0" t="n">
        <f aca="false">2^C2409</f>
        <v>0.434567768048253</v>
      </c>
      <c r="E2409" s="3" t="n">
        <v>4.80871693987242E-007</v>
      </c>
      <c r="F2409" s="3" t="n">
        <v>7.48290133432813E-006</v>
      </c>
      <c r="G2409" s="0" t="s">
        <v>7223</v>
      </c>
    </row>
    <row r="2410" customFormat="false" ht="15" hidden="false" customHeight="false" outlineLevel="0" collapsed="false">
      <c r="A2410" s="0" t="s">
        <v>7224</v>
      </c>
      <c r="B2410" s="0" t="s">
        <v>7225</v>
      </c>
      <c r="C2410" s="0" t="n">
        <v>-1.20553364813426</v>
      </c>
      <c r="D2410" s="0" t="n">
        <f aca="false">2^C2410</f>
        <v>0.433608923398702</v>
      </c>
      <c r="E2410" s="3" t="n">
        <v>1.05940737907777E-006</v>
      </c>
      <c r="F2410" s="3" t="n">
        <v>1.53665435172535E-005</v>
      </c>
      <c r="G2410" s="0" t="s">
        <v>7226</v>
      </c>
    </row>
    <row r="2411" customFormat="false" ht="15" hidden="false" customHeight="false" outlineLevel="0" collapsed="false">
      <c r="A2411" s="0" t="s">
        <v>7227</v>
      </c>
      <c r="B2411" s="0" t="s">
        <v>7228</v>
      </c>
      <c r="C2411" s="0" t="n">
        <v>-1.20679303982235</v>
      </c>
      <c r="D2411" s="0" t="n">
        <f aca="false">2^C2411</f>
        <v>0.433230572341972</v>
      </c>
      <c r="E2411" s="3" t="n">
        <v>7.53124341121761E-005</v>
      </c>
      <c r="F2411" s="0" t="n">
        <v>0.000713842568557113</v>
      </c>
      <c r="G2411" s="0" t="s">
        <v>7229</v>
      </c>
    </row>
    <row r="2412" customFormat="false" ht="15" hidden="false" customHeight="false" outlineLevel="0" collapsed="false">
      <c r="A2412" s="0" t="s">
        <v>7230</v>
      </c>
      <c r="B2412" s="0" t="s">
        <v>7231</v>
      </c>
      <c r="C2412" s="0" t="n">
        <v>-1.20751775516591</v>
      </c>
      <c r="D2412" s="0" t="n">
        <f aca="false">2^C2412</f>
        <v>0.433013000375127</v>
      </c>
      <c r="E2412" s="3" t="n">
        <v>4.16791476657928E-008</v>
      </c>
      <c r="F2412" s="3" t="n">
        <v>7.75063745987116E-007</v>
      </c>
      <c r="G2412" s="0" t="s">
        <v>7232</v>
      </c>
    </row>
    <row r="2413" customFormat="false" ht="15" hidden="false" customHeight="false" outlineLevel="0" collapsed="false">
      <c r="A2413" s="0" t="s">
        <v>7233</v>
      </c>
      <c r="B2413" s="0" t="s">
        <v>7234</v>
      </c>
      <c r="C2413" s="0" t="n">
        <v>-1.20767447555359</v>
      </c>
      <c r="D2413" s="0" t="n">
        <f aca="false">2^C2413</f>
        <v>0.432965964600021</v>
      </c>
      <c r="E2413" s="3" t="n">
        <v>3.25263889014398E-009</v>
      </c>
      <c r="F2413" s="3" t="n">
        <v>7.33698459545861E-008</v>
      </c>
      <c r="G2413" s="0" t="s">
        <v>7235</v>
      </c>
    </row>
    <row r="2414" customFormat="false" ht="15" hidden="false" customHeight="false" outlineLevel="0" collapsed="false">
      <c r="A2414" s="0" t="s">
        <v>7236</v>
      </c>
      <c r="B2414" s="0" t="s">
        <v>7237</v>
      </c>
      <c r="C2414" s="0" t="n">
        <v>-1.20805991155894</v>
      </c>
      <c r="D2414" s="0" t="n">
        <f aca="false">2^C2414</f>
        <v>0.43285030718327</v>
      </c>
      <c r="E2414" s="3" t="n">
        <v>4.51559295331216E-006</v>
      </c>
      <c r="F2414" s="3" t="n">
        <v>5.71505479384559E-005</v>
      </c>
      <c r="G2414" s="0" t="s">
        <v>7238</v>
      </c>
    </row>
    <row r="2415" customFormat="false" ht="15" hidden="false" customHeight="false" outlineLevel="0" collapsed="false">
      <c r="A2415" s="0" t="s">
        <v>7239</v>
      </c>
      <c r="B2415" s="0" t="s">
        <v>7240</v>
      </c>
      <c r="C2415" s="0" t="n">
        <v>-1.20983421339153</v>
      </c>
      <c r="D2415" s="0" t="n">
        <f aca="false">2^C2415</f>
        <v>0.432318292448751</v>
      </c>
      <c r="E2415" s="3" t="n">
        <v>3.41514558212074E-005</v>
      </c>
      <c r="F2415" s="0" t="n">
        <v>0.00035816647932302</v>
      </c>
      <c r="G2415" s="0" t="s">
        <v>7241</v>
      </c>
    </row>
    <row r="2416" customFormat="false" ht="15" hidden="false" customHeight="false" outlineLevel="0" collapsed="false">
      <c r="A2416" s="0" t="s">
        <v>7242</v>
      </c>
      <c r="B2416" s="0" t="s">
        <v>7243</v>
      </c>
      <c r="C2416" s="0" t="n">
        <v>-1.21390099263622</v>
      </c>
      <c r="D2416" s="0" t="n">
        <f aca="false">2^C2416</f>
        <v>0.431101356546372</v>
      </c>
      <c r="E2416" s="0" t="n">
        <v>0.00351737108795461</v>
      </c>
      <c r="F2416" s="0" t="n">
        <v>0.0190412219515987</v>
      </c>
      <c r="G2416" s="0" t="s">
        <v>7244</v>
      </c>
    </row>
    <row r="2417" customFormat="false" ht="15" hidden="false" customHeight="false" outlineLevel="0" collapsed="false">
      <c r="A2417" s="0" t="s">
        <v>7245</v>
      </c>
      <c r="B2417" s="0" t="s">
        <v>7246</v>
      </c>
      <c r="C2417" s="0" t="n">
        <v>-1.21514062371479</v>
      </c>
      <c r="D2417" s="0" t="n">
        <f aca="false">2^C2417</f>
        <v>0.43073109318745</v>
      </c>
      <c r="E2417" s="3" t="n">
        <v>8.12161259798687E-009</v>
      </c>
      <c r="F2417" s="3" t="n">
        <v>1.72165238536421E-007</v>
      </c>
      <c r="G2417" s="0" t="s">
        <v>7247</v>
      </c>
    </row>
    <row r="2418" customFormat="false" ht="15" hidden="false" customHeight="false" outlineLevel="0" collapsed="false">
      <c r="A2418" s="0" t="s">
        <v>7248</v>
      </c>
      <c r="B2418" s="0" t="s">
        <v>7249</v>
      </c>
      <c r="C2418" s="0" t="n">
        <v>-1.21856969314259</v>
      </c>
      <c r="D2418" s="0" t="n">
        <f aca="false">2^C2418</f>
        <v>0.429708525798205</v>
      </c>
      <c r="E2418" s="3" t="n">
        <v>3.98269190782168E-011</v>
      </c>
      <c r="F2418" s="3" t="n">
        <v>1.15257273796731E-009</v>
      </c>
      <c r="G2418" s="0" t="s">
        <v>7250</v>
      </c>
    </row>
    <row r="2419" customFormat="false" ht="15" hidden="false" customHeight="false" outlineLevel="0" collapsed="false">
      <c r="A2419" s="0" t="s">
        <v>7251</v>
      </c>
      <c r="B2419" s="0" t="s">
        <v>7252</v>
      </c>
      <c r="C2419" s="0" t="n">
        <v>-1.21862865198665</v>
      </c>
      <c r="D2419" s="0" t="n">
        <f aca="false">2^C2419</f>
        <v>0.429690965191447</v>
      </c>
      <c r="E2419" s="0" t="n">
        <v>0.00433119425983936</v>
      </c>
      <c r="F2419" s="0" t="n">
        <v>0.0225933897604044</v>
      </c>
      <c r="G2419" s="0" t="s">
        <v>7253</v>
      </c>
    </row>
    <row r="2420" customFormat="false" ht="15" hidden="false" customHeight="false" outlineLevel="0" collapsed="false">
      <c r="A2420" s="0" t="s">
        <v>7254</v>
      </c>
      <c r="B2420" s="0" t="s">
        <v>7255</v>
      </c>
      <c r="C2420" s="0" t="n">
        <v>-1.21952935878137</v>
      </c>
      <c r="D2420" s="0" t="n">
        <f aca="false">2^C2420</f>
        <v>0.429422783232136</v>
      </c>
      <c r="E2420" s="3" t="n">
        <v>1.69325419210685E-011</v>
      </c>
      <c r="F2420" s="3" t="n">
        <v>5.20213768673854E-010</v>
      </c>
      <c r="G2420" s="0" t="s">
        <v>7256</v>
      </c>
    </row>
    <row r="2421" customFormat="false" ht="15" hidden="false" customHeight="false" outlineLevel="0" collapsed="false">
      <c r="A2421" s="0" t="s">
        <v>7257</v>
      </c>
      <c r="B2421" s="0" t="s">
        <v>7258</v>
      </c>
      <c r="C2421" s="0" t="n">
        <v>-1.22012690568218</v>
      </c>
      <c r="D2421" s="0" t="n">
        <f aca="false">2^C2421</f>
        <v>0.42924495831907</v>
      </c>
      <c r="E2421" s="3" t="n">
        <v>2.1533358693665E-011</v>
      </c>
      <c r="F2421" s="3" t="n">
        <v>6.45811871698603E-010</v>
      </c>
      <c r="G2421" s="0" t="s">
        <v>7259</v>
      </c>
    </row>
    <row r="2422" customFormat="false" ht="15" hidden="false" customHeight="false" outlineLevel="0" collapsed="false">
      <c r="A2422" s="0" t="s">
        <v>7260</v>
      </c>
      <c r="B2422" s="0" t="s">
        <v>7261</v>
      </c>
      <c r="C2422" s="0" t="n">
        <v>-1.22072583451268</v>
      </c>
      <c r="D2422" s="0" t="n">
        <f aca="false">2^C2422</f>
        <v>0.429066796048703</v>
      </c>
      <c r="E2422" s="3" t="n">
        <v>2.66885996976061E-007</v>
      </c>
      <c r="F2422" s="3" t="n">
        <v>4.32749496316265E-006</v>
      </c>
      <c r="G2422" s="0" t="s">
        <v>7262</v>
      </c>
    </row>
    <row r="2423" customFormat="false" ht="15" hidden="false" customHeight="false" outlineLevel="0" collapsed="false">
      <c r="A2423" s="0" t="s">
        <v>7263</v>
      </c>
      <c r="B2423" s="0" t="s">
        <v>7264</v>
      </c>
      <c r="C2423" s="0" t="n">
        <v>-1.22379034811949</v>
      </c>
      <c r="D2423" s="0" t="n">
        <f aca="false">2^C2423</f>
        <v>0.428156357267393</v>
      </c>
      <c r="E2423" s="3" t="n">
        <v>9.42583610598896E-006</v>
      </c>
      <c r="F2423" s="0" t="n">
        <v>0.000111415243085434</v>
      </c>
      <c r="G2423" s="0" t="s">
        <v>7265</v>
      </c>
    </row>
    <row r="2424" customFormat="false" ht="15" hidden="false" customHeight="false" outlineLevel="0" collapsed="false">
      <c r="A2424" s="0" t="s">
        <v>7266</v>
      </c>
      <c r="B2424" s="0" t="s">
        <v>7267</v>
      </c>
      <c r="C2424" s="0" t="n">
        <v>-1.22463785953221</v>
      </c>
      <c r="D2424" s="0" t="n">
        <f aca="false">2^C2424</f>
        <v>0.427904910616129</v>
      </c>
      <c r="E2424" s="3" t="n">
        <v>8.9997961505736E-010</v>
      </c>
      <c r="F2424" s="3" t="n">
        <v>2.20227077357341E-008</v>
      </c>
      <c r="G2424" s="0" t="s">
        <v>7268</v>
      </c>
    </row>
    <row r="2425" customFormat="false" ht="15" hidden="false" customHeight="false" outlineLevel="0" collapsed="false">
      <c r="A2425" s="0" t="s">
        <v>7269</v>
      </c>
      <c r="B2425" s="0" t="s">
        <v>7270</v>
      </c>
      <c r="C2425" s="0" t="n">
        <v>-1.2247532827829</v>
      </c>
      <c r="D2425" s="0" t="n">
        <f aca="false">2^C2425</f>
        <v>0.427870677324487</v>
      </c>
      <c r="E2425" s="0" t="n">
        <v>0.00393653990323623</v>
      </c>
      <c r="F2425" s="0" t="n">
        <v>0.0208667130684724</v>
      </c>
      <c r="G2425" s="0" t="s">
        <v>7271</v>
      </c>
    </row>
    <row r="2426" customFormat="false" ht="15" hidden="false" customHeight="false" outlineLevel="0" collapsed="false">
      <c r="A2426" s="0" t="s">
        <v>7272</v>
      </c>
      <c r="B2426" s="0" t="s">
        <v>7273</v>
      </c>
      <c r="C2426" s="0" t="n">
        <v>-1.22479326892584</v>
      </c>
      <c r="D2426" s="0" t="n">
        <f aca="false">2^C2426</f>
        <v>0.427858818504374</v>
      </c>
      <c r="E2426" s="0" t="n">
        <v>0.00511449739092917</v>
      </c>
      <c r="F2426" s="0" t="n">
        <v>0.0258894386753612</v>
      </c>
      <c r="G2426" s="0" t="s">
        <v>7274</v>
      </c>
    </row>
    <row r="2427" customFormat="false" ht="15" hidden="false" customHeight="false" outlineLevel="0" collapsed="false">
      <c r="A2427" s="0" t="s">
        <v>7275</v>
      </c>
      <c r="B2427" s="0" t="s">
        <v>7276</v>
      </c>
      <c r="C2427" s="0" t="n">
        <v>-1.2260374314555</v>
      </c>
      <c r="D2427" s="0" t="n">
        <f aca="false">2^C2427</f>
        <v>0.427489997357019</v>
      </c>
      <c r="E2427" s="0" t="n">
        <v>0.000516616962933546</v>
      </c>
      <c r="F2427" s="0" t="n">
        <v>0.00383029546898654</v>
      </c>
      <c r="G2427" s="0" t="s">
        <v>7277</v>
      </c>
    </row>
    <row r="2428" customFormat="false" ht="15" hidden="false" customHeight="false" outlineLevel="0" collapsed="false">
      <c r="A2428" s="0" t="s">
        <v>7278</v>
      </c>
      <c r="B2428" s="0" t="s">
        <v>7279</v>
      </c>
      <c r="C2428" s="0" t="n">
        <v>-1.22774832925877</v>
      </c>
      <c r="D2428" s="0" t="n">
        <f aca="false">2^C2428</f>
        <v>0.426983335749472</v>
      </c>
      <c r="E2428" s="0" t="n">
        <v>0.00110400499509921</v>
      </c>
      <c r="F2428" s="0" t="n">
        <v>0.00727882962746818</v>
      </c>
      <c r="G2428" s="0" t="s">
        <v>7280</v>
      </c>
    </row>
    <row r="2429" customFormat="false" ht="15" hidden="false" customHeight="false" outlineLevel="0" collapsed="false">
      <c r="A2429" s="0" t="s">
        <v>7281</v>
      </c>
      <c r="B2429" s="0" t="s">
        <v>7282</v>
      </c>
      <c r="C2429" s="0" t="n">
        <v>-1.22802600473107</v>
      </c>
      <c r="D2429" s="0" t="n">
        <f aca="false">2^C2429</f>
        <v>0.426901162187561</v>
      </c>
      <c r="E2429" s="3" t="n">
        <v>2.64467426146197E-008</v>
      </c>
      <c r="F2429" s="3" t="n">
        <v>5.09982337071612E-007</v>
      </c>
      <c r="G2429" s="0" t="s">
        <v>7283</v>
      </c>
    </row>
    <row r="2430" customFormat="false" ht="15" hidden="false" customHeight="false" outlineLevel="0" collapsed="false">
      <c r="A2430" s="0" t="s">
        <v>7284</v>
      </c>
      <c r="B2430" s="0" t="s">
        <v>7285</v>
      </c>
      <c r="C2430" s="0" t="n">
        <v>-1.22833714163041</v>
      </c>
      <c r="D2430" s="0" t="n">
        <f aca="false">2^C2430</f>
        <v>0.426809105045572</v>
      </c>
      <c r="E2430" s="0" t="n">
        <v>0.000767572734331908</v>
      </c>
      <c r="F2430" s="0" t="n">
        <v>0.00536483994015978</v>
      </c>
      <c r="G2430" s="0" t="s">
        <v>7286</v>
      </c>
    </row>
    <row r="2431" customFormat="false" ht="15" hidden="false" customHeight="false" outlineLevel="0" collapsed="false">
      <c r="A2431" s="0" t="s">
        <v>7287</v>
      </c>
      <c r="B2431" s="0" t="s">
        <v>7288</v>
      </c>
      <c r="C2431" s="0" t="n">
        <v>-1.2283887727741</v>
      </c>
      <c r="D2431" s="0" t="n">
        <f aca="false">2^C2431</f>
        <v>0.426793830682462</v>
      </c>
      <c r="E2431" s="0" t="n">
        <v>0.00163010185517046</v>
      </c>
      <c r="F2431" s="0" t="n">
        <v>0.0100783331696705</v>
      </c>
      <c r="G2431" s="0" t="s">
        <v>7289</v>
      </c>
    </row>
    <row r="2432" customFormat="false" ht="15" hidden="false" customHeight="false" outlineLevel="0" collapsed="false">
      <c r="A2432" s="0" t="s">
        <v>7290</v>
      </c>
      <c r="B2432" s="0" t="s">
        <v>7291</v>
      </c>
      <c r="C2432" s="0" t="n">
        <v>-1.22849094914591</v>
      </c>
      <c r="D2432" s="0" t="n">
        <f aca="false">2^C2432</f>
        <v>0.426763604820661</v>
      </c>
      <c r="E2432" s="3" t="n">
        <v>8.25324030148667E-005</v>
      </c>
      <c r="F2432" s="0" t="n">
        <v>0.000773393892464685</v>
      </c>
      <c r="G2432" s="0" t="s">
        <v>7292</v>
      </c>
    </row>
    <row r="2433" customFormat="false" ht="15" hidden="false" customHeight="false" outlineLevel="0" collapsed="false">
      <c r="A2433" s="0" t="s">
        <v>7293</v>
      </c>
      <c r="B2433" s="0" t="s">
        <v>7294</v>
      </c>
      <c r="C2433" s="0" t="n">
        <v>-1.2286691385767</v>
      </c>
      <c r="D2433" s="0" t="n">
        <f aca="false">2^C2433</f>
        <v>0.426710897862044</v>
      </c>
      <c r="E2433" s="0" t="n">
        <v>0.00388421379063093</v>
      </c>
      <c r="F2433" s="0" t="n">
        <v>0.0206325106385153</v>
      </c>
      <c r="G2433" s="0" t="s">
        <v>7295</v>
      </c>
    </row>
    <row r="2434" customFormat="false" ht="15" hidden="false" customHeight="false" outlineLevel="0" collapsed="false">
      <c r="A2434" s="0" t="s">
        <v>7296</v>
      </c>
      <c r="B2434" s="0" t="s">
        <v>7297</v>
      </c>
      <c r="C2434" s="0" t="n">
        <v>-1.23003542935397</v>
      </c>
      <c r="D2434" s="0" t="n">
        <f aca="false">2^C2434</f>
        <v>0.426306976612369</v>
      </c>
      <c r="E2434" s="0" t="n">
        <v>0.00100056733844574</v>
      </c>
      <c r="F2434" s="0" t="n">
        <v>0.00671713270996404</v>
      </c>
      <c r="G2434" s="0" t="s">
        <v>7298</v>
      </c>
    </row>
    <row r="2435" customFormat="false" ht="15" hidden="false" customHeight="false" outlineLevel="0" collapsed="false">
      <c r="A2435" s="0" t="s">
        <v>7299</v>
      </c>
      <c r="B2435" s="0" t="s">
        <v>7300</v>
      </c>
      <c r="C2435" s="0" t="n">
        <v>-1.23129902205746</v>
      </c>
      <c r="D2435" s="0" t="n">
        <f aca="false">2^C2435</f>
        <v>0.425933756675779</v>
      </c>
      <c r="E2435" s="3" t="n">
        <v>1.11433479713117E-009</v>
      </c>
      <c r="F2435" s="3" t="n">
        <v>2.68844503021575E-008</v>
      </c>
      <c r="G2435" s="0" t="s">
        <v>7301</v>
      </c>
    </row>
    <row r="2436" customFormat="false" ht="15" hidden="false" customHeight="false" outlineLevel="0" collapsed="false">
      <c r="A2436" s="0" t="s">
        <v>7302</v>
      </c>
      <c r="B2436" s="0" t="s">
        <v>7303</v>
      </c>
      <c r="C2436" s="0" t="n">
        <v>-1.23504601175901</v>
      </c>
      <c r="D2436" s="0" t="n">
        <f aca="false">2^C2436</f>
        <v>0.4248289503171</v>
      </c>
      <c r="E2436" s="3" t="n">
        <v>8.84142663041997E-007</v>
      </c>
      <c r="F2436" s="3" t="n">
        <v>1.30231910961401E-005</v>
      </c>
      <c r="G2436" s="0" t="s">
        <v>7304</v>
      </c>
    </row>
    <row r="2437" customFormat="false" ht="15" hidden="false" customHeight="false" outlineLevel="0" collapsed="false">
      <c r="A2437" s="0" t="s">
        <v>7305</v>
      </c>
      <c r="B2437" s="0" t="s">
        <v>7306</v>
      </c>
      <c r="C2437" s="0" t="n">
        <v>-1.23537773367055</v>
      </c>
      <c r="D2437" s="0" t="n">
        <f aca="false">2^C2437</f>
        <v>0.424731279730368</v>
      </c>
      <c r="E2437" s="0" t="n">
        <v>0.00187869392722379</v>
      </c>
      <c r="F2437" s="0" t="n">
        <v>0.011311391637798</v>
      </c>
      <c r="G2437" s="0" t="s">
        <v>7307</v>
      </c>
    </row>
    <row r="2438" customFormat="false" ht="15" hidden="false" customHeight="false" outlineLevel="0" collapsed="false">
      <c r="A2438" s="0" t="s">
        <v>7308</v>
      </c>
      <c r="B2438" s="0" t="s">
        <v>7309</v>
      </c>
      <c r="C2438" s="0" t="n">
        <v>-1.23624054014786</v>
      </c>
      <c r="D2438" s="0" t="n">
        <f aca="false">2^C2438</f>
        <v>0.424477344332094</v>
      </c>
      <c r="E2438" s="0" t="n">
        <v>0.000233325582229856</v>
      </c>
      <c r="F2438" s="0" t="n">
        <v>0.0019302389075379</v>
      </c>
      <c r="G2438" s="0" t="s">
        <v>7310</v>
      </c>
    </row>
    <row r="2439" customFormat="false" ht="15" hidden="false" customHeight="false" outlineLevel="0" collapsed="false">
      <c r="A2439" s="0" t="s">
        <v>7311</v>
      </c>
      <c r="B2439" s="0" t="s">
        <v>7312</v>
      </c>
      <c r="C2439" s="0" t="n">
        <v>-1.23677322187096</v>
      </c>
      <c r="D2439" s="0" t="n">
        <f aca="false">2^C2439</f>
        <v>0.424320644836538</v>
      </c>
      <c r="E2439" s="0" t="n">
        <v>0.0012829813249824</v>
      </c>
      <c r="F2439" s="0" t="n">
        <v>0.00825197313915718</v>
      </c>
      <c r="G2439" s="0" t="s">
        <v>7313</v>
      </c>
    </row>
    <row r="2440" customFormat="false" ht="15" hidden="false" customHeight="false" outlineLevel="0" collapsed="false">
      <c r="A2440" s="0" t="s">
        <v>7314</v>
      </c>
      <c r="B2440" s="0" t="s">
        <v>7315</v>
      </c>
      <c r="C2440" s="0" t="n">
        <v>-1.23854416034599</v>
      </c>
      <c r="D2440" s="0" t="n">
        <f aca="false">2^C2440</f>
        <v>0.423800101883707</v>
      </c>
      <c r="E2440" s="3" t="n">
        <v>5.636967961569E-006</v>
      </c>
      <c r="F2440" s="3" t="n">
        <v>6.96846870992928E-005</v>
      </c>
      <c r="G2440" s="0" t="s">
        <v>7316</v>
      </c>
    </row>
    <row r="2441" customFormat="false" ht="15" hidden="false" customHeight="false" outlineLevel="0" collapsed="false">
      <c r="A2441" s="0" t="s">
        <v>7317</v>
      </c>
      <c r="B2441" s="0" t="s">
        <v>7318</v>
      </c>
      <c r="C2441" s="0" t="n">
        <v>-1.24019075886316</v>
      </c>
      <c r="D2441" s="0" t="n">
        <f aca="false">2^C2441</f>
        <v>0.423316679869437</v>
      </c>
      <c r="E2441" s="3" t="n">
        <v>3.23307835689953E-005</v>
      </c>
      <c r="F2441" s="0" t="n">
        <v>0.000342528837165456</v>
      </c>
      <c r="G2441" s="0" t="s">
        <v>7319</v>
      </c>
    </row>
    <row r="2442" customFormat="false" ht="15" hidden="false" customHeight="false" outlineLevel="0" collapsed="false">
      <c r="A2442" s="0" t="s">
        <v>7320</v>
      </c>
      <c r="B2442" s="0" t="s">
        <v>7321</v>
      </c>
      <c r="C2442" s="0" t="n">
        <v>-1.2407449777539</v>
      </c>
      <c r="D2442" s="0" t="n">
        <f aca="false">2^C2442</f>
        <v>0.423154091771108</v>
      </c>
      <c r="E2442" s="0" t="n">
        <v>0.000448739954921705</v>
      </c>
      <c r="F2442" s="0" t="n">
        <v>0.00338898496091548</v>
      </c>
      <c r="G2442" s="0" t="s">
        <v>7322</v>
      </c>
    </row>
    <row r="2443" customFormat="false" ht="15" hidden="false" customHeight="false" outlineLevel="0" collapsed="false">
      <c r="A2443" s="0" t="s">
        <v>7323</v>
      </c>
      <c r="B2443" s="0" t="s">
        <v>7324</v>
      </c>
      <c r="C2443" s="0" t="n">
        <v>-1.24248613908428</v>
      </c>
      <c r="D2443" s="0" t="n">
        <f aca="false">2^C2443</f>
        <v>0.42264370316043</v>
      </c>
      <c r="E2443" s="3" t="n">
        <v>6.24447662404967E-010</v>
      </c>
      <c r="F2443" s="3" t="n">
        <v>1.56491161301969E-008</v>
      </c>
      <c r="G2443" s="0" t="s">
        <v>7325</v>
      </c>
    </row>
    <row r="2444" customFormat="false" ht="15" hidden="false" customHeight="false" outlineLevel="0" collapsed="false">
      <c r="A2444" s="0" t="s">
        <v>7326</v>
      </c>
      <c r="B2444" s="0" t="s">
        <v>7327</v>
      </c>
      <c r="C2444" s="0" t="n">
        <v>-1.2430595344678</v>
      </c>
      <c r="D2444" s="0" t="n">
        <f aca="false">2^C2444</f>
        <v>0.422475757899172</v>
      </c>
      <c r="E2444" s="0" t="n">
        <v>0.00252430512784234</v>
      </c>
      <c r="F2444" s="0" t="n">
        <v>0.0144186622015873</v>
      </c>
      <c r="G2444" s="0" t="s">
        <v>7328</v>
      </c>
    </row>
    <row r="2445" customFormat="false" ht="15" hidden="false" customHeight="false" outlineLevel="0" collapsed="false">
      <c r="A2445" s="0" t="s">
        <v>7329</v>
      </c>
      <c r="B2445" s="0" t="s">
        <v>7330</v>
      </c>
      <c r="C2445" s="0" t="n">
        <v>-1.24453059933167</v>
      </c>
      <c r="D2445" s="0" t="n">
        <f aca="false">2^C2445</f>
        <v>0.422045193935134</v>
      </c>
      <c r="E2445" s="3" t="n">
        <v>2.20689105315552E-011</v>
      </c>
      <c r="F2445" s="3" t="n">
        <v>6.59394801188154E-010</v>
      </c>
      <c r="G2445" s="0" t="s">
        <v>7331</v>
      </c>
    </row>
    <row r="2446" customFormat="false" ht="15" hidden="false" customHeight="false" outlineLevel="0" collapsed="false">
      <c r="A2446" s="0" t="s">
        <v>7332</v>
      </c>
      <c r="B2446" s="0" t="s">
        <v>7333</v>
      </c>
      <c r="C2446" s="0" t="n">
        <v>-1.24586434275329</v>
      </c>
      <c r="D2446" s="0" t="n">
        <f aca="false">2^C2446</f>
        <v>0.421655201684368</v>
      </c>
      <c r="E2446" s="3" t="n">
        <v>2.03275741911056E-012</v>
      </c>
      <c r="F2446" s="3" t="n">
        <v>6.99999759878747E-011</v>
      </c>
      <c r="G2446" s="0" t="s">
        <v>7334</v>
      </c>
    </row>
    <row r="2447" customFormat="false" ht="15" hidden="false" customHeight="false" outlineLevel="0" collapsed="false">
      <c r="A2447" s="0" t="s">
        <v>7335</v>
      </c>
      <c r="B2447" s="0" t="s">
        <v>7336</v>
      </c>
      <c r="C2447" s="0" t="n">
        <v>-1.24728327572479</v>
      </c>
      <c r="D2447" s="0" t="n">
        <f aca="false">2^C2447</f>
        <v>0.421240695274688</v>
      </c>
      <c r="E2447" s="3" t="n">
        <v>4.36857846281659E-008</v>
      </c>
      <c r="F2447" s="3" t="n">
        <v>8.08609345325517E-007</v>
      </c>
      <c r="G2447" s="0" t="s">
        <v>7337</v>
      </c>
    </row>
    <row r="2448" customFormat="false" ht="15" hidden="false" customHeight="false" outlineLevel="0" collapsed="false">
      <c r="A2448" s="0" t="s">
        <v>7338</v>
      </c>
      <c r="B2448" s="0" t="s">
        <v>7339</v>
      </c>
      <c r="C2448" s="0" t="n">
        <v>-1.24811185397109</v>
      </c>
      <c r="D2448" s="0" t="n">
        <f aca="false">2^C2448</f>
        <v>0.420998834966733</v>
      </c>
      <c r="E2448" s="3" t="n">
        <v>6.89635523918307E-005</v>
      </c>
      <c r="F2448" s="0" t="n">
        <v>0.000661790176180306</v>
      </c>
      <c r="G2448" s="0" t="s">
        <v>7340</v>
      </c>
    </row>
    <row r="2449" customFormat="false" ht="15" hidden="false" customHeight="false" outlineLevel="0" collapsed="false">
      <c r="A2449" s="0" t="s">
        <v>7341</v>
      </c>
      <c r="B2449" s="0" t="s">
        <v>7342</v>
      </c>
      <c r="C2449" s="0" t="n">
        <v>-1.24983470147697</v>
      </c>
      <c r="D2449" s="0" t="n">
        <f aca="false">2^C2449</f>
        <v>0.420496383746831</v>
      </c>
      <c r="E2449" s="3" t="n">
        <v>2.04123856018749E-010</v>
      </c>
      <c r="F2449" s="3" t="n">
        <v>5.44019626514112E-009</v>
      </c>
      <c r="G2449" s="0" t="s">
        <v>7343</v>
      </c>
    </row>
    <row r="2450" customFormat="false" ht="15" hidden="false" customHeight="false" outlineLevel="0" collapsed="false">
      <c r="A2450" s="0" t="s">
        <v>7344</v>
      </c>
      <c r="B2450" s="0" t="s">
        <v>7345</v>
      </c>
      <c r="C2450" s="0" t="n">
        <v>-1.25024840042346</v>
      </c>
      <c r="D2450" s="0" t="n">
        <f aca="false">2^C2450</f>
        <v>0.420375821904804</v>
      </c>
      <c r="E2450" s="0" t="n">
        <v>0.0106372339569283</v>
      </c>
      <c r="F2450" s="0" t="n">
        <v>0.0470227041542603</v>
      </c>
      <c r="G2450" s="0" t="s">
        <v>7346</v>
      </c>
    </row>
    <row r="2451" customFormat="false" ht="15" hidden="false" customHeight="false" outlineLevel="0" collapsed="false">
      <c r="A2451" s="0" t="s">
        <v>7347</v>
      </c>
      <c r="B2451" s="0" t="s">
        <v>7348</v>
      </c>
      <c r="C2451" s="0" t="n">
        <v>-1.25291389799247</v>
      </c>
      <c r="D2451" s="0" t="n">
        <f aca="false">2^C2451</f>
        <v>0.419599860097891</v>
      </c>
      <c r="E2451" s="3" t="n">
        <v>2.46448418521234E-011</v>
      </c>
      <c r="F2451" s="3" t="n">
        <v>7.30885997579764E-010</v>
      </c>
      <c r="G2451" s="0" t="s">
        <v>7349</v>
      </c>
    </row>
    <row r="2452" customFormat="false" ht="15" hidden="false" customHeight="false" outlineLevel="0" collapsed="false">
      <c r="A2452" s="0" t="s">
        <v>7350</v>
      </c>
      <c r="B2452" s="0" t="s">
        <v>7351</v>
      </c>
      <c r="C2452" s="0" t="n">
        <v>-1.2530652225885</v>
      </c>
      <c r="D2452" s="0" t="n">
        <f aca="false">2^C2452</f>
        <v>0.419555850485604</v>
      </c>
      <c r="E2452" s="3" t="n">
        <v>3.12433821212015E-005</v>
      </c>
      <c r="F2452" s="0" t="n">
        <v>0.000332924249468707</v>
      </c>
      <c r="G2452" s="0" t="s">
        <v>7352</v>
      </c>
    </row>
    <row r="2453" customFormat="false" ht="15" hidden="false" customHeight="false" outlineLevel="0" collapsed="false">
      <c r="A2453" s="0" t="s">
        <v>7353</v>
      </c>
      <c r="B2453" s="0" t="s">
        <v>7354</v>
      </c>
      <c r="C2453" s="0" t="n">
        <v>-1.25330336118903</v>
      </c>
      <c r="D2453" s="0" t="n">
        <f aca="false">2^C2453</f>
        <v>0.419486602172778</v>
      </c>
      <c r="E2453" s="0" t="n">
        <v>0.00183198267453053</v>
      </c>
      <c r="F2453" s="0" t="n">
        <v>0.011069134397763</v>
      </c>
      <c r="G2453" s="0" t="s">
        <v>7355</v>
      </c>
    </row>
    <row r="2454" customFormat="false" ht="15" hidden="false" customHeight="false" outlineLevel="0" collapsed="false">
      <c r="A2454" s="0" t="s">
        <v>7356</v>
      </c>
      <c r="B2454" s="0" t="s">
        <v>7357</v>
      </c>
      <c r="C2454" s="0" t="n">
        <v>-1.25476991140732</v>
      </c>
      <c r="D2454" s="0" t="n">
        <f aca="false">2^C2454</f>
        <v>0.419060395960652</v>
      </c>
      <c r="E2454" s="0" t="n">
        <v>0.000104566078670541</v>
      </c>
      <c r="F2454" s="0" t="n">
        <v>0.000955547904093947</v>
      </c>
      <c r="G2454" s="0" t="s">
        <v>7358</v>
      </c>
    </row>
    <row r="2455" customFormat="false" ht="15" hidden="false" customHeight="false" outlineLevel="0" collapsed="false">
      <c r="A2455" s="0" t="s">
        <v>7359</v>
      </c>
      <c r="B2455" s="0" t="s">
        <v>7360</v>
      </c>
      <c r="C2455" s="0" t="n">
        <v>-1.25568617900182</v>
      </c>
      <c r="D2455" s="0" t="n">
        <f aca="false">2^C2455</f>
        <v>0.41879433172382</v>
      </c>
      <c r="E2455" s="0" t="n">
        <v>0.00378111639293287</v>
      </c>
      <c r="F2455" s="0" t="n">
        <v>0.0202084543617826</v>
      </c>
      <c r="G2455" s="0" t="s">
        <v>7361</v>
      </c>
    </row>
    <row r="2456" customFormat="false" ht="15" hidden="false" customHeight="false" outlineLevel="0" collapsed="false">
      <c r="A2456" s="0" t="s">
        <v>7362</v>
      </c>
      <c r="B2456" s="0" t="s">
        <v>7363</v>
      </c>
      <c r="C2456" s="0" t="n">
        <v>-1.25582157012632</v>
      </c>
      <c r="D2456" s="0" t="n">
        <f aca="false">2^C2456</f>
        <v>0.418755031405042</v>
      </c>
      <c r="E2456" s="3" t="n">
        <v>9.25667506430623E-010</v>
      </c>
      <c r="F2456" s="3" t="n">
        <v>2.25371316697905E-008</v>
      </c>
      <c r="G2456" s="0" t="s">
        <v>7364</v>
      </c>
    </row>
    <row r="2457" customFormat="false" ht="15" hidden="false" customHeight="false" outlineLevel="0" collapsed="false">
      <c r="A2457" s="0" t="s">
        <v>7365</v>
      </c>
      <c r="B2457" s="0" t="s">
        <v>7366</v>
      </c>
      <c r="C2457" s="0" t="n">
        <v>-1.25819283049566</v>
      </c>
      <c r="D2457" s="0" t="n">
        <f aca="false">2^C2457</f>
        <v>0.418067317380633</v>
      </c>
      <c r="E2457" s="3" t="n">
        <v>8.01249410292935E-006</v>
      </c>
      <c r="F2457" s="3" t="n">
        <v>9.59774881708749E-005</v>
      </c>
      <c r="G2457" s="0" t="s">
        <v>7367</v>
      </c>
    </row>
    <row r="2458" customFormat="false" ht="15" hidden="false" customHeight="false" outlineLevel="0" collapsed="false">
      <c r="A2458" s="0" t="s">
        <v>7368</v>
      </c>
      <c r="B2458" s="0" t="s">
        <v>7369</v>
      </c>
      <c r="C2458" s="0" t="n">
        <v>-1.26126459547793</v>
      </c>
      <c r="D2458" s="0" t="n">
        <f aca="false">2^C2458</f>
        <v>0.417178121587679</v>
      </c>
      <c r="E2458" s="3" t="n">
        <v>1.97788677537743E-006</v>
      </c>
      <c r="F2458" s="3" t="n">
        <v>2.71426400201308E-005</v>
      </c>
      <c r="G2458" s="0" t="s">
        <v>7370</v>
      </c>
    </row>
    <row r="2459" customFormat="false" ht="15" hidden="false" customHeight="false" outlineLevel="0" collapsed="false">
      <c r="A2459" s="0" t="s">
        <v>7371</v>
      </c>
      <c r="B2459" s="0" t="s">
        <v>7372</v>
      </c>
      <c r="C2459" s="0" t="n">
        <v>-1.2641165676967</v>
      </c>
      <c r="D2459" s="0" t="n">
        <f aca="false">2^C2459</f>
        <v>0.416354243253574</v>
      </c>
      <c r="E2459" s="3" t="n">
        <v>4.27769378162136E-010</v>
      </c>
      <c r="F2459" s="3" t="n">
        <v>1.0926152110517E-008</v>
      </c>
      <c r="G2459" s="0" t="s">
        <v>7373</v>
      </c>
    </row>
    <row r="2460" customFormat="false" ht="15" hidden="false" customHeight="false" outlineLevel="0" collapsed="false">
      <c r="A2460" s="0" t="s">
        <v>7374</v>
      </c>
      <c r="B2460" s="0" t="s">
        <v>7375</v>
      </c>
      <c r="C2460" s="0" t="n">
        <v>-1.26476107783465</v>
      </c>
      <c r="D2460" s="0" t="n">
        <f aca="false">2^C2460</f>
        <v>0.416168282539836</v>
      </c>
      <c r="E2460" s="0" t="n">
        <v>0.0016147823741111</v>
      </c>
      <c r="F2460" s="0" t="n">
        <v>0.0099963879562055</v>
      </c>
      <c r="G2460" s="0" t="s">
        <v>7376</v>
      </c>
    </row>
    <row r="2461" customFormat="false" ht="15" hidden="false" customHeight="false" outlineLevel="0" collapsed="false">
      <c r="A2461" s="0" t="s">
        <v>7377</v>
      </c>
      <c r="B2461" s="0" t="s">
        <v>7378</v>
      </c>
      <c r="C2461" s="0" t="n">
        <v>-1.26566958142953</v>
      </c>
      <c r="D2461" s="0" t="n">
        <f aca="false">2^C2461</f>
        <v>0.415906292758052</v>
      </c>
      <c r="E2461" s="0" t="n">
        <v>0.00220399065400948</v>
      </c>
      <c r="F2461" s="0" t="n">
        <v>0.0128936955077998</v>
      </c>
      <c r="G2461" s="0" t="s">
        <v>7379</v>
      </c>
    </row>
    <row r="2462" customFormat="false" ht="15" hidden="false" customHeight="false" outlineLevel="0" collapsed="false">
      <c r="A2462" s="0" t="s">
        <v>7380</v>
      </c>
      <c r="B2462" s="0" t="s">
        <v>7381</v>
      </c>
      <c r="C2462" s="0" t="n">
        <v>-1.26803470731985</v>
      </c>
      <c r="D2462" s="0" t="n">
        <f aca="false">2^C2462</f>
        <v>0.415225022740282</v>
      </c>
      <c r="E2462" s="0" t="n">
        <v>0.00711034893780723</v>
      </c>
      <c r="F2462" s="0" t="n">
        <v>0.0338045254526302</v>
      </c>
      <c r="G2462" s="0" t="s">
        <v>7382</v>
      </c>
    </row>
    <row r="2463" customFormat="false" ht="15" hidden="false" customHeight="false" outlineLevel="0" collapsed="false">
      <c r="A2463" s="0" t="s">
        <v>7383</v>
      </c>
      <c r="B2463" s="0" t="s">
        <v>7384</v>
      </c>
      <c r="C2463" s="0" t="n">
        <v>-1.26824024336829</v>
      </c>
      <c r="D2463" s="0" t="n">
        <f aca="false">2^C2463</f>
        <v>0.415165871201711</v>
      </c>
      <c r="E2463" s="3" t="n">
        <v>8.33497039582635E-009</v>
      </c>
      <c r="F2463" s="3" t="n">
        <v>1.76219829048862E-007</v>
      </c>
      <c r="G2463" s="0" t="s">
        <v>7385</v>
      </c>
    </row>
    <row r="2464" customFormat="false" ht="15" hidden="false" customHeight="false" outlineLevel="0" collapsed="false">
      <c r="A2464" s="0" t="s">
        <v>7386</v>
      </c>
      <c r="B2464" s="0" t="s">
        <v>7387</v>
      </c>
      <c r="C2464" s="0" t="n">
        <v>-1.26844184579434</v>
      </c>
      <c r="D2464" s="0" t="n">
        <f aca="false">2^C2464</f>
        <v>0.415107859912609</v>
      </c>
      <c r="E2464" s="3" t="n">
        <v>2.30638039433518E-007</v>
      </c>
      <c r="F2464" s="3" t="n">
        <v>3.7755541708361E-006</v>
      </c>
      <c r="G2464" s="0" t="s">
        <v>7388</v>
      </c>
    </row>
    <row r="2465" customFormat="false" ht="15" hidden="false" customHeight="false" outlineLevel="0" collapsed="false">
      <c r="A2465" s="0" t="s">
        <v>7389</v>
      </c>
      <c r="B2465" s="0" t="s">
        <v>7390</v>
      </c>
      <c r="C2465" s="0" t="n">
        <v>-1.26897608197113</v>
      </c>
      <c r="D2465" s="0" t="n">
        <f aca="false">2^C2465</f>
        <v>0.414954172144623</v>
      </c>
      <c r="E2465" s="3" t="n">
        <v>2.3684459815497E-007</v>
      </c>
      <c r="F2465" s="3" t="n">
        <v>3.87185913090362E-006</v>
      </c>
      <c r="G2465" s="0" t="s">
        <v>7391</v>
      </c>
    </row>
    <row r="2466" customFormat="false" ht="15" hidden="false" customHeight="false" outlineLevel="0" collapsed="false">
      <c r="A2466" s="0" t="s">
        <v>7392</v>
      </c>
      <c r="B2466" s="0" t="s">
        <v>7393</v>
      </c>
      <c r="C2466" s="0" t="n">
        <v>-1.26907652424099</v>
      </c>
      <c r="D2466" s="0" t="n">
        <f aca="false">2^C2466</f>
        <v>0.414925283511253</v>
      </c>
      <c r="E2466" s="3" t="n">
        <v>6.43981853946599E-009</v>
      </c>
      <c r="F2466" s="3" t="n">
        <v>1.38975813440072E-007</v>
      </c>
      <c r="G2466" s="0" t="s">
        <v>7394</v>
      </c>
    </row>
    <row r="2467" customFormat="false" ht="15" hidden="false" customHeight="false" outlineLevel="0" collapsed="false">
      <c r="A2467" s="0" t="s">
        <v>7395</v>
      </c>
      <c r="B2467" s="0" t="s">
        <v>7396</v>
      </c>
      <c r="C2467" s="0" t="n">
        <v>-1.27099381251106</v>
      </c>
      <c r="D2467" s="0" t="n">
        <f aca="false">2^C2467</f>
        <v>0.414374229425168</v>
      </c>
      <c r="E2467" s="0" t="n">
        <v>0.000425964490034635</v>
      </c>
      <c r="F2467" s="0" t="n">
        <v>0.00323946874483601</v>
      </c>
      <c r="G2467" s="0" t="s">
        <v>7397</v>
      </c>
    </row>
    <row r="2468" customFormat="false" ht="15" hidden="false" customHeight="false" outlineLevel="0" collapsed="false">
      <c r="A2468" s="0" t="s">
        <v>7398</v>
      </c>
      <c r="B2468" s="0" t="s">
        <v>7399</v>
      </c>
      <c r="C2468" s="0" t="n">
        <v>-1.27109983487914</v>
      </c>
      <c r="D2468" s="0" t="n">
        <f aca="false">2^C2468</f>
        <v>0.414343778552618</v>
      </c>
      <c r="E2468" s="0" t="n">
        <v>0.000870788535534508</v>
      </c>
      <c r="F2468" s="0" t="n">
        <v>0.00598523320532665</v>
      </c>
      <c r="G2468" s="0" t="s">
        <v>7400</v>
      </c>
    </row>
    <row r="2469" customFormat="false" ht="15" hidden="false" customHeight="false" outlineLevel="0" collapsed="false">
      <c r="A2469" s="0" t="s">
        <v>7401</v>
      </c>
      <c r="B2469" s="0" t="s">
        <v>7402</v>
      </c>
      <c r="C2469" s="0" t="n">
        <v>-1.27379590517526</v>
      </c>
      <c r="D2469" s="0" t="n">
        <f aca="false">2^C2469</f>
        <v>0.41357018692819</v>
      </c>
      <c r="E2469" s="3" t="n">
        <v>2.3993693194416E-007</v>
      </c>
      <c r="F2469" s="3" t="n">
        <v>3.91706043125482E-006</v>
      </c>
      <c r="G2469" s="0" t="s">
        <v>7403</v>
      </c>
    </row>
    <row r="2470" customFormat="false" ht="15" hidden="false" customHeight="false" outlineLevel="0" collapsed="false">
      <c r="A2470" s="0" t="s">
        <v>7404</v>
      </c>
      <c r="B2470" s="0" t="s">
        <v>7405</v>
      </c>
      <c r="C2470" s="0" t="n">
        <v>-1.27664435627318</v>
      </c>
      <c r="D2470" s="0" t="n">
        <f aca="false">2^C2470</f>
        <v>0.412754441235926</v>
      </c>
      <c r="E2470" s="3" t="n">
        <v>1.65301577958126E-006</v>
      </c>
      <c r="F2470" s="3" t="n">
        <v>2.28944598684712E-005</v>
      </c>
      <c r="G2470" s="0" t="s">
        <v>7406</v>
      </c>
    </row>
    <row r="2471" customFormat="false" ht="15" hidden="false" customHeight="false" outlineLevel="0" collapsed="false">
      <c r="A2471" s="0" t="s">
        <v>7407</v>
      </c>
      <c r="B2471" s="0" t="s">
        <v>7408</v>
      </c>
      <c r="C2471" s="0" t="n">
        <v>-1.27719296919217</v>
      </c>
      <c r="D2471" s="0" t="n">
        <f aca="false">2^C2471</f>
        <v>0.412597513151126</v>
      </c>
      <c r="E2471" s="3" t="n">
        <v>2.68180946023817E-010</v>
      </c>
      <c r="F2471" s="3" t="n">
        <v>7.05534416816165E-009</v>
      </c>
      <c r="G2471" s="0" t="s">
        <v>7409</v>
      </c>
    </row>
    <row r="2472" customFormat="false" ht="15" hidden="false" customHeight="false" outlineLevel="0" collapsed="false">
      <c r="A2472" s="0" t="s">
        <v>7410</v>
      </c>
      <c r="B2472" s="0" t="s">
        <v>7411</v>
      </c>
      <c r="C2472" s="0" t="n">
        <v>-1.27847973449016</v>
      </c>
      <c r="D2472" s="0" t="n">
        <f aca="false">2^C2472</f>
        <v>0.412229674175789</v>
      </c>
      <c r="E2472" s="0" t="n">
        <v>0.000296477363408394</v>
      </c>
      <c r="F2472" s="0" t="n">
        <v>0.00236756514462899</v>
      </c>
      <c r="G2472" s="0" t="s">
        <v>7412</v>
      </c>
    </row>
    <row r="2473" customFormat="false" ht="15" hidden="false" customHeight="false" outlineLevel="0" collapsed="false">
      <c r="A2473" s="0" t="s">
        <v>7413</v>
      </c>
      <c r="B2473" s="0" t="s">
        <v>7414</v>
      </c>
      <c r="C2473" s="0" t="n">
        <v>-1.2790159594025</v>
      </c>
      <c r="D2473" s="0" t="n">
        <f aca="false">2^C2473</f>
        <v>0.412076483972808</v>
      </c>
      <c r="E2473" s="0" t="n">
        <v>0.010739072288694</v>
      </c>
      <c r="F2473" s="0" t="n">
        <v>0.0473678984676215</v>
      </c>
      <c r="G2473" s="0" t="s">
        <v>7415</v>
      </c>
    </row>
    <row r="2474" customFormat="false" ht="15" hidden="false" customHeight="false" outlineLevel="0" collapsed="false">
      <c r="A2474" s="0" t="s">
        <v>7416</v>
      </c>
      <c r="B2474" s="0" t="s">
        <v>7417</v>
      </c>
      <c r="C2474" s="0" t="n">
        <v>-1.27939170207823</v>
      </c>
      <c r="D2474" s="0" t="n">
        <f aca="false">2^C2474</f>
        <v>0.411969174697394</v>
      </c>
      <c r="E2474" s="0" t="n">
        <v>0.0023825915760045</v>
      </c>
      <c r="F2474" s="0" t="n">
        <v>0.0137572053745947</v>
      </c>
      <c r="G2474" s="0" t="s">
        <v>7418</v>
      </c>
    </row>
    <row r="2475" customFormat="false" ht="15" hidden="false" customHeight="false" outlineLevel="0" collapsed="false">
      <c r="A2475" s="0" t="s">
        <v>7419</v>
      </c>
      <c r="B2475" s="0" t="s">
        <v>7420</v>
      </c>
      <c r="C2475" s="0" t="n">
        <v>-1.27998821860245</v>
      </c>
      <c r="D2475" s="0" t="n">
        <f aca="false">2^C2475</f>
        <v>0.411798871469499</v>
      </c>
      <c r="E2475" s="0" t="n">
        <v>0.000266922662433862</v>
      </c>
      <c r="F2475" s="0" t="n">
        <v>0.00216992529892311</v>
      </c>
      <c r="G2475" s="0" t="s">
        <v>7421</v>
      </c>
    </row>
    <row r="2476" customFormat="false" ht="15" hidden="false" customHeight="false" outlineLevel="0" collapsed="false">
      <c r="A2476" s="0" t="s">
        <v>7422</v>
      </c>
      <c r="B2476" s="0" t="s">
        <v>7423</v>
      </c>
      <c r="C2476" s="0" t="n">
        <v>-1.28148344160227</v>
      </c>
      <c r="D2476" s="0" t="n">
        <f aca="false">2^C2476</f>
        <v>0.411372300252544</v>
      </c>
      <c r="E2476" s="0" t="n">
        <v>0.000375352239160741</v>
      </c>
      <c r="F2476" s="0" t="n">
        <v>0.00290815964384396</v>
      </c>
      <c r="G2476" s="0" t="s">
        <v>7424</v>
      </c>
    </row>
    <row r="2477" customFormat="false" ht="15" hidden="false" customHeight="false" outlineLevel="0" collapsed="false">
      <c r="A2477" s="0" t="s">
        <v>7425</v>
      </c>
      <c r="B2477" s="0" t="s">
        <v>7426</v>
      </c>
      <c r="C2477" s="0" t="n">
        <v>-1.28178278947296</v>
      </c>
      <c r="D2477" s="0" t="n">
        <f aca="false">2^C2477</f>
        <v>0.411286952591473</v>
      </c>
      <c r="E2477" s="3" t="n">
        <v>2.99212060657172E-006</v>
      </c>
      <c r="F2477" s="3" t="n">
        <v>3.95120279186432E-005</v>
      </c>
      <c r="G2477" s="0" t="s">
        <v>7427</v>
      </c>
    </row>
    <row r="2478" customFormat="false" ht="15" hidden="false" customHeight="false" outlineLevel="0" collapsed="false">
      <c r="A2478" s="0" t="s">
        <v>7428</v>
      </c>
      <c r="B2478" s="0" t="s">
        <v>7429</v>
      </c>
      <c r="C2478" s="0" t="n">
        <v>-1.28199665988842</v>
      </c>
      <c r="D2478" s="0" t="n">
        <f aca="false">2^C2478</f>
        <v>0.411225986420979</v>
      </c>
      <c r="E2478" s="0" t="n">
        <v>0.00657411155400729</v>
      </c>
      <c r="F2478" s="0" t="n">
        <v>0.0317342097261106</v>
      </c>
      <c r="G2478" s="0" t="s">
        <v>7430</v>
      </c>
    </row>
    <row r="2479" customFormat="false" ht="15" hidden="false" customHeight="false" outlineLevel="0" collapsed="false">
      <c r="A2479" s="0" t="s">
        <v>7431</v>
      </c>
      <c r="B2479" s="0" t="s">
        <v>7432</v>
      </c>
      <c r="C2479" s="0" t="n">
        <v>-1.28390005954665</v>
      </c>
      <c r="D2479" s="0" t="n">
        <f aca="false">2^C2479</f>
        <v>0.410683798871581</v>
      </c>
      <c r="E2479" s="0" t="n">
        <v>0.00112408880894074</v>
      </c>
      <c r="F2479" s="0" t="n">
        <v>0.00738696190418152</v>
      </c>
      <c r="G2479" s="0" t="s">
        <v>7433</v>
      </c>
    </row>
    <row r="2480" customFormat="false" ht="15" hidden="false" customHeight="false" outlineLevel="0" collapsed="false">
      <c r="A2480" s="0" t="s">
        <v>7434</v>
      </c>
      <c r="B2480" s="0" t="s">
        <v>7435</v>
      </c>
      <c r="C2480" s="0" t="n">
        <v>-1.28442332973925</v>
      </c>
      <c r="D2480" s="0" t="n">
        <f aca="false">2^C2480</f>
        <v>0.410534869529658</v>
      </c>
      <c r="E2480" s="0" t="n">
        <v>0.000682150405940273</v>
      </c>
      <c r="F2480" s="0" t="n">
        <v>0.00485601001349451</v>
      </c>
      <c r="G2480" s="0" t="s">
        <v>7436</v>
      </c>
    </row>
    <row r="2481" customFormat="false" ht="15" hidden="false" customHeight="false" outlineLevel="0" collapsed="false">
      <c r="A2481" s="0" t="s">
        <v>7437</v>
      </c>
      <c r="B2481" s="0" t="s">
        <v>7438</v>
      </c>
      <c r="C2481" s="0" t="n">
        <v>-1.28749222025835</v>
      </c>
      <c r="D2481" s="0" t="n">
        <f aca="false">2^C2481</f>
        <v>0.409662510873108</v>
      </c>
      <c r="E2481" s="0" t="n">
        <v>0.000949792283347596</v>
      </c>
      <c r="F2481" s="0" t="n">
        <v>0.00643539772317716</v>
      </c>
      <c r="G2481" s="0" t="s">
        <v>7439</v>
      </c>
    </row>
    <row r="2482" customFormat="false" ht="15" hidden="false" customHeight="false" outlineLevel="0" collapsed="false">
      <c r="A2482" s="0" t="s">
        <v>7440</v>
      </c>
      <c r="B2482" s="0" t="s">
        <v>7441</v>
      </c>
      <c r="C2482" s="0" t="n">
        <v>-1.2886922062681</v>
      </c>
      <c r="D2482" s="0" t="n">
        <f aca="false">2^C2482</f>
        <v>0.409321908818855</v>
      </c>
      <c r="E2482" s="0" t="n">
        <v>0.0053599684034373</v>
      </c>
      <c r="F2482" s="0" t="n">
        <v>0.0268931077147725</v>
      </c>
      <c r="G2482" s="0" t="s">
        <v>7442</v>
      </c>
    </row>
    <row r="2483" customFormat="false" ht="15" hidden="false" customHeight="false" outlineLevel="0" collapsed="false">
      <c r="A2483" s="0" t="s">
        <v>7443</v>
      </c>
      <c r="B2483" s="0" t="s">
        <v>7444</v>
      </c>
      <c r="C2483" s="0" t="n">
        <v>-1.28971955985641</v>
      </c>
      <c r="D2483" s="0" t="n">
        <f aca="false">2^C2483</f>
        <v>0.409030531481064</v>
      </c>
      <c r="E2483" s="3" t="n">
        <v>8.13195685090005E-005</v>
      </c>
      <c r="F2483" s="0" t="n">
        <v>0.000763879697557694</v>
      </c>
      <c r="G2483" s="0" t="s">
        <v>7445</v>
      </c>
    </row>
    <row r="2484" customFormat="false" ht="15" hidden="false" customHeight="false" outlineLevel="0" collapsed="false">
      <c r="A2484" s="0" t="s">
        <v>7446</v>
      </c>
      <c r="B2484" s="0" t="s">
        <v>7447</v>
      </c>
      <c r="C2484" s="0" t="n">
        <v>-1.29227776290363</v>
      </c>
      <c r="D2484" s="0" t="n">
        <f aca="false">2^C2484</f>
        <v>0.408305876622384</v>
      </c>
      <c r="E2484" s="0" t="n">
        <v>0.00171415747254854</v>
      </c>
      <c r="F2484" s="0" t="n">
        <v>0.0105084351410103</v>
      </c>
      <c r="G2484" s="0" t="s">
        <v>7448</v>
      </c>
    </row>
    <row r="2485" customFormat="false" ht="15" hidden="false" customHeight="false" outlineLevel="0" collapsed="false">
      <c r="A2485" s="0" t="s">
        <v>7449</v>
      </c>
      <c r="B2485" s="0" t="s">
        <v>7450</v>
      </c>
      <c r="C2485" s="0" t="n">
        <v>-1.29336881554308</v>
      </c>
      <c r="D2485" s="0" t="n">
        <f aca="false">2^C2485</f>
        <v>0.407997207926888</v>
      </c>
      <c r="E2485" s="3" t="n">
        <v>2.28868682622901E-007</v>
      </c>
      <c r="F2485" s="3" t="n">
        <v>3.75429347581486E-006</v>
      </c>
      <c r="G2485" s="0" t="s">
        <v>7451</v>
      </c>
    </row>
    <row r="2486" customFormat="false" ht="15" hidden="false" customHeight="false" outlineLevel="0" collapsed="false">
      <c r="A2486" s="0" t="s">
        <v>7452</v>
      </c>
      <c r="B2486" s="0" t="s">
        <v>7453</v>
      </c>
      <c r="C2486" s="0" t="n">
        <v>-1.29347036964333</v>
      </c>
      <c r="D2486" s="0" t="n">
        <f aca="false">2^C2486</f>
        <v>0.407968489223411</v>
      </c>
      <c r="E2486" s="3" t="n">
        <v>4.84513811983781E-005</v>
      </c>
      <c r="F2486" s="0" t="n">
        <v>0.000486812303199321</v>
      </c>
      <c r="G2486" s="0" t="s">
        <v>7454</v>
      </c>
    </row>
    <row r="2487" customFormat="false" ht="15" hidden="false" customHeight="false" outlineLevel="0" collapsed="false">
      <c r="A2487" s="0" t="s">
        <v>7455</v>
      </c>
      <c r="B2487" s="0" t="s">
        <v>7456</v>
      </c>
      <c r="C2487" s="0" t="n">
        <v>-1.29658051110152</v>
      </c>
      <c r="D2487" s="0" t="n">
        <f aca="false">2^C2487</f>
        <v>0.407089943872512</v>
      </c>
      <c r="E2487" s="3" t="n">
        <v>3.80443026728016E-011</v>
      </c>
      <c r="F2487" s="3" t="n">
        <v>1.10768162514375E-009</v>
      </c>
      <c r="G2487" s="0" t="s">
        <v>7457</v>
      </c>
    </row>
    <row r="2488" customFormat="false" ht="15" hidden="false" customHeight="false" outlineLevel="0" collapsed="false">
      <c r="A2488" s="0" t="s">
        <v>7458</v>
      </c>
      <c r="B2488" s="0" t="s">
        <v>7459</v>
      </c>
      <c r="C2488" s="0" t="n">
        <v>-1.29662561336765</v>
      </c>
      <c r="D2488" s="0" t="n">
        <f aca="false">2^C2488</f>
        <v>0.407077217418571</v>
      </c>
      <c r="E2488" s="0" t="n">
        <v>0.00180588727534399</v>
      </c>
      <c r="F2488" s="0" t="n">
        <v>0.0109446189315795</v>
      </c>
      <c r="G2488" s="0" t="s">
        <v>7460</v>
      </c>
    </row>
    <row r="2489" customFormat="false" ht="15" hidden="false" customHeight="false" outlineLevel="0" collapsed="false">
      <c r="A2489" s="0" t="s">
        <v>7461</v>
      </c>
      <c r="B2489" s="0" t="s">
        <v>7462</v>
      </c>
      <c r="C2489" s="0" t="n">
        <v>-1.29750998213742</v>
      </c>
      <c r="D2489" s="0" t="n">
        <f aca="false">2^C2489</f>
        <v>0.406827756480002</v>
      </c>
      <c r="E2489" s="3" t="n">
        <v>2.09508112477008E-009</v>
      </c>
      <c r="F2489" s="3" t="n">
        <v>4.88709323188326E-008</v>
      </c>
      <c r="G2489" s="0" t="s">
        <v>7463</v>
      </c>
    </row>
    <row r="2490" customFormat="false" ht="15" hidden="false" customHeight="false" outlineLevel="0" collapsed="false">
      <c r="A2490" s="0" t="s">
        <v>7464</v>
      </c>
      <c r="B2490" s="0" t="s">
        <v>7465</v>
      </c>
      <c r="C2490" s="0" t="n">
        <v>-1.30558144305844</v>
      </c>
      <c r="D2490" s="0" t="n">
        <f aca="false">2^C2490</f>
        <v>0.404558028164424</v>
      </c>
      <c r="E2490" s="3" t="n">
        <v>2.09807916333633E-011</v>
      </c>
      <c r="F2490" s="3" t="n">
        <v>6.30820711257896E-010</v>
      </c>
      <c r="G2490" s="0" t="s">
        <v>7466</v>
      </c>
    </row>
    <row r="2491" customFormat="false" ht="15" hidden="false" customHeight="false" outlineLevel="0" collapsed="false">
      <c r="A2491" s="0" t="s">
        <v>7467</v>
      </c>
      <c r="B2491" s="0" t="s">
        <v>7468</v>
      </c>
      <c r="C2491" s="0" t="n">
        <v>-1.30655403230147</v>
      </c>
      <c r="D2491" s="0" t="n">
        <f aca="false">2^C2491</f>
        <v>0.404285388294578</v>
      </c>
      <c r="E2491" s="3" t="n">
        <v>4.42836972911467E-006</v>
      </c>
      <c r="F2491" s="3" t="n">
        <v>5.61654333475895E-005</v>
      </c>
      <c r="G2491" s="0" t="s">
        <v>7469</v>
      </c>
    </row>
    <row r="2492" customFormat="false" ht="15" hidden="false" customHeight="false" outlineLevel="0" collapsed="false">
      <c r="A2492" s="0" t="s">
        <v>7470</v>
      </c>
      <c r="B2492" s="0" t="s">
        <v>7471</v>
      </c>
      <c r="C2492" s="0" t="n">
        <v>-1.30957725379815</v>
      </c>
      <c r="D2492" s="0" t="n">
        <f aca="false">2^C2492</f>
        <v>0.403439080165128</v>
      </c>
      <c r="E2492" s="0" t="n">
        <v>0.000115889379578444</v>
      </c>
      <c r="F2492" s="0" t="n">
        <v>0.00104387674875834</v>
      </c>
      <c r="G2492" s="0" t="s">
        <v>7472</v>
      </c>
    </row>
    <row r="2493" customFormat="false" ht="15" hidden="false" customHeight="false" outlineLevel="0" collapsed="false">
      <c r="A2493" s="0" t="s">
        <v>7473</v>
      </c>
      <c r="B2493" s="0" t="s">
        <v>7474</v>
      </c>
      <c r="C2493" s="0" t="n">
        <v>-1.31010855334648</v>
      </c>
      <c r="D2493" s="0" t="n">
        <f aca="false">2^C2493</f>
        <v>0.403290533499903</v>
      </c>
      <c r="E2493" s="0" t="n">
        <v>0.000452537581492667</v>
      </c>
      <c r="F2493" s="0" t="n">
        <v>0.00341335705574031</v>
      </c>
      <c r="G2493" s="0" t="s">
        <v>7475</v>
      </c>
    </row>
    <row r="2494" customFormat="false" ht="15" hidden="false" customHeight="false" outlineLevel="0" collapsed="false">
      <c r="A2494" s="0" t="s">
        <v>7476</v>
      </c>
      <c r="B2494" s="0" t="s">
        <v>7477</v>
      </c>
      <c r="C2494" s="0" t="n">
        <v>-1.3110152456987</v>
      </c>
      <c r="D2494" s="0" t="n">
        <f aca="false">2^C2494</f>
        <v>0.40303715662356</v>
      </c>
      <c r="E2494" s="0" t="n">
        <v>0.001872286998637</v>
      </c>
      <c r="F2494" s="0" t="n">
        <v>0.011275652928631</v>
      </c>
      <c r="G2494" s="0" t="s">
        <v>7478</v>
      </c>
    </row>
    <row r="2495" customFormat="false" ht="15" hidden="false" customHeight="false" outlineLevel="0" collapsed="false">
      <c r="A2495" s="0" t="s">
        <v>7479</v>
      </c>
      <c r="B2495" s="0" t="s">
        <v>7480</v>
      </c>
      <c r="C2495" s="0" t="n">
        <v>-1.31191858486947</v>
      </c>
      <c r="D2495" s="0" t="n">
        <f aca="false">2^C2495</f>
        <v>0.402784875108229</v>
      </c>
      <c r="E2495" s="3" t="n">
        <v>2.89664765722556E-011</v>
      </c>
      <c r="F2495" s="3" t="n">
        <v>8.51664230717192E-010</v>
      </c>
      <c r="G2495" s="0" t="s">
        <v>7481</v>
      </c>
    </row>
    <row r="2496" customFormat="false" ht="15" hidden="false" customHeight="false" outlineLevel="0" collapsed="false">
      <c r="A2496" s="0" t="s">
        <v>7482</v>
      </c>
      <c r="B2496" s="0" t="s">
        <v>7483</v>
      </c>
      <c r="C2496" s="0" t="n">
        <v>-1.31369811385988</v>
      </c>
      <c r="D2496" s="0" t="n">
        <f aca="false">2^C2496</f>
        <v>0.402288356116994</v>
      </c>
      <c r="E2496" s="0" t="n">
        <v>0.00165712706365826</v>
      </c>
      <c r="F2496" s="0" t="n">
        <v>0.010216388978499</v>
      </c>
      <c r="G2496" s="0" t="s">
        <v>7484</v>
      </c>
    </row>
    <row r="2497" customFormat="false" ht="15" hidden="false" customHeight="false" outlineLevel="0" collapsed="false">
      <c r="A2497" s="0" t="s">
        <v>7485</v>
      </c>
      <c r="B2497" s="0" t="s">
        <v>7486</v>
      </c>
      <c r="C2497" s="0" t="n">
        <v>-1.31897409888992</v>
      </c>
      <c r="D2497" s="0" t="n">
        <f aca="false">2^C2497</f>
        <v>0.400819860666861</v>
      </c>
      <c r="E2497" s="3" t="n">
        <v>4.22143013706E-008</v>
      </c>
      <c r="F2497" s="3" t="n">
        <v>7.83797420250249E-007</v>
      </c>
      <c r="G2497" s="0" t="s">
        <v>7487</v>
      </c>
    </row>
    <row r="2498" customFormat="false" ht="15" hidden="false" customHeight="false" outlineLevel="0" collapsed="false">
      <c r="A2498" s="0" t="s">
        <v>7488</v>
      </c>
      <c r="B2498" s="0" t="s">
        <v>7489</v>
      </c>
      <c r="C2498" s="0" t="n">
        <v>-1.32119061875533</v>
      </c>
      <c r="D2498" s="0" t="n">
        <f aca="false">2^C2498</f>
        <v>0.400204524070462</v>
      </c>
      <c r="E2498" s="3" t="n">
        <v>6.05426428699929E-008</v>
      </c>
      <c r="F2498" s="3" t="n">
        <v>1.09521320620373E-006</v>
      </c>
      <c r="G2498" s="0" t="s">
        <v>7490</v>
      </c>
    </row>
    <row r="2499" customFormat="false" ht="15" hidden="false" customHeight="false" outlineLevel="0" collapsed="false">
      <c r="A2499" s="0" t="s">
        <v>7491</v>
      </c>
      <c r="B2499" s="0" t="s">
        <v>7492</v>
      </c>
      <c r="C2499" s="0" t="n">
        <v>-1.32180188041238</v>
      </c>
      <c r="D2499" s="0" t="n">
        <f aca="false">2^C2499</f>
        <v>0.400034995613769</v>
      </c>
      <c r="E2499" s="3" t="n">
        <v>5.73506737143273E-012</v>
      </c>
      <c r="F2499" s="3" t="n">
        <v>1.85985592683604E-010</v>
      </c>
      <c r="G2499" s="0" t="s">
        <v>7493</v>
      </c>
    </row>
    <row r="2500" customFormat="false" ht="15" hidden="false" customHeight="false" outlineLevel="0" collapsed="false">
      <c r="A2500" s="0" t="s">
        <v>7494</v>
      </c>
      <c r="B2500" s="0" t="s">
        <v>7495</v>
      </c>
      <c r="C2500" s="0" t="n">
        <v>-1.32773080903628</v>
      </c>
      <c r="D2500" s="0" t="n">
        <f aca="false">2^C2500</f>
        <v>0.398394377199614</v>
      </c>
      <c r="E2500" s="3" t="n">
        <v>1.37756553127459E-011</v>
      </c>
      <c r="F2500" s="3" t="n">
        <v>4.2651068382917E-010</v>
      </c>
      <c r="G2500" s="0" t="s">
        <v>7496</v>
      </c>
    </row>
    <row r="2501" customFormat="false" ht="15" hidden="false" customHeight="false" outlineLevel="0" collapsed="false">
      <c r="A2501" s="0" t="s">
        <v>7497</v>
      </c>
      <c r="B2501" s="0" t="s">
        <v>7498</v>
      </c>
      <c r="C2501" s="0" t="n">
        <v>-1.32823337989101</v>
      </c>
      <c r="D2501" s="0" t="n">
        <f aca="false">2^C2501</f>
        <v>0.398255618468958</v>
      </c>
      <c r="E2501" s="3" t="n">
        <v>2.29685094925427E-007</v>
      </c>
      <c r="F2501" s="3" t="n">
        <v>3.76428735730206E-006</v>
      </c>
      <c r="G2501" s="0" t="s">
        <v>7499</v>
      </c>
    </row>
    <row r="2502" customFormat="false" ht="15" hidden="false" customHeight="false" outlineLevel="0" collapsed="false">
      <c r="A2502" s="0" t="s">
        <v>7500</v>
      </c>
      <c r="B2502" s="0" t="s">
        <v>7501</v>
      </c>
      <c r="C2502" s="0" t="n">
        <v>-1.3303447838777</v>
      </c>
      <c r="D2502" s="0" t="n">
        <f aca="false">2^C2502</f>
        <v>0.397673192205475</v>
      </c>
      <c r="E2502" s="0" t="n">
        <v>0.00657101509430216</v>
      </c>
      <c r="F2502" s="0" t="n">
        <v>0.0317320630048292</v>
      </c>
      <c r="G2502" s="0" t="s">
        <v>7502</v>
      </c>
    </row>
    <row r="2503" customFormat="false" ht="15" hidden="false" customHeight="false" outlineLevel="0" collapsed="false">
      <c r="A2503" s="0" t="s">
        <v>7503</v>
      </c>
      <c r="B2503" s="0" t="s">
        <v>7504</v>
      </c>
      <c r="C2503" s="0" t="n">
        <v>-1.33150377825342</v>
      </c>
      <c r="D2503" s="0" t="n">
        <f aca="false">2^C2503</f>
        <v>0.397353848271799</v>
      </c>
      <c r="E2503" s="0" t="n">
        <v>0.000391158487582611</v>
      </c>
      <c r="F2503" s="0" t="n">
        <v>0.0030120633447124</v>
      </c>
      <c r="G2503" s="0" t="s">
        <v>7505</v>
      </c>
    </row>
    <row r="2504" customFormat="false" ht="15" hidden="false" customHeight="false" outlineLevel="0" collapsed="false">
      <c r="A2504" s="0" t="s">
        <v>7506</v>
      </c>
      <c r="B2504" s="0" t="s">
        <v>7507</v>
      </c>
      <c r="C2504" s="0" t="n">
        <v>-1.33266080669017</v>
      </c>
      <c r="D2504" s="0" t="n">
        <f aca="false">2^C2504</f>
        <v>0.397035301814932</v>
      </c>
      <c r="E2504" s="0" t="n">
        <v>0.000237127031979284</v>
      </c>
      <c r="F2504" s="0" t="n">
        <v>0.00195762720122808</v>
      </c>
      <c r="G2504" s="0" t="s">
        <v>7508</v>
      </c>
    </row>
    <row r="2505" customFormat="false" ht="15" hidden="false" customHeight="false" outlineLevel="0" collapsed="false">
      <c r="A2505" s="0" t="s">
        <v>7509</v>
      </c>
      <c r="B2505" s="0" t="s">
        <v>7510</v>
      </c>
      <c r="C2505" s="0" t="n">
        <v>-1.3349645935911</v>
      </c>
      <c r="D2505" s="0" t="n">
        <f aca="false">2^C2505</f>
        <v>0.396401796620191</v>
      </c>
      <c r="E2505" s="3" t="n">
        <v>5.35351696128984E-009</v>
      </c>
      <c r="F2505" s="3" t="n">
        <v>1.16796464388833E-007</v>
      </c>
      <c r="G2505" s="0" t="s">
        <v>7511</v>
      </c>
    </row>
    <row r="2506" customFormat="false" ht="15" hidden="false" customHeight="false" outlineLevel="0" collapsed="false">
      <c r="A2506" s="0" t="s">
        <v>7512</v>
      </c>
      <c r="B2506" s="0" t="s">
        <v>7513</v>
      </c>
      <c r="C2506" s="0" t="n">
        <v>-1.3358114239636</v>
      </c>
      <c r="D2506" s="0" t="n">
        <f aca="false">2^C2506</f>
        <v>0.396169185728103</v>
      </c>
      <c r="E2506" s="3" t="n">
        <v>2.22718399683974E-009</v>
      </c>
      <c r="F2506" s="3" t="n">
        <v>5.15006711075994E-008</v>
      </c>
      <c r="G2506" s="0" t="s">
        <v>7514</v>
      </c>
    </row>
    <row r="2507" customFormat="false" ht="15" hidden="false" customHeight="false" outlineLevel="0" collapsed="false">
      <c r="A2507" s="0" t="s">
        <v>7515</v>
      </c>
      <c r="B2507" s="0" t="s">
        <v>7516</v>
      </c>
      <c r="C2507" s="0" t="n">
        <v>-1.33687162602967</v>
      </c>
      <c r="D2507" s="0" t="n">
        <f aca="false">2^C2507</f>
        <v>0.39587815742065</v>
      </c>
      <c r="E2507" s="0" t="n">
        <v>0.00222141766760122</v>
      </c>
      <c r="F2507" s="0" t="n">
        <v>0.0129734477888482</v>
      </c>
      <c r="G2507" s="0" t="s">
        <v>7517</v>
      </c>
    </row>
    <row r="2508" customFormat="false" ht="15" hidden="false" customHeight="false" outlineLevel="0" collapsed="false">
      <c r="A2508" s="0" t="s">
        <v>7518</v>
      </c>
      <c r="B2508" s="0" t="s">
        <v>7519</v>
      </c>
      <c r="C2508" s="0" t="n">
        <v>-1.33697531358473</v>
      </c>
      <c r="D2508" s="0" t="n">
        <f aca="false">2^C2508</f>
        <v>0.395849706388343</v>
      </c>
      <c r="E2508" s="3" t="n">
        <v>2.54956309165935E-008</v>
      </c>
      <c r="F2508" s="3" t="n">
        <v>4.92984081271168E-007</v>
      </c>
      <c r="G2508" s="0" t="s">
        <v>7520</v>
      </c>
    </row>
    <row r="2509" customFormat="false" ht="15" hidden="false" customHeight="false" outlineLevel="0" collapsed="false">
      <c r="A2509" s="0" t="s">
        <v>7521</v>
      </c>
      <c r="B2509" s="0" t="s">
        <v>7522</v>
      </c>
      <c r="C2509" s="0" t="n">
        <v>-1.3404926173995</v>
      </c>
      <c r="D2509" s="0" t="n">
        <f aca="false">2^C2509</f>
        <v>0.394885796641365</v>
      </c>
      <c r="E2509" s="3" t="n">
        <v>2.32414704239228E-008</v>
      </c>
      <c r="F2509" s="3" t="n">
        <v>4.51858742206129E-007</v>
      </c>
      <c r="G2509" s="0" t="s">
        <v>7523</v>
      </c>
    </row>
    <row r="2510" customFormat="false" ht="15" hidden="false" customHeight="false" outlineLevel="0" collapsed="false">
      <c r="A2510" s="0" t="s">
        <v>7524</v>
      </c>
      <c r="B2510" s="0" t="s">
        <v>7525</v>
      </c>
      <c r="C2510" s="0" t="n">
        <v>-1.34160085655464</v>
      </c>
      <c r="D2510" s="0" t="n">
        <f aca="false">2^C2510</f>
        <v>0.394582572574363</v>
      </c>
      <c r="E2510" s="3" t="n">
        <v>1.31664942722133E-011</v>
      </c>
      <c r="F2510" s="3" t="n">
        <v>4.09238581060883E-010</v>
      </c>
      <c r="G2510" s="0" t="s">
        <v>7526</v>
      </c>
    </row>
    <row r="2511" customFormat="false" ht="15" hidden="false" customHeight="false" outlineLevel="0" collapsed="false">
      <c r="A2511" s="0" t="s">
        <v>7527</v>
      </c>
      <c r="B2511" s="0" t="s">
        <v>7528</v>
      </c>
      <c r="C2511" s="0" t="n">
        <v>-1.34298291408856</v>
      </c>
      <c r="D2511" s="0" t="n">
        <f aca="false">2^C2511</f>
        <v>0.394204755587654</v>
      </c>
      <c r="E2511" s="0" t="n">
        <v>0.00559006590767039</v>
      </c>
      <c r="F2511" s="0" t="n">
        <v>0.0278259249934017</v>
      </c>
      <c r="G2511" s="0" t="s">
        <v>7529</v>
      </c>
    </row>
    <row r="2512" customFormat="false" ht="15" hidden="false" customHeight="false" outlineLevel="0" collapsed="false">
      <c r="A2512" s="0" t="s">
        <v>7530</v>
      </c>
      <c r="B2512" s="0" t="s">
        <v>7531</v>
      </c>
      <c r="C2512" s="0" t="n">
        <v>-1.34428773662713</v>
      </c>
      <c r="D2512" s="0" t="n">
        <f aca="false">2^C2512</f>
        <v>0.393848384559953</v>
      </c>
      <c r="E2512" s="3" t="n">
        <v>1.22939728058362E-009</v>
      </c>
      <c r="F2512" s="3" t="n">
        <v>2.94231651162078E-008</v>
      </c>
      <c r="G2512" s="0" t="s">
        <v>7532</v>
      </c>
    </row>
    <row r="2513" customFormat="false" ht="15" hidden="false" customHeight="false" outlineLevel="0" collapsed="false">
      <c r="A2513" s="0" t="s">
        <v>7533</v>
      </c>
      <c r="B2513" s="0" t="s">
        <v>7534</v>
      </c>
      <c r="C2513" s="0" t="n">
        <v>-1.34498502881836</v>
      </c>
      <c r="D2513" s="0" t="n">
        <f aca="false">2^C2513</f>
        <v>0.393658073344697</v>
      </c>
      <c r="E2513" s="0" t="n">
        <v>0.00348201473807394</v>
      </c>
      <c r="F2513" s="0" t="n">
        <v>0.0188851425525049</v>
      </c>
      <c r="G2513" s="0" t="s">
        <v>7535</v>
      </c>
    </row>
    <row r="2514" customFormat="false" ht="15" hidden="false" customHeight="false" outlineLevel="0" collapsed="false">
      <c r="A2514" s="0" t="s">
        <v>7536</v>
      </c>
      <c r="B2514" s="0" t="s">
        <v>7537</v>
      </c>
      <c r="C2514" s="0" t="n">
        <v>-1.3458356607787</v>
      </c>
      <c r="D2514" s="0" t="n">
        <f aca="false">2^C2514</f>
        <v>0.393426035782936</v>
      </c>
      <c r="E2514" s="0" t="n">
        <v>0.00544097200321597</v>
      </c>
      <c r="F2514" s="0" t="n">
        <v>0.0271969053786482</v>
      </c>
      <c r="G2514" s="0" t="s">
        <v>7538</v>
      </c>
    </row>
    <row r="2515" customFormat="false" ht="15" hidden="false" customHeight="false" outlineLevel="0" collapsed="false">
      <c r="A2515" s="0" t="s">
        <v>7539</v>
      </c>
      <c r="B2515" s="0" t="s">
        <v>7540</v>
      </c>
      <c r="C2515" s="0" t="n">
        <v>-1.3469320452315</v>
      </c>
      <c r="D2515" s="0" t="n">
        <f aca="false">2^C2515</f>
        <v>0.393127162967662</v>
      </c>
      <c r="E2515" s="0" t="n">
        <v>0.00326406837721155</v>
      </c>
      <c r="F2515" s="0" t="n">
        <v>0.0178639260168772</v>
      </c>
      <c r="G2515" s="0" t="s">
        <v>7541</v>
      </c>
    </row>
    <row r="2516" customFormat="false" ht="15" hidden="false" customHeight="false" outlineLevel="0" collapsed="false">
      <c r="A2516" s="0" t="s">
        <v>7542</v>
      </c>
      <c r="B2516" s="0" t="s">
        <v>7543</v>
      </c>
      <c r="C2516" s="0" t="n">
        <v>-1.34918867054608</v>
      </c>
      <c r="D2516" s="0" t="n">
        <f aca="false">2^C2516</f>
        <v>0.392512724556697</v>
      </c>
      <c r="E2516" s="3" t="n">
        <v>3.72374905973019E-005</v>
      </c>
      <c r="F2516" s="0" t="n">
        <v>0.000385970057369089</v>
      </c>
      <c r="G2516" s="0" t="s">
        <v>7544</v>
      </c>
    </row>
    <row r="2517" customFormat="false" ht="15" hidden="false" customHeight="false" outlineLevel="0" collapsed="false">
      <c r="A2517" s="0" t="s">
        <v>7545</v>
      </c>
      <c r="B2517" s="0" t="s">
        <v>7546</v>
      </c>
      <c r="C2517" s="0" t="n">
        <v>-1.35029699021374</v>
      </c>
      <c r="D2517" s="0" t="n">
        <f aca="false">2^C2517</f>
        <v>0.3922113008311</v>
      </c>
      <c r="E2517" s="0" t="n">
        <v>0.000484732725630067</v>
      </c>
      <c r="F2517" s="0" t="n">
        <v>0.00361743321562345</v>
      </c>
      <c r="G2517" s="0" t="s">
        <v>7547</v>
      </c>
    </row>
    <row r="2518" customFormat="false" ht="15" hidden="false" customHeight="false" outlineLevel="0" collapsed="false">
      <c r="A2518" s="0" t="s">
        <v>7548</v>
      </c>
      <c r="B2518" s="0" t="s">
        <v>7549</v>
      </c>
      <c r="C2518" s="0" t="n">
        <v>-1.35053422642037</v>
      </c>
      <c r="D2518" s="0" t="n">
        <f aca="false">2^C2518</f>
        <v>0.392146811061117</v>
      </c>
      <c r="E2518" s="3" t="n">
        <v>5.48491050036008E-007</v>
      </c>
      <c r="F2518" s="3" t="n">
        <v>8.42556887067508E-006</v>
      </c>
      <c r="G2518" s="0" t="s">
        <v>7550</v>
      </c>
    </row>
    <row r="2519" customFormat="false" ht="15" hidden="false" customHeight="false" outlineLevel="0" collapsed="false">
      <c r="A2519" s="0" t="s">
        <v>7551</v>
      </c>
      <c r="B2519" s="0" t="s">
        <v>7552</v>
      </c>
      <c r="C2519" s="0" t="n">
        <v>-1.35205246925271</v>
      </c>
      <c r="D2519" s="0" t="n">
        <f aca="false">2^C2519</f>
        <v>0.391734346262616</v>
      </c>
      <c r="E2519" s="3" t="n">
        <v>4.2582876499471E-014</v>
      </c>
      <c r="F2519" s="3" t="n">
        <v>1.80378050134839E-012</v>
      </c>
      <c r="G2519" s="0" t="s">
        <v>7553</v>
      </c>
    </row>
    <row r="2520" customFormat="false" ht="15" hidden="false" customHeight="false" outlineLevel="0" collapsed="false">
      <c r="A2520" s="0" t="s">
        <v>7554</v>
      </c>
      <c r="B2520" s="0" t="s">
        <v>7555</v>
      </c>
      <c r="C2520" s="0" t="n">
        <v>-1.35225997886797</v>
      </c>
      <c r="D2520" s="0" t="n">
        <f aca="false">2^C2520</f>
        <v>0.391678005320567</v>
      </c>
      <c r="E2520" s="0" t="n">
        <v>0.00172059685562503</v>
      </c>
      <c r="F2520" s="0" t="n">
        <v>0.0105290321006581</v>
      </c>
      <c r="G2520" s="0" t="s">
        <v>7556</v>
      </c>
    </row>
    <row r="2521" customFormat="false" ht="15" hidden="false" customHeight="false" outlineLevel="0" collapsed="false">
      <c r="A2521" s="0" t="s">
        <v>7557</v>
      </c>
      <c r="B2521" s="0" t="s">
        <v>7558</v>
      </c>
      <c r="C2521" s="0" t="n">
        <v>-1.35607693194554</v>
      </c>
      <c r="D2521" s="0" t="n">
        <f aca="false">2^C2521</f>
        <v>0.390643108424031</v>
      </c>
      <c r="E2521" s="0" t="n">
        <v>0.0091757306241004</v>
      </c>
      <c r="F2521" s="0" t="n">
        <v>0.0418450383053725</v>
      </c>
      <c r="G2521" s="0" t="s">
        <v>7559</v>
      </c>
    </row>
    <row r="2522" customFormat="false" ht="15" hidden="false" customHeight="false" outlineLevel="0" collapsed="false">
      <c r="A2522" s="0" t="s">
        <v>7560</v>
      </c>
      <c r="B2522" s="0" t="s">
        <v>7561</v>
      </c>
      <c r="C2522" s="0" t="n">
        <v>-1.35608459935349</v>
      </c>
      <c r="D2522" s="0" t="n">
        <f aca="false">2^C2522</f>
        <v>0.390641032301197</v>
      </c>
      <c r="E2522" s="0" t="n">
        <v>0.0109044552107852</v>
      </c>
      <c r="F2522" s="0" t="n">
        <v>0.0479119380502517</v>
      </c>
      <c r="G2522" s="0" t="s">
        <v>7562</v>
      </c>
    </row>
    <row r="2523" customFormat="false" ht="15" hidden="false" customHeight="false" outlineLevel="0" collapsed="false">
      <c r="A2523" s="0" t="s">
        <v>7563</v>
      </c>
      <c r="B2523" s="0" t="s">
        <v>7564</v>
      </c>
      <c r="C2523" s="0" t="n">
        <v>-1.35829054054976</v>
      </c>
      <c r="D2523" s="0" t="n">
        <f aca="false">2^C2523</f>
        <v>0.390044182207564</v>
      </c>
      <c r="E2523" s="3" t="n">
        <v>2.32807953254075E-009</v>
      </c>
      <c r="F2523" s="3" t="n">
        <v>5.35749302425941E-008</v>
      </c>
      <c r="G2523" s="0" t="s">
        <v>7565</v>
      </c>
    </row>
    <row r="2524" customFormat="false" ht="15" hidden="false" customHeight="false" outlineLevel="0" collapsed="false">
      <c r="A2524" s="0" t="s">
        <v>7566</v>
      </c>
      <c r="B2524" s="0" t="s">
        <v>7567</v>
      </c>
      <c r="C2524" s="0" t="n">
        <v>-1.35995153034509</v>
      </c>
      <c r="D2524" s="0" t="n">
        <f aca="false">2^C2524</f>
        <v>0.389595378692287</v>
      </c>
      <c r="E2524" s="3" t="n">
        <v>2.30467648541092E-010</v>
      </c>
      <c r="F2524" s="3" t="n">
        <v>6.10602400942796E-009</v>
      </c>
      <c r="G2524" s="0" t="s">
        <v>7568</v>
      </c>
    </row>
    <row r="2525" customFormat="false" ht="15" hidden="false" customHeight="false" outlineLevel="0" collapsed="false">
      <c r="A2525" s="0" t="s">
        <v>7569</v>
      </c>
      <c r="B2525" s="0" t="s">
        <v>7570</v>
      </c>
      <c r="C2525" s="0" t="n">
        <v>-1.3607291753563</v>
      </c>
      <c r="D2525" s="0" t="n">
        <f aca="false">2^C2525</f>
        <v>0.389385434625291</v>
      </c>
      <c r="E2525" s="3" t="n">
        <v>4.68029166955685E-007</v>
      </c>
      <c r="F2525" s="3" t="n">
        <v>7.31158097438016E-006</v>
      </c>
      <c r="G2525" s="0" t="s">
        <v>7571</v>
      </c>
    </row>
    <row r="2526" customFormat="false" ht="15" hidden="false" customHeight="false" outlineLevel="0" collapsed="false">
      <c r="A2526" s="0" t="s">
        <v>7572</v>
      </c>
      <c r="B2526" s="0" t="s">
        <v>7573</v>
      </c>
      <c r="C2526" s="0" t="n">
        <v>-1.36080300007769</v>
      </c>
      <c r="D2526" s="0" t="n">
        <f aca="false">2^C2526</f>
        <v>0.389365509738237</v>
      </c>
      <c r="E2526" s="3" t="n">
        <v>1.07416014741942E-005</v>
      </c>
      <c r="F2526" s="0" t="n">
        <v>0.000125404267357019</v>
      </c>
      <c r="G2526" s="0" t="s">
        <v>7574</v>
      </c>
    </row>
    <row r="2527" customFormat="false" ht="15" hidden="false" customHeight="false" outlineLevel="0" collapsed="false">
      <c r="A2527" s="0" t="s">
        <v>7575</v>
      </c>
      <c r="B2527" s="0" t="s">
        <v>7576</v>
      </c>
      <c r="C2527" s="0" t="n">
        <v>-1.3613379507735</v>
      </c>
      <c r="D2527" s="0" t="n">
        <f aca="false">2^C2527</f>
        <v>0.389221159940076</v>
      </c>
      <c r="E2527" s="0" t="n">
        <v>0.000335277228202897</v>
      </c>
      <c r="F2527" s="0" t="n">
        <v>0.00263433680321074</v>
      </c>
      <c r="G2527" s="0" t="s">
        <v>7577</v>
      </c>
    </row>
    <row r="2528" customFormat="false" ht="15" hidden="false" customHeight="false" outlineLevel="0" collapsed="false">
      <c r="A2528" s="0" t="s">
        <v>7578</v>
      </c>
      <c r="B2528" s="0" t="s">
        <v>7579</v>
      </c>
      <c r="C2528" s="0" t="n">
        <v>-1.36249234558469</v>
      </c>
      <c r="D2528" s="0" t="n">
        <f aca="false">2^C2528</f>
        <v>0.388909843161748</v>
      </c>
      <c r="E2528" s="3" t="n">
        <v>1.86558977890331E-008</v>
      </c>
      <c r="F2528" s="3" t="n">
        <v>3.7022520877689E-007</v>
      </c>
      <c r="G2528" s="0" t="s">
        <v>7580</v>
      </c>
    </row>
    <row r="2529" customFormat="false" ht="15" hidden="false" customHeight="false" outlineLevel="0" collapsed="false">
      <c r="A2529" s="0" t="s">
        <v>7581</v>
      </c>
      <c r="B2529" s="0" t="s">
        <v>7582</v>
      </c>
      <c r="C2529" s="0" t="n">
        <v>-1.36262400284819</v>
      </c>
      <c r="D2529" s="0" t="n">
        <f aca="false">2^C2529</f>
        <v>0.388874353700711</v>
      </c>
      <c r="E2529" s="3" t="n">
        <v>2.30637433857973E-010</v>
      </c>
      <c r="F2529" s="3" t="n">
        <v>6.10602400942796E-009</v>
      </c>
      <c r="G2529" s="0" t="s">
        <v>7583</v>
      </c>
    </row>
    <row r="2530" customFormat="false" ht="15" hidden="false" customHeight="false" outlineLevel="0" collapsed="false">
      <c r="A2530" s="0" t="s">
        <v>7584</v>
      </c>
      <c r="B2530" s="0" t="s">
        <v>7585</v>
      </c>
      <c r="C2530" s="0" t="n">
        <v>-1.36694675277544</v>
      </c>
      <c r="D2530" s="0" t="n">
        <f aca="false">2^C2530</f>
        <v>0.387710912607216</v>
      </c>
      <c r="E2530" s="3" t="n">
        <v>4.67997970288606E-012</v>
      </c>
      <c r="F2530" s="3" t="n">
        <v>1.54065961800787E-010</v>
      </c>
      <c r="G2530" s="0" t="s">
        <v>7586</v>
      </c>
    </row>
    <row r="2531" customFormat="false" ht="15" hidden="false" customHeight="false" outlineLevel="0" collapsed="false">
      <c r="A2531" s="0" t="s">
        <v>7587</v>
      </c>
      <c r="B2531" s="0" t="s">
        <v>7588</v>
      </c>
      <c r="C2531" s="0" t="n">
        <v>-1.36725359254955</v>
      </c>
      <c r="D2531" s="0" t="n">
        <f aca="false">2^C2531</f>
        <v>0.387628461031995</v>
      </c>
      <c r="E2531" s="0" t="n">
        <v>0.00243301050202474</v>
      </c>
      <c r="F2531" s="0" t="n">
        <v>0.0139873265301364</v>
      </c>
      <c r="G2531" s="0" t="s">
        <v>7589</v>
      </c>
    </row>
    <row r="2532" customFormat="false" ht="15" hidden="false" customHeight="false" outlineLevel="0" collapsed="false">
      <c r="A2532" s="0" t="s">
        <v>7590</v>
      </c>
      <c r="B2532" s="0" t="s">
        <v>7591</v>
      </c>
      <c r="C2532" s="0" t="n">
        <v>-1.36732349754776</v>
      </c>
      <c r="D2532" s="0" t="n">
        <f aca="false">2^C2532</f>
        <v>0.387609679162211</v>
      </c>
      <c r="E2532" s="3" t="n">
        <v>3.56758488553147E-005</v>
      </c>
      <c r="F2532" s="0" t="n">
        <v>0.000370746891295808</v>
      </c>
      <c r="G2532" s="0" t="s">
        <v>7592</v>
      </c>
    </row>
    <row r="2533" customFormat="false" ht="15" hidden="false" customHeight="false" outlineLevel="0" collapsed="false">
      <c r="A2533" s="0" t="s">
        <v>7593</v>
      </c>
      <c r="B2533" s="0" t="s">
        <v>7594</v>
      </c>
      <c r="C2533" s="0" t="n">
        <v>-1.37029582316421</v>
      </c>
      <c r="D2533" s="0" t="n">
        <f aca="false">2^C2533</f>
        <v>0.386811924857901</v>
      </c>
      <c r="E2533" s="0" t="n">
        <v>0.00195799915918249</v>
      </c>
      <c r="F2533" s="0" t="n">
        <v>0.0116971434160487</v>
      </c>
      <c r="G2533" s="0" t="s">
        <v>7595</v>
      </c>
    </row>
    <row r="2534" customFormat="false" ht="15" hidden="false" customHeight="false" outlineLevel="0" collapsed="false">
      <c r="A2534" s="0" t="s">
        <v>7596</v>
      </c>
      <c r="B2534" s="0" t="s">
        <v>7597</v>
      </c>
      <c r="C2534" s="0" t="n">
        <v>-1.37093025929643</v>
      </c>
      <c r="D2534" s="0" t="n">
        <f aca="false">2^C2534</f>
        <v>0.386641858764542</v>
      </c>
      <c r="E2534" s="3" t="n">
        <v>2.26455049366852E-007</v>
      </c>
      <c r="F2534" s="3" t="n">
        <v>3.72235487396764E-006</v>
      </c>
      <c r="G2534" s="0" t="s">
        <v>7598</v>
      </c>
    </row>
    <row r="2535" customFormat="false" ht="15" hidden="false" customHeight="false" outlineLevel="0" collapsed="false">
      <c r="A2535" s="0" t="s">
        <v>7599</v>
      </c>
      <c r="B2535" s="0" t="s">
        <v>7600</v>
      </c>
      <c r="C2535" s="0" t="n">
        <v>-1.37125482603372</v>
      </c>
      <c r="D2535" s="0" t="n">
        <f aca="false">2^C2535</f>
        <v>0.386554884755429</v>
      </c>
      <c r="E2535" s="0" t="n">
        <v>0.000213660356853227</v>
      </c>
      <c r="F2535" s="0" t="n">
        <v>0.00178358329981453</v>
      </c>
      <c r="G2535" s="0" t="s">
        <v>7601</v>
      </c>
    </row>
    <row r="2536" customFormat="false" ht="15" hidden="false" customHeight="false" outlineLevel="0" collapsed="false">
      <c r="A2536" s="0" t="s">
        <v>7602</v>
      </c>
      <c r="B2536" s="0" t="s">
        <v>7603</v>
      </c>
      <c r="C2536" s="0" t="n">
        <v>-1.37265505887706</v>
      </c>
      <c r="D2536" s="0" t="n">
        <f aca="false">2^C2536</f>
        <v>0.386179889176306</v>
      </c>
      <c r="E2536" s="3" t="n">
        <v>1.73592100461026E-010</v>
      </c>
      <c r="F2536" s="3" t="n">
        <v>4.68385540060174E-009</v>
      </c>
      <c r="G2536" s="0" t="s">
        <v>7604</v>
      </c>
    </row>
    <row r="2537" customFormat="false" ht="15" hidden="false" customHeight="false" outlineLevel="0" collapsed="false">
      <c r="A2537" s="0" t="s">
        <v>7605</v>
      </c>
      <c r="B2537" s="0" t="s">
        <v>7606</v>
      </c>
      <c r="C2537" s="0" t="n">
        <v>-1.37304080500503</v>
      </c>
      <c r="D2537" s="0" t="n">
        <f aca="false">2^C2537</f>
        <v>0.386076646648164</v>
      </c>
      <c r="E2537" s="0" t="n">
        <v>0.000359481096554111</v>
      </c>
      <c r="F2537" s="0" t="n">
        <v>0.00279878369675652</v>
      </c>
      <c r="G2537" s="0" t="s">
        <v>7607</v>
      </c>
    </row>
    <row r="2538" customFormat="false" ht="15" hidden="false" customHeight="false" outlineLevel="0" collapsed="false">
      <c r="A2538" s="0" t="s">
        <v>7608</v>
      </c>
      <c r="B2538" s="0" t="s">
        <v>7609</v>
      </c>
      <c r="C2538" s="0" t="n">
        <v>-1.37430719502088</v>
      </c>
      <c r="D2538" s="0" t="n">
        <f aca="false">2^C2538</f>
        <v>0.385737899322969</v>
      </c>
      <c r="E2538" s="3" t="n">
        <v>7.59923444202168E-013</v>
      </c>
      <c r="F2538" s="3" t="n">
        <v>2.72264188474409E-011</v>
      </c>
      <c r="G2538" s="0" t="s">
        <v>7610</v>
      </c>
    </row>
    <row r="2539" customFormat="false" ht="15" hidden="false" customHeight="false" outlineLevel="0" collapsed="false">
      <c r="A2539" s="0" t="s">
        <v>7611</v>
      </c>
      <c r="B2539" s="0" t="s">
        <v>7612</v>
      </c>
      <c r="C2539" s="0" t="n">
        <v>-1.37680411428466</v>
      </c>
      <c r="D2539" s="0" t="n">
        <f aca="false">2^C2539</f>
        <v>0.385070867578979</v>
      </c>
      <c r="E2539" s="0" t="n">
        <v>0.00411559131985898</v>
      </c>
      <c r="F2539" s="0" t="n">
        <v>0.0216480103424582</v>
      </c>
      <c r="G2539" s="0" t="s">
        <v>7613</v>
      </c>
    </row>
    <row r="2540" customFormat="false" ht="15" hidden="false" customHeight="false" outlineLevel="0" collapsed="false">
      <c r="A2540" s="0" t="s">
        <v>7614</v>
      </c>
      <c r="B2540" s="0" t="s">
        <v>7615</v>
      </c>
      <c r="C2540" s="0" t="n">
        <v>-1.37836542553984</v>
      </c>
      <c r="D2540" s="0" t="n">
        <f aca="false">2^C2540</f>
        <v>0.384654362179964</v>
      </c>
      <c r="E2540" s="3" t="n">
        <v>1.11922992582134E-013</v>
      </c>
      <c r="F2540" s="3" t="n">
        <v>4.57108017315396E-012</v>
      </c>
      <c r="G2540" s="0" t="s">
        <v>7616</v>
      </c>
    </row>
    <row r="2541" customFormat="false" ht="15" hidden="false" customHeight="false" outlineLevel="0" collapsed="false">
      <c r="A2541" s="0" t="s">
        <v>7617</v>
      </c>
      <c r="B2541" s="0" t="s">
        <v>7618</v>
      </c>
      <c r="C2541" s="0" t="n">
        <v>-1.37861477006142</v>
      </c>
      <c r="D2541" s="0" t="n">
        <f aca="false">2^C2541</f>
        <v>0.384587887168015</v>
      </c>
      <c r="E2541" s="0" t="n">
        <v>0.00193999976073177</v>
      </c>
      <c r="F2541" s="0" t="n">
        <v>0.0116104061699409</v>
      </c>
      <c r="G2541" s="0" t="s">
        <v>7619</v>
      </c>
    </row>
    <row r="2542" customFormat="false" ht="15" hidden="false" customHeight="false" outlineLevel="0" collapsed="false">
      <c r="A2542" s="0" t="s">
        <v>7620</v>
      </c>
      <c r="B2542" s="0" t="s">
        <v>7621</v>
      </c>
      <c r="C2542" s="0" t="n">
        <v>-1.3828430613171</v>
      </c>
      <c r="D2542" s="0" t="n">
        <f aca="false">2^C2542</f>
        <v>0.383462376302487</v>
      </c>
      <c r="E2542" s="3" t="n">
        <v>8.1050207326133E-008</v>
      </c>
      <c r="F2542" s="3" t="n">
        <v>1.43474453545587E-006</v>
      </c>
      <c r="G2542" s="0" t="s">
        <v>7622</v>
      </c>
    </row>
    <row r="2543" customFormat="false" ht="15" hidden="false" customHeight="false" outlineLevel="0" collapsed="false">
      <c r="A2543" s="0" t="s">
        <v>7623</v>
      </c>
      <c r="B2543" s="0" t="s">
        <v>7624</v>
      </c>
      <c r="C2543" s="0" t="n">
        <v>-1.38298668602728</v>
      </c>
      <c r="D2543" s="0" t="n">
        <f aca="false">2^C2543</f>
        <v>0.383424203348561</v>
      </c>
      <c r="E2543" s="0" t="n">
        <v>0.000724055322560377</v>
      </c>
      <c r="F2543" s="0" t="n">
        <v>0.0051082279129109</v>
      </c>
      <c r="G2543" s="0" t="s">
        <v>7625</v>
      </c>
    </row>
    <row r="2544" customFormat="false" ht="15" hidden="false" customHeight="false" outlineLevel="0" collapsed="false">
      <c r="A2544" s="0" t="s">
        <v>7626</v>
      </c>
      <c r="B2544" s="0" t="s">
        <v>7627</v>
      </c>
      <c r="C2544" s="0" t="n">
        <v>-1.38792487621764</v>
      </c>
      <c r="D2544" s="0" t="n">
        <f aca="false">2^C2544</f>
        <v>0.382114027052944</v>
      </c>
      <c r="E2544" s="0" t="n">
        <v>0.00397422464617225</v>
      </c>
      <c r="F2544" s="0" t="n">
        <v>0.0210291077407981</v>
      </c>
      <c r="G2544" s="0" t="s">
        <v>7628</v>
      </c>
    </row>
    <row r="2545" customFormat="false" ht="15" hidden="false" customHeight="false" outlineLevel="0" collapsed="false">
      <c r="A2545" s="0" t="s">
        <v>7629</v>
      </c>
      <c r="B2545" s="0" t="s">
        <v>7630</v>
      </c>
      <c r="C2545" s="0" t="n">
        <v>-1.39125174291421</v>
      </c>
      <c r="D2545" s="0" t="n">
        <f aca="false">2^C2545</f>
        <v>0.3812338841446</v>
      </c>
      <c r="E2545" s="3" t="n">
        <v>2.89861874514612E-007</v>
      </c>
      <c r="F2545" s="3" t="n">
        <v>4.66213994809019E-006</v>
      </c>
      <c r="G2545" s="0" t="s">
        <v>7631</v>
      </c>
    </row>
    <row r="2546" customFormat="false" ht="15" hidden="false" customHeight="false" outlineLevel="0" collapsed="false">
      <c r="A2546" s="0" t="s">
        <v>7632</v>
      </c>
      <c r="B2546" s="0" t="s">
        <v>7633</v>
      </c>
      <c r="C2546" s="0" t="n">
        <v>-1.39162987525604</v>
      </c>
      <c r="D2546" s="0" t="n">
        <f aca="false">2^C2546</f>
        <v>0.381133975316257</v>
      </c>
      <c r="E2546" s="3" t="n">
        <v>5.92296204384355E-013</v>
      </c>
      <c r="F2546" s="3" t="n">
        <v>2.16088796639188E-011</v>
      </c>
      <c r="G2546" s="0" t="s">
        <v>7634</v>
      </c>
    </row>
    <row r="2547" customFormat="false" ht="15" hidden="false" customHeight="false" outlineLevel="0" collapsed="false">
      <c r="A2547" s="0" t="s">
        <v>7635</v>
      </c>
      <c r="B2547" s="0" t="s">
        <v>7636</v>
      </c>
      <c r="C2547" s="0" t="n">
        <v>-1.39296528611765</v>
      </c>
      <c r="D2547" s="0" t="n">
        <f aca="false">2^C2547</f>
        <v>0.380781347111504</v>
      </c>
      <c r="E2547" s="3" t="n">
        <v>5.37523157238262E-007</v>
      </c>
      <c r="F2547" s="3" t="n">
        <v>8.28900884161297E-006</v>
      </c>
      <c r="G2547" s="0" t="s">
        <v>7637</v>
      </c>
    </row>
    <row r="2548" customFormat="false" ht="15" hidden="false" customHeight="false" outlineLevel="0" collapsed="false">
      <c r="A2548" s="0" t="s">
        <v>7638</v>
      </c>
      <c r="B2548" s="0" t="s">
        <v>7639</v>
      </c>
      <c r="C2548" s="0" t="n">
        <v>-1.39316258145891</v>
      </c>
      <c r="D2548" s="0" t="n">
        <f aca="false">2^C2548</f>
        <v>0.38072927702948</v>
      </c>
      <c r="E2548" s="0" t="n">
        <v>0.000277090147619085</v>
      </c>
      <c r="F2548" s="0" t="n">
        <v>0.00223813651804508</v>
      </c>
      <c r="G2548" s="0" t="s">
        <v>7640</v>
      </c>
    </row>
    <row r="2549" customFormat="false" ht="15" hidden="false" customHeight="false" outlineLevel="0" collapsed="false">
      <c r="A2549" s="0" t="s">
        <v>7641</v>
      </c>
      <c r="B2549" s="0" t="s">
        <v>7642</v>
      </c>
      <c r="C2549" s="0" t="n">
        <v>-1.39395885294509</v>
      </c>
      <c r="D2549" s="0" t="n">
        <f aca="false">2^C2549</f>
        <v>0.380519197829836</v>
      </c>
      <c r="E2549" s="3" t="n">
        <v>7.11362350666862E-007</v>
      </c>
      <c r="F2549" s="3" t="n">
        <v>1.06806995850126E-005</v>
      </c>
      <c r="G2549" s="0" t="s">
        <v>7643</v>
      </c>
    </row>
    <row r="2550" customFormat="false" ht="15" hidden="false" customHeight="false" outlineLevel="0" collapsed="false">
      <c r="A2550" s="0" t="s">
        <v>7644</v>
      </c>
      <c r="B2550" s="0" t="s">
        <v>7645</v>
      </c>
      <c r="C2550" s="0" t="n">
        <v>-1.39429369912974</v>
      </c>
      <c r="D2550" s="0" t="n">
        <f aca="false">2^C2550</f>
        <v>0.380430890451837</v>
      </c>
      <c r="E2550" s="3" t="n">
        <v>2.12805644990243E-009</v>
      </c>
      <c r="F2550" s="3" t="n">
        <v>4.94954081783428E-008</v>
      </c>
      <c r="G2550" s="0" t="s">
        <v>7646</v>
      </c>
    </row>
    <row r="2551" customFormat="false" ht="15" hidden="false" customHeight="false" outlineLevel="0" collapsed="false">
      <c r="A2551" s="0" t="s">
        <v>7647</v>
      </c>
      <c r="B2551" s="0" t="s">
        <v>7648</v>
      </c>
      <c r="C2551" s="0" t="n">
        <v>-1.39443094858453</v>
      </c>
      <c r="D2551" s="0" t="n">
        <f aca="false">2^C2551</f>
        <v>0.380394700233366</v>
      </c>
      <c r="E2551" s="3" t="n">
        <v>3.443917302673E-008</v>
      </c>
      <c r="F2551" s="3" t="n">
        <v>6.49002148069866E-007</v>
      </c>
      <c r="G2551" s="0" t="s">
        <v>7649</v>
      </c>
    </row>
    <row r="2552" customFormat="false" ht="15" hidden="false" customHeight="false" outlineLevel="0" collapsed="false">
      <c r="A2552" s="0" t="s">
        <v>7650</v>
      </c>
      <c r="B2552" s="0" t="s">
        <v>7651</v>
      </c>
      <c r="C2552" s="0" t="n">
        <v>-1.3947908183223</v>
      </c>
      <c r="D2552" s="0" t="n">
        <f aca="false">2^C2552</f>
        <v>0.380299825387928</v>
      </c>
      <c r="E2552" s="3" t="n">
        <v>3.59334219599702E-012</v>
      </c>
      <c r="F2552" s="3" t="n">
        <v>1.20110975945247E-010</v>
      </c>
      <c r="G2552" s="0" t="s">
        <v>7652</v>
      </c>
    </row>
    <row r="2553" customFormat="false" ht="15" hidden="false" customHeight="false" outlineLevel="0" collapsed="false">
      <c r="A2553" s="0" t="s">
        <v>7653</v>
      </c>
      <c r="B2553" s="0" t="s">
        <v>7654</v>
      </c>
      <c r="C2553" s="0" t="n">
        <v>-1.39516105397881</v>
      </c>
      <c r="D2553" s="0" t="n">
        <f aca="false">2^C2553</f>
        <v>0.380202242401635</v>
      </c>
      <c r="E2553" s="3" t="n">
        <v>2.29792496929692E-007</v>
      </c>
      <c r="F2553" s="3" t="n">
        <v>3.76428735730206E-006</v>
      </c>
      <c r="G2553" s="0" t="s">
        <v>7655</v>
      </c>
    </row>
    <row r="2554" customFormat="false" ht="15" hidden="false" customHeight="false" outlineLevel="0" collapsed="false">
      <c r="A2554" s="0" t="s">
        <v>7656</v>
      </c>
      <c r="B2554" s="0" t="s">
        <v>7657</v>
      </c>
      <c r="C2554" s="0" t="n">
        <v>-1.39540253841082</v>
      </c>
      <c r="D2554" s="0" t="n">
        <f aca="false">2^C2554</f>
        <v>0.380138607859085</v>
      </c>
      <c r="E2554" s="0" t="n">
        <v>0.000475977267969549</v>
      </c>
      <c r="F2554" s="0" t="n">
        <v>0.00356320423969822</v>
      </c>
      <c r="G2554" s="0" t="s">
        <v>7658</v>
      </c>
    </row>
    <row r="2555" customFormat="false" ht="15" hidden="false" customHeight="false" outlineLevel="0" collapsed="false">
      <c r="A2555" s="0" t="s">
        <v>7659</v>
      </c>
      <c r="B2555" s="0" t="s">
        <v>7660</v>
      </c>
      <c r="C2555" s="0" t="n">
        <v>-1.39639515466089</v>
      </c>
      <c r="D2555" s="0" t="n">
        <f aca="false">2^C2555</f>
        <v>0.379877151369052</v>
      </c>
      <c r="E2555" s="3" t="n">
        <v>2.81808218835341E-007</v>
      </c>
      <c r="F2555" s="3" t="n">
        <v>4.54176168443517E-006</v>
      </c>
      <c r="G2555" s="0" t="s">
        <v>7661</v>
      </c>
    </row>
    <row r="2556" customFormat="false" ht="15" hidden="false" customHeight="false" outlineLevel="0" collapsed="false">
      <c r="A2556" s="0" t="s">
        <v>7662</v>
      </c>
      <c r="B2556" s="0" t="s">
        <v>7663</v>
      </c>
      <c r="C2556" s="0" t="n">
        <v>-1.39779148127289</v>
      </c>
      <c r="D2556" s="0" t="n">
        <f aca="false">2^C2556</f>
        <v>0.37950966139278</v>
      </c>
      <c r="E2556" s="3" t="n">
        <v>7.94928456519768E-015</v>
      </c>
      <c r="F2556" s="3" t="n">
        <v>3.64464037354169E-013</v>
      </c>
      <c r="G2556" s="0" t="s">
        <v>7664</v>
      </c>
    </row>
    <row r="2557" customFormat="false" ht="15" hidden="false" customHeight="false" outlineLevel="0" collapsed="false">
      <c r="A2557" s="0" t="s">
        <v>7665</v>
      </c>
      <c r="B2557" s="0" t="s">
        <v>7666</v>
      </c>
      <c r="C2557" s="0" t="n">
        <v>-1.39805050904424</v>
      </c>
      <c r="D2557" s="0" t="n">
        <f aca="false">2^C2557</f>
        <v>0.37944152868655</v>
      </c>
      <c r="E2557" s="0" t="n">
        <v>0.00532173619053677</v>
      </c>
      <c r="F2557" s="0" t="n">
        <v>0.0267629990014954</v>
      </c>
      <c r="G2557" s="0" t="s">
        <v>7667</v>
      </c>
    </row>
    <row r="2558" customFormat="false" ht="15" hidden="false" customHeight="false" outlineLevel="0" collapsed="false">
      <c r="A2558" s="0" t="s">
        <v>7668</v>
      </c>
      <c r="B2558" s="0" t="s">
        <v>7669</v>
      </c>
      <c r="C2558" s="0" t="n">
        <v>-1.39973063933279</v>
      </c>
      <c r="D2558" s="0" t="n">
        <f aca="false">2^C2558</f>
        <v>0.378999896799382</v>
      </c>
      <c r="E2558" s="0" t="n">
        <v>0.00166183956385228</v>
      </c>
      <c r="F2558" s="0" t="n">
        <v>0.0102375305744341</v>
      </c>
      <c r="G2558" s="0" t="s">
        <v>7670</v>
      </c>
    </row>
    <row r="2559" customFormat="false" ht="15" hidden="false" customHeight="false" outlineLevel="0" collapsed="false">
      <c r="A2559" s="0" t="s">
        <v>7671</v>
      </c>
      <c r="B2559" s="0" t="s">
        <v>7672</v>
      </c>
      <c r="C2559" s="0" t="n">
        <v>-1.4001869512006</v>
      </c>
      <c r="D2559" s="0" t="n">
        <f aca="false">2^C2559</f>
        <v>0.378880041390759</v>
      </c>
      <c r="E2559" s="3" t="n">
        <v>4.93824539467196E-009</v>
      </c>
      <c r="F2559" s="3" t="n">
        <v>1.08428465165765E-007</v>
      </c>
      <c r="G2559" s="0" t="s">
        <v>7673</v>
      </c>
    </row>
    <row r="2560" customFormat="false" ht="15" hidden="false" customHeight="false" outlineLevel="0" collapsed="false">
      <c r="A2560" s="0" t="s">
        <v>7674</v>
      </c>
      <c r="B2560" s="0" t="s">
        <v>7675</v>
      </c>
      <c r="C2560" s="0" t="n">
        <v>-1.40057981755695</v>
      </c>
      <c r="D2560" s="0" t="n">
        <f aca="false">2^C2560</f>
        <v>0.378776881019303</v>
      </c>
      <c r="E2560" s="3" t="n">
        <v>4.98173772501956E-012</v>
      </c>
      <c r="F2560" s="3" t="n">
        <v>1.63325930099853E-010</v>
      </c>
      <c r="G2560" s="0" t="s">
        <v>7676</v>
      </c>
    </row>
    <row r="2561" customFormat="false" ht="15" hidden="false" customHeight="false" outlineLevel="0" collapsed="false">
      <c r="A2561" s="0" t="s">
        <v>7677</v>
      </c>
      <c r="B2561" s="0" t="s">
        <v>7678</v>
      </c>
      <c r="C2561" s="0" t="n">
        <v>-1.40101169198478</v>
      </c>
      <c r="D2561" s="0" t="n">
        <f aca="false">2^C2561</f>
        <v>0.37866351016689</v>
      </c>
      <c r="E2561" s="3" t="n">
        <v>6.65397626280079E-007</v>
      </c>
      <c r="F2561" s="3" t="n">
        <v>1.00472942522152E-005</v>
      </c>
      <c r="G2561" s="0" t="s">
        <v>7679</v>
      </c>
    </row>
    <row r="2562" customFormat="false" ht="15" hidden="false" customHeight="false" outlineLevel="0" collapsed="false">
      <c r="A2562" s="0" t="s">
        <v>7680</v>
      </c>
      <c r="B2562" s="0" t="s">
        <v>7681</v>
      </c>
      <c r="C2562" s="0" t="n">
        <v>-1.40497953565055</v>
      </c>
      <c r="D2562" s="0" t="n">
        <f aca="false">2^C2562</f>
        <v>0.377623502868892</v>
      </c>
      <c r="E2562" s="3" t="n">
        <v>2.63405983017542E-014</v>
      </c>
      <c r="F2562" s="3" t="n">
        <v>1.14204626658675E-012</v>
      </c>
      <c r="G2562" s="0" t="s">
        <v>7682</v>
      </c>
    </row>
    <row r="2563" customFormat="false" ht="15" hidden="false" customHeight="false" outlineLevel="0" collapsed="false">
      <c r="A2563" s="0" t="s">
        <v>7683</v>
      </c>
      <c r="B2563" s="0" t="s">
        <v>7684</v>
      </c>
      <c r="C2563" s="0" t="n">
        <v>-1.40637615771884</v>
      </c>
      <c r="D2563" s="0" t="n">
        <f aca="false">2^C2563</f>
        <v>0.377258115792845</v>
      </c>
      <c r="E2563" s="0" t="n">
        <v>0.00987936753704545</v>
      </c>
      <c r="F2563" s="0" t="n">
        <v>0.0443607698431724</v>
      </c>
      <c r="G2563" s="0" t="s">
        <v>7685</v>
      </c>
    </row>
    <row r="2564" customFormat="false" ht="15" hidden="false" customHeight="false" outlineLevel="0" collapsed="false">
      <c r="A2564" s="0" t="s">
        <v>7686</v>
      </c>
      <c r="B2564" s="0" t="s">
        <v>7687</v>
      </c>
      <c r="C2564" s="0" t="n">
        <v>-1.40700541530169</v>
      </c>
      <c r="D2564" s="0" t="n">
        <f aca="false">2^C2564</f>
        <v>0.377093603710023</v>
      </c>
      <c r="E2564" s="0" t="n">
        <v>0.00203806406569838</v>
      </c>
      <c r="F2564" s="0" t="n">
        <v>0.0120875076272688</v>
      </c>
      <c r="G2564" s="0" t="s">
        <v>7688</v>
      </c>
    </row>
    <row r="2565" customFormat="false" ht="15" hidden="false" customHeight="false" outlineLevel="0" collapsed="false">
      <c r="A2565" s="0" t="s">
        <v>7689</v>
      </c>
      <c r="B2565" s="0" t="s">
        <v>7690</v>
      </c>
      <c r="C2565" s="0" t="n">
        <v>-1.40840869581829</v>
      </c>
      <c r="D2565" s="0" t="n">
        <f aca="false">2^C2565</f>
        <v>0.376726990656085</v>
      </c>
      <c r="E2565" s="0" t="n">
        <v>0.00294115139671544</v>
      </c>
      <c r="F2565" s="0" t="n">
        <v>0.0163660954144596</v>
      </c>
      <c r="G2565" s="0" t="s">
        <v>7691</v>
      </c>
    </row>
    <row r="2566" customFormat="false" ht="15" hidden="false" customHeight="false" outlineLevel="0" collapsed="false">
      <c r="A2566" s="0" t="s">
        <v>7692</v>
      </c>
      <c r="B2566" s="0" t="s">
        <v>7693</v>
      </c>
      <c r="C2566" s="0" t="n">
        <v>-1.40847333061186</v>
      </c>
      <c r="D2566" s="0" t="n">
        <f aca="false">2^C2566</f>
        <v>0.376710113128165</v>
      </c>
      <c r="E2566" s="0" t="n">
        <v>0.000274918763753217</v>
      </c>
      <c r="F2566" s="0" t="n">
        <v>0.00222134732373591</v>
      </c>
      <c r="G2566" s="0" t="s">
        <v>7694</v>
      </c>
    </row>
    <row r="2567" customFormat="false" ht="15" hidden="false" customHeight="false" outlineLevel="0" collapsed="false">
      <c r="A2567" s="0" t="s">
        <v>7695</v>
      </c>
      <c r="B2567" s="0" t="s">
        <v>7696</v>
      </c>
      <c r="C2567" s="0" t="n">
        <v>-1.41453098414388</v>
      </c>
      <c r="D2567" s="0" t="n">
        <f aca="false">2^C2567</f>
        <v>0.375131681691321</v>
      </c>
      <c r="E2567" s="0" t="n">
        <v>0.00513426907781301</v>
      </c>
      <c r="F2567" s="0" t="n">
        <v>0.0259578726128331</v>
      </c>
      <c r="G2567" s="0" t="s">
        <v>7697</v>
      </c>
    </row>
    <row r="2568" customFormat="false" ht="15" hidden="false" customHeight="false" outlineLevel="0" collapsed="false">
      <c r="A2568" s="0" t="s">
        <v>7698</v>
      </c>
      <c r="B2568" s="0" t="s">
        <v>7699</v>
      </c>
      <c r="C2568" s="0" t="n">
        <v>-1.415459720305</v>
      </c>
      <c r="D2568" s="0" t="n">
        <f aca="false">2^C2568</f>
        <v>0.374890268065234</v>
      </c>
      <c r="E2568" s="3" t="n">
        <v>2.35054263092579E-014</v>
      </c>
      <c r="F2568" s="3" t="n">
        <v>1.02843760120561E-012</v>
      </c>
      <c r="G2568" s="0" t="s">
        <v>7700</v>
      </c>
    </row>
    <row r="2569" customFormat="false" ht="15" hidden="false" customHeight="false" outlineLevel="0" collapsed="false">
      <c r="A2569" s="0" t="s">
        <v>7701</v>
      </c>
      <c r="B2569" s="0" t="s">
        <v>7702</v>
      </c>
      <c r="C2569" s="0" t="n">
        <v>-1.41668535436003</v>
      </c>
      <c r="D2569" s="0" t="n">
        <f aca="false">2^C2569</f>
        <v>0.374571917237102</v>
      </c>
      <c r="E2569" s="0" t="n">
        <v>0.00171384974831829</v>
      </c>
      <c r="F2569" s="0" t="n">
        <v>0.0105084351410103</v>
      </c>
      <c r="G2569" s="0" t="s">
        <v>7703</v>
      </c>
    </row>
    <row r="2570" customFormat="false" ht="15" hidden="false" customHeight="false" outlineLevel="0" collapsed="false">
      <c r="A2570" s="0" t="s">
        <v>7704</v>
      </c>
      <c r="B2570" s="0" t="s">
        <v>7705</v>
      </c>
      <c r="C2570" s="0" t="n">
        <v>-1.4191193650153</v>
      </c>
      <c r="D2570" s="0" t="n">
        <f aca="false">2^C2570</f>
        <v>0.373940499399684</v>
      </c>
      <c r="E2570" s="0" t="n">
        <v>0.00177389687781722</v>
      </c>
      <c r="F2570" s="0" t="n">
        <v>0.0107807704359572</v>
      </c>
      <c r="G2570" s="0" t="s">
        <v>7706</v>
      </c>
    </row>
    <row r="2571" customFormat="false" ht="15" hidden="false" customHeight="false" outlineLevel="0" collapsed="false">
      <c r="A2571" s="0" t="s">
        <v>7707</v>
      </c>
      <c r="B2571" s="0" t="s">
        <v>7708</v>
      </c>
      <c r="C2571" s="0" t="n">
        <v>-1.42295050787284</v>
      </c>
      <c r="D2571" s="0" t="n">
        <f aca="false">2^C2571</f>
        <v>0.372948800584496</v>
      </c>
      <c r="E2571" s="3" t="n">
        <v>7.36860514595545E-005</v>
      </c>
      <c r="F2571" s="0" t="n">
        <v>0.000700646908852411</v>
      </c>
      <c r="G2571" s="0" t="s">
        <v>7709</v>
      </c>
    </row>
    <row r="2572" customFormat="false" ht="15" hidden="false" customHeight="false" outlineLevel="0" collapsed="false">
      <c r="A2572" s="0" t="s">
        <v>7710</v>
      </c>
      <c r="B2572" s="0" t="s">
        <v>7711</v>
      </c>
      <c r="C2572" s="0" t="n">
        <v>-1.42357653952292</v>
      </c>
      <c r="D2572" s="0" t="n">
        <f aca="false">2^C2572</f>
        <v>0.372787001245763</v>
      </c>
      <c r="E2572" s="3" t="n">
        <v>3.76468895632355E-014</v>
      </c>
      <c r="F2572" s="3" t="n">
        <v>1.60606596776634E-012</v>
      </c>
      <c r="G2572" s="0" t="s">
        <v>7712</v>
      </c>
    </row>
    <row r="2573" customFormat="false" ht="15" hidden="false" customHeight="false" outlineLevel="0" collapsed="false">
      <c r="A2573" s="0" t="s">
        <v>7713</v>
      </c>
      <c r="B2573" s="0" t="s">
        <v>7714</v>
      </c>
      <c r="C2573" s="0" t="n">
        <v>-1.42382144092288</v>
      </c>
      <c r="D2573" s="0" t="n">
        <f aca="false">2^C2573</f>
        <v>0.372723725011032</v>
      </c>
      <c r="E2573" s="3" t="n">
        <v>1.07252058694766E-012</v>
      </c>
      <c r="F2573" s="3" t="n">
        <v>3.76925627128022E-011</v>
      </c>
      <c r="G2573" s="0" t="s">
        <v>7715</v>
      </c>
    </row>
    <row r="2574" customFormat="false" ht="15" hidden="false" customHeight="false" outlineLevel="0" collapsed="false">
      <c r="A2574" s="0" t="s">
        <v>7716</v>
      </c>
      <c r="B2574" s="0" t="s">
        <v>7717</v>
      </c>
      <c r="C2574" s="0" t="n">
        <v>-1.42730581325838</v>
      </c>
      <c r="D2574" s="0" t="n">
        <f aca="false">2^C2574</f>
        <v>0.37182461525302</v>
      </c>
      <c r="E2574" s="0" t="n">
        <v>0.00115082329348352</v>
      </c>
      <c r="F2574" s="0" t="n">
        <v>0.00753148861989089</v>
      </c>
      <c r="G2574" s="0" t="s">
        <v>7718</v>
      </c>
    </row>
    <row r="2575" customFormat="false" ht="15" hidden="false" customHeight="false" outlineLevel="0" collapsed="false">
      <c r="A2575" s="0" t="s">
        <v>7719</v>
      </c>
      <c r="B2575" s="0" t="s">
        <v>7720</v>
      </c>
      <c r="C2575" s="0" t="n">
        <v>-1.42748400516534</v>
      </c>
      <c r="D2575" s="0" t="n">
        <f aca="false">2^C2575</f>
        <v>0.371778692834364</v>
      </c>
      <c r="E2575" s="3" t="n">
        <v>7.46444240178393E-005</v>
      </c>
      <c r="F2575" s="0" t="n">
        <v>0.000708914682547201</v>
      </c>
      <c r="G2575" s="0" t="s">
        <v>7721</v>
      </c>
    </row>
    <row r="2576" customFormat="false" ht="15" hidden="false" customHeight="false" outlineLevel="0" collapsed="false">
      <c r="A2576" s="0" t="s">
        <v>7722</v>
      </c>
      <c r="B2576" s="0" t="s">
        <v>7723</v>
      </c>
      <c r="C2576" s="0" t="n">
        <v>-1.429339567966</v>
      </c>
      <c r="D2576" s="0" t="n">
        <f aca="false">2^C2576</f>
        <v>0.37130082658924</v>
      </c>
      <c r="E2576" s="3" t="n">
        <v>9.26988611247245E-006</v>
      </c>
      <c r="F2576" s="0" t="n">
        <v>0.000109775449940526</v>
      </c>
      <c r="G2576" s="0" t="s">
        <v>7724</v>
      </c>
    </row>
    <row r="2577" customFormat="false" ht="15" hidden="false" customHeight="false" outlineLevel="0" collapsed="false">
      <c r="A2577" s="0" t="s">
        <v>7725</v>
      </c>
      <c r="B2577" s="0" t="s">
        <v>7726</v>
      </c>
      <c r="C2577" s="0" t="n">
        <v>-1.4313467365884</v>
      </c>
      <c r="D2577" s="0" t="n">
        <f aca="false">2^C2577</f>
        <v>0.370784608567373</v>
      </c>
      <c r="E2577" s="3" t="n">
        <v>2.6232400534489E-013</v>
      </c>
      <c r="F2577" s="3" t="n">
        <v>1.01261297095472E-011</v>
      </c>
      <c r="G2577" s="0" t="s">
        <v>7727</v>
      </c>
    </row>
    <row r="2578" customFormat="false" ht="15" hidden="false" customHeight="false" outlineLevel="0" collapsed="false">
      <c r="A2578" s="0" t="s">
        <v>7728</v>
      </c>
      <c r="B2578" s="0" t="s">
        <v>7729</v>
      </c>
      <c r="C2578" s="0" t="n">
        <v>-1.43304760591579</v>
      </c>
      <c r="D2578" s="0" t="n">
        <f aca="false">2^C2578</f>
        <v>0.370347728603799</v>
      </c>
      <c r="E2578" s="0" t="n">
        <v>0.00961764407435434</v>
      </c>
      <c r="F2578" s="0" t="n">
        <v>0.0435450389011582</v>
      </c>
      <c r="G2578" s="0" t="s">
        <v>7730</v>
      </c>
    </row>
    <row r="2579" customFormat="false" ht="15" hidden="false" customHeight="false" outlineLevel="0" collapsed="false">
      <c r="A2579" s="0" t="s">
        <v>7731</v>
      </c>
      <c r="B2579" s="0" t="s">
        <v>7732</v>
      </c>
      <c r="C2579" s="0" t="n">
        <v>-1.43480356168232</v>
      </c>
      <c r="D2579" s="0" t="n">
        <f aca="false">2^C2579</f>
        <v>0.369897239337948</v>
      </c>
      <c r="E2579" s="0" t="n">
        <v>0.00651086173371247</v>
      </c>
      <c r="F2579" s="0" t="n">
        <v>0.03151789115553</v>
      </c>
      <c r="G2579" s="0" t="s">
        <v>7733</v>
      </c>
    </row>
    <row r="2580" customFormat="false" ht="15" hidden="false" customHeight="false" outlineLevel="0" collapsed="false">
      <c r="A2580" s="0" t="s">
        <v>7734</v>
      </c>
      <c r="B2580" s="0" t="s">
        <v>7735</v>
      </c>
      <c r="C2580" s="0" t="n">
        <v>-1.43843847500414</v>
      </c>
      <c r="D2580" s="0" t="n">
        <f aca="false">2^C2580</f>
        <v>0.368966445250058</v>
      </c>
      <c r="E2580" s="3" t="n">
        <v>5.8029414144335E-008</v>
      </c>
      <c r="F2580" s="3" t="n">
        <v>1.05373138749345E-006</v>
      </c>
      <c r="G2580" s="0" t="s">
        <v>7736</v>
      </c>
    </row>
    <row r="2581" customFormat="false" ht="15" hidden="false" customHeight="false" outlineLevel="0" collapsed="false">
      <c r="A2581" s="0" t="s">
        <v>7737</v>
      </c>
      <c r="B2581" s="0" t="s">
        <v>7738</v>
      </c>
      <c r="C2581" s="0" t="n">
        <v>-1.44060231749893</v>
      </c>
      <c r="D2581" s="0" t="n">
        <f aca="false">2^C2581</f>
        <v>0.368413461551908</v>
      </c>
      <c r="E2581" s="3" t="n">
        <v>3.92328431754449E-013</v>
      </c>
      <c r="F2581" s="3" t="n">
        <v>1.47403396502029E-011</v>
      </c>
      <c r="G2581" s="0" t="s">
        <v>7739</v>
      </c>
    </row>
    <row r="2582" customFormat="false" ht="15" hidden="false" customHeight="false" outlineLevel="0" collapsed="false">
      <c r="A2582" s="0" t="s">
        <v>7740</v>
      </c>
      <c r="B2582" s="0" t="s">
        <v>7741</v>
      </c>
      <c r="C2582" s="0" t="n">
        <v>-1.44323560813644</v>
      </c>
      <c r="D2582" s="0" t="n">
        <f aca="false">2^C2582</f>
        <v>0.367741625264703</v>
      </c>
      <c r="E2582" s="3" t="n">
        <v>9.51411793203874E-011</v>
      </c>
      <c r="F2582" s="3" t="n">
        <v>2.66006290265751E-009</v>
      </c>
      <c r="G2582" s="0" t="s">
        <v>7742</v>
      </c>
    </row>
    <row r="2583" customFormat="false" ht="15" hidden="false" customHeight="false" outlineLevel="0" collapsed="false">
      <c r="A2583" s="0" t="s">
        <v>7743</v>
      </c>
      <c r="B2583" s="0" t="s">
        <v>7744</v>
      </c>
      <c r="C2583" s="0" t="n">
        <v>-1.44402548283289</v>
      </c>
      <c r="D2583" s="0" t="n">
        <f aca="false">2^C2583</f>
        <v>0.367540342044838</v>
      </c>
      <c r="E2583" s="3" t="n">
        <v>5.22996132407676E-007</v>
      </c>
      <c r="F2583" s="3" t="n">
        <v>8.08061099865261E-006</v>
      </c>
      <c r="G2583" s="0" t="s">
        <v>7745</v>
      </c>
    </row>
    <row r="2584" customFormat="false" ht="15" hidden="false" customHeight="false" outlineLevel="0" collapsed="false">
      <c r="A2584" s="0" t="s">
        <v>7746</v>
      </c>
      <c r="B2584" s="0" t="s">
        <v>7747</v>
      </c>
      <c r="C2584" s="0" t="n">
        <v>-1.44495179963423</v>
      </c>
      <c r="D2584" s="0" t="n">
        <f aca="false">2^C2584</f>
        <v>0.367304429736346</v>
      </c>
      <c r="E2584" s="3" t="n">
        <v>7.2286365519734E-016</v>
      </c>
      <c r="F2584" s="3" t="n">
        <v>3.67309890867047E-014</v>
      </c>
      <c r="G2584" s="0" t="s">
        <v>7748</v>
      </c>
    </row>
    <row r="2585" customFormat="false" ht="15" hidden="false" customHeight="false" outlineLevel="0" collapsed="false">
      <c r="A2585" s="0" t="s">
        <v>7749</v>
      </c>
      <c r="B2585" s="0" t="s">
        <v>7750</v>
      </c>
      <c r="C2585" s="0" t="n">
        <v>-1.44693411543081</v>
      </c>
      <c r="D2585" s="0" t="n">
        <f aca="false">2^C2585</f>
        <v>0.366800086576901</v>
      </c>
      <c r="E2585" s="3" t="n">
        <v>3.82099582712978E-010</v>
      </c>
      <c r="F2585" s="3" t="n">
        <v>9.81200570071857E-009</v>
      </c>
      <c r="G2585" s="0" t="s">
        <v>7751</v>
      </c>
    </row>
    <row r="2586" customFormat="false" ht="15" hidden="false" customHeight="false" outlineLevel="0" collapsed="false">
      <c r="A2586" s="0" t="s">
        <v>7752</v>
      </c>
      <c r="B2586" s="0" t="s">
        <v>7753</v>
      </c>
      <c r="C2586" s="0" t="n">
        <v>-1.44706922299775</v>
      </c>
      <c r="D2586" s="0" t="n">
        <f aca="false">2^C2586</f>
        <v>0.366765737566608</v>
      </c>
      <c r="E2586" s="0" t="n">
        <v>0.00533595422163713</v>
      </c>
      <c r="F2586" s="0" t="n">
        <v>0.0268085760896703</v>
      </c>
      <c r="G2586" s="0" t="s">
        <v>7754</v>
      </c>
    </row>
    <row r="2587" customFormat="false" ht="15" hidden="false" customHeight="false" outlineLevel="0" collapsed="false">
      <c r="A2587" s="0" t="s">
        <v>7755</v>
      </c>
      <c r="B2587" s="0" t="s">
        <v>7756</v>
      </c>
      <c r="C2587" s="0" t="n">
        <v>-1.45148114300329</v>
      </c>
      <c r="D2587" s="0" t="n">
        <f aca="false">2^C2587</f>
        <v>0.365645840885266</v>
      </c>
      <c r="E2587" s="3" t="n">
        <v>1.40866215726627E-014</v>
      </c>
      <c r="F2587" s="3" t="n">
        <v>6.27812130537311E-013</v>
      </c>
      <c r="G2587" s="0" t="s">
        <v>7757</v>
      </c>
    </row>
    <row r="2588" customFormat="false" ht="15" hidden="false" customHeight="false" outlineLevel="0" collapsed="false">
      <c r="A2588" s="0" t="s">
        <v>7758</v>
      </c>
      <c r="B2588" s="0" t="s">
        <v>7759</v>
      </c>
      <c r="C2588" s="0" t="n">
        <v>-1.45740591436568</v>
      </c>
      <c r="D2588" s="0" t="n">
        <f aca="false">2^C2588</f>
        <v>0.364147308156434</v>
      </c>
      <c r="E2588" s="3" t="n">
        <v>1.47783974694014E-013</v>
      </c>
      <c r="F2588" s="3" t="n">
        <v>5.91973815131065E-012</v>
      </c>
      <c r="G2588" s="0" t="s">
        <v>7760</v>
      </c>
    </row>
    <row r="2589" customFormat="false" ht="15" hidden="false" customHeight="false" outlineLevel="0" collapsed="false">
      <c r="A2589" s="0" t="s">
        <v>7761</v>
      </c>
      <c r="B2589" s="0" t="s">
        <v>7762</v>
      </c>
      <c r="C2589" s="0" t="n">
        <v>-1.46042122592776</v>
      </c>
      <c r="D2589" s="0" t="n">
        <f aca="false">2^C2589</f>
        <v>0.363387015164442</v>
      </c>
      <c r="E2589" s="0" t="n">
        <v>0.000477600099494543</v>
      </c>
      <c r="F2589" s="0" t="n">
        <v>0.0035720009941259</v>
      </c>
      <c r="G2589" s="0" t="s">
        <v>7763</v>
      </c>
    </row>
    <row r="2590" customFormat="false" ht="15" hidden="false" customHeight="false" outlineLevel="0" collapsed="false">
      <c r="A2590" s="0" t="s">
        <v>7764</v>
      </c>
      <c r="B2590" s="0" t="s">
        <v>7765</v>
      </c>
      <c r="C2590" s="0" t="n">
        <v>-1.46122995776365</v>
      </c>
      <c r="D2590" s="0" t="n">
        <f aca="false">2^C2590</f>
        <v>0.363183368320135</v>
      </c>
      <c r="E2590" s="0" t="n">
        <v>0.000157858534317669</v>
      </c>
      <c r="F2590" s="0" t="n">
        <v>0.00136785963136306</v>
      </c>
      <c r="G2590" s="0" t="s">
        <v>7766</v>
      </c>
    </row>
    <row r="2591" customFormat="false" ht="15" hidden="false" customHeight="false" outlineLevel="0" collapsed="false">
      <c r="A2591" s="0" t="s">
        <v>7767</v>
      </c>
      <c r="B2591" s="0" t="s">
        <v>7768</v>
      </c>
      <c r="C2591" s="0" t="n">
        <v>-1.46646343861522</v>
      </c>
      <c r="D2591" s="0" t="n">
        <f aca="false">2^C2591</f>
        <v>0.361868281051265</v>
      </c>
      <c r="E2591" s="3" t="n">
        <v>4.63117474253386E-006</v>
      </c>
      <c r="F2591" s="3" t="n">
        <v>5.84896596902707E-005</v>
      </c>
      <c r="G2591" s="0" t="s">
        <v>7769</v>
      </c>
    </row>
    <row r="2592" customFormat="false" ht="15" hidden="false" customHeight="false" outlineLevel="0" collapsed="false">
      <c r="A2592" s="0" t="s">
        <v>7770</v>
      </c>
      <c r="B2592" s="0" t="s">
        <v>7771</v>
      </c>
      <c r="C2592" s="0" t="n">
        <v>-1.46737924650231</v>
      </c>
      <c r="D2592" s="0" t="n">
        <f aca="false">2^C2592</f>
        <v>0.361638643703446</v>
      </c>
      <c r="E2592" s="3" t="n">
        <v>3.43130608525579E-005</v>
      </c>
      <c r="F2592" s="0" t="n">
        <v>0.000359551000606072</v>
      </c>
      <c r="G2592" s="0" t="s">
        <v>7772</v>
      </c>
    </row>
    <row r="2593" customFormat="false" ht="15" hidden="false" customHeight="false" outlineLevel="0" collapsed="false">
      <c r="A2593" s="0" t="s">
        <v>7773</v>
      </c>
      <c r="B2593" s="0" t="s">
        <v>7774</v>
      </c>
      <c r="C2593" s="0" t="n">
        <v>-1.46810699808722</v>
      </c>
      <c r="D2593" s="0" t="n">
        <f aca="false">2^C2593</f>
        <v>0.361456265085707</v>
      </c>
      <c r="E2593" s="0" t="n">
        <v>0.00924366104625353</v>
      </c>
      <c r="F2593" s="0" t="n">
        <v>0.0421227227380019</v>
      </c>
      <c r="G2593" s="0" t="s">
        <v>7775</v>
      </c>
    </row>
    <row r="2594" customFormat="false" ht="15" hidden="false" customHeight="false" outlineLevel="0" collapsed="false">
      <c r="A2594" s="0" t="s">
        <v>7776</v>
      </c>
      <c r="B2594" s="0" t="s">
        <v>7777</v>
      </c>
      <c r="C2594" s="0" t="n">
        <v>-1.47166008382271</v>
      </c>
      <c r="D2594" s="0" t="n">
        <f aca="false">2^C2594</f>
        <v>0.36056716178622</v>
      </c>
      <c r="E2594" s="0" t="n">
        <v>0.000376207769124918</v>
      </c>
      <c r="F2594" s="0" t="n">
        <v>0.00291290214767605</v>
      </c>
      <c r="G2594" s="0" t="s">
        <v>7778</v>
      </c>
    </row>
    <row r="2595" customFormat="false" ht="15" hidden="false" customHeight="false" outlineLevel="0" collapsed="false">
      <c r="A2595" s="0" t="s">
        <v>7779</v>
      </c>
      <c r="B2595" s="0" t="s">
        <v>7780</v>
      </c>
      <c r="C2595" s="0" t="n">
        <v>-1.47180401214726</v>
      </c>
      <c r="D2595" s="0" t="n">
        <f aca="false">2^C2595</f>
        <v>0.360531192133977</v>
      </c>
      <c r="E2595" s="0" t="n">
        <v>0.00122251363949387</v>
      </c>
      <c r="F2595" s="0" t="n">
        <v>0.00792911082222408</v>
      </c>
      <c r="G2595" s="0" t="s">
        <v>7781</v>
      </c>
    </row>
    <row r="2596" customFormat="false" ht="15" hidden="false" customHeight="false" outlineLevel="0" collapsed="false">
      <c r="A2596" s="0" t="s">
        <v>7782</v>
      </c>
      <c r="B2596" s="0" t="s">
        <v>7783</v>
      </c>
      <c r="C2596" s="0" t="n">
        <v>-1.47719836102539</v>
      </c>
      <c r="D2596" s="0" t="n">
        <f aca="false">2^C2596</f>
        <v>0.359185655089025</v>
      </c>
      <c r="E2596" s="0" t="n">
        <v>0.000336171695524515</v>
      </c>
      <c r="F2596" s="0" t="n">
        <v>0.00263749968495675</v>
      </c>
      <c r="G2596" s="0" t="s">
        <v>7784</v>
      </c>
    </row>
    <row r="2597" customFormat="false" ht="15" hidden="false" customHeight="false" outlineLevel="0" collapsed="false">
      <c r="A2597" s="0" t="s">
        <v>7785</v>
      </c>
      <c r="B2597" s="0" t="s">
        <v>7786</v>
      </c>
      <c r="C2597" s="0" t="n">
        <v>-1.47753997172785</v>
      </c>
      <c r="D2597" s="0" t="n">
        <f aca="false">2^C2597</f>
        <v>0.359100614845197</v>
      </c>
      <c r="E2597" s="3" t="n">
        <v>6.53046554355323E-016</v>
      </c>
      <c r="F2597" s="3" t="n">
        <v>3.33248681991172E-014</v>
      </c>
      <c r="G2597" s="0" t="s">
        <v>7787</v>
      </c>
    </row>
    <row r="2598" customFormat="false" ht="15" hidden="false" customHeight="false" outlineLevel="0" collapsed="false">
      <c r="A2598" s="0" t="s">
        <v>7788</v>
      </c>
      <c r="B2598" s="0" t="s">
        <v>7789</v>
      </c>
      <c r="C2598" s="0" t="n">
        <v>-1.48450390608426</v>
      </c>
      <c r="D2598" s="0" t="n">
        <f aca="false">2^C2598</f>
        <v>0.357371401719001</v>
      </c>
      <c r="E2598" s="0" t="n">
        <v>0.00145501467119873</v>
      </c>
      <c r="F2598" s="0" t="n">
        <v>0.00916391213836819</v>
      </c>
      <c r="G2598" s="0" t="s">
        <v>7790</v>
      </c>
    </row>
    <row r="2599" customFormat="false" ht="15" hidden="false" customHeight="false" outlineLevel="0" collapsed="false">
      <c r="A2599" s="0" t="s">
        <v>7791</v>
      </c>
      <c r="B2599" s="0" t="s">
        <v>7792</v>
      </c>
      <c r="C2599" s="0" t="n">
        <v>-1.48859191133487</v>
      </c>
      <c r="D2599" s="0" t="n">
        <f aca="false">2^C2599</f>
        <v>0.356360191288251</v>
      </c>
      <c r="E2599" s="3" t="n">
        <v>2.07053203349398E-005</v>
      </c>
      <c r="F2599" s="0" t="n">
        <v>0.000228992805719091</v>
      </c>
      <c r="G2599" s="0" t="s">
        <v>7793</v>
      </c>
    </row>
    <row r="2600" customFormat="false" ht="15" hidden="false" customHeight="false" outlineLevel="0" collapsed="false">
      <c r="A2600" s="0" t="s">
        <v>7794</v>
      </c>
      <c r="B2600" s="0" t="s">
        <v>7795</v>
      </c>
      <c r="C2600" s="0" t="n">
        <v>-1.49026097142976</v>
      </c>
      <c r="D2600" s="0" t="n">
        <f aca="false">2^C2600</f>
        <v>0.355948155040182</v>
      </c>
      <c r="E2600" s="0" t="n">
        <v>0.000173465379953778</v>
      </c>
      <c r="F2600" s="0" t="n">
        <v>0.0014837551602694</v>
      </c>
      <c r="G2600" s="0" t="s">
        <v>7796</v>
      </c>
    </row>
    <row r="2601" customFormat="false" ht="15" hidden="false" customHeight="false" outlineLevel="0" collapsed="false">
      <c r="A2601" s="0" t="s">
        <v>7797</v>
      </c>
      <c r="B2601" s="0" t="s">
        <v>7798</v>
      </c>
      <c r="C2601" s="0" t="n">
        <v>-1.490808587749</v>
      </c>
      <c r="D2601" s="0" t="n">
        <f aca="false">2^C2601</f>
        <v>0.355813070338741</v>
      </c>
      <c r="E2601" s="3" t="n">
        <v>2.95420531315448E-008</v>
      </c>
      <c r="F2601" s="3" t="n">
        <v>5.64720413416343E-007</v>
      </c>
      <c r="G2601" s="0" t="s">
        <v>7799</v>
      </c>
    </row>
    <row r="2602" customFormat="false" ht="15" hidden="false" customHeight="false" outlineLevel="0" collapsed="false">
      <c r="A2602" s="0" t="s">
        <v>7800</v>
      </c>
      <c r="B2602" s="0" t="s">
        <v>7801</v>
      </c>
      <c r="C2602" s="0" t="n">
        <v>-1.49122516959766</v>
      </c>
      <c r="D2602" s="0" t="n">
        <f aca="false">2^C2602</f>
        <v>0.355710343245164</v>
      </c>
      <c r="E2602" s="0" t="n">
        <v>0.00226281348952685</v>
      </c>
      <c r="F2602" s="0" t="n">
        <v>0.0131766217140745</v>
      </c>
      <c r="G2602" s="0" t="s">
        <v>7802</v>
      </c>
    </row>
    <row r="2603" customFormat="false" ht="15" hidden="false" customHeight="false" outlineLevel="0" collapsed="false">
      <c r="A2603" s="0" t="s">
        <v>7803</v>
      </c>
      <c r="B2603" s="0" t="s">
        <v>7804</v>
      </c>
      <c r="C2603" s="0" t="n">
        <v>-1.49138970361483</v>
      </c>
      <c r="D2603" s="0" t="n">
        <f aca="false">2^C2603</f>
        <v>0.355669778113359</v>
      </c>
      <c r="E2603" s="3" t="n">
        <v>4.34970191648385E-006</v>
      </c>
      <c r="F2603" s="3" t="n">
        <v>5.5343655484959E-005</v>
      </c>
      <c r="G2603" s="0" t="s">
        <v>7805</v>
      </c>
    </row>
    <row r="2604" customFormat="false" ht="15" hidden="false" customHeight="false" outlineLevel="0" collapsed="false">
      <c r="A2604" s="0" t="s">
        <v>7806</v>
      </c>
      <c r="B2604" s="0" t="s">
        <v>7807</v>
      </c>
      <c r="C2604" s="0" t="n">
        <v>-1.49216125495461</v>
      </c>
      <c r="D2604" s="0" t="n">
        <f aca="false">2^C2604</f>
        <v>0.355479617254636</v>
      </c>
      <c r="E2604" s="0" t="n">
        <v>0.00401386546843988</v>
      </c>
      <c r="F2604" s="0" t="n">
        <v>0.0212014659581046</v>
      </c>
      <c r="G2604" s="0" t="s">
        <v>7808</v>
      </c>
    </row>
    <row r="2605" customFormat="false" ht="15" hidden="false" customHeight="false" outlineLevel="0" collapsed="false">
      <c r="A2605" s="0" t="s">
        <v>7809</v>
      </c>
      <c r="B2605" s="0" t="s">
        <v>7810</v>
      </c>
      <c r="C2605" s="0" t="n">
        <v>-1.49918319471375</v>
      </c>
      <c r="D2605" s="0" t="n">
        <f aca="false">2^C2605</f>
        <v>0.353753617277093</v>
      </c>
      <c r="E2605" s="0" t="n">
        <v>0.00501907143874011</v>
      </c>
      <c r="F2605" s="0" t="n">
        <v>0.0255143238622275</v>
      </c>
      <c r="G2605" s="0" t="s">
        <v>7811</v>
      </c>
    </row>
    <row r="2606" customFormat="false" ht="15" hidden="false" customHeight="false" outlineLevel="0" collapsed="false">
      <c r="A2606" s="0" t="s">
        <v>7812</v>
      </c>
      <c r="B2606" s="0" t="s">
        <v>7813</v>
      </c>
      <c r="C2606" s="0" t="n">
        <v>-1.50730714926736</v>
      </c>
      <c r="D2606" s="0" t="n">
        <f aca="false">2^C2606</f>
        <v>0.351767194746459</v>
      </c>
      <c r="E2606" s="0" t="n">
        <v>0.00123533419876459</v>
      </c>
      <c r="F2606" s="0" t="n">
        <v>0.00799276922926005</v>
      </c>
      <c r="G2606" s="0" t="s">
        <v>7814</v>
      </c>
    </row>
    <row r="2607" customFormat="false" ht="15" hidden="false" customHeight="false" outlineLevel="0" collapsed="false">
      <c r="A2607" s="0" t="s">
        <v>7815</v>
      </c>
      <c r="B2607" s="0" t="s">
        <v>7816</v>
      </c>
      <c r="C2607" s="0" t="n">
        <v>-1.50866098434161</v>
      </c>
      <c r="D2607" s="0" t="n">
        <f aca="false">2^C2607</f>
        <v>0.351437248796971</v>
      </c>
      <c r="E2607" s="3" t="n">
        <v>9.40898554275852E-009</v>
      </c>
      <c r="F2607" s="3" t="n">
        <v>1.97012468061977E-007</v>
      </c>
      <c r="G2607" s="0" t="s">
        <v>7817</v>
      </c>
    </row>
    <row r="2608" customFormat="false" ht="15" hidden="false" customHeight="false" outlineLevel="0" collapsed="false">
      <c r="A2608" s="0" t="s">
        <v>7818</v>
      </c>
      <c r="B2608" s="0" t="s">
        <v>7819</v>
      </c>
      <c r="C2608" s="0" t="n">
        <v>-1.51342425433809</v>
      </c>
      <c r="D2608" s="0" t="n">
        <f aca="false">2^C2608</f>
        <v>0.350278840379884</v>
      </c>
      <c r="E2608" s="3" t="n">
        <v>3.18739078775288E-008</v>
      </c>
      <c r="F2608" s="3" t="n">
        <v>6.06389695733623E-007</v>
      </c>
      <c r="G2608" s="0" t="s">
        <v>7820</v>
      </c>
    </row>
    <row r="2609" customFormat="false" ht="15" hidden="false" customHeight="false" outlineLevel="0" collapsed="false">
      <c r="A2609" s="0" t="s">
        <v>7821</v>
      </c>
      <c r="B2609" s="0" t="s">
        <v>7822</v>
      </c>
      <c r="C2609" s="0" t="n">
        <v>-1.51658091745874</v>
      </c>
      <c r="D2609" s="0" t="n">
        <f aca="false">2^C2609</f>
        <v>0.349513256884533</v>
      </c>
      <c r="E2609" s="0" t="n">
        <v>0.0077850981554557</v>
      </c>
      <c r="F2609" s="0" t="n">
        <v>0.0364905511465964</v>
      </c>
      <c r="G2609" s="0" t="s">
        <v>7823</v>
      </c>
    </row>
    <row r="2610" customFormat="false" ht="15" hidden="false" customHeight="false" outlineLevel="0" collapsed="false">
      <c r="A2610" s="0" t="s">
        <v>7824</v>
      </c>
      <c r="B2610" s="0" t="s">
        <v>7825</v>
      </c>
      <c r="C2610" s="0" t="n">
        <v>-1.52005291980161</v>
      </c>
      <c r="D2610" s="0" t="n">
        <f aca="false">2^C2610</f>
        <v>0.348673126600402</v>
      </c>
      <c r="E2610" s="3" t="n">
        <v>1.31465944721772E-005</v>
      </c>
      <c r="F2610" s="0" t="n">
        <v>0.000151195312591358</v>
      </c>
      <c r="G2610" s="0" t="s">
        <v>7826</v>
      </c>
    </row>
    <row r="2611" customFormat="false" ht="15" hidden="false" customHeight="false" outlineLevel="0" collapsed="false">
      <c r="A2611" s="0" t="s">
        <v>7827</v>
      </c>
      <c r="B2611" s="0" t="s">
        <v>7828</v>
      </c>
      <c r="C2611" s="0" t="n">
        <v>-1.52261001114206</v>
      </c>
      <c r="D2611" s="0" t="n">
        <f aca="false">2^C2611</f>
        <v>0.348055671539056</v>
      </c>
      <c r="E2611" s="0" t="n">
        <v>0.000208798119100681</v>
      </c>
      <c r="F2611" s="0" t="n">
        <v>0.00174909533931978</v>
      </c>
      <c r="G2611" s="0" t="s">
        <v>7829</v>
      </c>
    </row>
    <row r="2612" customFormat="false" ht="15" hidden="false" customHeight="false" outlineLevel="0" collapsed="false">
      <c r="A2612" s="0" t="s">
        <v>7830</v>
      </c>
      <c r="B2612" s="0" t="s">
        <v>7831</v>
      </c>
      <c r="C2612" s="0" t="n">
        <v>-1.5248969108469</v>
      </c>
      <c r="D2612" s="0" t="n">
        <f aca="false">2^C2612</f>
        <v>0.347504385331439</v>
      </c>
      <c r="E2612" s="0" t="n">
        <v>0.010951541715779</v>
      </c>
      <c r="F2612" s="0" t="n">
        <v>0.0480394515915945</v>
      </c>
      <c r="G2612" s="0" t="s">
        <v>7832</v>
      </c>
    </row>
    <row r="2613" customFormat="false" ht="15" hidden="false" customHeight="false" outlineLevel="0" collapsed="false">
      <c r="A2613" s="0" t="s">
        <v>7833</v>
      </c>
      <c r="B2613" s="0" t="s">
        <v>7834</v>
      </c>
      <c r="C2613" s="0" t="n">
        <v>-1.5266020638777</v>
      </c>
      <c r="D2613" s="0" t="n">
        <f aca="false">2^C2613</f>
        <v>0.347093904873586</v>
      </c>
      <c r="E2613" s="0" t="n">
        <v>0.000567299907999912</v>
      </c>
      <c r="F2613" s="0" t="n">
        <v>0.00414317628872807</v>
      </c>
      <c r="G2613" s="0" t="s">
        <v>7835</v>
      </c>
    </row>
    <row r="2614" customFormat="false" ht="15" hidden="false" customHeight="false" outlineLevel="0" collapsed="false">
      <c r="A2614" s="0" t="s">
        <v>7836</v>
      </c>
      <c r="B2614" s="0" t="s">
        <v>7837</v>
      </c>
      <c r="C2614" s="0" t="n">
        <v>-1.52904077935451</v>
      </c>
      <c r="D2614" s="0" t="n">
        <f aca="false">2^C2614</f>
        <v>0.346507676855402</v>
      </c>
      <c r="E2614" s="3" t="n">
        <v>6.37564445454838E-005</v>
      </c>
      <c r="F2614" s="0" t="n">
        <v>0.00061676757773123</v>
      </c>
      <c r="G2614" s="0" t="s">
        <v>7838</v>
      </c>
    </row>
    <row r="2615" customFormat="false" ht="15" hidden="false" customHeight="false" outlineLevel="0" collapsed="false">
      <c r="A2615" s="0" t="s">
        <v>7839</v>
      </c>
      <c r="B2615" s="0" t="s">
        <v>7840</v>
      </c>
      <c r="C2615" s="0" t="n">
        <v>-1.53176348628014</v>
      </c>
      <c r="D2615" s="0" t="n">
        <f aca="false">2^C2615</f>
        <v>0.34585435155904</v>
      </c>
      <c r="E2615" s="3" t="n">
        <v>1.04203033154556E-015</v>
      </c>
      <c r="F2615" s="3" t="n">
        <v>5.23926721110924E-014</v>
      </c>
      <c r="G2615" s="0" t="s">
        <v>7841</v>
      </c>
    </row>
    <row r="2616" customFormat="false" ht="15" hidden="false" customHeight="false" outlineLevel="0" collapsed="false">
      <c r="A2616" s="0" t="s">
        <v>7842</v>
      </c>
      <c r="B2616" s="0" t="s">
        <v>7843</v>
      </c>
      <c r="C2616" s="0" t="n">
        <v>-1.53327870097537</v>
      </c>
      <c r="D2616" s="0" t="n">
        <f aca="false">2^C2616</f>
        <v>0.345491302900404</v>
      </c>
      <c r="E2616" s="3" t="n">
        <v>7.27585950212837E-009</v>
      </c>
      <c r="F2616" s="3" t="n">
        <v>1.55614964668846E-007</v>
      </c>
      <c r="G2616" s="0" t="s">
        <v>7844</v>
      </c>
    </row>
    <row r="2617" customFormat="false" ht="15" hidden="false" customHeight="false" outlineLevel="0" collapsed="false">
      <c r="A2617" s="0" t="s">
        <v>7845</v>
      </c>
      <c r="B2617" s="0" t="s">
        <v>7846</v>
      </c>
      <c r="C2617" s="0" t="n">
        <v>-1.5358540406535</v>
      </c>
      <c r="D2617" s="0" t="n">
        <f aca="false">2^C2617</f>
        <v>0.344875120159338</v>
      </c>
      <c r="E2617" s="3" t="n">
        <v>1.72252931011144E-011</v>
      </c>
      <c r="F2617" s="3" t="n">
        <v>5.25832831363483E-010</v>
      </c>
      <c r="G2617" s="0" t="s">
        <v>7847</v>
      </c>
    </row>
    <row r="2618" customFormat="false" ht="15" hidden="false" customHeight="false" outlineLevel="0" collapsed="false">
      <c r="A2618" s="0" t="s">
        <v>7848</v>
      </c>
      <c r="B2618" s="0" t="s">
        <v>7849</v>
      </c>
      <c r="C2618" s="0" t="n">
        <v>-1.53748528296215</v>
      </c>
      <c r="D2618" s="0" t="n">
        <f aca="false">2^C2618</f>
        <v>0.344485393334248</v>
      </c>
      <c r="E2618" s="0" t="n">
        <v>0.000108590446052851</v>
      </c>
      <c r="F2618" s="0" t="n">
        <v>0.000986672416622207</v>
      </c>
      <c r="G2618" s="0" t="s">
        <v>7850</v>
      </c>
    </row>
    <row r="2619" customFormat="false" ht="15" hidden="false" customHeight="false" outlineLevel="0" collapsed="false">
      <c r="A2619" s="0" t="s">
        <v>7851</v>
      </c>
      <c r="B2619" s="0" t="s">
        <v>7852</v>
      </c>
      <c r="C2619" s="0" t="n">
        <v>-1.53993826750559</v>
      </c>
      <c r="D2619" s="0" t="n">
        <f aca="false">2^C2619</f>
        <v>0.343900169606724</v>
      </c>
      <c r="E2619" s="3" t="n">
        <v>5.51624673970053E-012</v>
      </c>
      <c r="F2619" s="3" t="n">
        <v>1.80109595117671E-010</v>
      </c>
      <c r="G2619" s="0" t="s">
        <v>7853</v>
      </c>
    </row>
    <row r="2620" customFormat="false" ht="15" hidden="false" customHeight="false" outlineLevel="0" collapsed="false">
      <c r="A2620" s="0" t="s">
        <v>7854</v>
      </c>
      <c r="B2620" s="0" t="s">
        <v>7855</v>
      </c>
      <c r="C2620" s="0" t="n">
        <v>-1.54359193932669</v>
      </c>
      <c r="D2620" s="0" t="n">
        <f aca="false">2^C2620</f>
        <v>0.343030333221118</v>
      </c>
      <c r="E2620" s="0" t="n">
        <v>0.00192632226919668</v>
      </c>
      <c r="F2620" s="0" t="n">
        <v>0.0115400928332126</v>
      </c>
      <c r="G2620" s="0" t="s">
        <v>7856</v>
      </c>
    </row>
    <row r="2621" customFormat="false" ht="15" hidden="false" customHeight="false" outlineLevel="0" collapsed="false">
      <c r="A2621" s="0" t="s">
        <v>7857</v>
      </c>
      <c r="B2621" s="0" t="s">
        <v>7858</v>
      </c>
      <c r="C2621" s="0" t="n">
        <v>-1.54555079608302</v>
      </c>
      <c r="D2621" s="0" t="n">
        <f aca="false">2^C2621</f>
        <v>0.342564890909157</v>
      </c>
      <c r="E2621" s="3" t="n">
        <v>5.50776386598966E-014</v>
      </c>
      <c r="F2621" s="3" t="n">
        <v>2.30853437136131E-012</v>
      </c>
      <c r="G2621" s="0" t="s">
        <v>7859</v>
      </c>
    </row>
    <row r="2622" customFormat="false" ht="15" hidden="false" customHeight="false" outlineLevel="0" collapsed="false">
      <c r="A2622" s="0" t="s">
        <v>7860</v>
      </c>
      <c r="B2622" s="0" t="s">
        <v>7861</v>
      </c>
      <c r="C2622" s="0" t="n">
        <v>-1.54687783653004</v>
      </c>
      <c r="D2622" s="0" t="n">
        <f aca="false">2^C2622</f>
        <v>0.342249932834168</v>
      </c>
      <c r="E2622" s="3" t="n">
        <v>8.05135981479679E-010</v>
      </c>
      <c r="F2622" s="3" t="n">
        <v>1.98448192015996E-008</v>
      </c>
      <c r="G2622" s="0" t="s">
        <v>7862</v>
      </c>
    </row>
    <row r="2623" customFormat="false" ht="15" hidden="false" customHeight="false" outlineLevel="0" collapsed="false">
      <c r="A2623" s="0" t="s">
        <v>7863</v>
      </c>
      <c r="B2623" s="0" t="s">
        <v>7864</v>
      </c>
      <c r="C2623" s="0" t="n">
        <v>-1.55046644546541</v>
      </c>
      <c r="D2623" s="0" t="n">
        <f aca="false">2^C2623</f>
        <v>0.341399666587096</v>
      </c>
      <c r="E2623" s="0" t="n">
        <v>0.00147085088378855</v>
      </c>
      <c r="F2623" s="0" t="n">
        <v>0.00925391014766334</v>
      </c>
      <c r="G2623" s="0" t="s">
        <v>7865</v>
      </c>
    </row>
    <row r="2624" customFormat="false" ht="15" hidden="false" customHeight="false" outlineLevel="0" collapsed="false">
      <c r="A2624" s="0" t="s">
        <v>7866</v>
      </c>
      <c r="B2624" s="0" t="s">
        <v>7867</v>
      </c>
      <c r="C2624" s="0" t="n">
        <v>-1.5510048483839</v>
      </c>
      <c r="D2624" s="0" t="n">
        <f aca="false">2^C2624</f>
        <v>0.341272282574842</v>
      </c>
      <c r="E2624" s="0" t="n">
        <v>0.000858143354643857</v>
      </c>
      <c r="F2624" s="0" t="n">
        <v>0.00591360348594628</v>
      </c>
      <c r="G2624" s="0" t="s">
        <v>7868</v>
      </c>
    </row>
    <row r="2625" customFormat="false" ht="15" hidden="false" customHeight="false" outlineLevel="0" collapsed="false">
      <c r="A2625" s="0" t="s">
        <v>7869</v>
      </c>
      <c r="B2625" s="0" t="s">
        <v>7870</v>
      </c>
      <c r="C2625" s="0" t="n">
        <v>-1.55208498624227</v>
      </c>
      <c r="D2625" s="0" t="n">
        <f aca="false">2^C2625</f>
        <v>0.341016869515181</v>
      </c>
      <c r="E2625" s="0" t="n">
        <v>0.000168238674111622</v>
      </c>
      <c r="F2625" s="0" t="n">
        <v>0.00144369171298439</v>
      </c>
      <c r="G2625" s="0" t="s">
        <v>7871</v>
      </c>
    </row>
    <row r="2626" customFormat="false" ht="15" hidden="false" customHeight="false" outlineLevel="0" collapsed="false">
      <c r="A2626" s="0" t="s">
        <v>7872</v>
      </c>
      <c r="B2626" s="0" t="s">
        <v>7873</v>
      </c>
      <c r="C2626" s="0" t="n">
        <v>-1.55605976891127</v>
      </c>
      <c r="D2626" s="0" t="n">
        <f aca="false">2^C2626</f>
        <v>0.340078623810569</v>
      </c>
      <c r="E2626" s="0" t="n">
        <v>0.00421004966454829</v>
      </c>
      <c r="F2626" s="0" t="n">
        <v>0.0220672620721932</v>
      </c>
      <c r="G2626" s="0" t="s">
        <v>7874</v>
      </c>
    </row>
    <row r="2627" customFormat="false" ht="15" hidden="false" customHeight="false" outlineLevel="0" collapsed="false">
      <c r="A2627" s="0" t="s">
        <v>7875</v>
      </c>
      <c r="B2627" s="0" t="s">
        <v>7876</v>
      </c>
      <c r="C2627" s="0" t="n">
        <v>-1.55753718905524</v>
      </c>
      <c r="D2627" s="0" t="n">
        <f aca="false">2^C2627</f>
        <v>0.33973053789036</v>
      </c>
      <c r="E2627" s="0" t="n">
        <v>0.00385465161215656</v>
      </c>
      <c r="F2627" s="0" t="n">
        <v>0.0205364075726127</v>
      </c>
      <c r="G2627" s="0" t="s">
        <v>7877</v>
      </c>
    </row>
    <row r="2628" customFormat="false" ht="15" hidden="false" customHeight="false" outlineLevel="0" collapsed="false">
      <c r="A2628" s="0" t="s">
        <v>7878</v>
      </c>
      <c r="B2628" s="0" t="s">
        <v>7879</v>
      </c>
      <c r="C2628" s="0" t="n">
        <v>-1.56156722801605</v>
      </c>
      <c r="D2628" s="0" t="n">
        <f aca="false">2^C2628</f>
        <v>0.338782855409021</v>
      </c>
      <c r="E2628" s="3" t="n">
        <v>1.15193250569602E-016</v>
      </c>
      <c r="F2628" s="3" t="n">
        <v>6.18143512529661E-015</v>
      </c>
      <c r="G2628" s="0" t="s">
        <v>7880</v>
      </c>
    </row>
    <row r="2629" customFormat="false" ht="15" hidden="false" customHeight="false" outlineLevel="0" collapsed="false">
      <c r="A2629" s="0" t="s">
        <v>7881</v>
      </c>
      <c r="B2629" s="0" t="s">
        <v>7882</v>
      </c>
      <c r="C2629" s="0" t="n">
        <v>-1.56746657942971</v>
      </c>
      <c r="D2629" s="0" t="n">
        <f aca="false">2^C2629</f>
        <v>0.337400360585182</v>
      </c>
      <c r="E2629" s="0" t="n">
        <v>0.00707642895463089</v>
      </c>
      <c r="F2629" s="0" t="n">
        <v>0.0336700147457616</v>
      </c>
      <c r="G2629" s="0" t="s">
        <v>7883</v>
      </c>
    </row>
    <row r="2630" customFormat="false" ht="15" hidden="false" customHeight="false" outlineLevel="0" collapsed="false">
      <c r="A2630" s="0" t="s">
        <v>7884</v>
      </c>
      <c r="B2630" s="0" t="s">
        <v>7885</v>
      </c>
      <c r="C2630" s="0" t="n">
        <v>-1.56761571110505</v>
      </c>
      <c r="D2630" s="0" t="n">
        <f aca="false">2^C2630</f>
        <v>0.337365485244895</v>
      </c>
      <c r="E2630" s="3" t="n">
        <v>1.2514242381767E-017</v>
      </c>
      <c r="F2630" s="3" t="n">
        <v>7.19960007026033E-016</v>
      </c>
      <c r="G2630" s="0" t="s">
        <v>7886</v>
      </c>
    </row>
    <row r="2631" customFormat="false" ht="15" hidden="false" customHeight="false" outlineLevel="0" collapsed="false">
      <c r="A2631" s="0" t="s">
        <v>7887</v>
      </c>
      <c r="B2631" s="0" t="s">
        <v>7888</v>
      </c>
      <c r="C2631" s="0" t="n">
        <v>-1.57420672394857</v>
      </c>
      <c r="D2631" s="0" t="n">
        <f aca="false">2^C2631</f>
        <v>0.335827732185791</v>
      </c>
      <c r="E2631" s="0" t="n">
        <v>0.0011954961385133</v>
      </c>
      <c r="F2631" s="0" t="n">
        <v>0.007783187348479</v>
      </c>
      <c r="G2631" s="0" t="s">
        <v>7889</v>
      </c>
    </row>
    <row r="2632" customFormat="false" ht="15" hidden="false" customHeight="false" outlineLevel="0" collapsed="false">
      <c r="A2632" s="0" t="s">
        <v>7890</v>
      </c>
      <c r="B2632" s="0" t="s">
        <v>7891</v>
      </c>
      <c r="C2632" s="0" t="n">
        <v>-1.57474247686742</v>
      </c>
      <c r="D2632" s="0" t="n">
        <f aca="false">2^C2632</f>
        <v>0.335703043821649</v>
      </c>
      <c r="E2632" s="3" t="n">
        <v>4.79591338978959E-007</v>
      </c>
      <c r="F2632" s="3" t="n">
        <v>7.47269499725483E-006</v>
      </c>
      <c r="G2632" s="0" t="s">
        <v>7892</v>
      </c>
    </row>
    <row r="2633" customFormat="false" ht="15" hidden="false" customHeight="false" outlineLevel="0" collapsed="false">
      <c r="A2633" s="0" t="s">
        <v>7893</v>
      </c>
      <c r="B2633" s="0" t="s">
        <v>7894</v>
      </c>
      <c r="C2633" s="0" t="n">
        <v>-1.57629560236248</v>
      </c>
      <c r="D2633" s="0" t="n">
        <f aca="false">2^C2633</f>
        <v>0.335341838998161</v>
      </c>
      <c r="E2633" s="0" t="n">
        <v>0.0101456735378714</v>
      </c>
      <c r="F2633" s="0" t="n">
        <v>0.0453438664391926</v>
      </c>
      <c r="G2633" s="0" t="s">
        <v>7895</v>
      </c>
    </row>
    <row r="2634" customFormat="false" ht="15" hidden="false" customHeight="false" outlineLevel="0" collapsed="false">
      <c r="A2634" s="0" t="s">
        <v>7896</v>
      </c>
      <c r="B2634" s="0" t="s">
        <v>7897</v>
      </c>
      <c r="C2634" s="0" t="n">
        <v>-1.57758305627153</v>
      </c>
      <c r="D2634" s="0" t="n">
        <f aca="false">2^C2634</f>
        <v>0.335042715090132</v>
      </c>
      <c r="E2634" s="3" t="n">
        <v>5.58954623279924E-014</v>
      </c>
      <c r="F2634" s="3" t="n">
        <v>2.33871695785987E-012</v>
      </c>
      <c r="G2634" s="0" t="s">
        <v>7898</v>
      </c>
    </row>
    <row r="2635" customFormat="false" ht="15" hidden="false" customHeight="false" outlineLevel="0" collapsed="false">
      <c r="A2635" s="0" t="s">
        <v>7899</v>
      </c>
      <c r="B2635" s="0" t="s">
        <v>7900</v>
      </c>
      <c r="C2635" s="0" t="n">
        <v>-1.57919771904115</v>
      </c>
      <c r="D2635" s="0" t="n">
        <f aca="false">2^C2635</f>
        <v>0.334667945396475</v>
      </c>
      <c r="E2635" s="3" t="n">
        <v>2.55561908098029E-008</v>
      </c>
      <c r="F2635" s="3" t="n">
        <v>4.93653199879753E-007</v>
      </c>
      <c r="G2635" s="0" t="s">
        <v>7901</v>
      </c>
    </row>
    <row r="2636" customFormat="false" ht="15" hidden="false" customHeight="false" outlineLevel="0" collapsed="false">
      <c r="A2636" s="0" t="s">
        <v>7902</v>
      </c>
      <c r="B2636" s="0" t="s">
        <v>7903</v>
      </c>
      <c r="C2636" s="0" t="n">
        <v>-1.57934433155076</v>
      </c>
      <c r="D2636" s="0" t="n">
        <f aca="false">2^C2636</f>
        <v>0.334633936813312</v>
      </c>
      <c r="E2636" s="0" t="n">
        <v>0.00126629223295704</v>
      </c>
      <c r="F2636" s="0" t="n">
        <v>0.00816217937284156</v>
      </c>
      <c r="G2636" s="0" t="s">
        <v>7904</v>
      </c>
    </row>
    <row r="2637" customFormat="false" ht="15" hidden="false" customHeight="false" outlineLevel="0" collapsed="false">
      <c r="A2637" s="0" t="s">
        <v>7905</v>
      </c>
      <c r="B2637" s="0" t="s">
        <v>7906</v>
      </c>
      <c r="C2637" s="0" t="n">
        <v>-1.57970892600118</v>
      </c>
      <c r="D2637" s="0" t="n">
        <f aca="false">2^C2637</f>
        <v>0.334549379607781</v>
      </c>
      <c r="E2637" s="3" t="n">
        <v>5.6752016416824E-017</v>
      </c>
      <c r="F2637" s="3" t="n">
        <v>3.1368268104015E-015</v>
      </c>
      <c r="G2637" s="0" t="s">
        <v>7907</v>
      </c>
    </row>
    <row r="2638" customFormat="false" ht="15" hidden="false" customHeight="false" outlineLevel="0" collapsed="false">
      <c r="A2638" s="0" t="s">
        <v>7908</v>
      </c>
      <c r="B2638" s="0" t="s">
        <v>7909</v>
      </c>
      <c r="C2638" s="0" t="n">
        <v>-1.58041220464588</v>
      </c>
      <c r="D2638" s="0" t="n">
        <f aca="false">2^C2638</f>
        <v>0.334386334688414</v>
      </c>
      <c r="E2638" s="3" t="n">
        <v>8.28640180561295E-007</v>
      </c>
      <c r="F2638" s="3" t="n">
        <v>1.2287388749302E-005</v>
      </c>
      <c r="G2638" s="0" t="s">
        <v>7910</v>
      </c>
    </row>
    <row r="2639" customFormat="false" ht="15" hidden="false" customHeight="false" outlineLevel="0" collapsed="false">
      <c r="A2639" s="0" t="s">
        <v>7911</v>
      </c>
      <c r="B2639" s="0" t="s">
        <v>7912</v>
      </c>
      <c r="C2639" s="0" t="n">
        <v>-1.58116320687221</v>
      </c>
      <c r="D2639" s="0" t="n">
        <f aca="false">2^C2639</f>
        <v>0.334212313482363</v>
      </c>
      <c r="E2639" s="3" t="n">
        <v>2.12595494777587E-007</v>
      </c>
      <c r="F2639" s="3" t="n">
        <v>3.50658027326809E-006</v>
      </c>
      <c r="G2639" s="0" t="s">
        <v>7913</v>
      </c>
    </row>
    <row r="2640" customFormat="false" ht="15" hidden="false" customHeight="false" outlineLevel="0" collapsed="false">
      <c r="A2640" s="0" t="s">
        <v>7914</v>
      </c>
      <c r="B2640" s="0" t="s">
        <v>7915</v>
      </c>
      <c r="C2640" s="0" t="n">
        <v>-1.58208429951418</v>
      </c>
      <c r="D2640" s="0" t="n">
        <f aca="false">2^C2640</f>
        <v>0.333999002807424</v>
      </c>
      <c r="E2640" s="3" t="n">
        <v>1.62958250335816E-007</v>
      </c>
      <c r="F2640" s="3" t="n">
        <v>2.76014140501563E-006</v>
      </c>
      <c r="G2640" s="0" t="s">
        <v>7916</v>
      </c>
    </row>
    <row r="2641" customFormat="false" ht="15" hidden="false" customHeight="false" outlineLevel="0" collapsed="false">
      <c r="A2641" s="0" t="s">
        <v>7917</v>
      </c>
      <c r="B2641" s="0" t="s">
        <v>7918</v>
      </c>
      <c r="C2641" s="0" t="n">
        <v>-1.58573213617191</v>
      </c>
      <c r="D2641" s="0" t="n">
        <f aca="false">2^C2641</f>
        <v>0.333155557209138</v>
      </c>
      <c r="E2641" s="3" t="n">
        <v>1.02236692341401E-006</v>
      </c>
      <c r="F2641" s="3" t="n">
        <v>1.48562887541394E-005</v>
      </c>
      <c r="G2641" s="0" t="s">
        <v>7919</v>
      </c>
    </row>
    <row r="2642" customFormat="false" ht="15" hidden="false" customHeight="false" outlineLevel="0" collapsed="false">
      <c r="A2642" s="0" t="s">
        <v>7920</v>
      </c>
      <c r="B2642" s="0" t="s">
        <v>7921</v>
      </c>
      <c r="C2642" s="0" t="n">
        <v>-1.58959122733617</v>
      </c>
      <c r="D2642" s="0" t="n">
        <f aca="false">2^C2642</f>
        <v>0.332265584192197</v>
      </c>
      <c r="E2642" s="0" t="n">
        <v>0.00210720221727471</v>
      </c>
      <c r="F2642" s="0" t="n">
        <v>0.0124265757786652</v>
      </c>
      <c r="G2642" s="0" t="s">
        <v>7922</v>
      </c>
    </row>
    <row r="2643" customFormat="false" ht="15" hidden="false" customHeight="false" outlineLevel="0" collapsed="false">
      <c r="A2643" s="0" t="s">
        <v>7923</v>
      </c>
      <c r="B2643" s="0" t="s">
        <v>7924</v>
      </c>
      <c r="C2643" s="0" t="n">
        <v>-1.59184317556626</v>
      </c>
      <c r="D2643" s="0" t="n">
        <f aca="false">2^C2643</f>
        <v>0.331747344926624</v>
      </c>
      <c r="E2643" s="3" t="n">
        <v>6.03767815769035E-005</v>
      </c>
      <c r="F2643" s="0" t="n">
        <v>0.000586920192315204</v>
      </c>
      <c r="G2643" s="0" t="s">
        <v>7925</v>
      </c>
    </row>
    <row r="2644" customFormat="false" ht="15" hidden="false" customHeight="false" outlineLevel="0" collapsed="false">
      <c r="A2644" s="0" t="s">
        <v>7926</v>
      </c>
      <c r="B2644" s="0" t="s">
        <v>7927</v>
      </c>
      <c r="C2644" s="0" t="n">
        <v>-1.59342429379161</v>
      </c>
      <c r="D2644" s="0" t="n">
        <f aca="false">2^C2644</f>
        <v>0.331383966365174</v>
      </c>
      <c r="E2644" s="0" t="n">
        <v>0.000152522166850774</v>
      </c>
      <c r="F2644" s="0" t="n">
        <v>0.00132738655245076</v>
      </c>
      <c r="G2644" s="0" t="s">
        <v>7928</v>
      </c>
    </row>
    <row r="2645" customFormat="false" ht="15" hidden="false" customHeight="false" outlineLevel="0" collapsed="false">
      <c r="A2645" s="0" t="s">
        <v>7929</v>
      </c>
      <c r="B2645" s="0" t="s">
        <v>7930</v>
      </c>
      <c r="C2645" s="0" t="n">
        <v>-1.5934392656318</v>
      </c>
      <c r="D2645" s="0" t="n">
        <f aca="false">2^C2645</f>
        <v>0.331380527383337</v>
      </c>
      <c r="E2645" s="0" t="n">
        <v>0.00201827472441331</v>
      </c>
      <c r="F2645" s="0" t="n">
        <v>0.0119918989521807</v>
      </c>
      <c r="G2645" s="0" t="s">
        <v>7931</v>
      </c>
    </row>
    <row r="2646" customFormat="false" ht="15" hidden="false" customHeight="false" outlineLevel="0" collapsed="false">
      <c r="A2646" s="0" t="s">
        <v>7932</v>
      </c>
      <c r="B2646" s="0" t="s">
        <v>7933</v>
      </c>
      <c r="C2646" s="0" t="n">
        <v>-1.59440159362621</v>
      </c>
      <c r="D2646" s="0" t="n">
        <f aca="false">2^C2646</f>
        <v>0.331159558699538</v>
      </c>
      <c r="E2646" s="3" t="n">
        <v>2.98471448830301E-008</v>
      </c>
      <c r="F2646" s="3" t="n">
        <v>5.7009714164849E-007</v>
      </c>
      <c r="G2646" s="0" t="s">
        <v>7934</v>
      </c>
    </row>
    <row r="2647" customFormat="false" ht="15" hidden="false" customHeight="false" outlineLevel="0" collapsed="false">
      <c r="A2647" s="0" t="s">
        <v>7935</v>
      </c>
      <c r="B2647" s="0" t="s">
        <v>7936</v>
      </c>
      <c r="C2647" s="0" t="n">
        <v>-1.59460723820662</v>
      </c>
      <c r="D2647" s="0" t="n">
        <f aca="false">2^C2647</f>
        <v>0.331112357930726</v>
      </c>
      <c r="E2647" s="0" t="n">
        <v>0.00197705373726172</v>
      </c>
      <c r="F2647" s="0" t="n">
        <v>0.0117762138113202</v>
      </c>
      <c r="G2647" s="0" t="s">
        <v>7937</v>
      </c>
    </row>
    <row r="2648" customFormat="false" ht="15" hidden="false" customHeight="false" outlineLevel="0" collapsed="false">
      <c r="A2648" s="0" t="s">
        <v>7938</v>
      </c>
      <c r="B2648" s="0" t="s">
        <v>7939</v>
      </c>
      <c r="C2648" s="0" t="n">
        <v>-1.59958385910868</v>
      </c>
      <c r="D2648" s="0" t="n">
        <f aca="false">2^C2648</f>
        <v>0.329972143404515</v>
      </c>
      <c r="E2648" s="0" t="n">
        <v>0.00017838305658079</v>
      </c>
      <c r="F2648" s="0" t="n">
        <v>0.00152201129880501</v>
      </c>
      <c r="G2648" s="0" t="s">
        <v>7940</v>
      </c>
    </row>
    <row r="2649" customFormat="false" ht="15" hidden="false" customHeight="false" outlineLevel="0" collapsed="false">
      <c r="A2649" s="0" t="s">
        <v>7941</v>
      </c>
      <c r="B2649" s="0" t="s">
        <v>7942</v>
      </c>
      <c r="C2649" s="0" t="n">
        <v>-1.60191782478188</v>
      </c>
      <c r="D2649" s="0" t="n">
        <f aca="false">2^C2649</f>
        <v>0.329438752072567</v>
      </c>
      <c r="E2649" s="3" t="n">
        <v>1.0508207004017E-017</v>
      </c>
      <c r="F2649" s="3" t="n">
        <v>6.08965296386407E-016</v>
      </c>
      <c r="G2649" s="0" t="s">
        <v>7943</v>
      </c>
    </row>
    <row r="2650" customFormat="false" ht="15" hidden="false" customHeight="false" outlineLevel="0" collapsed="false">
      <c r="A2650" s="0" t="s">
        <v>7944</v>
      </c>
      <c r="B2650" s="0" t="s">
        <v>7945</v>
      </c>
      <c r="C2650" s="0" t="n">
        <v>-1.60506827588177</v>
      </c>
      <c r="D2650" s="0" t="n">
        <f aca="false">2^C2650</f>
        <v>0.328720132925625</v>
      </c>
      <c r="E2650" s="0" t="n">
        <v>0.00271671116575078</v>
      </c>
      <c r="F2650" s="0" t="n">
        <v>0.0153346812098852</v>
      </c>
      <c r="G2650" s="0" t="s">
        <v>7946</v>
      </c>
    </row>
    <row r="2651" customFormat="false" ht="15" hidden="false" customHeight="false" outlineLevel="0" collapsed="false">
      <c r="A2651" s="0" t="s">
        <v>7947</v>
      </c>
      <c r="B2651" s="0" t="s">
        <v>7948</v>
      </c>
      <c r="C2651" s="0" t="n">
        <v>-1.60674422556171</v>
      </c>
      <c r="D2651" s="0" t="n">
        <f aca="false">2^C2651</f>
        <v>0.328338487106898</v>
      </c>
      <c r="E2651" s="3" t="n">
        <v>1.68218131604533E-006</v>
      </c>
      <c r="F2651" s="3" t="n">
        <v>2.32714713508167E-005</v>
      </c>
      <c r="G2651" s="0" t="s">
        <v>7949</v>
      </c>
    </row>
    <row r="2652" customFormat="false" ht="15" hidden="false" customHeight="false" outlineLevel="0" collapsed="false">
      <c r="A2652" s="0" t="s">
        <v>7950</v>
      </c>
      <c r="B2652" s="0" t="s">
        <v>7951</v>
      </c>
      <c r="C2652" s="0" t="n">
        <v>-1.61226686975845</v>
      </c>
      <c r="D2652" s="0" t="n">
        <f aca="false">2^C2652</f>
        <v>0.32708400826079</v>
      </c>
      <c r="E2652" s="3" t="n">
        <v>2.26786248630122E-007</v>
      </c>
      <c r="F2652" s="3" t="n">
        <v>3.72524041761476E-006</v>
      </c>
      <c r="G2652" s="0" t="s">
        <v>7952</v>
      </c>
    </row>
    <row r="2653" customFormat="false" ht="15" hidden="false" customHeight="false" outlineLevel="0" collapsed="false">
      <c r="A2653" s="0" t="s">
        <v>7953</v>
      </c>
      <c r="B2653" s="0" t="s">
        <v>7954</v>
      </c>
      <c r="C2653" s="0" t="n">
        <v>-1.6123953954802</v>
      </c>
      <c r="D2653" s="0" t="n">
        <f aca="false">2^C2653</f>
        <v>0.327054870546622</v>
      </c>
      <c r="E2653" s="3" t="n">
        <v>8.31733279722637E-010</v>
      </c>
      <c r="F2653" s="3" t="n">
        <v>2.04372408455871E-008</v>
      </c>
      <c r="G2653" s="0" t="s">
        <v>7955</v>
      </c>
    </row>
    <row r="2654" customFormat="false" ht="15" hidden="false" customHeight="false" outlineLevel="0" collapsed="false">
      <c r="A2654" s="0" t="s">
        <v>7956</v>
      </c>
      <c r="B2654" s="0" t="s">
        <v>7957</v>
      </c>
      <c r="C2654" s="0" t="n">
        <v>-1.6160367518905</v>
      </c>
      <c r="D2654" s="0" t="n">
        <f aca="false">2^C2654</f>
        <v>0.326230426269413</v>
      </c>
      <c r="E2654" s="3" t="n">
        <v>6.64428996298746E-010</v>
      </c>
      <c r="F2654" s="3" t="n">
        <v>1.66162791728504E-008</v>
      </c>
      <c r="G2654" s="0" t="s">
        <v>7958</v>
      </c>
    </row>
    <row r="2655" customFormat="false" ht="15" hidden="false" customHeight="false" outlineLevel="0" collapsed="false">
      <c r="A2655" s="0" t="s">
        <v>7959</v>
      </c>
      <c r="B2655" s="0" t="s">
        <v>7960</v>
      </c>
      <c r="C2655" s="0" t="n">
        <v>-1.61663899342537</v>
      </c>
      <c r="D2655" s="0" t="n">
        <f aca="false">2^C2655</f>
        <v>0.326094272400812</v>
      </c>
      <c r="E2655" s="3" t="n">
        <v>4.08321766627823E-005</v>
      </c>
      <c r="F2655" s="0" t="n">
        <v>0.000419414800030202</v>
      </c>
      <c r="G2655" s="0" t="s">
        <v>7961</v>
      </c>
    </row>
    <row r="2656" customFormat="false" ht="15" hidden="false" customHeight="false" outlineLevel="0" collapsed="false">
      <c r="A2656" s="0" t="s">
        <v>7962</v>
      </c>
      <c r="B2656" s="0" t="s">
        <v>7963</v>
      </c>
      <c r="C2656" s="0" t="n">
        <v>-1.61732518565551</v>
      </c>
      <c r="D2656" s="0" t="n">
        <f aca="false">2^C2656</f>
        <v>0.325939208341132</v>
      </c>
      <c r="E2656" s="3" t="n">
        <v>1.47560733722788E-006</v>
      </c>
      <c r="F2656" s="3" t="n">
        <v>2.08229424539356E-005</v>
      </c>
      <c r="G2656" s="0" t="s">
        <v>7964</v>
      </c>
    </row>
    <row r="2657" customFormat="false" ht="15" hidden="false" customHeight="false" outlineLevel="0" collapsed="false">
      <c r="A2657" s="0" t="s">
        <v>7965</v>
      </c>
      <c r="B2657" s="0" t="s">
        <v>7966</v>
      </c>
      <c r="C2657" s="0" t="n">
        <v>-1.61816304814314</v>
      </c>
      <c r="D2657" s="0" t="n">
        <f aca="false">2^C2657</f>
        <v>0.32574997018426</v>
      </c>
      <c r="E2657" s="3" t="n">
        <v>2.11397935108363E-009</v>
      </c>
      <c r="F2657" s="3" t="n">
        <v>4.92158247173974E-008</v>
      </c>
      <c r="G2657" s="0" t="s">
        <v>7967</v>
      </c>
    </row>
    <row r="2658" customFormat="false" ht="15" hidden="false" customHeight="false" outlineLevel="0" collapsed="false">
      <c r="A2658" s="0" t="s">
        <v>7968</v>
      </c>
      <c r="B2658" s="0" t="s">
        <v>7969</v>
      </c>
      <c r="C2658" s="0" t="n">
        <v>-1.61822109007692</v>
      </c>
      <c r="D2658" s="0" t="n">
        <f aca="false">2^C2658</f>
        <v>0.325736865004485</v>
      </c>
      <c r="E2658" s="0" t="n">
        <v>0.0015112256217762</v>
      </c>
      <c r="F2658" s="0" t="n">
        <v>0.00945572883816205</v>
      </c>
      <c r="G2658" s="0" t="s">
        <v>7970</v>
      </c>
    </row>
    <row r="2659" customFormat="false" ht="15" hidden="false" customHeight="false" outlineLevel="0" collapsed="false">
      <c r="A2659" s="0" t="s">
        <v>7971</v>
      </c>
      <c r="B2659" s="0" t="s">
        <v>7972</v>
      </c>
      <c r="C2659" s="0" t="n">
        <v>-1.62213040864867</v>
      </c>
      <c r="D2659" s="0" t="n">
        <f aca="false">2^C2659</f>
        <v>0.32485539983159</v>
      </c>
      <c r="E2659" s="0" t="n">
        <v>0.000481834762151431</v>
      </c>
      <c r="F2659" s="0" t="n">
        <v>0.00360029702234474</v>
      </c>
      <c r="G2659" s="0" t="s">
        <v>7973</v>
      </c>
    </row>
    <row r="2660" customFormat="false" ht="15" hidden="false" customHeight="false" outlineLevel="0" collapsed="false">
      <c r="A2660" s="0" t="s">
        <v>7974</v>
      </c>
      <c r="B2660" s="0" t="s">
        <v>7975</v>
      </c>
      <c r="C2660" s="0" t="n">
        <v>-1.62747363224595</v>
      </c>
      <c r="D2660" s="0" t="n">
        <f aca="false">2^C2660</f>
        <v>0.323654477522778</v>
      </c>
      <c r="E2660" s="3" t="n">
        <v>3.77909682600333E-012</v>
      </c>
      <c r="F2660" s="3" t="n">
        <v>1.25618228245469E-010</v>
      </c>
      <c r="G2660" s="0" t="s">
        <v>7976</v>
      </c>
    </row>
    <row r="2661" customFormat="false" ht="15" hidden="false" customHeight="false" outlineLevel="0" collapsed="false">
      <c r="A2661" s="0" t="s">
        <v>7977</v>
      </c>
      <c r="B2661" s="0" t="s">
        <v>7978</v>
      </c>
      <c r="C2661" s="0" t="n">
        <v>-1.63104066203479</v>
      </c>
      <c r="D2661" s="0" t="n">
        <f aca="false">2^C2661</f>
        <v>0.322855237845185</v>
      </c>
      <c r="E2661" s="3" t="n">
        <v>1.53618001749993E-018</v>
      </c>
      <c r="F2661" s="3" t="n">
        <v>9.45125870406837E-017</v>
      </c>
      <c r="G2661" s="0" t="s">
        <v>7979</v>
      </c>
    </row>
    <row r="2662" customFormat="false" ht="15" hidden="false" customHeight="false" outlineLevel="0" collapsed="false">
      <c r="A2662" s="0" t="s">
        <v>7980</v>
      </c>
      <c r="B2662" s="0" t="s">
        <v>7981</v>
      </c>
      <c r="C2662" s="0" t="n">
        <v>-1.6326268596674</v>
      </c>
      <c r="D2662" s="0" t="n">
        <f aca="false">2^C2662</f>
        <v>0.322500463775139</v>
      </c>
      <c r="E2662" s="0" t="n">
        <v>0.000180498886727973</v>
      </c>
      <c r="F2662" s="0" t="n">
        <v>0.0015352949646438</v>
      </c>
      <c r="G2662" s="0" t="s">
        <v>7982</v>
      </c>
    </row>
    <row r="2663" customFormat="false" ht="15" hidden="false" customHeight="false" outlineLevel="0" collapsed="false">
      <c r="A2663" s="0" t="s">
        <v>7983</v>
      </c>
      <c r="B2663" s="0" t="s">
        <v>7984</v>
      </c>
      <c r="C2663" s="0" t="n">
        <v>-1.63459721905233</v>
      </c>
      <c r="D2663" s="0" t="n">
        <f aca="false">2^C2663</f>
        <v>0.32206030971077</v>
      </c>
      <c r="E2663" s="0" t="n">
        <v>0.00788035954638063</v>
      </c>
      <c r="F2663" s="0" t="n">
        <v>0.0368648641562798</v>
      </c>
      <c r="G2663" s="0" t="s">
        <v>7985</v>
      </c>
    </row>
    <row r="2664" customFormat="false" ht="15" hidden="false" customHeight="false" outlineLevel="0" collapsed="false">
      <c r="A2664" s="0" t="s">
        <v>7986</v>
      </c>
      <c r="B2664" s="0" t="s">
        <v>7987</v>
      </c>
      <c r="C2664" s="0" t="n">
        <v>-1.63547179615001</v>
      </c>
      <c r="D2664" s="0" t="n">
        <f aca="false">2^C2664</f>
        <v>0.321865132486495</v>
      </c>
      <c r="E2664" s="3" t="n">
        <v>8.34303682678053E-014</v>
      </c>
      <c r="F2664" s="3" t="n">
        <v>3.4308230305041E-012</v>
      </c>
      <c r="G2664" s="0" t="s">
        <v>7988</v>
      </c>
    </row>
    <row r="2665" customFormat="false" ht="15" hidden="false" customHeight="false" outlineLevel="0" collapsed="false">
      <c r="A2665" s="0" t="s">
        <v>7989</v>
      </c>
      <c r="B2665" s="0" t="s">
        <v>7990</v>
      </c>
      <c r="C2665" s="0" t="n">
        <v>-1.63654791679852</v>
      </c>
      <c r="D2665" s="0" t="n">
        <f aca="false">2^C2665</f>
        <v>0.321625139585307</v>
      </c>
      <c r="E2665" s="3" t="n">
        <v>6.77414075097443E-006</v>
      </c>
      <c r="F2665" s="3" t="n">
        <v>8.22972134990208E-005</v>
      </c>
      <c r="G2665" s="0" t="s">
        <v>7991</v>
      </c>
    </row>
    <row r="2666" customFormat="false" ht="15" hidden="false" customHeight="false" outlineLevel="0" collapsed="false">
      <c r="A2666" s="0" t="s">
        <v>7992</v>
      </c>
      <c r="B2666" s="0" t="s">
        <v>7993</v>
      </c>
      <c r="C2666" s="0" t="n">
        <v>-1.63750714854667</v>
      </c>
      <c r="D2666" s="0" t="n">
        <f aca="false">2^C2666</f>
        <v>0.321411365713873</v>
      </c>
      <c r="E2666" s="0" t="n">
        <v>0.00400828912974679</v>
      </c>
      <c r="F2666" s="0" t="n">
        <v>0.0211845104718599</v>
      </c>
      <c r="G2666" s="0" t="s">
        <v>7994</v>
      </c>
    </row>
    <row r="2667" customFormat="false" ht="15" hidden="false" customHeight="false" outlineLevel="0" collapsed="false">
      <c r="A2667" s="0" t="s">
        <v>7995</v>
      </c>
      <c r="B2667" s="0" t="s">
        <v>7996</v>
      </c>
      <c r="C2667" s="0" t="n">
        <v>-1.63809962825574</v>
      </c>
      <c r="D2667" s="0" t="n">
        <f aca="false">2^C2667</f>
        <v>0.321279396995617</v>
      </c>
      <c r="E2667" s="0" t="n">
        <v>0.000400729159182703</v>
      </c>
      <c r="F2667" s="0" t="n">
        <v>0.00307171325855463</v>
      </c>
      <c r="G2667" s="0" t="s">
        <v>7997</v>
      </c>
    </row>
    <row r="2668" customFormat="false" ht="15" hidden="false" customHeight="false" outlineLevel="0" collapsed="false">
      <c r="A2668" s="0" t="s">
        <v>7998</v>
      </c>
      <c r="B2668" s="0" t="s">
        <v>7999</v>
      </c>
      <c r="C2668" s="0" t="n">
        <v>-1.63877264147062</v>
      </c>
      <c r="D2668" s="0" t="n">
        <f aca="false">2^C2668</f>
        <v>0.321129556005445</v>
      </c>
      <c r="E2668" s="3" t="n">
        <v>5.50106321620289E-011</v>
      </c>
      <c r="F2668" s="3" t="n">
        <v>1.57672989165729E-009</v>
      </c>
      <c r="G2668" s="0" t="s">
        <v>8000</v>
      </c>
    </row>
    <row r="2669" customFormat="false" ht="15" hidden="false" customHeight="false" outlineLevel="0" collapsed="false">
      <c r="A2669" s="0" t="s">
        <v>8001</v>
      </c>
      <c r="B2669" s="0" t="s">
        <v>8002</v>
      </c>
      <c r="C2669" s="0" t="n">
        <v>-1.63929944123345</v>
      </c>
      <c r="D2669" s="0" t="n">
        <f aca="false">2^C2669</f>
        <v>0.32101231702802</v>
      </c>
      <c r="E2669" s="3" t="n">
        <v>4.43415834136687E-019</v>
      </c>
      <c r="F2669" s="3" t="n">
        <v>2.89162701863578E-017</v>
      </c>
      <c r="G2669" s="0" t="s">
        <v>8003</v>
      </c>
    </row>
    <row r="2670" customFormat="false" ht="15" hidden="false" customHeight="false" outlineLevel="0" collapsed="false">
      <c r="A2670" s="0" t="s">
        <v>8004</v>
      </c>
      <c r="B2670" s="0" t="s">
        <v>8005</v>
      </c>
      <c r="C2670" s="0" t="n">
        <v>-1.64531114219192</v>
      </c>
      <c r="D2670" s="0" t="n">
        <f aca="false">2^C2670</f>
        <v>0.319677443902567</v>
      </c>
      <c r="E2670" s="3" t="n">
        <v>5.05482222020645E-009</v>
      </c>
      <c r="F2670" s="3" t="n">
        <v>1.1058232193437E-007</v>
      </c>
      <c r="G2670" s="0" t="s">
        <v>8006</v>
      </c>
    </row>
    <row r="2671" customFormat="false" ht="15" hidden="false" customHeight="false" outlineLevel="0" collapsed="false">
      <c r="A2671" s="0" t="s">
        <v>8007</v>
      </c>
      <c r="B2671" s="0" t="s">
        <v>8008</v>
      </c>
      <c r="C2671" s="0" t="n">
        <v>-1.64658745857205</v>
      </c>
      <c r="D2671" s="0" t="n">
        <f aca="false">2^C2671</f>
        <v>0.319394758288689</v>
      </c>
      <c r="E2671" s="3" t="n">
        <v>4.80692291287268E-007</v>
      </c>
      <c r="F2671" s="3" t="n">
        <v>7.48290133432813E-006</v>
      </c>
      <c r="G2671" s="0" t="s">
        <v>8009</v>
      </c>
    </row>
    <row r="2672" customFormat="false" ht="15" hidden="false" customHeight="false" outlineLevel="0" collapsed="false">
      <c r="A2672" s="0" t="s">
        <v>8010</v>
      </c>
      <c r="B2672" s="0" t="s">
        <v>8011</v>
      </c>
      <c r="C2672" s="0" t="n">
        <v>-1.65067146145217</v>
      </c>
      <c r="D2672" s="0" t="n">
        <f aca="false">2^C2672</f>
        <v>0.318491889320368</v>
      </c>
      <c r="E2672" s="3" t="n">
        <v>9.36481022268472E-005</v>
      </c>
      <c r="F2672" s="0" t="n">
        <v>0.000865025098647292</v>
      </c>
      <c r="G2672" s="0" t="s">
        <v>8012</v>
      </c>
    </row>
    <row r="2673" customFormat="false" ht="15" hidden="false" customHeight="false" outlineLevel="0" collapsed="false">
      <c r="A2673" s="0" t="s">
        <v>8013</v>
      </c>
      <c r="B2673" s="0" t="s">
        <v>8014</v>
      </c>
      <c r="C2673" s="0" t="n">
        <v>-1.65218307331948</v>
      </c>
      <c r="D2673" s="0" t="n">
        <f aca="false">2^C2673</f>
        <v>0.31815835799398</v>
      </c>
      <c r="E2673" s="3" t="n">
        <v>6.52343978096889E-008</v>
      </c>
      <c r="F2673" s="3" t="n">
        <v>1.17741692517291E-006</v>
      </c>
      <c r="G2673" s="0" t="s">
        <v>8015</v>
      </c>
    </row>
    <row r="2674" customFormat="false" ht="15" hidden="false" customHeight="false" outlineLevel="0" collapsed="false">
      <c r="A2674" s="0" t="s">
        <v>8016</v>
      </c>
      <c r="B2674" s="0" t="s">
        <v>8017</v>
      </c>
      <c r="C2674" s="0" t="n">
        <v>-1.66067987856727</v>
      </c>
      <c r="D2674" s="0" t="n">
        <f aca="false">2^C2674</f>
        <v>0.316290059805268</v>
      </c>
      <c r="E2674" s="0" t="n">
        <v>0.000415876952002848</v>
      </c>
      <c r="F2674" s="0" t="n">
        <v>0.003170813345742</v>
      </c>
      <c r="G2674" s="0" t="s">
        <v>8018</v>
      </c>
    </row>
    <row r="2675" customFormat="false" ht="15" hidden="false" customHeight="false" outlineLevel="0" collapsed="false">
      <c r="A2675" s="0" t="s">
        <v>8019</v>
      </c>
      <c r="B2675" s="0" t="s">
        <v>8020</v>
      </c>
      <c r="C2675" s="0" t="n">
        <v>-1.66103648632507</v>
      </c>
      <c r="D2675" s="0" t="n">
        <f aca="false">2^C2675</f>
        <v>0.316211888364319</v>
      </c>
      <c r="E2675" s="3" t="n">
        <v>1.17495126278168E-016</v>
      </c>
      <c r="F2675" s="3" t="n">
        <v>6.29085202956466E-015</v>
      </c>
      <c r="G2675" s="0" t="s">
        <v>8021</v>
      </c>
    </row>
    <row r="2676" customFormat="false" ht="15" hidden="false" customHeight="false" outlineLevel="0" collapsed="false">
      <c r="A2676" s="0" t="s">
        <v>8022</v>
      </c>
      <c r="B2676" s="0" t="s">
        <v>8023</v>
      </c>
      <c r="C2676" s="0" t="n">
        <v>-1.66608599701466</v>
      </c>
      <c r="D2676" s="0" t="n">
        <f aca="false">2^C2676</f>
        <v>0.315107064248672</v>
      </c>
      <c r="E2676" s="3" t="n">
        <v>1.45295957654632E-008</v>
      </c>
      <c r="F2676" s="3" t="n">
        <v>2.94442688784785E-007</v>
      </c>
      <c r="G2676" s="0" t="s">
        <v>8024</v>
      </c>
    </row>
    <row r="2677" customFormat="false" ht="15" hidden="false" customHeight="false" outlineLevel="0" collapsed="false">
      <c r="A2677" s="0" t="s">
        <v>8025</v>
      </c>
      <c r="B2677" s="0" t="s">
        <v>8026</v>
      </c>
      <c r="C2677" s="0" t="n">
        <v>-1.66920594653535</v>
      </c>
      <c r="D2677" s="0" t="n">
        <f aca="false">2^C2677</f>
        <v>0.314426354996719</v>
      </c>
      <c r="E2677" s="0" t="n">
        <v>0.00347976427887105</v>
      </c>
      <c r="F2677" s="0" t="n">
        <v>0.0188837518203813</v>
      </c>
      <c r="G2677" s="0" t="s">
        <v>8027</v>
      </c>
    </row>
    <row r="2678" customFormat="false" ht="15" hidden="false" customHeight="false" outlineLevel="0" collapsed="false">
      <c r="A2678" s="0" t="s">
        <v>8028</v>
      </c>
      <c r="B2678" s="0" t="s">
        <v>8029</v>
      </c>
      <c r="C2678" s="0" t="n">
        <v>-1.67213647325728</v>
      </c>
      <c r="D2678" s="0" t="n">
        <f aca="false">2^C2678</f>
        <v>0.31378831328059</v>
      </c>
      <c r="E2678" s="3" t="n">
        <v>4.37089244383978E-015</v>
      </c>
      <c r="F2678" s="3" t="n">
        <v>2.05114840898858E-013</v>
      </c>
      <c r="G2678" s="0" t="s">
        <v>8030</v>
      </c>
    </row>
    <row r="2679" customFormat="false" ht="15" hidden="false" customHeight="false" outlineLevel="0" collapsed="false">
      <c r="A2679" s="0" t="s">
        <v>8031</v>
      </c>
      <c r="B2679" s="0" t="s">
        <v>8032</v>
      </c>
      <c r="C2679" s="0" t="n">
        <v>-1.67652722592366</v>
      </c>
      <c r="D2679" s="0" t="n">
        <f aca="false">2^C2679</f>
        <v>0.312834769818093</v>
      </c>
      <c r="E2679" s="3" t="n">
        <v>1.30450356353684E-015</v>
      </c>
      <c r="F2679" s="3" t="n">
        <v>6.47472169262907E-014</v>
      </c>
      <c r="G2679" s="0" t="s">
        <v>8033</v>
      </c>
    </row>
    <row r="2680" customFormat="false" ht="15" hidden="false" customHeight="false" outlineLevel="0" collapsed="false">
      <c r="A2680" s="0" t="s">
        <v>8034</v>
      </c>
      <c r="B2680" s="0" t="s">
        <v>8035</v>
      </c>
      <c r="C2680" s="0" t="n">
        <v>-1.67692887314275</v>
      </c>
      <c r="D2680" s="0" t="n">
        <f aca="false">2^C2680</f>
        <v>0.31274768854105</v>
      </c>
      <c r="E2680" s="0" t="n">
        <v>0.0105636821288396</v>
      </c>
      <c r="F2680" s="0" t="n">
        <v>0.0468219201150014</v>
      </c>
      <c r="G2680" s="0" t="s">
        <v>8036</v>
      </c>
    </row>
    <row r="2681" customFormat="false" ht="15" hidden="false" customHeight="false" outlineLevel="0" collapsed="false">
      <c r="A2681" s="0" t="s">
        <v>8037</v>
      </c>
      <c r="B2681" s="0" t="s">
        <v>8038</v>
      </c>
      <c r="C2681" s="0" t="n">
        <v>-1.67895278452118</v>
      </c>
      <c r="D2681" s="0" t="n">
        <f aca="false">2^C2681</f>
        <v>0.312309252277197</v>
      </c>
      <c r="E2681" s="3" t="n">
        <v>2.03825293451938E-010</v>
      </c>
      <c r="F2681" s="3" t="n">
        <v>5.43829514847852E-009</v>
      </c>
      <c r="G2681" s="0" t="s">
        <v>8039</v>
      </c>
    </row>
    <row r="2682" customFormat="false" ht="15" hidden="false" customHeight="false" outlineLevel="0" collapsed="false">
      <c r="A2682" s="0" t="s">
        <v>8040</v>
      </c>
      <c r="B2682" s="0" t="s">
        <v>8041</v>
      </c>
      <c r="C2682" s="0" t="n">
        <v>-1.67977409202629</v>
      </c>
      <c r="D2682" s="0" t="n">
        <f aca="false">2^C2682</f>
        <v>0.312131509283847</v>
      </c>
      <c r="E2682" s="3" t="n">
        <v>2.65497127531408E-005</v>
      </c>
      <c r="F2682" s="0" t="n">
        <v>0.000288169739374567</v>
      </c>
      <c r="G2682" s="0" t="s">
        <v>8042</v>
      </c>
    </row>
    <row r="2683" customFormat="false" ht="15" hidden="false" customHeight="false" outlineLevel="0" collapsed="false">
      <c r="A2683" s="0" t="s">
        <v>8043</v>
      </c>
      <c r="B2683" s="0" t="s">
        <v>8044</v>
      </c>
      <c r="C2683" s="0" t="n">
        <v>-1.68203575083346</v>
      </c>
      <c r="D2683" s="0" t="n">
        <f aca="false">2^C2683</f>
        <v>0.311642575786372</v>
      </c>
      <c r="E2683" s="0" t="n">
        <v>0.00140480882432059</v>
      </c>
      <c r="F2683" s="0" t="n">
        <v>0.00889687472677022</v>
      </c>
      <c r="G2683" s="0" t="s">
        <v>8045</v>
      </c>
    </row>
    <row r="2684" customFormat="false" ht="15" hidden="false" customHeight="false" outlineLevel="0" collapsed="false">
      <c r="A2684" s="0" t="s">
        <v>8046</v>
      </c>
      <c r="B2684" s="0" t="s">
        <v>8047</v>
      </c>
      <c r="C2684" s="0" t="n">
        <v>-1.69022698906526</v>
      </c>
      <c r="D2684" s="0" t="n">
        <f aca="false">2^C2684</f>
        <v>0.309878165900552</v>
      </c>
      <c r="E2684" s="3" t="n">
        <v>5.86563052972536E-005</v>
      </c>
      <c r="F2684" s="0" t="n">
        <v>0.000573222276308359</v>
      </c>
      <c r="G2684" s="0" t="s">
        <v>8048</v>
      </c>
    </row>
    <row r="2685" customFormat="false" ht="15" hidden="false" customHeight="false" outlineLevel="0" collapsed="false">
      <c r="A2685" s="0" t="s">
        <v>8049</v>
      </c>
      <c r="B2685" s="0" t="s">
        <v>8050</v>
      </c>
      <c r="C2685" s="0" t="n">
        <v>-1.69593516353636</v>
      </c>
      <c r="D2685" s="0" t="n">
        <f aca="false">2^C2685</f>
        <v>0.308654522720023</v>
      </c>
      <c r="E2685" s="3" t="n">
        <v>2.96371974782334E-005</v>
      </c>
      <c r="F2685" s="0" t="n">
        <v>0.000316937912085148</v>
      </c>
      <c r="G2685" s="0" t="s">
        <v>8051</v>
      </c>
    </row>
    <row r="2686" customFormat="false" ht="15" hidden="false" customHeight="false" outlineLevel="0" collapsed="false">
      <c r="A2686" s="0" t="s">
        <v>8052</v>
      </c>
      <c r="B2686" s="0" t="s">
        <v>8053</v>
      </c>
      <c r="C2686" s="0" t="n">
        <v>-1.69641189172279</v>
      </c>
      <c r="D2686" s="0" t="n">
        <f aca="false">2^C2686</f>
        <v>0.308552546905337</v>
      </c>
      <c r="E2686" s="3" t="n">
        <v>1.20136364009439E-008</v>
      </c>
      <c r="F2686" s="3" t="n">
        <v>2.45745606823753E-007</v>
      </c>
      <c r="G2686" s="0" t="s">
        <v>8054</v>
      </c>
    </row>
    <row r="2687" customFormat="false" ht="15" hidden="false" customHeight="false" outlineLevel="0" collapsed="false">
      <c r="A2687" s="0" t="s">
        <v>8055</v>
      </c>
      <c r="B2687" s="0" t="s">
        <v>8056</v>
      </c>
      <c r="C2687" s="0" t="n">
        <v>-1.69821517418849</v>
      </c>
      <c r="D2687" s="0" t="n">
        <f aca="false">2^C2687</f>
        <v>0.308167115619663</v>
      </c>
      <c r="E2687" s="0" t="n">
        <v>0.0111886698297638</v>
      </c>
      <c r="F2687" s="0" t="n">
        <v>0.0489271761439313</v>
      </c>
      <c r="G2687" s="0" t="s">
        <v>8057</v>
      </c>
    </row>
    <row r="2688" customFormat="false" ht="15" hidden="false" customHeight="false" outlineLevel="0" collapsed="false">
      <c r="A2688" s="0" t="s">
        <v>8058</v>
      </c>
      <c r="B2688" s="0" t="s">
        <v>8059</v>
      </c>
      <c r="C2688" s="0" t="n">
        <v>-1.70066485383887</v>
      </c>
      <c r="D2688" s="0" t="n">
        <f aca="false">2^C2688</f>
        <v>0.30764429538503</v>
      </c>
      <c r="E2688" s="3" t="n">
        <v>1.35396964051115E-014</v>
      </c>
      <c r="F2688" s="3" t="n">
        <v>6.07965392239277E-013</v>
      </c>
      <c r="G2688" s="0" t="s">
        <v>8060</v>
      </c>
    </row>
    <row r="2689" customFormat="false" ht="15" hidden="false" customHeight="false" outlineLevel="0" collapsed="false">
      <c r="A2689" s="0" t="s">
        <v>8061</v>
      </c>
      <c r="B2689" s="0" t="s">
        <v>8062</v>
      </c>
      <c r="C2689" s="0" t="n">
        <v>-1.70141274875565</v>
      </c>
      <c r="D2689" s="0" t="n">
        <f aca="false">2^C2689</f>
        <v>0.307484853527849</v>
      </c>
      <c r="E2689" s="0" t="n">
        <v>0.00134304898885987</v>
      </c>
      <c r="F2689" s="0" t="n">
        <v>0.00856923259141116</v>
      </c>
      <c r="G2689" s="0" t="s">
        <v>8063</v>
      </c>
    </row>
    <row r="2690" customFormat="false" ht="15" hidden="false" customHeight="false" outlineLevel="0" collapsed="false">
      <c r="A2690" s="0" t="s">
        <v>8064</v>
      </c>
      <c r="B2690" s="0" t="s">
        <v>8065</v>
      </c>
      <c r="C2690" s="0" t="n">
        <v>-1.70397166321422</v>
      </c>
      <c r="D2690" s="0" t="n">
        <f aca="false">2^C2690</f>
        <v>0.306939949699969</v>
      </c>
      <c r="E2690" s="0" t="n">
        <v>0.00351446297048865</v>
      </c>
      <c r="F2690" s="0" t="n">
        <v>0.0190297833196165</v>
      </c>
      <c r="G2690" s="0" t="s">
        <v>8066</v>
      </c>
    </row>
    <row r="2691" customFormat="false" ht="15" hidden="false" customHeight="false" outlineLevel="0" collapsed="false">
      <c r="A2691" s="0" t="s">
        <v>8067</v>
      </c>
      <c r="B2691" s="0" t="s">
        <v>8068</v>
      </c>
      <c r="C2691" s="0" t="n">
        <v>-1.70435568240789</v>
      </c>
      <c r="D2691" s="0" t="n">
        <f aca="false">2^C2691</f>
        <v>0.306858258737913</v>
      </c>
      <c r="E2691" s="3" t="n">
        <v>3.99036909252129E-005</v>
      </c>
      <c r="F2691" s="0" t="n">
        <v>0.000410935901425612</v>
      </c>
      <c r="G2691" s="0" t="s">
        <v>8069</v>
      </c>
    </row>
    <row r="2692" customFormat="false" ht="15" hidden="false" customHeight="false" outlineLevel="0" collapsed="false">
      <c r="A2692" s="0" t="s">
        <v>8070</v>
      </c>
      <c r="B2692" s="0" t="s">
        <v>8071</v>
      </c>
      <c r="C2692" s="0" t="n">
        <v>-1.70666310544259</v>
      </c>
      <c r="D2692" s="0" t="n">
        <f aca="false">2^C2692</f>
        <v>0.306367866885854</v>
      </c>
      <c r="E2692" s="3" t="n">
        <v>5.05904776109827E-005</v>
      </c>
      <c r="F2692" s="0" t="n">
        <v>0.000504072398277956</v>
      </c>
      <c r="G2692" s="0" t="s">
        <v>8072</v>
      </c>
    </row>
    <row r="2693" customFormat="false" ht="15" hidden="false" customHeight="false" outlineLevel="0" collapsed="false">
      <c r="A2693" s="0" t="s">
        <v>8073</v>
      </c>
      <c r="B2693" s="0" t="s">
        <v>8074</v>
      </c>
      <c r="C2693" s="0" t="n">
        <v>-1.70872377881821</v>
      </c>
      <c r="D2693" s="0" t="n">
        <f aca="false">2^C2693</f>
        <v>0.305930578736054</v>
      </c>
      <c r="E2693" s="3" t="n">
        <v>8.44963134764877E-007</v>
      </c>
      <c r="F2693" s="3" t="n">
        <v>1.24830263606962E-005</v>
      </c>
      <c r="G2693" s="0" t="s">
        <v>8075</v>
      </c>
    </row>
    <row r="2694" customFormat="false" ht="15" hidden="false" customHeight="false" outlineLevel="0" collapsed="false">
      <c r="A2694" s="0" t="s">
        <v>8076</v>
      </c>
      <c r="B2694" s="0" t="s">
        <v>8077</v>
      </c>
      <c r="C2694" s="0" t="n">
        <v>-1.71135592758814</v>
      </c>
      <c r="D2694" s="0" t="n">
        <f aca="false">2^C2694</f>
        <v>0.305372927506905</v>
      </c>
      <c r="E2694" s="0" t="n">
        <v>0.00547453690832587</v>
      </c>
      <c r="F2694" s="0" t="n">
        <v>0.0273361343265102</v>
      </c>
      <c r="G2694" s="0" t="s">
        <v>8078</v>
      </c>
    </row>
    <row r="2695" customFormat="false" ht="15" hidden="false" customHeight="false" outlineLevel="0" collapsed="false">
      <c r="A2695" s="0" t="s">
        <v>8079</v>
      </c>
      <c r="B2695" s="0" t="s">
        <v>8080</v>
      </c>
      <c r="C2695" s="0" t="n">
        <v>-1.72013964403886</v>
      </c>
      <c r="D2695" s="0" t="n">
        <f aca="false">2^C2695</f>
        <v>0.303519340864697</v>
      </c>
      <c r="E2695" s="3" t="n">
        <v>9.26580996693551E-005</v>
      </c>
      <c r="F2695" s="0" t="n">
        <v>0.000858531281218225</v>
      </c>
      <c r="G2695" s="0" t="s">
        <v>8081</v>
      </c>
    </row>
    <row r="2696" customFormat="false" ht="15" hidden="false" customHeight="false" outlineLevel="0" collapsed="false">
      <c r="A2696" s="0" t="s">
        <v>8082</v>
      </c>
      <c r="B2696" s="0" t="s">
        <v>8083</v>
      </c>
      <c r="C2696" s="0" t="n">
        <v>-1.72280721613588</v>
      </c>
      <c r="D2696" s="0" t="n">
        <f aca="false">2^C2696</f>
        <v>0.302958646037123</v>
      </c>
      <c r="E2696" s="3" t="n">
        <v>2.2226401003973E-006</v>
      </c>
      <c r="F2696" s="3" t="n">
        <v>3.01214300808656E-005</v>
      </c>
      <c r="G2696" s="0" t="s">
        <v>8084</v>
      </c>
    </row>
    <row r="2697" customFormat="false" ht="15" hidden="false" customHeight="false" outlineLevel="0" collapsed="false">
      <c r="A2697" s="0" t="s">
        <v>8085</v>
      </c>
      <c r="B2697" s="0" t="s">
        <v>8086</v>
      </c>
      <c r="C2697" s="0" t="n">
        <v>-1.72518175702459</v>
      </c>
      <c r="D2697" s="0" t="n">
        <f aca="false">2^C2697</f>
        <v>0.302460414619861</v>
      </c>
      <c r="E2697" s="3" t="n">
        <v>1.23085442867085E-006</v>
      </c>
      <c r="F2697" s="3" t="n">
        <v>1.75973948873234E-005</v>
      </c>
      <c r="G2697" s="0" t="s">
        <v>8087</v>
      </c>
    </row>
    <row r="2698" customFormat="false" ht="15" hidden="false" customHeight="false" outlineLevel="0" collapsed="false">
      <c r="A2698" s="0" t="s">
        <v>8088</v>
      </c>
      <c r="B2698" s="0" t="s">
        <v>8089</v>
      </c>
      <c r="C2698" s="0" t="n">
        <v>-1.72627111563774</v>
      </c>
      <c r="D2698" s="0" t="n">
        <f aca="false">2^C2698</f>
        <v>0.302232117243103</v>
      </c>
      <c r="E2698" s="3" t="n">
        <v>8.59106348482691E-016</v>
      </c>
      <c r="F2698" s="3" t="n">
        <v>4.35614242335514E-014</v>
      </c>
      <c r="G2698" s="0" t="s">
        <v>8090</v>
      </c>
    </row>
    <row r="2699" customFormat="false" ht="15" hidden="false" customHeight="false" outlineLevel="0" collapsed="false">
      <c r="A2699" s="0" t="s">
        <v>8091</v>
      </c>
      <c r="B2699" s="0" t="s">
        <v>8092</v>
      </c>
      <c r="C2699" s="0" t="n">
        <v>-1.72779345101775</v>
      </c>
      <c r="D2699" s="0" t="n">
        <f aca="false">2^C2699</f>
        <v>0.301913369365854</v>
      </c>
      <c r="E2699" s="3" t="n">
        <v>4.70141615398286E-005</v>
      </c>
      <c r="F2699" s="0" t="n">
        <v>0.000474763682756421</v>
      </c>
      <c r="G2699" s="0" t="s">
        <v>8093</v>
      </c>
    </row>
    <row r="2700" customFormat="false" ht="15" hidden="false" customHeight="false" outlineLevel="0" collapsed="false">
      <c r="A2700" s="0" t="s">
        <v>8094</v>
      </c>
      <c r="B2700" s="0" t="s">
        <v>8095</v>
      </c>
      <c r="C2700" s="0" t="n">
        <v>-1.72868411395926</v>
      </c>
      <c r="D2700" s="0" t="n">
        <f aca="false">2^C2700</f>
        <v>0.301727037498038</v>
      </c>
      <c r="E2700" s="0" t="n">
        <v>0.000755718939003906</v>
      </c>
      <c r="F2700" s="0" t="n">
        <v>0.00529606464480915</v>
      </c>
      <c r="G2700" s="0" t="s">
        <v>8096</v>
      </c>
    </row>
    <row r="2701" customFormat="false" ht="15" hidden="false" customHeight="false" outlineLevel="0" collapsed="false">
      <c r="A2701" s="0" t="s">
        <v>8097</v>
      </c>
      <c r="B2701" s="0" t="s">
        <v>8098</v>
      </c>
      <c r="C2701" s="0" t="n">
        <v>-1.72887454493678</v>
      </c>
      <c r="D2701" s="0" t="n">
        <f aca="false">2^C2701</f>
        <v>0.301687213154647</v>
      </c>
      <c r="E2701" s="0" t="n">
        <v>0.00016987432560592</v>
      </c>
      <c r="F2701" s="0" t="n">
        <v>0.00145563989786126</v>
      </c>
      <c r="G2701" s="0" t="s">
        <v>8099</v>
      </c>
    </row>
    <row r="2702" customFormat="false" ht="15" hidden="false" customHeight="false" outlineLevel="0" collapsed="false">
      <c r="A2702" s="0" t="s">
        <v>8100</v>
      </c>
      <c r="B2702" s="0" t="s">
        <v>8101</v>
      </c>
      <c r="C2702" s="0" t="n">
        <v>-1.73117098376066</v>
      </c>
      <c r="D2702" s="0" t="n">
        <f aca="false">2^C2702</f>
        <v>0.301207378464941</v>
      </c>
      <c r="E2702" s="3" t="n">
        <v>1.24897594035931E-010</v>
      </c>
      <c r="F2702" s="3" t="n">
        <v>3.4397860967341E-009</v>
      </c>
      <c r="G2702" s="0" t="s">
        <v>8102</v>
      </c>
    </row>
    <row r="2703" customFormat="false" ht="15" hidden="false" customHeight="false" outlineLevel="0" collapsed="false">
      <c r="A2703" s="0" t="s">
        <v>8103</v>
      </c>
      <c r="B2703" s="0" t="s">
        <v>8104</v>
      </c>
      <c r="C2703" s="0" t="n">
        <v>-1.73213701641397</v>
      </c>
      <c r="D2703" s="0" t="n">
        <f aca="false">2^C2703</f>
        <v>0.301005756668731</v>
      </c>
      <c r="E2703" s="0" t="n">
        <v>0.000162679278383341</v>
      </c>
      <c r="F2703" s="0" t="n">
        <v>0.00140151301999586</v>
      </c>
      <c r="G2703" s="0" t="s">
        <v>8105</v>
      </c>
    </row>
    <row r="2704" customFormat="false" ht="15" hidden="false" customHeight="false" outlineLevel="0" collapsed="false">
      <c r="A2704" s="0" t="s">
        <v>8106</v>
      </c>
      <c r="B2704" s="0" t="s">
        <v>8107</v>
      </c>
      <c r="C2704" s="0" t="n">
        <v>-1.7329087054865</v>
      </c>
      <c r="D2704" s="0" t="n">
        <f aca="false">2^C2704</f>
        <v>0.300844793516908</v>
      </c>
      <c r="E2704" s="0" t="n">
        <v>0.000246498129569807</v>
      </c>
      <c r="F2704" s="0" t="n">
        <v>0.00202035607362815</v>
      </c>
      <c r="G2704" s="0" t="s">
        <v>8108</v>
      </c>
    </row>
    <row r="2705" customFormat="false" ht="15" hidden="false" customHeight="false" outlineLevel="0" collapsed="false">
      <c r="A2705" s="0" t="s">
        <v>8109</v>
      </c>
      <c r="B2705" s="0" t="s">
        <v>8110</v>
      </c>
      <c r="C2705" s="0" t="n">
        <v>-1.73899514957516</v>
      </c>
      <c r="D2705" s="0" t="n">
        <f aca="false">2^C2705</f>
        <v>0.299578262532746</v>
      </c>
      <c r="E2705" s="3" t="n">
        <v>3.61332401052708E-006</v>
      </c>
      <c r="F2705" s="3" t="n">
        <v>4.67699748750376E-005</v>
      </c>
      <c r="G2705" s="0" t="s">
        <v>8111</v>
      </c>
    </row>
    <row r="2706" customFormat="false" ht="15" hidden="false" customHeight="false" outlineLevel="0" collapsed="false">
      <c r="A2706" s="0" t="s">
        <v>8112</v>
      </c>
      <c r="B2706" s="0" t="s">
        <v>8113</v>
      </c>
      <c r="C2706" s="0" t="n">
        <v>-1.7396813753192</v>
      </c>
      <c r="D2706" s="0" t="n">
        <f aca="false">2^C2706</f>
        <v>0.299435800386687</v>
      </c>
      <c r="E2706" s="3" t="n">
        <v>4.71005569673057E-008</v>
      </c>
      <c r="F2706" s="3" t="n">
        <v>8.67788783601638E-007</v>
      </c>
      <c r="G2706" s="0" t="s">
        <v>8114</v>
      </c>
    </row>
    <row r="2707" customFormat="false" ht="15" hidden="false" customHeight="false" outlineLevel="0" collapsed="false">
      <c r="A2707" s="0" t="s">
        <v>8115</v>
      </c>
      <c r="B2707" s="0" t="s">
        <v>8116</v>
      </c>
      <c r="C2707" s="0" t="n">
        <v>-1.74078977168455</v>
      </c>
      <c r="D2707" s="0" t="n">
        <f aca="false">2^C2707</f>
        <v>0.299205837655719</v>
      </c>
      <c r="E2707" s="0" t="n">
        <v>0.00141660091029235</v>
      </c>
      <c r="F2707" s="0" t="n">
        <v>0.00895458969347783</v>
      </c>
      <c r="G2707" s="0" t="s">
        <v>8117</v>
      </c>
    </row>
    <row r="2708" customFormat="false" ht="15" hidden="false" customHeight="false" outlineLevel="0" collapsed="false">
      <c r="A2708" s="0" t="s">
        <v>8118</v>
      </c>
      <c r="B2708" s="0" t="s">
        <v>8119</v>
      </c>
      <c r="C2708" s="0" t="n">
        <v>-1.74096558793397</v>
      </c>
      <c r="D2708" s="0" t="n">
        <f aca="false">2^C2708</f>
        <v>0.29916937669799</v>
      </c>
      <c r="E2708" s="3" t="n">
        <v>2.28086884254521E-011</v>
      </c>
      <c r="F2708" s="3" t="n">
        <v>6.78955646873564E-010</v>
      </c>
      <c r="G2708" s="0" t="s">
        <v>8120</v>
      </c>
    </row>
    <row r="2709" customFormat="false" ht="15" hidden="false" customHeight="false" outlineLevel="0" collapsed="false">
      <c r="A2709" s="0" t="s">
        <v>8121</v>
      </c>
      <c r="B2709" s="0" t="s">
        <v>8122</v>
      </c>
      <c r="C2709" s="0" t="n">
        <v>-1.74187362706685</v>
      </c>
      <c r="D2709" s="0" t="n">
        <f aca="false">2^C2709</f>
        <v>0.298981137312413</v>
      </c>
      <c r="E2709" s="0" t="n">
        <v>0.0020179570285945</v>
      </c>
      <c r="F2709" s="0" t="n">
        <v>0.0119918989521807</v>
      </c>
      <c r="G2709" s="0" t="s">
        <v>8123</v>
      </c>
    </row>
    <row r="2710" customFormat="false" ht="15" hidden="false" customHeight="false" outlineLevel="0" collapsed="false">
      <c r="A2710" s="0" t="s">
        <v>8124</v>
      </c>
      <c r="B2710" s="0" t="s">
        <v>8125</v>
      </c>
      <c r="C2710" s="0" t="n">
        <v>-1.74517205848489</v>
      </c>
      <c r="D2710" s="0" t="n">
        <f aca="false">2^C2710</f>
        <v>0.298298358021308</v>
      </c>
      <c r="E2710" s="3" t="n">
        <v>2.21322088272015E-018</v>
      </c>
      <c r="F2710" s="3" t="n">
        <v>1.33760139863993E-016</v>
      </c>
      <c r="G2710" s="0" t="s">
        <v>8126</v>
      </c>
    </row>
    <row r="2711" customFormat="false" ht="15" hidden="false" customHeight="false" outlineLevel="0" collapsed="false">
      <c r="A2711" s="0" t="s">
        <v>8127</v>
      </c>
      <c r="B2711" s="0" t="s">
        <v>8128</v>
      </c>
      <c r="C2711" s="0" t="n">
        <v>-1.7517518713069</v>
      </c>
      <c r="D2711" s="0" t="n">
        <f aca="false">2^C2711</f>
        <v>0.296940982918548</v>
      </c>
      <c r="E2711" s="3" t="n">
        <v>7.34598065983842E-008</v>
      </c>
      <c r="F2711" s="3" t="n">
        <v>1.31300489269539E-006</v>
      </c>
      <c r="G2711" s="0" t="s">
        <v>8129</v>
      </c>
    </row>
    <row r="2712" customFormat="false" ht="15" hidden="false" customHeight="false" outlineLevel="0" collapsed="false">
      <c r="A2712" s="0" t="s">
        <v>8130</v>
      </c>
      <c r="B2712" s="0" t="s">
        <v>8131</v>
      </c>
      <c r="C2712" s="0" t="n">
        <v>-1.75426894686239</v>
      </c>
      <c r="D2712" s="0" t="n">
        <f aca="false">2^C2712</f>
        <v>0.29642336053017</v>
      </c>
      <c r="E2712" s="0" t="n">
        <v>0.00153059742036441</v>
      </c>
      <c r="F2712" s="0" t="n">
        <v>0.00955196559624028</v>
      </c>
      <c r="G2712" s="0" t="s">
        <v>8132</v>
      </c>
    </row>
    <row r="2713" customFormat="false" ht="15" hidden="false" customHeight="false" outlineLevel="0" collapsed="false">
      <c r="A2713" s="0" t="s">
        <v>8133</v>
      </c>
      <c r="B2713" s="0" t="s">
        <v>8134</v>
      </c>
      <c r="C2713" s="0" t="n">
        <v>-1.75505079026182</v>
      </c>
      <c r="D2713" s="0" t="n">
        <f aca="false">2^C2713</f>
        <v>0.296262762583682</v>
      </c>
      <c r="E2713" s="0" t="n">
        <v>0.0106669581165535</v>
      </c>
      <c r="F2713" s="0" t="n">
        <v>0.0471279875583303</v>
      </c>
      <c r="G2713" s="0" t="s">
        <v>8135</v>
      </c>
    </row>
    <row r="2714" customFormat="false" ht="15" hidden="false" customHeight="false" outlineLevel="0" collapsed="false">
      <c r="A2714" s="0" t="s">
        <v>8136</v>
      </c>
      <c r="B2714" s="0" t="s">
        <v>8137</v>
      </c>
      <c r="C2714" s="0" t="n">
        <v>-1.75912126621203</v>
      </c>
      <c r="D2714" s="0" t="n">
        <f aca="false">2^C2714</f>
        <v>0.295428053386524</v>
      </c>
      <c r="E2714" s="3" t="n">
        <v>2.44797486980653E-008</v>
      </c>
      <c r="F2714" s="3" t="n">
        <v>4.74007949507117E-007</v>
      </c>
      <c r="G2714" s="0" t="s">
        <v>8138</v>
      </c>
    </row>
    <row r="2715" customFormat="false" ht="15" hidden="false" customHeight="false" outlineLevel="0" collapsed="false">
      <c r="A2715" s="0" t="s">
        <v>8139</v>
      </c>
      <c r="B2715" s="0" t="s">
        <v>8140</v>
      </c>
      <c r="C2715" s="0" t="n">
        <v>-1.76091887928358</v>
      </c>
      <c r="D2715" s="0" t="n">
        <f aca="false">2^C2715</f>
        <v>0.295060176187025</v>
      </c>
      <c r="E2715" s="0" t="n">
        <v>0.00133943497641529</v>
      </c>
      <c r="F2715" s="0" t="n">
        <v>0.00855301421839569</v>
      </c>
      <c r="G2715" s="0" t="s">
        <v>8141</v>
      </c>
    </row>
    <row r="2716" customFormat="false" ht="15" hidden="false" customHeight="false" outlineLevel="0" collapsed="false">
      <c r="A2716" s="0" t="s">
        <v>8142</v>
      </c>
      <c r="B2716" s="0" t="s">
        <v>8143</v>
      </c>
      <c r="C2716" s="0" t="n">
        <v>-1.76235089263398</v>
      </c>
      <c r="D2716" s="0" t="n">
        <f aca="false">2^C2716</f>
        <v>0.294767445937031</v>
      </c>
      <c r="E2716" s="0" t="n">
        <v>0.000303510299052355</v>
      </c>
      <c r="F2716" s="0" t="n">
        <v>0.00241566743838377</v>
      </c>
      <c r="G2716" s="0" t="s">
        <v>8144</v>
      </c>
    </row>
    <row r="2717" customFormat="false" ht="15" hidden="false" customHeight="false" outlineLevel="0" collapsed="false">
      <c r="A2717" s="0" t="s">
        <v>8145</v>
      </c>
      <c r="B2717" s="0" t="s">
        <v>8146</v>
      </c>
      <c r="C2717" s="0" t="n">
        <v>-1.76384309723603</v>
      </c>
      <c r="D2717" s="0" t="n">
        <f aca="false">2^C2717</f>
        <v>0.294462720453596</v>
      </c>
      <c r="E2717" s="3" t="n">
        <v>1.67995746069491E-021</v>
      </c>
      <c r="F2717" s="3" t="n">
        <v>1.32383035024623E-019</v>
      </c>
      <c r="G2717" s="0" t="s">
        <v>8147</v>
      </c>
    </row>
    <row r="2718" customFormat="false" ht="15" hidden="false" customHeight="false" outlineLevel="0" collapsed="false">
      <c r="A2718" s="0" t="s">
        <v>8148</v>
      </c>
      <c r="B2718" s="0" t="s">
        <v>8149</v>
      </c>
      <c r="C2718" s="0" t="n">
        <v>-1.76468170487484</v>
      </c>
      <c r="D2718" s="0" t="n">
        <f aca="false">2^C2718</f>
        <v>0.294291605336716</v>
      </c>
      <c r="E2718" s="3" t="n">
        <v>1.2244660934221E-005</v>
      </c>
      <c r="F2718" s="0" t="n">
        <v>0.000141639183247323</v>
      </c>
      <c r="G2718" s="0" t="s">
        <v>8150</v>
      </c>
    </row>
    <row r="2719" customFormat="false" ht="15" hidden="false" customHeight="false" outlineLevel="0" collapsed="false">
      <c r="A2719" s="0" t="s">
        <v>8151</v>
      </c>
      <c r="B2719" s="0" t="s">
        <v>8152</v>
      </c>
      <c r="C2719" s="0" t="n">
        <v>-1.77012853403274</v>
      </c>
      <c r="D2719" s="0" t="n">
        <f aca="false">2^C2719</f>
        <v>0.29318261562488</v>
      </c>
      <c r="E2719" s="3" t="n">
        <v>3.53077926422877E-005</v>
      </c>
      <c r="F2719" s="0" t="n">
        <v>0.000367400609264292</v>
      </c>
      <c r="G2719" s="0" t="s">
        <v>8153</v>
      </c>
    </row>
    <row r="2720" customFormat="false" ht="15" hidden="false" customHeight="false" outlineLevel="0" collapsed="false">
      <c r="A2720" s="0" t="s">
        <v>8154</v>
      </c>
      <c r="B2720" s="0" t="s">
        <v>8155</v>
      </c>
      <c r="C2720" s="0" t="n">
        <v>-1.77232350457145</v>
      </c>
      <c r="D2720" s="0" t="n">
        <f aca="false">2^C2720</f>
        <v>0.292736895711486</v>
      </c>
      <c r="E2720" s="0" t="n">
        <v>0.00453753502094404</v>
      </c>
      <c r="F2720" s="0" t="n">
        <v>0.0234702454411614</v>
      </c>
      <c r="G2720" s="0" t="s">
        <v>8156</v>
      </c>
    </row>
    <row r="2721" customFormat="false" ht="15" hidden="false" customHeight="false" outlineLevel="0" collapsed="false">
      <c r="A2721" s="0" t="s">
        <v>8157</v>
      </c>
      <c r="B2721" s="0" t="s">
        <v>8158</v>
      </c>
      <c r="C2721" s="0" t="n">
        <v>-1.77480526031982</v>
      </c>
      <c r="D2721" s="0" t="n">
        <f aca="false">2^C2721</f>
        <v>0.292233756143274</v>
      </c>
      <c r="E2721" s="3" t="n">
        <v>4.67783630177904E-022</v>
      </c>
      <c r="F2721" s="3" t="n">
        <v>3.87386353669473E-020</v>
      </c>
      <c r="G2721" s="0" t="s">
        <v>8159</v>
      </c>
    </row>
    <row r="2722" customFormat="false" ht="15" hidden="false" customHeight="false" outlineLevel="0" collapsed="false">
      <c r="A2722" s="0" t="s">
        <v>8160</v>
      </c>
      <c r="B2722" s="0" t="s">
        <v>8161</v>
      </c>
      <c r="C2722" s="0" t="n">
        <v>-1.77910490417702</v>
      </c>
      <c r="D2722" s="0" t="n">
        <f aca="false">2^C2722</f>
        <v>0.291364112503215</v>
      </c>
      <c r="E2722" s="0" t="n">
        <v>0.00134282058511946</v>
      </c>
      <c r="F2722" s="0" t="n">
        <v>0.00856923259141116</v>
      </c>
      <c r="G2722" s="0" t="s">
        <v>8162</v>
      </c>
    </row>
    <row r="2723" customFormat="false" ht="15" hidden="false" customHeight="false" outlineLevel="0" collapsed="false">
      <c r="A2723" s="0" t="s">
        <v>8163</v>
      </c>
      <c r="B2723" s="0" t="s">
        <v>8164</v>
      </c>
      <c r="C2723" s="0" t="n">
        <v>-1.78015911614102</v>
      </c>
      <c r="D2723" s="0" t="n">
        <f aca="false">2^C2723</f>
        <v>0.291151283507842</v>
      </c>
      <c r="E2723" s="0" t="n">
        <v>0.000179641716227211</v>
      </c>
      <c r="F2723" s="0" t="n">
        <v>0.00152947890233577</v>
      </c>
      <c r="G2723" s="0" t="s">
        <v>8165</v>
      </c>
    </row>
    <row r="2724" customFormat="false" ht="15" hidden="false" customHeight="false" outlineLevel="0" collapsed="false">
      <c r="A2724" s="0" t="s">
        <v>8166</v>
      </c>
      <c r="B2724" s="0" t="s">
        <v>8167</v>
      </c>
      <c r="C2724" s="0" t="n">
        <v>-1.78285055094379</v>
      </c>
      <c r="D2724" s="0" t="n">
        <f aca="false">2^C2724</f>
        <v>0.290608629524048</v>
      </c>
      <c r="E2724" s="3" t="n">
        <v>3.93218916132201E-009</v>
      </c>
      <c r="F2724" s="3" t="n">
        <v>8.77065081061694E-008</v>
      </c>
      <c r="G2724" s="0" t="s">
        <v>8168</v>
      </c>
    </row>
    <row r="2725" customFormat="false" ht="15" hidden="false" customHeight="false" outlineLevel="0" collapsed="false">
      <c r="A2725" s="0" t="s">
        <v>8169</v>
      </c>
      <c r="B2725" s="0" t="s">
        <v>8170</v>
      </c>
      <c r="C2725" s="0" t="n">
        <v>-1.78389598993174</v>
      </c>
      <c r="D2725" s="0" t="n">
        <f aca="false">2^C2725</f>
        <v>0.29039811827163</v>
      </c>
      <c r="E2725" s="3" t="n">
        <v>4.75950383181362E-006</v>
      </c>
      <c r="F2725" s="3" t="n">
        <v>5.99802941305774E-005</v>
      </c>
      <c r="G2725" s="0" t="s">
        <v>8171</v>
      </c>
    </row>
    <row r="2726" customFormat="false" ht="15" hidden="false" customHeight="false" outlineLevel="0" collapsed="false">
      <c r="A2726" s="0" t="s">
        <v>8172</v>
      </c>
      <c r="B2726" s="0" t="s">
        <v>8173</v>
      </c>
      <c r="C2726" s="0" t="n">
        <v>-1.78452521779527</v>
      </c>
      <c r="D2726" s="0" t="n">
        <f aca="false">2^C2726</f>
        <v>0.290271489469095</v>
      </c>
      <c r="E2726" s="0" t="n">
        <v>0.00645781886768533</v>
      </c>
      <c r="F2726" s="0" t="n">
        <v>0.0313244789137237</v>
      </c>
      <c r="G2726" s="0" t="s">
        <v>8174</v>
      </c>
    </row>
    <row r="2727" customFormat="false" ht="15" hidden="false" customHeight="false" outlineLevel="0" collapsed="false">
      <c r="A2727" s="0" t="s">
        <v>8175</v>
      </c>
      <c r="B2727" s="0" t="s">
        <v>8176</v>
      </c>
      <c r="C2727" s="0" t="n">
        <v>-1.78531730367055</v>
      </c>
      <c r="D2727" s="0" t="n">
        <f aca="false">2^C2727</f>
        <v>0.290112164847379</v>
      </c>
      <c r="E2727" s="0" t="n">
        <v>0.00151193450056697</v>
      </c>
      <c r="F2727" s="0" t="n">
        <v>0.00945769168898833</v>
      </c>
      <c r="G2727" s="0" t="s">
        <v>8177</v>
      </c>
    </row>
    <row r="2728" customFormat="false" ht="15" hidden="false" customHeight="false" outlineLevel="0" collapsed="false">
      <c r="A2728" s="0" t="s">
        <v>8178</v>
      </c>
      <c r="B2728" s="0" t="s">
        <v>8179</v>
      </c>
      <c r="C2728" s="0" t="n">
        <v>-1.78601452690366</v>
      </c>
      <c r="D2728" s="0" t="n">
        <f aca="false">2^C2728</f>
        <v>0.28997199380179</v>
      </c>
      <c r="E2728" s="3" t="n">
        <v>3.34271478133565E-021</v>
      </c>
      <c r="F2728" s="3" t="n">
        <v>2.5723856225629E-019</v>
      </c>
      <c r="G2728" s="0" t="s">
        <v>8180</v>
      </c>
    </row>
    <row r="2729" customFormat="false" ht="15" hidden="false" customHeight="false" outlineLevel="0" collapsed="false">
      <c r="A2729" s="0" t="s">
        <v>8181</v>
      </c>
      <c r="B2729" s="0" t="s">
        <v>8182</v>
      </c>
      <c r="C2729" s="0" t="n">
        <v>-1.78672317589365</v>
      </c>
      <c r="D2729" s="0" t="n">
        <f aca="false">2^C2729</f>
        <v>0.289829595099894</v>
      </c>
      <c r="E2729" s="3" t="n">
        <v>7.78065776599281E-015</v>
      </c>
      <c r="F2729" s="3" t="n">
        <v>3.57417432463543E-013</v>
      </c>
      <c r="G2729" s="0" t="s">
        <v>8183</v>
      </c>
    </row>
    <row r="2730" customFormat="false" ht="15" hidden="false" customHeight="false" outlineLevel="0" collapsed="false">
      <c r="A2730" s="0" t="s">
        <v>8184</v>
      </c>
      <c r="B2730" s="0" t="s">
        <v>8185</v>
      </c>
      <c r="C2730" s="0" t="n">
        <v>-1.78975696825815</v>
      </c>
      <c r="D2730" s="0" t="n">
        <f aca="false">2^C2730</f>
        <v>0.289220763067439</v>
      </c>
      <c r="E2730" s="0" t="n">
        <v>0.00787145067438078</v>
      </c>
      <c r="F2730" s="0" t="n">
        <v>0.0368375887739451</v>
      </c>
      <c r="G2730" s="0" t="s">
        <v>8186</v>
      </c>
    </row>
    <row r="2731" customFormat="false" ht="15" hidden="false" customHeight="false" outlineLevel="0" collapsed="false">
      <c r="A2731" s="0" t="s">
        <v>8187</v>
      </c>
      <c r="B2731" s="0" t="s">
        <v>8188</v>
      </c>
      <c r="C2731" s="0" t="n">
        <v>-1.79367177167863</v>
      </c>
      <c r="D2731" s="0" t="n">
        <f aca="false">2^C2731</f>
        <v>0.28843701626071</v>
      </c>
      <c r="E2731" s="0" t="n">
        <v>0.00171739545796188</v>
      </c>
      <c r="F2731" s="0" t="n">
        <v>0.0105191686213987</v>
      </c>
      <c r="G2731" s="0" t="s">
        <v>8189</v>
      </c>
    </row>
    <row r="2732" customFormat="false" ht="15" hidden="false" customHeight="false" outlineLevel="0" collapsed="false">
      <c r="A2732" s="0" t="s">
        <v>8190</v>
      </c>
      <c r="B2732" s="0" t="s">
        <v>8191</v>
      </c>
      <c r="C2732" s="0" t="n">
        <v>-1.79413881515083</v>
      </c>
      <c r="D2732" s="0" t="n">
        <f aca="false">2^C2732</f>
        <v>0.288343655696716</v>
      </c>
      <c r="E2732" s="0" t="n">
        <v>0.00809779436914643</v>
      </c>
      <c r="F2732" s="0" t="n">
        <v>0.0377271778541525</v>
      </c>
      <c r="G2732" s="0" t="s">
        <v>8192</v>
      </c>
    </row>
    <row r="2733" customFormat="false" ht="15" hidden="false" customHeight="false" outlineLevel="0" collapsed="false">
      <c r="A2733" s="0" t="s">
        <v>8193</v>
      </c>
      <c r="B2733" s="0" t="s">
        <v>8194</v>
      </c>
      <c r="C2733" s="0" t="n">
        <v>-1.79940300541509</v>
      </c>
      <c r="D2733" s="0" t="n">
        <f aca="false">2^C2733</f>
        <v>0.28729344765302</v>
      </c>
      <c r="E2733" s="0" t="n">
        <v>0.000440648905149721</v>
      </c>
      <c r="F2733" s="0" t="n">
        <v>0.0033373576730849</v>
      </c>
      <c r="G2733" s="0" t="s">
        <v>8195</v>
      </c>
    </row>
    <row r="2734" customFormat="false" ht="15" hidden="false" customHeight="false" outlineLevel="0" collapsed="false">
      <c r="A2734" s="0" t="s">
        <v>8196</v>
      </c>
      <c r="B2734" s="0" t="s">
        <v>8197</v>
      </c>
      <c r="C2734" s="0" t="n">
        <v>-1.79999750840123</v>
      </c>
      <c r="D2734" s="0" t="n">
        <f aca="false">2^C2734</f>
        <v>0.287175084713028</v>
      </c>
      <c r="E2734" s="3" t="n">
        <v>3.57938885389741E-017</v>
      </c>
      <c r="F2734" s="3" t="n">
        <v>2.0015306878581E-015</v>
      </c>
      <c r="G2734" s="0" t="s">
        <v>8198</v>
      </c>
    </row>
    <row r="2735" customFormat="false" ht="15" hidden="false" customHeight="false" outlineLevel="0" collapsed="false">
      <c r="A2735" s="0" t="s">
        <v>8199</v>
      </c>
      <c r="B2735" s="0" t="s">
        <v>8200</v>
      </c>
      <c r="C2735" s="0" t="n">
        <v>-1.8013888080975</v>
      </c>
      <c r="D2735" s="0" t="n">
        <f aca="false">2^C2735</f>
        <v>0.286898273604469</v>
      </c>
      <c r="E2735" s="0" t="n">
        <v>0.00093585789282952</v>
      </c>
      <c r="F2735" s="0" t="n">
        <v>0.00635761764095626</v>
      </c>
      <c r="G2735" s="0" t="s">
        <v>8201</v>
      </c>
    </row>
    <row r="2736" customFormat="false" ht="15" hidden="false" customHeight="false" outlineLevel="0" collapsed="false">
      <c r="A2736" s="0" t="s">
        <v>8202</v>
      </c>
      <c r="B2736" s="0" t="s">
        <v>8203</v>
      </c>
      <c r="C2736" s="0" t="n">
        <v>-1.80774223310097</v>
      </c>
      <c r="D2736" s="0" t="n">
        <f aca="false">2^C2736</f>
        <v>0.285637592135831</v>
      </c>
      <c r="E2736" s="0" t="n">
        <v>0.00309853513893282</v>
      </c>
      <c r="F2736" s="0" t="n">
        <v>0.0170829858281685</v>
      </c>
      <c r="G2736" s="0" t="s">
        <v>8204</v>
      </c>
    </row>
    <row r="2737" customFormat="false" ht="15" hidden="false" customHeight="false" outlineLevel="0" collapsed="false">
      <c r="A2737" s="0" t="s">
        <v>8205</v>
      </c>
      <c r="B2737" s="0" t="s">
        <v>8206</v>
      </c>
      <c r="C2737" s="0" t="n">
        <v>-1.80784669400244</v>
      </c>
      <c r="D2737" s="0" t="n">
        <f aca="false">2^C2737</f>
        <v>0.285616910786472</v>
      </c>
      <c r="E2737" s="0" t="n">
        <v>0.000700517244710534</v>
      </c>
      <c r="F2737" s="0" t="n">
        <v>0.0049646074082491</v>
      </c>
      <c r="G2737" s="0" t="s">
        <v>8207</v>
      </c>
    </row>
    <row r="2738" customFormat="false" ht="15" hidden="false" customHeight="false" outlineLevel="0" collapsed="false">
      <c r="A2738" s="0" t="s">
        <v>8208</v>
      </c>
      <c r="B2738" s="0" t="s">
        <v>8209</v>
      </c>
      <c r="C2738" s="0" t="n">
        <v>-1.80869914105856</v>
      </c>
      <c r="D2738" s="0" t="n">
        <f aca="false">2^C2738</f>
        <v>0.28544819780739</v>
      </c>
      <c r="E2738" s="3" t="n">
        <v>9.82398568873858E-007</v>
      </c>
      <c r="F2738" s="3" t="n">
        <v>1.43451769059537E-005</v>
      </c>
      <c r="G2738" s="0" t="s">
        <v>8210</v>
      </c>
    </row>
    <row r="2739" customFormat="false" ht="15" hidden="false" customHeight="false" outlineLevel="0" collapsed="false">
      <c r="A2739" s="0" t="s">
        <v>8211</v>
      </c>
      <c r="B2739" s="0" t="s">
        <v>8212</v>
      </c>
      <c r="C2739" s="0" t="n">
        <v>-1.80981342927191</v>
      </c>
      <c r="D2739" s="0" t="n">
        <f aca="false">2^C2739</f>
        <v>0.285227812520716</v>
      </c>
      <c r="E2739" s="0" t="n">
        <v>0.00390011385409176</v>
      </c>
      <c r="F2739" s="0" t="n">
        <v>0.0206965465343632</v>
      </c>
      <c r="G2739" s="0" t="s">
        <v>8213</v>
      </c>
    </row>
    <row r="2740" customFormat="false" ht="15" hidden="false" customHeight="false" outlineLevel="0" collapsed="false">
      <c r="A2740" s="0" t="s">
        <v>8214</v>
      </c>
      <c r="B2740" s="0" t="s">
        <v>8215</v>
      </c>
      <c r="C2740" s="0" t="n">
        <v>-1.81066152235859</v>
      </c>
      <c r="D2740" s="0" t="n">
        <f aca="false">2^C2740</f>
        <v>0.285060189674431</v>
      </c>
      <c r="E2740" s="3" t="n">
        <v>1.10891646894092E-005</v>
      </c>
      <c r="F2740" s="0" t="n">
        <v>0.000128958687323436</v>
      </c>
      <c r="G2740" s="0" t="s">
        <v>8216</v>
      </c>
    </row>
    <row r="2741" customFormat="false" ht="15" hidden="false" customHeight="false" outlineLevel="0" collapsed="false">
      <c r="A2741" s="0" t="s">
        <v>8217</v>
      </c>
      <c r="B2741" s="0" t="s">
        <v>8218</v>
      </c>
      <c r="C2741" s="0" t="n">
        <v>-1.82097579140642</v>
      </c>
      <c r="D2741" s="0" t="n">
        <f aca="false">2^C2741</f>
        <v>0.283029474755915</v>
      </c>
      <c r="E2741" s="0" t="n">
        <v>0.00617479981871353</v>
      </c>
      <c r="F2741" s="0" t="n">
        <v>0.0301964618024665</v>
      </c>
      <c r="G2741" s="0" t="s">
        <v>8219</v>
      </c>
    </row>
    <row r="2742" customFormat="false" ht="15" hidden="false" customHeight="false" outlineLevel="0" collapsed="false">
      <c r="A2742" s="0" t="s">
        <v>8220</v>
      </c>
      <c r="B2742" s="0" t="s">
        <v>8221</v>
      </c>
      <c r="C2742" s="0" t="n">
        <v>-1.82496568742174</v>
      </c>
      <c r="D2742" s="0" t="n">
        <f aca="false">2^C2742</f>
        <v>0.282247814009691</v>
      </c>
      <c r="E2742" s="0" t="n">
        <v>0.008868409779989</v>
      </c>
      <c r="F2742" s="0" t="n">
        <v>0.0406448968334884</v>
      </c>
      <c r="G2742" s="0" t="s">
        <v>8222</v>
      </c>
    </row>
    <row r="2743" customFormat="false" ht="15" hidden="false" customHeight="false" outlineLevel="0" collapsed="false">
      <c r="A2743" s="0" t="s">
        <v>8223</v>
      </c>
      <c r="B2743" s="0" t="s">
        <v>8224</v>
      </c>
      <c r="C2743" s="0" t="n">
        <v>-1.82852481937323</v>
      </c>
      <c r="D2743" s="0" t="n">
        <f aca="false">2^C2743</f>
        <v>0.281552366198114</v>
      </c>
      <c r="E2743" s="3" t="n">
        <v>2.92103771888104E-007</v>
      </c>
      <c r="F2743" s="3" t="n">
        <v>4.69189233060267E-006</v>
      </c>
      <c r="G2743" s="0" t="s">
        <v>8225</v>
      </c>
    </row>
    <row r="2744" customFormat="false" ht="15" hidden="false" customHeight="false" outlineLevel="0" collapsed="false">
      <c r="A2744" s="0" t="s">
        <v>8226</v>
      </c>
      <c r="B2744" s="0" t="s">
        <v>8227</v>
      </c>
      <c r="C2744" s="0" t="n">
        <v>-1.82897983887361</v>
      </c>
      <c r="D2744" s="0" t="n">
        <f aca="false">2^C2744</f>
        <v>0.281463579855507</v>
      </c>
      <c r="E2744" s="0" t="n">
        <v>0.000234386917939501</v>
      </c>
      <c r="F2744" s="0" t="n">
        <v>0.00193634176977773</v>
      </c>
      <c r="G2744" s="0" t="s">
        <v>8228</v>
      </c>
    </row>
    <row r="2745" customFormat="false" ht="15" hidden="false" customHeight="false" outlineLevel="0" collapsed="false">
      <c r="A2745" s="0" t="s">
        <v>8229</v>
      </c>
      <c r="B2745" s="0" t="s">
        <v>8230</v>
      </c>
      <c r="C2745" s="0" t="n">
        <v>-1.83610825669822</v>
      </c>
      <c r="D2745" s="0" t="n">
        <f aca="false">2^C2745</f>
        <v>0.280076286444605</v>
      </c>
      <c r="E2745" s="0" t="n">
        <v>0.00249238828815027</v>
      </c>
      <c r="F2745" s="0" t="n">
        <v>0.0142738284039963</v>
      </c>
      <c r="G2745" s="0" t="s">
        <v>8231</v>
      </c>
    </row>
    <row r="2746" customFormat="false" ht="15" hidden="false" customHeight="false" outlineLevel="0" collapsed="false">
      <c r="A2746" s="0" t="s">
        <v>8232</v>
      </c>
      <c r="B2746" s="0" t="s">
        <v>8233</v>
      </c>
      <c r="C2746" s="0" t="n">
        <v>-1.84129334854639</v>
      </c>
      <c r="D2746" s="0" t="n">
        <f aca="false">2^C2746</f>
        <v>0.279071490082578</v>
      </c>
      <c r="E2746" s="0" t="n">
        <v>0.00749115025163506</v>
      </c>
      <c r="F2746" s="0" t="n">
        <v>0.0353177501290269</v>
      </c>
      <c r="G2746" s="0" t="s">
        <v>8234</v>
      </c>
    </row>
    <row r="2747" customFormat="false" ht="15" hidden="false" customHeight="false" outlineLevel="0" collapsed="false">
      <c r="A2747" s="0" t="s">
        <v>8235</v>
      </c>
      <c r="B2747" s="0" t="s">
        <v>8236</v>
      </c>
      <c r="C2747" s="0" t="n">
        <v>-1.84233634625622</v>
      </c>
      <c r="D2747" s="0" t="n">
        <f aca="false">2^C2747</f>
        <v>0.278869808003453</v>
      </c>
      <c r="E2747" s="3" t="n">
        <v>9.06192980566069E-005</v>
      </c>
      <c r="F2747" s="0" t="n">
        <v>0.000842249188500494</v>
      </c>
      <c r="G2747" s="0" t="s">
        <v>8237</v>
      </c>
    </row>
    <row r="2748" customFormat="false" ht="15" hidden="false" customHeight="false" outlineLevel="0" collapsed="false">
      <c r="A2748" s="0" t="s">
        <v>8238</v>
      </c>
      <c r="B2748" s="0" t="s">
        <v>8239</v>
      </c>
      <c r="C2748" s="0" t="n">
        <v>-1.84332134455486</v>
      </c>
      <c r="D2748" s="0" t="n">
        <f aca="false">2^C2748</f>
        <v>0.2786794749607</v>
      </c>
      <c r="E2748" s="3" t="n">
        <v>7.42161969646054E-012</v>
      </c>
      <c r="F2748" s="3" t="n">
        <v>2.37145025628024E-010</v>
      </c>
      <c r="G2748" s="0" t="s">
        <v>8240</v>
      </c>
    </row>
    <row r="2749" customFormat="false" ht="15" hidden="false" customHeight="false" outlineLevel="0" collapsed="false">
      <c r="A2749" s="0" t="s">
        <v>8241</v>
      </c>
      <c r="B2749" s="0" t="s">
        <v>8242</v>
      </c>
      <c r="C2749" s="0" t="n">
        <v>-1.84462610291791</v>
      </c>
      <c r="D2749" s="0" t="n">
        <f aca="false">2^C2749</f>
        <v>0.278427554081682</v>
      </c>
      <c r="E2749" s="0" t="n">
        <v>0.00477462144991737</v>
      </c>
      <c r="F2749" s="0" t="n">
        <v>0.0244901446980009</v>
      </c>
      <c r="G2749" s="0" t="s">
        <v>8243</v>
      </c>
    </row>
    <row r="2750" customFormat="false" ht="15" hidden="false" customHeight="false" outlineLevel="0" collapsed="false">
      <c r="A2750" s="0" t="s">
        <v>8244</v>
      </c>
      <c r="B2750" s="0" t="s">
        <v>8245</v>
      </c>
      <c r="C2750" s="0" t="n">
        <v>-1.85212396040078</v>
      </c>
      <c r="D2750" s="0" t="n">
        <f aca="false">2^C2750</f>
        <v>0.276984286677648</v>
      </c>
      <c r="E2750" s="0" t="n">
        <v>0.0115025526135403</v>
      </c>
      <c r="F2750" s="0" t="n">
        <v>0.0499529289965272</v>
      </c>
      <c r="G2750" s="0" t="s">
        <v>8246</v>
      </c>
    </row>
    <row r="2751" customFormat="false" ht="15" hidden="false" customHeight="false" outlineLevel="0" collapsed="false">
      <c r="A2751" s="0" t="s">
        <v>8247</v>
      </c>
      <c r="B2751" s="0" t="s">
        <v>8248</v>
      </c>
      <c r="C2751" s="0" t="n">
        <v>-1.85915668601412</v>
      </c>
      <c r="D2751" s="0" t="n">
        <f aca="false">2^C2751</f>
        <v>0.27563735314192</v>
      </c>
      <c r="E2751" s="3" t="n">
        <v>9.65251204065547E-013</v>
      </c>
      <c r="F2751" s="3" t="n">
        <v>3.40226171824753E-011</v>
      </c>
      <c r="G2751" s="0" t="s">
        <v>8249</v>
      </c>
    </row>
    <row r="2752" customFormat="false" ht="15" hidden="false" customHeight="false" outlineLevel="0" collapsed="false">
      <c r="A2752" s="0" t="s">
        <v>8250</v>
      </c>
      <c r="B2752" s="0" t="s">
        <v>8251</v>
      </c>
      <c r="C2752" s="0" t="n">
        <v>-1.86758499168218</v>
      </c>
      <c r="D2752" s="0" t="n">
        <f aca="false">2^C2752</f>
        <v>0.27403175875646</v>
      </c>
      <c r="E2752" s="0" t="n">
        <v>0.00125535972006135</v>
      </c>
      <c r="F2752" s="0" t="n">
        <v>0.00810262248657718</v>
      </c>
      <c r="G2752" s="0" t="s">
        <v>8252</v>
      </c>
    </row>
    <row r="2753" customFormat="false" ht="15" hidden="false" customHeight="false" outlineLevel="0" collapsed="false">
      <c r="A2753" s="0" t="s">
        <v>8253</v>
      </c>
      <c r="B2753" s="0" t="s">
        <v>8254</v>
      </c>
      <c r="C2753" s="0" t="n">
        <v>-1.87113559291478</v>
      </c>
      <c r="D2753" s="0" t="n">
        <f aca="false">2^C2753</f>
        <v>0.273358171364631</v>
      </c>
      <c r="E2753" s="3" t="n">
        <v>6.75463135010165E-011</v>
      </c>
      <c r="F2753" s="3" t="n">
        <v>1.91765826929991E-009</v>
      </c>
      <c r="G2753" s="0" t="s">
        <v>8255</v>
      </c>
    </row>
    <row r="2754" customFormat="false" ht="15" hidden="false" customHeight="false" outlineLevel="0" collapsed="false">
      <c r="A2754" s="0" t="s">
        <v>8256</v>
      </c>
      <c r="B2754" s="0" t="s">
        <v>8257</v>
      </c>
      <c r="C2754" s="0" t="n">
        <v>-1.87142111885107</v>
      </c>
      <c r="D2754" s="0" t="n">
        <f aca="false">2^C2754</f>
        <v>0.273304075992748</v>
      </c>
      <c r="E2754" s="3" t="n">
        <v>1.6637285443231E-005</v>
      </c>
      <c r="F2754" s="0" t="n">
        <v>0.000187290758472647</v>
      </c>
      <c r="G2754" s="0" t="s">
        <v>8258</v>
      </c>
    </row>
    <row r="2755" customFormat="false" ht="15" hidden="false" customHeight="false" outlineLevel="0" collapsed="false">
      <c r="A2755" s="0" t="s">
        <v>8259</v>
      </c>
      <c r="B2755" s="0" t="s">
        <v>8260</v>
      </c>
      <c r="C2755" s="0" t="n">
        <v>-1.87321820899075</v>
      </c>
      <c r="D2755" s="0" t="n">
        <f aca="false">2^C2755</f>
        <v>0.272963847273661</v>
      </c>
      <c r="E2755" s="0" t="n">
        <v>0.00491965590313181</v>
      </c>
      <c r="F2755" s="0" t="n">
        <v>0.0250728544995004</v>
      </c>
      <c r="G2755" s="0" t="s">
        <v>8261</v>
      </c>
    </row>
    <row r="2756" customFormat="false" ht="15" hidden="false" customHeight="false" outlineLevel="0" collapsed="false">
      <c r="A2756" s="0" t="s">
        <v>8262</v>
      </c>
      <c r="B2756" s="0" t="s">
        <v>8263</v>
      </c>
      <c r="C2756" s="0" t="n">
        <v>-1.88006066797427</v>
      </c>
      <c r="D2756" s="0" t="n">
        <f aca="false">2^C2756</f>
        <v>0.27167229107286</v>
      </c>
      <c r="E2756" s="0" t="n">
        <v>0.00843693242199119</v>
      </c>
      <c r="F2756" s="0" t="n">
        <v>0.0389658633067378</v>
      </c>
      <c r="G2756" s="0" t="s">
        <v>8264</v>
      </c>
    </row>
    <row r="2757" customFormat="false" ht="15" hidden="false" customHeight="false" outlineLevel="0" collapsed="false">
      <c r="A2757" s="0" t="s">
        <v>8265</v>
      </c>
      <c r="B2757" s="0" t="s">
        <v>8266</v>
      </c>
      <c r="C2757" s="0" t="n">
        <v>-1.88086130167221</v>
      </c>
      <c r="D2757" s="0" t="n">
        <f aca="false">2^C2757</f>
        <v>0.271521566462541</v>
      </c>
      <c r="E2757" s="0" t="n">
        <v>0.000168087302549084</v>
      </c>
      <c r="F2757" s="0" t="n">
        <v>0.0014434278478318</v>
      </c>
      <c r="G2757" s="0" t="s">
        <v>8267</v>
      </c>
    </row>
    <row r="2758" customFormat="false" ht="15" hidden="false" customHeight="false" outlineLevel="0" collapsed="false">
      <c r="A2758" s="0" t="s">
        <v>8268</v>
      </c>
      <c r="B2758" s="0" t="s">
        <v>8269</v>
      </c>
      <c r="C2758" s="0" t="n">
        <v>-1.88733599008185</v>
      </c>
      <c r="D2758" s="0" t="n">
        <f aca="false">2^C2758</f>
        <v>0.270305731881796</v>
      </c>
      <c r="E2758" s="0" t="n">
        <v>0.00114460649006374</v>
      </c>
      <c r="F2758" s="0" t="n">
        <v>0.00749848566842487</v>
      </c>
      <c r="G2758" s="0" t="s">
        <v>8270</v>
      </c>
    </row>
    <row r="2759" customFormat="false" ht="15" hidden="false" customHeight="false" outlineLevel="0" collapsed="false">
      <c r="A2759" s="0" t="s">
        <v>8271</v>
      </c>
      <c r="B2759" s="0" t="s">
        <v>8272</v>
      </c>
      <c r="C2759" s="0" t="n">
        <v>-1.88842221456325</v>
      </c>
      <c r="D2759" s="0" t="n">
        <f aca="false">2^C2759</f>
        <v>0.270102291660283</v>
      </c>
      <c r="E2759" s="0" t="n">
        <v>0.00697115759193089</v>
      </c>
      <c r="F2759" s="0" t="n">
        <v>0.033274973005122</v>
      </c>
      <c r="G2759" s="0" t="s">
        <v>8273</v>
      </c>
    </row>
    <row r="2760" customFormat="false" ht="15" hidden="false" customHeight="false" outlineLevel="0" collapsed="false">
      <c r="A2760" s="0" t="s">
        <v>8274</v>
      </c>
      <c r="B2760" s="0" t="s">
        <v>8275</v>
      </c>
      <c r="C2760" s="0" t="n">
        <v>-1.88843528742991</v>
      </c>
      <c r="D2760" s="0" t="n">
        <f aca="false">2^C2760</f>
        <v>0.270099844160884</v>
      </c>
      <c r="E2760" s="3" t="n">
        <v>5.23667073951073E-008</v>
      </c>
      <c r="F2760" s="3" t="n">
        <v>9.58907733808035E-007</v>
      </c>
      <c r="G2760" s="0" t="s">
        <v>8276</v>
      </c>
    </row>
    <row r="2761" customFormat="false" ht="15" hidden="false" customHeight="false" outlineLevel="0" collapsed="false">
      <c r="A2761" s="0" t="s">
        <v>8277</v>
      </c>
      <c r="B2761" s="0" t="s">
        <v>8278</v>
      </c>
      <c r="C2761" s="0" t="n">
        <v>-1.89209795808487</v>
      </c>
      <c r="D2761" s="0" t="n">
        <f aca="false">2^C2761</f>
        <v>0.269414992531505</v>
      </c>
      <c r="E2761" s="0" t="n">
        <v>0.00072961904393126</v>
      </c>
      <c r="F2761" s="0" t="n">
        <v>0.00513146942227339</v>
      </c>
      <c r="G2761" s="0" t="s">
        <v>8279</v>
      </c>
    </row>
    <row r="2762" customFormat="false" ht="15" hidden="false" customHeight="false" outlineLevel="0" collapsed="false">
      <c r="A2762" s="0" t="s">
        <v>8280</v>
      </c>
      <c r="B2762" s="0" t="s">
        <v>8281</v>
      </c>
      <c r="C2762" s="0" t="n">
        <v>-1.8940567111992</v>
      </c>
      <c r="D2762" s="0" t="n">
        <f aca="false">2^C2762</f>
        <v>0.269049454867139</v>
      </c>
      <c r="E2762" s="3" t="n">
        <v>1.76698335197567E-011</v>
      </c>
      <c r="F2762" s="3" t="n">
        <v>5.38030694183636E-010</v>
      </c>
      <c r="G2762" s="0" t="s">
        <v>8282</v>
      </c>
    </row>
    <row r="2763" customFormat="false" ht="15" hidden="false" customHeight="false" outlineLevel="0" collapsed="false">
      <c r="A2763" s="0" t="s">
        <v>8283</v>
      </c>
      <c r="B2763" s="0" t="s">
        <v>8284</v>
      </c>
      <c r="C2763" s="0" t="n">
        <v>-1.89616662725623</v>
      </c>
      <c r="D2763" s="0" t="n">
        <f aca="false">2^C2763</f>
        <v>0.268656262372401</v>
      </c>
      <c r="E2763" s="0" t="n">
        <v>0.00122569617016747</v>
      </c>
      <c r="F2763" s="0" t="n">
        <v>0.00794544594816306</v>
      </c>
      <c r="G2763" s="0" t="s">
        <v>8285</v>
      </c>
    </row>
    <row r="2764" customFormat="false" ht="15" hidden="false" customHeight="false" outlineLevel="0" collapsed="false">
      <c r="A2764" s="0" t="s">
        <v>8286</v>
      </c>
      <c r="B2764" s="0" t="s">
        <v>8287</v>
      </c>
      <c r="C2764" s="0" t="n">
        <v>-1.899885292696</v>
      </c>
      <c r="D2764" s="0" t="n">
        <f aca="false">2^C2764</f>
        <v>0.267964670401966</v>
      </c>
      <c r="E2764" s="0" t="n">
        <v>0.0111978721231503</v>
      </c>
      <c r="F2764" s="0" t="n">
        <v>0.0489405904900213</v>
      </c>
      <c r="G2764" s="0" t="s">
        <v>8288</v>
      </c>
    </row>
    <row r="2765" customFormat="false" ht="15" hidden="false" customHeight="false" outlineLevel="0" collapsed="false">
      <c r="A2765" s="0" t="s">
        <v>8289</v>
      </c>
      <c r="B2765" s="0" t="s">
        <v>8290</v>
      </c>
      <c r="C2765" s="0" t="n">
        <v>-1.90094037289939</v>
      </c>
      <c r="D2765" s="0" t="n">
        <f aca="false">2^C2765</f>
        <v>0.267768772548041</v>
      </c>
      <c r="E2765" s="3" t="n">
        <v>3.67043456991231E-007</v>
      </c>
      <c r="F2765" s="3" t="n">
        <v>5.82909824563446E-006</v>
      </c>
      <c r="G2765" s="0" t="s">
        <v>8291</v>
      </c>
    </row>
    <row r="2766" customFormat="false" ht="15" hidden="false" customHeight="false" outlineLevel="0" collapsed="false">
      <c r="A2766" s="0" t="s">
        <v>8292</v>
      </c>
      <c r="B2766" s="0" t="s">
        <v>8293</v>
      </c>
      <c r="C2766" s="0" t="n">
        <v>-1.90180250076721</v>
      </c>
      <c r="D2766" s="0" t="n">
        <f aca="false">2^C2766</f>
        <v>0.267608806684139</v>
      </c>
      <c r="E2766" s="0" t="n">
        <v>0.00152217289344537</v>
      </c>
      <c r="F2766" s="0" t="n">
        <v>0.00951427627548396</v>
      </c>
      <c r="G2766" s="0" t="s">
        <v>8294</v>
      </c>
    </row>
    <row r="2767" customFormat="false" ht="15" hidden="false" customHeight="false" outlineLevel="0" collapsed="false">
      <c r="A2767" s="0" t="s">
        <v>8295</v>
      </c>
      <c r="B2767" s="0" t="s">
        <v>8296</v>
      </c>
      <c r="C2767" s="0" t="n">
        <v>-1.90264091617057</v>
      </c>
      <c r="D2767" s="0" t="n">
        <f aca="false">2^C2767</f>
        <v>0.267453332272113</v>
      </c>
      <c r="E2767" s="3" t="n">
        <v>3.80894733625304E-009</v>
      </c>
      <c r="F2767" s="3" t="n">
        <v>8.51162806709095E-008</v>
      </c>
      <c r="G2767" s="0" t="s">
        <v>8297</v>
      </c>
    </row>
    <row r="2768" customFormat="false" ht="15" hidden="false" customHeight="false" outlineLevel="0" collapsed="false">
      <c r="A2768" s="0" t="s">
        <v>8298</v>
      </c>
      <c r="B2768" s="0" t="s">
        <v>8299</v>
      </c>
      <c r="C2768" s="0" t="n">
        <v>-1.90897202966122</v>
      </c>
      <c r="D2768" s="0" t="n">
        <f aca="false">2^C2768</f>
        <v>0.266282213361089</v>
      </c>
      <c r="E2768" s="3" t="n">
        <v>2.85812479260297E-006</v>
      </c>
      <c r="F2768" s="3" t="n">
        <v>3.78756925035254E-005</v>
      </c>
      <c r="G2768" s="0" t="s">
        <v>8300</v>
      </c>
    </row>
    <row r="2769" customFormat="false" ht="15" hidden="false" customHeight="false" outlineLevel="0" collapsed="false">
      <c r="A2769" s="0" t="s">
        <v>8301</v>
      </c>
      <c r="B2769" s="0" t="s">
        <v>8302</v>
      </c>
      <c r="C2769" s="0" t="n">
        <v>-1.90959468489347</v>
      </c>
      <c r="D2769" s="0" t="n">
        <f aca="false">2^C2769</f>
        <v>0.26616731295978</v>
      </c>
      <c r="E2769" s="0" t="n">
        <v>0.000181259776432478</v>
      </c>
      <c r="F2769" s="0" t="n">
        <v>0.00153996813253763</v>
      </c>
      <c r="G2769" s="0" t="s">
        <v>8303</v>
      </c>
    </row>
    <row r="2770" customFormat="false" ht="15" hidden="false" customHeight="false" outlineLevel="0" collapsed="false">
      <c r="A2770" s="0" t="s">
        <v>8304</v>
      </c>
      <c r="B2770" s="0" t="s">
        <v>8305</v>
      </c>
      <c r="C2770" s="0" t="n">
        <v>-1.91534443524571</v>
      </c>
      <c r="D2770" s="0" t="n">
        <f aca="false">2^C2770</f>
        <v>0.26510863460546</v>
      </c>
      <c r="E2770" s="3" t="n">
        <v>1.46536256822724E-018</v>
      </c>
      <c r="F2770" s="3" t="n">
        <v>9.08562755061725E-017</v>
      </c>
      <c r="G2770" s="0" t="s">
        <v>8306</v>
      </c>
    </row>
    <row r="2771" customFormat="false" ht="15" hidden="false" customHeight="false" outlineLevel="0" collapsed="false">
      <c r="A2771" s="0" t="s">
        <v>8307</v>
      </c>
      <c r="B2771" s="0" t="s">
        <v>8308</v>
      </c>
      <c r="C2771" s="0" t="n">
        <v>-1.91563060913121</v>
      </c>
      <c r="D2771" s="0" t="n">
        <f aca="false">2^C2771</f>
        <v>0.265056052707094</v>
      </c>
      <c r="E2771" s="0" t="n">
        <v>0.00041123300389609</v>
      </c>
      <c r="F2771" s="0" t="n">
        <v>0.00313840544714449</v>
      </c>
      <c r="G2771" s="0" t="s">
        <v>8309</v>
      </c>
    </row>
    <row r="2772" customFormat="false" ht="15" hidden="false" customHeight="false" outlineLevel="0" collapsed="false">
      <c r="A2772" s="0" t="s">
        <v>8310</v>
      </c>
      <c r="B2772" s="0" t="s">
        <v>8311</v>
      </c>
      <c r="C2772" s="0" t="n">
        <v>-1.91713071943213</v>
      </c>
      <c r="D2772" s="0" t="n">
        <f aca="false">2^C2772</f>
        <v>0.26478059139563</v>
      </c>
      <c r="E2772" s="0" t="n">
        <v>0.000279954505803657</v>
      </c>
      <c r="F2772" s="0" t="n">
        <v>0.00225685637757372</v>
      </c>
      <c r="G2772" s="0" t="s">
        <v>8312</v>
      </c>
    </row>
    <row r="2773" customFormat="false" ht="15" hidden="false" customHeight="false" outlineLevel="0" collapsed="false">
      <c r="A2773" s="0" t="s">
        <v>8313</v>
      </c>
      <c r="B2773" s="0" t="s">
        <v>8314</v>
      </c>
      <c r="C2773" s="0" t="n">
        <v>-1.91716104960465</v>
      </c>
      <c r="D2773" s="0" t="n">
        <f aca="false">2^C2773</f>
        <v>0.264775024899335</v>
      </c>
      <c r="E2773" s="3" t="n">
        <v>5.07038884361048E-007</v>
      </c>
      <c r="F2773" s="3" t="n">
        <v>7.85434409023493E-006</v>
      </c>
      <c r="G2773" s="0" t="s">
        <v>8315</v>
      </c>
    </row>
    <row r="2774" customFormat="false" ht="15" hidden="false" customHeight="false" outlineLevel="0" collapsed="false">
      <c r="A2774" s="0" t="s">
        <v>8316</v>
      </c>
      <c r="B2774" s="0" t="s">
        <v>8317</v>
      </c>
      <c r="C2774" s="0" t="n">
        <v>-1.9173493240918</v>
      </c>
      <c r="D2774" s="0" t="n">
        <f aca="false">2^C2774</f>
        <v>0.264740473502147</v>
      </c>
      <c r="E2774" s="3" t="n">
        <v>7.81461608942573E-005</v>
      </c>
      <c r="F2774" s="0" t="n">
        <v>0.000737488986073446</v>
      </c>
      <c r="G2774" s="0" t="s">
        <v>8318</v>
      </c>
    </row>
    <row r="2775" customFormat="false" ht="15" hidden="false" customHeight="false" outlineLevel="0" collapsed="false">
      <c r="A2775" s="0" t="s">
        <v>8319</v>
      </c>
      <c r="B2775" s="0" t="s">
        <v>8320</v>
      </c>
      <c r="C2775" s="0" t="n">
        <v>-1.92267705296595</v>
      </c>
      <c r="D2775" s="0" t="n">
        <f aca="false">2^C2775</f>
        <v>0.263764616322552</v>
      </c>
      <c r="E2775" s="3" t="n">
        <v>2.15404957276558E-008</v>
      </c>
      <c r="F2775" s="3" t="n">
        <v>4.21741862832811E-007</v>
      </c>
      <c r="G2775" s="0" t="s">
        <v>8321</v>
      </c>
    </row>
    <row r="2776" customFormat="false" ht="15" hidden="false" customHeight="false" outlineLevel="0" collapsed="false">
      <c r="A2776" s="0" t="s">
        <v>8322</v>
      </c>
      <c r="B2776" s="0" t="s">
        <v>8323</v>
      </c>
      <c r="C2776" s="0" t="n">
        <v>-1.92938303353311</v>
      </c>
      <c r="D2776" s="0" t="n">
        <f aca="false">2^C2776</f>
        <v>0.262541422365027</v>
      </c>
      <c r="E2776" s="0" t="n">
        <v>0.00238028653259446</v>
      </c>
      <c r="F2776" s="0" t="n">
        <v>0.0137502769936237</v>
      </c>
      <c r="G2776" s="0" t="s">
        <v>8324</v>
      </c>
    </row>
    <row r="2777" customFormat="false" ht="15" hidden="false" customHeight="false" outlineLevel="0" collapsed="false">
      <c r="A2777" s="0" t="s">
        <v>8325</v>
      </c>
      <c r="B2777" s="0" t="s">
        <v>8326</v>
      </c>
      <c r="C2777" s="0" t="n">
        <v>-1.93097058078095</v>
      </c>
      <c r="D2777" s="0" t="n">
        <f aca="false">2^C2777</f>
        <v>0.262252679656186</v>
      </c>
      <c r="E2777" s="3" t="n">
        <v>5.4136687239478E-006</v>
      </c>
      <c r="F2777" s="3" t="n">
        <v>6.74819445678347E-005</v>
      </c>
      <c r="G2777" s="0" t="s">
        <v>8327</v>
      </c>
    </row>
    <row r="2778" customFormat="false" ht="15" hidden="false" customHeight="false" outlineLevel="0" collapsed="false">
      <c r="A2778" s="0" t="s">
        <v>8328</v>
      </c>
      <c r="B2778" s="0" t="s">
        <v>8329</v>
      </c>
      <c r="C2778" s="0" t="n">
        <v>-1.93133732546985</v>
      </c>
      <c r="D2778" s="0" t="n">
        <f aca="false">2^C2778</f>
        <v>0.262186021387538</v>
      </c>
      <c r="E2778" s="0" t="n">
        <v>0.00357612937781857</v>
      </c>
      <c r="F2778" s="0" t="n">
        <v>0.0192981971588122</v>
      </c>
      <c r="G2778" s="0" t="s">
        <v>8330</v>
      </c>
    </row>
    <row r="2779" customFormat="false" ht="15" hidden="false" customHeight="false" outlineLevel="0" collapsed="false">
      <c r="A2779" s="0" t="s">
        <v>8331</v>
      </c>
      <c r="B2779" s="0" t="s">
        <v>8332</v>
      </c>
      <c r="C2779" s="0" t="n">
        <v>-1.93247800750739</v>
      </c>
      <c r="D2779" s="0" t="n">
        <f aca="false">2^C2779</f>
        <v>0.261978803177175</v>
      </c>
      <c r="E2779" s="0" t="n">
        <v>0.00655996929901634</v>
      </c>
      <c r="F2779" s="0" t="n">
        <v>0.0316979093949845</v>
      </c>
      <c r="G2779" s="0" t="s">
        <v>8333</v>
      </c>
    </row>
    <row r="2780" customFormat="false" ht="15" hidden="false" customHeight="false" outlineLevel="0" collapsed="false">
      <c r="A2780" s="0" t="s">
        <v>8334</v>
      </c>
      <c r="B2780" s="0" t="s">
        <v>8335</v>
      </c>
      <c r="C2780" s="0" t="n">
        <v>-1.93426628046733</v>
      </c>
      <c r="D2780" s="0" t="n">
        <f aca="false">2^C2780</f>
        <v>0.261654272100608</v>
      </c>
      <c r="E2780" s="3" t="n">
        <v>3.71230425469331E-010</v>
      </c>
      <c r="F2780" s="3" t="n">
        <v>9.55339545457796E-009</v>
      </c>
      <c r="G2780" s="0" t="s">
        <v>8336</v>
      </c>
    </row>
    <row r="2781" customFormat="false" ht="15" hidden="false" customHeight="false" outlineLevel="0" collapsed="false">
      <c r="A2781" s="0" t="s">
        <v>8337</v>
      </c>
      <c r="B2781" s="0" t="s">
        <v>8338</v>
      </c>
      <c r="C2781" s="0" t="n">
        <v>-1.93452244351722</v>
      </c>
      <c r="D2781" s="0" t="n">
        <f aca="false">2^C2781</f>
        <v>0.26160781723366</v>
      </c>
      <c r="E2781" s="3" t="n">
        <v>3.00176026406503E-005</v>
      </c>
      <c r="F2781" s="0" t="n">
        <v>0.000320576208834754</v>
      </c>
      <c r="G2781" s="0" t="s">
        <v>8339</v>
      </c>
    </row>
    <row r="2782" customFormat="false" ht="15" hidden="false" customHeight="false" outlineLevel="0" collapsed="false">
      <c r="A2782" s="0" t="s">
        <v>8340</v>
      </c>
      <c r="B2782" s="0" t="s">
        <v>8341</v>
      </c>
      <c r="C2782" s="0" t="n">
        <v>-1.93612691573194</v>
      </c>
      <c r="D2782" s="0" t="n">
        <f aca="false">2^C2782</f>
        <v>0.26131703564553</v>
      </c>
      <c r="E2782" s="0" t="n">
        <v>0.00246762554913596</v>
      </c>
      <c r="F2782" s="0" t="n">
        <v>0.0141557244169393</v>
      </c>
      <c r="G2782" s="0" t="s">
        <v>8342</v>
      </c>
    </row>
    <row r="2783" customFormat="false" ht="15" hidden="false" customHeight="false" outlineLevel="0" collapsed="false">
      <c r="A2783" s="0" t="s">
        <v>8343</v>
      </c>
      <c r="B2783" s="0" t="s">
        <v>8344</v>
      </c>
      <c r="C2783" s="0" t="n">
        <v>-1.94640436645451</v>
      </c>
      <c r="D2783" s="0" t="n">
        <f aca="false">2^C2783</f>
        <v>0.259462083991546</v>
      </c>
      <c r="E2783" s="0" t="n">
        <v>0.00058856563177473</v>
      </c>
      <c r="F2783" s="0" t="n">
        <v>0.00428168150737179</v>
      </c>
      <c r="G2783" s="0" t="s">
        <v>8345</v>
      </c>
    </row>
    <row r="2784" customFormat="false" ht="15" hidden="false" customHeight="false" outlineLevel="0" collapsed="false">
      <c r="A2784" s="0" t="s">
        <v>8346</v>
      </c>
      <c r="B2784" s="0" t="s">
        <v>8347</v>
      </c>
      <c r="C2784" s="0" t="n">
        <v>-1.94641842092257</v>
      </c>
      <c r="D2784" s="0" t="n">
        <f aca="false">2^C2784</f>
        <v>0.25945955637226</v>
      </c>
      <c r="E2784" s="3" t="n">
        <v>2.70641327448525E-019</v>
      </c>
      <c r="F2784" s="3" t="n">
        <v>1.80425038713804E-017</v>
      </c>
      <c r="G2784" s="0" t="s">
        <v>8348</v>
      </c>
    </row>
    <row r="2785" customFormat="false" ht="15" hidden="false" customHeight="false" outlineLevel="0" collapsed="false">
      <c r="A2785" s="0" t="s">
        <v>8349</v>
      </c>
      <c r="B2785" s="0" t="s">
        <v>8350</v>
      </c>
      <c r="C2785" s="0" t="n">
        <v>-1.94987539238621</v>
      </c>
      <c r="D2785" s="0" t="n">
        <f aca="false">2^C2785</f>
        <v>0.258838586250157</v>
      </c>
      <c r="E2785" s="0" t="n">
        <v>0.000791699917134016</v>
      </c>
      <c r="F2785" s="0" t="n">
        <v>0.00551929918927131</v>
      </c>
      <c r="G2785" s="0" t="s">
        <v>8351</v>
      </c>
    </row>
    <row r="2786" customFormat="false" ht="15" hidden="false" customHeight="false" outlineLevel="0" collapsed="false">
      <c r="A2786" s="0" t="s">
        <v>8352</v>
      </c>
      <c r="B2786" s="0" t="s">
        <v>8353</v>
      </c>
      <c r="C2786" s="0" t="n">
        <v>-1.95007617410254</v>
      </c>
      <c r="D2786" s="0" t="n">
        <f aca="false">2^C2786</f>
        <v>0.258802565859204</v>
      </c>
      <c r="E2786" s="3" t="n">
        <v>1.76098507580638E-006</v>
      </c>
      <c r="F2786" s="3" t="n">
        <v>2.43054531829724E-005</v>
      </c>
      <c r="G2786" s="0" t="s">
        <v>8354</v>
      </c>
    </row>
    <row r="2787" customFormat="false" ht="15" hidden="false" customHeight="false" outlineLevel="0" collapsed="false">
      <c r="A2787" s="0" t="s">
        <v>8355</v>
      </c>
      <c r="B2787" s="0" t="s">
        <v>8356</v>
      </c>
      <c r="C2787" s="0" t="n">
        <v>-1.95026759920951</v>
      </c>
      <c r="D2787" s="0" t="n">
        <f aca="false">2^C2787</f>
        <v>0.258768228718726</v>
      </c>
      <c r="E2787" s="3" t="n">
        <v>3.65921512870669E-008</v>
      </c>
      <c r="F2787" s="3" t="n">
        <v>6.87002486654272E-007</v>
      </c>
      <c r="G2787" s="0" t="s">
        <v>8357</v>
      </c>
    </row>
    <row r="2788" customFormat="false" ht="15" hidden="false" customHeight="false" outlineLevel="0" collapsed="false">
      <c r="A2788" s="0" t="s">
        <v>8358</v>
      </c>
      <c r="B2788" s="0" t="s">
        <v>8359</v>
      </c>
      <c r="C2788" s="0" t="n">
        <v>-1.95031970883879</v>
      </c>
      <c r="D2788" s="0" t="n">
        <f aca="false">2^C2788</f>
        <v>0.258758882271581</v>
      </c>
      <c r="E2788" s="3" t="n">
        <v>1.44796363642606E-007</v>
      </c>
      <c r="F2788" s="3" t="n">
        <v>2.46473070487801E-006</v>
      </c>
      <c r="G2788" s="0" t="s">
        <v>8360</v>
      </c>
    </row>
    <row r="2789" customFormat="false" ht="15" hidden="false" customHeight="false" outlineLevel="0" collapsed="false">
      <c r="A2789" s="0" t="s">
        <v>8361</v>
      </c>
      <c r="B2789" s="0" t="s">
        <v>8362</v>
      </c>
      <c r="C2789" s="0" t="n">
        <v>-1.95351868479428</v>
      </c>
      <c r="D2789" s="0" t="n">
        <f aca="false">2^C2789</f>
        <v>0.258185756023899</v>
      </c>
      <c r="E2789" s="3" t="n">
        <v>1.47913066246763E-013</v>
      </c>
      <c r="F2789" s="3" t="n">
        <v>5.91973815131065E-012</v>
      </c>
      <c r="G2789" s="0" t="s">
        <v>8363</v>
      </c>
    </row>
    <row r="2790" customFormat="false" ht="15" hidden="false" customHeight="false" outlineLevel="0" collapsed="false">
      <c r="A2790" s="0" t="s">
        <v>8364</v>
      </c>
      <c r="B2790" s="0" t="s">
        <v>8365</v>
      </c>
      <c r="C2790" s="0" t="n">
        <v>-1.95527157001449</v>
      </c>
      <c r="D2790" s="0" t="n">
        <f aca="false">2^C2790</f>
        <v>0.257872248902613</v>
      </c>
      <c r="E2790" s="0" t="n">
        <v>0.00205780942029968</v>
      </c>
      <c r="F2790" s="0" t="n">
        <v>0.012190483380206</v>
      </c>
      <c r="G2790" s="0" t="s">
        <v>8366</v>
      </c>
    </row>
    <row r="2791" customFormat="false" ht="15" hidden="false" customHeight="false" outlineLevel="0" collapsed="false">
      <c r="A2791" s="0" t="s">
        <v>8367</v>
      </c>
      <c r="B2791" s="0" t="s">
        <v>8368</v>
      </c>
      <c r="C2791" s="0" t="n">
        <v>-1.96279782667377</v>
      </c>
      <c r="D2791" s="0" t="n">
        <f aca="false">2^C2791</f>
        <v>0.256530482938202</v>
      </c>
      <c r="E2791" s="3" t="n">
        <v>2.33645273222263E-024</v>
      </c>
      <c r="F2791" s="3" t="n">
        <v>2.31067451406133E-022</v>
      </c>
      <c r="G2791" s="0" t="s">
        <v>8369</v>
      </c>
    </row>
    <row r="2792" customFormat="false" ht="15" hidden="false" customHeight="false" outlineLevel="0" collapsed="false">
      <c r="A2792" s="0" t="s">
        <v>8370</v>
      </c>
      <c r="B2792" s="0" t="s">
        <v>8371</v>
      </c>
      <c r="C2792" s="0" t="n">
        <v>-1.96395859226515</v>
      </c>
      <c r="D2792" s="0" t="n">
        <f aca="false">2^C2792</f>
        <v>0.256324166294275</v>
      </c>
      <c r="E2792" s="3" t="n">
        <v>4.37074190754656E-007</v>
      </c>
      <c r="F2792" s="3" t="n">
        <v>6.86384291819632E-006</v>
      </c>
      <c r="G2792" s="0" t="s">
        <v>8372</v>
      </c>
    </row>
    <row r="2793" customFormat="false" ht="15" hidden="false" customHeight="false" outlineLevel="0" collapsed="false">
      <c r="A2793" s="0" t="s">
        <v>8373</v>
      </c>
      <c r="B2793" s="0" t="s">
        <v>8374</v>
      </c>
      <c r="C2793" s="0" t="n">
        <v>-1.96988266924689</v>
      </c>
      <c r="D2793" s="0" t="n">
        <f aca="false">2^C2793</f>
        <v>0.255273791356953</v>
      </c>
      <c r="E2793" s="3" t="n">
        <v>3.61688869266228E-007</v>
      </c>
      <c r="F2793" s="3" t="n">
        <v>5.75551842297116E-006</v>
      </c>
      <c r="G2793" s="0" t="s">
        <v>8375</v>
      </c>
    </row>
    <row r="2794" customFormat="false" ht="15" hidden="false" customHeight="false" outlineLevel="0" collapsed="false">
      <c r="A2794" s="0" t="s">
        <v>8376</v>
      </c>
      <c r="B2794" s="0" t="s">
        <v>8377</v>
      </c>
      <c r="C2794" s="0" t="n">
        <v>-1.97505841371689</v>
      </c>
      <c r="D2794" s="0" t="n">
        <f aca="false">2^C2794</f>
        <v>0.254359623973243</v>
      </c>
      <c r="E2794" s="3" t="n">
        <v>7.43537160789125E-023</v>
      </c>
      <c r="F2794" s="3" t="n">
        <v>6.54230693719343E-021</v>
      </c>
      <c r="G2794" s="0" t="s">
        <v>8378</v>
      </c>
    </row>
    <row r="2795" customFormat="false" ht="15" hidden="false" customHeight="false" outlineLevel="0" collapsed="false">
      <c r="A2795" s="0" t="s">
        <v>8379</v>
      </c>
      <c r="B2795" s="0" t="s">
        <v>8380</v>
      </c>
      <c r="C2795" s="0" t="n">
        <v>-1.98301565899221</v>
      </c>
      <c r="D2795" s="0" t="n">
        <f aca="false">2^C2795</f>
        <v>0.252960554611437</v>
      </c>
      <c r="E2795" s="3" t="n">
        <v>1.51707146364665E-024</v>
      </c>
      <c r="F2795" s="3" t="n">
        <v>1.53198613246647E-022</v>
      </c>
      <c r="G2795" s="0" t="s">
        <v>8381</v>
      </c>
    </row>
    <row r="2796" customFormat="false" ht="15" hidden="false" customHeight="false" outlineLevel="0" collapsed="false">
      <c r="A2796" s="0" t="s">
        <v>8382</v>
      </c>
      <c r="B2796" s="0" t="s">
        <v>8383</v>
      </c>
      <c r="C2796" s="0" t="n">
        <v>-1.98481382471593</v>
      </c>
      <c r="D2796" s="0" t="n">
        <f aca="false">2^C2796</f>
        <v>0.252645462625108</v>
      </c>
      <c r="E2796" s="0" t="n">
        <v>0.0027419483383156</v>
      </c>
      <c r="F2796" s="0" t="n">
        <v>0.0154615435079036</v>
      </c>
      <c r="G2796" s="0" t="s">
        <v>8384</v>
      </c>
    </row>
    <row r="2797" customFormat="false" ht="15" hidden="false" customHeight="false" outlineLevel="0" collapsed="false">
      <c r="A2797" s="0" t="s">
        <v>8385</v>
      </c>
      <c r="B2797" s="0" t="s">
        <v>8386</v>
      </c>
      <c r="C2797" s="0" t="n">
        <v>-1.98560648578696</v>
      </c>
      <c r="D2797" s="0" t="n">
        <f aca="false">2^C2797</f>
        <v>0.252506689556455</v>
      </c>
      <c r="E2797" s="3" t="n">
        <v>2.05398440679688E-008</v>
      </c>
      <c r="F2797" s="3" t="n">
        <v>4.04259940854191E-007</v>
      </c>
      <c r="G2797" s="0" t="s">
        <v>8387</v>
      </c>
    </row>
    <row r="2798" customFormat="false" ht="15" hidden="false" customHeight="false" outlineLevel="0" collapsed="false">
      <c r="A2798" s="0" t="s">
        <v>8388</v>
      </c>
      <c r="B2798" s="0" t="s">
        <v>8389</v>
      </c>
      <c r="C2798" s="0" t="n">
        <v>-1.98733952442635</v>
      </c>
      <c r="D2798" s="0" t="n">
        <f aca="false">2^C2798</f>
        <v>0.252203547792932</v>
      </c>
      <c r="E2798" s="0" t="n">
        <v>0.00737652424760407</v>
      </c>
      <c r="F2798" s="0" t="n">
        <v>0.0348622343637259</v>
      </c>
      <c r="G2798" s="0" t="s">
        <v>8390</v>
      </c>
    </row>
    <row r="2799" customFormat="false" ht="15" hidden="false" customHeight="false" outlineLevel="0" collapsed="false">
      <c r="A2799" s="0" t="s">
        <v>8391</v>
      </c>
      <c r="B2799" s="0" t="s">
        <v>8392</v>
      </c>
      <c r="C2799" s="0" t="n">
        <v>-1.99080554264907</v>
      </c>
      <c r="D2799" s="0" t="n">
        <f aca="false">2^C2799</f>
        <v>0.251598365920052</v>
      </c>
      <c r="E2799" s="0" t="n">
        <v>0.00971020523440831</v>
      </c>
      <c r="F2799" s="0" t="n">
        <v>0.0437834331317521</v>
      </c>
      <c r="G2799" s="0" t="s">
        <v>8393</v>
      </c>
    </row>
    <row r="2800" customFormat="false" ht="15" hidden="false" customHeight="false" outlineLevel="0" collapsed="false">
      <c r="A2800" s="0" t="s">
        <v>8394</v>
      </c>
      <c r="B2800" s="0" t="s">
        <v>8395</v>
      </c>
      <c r="C2800" s="0" t="n">
        <v>-1.99126899865833</v>
      </c>
      <c r="D2800" s="0" t="n">
        <f aca="false">2^C2800</f>
        <v>0.251517554630029</v>
      </c>
      <c r="E2800" s="0" t="n">
        <v>0.000435960369848046</v>
      </c>
      <c r="F2800" s="0" t="n">
        <v>0.00330498559758419</v>
      </c>
      <c r="G2800" s="0" t="s">
        <v>8396</v>
      </c>
    </row>
    <row r="2801" customFormat="false" ht="15" hidden="false" customHeight="false" outlineLevel="0" collapsed="false">
      <c r="A2801" s="0" t="s">
        <v>8397</v>
      </c>
      <c r="B2801" s="0" t="s">
        <v>8398</v>
      </c>
      <c r="C2801" s="0" t="n">
        <v>-1.99370131023718</v>
      </c>
      <c r="D2801" s="0" t="n">
        <f aca="false">2^C2801</f>
        <v>0.251093865890007</v>
      </c>
      <c r="E2801" s="0" t="n">
        <v>0.00273131794583436</v>
      </c>
      <c r="F2801" s="0" t="n">
        <v>0.0154062296482804</v>
      </c>
      <c r="G2801" s="0" t="s">
        <v>8399</v>
      </c>
    </row>
    <row r="2802" customFormat="false" ht="15" hidden="false" customHeight="false" outlineLevel="0" collapsed="false">
      <c r="A2802" s="0" t="s">
        <v>8400</v>
      </c>
      <c r="B2802" s="0" t="s">
        <v>8401</v>
      </c>
      <c r="C2802" s="0" t="n">
        <v>-1.99503768657731</v>
      </c>
      <c r="D2802" s="0" t="n">
        <f aca="false">2^C2802</f>
        <v>0.250861383954213</v>
      </c>
      <c r="E2802" s="3" t="n">
        <v>3.47568084496902E-011</v>
      </c>
      <c r="F2802" s="3" t="n">
        <v>1.01815752341057E-009</v>
      </c>
      <c r="G2802" s="0" t="s">
        <v>8402</v>
      </c>
    </row>
    <row r="2803" customFormat="false" ht="15" hidden="false" customHeight="false" outlineLevel="0" collapsed="false">
      <c r="A2803" s="0" t="s">
        <v>8403</v>
      </c>
      <c r="B2803" s="0" t="s">
        <v>8404</v>
      </c>
      <c r="C2803" s="0" t="n">
        <v>-1.9954449108436</v>
      </c>
      <c r="D2803" s="0" t="n">
        <f aca="false">2^C2803</f>
        <v>0.25079058421916</v>
      </c>
      <c r="E2803" s="0" t="n">
        <v>0.00124840605393314</v>
      </c>
      <c r="F2803" s="0" t="n">
        <v>0.0080620890687485</v>
      </c>
      <c r="G2803" s="0" t="s">
        <v>8405</v>
      </c>
    </row>
    <row r="2804" customFormat="false" ht="15" hidden="false" customHeight="false" outlineLevel="0" collapsed="false">
      <c r="A2804" s="0" t="s">
        <v>8406</v>
      </c>
      <c r="B2804" s="0" t="s">
        <v>8407</v>
      </c>
      <c r="C2804" s="0" t="n">
        <v>-1.99544655263252</v>
      </c>
      <c r="D2804" s="0" t="n">
        <f aca="false">2^C2804</f>
        <v>0.250790298819296</v>
      </c>
      <c r="E2804" s="3" t="n">
        <v>2.75574984144673E-024</v>
      </c>
      <c r="F2804" s="3" t="n">
        <v>2.71413008046686E-022</v>
      </c>
      <c r="G2804" s="0" t="s">
        <v>8408</v>
      </c>
    </row>
    <row r="2805" customFormat="false" ht="15" hidden="false" customHeight="false" outlineLevel="0" collapsed="false">
      <c r="A2805" s="0" t="s">
        <v>8409</v>
      </c>
      <c r="B2805" s="0" t="s">
        <v>8410</v>
      </c>
      <c r="C2805" s="0" t="n">
        <v>-2.00010780058781</v>
      </c>
      <c r="D2805" s="0" t="n">
        <f aca="false">2^C2805</f>
        <v>0.249981320279523</v>
      </c>
      <c r="E2805" s="3" t="n">
        <v>1.11609405528516E-021</v>
      </c>
      <c r="F2805" s="3" t="n">
        <v>9.024148319304E-020</v>
      </c>
      <c r="G2805" s="0" t="s">
        <v>8411</v>
      </c>
    </row>
    <row r="2806" customFormat="false" ht="15" hidden="false" customHeight="false" outlineLevel="0" collapsed="false">
      <c r="A2806" s="0" t="s">
        <v>8412</v>
      </c>
      <c r="B2806" s="0" t="s">
        <v>8413</v>
      </c>
      <c r="C2806" s="0" t="n">
        <v>-2.00043069552253</v>
      </c>
      <c r="D2806" s="0" t="n">
        <f aca="false">2^C2806</f>
        <v>0.249925377292533</v>
      </c>
      <c r="E2806" s="0" t="n">
        <v>0.0108401855694268</v>
      </c>
      <c r="F2806" s="0" t="n">
        <v>0.0477171530684371</v>
      </c>
      <c r="G2806" s="0" t="s">
        <v>8414</v>
      </c>
    </row>
    <row r="2807" customFormat="false" ht="15" hidden="false" customHeight="false" outlineLevel="0" collapsed="false">
      <c r="A2807" s="0" t="s">
        <v>8415</v>
      </c>
      <c r="B2807" s="0" t="s">
        <v>8416</v>
      </c>
      <c r="C2807" s="0" t="n">
        <v>-2.00044332231165</v>
      </c>
      <c r="D2807" s="0" t="n">
        <f aca="false">2^C2807</f>
        <v>0.249923189899401</v>
      </c>
      <c r="E2807" s="0" t="n">
        <v>0.00123034197026873</v>
      </c>
      <c r="F2807" s="0" t="n">
        <v>0.00796908643421963</v>
      </c>
      <c r="G2807" s="0" t="s">
        <v>8417</v>
      </c>
    </row>
    <row r="2808" customFormat="false" ht="15" hidden="false" customHeight="false" outlineLevel="0" collapsed="false">
      <c r="A2808" s="0" t="s">
        <v>8418</v>
      </c>
      <c r="B2808" s="0" t="s">
        <v>8419</v>
      </c>
      <c r="C2808" s="0" t="n">
        <v>-2.00465802469812</v>
      </c>
      <c r="D2808" s="0" t="n">
        <f aca="false">2^C2808</f>
        <v>0.249194127487402</v>
      </c>
      <c r="E2808" s="0" t="n">
        <v>0.000130405798070074</v>
      </c>
      <c r="F2808" s="0" t="n">
        <v>0.00115635493338684</v>
      </c>
      <c r="G2808" s="0" t="s">
        <v>8420</v>
      </c>
    </row>
    <row r="2809" customFormat="false" ht="15" hidden="false" customHeight="false" outlineLevel="0" collapsed="false">
      <c r="A2809" s="0" t="s">
        <v>8421</v>
      </c>
      <c r="B2809" s="0" t="s">
        <v>8422</v>
      </c>
      <c r="C2809" s="0" t="n">
        <v>-2.00714809489777</v>
      </c>
      <c r="D2809" s="0" t="n">
        <f aca="false">2^C2809</f>
        <v>0.248764393091085</v>
      </c>
      <c r="E2809" s="0" t="n">
        <v>0.010682596730491</v>
      </c>
      <c r="F2809" s="0" t="n">
        <v>0.0471709571127013</v>
      </c>
      <c r="G2809" s="0" t="s">
        <v>8423</v>
      </c>
    </row>
    <row r="2810" customFormat="false" ht="15" hidden="false" customHeight="false" outlineLevel="0" collapsed="false">
      <c r="A2810" s="0" t="s">
        <v>8424</v>
      </c>
      <c r="B2810" s="0" t="s">
        <v>8425</v>
      </c>
      <c r="C2810" s="0" t="n">
        <v>-2.01144556289734</v>
      </c>
      <c r="D2810" s="0" t="n">
        <f aca="false">2^C2810</f>
        <v>0.248024481795477</v>
      </c>
      <c r="E2810" s="0" t="n">
        <v>0.0013717092618646</v>
      </c>
      <c r="F2810" s="0" t="n">
        <v>0.00872418755360232</v>
      </c>
      <c r="G2810" s="0" t="s">
        <v>8426</v>
      </c>
    </row>
    <row r="2811" customFormat="false" ht="15" hidden="false" customHeight="false" outlineLevel="0" collapsed="false">
      <c r="A2811" s="0" t="s">
        <v>8427</v>
      </c>
      <c r="B2811" s="0" t="s">
        <v>8428</v>
      </c>
      <c r="C2811" s="0" t="n">
        <v>-2.01428828969035</v>
      </c>
      <c r="D2811" s="0" t="n">
        <f aca="false">2^C2811</f>
        <v>0.247536248568757</v>
      </c>
      <c r="E2811" s="3" t="n">
        <v>2.02079487480627E-005</v>
      </c>
      <c r="F2811" s="0" t="n">
        <v>0.0002239059432349</v>
      </c>
      <c r="G2811" s="0" t="s">
        <v>8429</v>
      </c>
    </row>
    <row r="2812" customFormat="false" ht="15" hidden="false" customHeight="false" outlineLevel="0" collapsed="false">
      <c r="A2812" s="0" t="s">
        <v>8430</v>
      </c>
      <c r="B2812" s="0" t="s">
        <v>8431</v>
      </c>
      <c r="C2812" s="0" t="n">
        <v>-2.02156862127631</v>
      </c>
      <c r="D2812" s="0" t="n">
        <f aca="false">2^C2812</f>
        <v>0.246290242700929</v>
      </c>
      <c r="E2812" s="3" t="n">
        <v>1.74935140526141E-015</v>
      </c>
      <c r="F2812" s="3" t="n">
        <v>8.56180514971807E-014</v>
      </c>
      <c r="G2812" s="0" t="s">
        <v>8432</v>
      </c>
    </row>
    <row r="2813" customFormat="false" ht="15" hidden="false" customHeight="false" outlineLevel="0" collapsed="false">
      <c r="A2813" s="0" t="s">
        <v>8433</v>
      </c>
      <c r="B2813" s="0" t="s">
        <v>8434</v>
      </c>
      <c r="C2813" s="0" t="n">
        <v>-2.02299636453442</v>
      </c>
      <c r="D2813" s="0" t="n">
        <f aca="false">2^C2813</f>
        <v>0.246046625523689</v>
      </c>
      <c r="E2813" s="3" t="n">
        <v>2.55643616265545E-007</v>
      </c>
      <c r="F2813" s="3" t="n">
        <v>4.1649548455298E-006</v>
      </c>
      <c r="G2813" s="0" t="s">
        <v>8435</v>
      </c>
    </row>
    <row r="2814" customFormat="false" ht="15" hidden="false" customHeight="false" outlineLevel="0" collapsed="false">
      <c r="A2814" s="0" t="s">
        <v>8436</v>
      </c>
      <c r="B2814" s="0" t="s">
        <v>8437</v>
      </c>
      <c r="C2814" s="0" t="n">
        <v>-2.02445190854134</v>
      </c>
      <c r="D2814" s="0" t="n">
        <f aca="false">2^C2814</f>
        <v>0.245798512733977</v>
      </c>
      <c r="E2814" s="0" t="n">
        <v>0.00157814454494995</v>
      </c>
      <c r="F2814" s="0" t="n">
        <v>0.00980268190871712</v>
      </c>
      <c r="G2814" s="0" t="s">
        <v>8438</v>
      </c>
    </row>
    <row r="2815" customFormat="false" ht="15" hidden="false" customHeight="false" outlineLevel="0" collapsed="false">
      <c r="A2815" s="0" t="s">
        <v>8439</v>
      </c>
      <c r="B2815" s="0" t="s">
        <v>8440</v>
      </c>
      <c r="C2815" s="0" t="n">
        <v>-2.02769895522341</v>
      </c>
      <c r="D2815" s="0" t="n">
        <f aca="false">2^C2815</f>
        <v>0.245245920716908</v>
      </c>
      <c r="E2815" s="0" t="n">
        <v>0.00446834013324975</v>
      </c>
      <c r="F2815" s="0" t="n">
        <v>0.0231871168502452</v>
      </c>
      <c r="G2815" s="0" t="s">
        <v>8441</v>
      </c>
    </row>
    <row r="2816" customFormat="false" ht="15" hidden="false" customHeight="false" outlineLevel="0" collapsed="false">
      <c r="A2816" s="0" t="s">
        <v>8442</v>
      </c>
      <c r="B2816" s="0" t="s">
        <v>8443</v>
      </c>
      <c r="C2816" s="0" t="n">
        <v>-2.0300938153489</v>
      </c>
      <c r="D2816" s="0" t="n">
        <f aca="false">2^C2816</f>
        <v>0.244839152516697</v>
      </c>
      <c r="E2816" s="0" t="n">
        <v>0.00535337094126905</v>
      </c>
      <c r="F2816" s="0" t="n">
        <v>0.026876909321878</v>
      </c>
      <c r="G2816" s="0" t="s">
        <v>8444</v>
      </c>
    </row>
    <row r="2817" customFormat="false" ht="15" hidden="false" customHeight="false" outlineLevel="0" collapsed="false">
      <c r="A2817" s="0" t="s">
        <v>8445</v>
      </c>
      <c r="B2817" s="0" t="s">
        <v>8446</v>
      </c>
      <c r="C2817" s="0" t="n">
        <v>-2.03060438559524</v>
      </c>
      <c r="D2817" s="0" t="n">
        <f aca="false">2^C2817</f>
        <v>0.244752519191311</v>
      </c>
      <c r="E2817" s="0" t="n">
        <v>0.00173196792303921</v>
      </c>
      <c r="F2817" s="0" t="n">
        <v>0.0105904926678839</v>
      </c>
      <c r="G2817" s="0" t="s">
        <v>8447</v>
      </c>
    </row>
    <row r="2818" customFormat="false" ht="15" hidden="false" customHeight="false" outlineLevel="0" collapsed="false">
      <c r="A2818" s="0" t="s">
        <v>8448</v>
      </c>
      <c r="B2818" s="0" t="s">
        <v>8449</v>
      </c>
      <c r="C2818" s="0" t="n">
        <v>-2.03569285118636</v>
      </c>
      <c r="D2818" s="0" t="n">
        <f aca="false">2^C2818</f>
        <v>0.243890784040527</v>
      </c>
      <c r="E2818" s="3" t="n">
        <v>4.90431163747626E-011</v>
      </c>
      <c r="F2818" s="3" t="n">
        <v>1.40962552081217E-009</v>
      </c>
      <c r="G2818" s="0" t="s">
        <v>8450</v>
      </c>
    </row>
    <row r="2819" customFormat="false" ht="15" hidden="false" customHeight="false" outlineLevel="0" collapsed="false">
      <c r="A2819" s="0" t="s">
        <v>8451</v>
      </c>
      <c r="B2819" s="0" t="s">
        <v>8452</v>
      </c>
      <c r="C2819" s="0" t="n">
        <v>-2.03731252047462</v>
      </c>
      <c r="D2819" s="0" t="n">
        <f aca="false">2^C2819</f>
        <v>0.243617129009755</v>
      </c>
      <c r="E2819" s="3" t="n">
        <v>2.59149787977624E-009</v>
      </c>
      <c r="F2819" s="3" t="n">
        <v>5.91816018670657E-008</v>
      </c>
      <c r="G2819" s="0" t="s">
        <v>8453</v>
      </c>
    </row>
    <row r="2820" customFormat="false" ht="15" hidden="false" customHeight="false" outlineLevel="0" collapsed="false">
      <c r="A2820" s="0" t="s">
        <v>8454</v>
      </c>
      <c r="B2820" s="0" t="s">
        <v>8455</v>
      </c>
      <c r="C2820" s="0" t="n">
        <v>-2.03843994367309</v>
      </c>
      <c r="D2820" s="0" t="n">
        <f aca="false">2^C2820</f>
        <v>0.243426823849059</v>
      </c>
      <c r="E2820" s="3" t="n">
        <v>3.05751370665269E-006</v>
      </c>
      <c r="F2820" s="3" t="n">
        <v>4.03392919191394E-005</v>
      </c>
      <c r="G2820" s="0" t="s">
        <v>8456</v>
      </c>
    </row>
    <row r="2821" customFormat="false" ht="15" hidden="false" customHeight="false" outlineLevel="0" collapsed="false">
      <c r="A2821" s="0" t="s">
        <v>8457</v>
      </c>
      <c r="B2821" s="0" t="s">
        <v>8458</v>
      </c>
      <c r="C2821" s="0" t="n">
        <v>-2.04714142809109</v>
      </c>
      <c r="D2821" s="0" t="n">
        <f aca="false">2^C2821</f>
        <v>0.241963035807598</v>
      </c>
      <c r="E2821" s="3" t="n">
        <v>2.31513020974526E-006</v>
      </c>
      <c r="F2821" s="3" t="n">
        <v>3.12464669073647E-005</v>
      </c>
      <c r="G2821" s="0" t="s">
        <v>8459</v>
      </c>
    </row>
    <row r="2822" customFormat="false" ht="15" hidden="false" customHeight="false" outlineLevel="0" collapsed="false">
      <c r="A2822" s="0" t="s">
        <v>8460</v>
      </c>
      <c r="B2822" s="0" t="s">
        <v>8461</v>
      </c>
      <c r="C2822" s="0" t="n">
        <v>-2.04860104083413</v>
      </c>
      <c r="D2822" s="0" t="n">
        <f aca="false">2^C2822</f>
        <v>0.241718359196294</v>
      </c>
      <c r="E2822" s="3" t="n">
        <v>4.85573750082659E-005</v>
      </c>
      <c r="F2822" s="0" t="n">
        <v>0.000487467976540616</v>
      </c>
      <c r="G2822" s="0" t="s">
        <v>8462</v>
      </c>
    </row>
    <row r="2823" customFormat="false" ht="15" hidden="false" customHeight="false" outlineLevel="0" collapsed="false">
      <c r="A2823" s="0" t="s">
        <v>8463</v>
      </c>
      <c r="B2823" s="0" t="s">
        <v>8464</v>
      </c>
      <c r="C2823" s="0" t="n">
        <v>-2.04988115205339</v>
      </c>
      <c r="D2823" s="0" t="n">
        <f aca="false">2^C2823</f>
        <v>0.241503976296601</v>
      </c>
      <c r="E2823" s="0" t="n">
        <v>0.00982090072141419</v>
      </c>
      <c r="F2823" s="0" t="n">
        <v>0.0441396463785175</v>
      </c>
      <c r="G2823" s="0" t="s">
        <v>8465</v>
      </c>
    </row>
    <row r="2824" customFormat="false" ht="15" hidden="false" customHeight="false" outlineLevel="0" collapsed="false">
      <c r="A2824" s="0" t="s">
        <v>8466</v>
      </c>
      <c r="B2824" s="0" t="s">
        <v>8467</v>
      </c>
      <c r="C2824" s="0" t="n">
        <v>-2.0744632549062</v>
      </c>
      <c r="D2824" s="0" t="n">
        <f aca="false">2^C2824</f>
        <v>0.237423845770589</v>
      </c>
      <c r="E2824" s="3" t="n">
        <v>2.48471001504215E-005</v>
      </c>
      <c r="F2824" s="0" t="n">
        <v>0.000270918290615051</v>
      </c>
      <c r="G2824" s="0" t="s">
        <v>8468</v>
      </c>
    </row>
    <row r="2825" customFormat="false" ht="15" hidden="false" customHeight="false" outlineLevel="0" collapsed="false">
      <c r="A2825" s="0" t="s">
        <v>8469</v>
      </c>
      <c r="B2825" s="0" t="s">
        <v>8470</v>
      </c>
      <c r="C2825" s="0" t="n">
        <v>-2.0773463773852</v>
      </c>
      <c r="D2825" s="0" t="n">
        <f aca="false">2^C2825</f>
        <v>0.236949845043653</v>
      </c>
      <c r="E2825" s="0" t="n">
        <v>0.000269681503843276</v>
      </c>
      <c r="F2825" s="0" t="n">
        <v>0.00218789404456987</v>
      </c>
      <c r="G2825" s="0" t="s">
        <v>8471</v>
      </c>
    </row>
    <row r="2826" customFormat="false" ht="15" hidden="false" customHeight="false" outlineLevel="0" collapsed="false">
      <c r="A2826" s="0" t="s">
        <v>8472</v>
      </c>
      <c r="B2826" s="0" t="s">
        <v>8473</v>
      </c>
      <c r="C2826" s="0" t="n">
        <v>-2.08456714270259</v>
      </c>
      <c r="D2826" s="0" t="n">
        <f aca="false">2^C2826</f>
        <v>0.235766861399664</v>
      </c>
      <c r="E2826" s="3" t="n">
        <v>7.55951378132736E-005</v>
      </c>
      <c r="F2826" s="0" t="n">
        <v>0.000715400212186648</v>
      </c>
      <c r="G2826" s="0" t="s">
        <v>8474</v>
      </c>
    </row>
    <row r="2827" customFormat="false" ht="15" hidden="false" customHeight="false" outlineLevel="0" collapsed="false">
      <c r="A2827" s="0" t="s">
        <v>8475</v>
      </c>
      <c r="B2827" s="0" t="s">
        <v>8476</v>
      </c>
      <c r="C2827" s="0" t="n">
        <v>-2.08937126418843</v>
      </c>
      <c r="D2827" s="0" t="n">
        <f aca="false">2^C2827</f>
        <v>0.234983072131574</v>
      </c>
      <c r="E2827" s="0" t="n">
        <v>0.000153731412559969</v>
      </c>
      <c r="F2827" s="0" t="n">
        <v>0.00133645255967953</v>
      </c>
      <c r="G2827" s="0" t="s">
        <v>8477</v>
      </c>
    </row>
    <row r="2828" customFormat="false" ht="15" hidden="false" customHeight="false" outlineLevel="0" collapsed="false">
      <c r="A2828" s="0" t="s">
        <v>8478</v>
      </c>
      <c r="B2828" s="0" t="s">
        <v>8479</v>
      </c>
      <c r="C2828" s="0" t="n">
        <v>-2.09960656578941</v>
      </c>
      <c r="D2828" s="0" t="n">
        <f aca="false">2^C2828</f>
        <v>0.233321867905479</v>
      </c>
      <c r="E2828" s="3" t="n">
        <v>1.26051042600016E-005</v>
      </c>
      <c r="F2828" s="0" t="n">
        <v>0.000145597471165356</v>
      </c>
      <c r="G2828" s="0" t="s">
        <v>8480</v>
      </c>
    </row>
    <row r="2829" customFormat="false" ht="15" hidden="false" customHeight="false" outlineLevel="0" collapsed="false">
      <c r="A2829" s="0" t="s">
        <v>8481</v>
      </c>
      <c r="B2829" s="0" t="s">
        <v>8482</v>
      </c>
      <c r="C2829" s="0" t="n">
        <v>-2.10458813387216</v>
      </c>
      <c r="D2829" s="0" t="n">
        <f aca="false">2^C2829</f>
        <v>0.232517606199294</v>
      </c>
      <c r="E2829" s="0" t="n">
        <v>0.00119516480780008</v>
      </c>
      <c r="F2829" s="0" t="n">
        <v>0.007783187348479</v>
      </c>
      <c r="G2829" s="0" t="s">
        <v>8483</v>
      </c>
    </row>
    <row r="2830" customFormat="false" ht="15" hidden="false" customHeight="false" outlineLevel="0" collapsed="false">
      <c r="A2830" s="0" t="s">
        <v>8484</v>
      </c>
      <c r="B2830" s="0" t="s">
        <v>8485</v>
      </c>
      <c r="C2830" s="0" t="n">
        <v>-2.10640031417083</v>
      </c>
      <c r="D2830" s="0" t="n">
        <f aca="false">2^C2830</f>
        <v>0.232225722409082</v>
      </c>
      <c r="E2830" s="3" t="n">
        <v>4.03969699568651E-006</v>
      </c>
      <c r="F2830" s="3" t="n">
        <v>5.16464039517976E-005</v>
      </c>
      <c r="G2830" s="0" t="s">
        <v>8486</v>
      </c>
    </row>
    <row r="2831" customFormat="false" ht="15" hidden="false" customHeight="false" outlineLevel="0" collapsed="false">
      <c r="A2831" s="0" t="s">
        <v>8487</v>
      </c>
      <c r="B2831" s="0" t="s">
        <v>8488</v>
      </c>
      <c r="C2831" s="0" t="n">
        <v>-2.10872174094226</v>
      </c>
      <c r="D2831" s="0" t="n">
        <f aca="false">2^C2831</f>
        <v>0.231852350698512</v>
      </c>
      <c r="E2831" s="3" t="n">
        <v>7.02486896860938E-006</v>
      </c>
      <c r="F2831" s="3" t="n">
        <v>8.50410667808438E-005</v>
      </c>
      <c r="G2831" s="0" t="s">
        <v>8489</v>
      </c>
    </row>
    <row r="2832" customFormat="false" ht="15" hidden="false" customHeight="false" outlineLevel="0" collapsed="false">
      <c r="A2832" s="0" t="s">
        <v>8490</v>
      </c>
      <c r="B2832" s="0" t="s">
        <v>8491</v>
      </c>
      <c r="C2832" s="0" t="n">
        <v>-2.10998045518263</v>
      </c>
      <c r="D2832" s="0" t="n">
        <f aca="false">2^C2832</f>
        <v>0.231650153716748</v>
      </c>
      <c r="E2832" s="0" t="n">
        <v>0.00238661595398537</v>
      </c>
      <c r="F2832" s="0" t="n">
        <v>0.0137768643576295</v>
      </c>
      <c r="G2832" s="0" t="s">
        <v>8492</v>
      </c>
    </row>
    <row r="2833" customFormat="false" ht="15" hidden="false" customHeight="false" outlineLevel="0" collapsed="false">
      <c r="A2833" s="0" t="s">
        <v>8493</v>
      </c>
      <c r="B2833" s="0" t="s">
        <v>8494</v>
      </c>
      <c r="C2833" s="0" t="n">
        <v>-2.11901004678503</v>
      </c>
      <c r="D2833" s="0" t="n">
        <f aca="false">2^C2833</f>
        <v>0.230204821172159</v>
      </c>
      <c r="E2833" s="0" t="n">
        <v>0.000628931189886103</v>
      </c>
      <c r="F2833" s="0" t="n">
        <v>0.00452289968976686</v>
      </c>
      <c r="G2833" s="0" t="s">
        <v>8495</v>
      </c>
    </row>
    <row r="2834" customFormat="false" ht="15" hidden="false" customHeight="false" outlineLevel="0" collapsed="false">
      <c r="A2834" s="0" t="s">
        <v>8496</v>
      </c>
      <c r="B2834" s="0" t="s">
        <v>8497</v>
      </c>
      <c r="C2834" s="0" t="n">
        <v>-2.1212042393669</v>
      </c>
      <c r="D2834" s="0" t="n">
        <f aca="false">2^C2834</f>
        <v>0.229854969139704</v>
      </c>
      <c r="E2834" s="3" t="n">
        <v>1.15139216109753E-014</v>
      </c>
      <c r="F2834" s="3" t="n">
        <v>5.19929596066926E-013</v>
      </c>
      <c r="G2834" s="0" t="s">
        <v>8498</v>
      </c>
    </row>
    <row r="2835" customFormat="false" ht="15" hidden="false" customHeight="false" outlineLevel="0" collapsed="false">
      <c r="A2835" s="0" t="s">
        <v>8499</v>
      </c>
      <c r="B2835" s="0" t="s">
        <v>8500</v>
      </c>
      <c r="C2835" s="0" t="n">
        <v>-2.1260719851646</v>
      </c>
      <c r="D2835" s="0" t="n">
        <f aca="false">2^C2835</f>
        <v>0.22908073059963</v>
      </c>
      <c r="E2835" s="3" t="n">
        <v>3.37423570174916E-006</v>
      </c>
      <c r="F2835" s="3" t="n">
        <v>4.3960578688058E-005</v>
      </c>
      <c r="G2835" s="0" t="s">
        <v>8501</v>
      </c>
    </row>
    <row r="2836" customFormat="false" ht="15" hidden="false" customHeight="false" outlineLevel="0" collapsed="false">
      <c r="A2836" s="0" t="s">
        <v>8502</v>
      </c>
      <c r="B2836" s="0" t="s">
        <v>8503</v>
      </c>
      <c r="C2836" s="0" t="n">
        <v>-2.13202987620028</v>
      </c>
      <c r="D2836" s="0" t="n">
        <f aca="false">2^C2836</f>
        <v>0.228136647695452</v>
      </c>
      <c r="E2836" s="3" t="n">
        <v>1.64167921654644E-009</v>
      </c>
      <c r="F2836" s="3" t="n">
        <v>3.87478389443846E-008</v>
      </c>
      <c r="G2836" s="0" t="s">
        <v>8504</v>
      </c>
    </row>
    <row r="2837" customFormat="false" ht="15" hidden="false" customHeight="false" outlineLevel="0" collapsed="false">
      <c r="A2837" s="0" t="s">
        <v>8505</v>
      </c>
      <c r="B2837" s="0" t="s">
        <v>8506</v>
      </c>
      <c r="C2837" s="0" t="n">
        <v>-2.13641348367263</v>
      </c>
      <c r="D2837" s="0" t="n">
        <f aca="false">2^C2837</f>
        <v>0.22744450993461</v>
      </c>
      <c r="E2837" s="3" t="n">
        <v>6.32237667770094E-014</v>
      </c>
      <c r="F2837" s="3" t="n">
        <v>2.63153810482464E-012</v>
      </c>
      <c r="G2837" s="0" t="s">
        <v>8507</v>
      </c>
    </row>
    <row r="2838" customFormat="false" ht="15" hidden="false" customHeight="false" outlineLevel="0" collapsed="false">
      <c r="A2838" s="0" t="s">
        <v>8508</v>
      </c>
      <c r="B2838" s="0" t="s">
        <v>8509</v>
      </c>
      <c r="C2838" s="0" t="n">
        <v>-2.13944468714637</v>
      </c>
      <c r="D2838" s="0" t="n">
        <f aca="false">2^C2838</f>
        <v>0.226967134740929</v>
      </c>
      <c r="E2838" s="0" t="n">
        <v>0.000855939150200129</v>
      </c>
      <c r="F2838" s="0" t="n">
        <v>0.00590011281156097</v>
      </c>
      <c r="G2838" s="0" t="s">
        <v>8510</v>
      </c>
    </row>
    <row r="2839" customFormat="false" ht="15" hidden="false" customHeight="false" outlineLevel="0" collapsed="false">
      <c r="A2839" s="0" t="s">
        <v>8511</v>
      </c>
      <c r="B2839" s="0" t="s">
        <v>8512</v>
      </c>
      <c r="C2839" s="0" t="n">
        <v>-2.14575229336588</v>
      </c>
      <c r="D2839" s="0" t="n">
        <f aca="false">2^C2839</f>
        <v>0.225976977961293</v>
      </c>
      <c r="E2839" s="3" t="n">
        <v>8.49557623776685E-005</v>
      </c>
      <c r="F2839" s="0" t="n">
        <v>0.000794547190693529</v>
      </c>
      <c r="G2839" s="0" t="s">
        <v>8513</v>
      </c>
    </row>
    <row r="2840" customFormat="false" ht="15" hidden="false" customHeight="false" outlineLevel="0" collapsed="false">
      <c r="A2840" s="0" t="s">
        <v>8514</v>
      </c>
      <c r="B2840" s="0" t="s">
        <v>8515</v>
      </c>
      <c r="C2840" s="0" t="n">
        <v>-2.14684030608154</v>
      </c>
      <c r="D2840" s="0" t="n">
        <f aca="false">2^C2840</f>
        <v>0.225806621003249</v>
      </c>
      <c r="E2840" s="0" t="n">
        <v>0.000141332488551738</v>
      </c>
      <c r="F2840" s="0" t="n">
        <v>0.00124311299099917</v>
      </c>
      <c r="G2840" s="0" t="s">
        <v>8516</v>
      </c>
    </row>
    <row r="2841" customFormat="false" ht="15" hidden="false" customHeight="false" outlineLevel="0" collapsed="false">
      <c r="A2841" s="0" t="s">
        <v>8517</v>
      </c>
      <c r="B2841" s="0" t="s">
        <v>8518</v>
      </c>
      <c r="C2841" s="0" t="n">
        <v>-2.15111446958535</v>
      </c>
      <c r="D2841" s="0" t="n">
        <f aca="false">2^C2841</f>
        <v>0.225138630792895</v>
      </c>
      <c r="E2841" s="0" t="n">
        <v>0.00132519658694943</v>
      </c>
      <c r="F2841" s="0" t="n">
        <v>0.00847792833880267</v>
      </c>
      <c r="G2841" s="0" t="s">
        <v>8519</v>
      </c>
    </row>
    <row r="2842" customFormat="false" ht="15" hidden="false" customHeight="false" outlineLevel="0" collapsed="false">
      <c r="A2842" s="0" t="s">
        <v>8520</v>
      </c>
      <c r="B2842" s="0" t="s">
        <v>8521</v>
      </c>
      <c r="C2842" s="0" t="n">
        <v>-2.15205469646491</v>
      </c>
      <c r="D2842" s="0" t="n">
        <f aca="false">2^C2842</f>
        <v>0.224991952234191</v>
      </c>
      <c r="E2842" s="0" t="n">
        <v>0.00309833671366269</v>
      </c>
      <c r="F2842" s="0" t="n">
        <v>0.0170829858281685</v>
      </c>
      <c r="G2842" s="0" t="s">
        <v>8522</v>
      </c>
    </row>
    <row r="2843" customFormat="false" ht="15" hidden="false" customHeight="false" outlineLevel="0" collapsed="false">
      <c r="A2843" s="0" t="s">
        <v>8523</v>
      </c>
      <c r="B2843" s="0" t="s">
        <v>8524</v>
      </c>
      <c r="C2843" s="0" t="n">
        <v>-2.15472472602522</v>
      </c>
      <c r="D2843" s="0" t="n">
        <f aca="false">2^C2843</f>
        <v>0.22457593943056</v>
      </c>
      <c r="E2843" s="0" t="n">
        <v>0.00267130739951264</v>
      </c>
      <c r="F2843" s="0" t="n">
        <v>0.0151033309691793</v>
      </c>
      <c r="G2843" s="0" t="s">
        <v>8525</v>
      </c>
    </row>
    <row r="2844" customFormat="false" ht="15" hidden="false" customHeight="false" outlineLevel="0" collapsed="false">
      <c r="A2844" s="0" t="s">
        <v>8526</v>
      </c>
      <c r="B2844" s="0" t="s">
        <v>8527</v>
      </c>
      <c r="C2844" s="0" t="n">
        <v>-2.1573489278882</v>
      </c>
      <c r="D2844" s="0" t="n">
        <f aca="false">2^C2844</f>
        <v>0.224167816493197</v>
      </c>
      <c r="E2844" s="0" t="n">
        <v>0.000899871223559461</v>
      </c>
      <c r="F2844" s="0" t="n">
        <v>0.00615156183760314</v>
      </c>
      <c r="G2844" s="0" t="s">
        <v>8528</v>
      </c>
    </row>
    <row r="2845" customFormat="false" ht="15" hidden="false" customHeight="false" outlineLevel="0" collapsed="false">
      <c r="A2845" s="0" t="s">
        <v>8529</v>
      </c>
      <c r="B2845" s="0" t="s">
        <v>8530</v>
      </c>
      <c r="C2845" s="0" t="n">
        <v>-2.1647355416364</v>
      </c>
      <c r="D2845" s="0" t="n">
        <f aca="false">2^C2845</f>
        <v>0.223023008136738</v>
      </c>
      <c r="E2845" s="0" t="n">
        <v>0.00158671763736768</v>
      </c>
      <c r="F2845" s="0" t="n">
        <v>0.00984571252660633</v>
      </c>
      <c r="G2845" s="0" t="s">
        <v>8531</v>
      </c>
    </row>
    <row r="2846" customFormat="false" ht="15" hidden="false" customHeight="false" outlineLevel="0" collapsed="false">
      <c r="A2846" s="0" t="s">
        <v>8532</v>
      </c>
      <c r="B2846" s="0" t="s">
        <v>8533</v>
      </c>
      <c r="C2846" s="0" t="n">
        <v>-2.1726517080696</v>
      </c>
      <c r="D2846" s="0" t="n">
        <f aca="false">2^C2846</f>
        <v>0.221802616873648</v>
      </c>
      <c r="E2846" s="0" t="n">
        <v>0.00436696003671755</v>
      </c>
      <c r="F2846" s="0" t="n">
        <v>0.0227254739201481</v>
      </c>
      <c r="G2846" s="0" t="s">
        <v>8534</v>
      </c>
    </row>
    <row r="2847" customFormat="false" ht="15" hidden="false" customHeight="false" outlineLevel="0" collapsed="false">
      <c r="A2847" s="0" t="s">
        <v>8535</v>
      </c>
      <c r="B2847" s="0" t="s">
        <v>8536</v>
      </c>
      <c r="C2847" s="0" t="n">
        <v>-2.17266140975971</v>
      </c>
      <c r="D2847" s="0" t="n">
        <f aca="false">2^C2847</f>
        <v>0.221801125322795</v>
      </c>
      <c r="E2847" s="0" t="n">
        <v>0.0017594919787661</v>
      </c>
      <c r="F2847" s="0" t="n">
        <v>0.0107177199103612</v>
      </c>
      <c r="G2847" s="0" t="s">
        <v>8537</v>
      </c>
    </row>
    <row r="2848" customFormat="false" ht="15" hidden="false" customHeight="false" outlineLevel="0" collapsed="false">
      <c r="A2848" s="0" t="s">
        <v>8538</v>
      </c>
      <c r="B2848" s="0" t="s">
        <v>8539</v>
      </c>
      <c r="C2848" s="0" t="n">
        <v>-2.18010398090399</v>
      </c>
      <c r="D2848" s="0" t="n">
        <f aca="false">2^C2848</f>
        <v>0.220659844646338</v>
      </c>
      <c r="E2848" s="3" t="n">
        <v>1.0237361989497E-015</v>
      </c>
      <c r="F2848" s="3" t="n">
        <v>5.17993201891399E-014</v>
      </c>
      <c r="G2848" s="0" t="s">
        <v>8540</v>
      </c>
    </row>
    <row r="2849" customFormat="false" ht="15" hidden="false" customHeight="false" outlineLevel="0" collapsed="false">
      <c r="A2849" s="0" t="s">
        <v>8541</v>
      </c>
      <c r="B2849" s="0" t="s">
        <v>8542</v>
      </c>
      <c r="C2849" s="0" t="n">
        <v>-2.18229192085218</v>
      </c>
      <c r="D2849" s="0" t="n">
        <f aca="false">2^C2849</f>
        <v>0.220325453407059</v>
      </c>
      <c r="E2849" s="3" t="n">
        <v>2.38928803882186E-020</v>
      </c>
      <c r="F2849" s="3" t="n">
        <v>1.7380799584536E-018</v>
      </c>
      <c r="G2849" s="0" t="s">
        <v>8543</v>
      </c>
    </row>
    <row r="2850" customFormat="false" ht="15" hidden="false" customHeight="false" outlineLevel="0" collapsed="false">
      <c r="A2850" s="0" t="s">
        <v>8544</v>
      </c>
      <c r="B2850" s="0" t="s">
        <v>8545</v>
      </c>
      <c r="C2850" s="0" t="n">
        <v>-2.18528258075497</v>
      </c>
      <c r="D2850" s="0" t="n">
        <f aca="false">2^C2850</f>
        <v>0.219869198970899</v>
      </c>
      <c r="E2850" s="0" t="n">
        <v>0.000100308073317821</v>
      </c>
      <c r="F2850" s="0" t="n">
        <v>0.000921209945784884</v>
      </c>
      <c r="G2850" s="0" t="s">
        <v>8546</v>
      </c>
    </row>
    <row r="2851" customFormat="false" ht="15" hidden="false" customHeight="false" outlineLevel="0" collapsed="false">
      <c r="A2851" s="0" t="s">
        <v>8547</v>
      </c>
      <c r="B2851" s="0" t="s">
        <v>8548</v>
      </c>
      <c r="C2851" s="0" t="n">
        <v>-2.18586191535435</v>
      </c>
      <c r="D2851" s="0" t="n">
        <f aca="false">2^C2851</f>
        <v>0.219780925109182</v>
      </c>
      <c r="E2851" s="3" t="n">
        <v>3.9114237779888E-005</v>
      </c>
      <c r="F2851" s="0" t="n">
        <v>0.000403848599131174</v>
      </c>
      <c r="G2851" s="0" t="s">
        <v>8549</v>
      </c>
    </row>
    <row r="2852" customFormat="false" ht="15" hidden="false" customHeight="false" outlineLevel="0" collapsed="false">
      <c r="A2852" s="0" t="s">
        <v>8550</v>
      </c>
      <c r="B2852" s="0" t="s">
        <v>8551</v>
      </c>
      <c r="C2852" s="0" t="n">
        <v>-2.19272030075718</v>
      </c>
      <c r="D2852" s="0" t="n">
        <f aca="false">2^C2852</f>
        <v>0.218738594566912</v>
      </c>
      <c r="E2852" s="0" t="n">
        <v>0.00016487568960217</v>
      </c>
      <c r="F2852" s="0" t="n">
        <v>0.00141890322878415</v>
      </c>
      <c r="G2852" s="0" t="s">
        <v>8552</v>
      </c>
    </row>
    <row r="2853" customFormat="false" ht="15" hidden="false" customHeight="false" outlineLevel="0" collapsed="false">
      <c r="A2853" s="0" t="s">
        <v>8553</v>
      </c>
      <c r="B2853" s="0" t="s">
        <v>8554</v>
      </c>
      <c r="C2853" s="0" t="n">
        <v>-2.19577702093825</v>
      </c>
      <c r="D2853" s="0" t="n">
        <f aca="false">2^C2853</f>
        <v>0.218275631270461</v>
      </c>
      <c r="E2853" s="0" t="n">
        <v>0.0105508039522765</v>
      </c>
      <c r="F2853" s="0" t="n">
        <v>0.0467962177520077</v>
      </c>
      <c r="G2853" s="0" t="s">
        <v>8555</v>
      </c>
    </row>
    <row r="2854" customFormat="false" ht="15" hidden="false" customHeight="false" outlineLevel="0" collapsed="false">
      <c r="A2854" s="0" t="s">
        <v>8556</v>
      </c>
      <c r="B2854" s="0" t="s">
        <v>8557</v>
      </c>
      <c r="C2854" s="0" t="n">
        <v>-2.20131013335363</v>
      </c>
      <c r="D2854" s="0" t="n">
        <f aca="false">2^C2854</f>
        <v>0.217440090478368</v>
      </c>
      <c r="E2854" s="0" t="n">
        <v>0.00347962223008464</v>
      </c>
      <c r="F2854" s="0" t="n">
        <v>0.0188837518203813</v>
      </c>
      <c r="G2854" s="0" t="s">
        <v>8558</v>
      </c>
    </row>
    <row r="2855" customFormat="false" ht="15" hidden="false" customHeight="false" outlineLevel="0" collapsed="false">
      <c r="A2855" s="0" t="s">
        <v>8559</v>
      </c>
      <c r="B2855" s="0" t="s">
        <v>8560</v>
      </c>
      <c r="C2855" s="0" t="n">
        <v>-2.20640262291745</v>
      </c>
      <c r="D2855" s="0" t="n">
        <f aca="false">2^C2855</f>
        <v>0.216673913747339</v>
      </c>
      <c r="E2855" s="3" t="n">
        <v>2.06296692169698E-007</v>
      </c>
      <c r="F2855" s="3" t="n">
        <v>3.41681573266255E-006</v>
      </c>
      <c r="G2855" s="0" t="s">
        <v>8561</v>
      </c>
    </row>
    <row r="2856" customFormat="false" ht="15" hidden="false" customHeight="false" outlineLevel="0" collapsed="false">
      <c r="A2856" s="0" t="s">
        <v>8562</v>
      </c>
      <c r="B2856" s="0" t="s">
        <v>8563</v>
      </c>
      <c r="C2856" s="0" t="n">
        <v>-2.21102477305118</v>
      </c>
      <c r="D2856" s="0" t="n">
        <f aca="false">2^C2856</f>
        <v>0.215980838131218</v>
      </c>
      <c r="E2856" s="0" t="n">
        <v>0.00158623408565819</v>
      </c>
      <c r="F2856" s="0" t="n">
        <v>0.0098452646193095</v>
      </c>
      <c r="G2856" s="0" t="s">
        <v>8564</v>
      </c>
    </row>
    <row r="2857" customFormat="false" ht="15" hidden="false" customHeight="false" outlineLevel="0" collapsed="false">
      <c r="A2857" s="0" t="s">
        <v>8565</v>
      </c>
      <c r="B2857" s="0" t="s">
        <v>8566</v>
      </c>
      <c r="C2857" s="0" t="n">
        <v>-2.21125957350963</v>
      </c>
      <c r="D2857" s="0" t="n">
        <f aca="false">2^C2857</f>
        <v>0.215945689834563</v>
      </c>
      <c r="E2857" s="3" t="n">
        <v>9.74289461518121E-006</v>
      </c>
      <c r="F2857" s="0" t="n">
        <v>0.000114589493334006</v>
      </c>
      <c r="G2857" s="0" t="s">
        <v>8567</v>
      </c>
    </row>
    <row r="2858" customFormat="false" ht="15" hidden="false" customHeight="false" outlineLevel="0" collapsed="false">
      <c r="A2858" s="0" t="s">
        <v>8568</v>
      </c>
      <c r="B2858" s="0" t="s">
        <v>8569</v>
      </c>
      <c r="C2858" s="0" t="n">
        <v>-2.22017321173463</v>
      </c>
      <c r="D2858" s="0" t="n">
        <f aca="false">2^C2858</f>
        <v>0.214615590551754</v>
      </c>
      <c r="E2858" s="3" t="n">
        <v>1.4479037267039E-013</v>
      </c>
      <c r="F2858" s="3" t="n">
        <v>5.82397981364782E-012</v>
      </c>
      <c r="G2858" s="0" t="s">
        <v>8570</v>
      </c>
    </row>
    <row r="2859" customFormat="false" ht="15" hidden="false" customHeight="false" outlineLevel="0" collapsed="false">
      <c r="A2859" s="0" t="s">
        <v>8571</v>
      </c>
      <c r="B2859" s="0" t="s">
        <v>8572</v>
      </c>
      <c r="C2859" s="0" t="n">
        <v>-2.2227360615608</v>
      </c>
      <c r="D2859" s="0" t="n">
        <f aca="false">2^C2859</f>
        <v>0.214234678952812</v>
      </c>
      <c r="E2859" s="0" t="n">
        <v>0.00644980590924854</v>
      </c>
      <c r="F2859" s="0" t="n">
        <v>0.0312919531372482</v>
      </c>
      <c r="G2859" s="0" t="s">
        <v>8573</v>
      </c>
    </row>
    <row r="2860" customFormat="false" ht="15" hidden="false" customHeight="false" outlineLevel="0" collapsed="false">
      <c r="A2860" s="0" t="s">
        <v>8574</v>
      </c>
      <c r="B2860" s="0" t="s">
        <v>8575</v>
      </c>
      <c r="C2860" s="0" t="n">
        <v>-2.22687693985894</v>
      </c>
      <c r="D2860" s="0" t="n">
        <f aca="false">2^C2860</f>
        <v>0.213620656028755</v>
      </c>
      <c r="E2860" s="0" t="n">
        <v>0.00323726640504758</v>
      </c>
      <c r="F2860" s="0" t="n">
        <v>0.017733462319067</v>
      </c>
      <c r="G2860" s="0" t="s">
        <v>8576</v>
      </c>
    </row>
    <row r="2861" customFormat="false" ht="15" hidden="false" customHeight="false" outlineLevel="0" collapsed="false">
      <c r="A2861" s="0" t="s">
        <v>8577</v>
      </c>
      <c r="B2861" s="0" t="s">
        <v>8578</v>
      </c>
      <c r="C2861" s="0" t="n">
        <v>-2.22885367398041</v>
      </c>
      <c r="D2861" s="0" t="n">
        <f aca="false">2^C2861</f>
        <v>0.21332816033927</v>
      </c>
      <c r="E2861" s="0" t="n">
        <v>0.00304475024724567</v>
      </c>
      <c r="F2861" s="0" t="n">
        <v>0.0168368779268324</v>
      </c>
      <c r="G2861" s="0" t="s">
        <v>8579</v>
      </c>
    </row>
    <row r="2862" customFormat="false" ht="15" hidden="false" customHeight="false" outlineLevel="0" collapsed="false">
      <c r="A2862" s="0" t="s">
        <v>8580</v>
      </c>
      <c r="B2862" s="0" t="s">
        <v>8581</v>
      </c>
      <c r="C2862" s="0" t="n">
        <v>-2.23318879000621</v>
      </c>
      <c r="D2862" s="0" t="n">
        <f aca="false">2^C2862</f>
        <v>0.212688098348233</v>
      </c>
      <c r="E2862" s="3" t="n">
        <v>1.61165989241128E-006</v>
      </c>
      <c r="F2862" s="3" t="n">
        <v>2.24124672894126E-005</v>
      </c>
      <c r="G2862" s="0" t="s">
        <v>8582</v>
      </c>
    </row>
    <row r="2863" customFormat="false" ht="15" hidden="false" customHeight="false" outlineLevel="0" collapsed="false">
      <c r="A2863" s="0" t="s">
        <v>8583</v>
      </c>
      <c r="B2863" s="0" t="s">
        <v>8584</v>
      </c>
      <c r="C2863" s="0" t="n">
        <v>-2.24004741258975</v>
      </c>
      <c r="D2863" s="0" t="n">
        <f aca="false">2^C2863</f>
        <v>0.211679371366012</v>
      </c>
      <c r="E2863" s="3" t="n">
        <v>1.25156813789716E-021</v>
      </c>
      <c r="F2863" s="3" t="n">
        <v>1.00179867037768E-019</v>
      </c>
      <c r="G2863" s="0" t="s">
        <v>8585</v>
      </c>
    </row>
    <row r="2864" customFormat="false" ht="15" hidden="false" customHeight="false" outlineLevel="0" collapsed="false">
      <c r="A2864" s="0" t="s">
        <v>8586</v>
      </c>
      <c r="B2864" s="0" t="s">
        <v>8587</v>
      </c>
      <c r="C2864" s="0" t="n">
        <v>-2.24691748164315</v>
      </c>
      <c r="D2864" s="0" t="n">
        <f aca="false">2^C2864</f>
        <v>0.210673757015251</v>
      </c>
      <c r="E2864" s="0" t="n">
        <v>0.00515855301074895</v>
      </c>
      <c r="F2864" s="0" t="n">
        <v>0.0260463394949904</v>
      </c>
      <c r="G2864" s="0" t="s">
        <v>8588</v>
      </c>
    </row>
    <row r="2865" customFormat="false" ht="15" hidden="false" customHeight="false" outlineLevel="0" collapsed="false">
      <c r="A2865" s="0" t="s">
        <v>8589</v>
      </c>
      <c r="B2865" s="0" t="s">
        <v>8590</v>
      </c>
      <c r="C2865" s="0" t="n">
        <v>-2.24760054960961</v>
      </c>
      <c r="D2865" s="0" t="n">
        <f aca="false">2^C2865</f>
        <v>0.210574033630127</v>
      </c>
      <c r="E2865" s="0" t="n">
        <v>0.00638096436680078</v>
      </c>
      <c r="F2865" s="0" t="n">
        <v>0.0310208450519283</v>
      </c>
      <c r="G2865" s="0" t="s">
        <v>8591</v>
      </c>
    </row>
    <row r="2866" customFormat="false" ht="15" hidden="false" customHeight="false" outlineLevel="0" collapsed="false">
      <c r="A2866" s="0" t="s">
        <v>8592</v>
      </c>
      <c r="B2866" s="0" t="s">
        <v>8593</v>
      </c>
      <c r="C2866" s="0" t="n">
        <v>-2.25451124533472</v>
      </c>
      <c r="D2866" s="0" t="n">
        <f aca="false">2^C2866</f>
        <v>0.209567768784181</v>
      </c>
      <c r="E2866" s="3" t="n">
        <v>8.95448795313382E-010</v>
      </c>
      <c r="F2866" s="3" t="n">
        <v>2.19352876338129E-008</v>
      </c>
      <c r="G2866" s="0" t="s">
        <v>8594</v>
      </c>
    </row>
    <row r="2867" customFormat="false" ht="15" hidden="false" customHeight="false" outlineLevel="0" collapsed="false">
      <c r="A2867" s="0" t="s">
        <v>8595</v>
      </c>
      <c r="B2867" s="0" t="s">
        <v>8596</v>
      </c>
      <c r="C2867" s="0" t="n">
        <v>-2.25872875056044</v>
      </c>
      <c r="D2867" s="0" t="n">
        <f aca="false">2^C2867</f>
        <v>0.208956023067957</v>
      </c>
      <c r="E2867" s="3" t="n">
        <v>2.21724357116033E-006</v>
      </c>
      <c r="F2867" s="3" t="n">
        <v>3.00823641658618E-005</v>
      </c>
      <c r="G2867" s="0" t="s">
        <v>8597</v>
      </c>
    </row>
    <row r="2868" customFormat="false" ht="15" hidden="false" customHeight="false" outlineLevel="0" collapsed="false">
      <c r="A2868" s="0" t="s">
        <v>8598</v>
      </c>
      <c r="B2868" s="0" t="s">
        <v>8599</v>
      </c>
      <c r="C2868" s="0" t="n">
        <v>-2.25895794873692</v>
      </c>
      <c r="D2868" s="0" t="n">
        <f aca="false">2^C2868</f>
        <v>0.208922829264683</v>
      </c>
      <c r="E2868" s="3" t="n">
        <v>2.04141943168048E-007</v>
      </c>
      <c r="F2868" s="3" t="n">
        <v>3.38816166840561E-006</v>
      </c>
      <c r="G2868" s="0" t="s">
        <v>8600</v>
      </c>
    </row>
    <row r="2869" customFormat="false" ht="15" hidden="false" customHeight="false" outlineLevel="0" collapsed="false">
      <c r="A2869" s="0" t="s">
        <v>8601</v>
      </c>
      <c r="B2869" s="0" t="s">
        <v>8602</v>
      </c>
      <c r="C2869" s="0" t="n">
        <v>-2.2648324987456</v>
      </c>
      <c r="D2869" s="0" t="n">
        <f aca="false">2^C2869</f>
        <v>0.20807384027723</v>
      </c>
      <c r="E2869" s="0" t="n">
        <v>0.000139627876924762</v>
      </c>
      <c r="F2869" s="0" t="n">
        <v>0.00122992785367697</v>
      </c>
      <c r="G2869" s="0" t="s">
        <v>8603</v>
      </c>
    </row>
    <row r="2870" customFormat="false" ht="15" hidden="false" customHeight="false" outlineLevel="0" collapsed="false">
      <c r="A2870" s="0" t="s">
        <v>8604</v>
      </c>
      <c r="B2870" s="0" t="s">
        <v>8605</v>
      </c>
      <c r="C2870" s="0" t="n">
        <v>-2.2753945043369</v>
      </c>
      <c r="D2870" s="0" t="n">
        <f aca="false">2^C2870</f>
        <v>0.20655608914175</v>
      </c>
      <c r="E2870" s="3" t="n">
        <v>2.22093841292989E-006</v>
      </c>
      <c r="F2870" s="3" t="n">
        <v>3.01154215505105E-005</v>
      </c>
      <c r="G2870" s="0" t="s">
        <v>8606</v>
      </c>
    </row>
    <row r="2871" customFormat="false" ht="15" hidden="false" customHeight="false" outlineLevel="0" collapsed="false">
      <c r="A2871" s="0" t="s">
        <v>8607</v>
      </c>
      <c r="B2871" s="0" t="s">
        <v>8608</v>
      </c>
      <c r="C2871" s="0" t="n">
        <v>-2.2773607892381</v>
      </c>
      <c r="D2871" s="0" t="n">
        <f aca="false">2^C2871</f>
        <v>0.206274760476408</v>
      </c>
      <c r="E2871" s="0" t="n">
        <v>0.00128795022500839</v>
      </c>
      <c r="F2871" s="0" t="n">
        <v>0.00827948233551591</v>
      </c>
      <c r="G2871" s="0" t="s">
        <v>8609</v>
      </c>
    </row>
    <row r="2872" customFormat="false" ht="15" hidden="false" customHeight="false" outlineLevel="0" collapsed="false">
      <c r="A2872" s="0" t="s">
        <v>8610</v>
      </c>
      <c r="B2872" s="0" t="s">
        <v>8611</v>
      </c>
      <c r="C2872" s="0" t="n">
        <v>-2.27932885756951</v>
      </c>
      <c r="D2872" s="0" t="n">
        <f aca="false">2^C2872</f>
        <v>0.205993560334517</v>
      </c>
      <c r="E2872" s="0" t="n">
        <v>0.00343558626815569</v>
      </c>
      <c r="F2872" s="0" t="n">
        <v>0.018692503619018</v>
      </c>
      <c r="G2872" s="0" t="s">
        <v>8612</v>
      </c>
    </row>
    <row r="2873" customFormat="false" ht="15" hidden="false" customHeight="false" outlineLevel="0" collapsed="false">
      <c r="A2873" s="0" t="s">
        <v>8613</v>
      </c>
      <c r="B2873" s="0" t="s">
        <v>8614</v>
      </c>
      <c r="C2873" s="0" t="n">
        <v>-2.28370139645225</v>
      </c>
      <c r="D2873" s="0" t="n">
        <f aca="false">2^C2873</f>
        <v>0.205370177529801</v>
      </c>
      <c r="E2873" s="3" t="n">
        <v>1.91487441356199E-013</v>
      </c>
      <c r="F2873" s="3" t="n">
        <v>7.47613202932774E-012</v>
      </c>
      <c r="G2873" s="0" t="s">
        <v>8615</v>
      </c>
    </row>
    <row r="2874" customFormat="false" ht="15" hidden="false" customHeight="false" outlineLevel="0" collapsed="false">
      <c r="A2874" s="0" t="s">
        <v>8616</v>
      </c>
      <c r="B2874" s="0" t="s">
        <v>8617</v>
      </c>
      <c r="C2874" s="0" t="n">
        <v>-2.28718044424418</v>
      </c>
      <c r="D2874" s="0" t="n">
        <f aca="false">2^C2874</f>
        <v>0.204875525619461</v>
      </c>
      <c r="E2874" s="3" t="n">
        <v>2.64415112065826E-028</v>
      </c>
      <c r="F2874" s="3" t="n">
        <v>3.21230805942711E-026</v>
      </c>
      <c r="G2874" s="0" t="s">
        <v>8618</v>
      </c>
    </row>
    <row r="2875" customFormat="false" ht="15" hidden="false" customHeight="false" outlineLevel="0" collapsed="false">
      <c r="A2875" s="0" t="s">
        <v>8619</v>
      </c>
      <c r="B2875" s="0" t="s">
        <v>8620</v>
      </c>
      <c r="C2875" s="0" t="n">
        <v>-2.29276784848156</v>
      </c>
      <c r="D2875" s="0" t="n">
        <f aca="false">2^C2875</f>
        <v>0.204083599042758</v>
      </c>
      <c r="E2875" s="0" t="n">
        <v>0.00350997322527123</v>
      </c>
      <c r="F2875" s="0" t="n">
        <v>0.0190097735235158</v>
      </c>
      <c r="G2875" s="0" t="s">
        <v>8621</v>
      </c>
    </row>
    <row r="2876" customFormat="false" ht="15" hidden="false" customHeight="false" outlineLevel="0" collapsed="false">
      <c r="A2876" s="0" t="s">
        <v>8622</v>
      </c>
      <c r="B2876" s="0" t="s">
        <v>8623</v>
      </c>
      <c r="C2876" s="0" t="n">
        <v>-2.29361102171975</v>
      </c>
      <c r="D2876" s="0" t="n">
        <f aca="false">2^C2876</f>
        <v>0.20396435862872</v>
      </c>
      <c r="E2876" s="0" t="n">
        <v>0.000105124893337082</v>
      </c>
      <c r="F2876" s="0" t="n">
        <v>0.000959153577115446</v>
      </c>
      <c r="G2876" s="0" t="s">
        <v>8624</v>
      </c>
    </row>
    <row r="2877" customFormat="false" ht="15" hidden="false" customHeight="false" outlineLevel="0" collapsed="false">
      <c r="A2877" s="0" t="s">
        <v>8625</v>
      </c>
      <c r="B2877" s="0" t="s">
        <v>8626</v>
      </c>
      <c r="C2877" s="0" t="n">
        <v>-2.29658479685926</v>
      </c>
      <c r="D2877" s="0" t="n">
        <f aca="false">2^C2877</f>
        <v>0.203544367274066</v>
      </c>
      <c r="E2877" s="3" t="n">
        <v>6.39572978311771E-005</v>
      </c>
      <c r="F2877" s="0" t="n">
        <v>0.000618210827541826</v>
      </c>
      <c r="G2877" s="0" t="s">
        <v>8627</v>
      </c>
    </row>
    <row r="2878" customFormat="false" ht="15" hidden="false" customHeight="false" outlineLevel="0" collapsed="false">
      <c r="A2878" s="0" t="s">
        <v>8628</v>
      </c>
      <c r="B2878" s="0" t="s">
        <v>8629</v>
      </c>
      <c r="C2878" s="0" t="n">
        <v>-2.29859705539411</v>
      </c>
      <c r="D2878" s="0" t="n">
        <f aca="false">2^C2878</f>
        <v>0.203260663255271</v>
      </c>
      <c r="E2878" s="0" t="n">
        <v>0.00801046851027091</v>
      </c>
      <c r="F2878" s="0" t="n">
        <v>0.0373712559174101</v>
      </c>
      <c r="G2878" s="0" t="s">
        <v>8630</v>
      </c>
    </row>
    <row r="2879" customFormat="false" ht="15" hidden="false" customHeight="false" outlineLevel="0" collapsed="false">
      <c r="A2879" s="0" t="s">
        <v>8631</v>
      </c>
      <c r="B2879" s="0" t="s">
        <v>8632</v>
      </c>
      <c r="C2879" s="0" t="n">
        <v>-2.3051405818852</v>
      </c>
      <c r="D2879" s="0" t="n">
        <f aca="false">2^C2879</f>
        <v>0.202340836288398</v>
      </c>
      <c r="E2879" s="3" t="n">
        <v>1.18119571627217E-010</v>
      </c>
      <c r="F2879" s="3" t="n">
        <v>3.27193947656733E-009</v>
      </c>
      <c r="G2879" s="0" t="s">
        <v>8633</v>
      </c>
    </row>
    <row r="2880" customFormat="false" ht="15" hidden="false" customHeight="false" outlineLevel="0" collapsed="false">
      <c r="A2880" s="0" t="s">
        <v>8634</v>
      </c>
      <c r="B2880" s="0" t="s">
        <v>8635</v>
      </c>
      <c r="C2880" s="0" t="n">
        <v>-2.30567804579663</v>
      </c>
      <c r="D2880" s="0" t="n">
        <f aca="false">2^C2880</f>
        <v>0.202265469949961</v>
      </c>
      <c r="E2880" s="3" t="n">
        <v>2.21795830885043E-023</v>
      </c>
      <c r="F2880" s="3" t="n">
        <v>2.04163062329682E-021</v>
      </c>
      <c r="G2880" s="0" t="s">
        <v>8636</v>
      </c>
    </row>
    <row r="2881" customFormat="false" ht="15" hidden="false" customHeight="false" outlineLevel="0" collapsed="false">
      <c r="A2881" s="0" t="s">
        <v>8637</v>
      </c>
      <c r="B2881" s="0" t="s">
        <v>8638</v>
      </c>
      <c r="C2881" s="0" t="n">
        <v>-2.30626355546477</v>
      </c>
      <c r="D2881" s="0" t="n">
        <f aca="false">2^C2881</f>
        <v>0.202183398301876</v>
      </c>
      <c r="E2881" s="3" t="n">
        <v>6.35693152305137E-006</v>
      </c>
      <c r="F2881" s="3" t="n">
        <v>7.7861024637251E-005</v>
      </c>
      <c r="G2881" s="0" t="s">
        <v>8639</v>
      </c>
    </row>
    <row r="2882" customFormat="false" ht="15" hidden="false" customHeight="false" outlineLevel="0" collapsed="false">
      <c r="A2882" s="0" t="s">
        <v>8640</v>
      </c>
      <c r="B2882" s="0" t="s">
        <v>8641</v>
      </c>
      <c r="C2882" s="0" t="n">
        <v>-2.30716212291552</v>
      </c>
      <c r="D2882" s="0" t="n">
        <f aca="false">2^C2882</f>
        <v>0.202057509704439</v>
      </c>
      <c r="E2882" s="3" t="n">
        <v>4.25224507388189E-015</v>
      </c>
      <c r="F2882" s="3" t="n">
        <v>2.00332640459085E-013</v>
      </c>
      <c r="G2882" s="0" t="s">
        <v>8642</v>
      </c>
    </row>
    <row r="2883" customFormat="false" ht="15" hidden="false" customHeight="false" outlineLevel="0" collapsed="false">
      <c r="A2883" s="0" t="s">
        <v>8643</v>
      </c>
      <c r="B2883" s="0" t="s">
        <v>8644</v>
      </c>
      <c r="C2883" s="0" t="n">
        <v>-2.31711714600457</v>
      </c>
      <c r="D2883" s="0" t="n">
        <f aca="false">2^C2883</f>
        <v>0.200668052387409</v>
      </c>
      <c r="E2883" s="3" t="n">
        <v>1.22140858932912E-005</v>
      </c>
      <c r="F2883" s="0" t="n">
        <v>0.000141422214651253</v>
      </c>
      <c r="G2883" s="0" t="s">
        <v>8645</v>
      </c>
    </row>
    <row r="2884" customFormat="false" ht="15" hidden="false" customHeight="false" outlineLevel="0" collapsed="false">
      <c r="A2884" s="0" t="s">
        <v>8646</v>
      </c>
      <c r="B2884" s="0" t="s">
        <v>8647</v>
      </c>
      <c r="C2884" s="0" t="n">
        <v>-2.3178014544835</v>
      </c>
      <c r="D2884" s="0" t="n">
        <f aca="false">2^C2884</f>
        <v>0.200572892784047</v>
      </c>
      <c r="E2884" s="3" t="n">
        <v>1.11570776800466E-008</v>
      </c>
      <c r="F2884" s="3" t="n">
        <v>2.30589240169738E-007</v>
      </c>
      <c r="G2884" s="0" t="s">
        <v>8648</v>
      </c>
    </row>
    <row r="2885" customFormat="false" ht="15" hidden="false" customHeight="false" outlineLevel="0" collapsed="false">
      <c r="A2885" s="0" t="s">
        <v>8649</v>
      </c>
      <c r="B2885" s="0" t="s">
        <v>8650</v>
      </c>
      <c r="C2885" s="0" t="n">
        <v>-2.31970790859449</v>
      </c>
      <c r="D2885" s="0" t="n">
        <f aca="false">2^C2885</f>
        <v>0.200308020121582</v>
      </c>
      <c r="E2885" s="0" t="n">
        <v>0.00550547174932465</v>
      </c>
      <c r="F2885" s="0" t="n">
        <v>0.0274676788360615</v>
      </c>
      <c r="G2885" s="0" t="s">
        <v>8651</v>
      </c>
    </row>
    <row r="2886" customFormat="false" ht="15" hidden="false" customHeight="false" outlineLevel="0" collapsed="false">
      <c r="A2886" s="0" t="s">
        <v>8652</v>
      </c>
      <c r="B2886" s="0" t="s">
        <v>8653</v>
      </c>
      <c r="C2886" s="0" t="n">
        <v>-2.32325803831026</v>
      </c>
      <c r="D2886" s="0" t="n">
        <f aca="false">2^C2886</f>
        <v>0.199815715647219</v>
      </c>
      <c r="E2886" s="3" t="n">
        <v>3.60036578379602E-012</v>
      </c>
      <c r="F2886" s="3" t="n">
        <v>1.20177900005007E-010</v>
      </c>
      <c r="G2886" s="0" t="s">
        <v>8654</v>
      </c>
    </row>
    <row r="2887" customFormat="false" ht="15" hidden="false" customHeight="false" outlineLevel="0" collapsed="false">
      <c r="A2887" s="0" t="s">
        <v>8655</v>
      </c>
      <c r="B2887" s="0" t="s">
        <v>8656</v>
      </c>
      <c r="C2887" s="0" t="n">
        <v>-2.33207259809064</v>
      </c>
      <c r="D2887" s="0" t="n">
        <f aca="false">2^C2887</f>
        <v>0.198598606059977</v>
      </c>
      <c r="E2887" s="0" t="n">
        <v>0.00311395184956064</v>
      </c>
      <c r="F2887" s="0" t="n">
        <v>0.0171482304683697</v>
      </c>
      <c r="G2887" s="0" t="s">
        <v>8657</v>
      </c>
    </row>
    <row r="2888" customFormat="false" ht="15" hidden="false" customHeight="false" outlineLevel="0" collapsed="false">
      <c r="A2888" s="0" t="s">
        <v>8658</v>
      </c>
      <c r="B2888" s="0" t="s">
        <v>8659</v>
      </c>
      <c r="C2888" s="0" t="n">
        <v>-2.33665625447082</v>
      </c>
      <c r="D2888" s="0" t="n">
        <f aca="false">2^C2888</f>
        <v>0.197968630090842</v>
      </c>
      <c r="E2888" s="3" t="n">
        <v>1.77518012478618E-023</v>
      </c>
      <c r="F2888" s="3" t="n">
        <v>1.65312785706256E-021</v>
      </c>
      <c r="G2888" s="0" t="s">
        <v>8660</v>
      </c>
    </row>
    <row r="2889" customFormat="false" ht="15" hidden="false" customHeight="false" outlineLevel="0" collapsed="false">
      <c r="A2889" s="0" t="s">
        <v>8661</v>
      </c>
      <c r="B2889" s="0" t="s">
        <v>8662</v>
      </c>
      <c r="C2889" s="0" t="n">
        <v>-2.3383354070167</v>
      </c>
      <c r="D2889" s="0" t="n">
        <f aca="false">2^C2889</f>
        <v>0.197738348469768</v>
      </c>
      <c r="E2889" s="3" t="n">
        <v>6.40707103486355E-012</v>
      </c>
      <c r="F2889" s="3" t="n">
        <v>2.06102729942728E-010</v>
      </c>
      <c r="G2889" s="0" t="s">
        <v>8663</v>
      </c>
    </row>
    <row r="2890" customFormat="false" ht="15" hidden="false" customHeight="false" outlineLevel="0" collapsed="false">
      <c r="A2890" s="0" t="s">
        <v>8664</v>
      </c>
      <c r="B2890" s="0" t="s">
        <v>8665</v>
      </c>
      <c r="C2890" s="0" t="n">
        <v>-2.33850750297276</v>
      </c>
      <c r="D2890" s="0" t="n">
        <f aca="false">2^C2890</f>
        <v>0.197714762098729</v>
      </c>
      <c r="E2890" s="0" t="n">
        <v>0.00203261335507487</v>
      </c>
      <c r="F2890" s="0" t="n">
        <v>0.0120621213555683</v>
      </c>
      <c r="G2890" s="0" t="s">
        <v>8666</v>
      </c>
    </row>
    <row r="2891" customFormat="false" ht="15" hidden="false" customHeight="false" outlineLevel="0" collapsed="false">
      <c r="A2891" s="0" t="s">
        <v>8667</v>
      </c>
      <c r="B2891" s="0" t="s">
        <v>8668</v>
      </c>
      <c r="C2891" s="0" t="n">
        <v>-2.33993313707983</v>
      </c>
      <c r="D2891" s="0" t="n">
        <f aca="false">2^C2891</f>
        <v>0.197519481960934</v>
      </c>
      <c r="E2891" s="3" t="n">
        <v>2.11136100089443E-006</v>
      </c>
      <c r="F2891" s="3" t="n">
        <v>2.88584824868111E-005</v>
      </c>
      <c r="G2891" s="0" t="s">
        <v>8669</v>
      </c>
    </row>
    <row r="2892" customFormat="false" ht="15" hidden="false" customHeight="false" outlineLevel="0" collapsed="false">
      <c r="A2892" s="0" t="s">
        <v>8670</v>
      </c>
      <c r="B2892" s="0" t="s">
        <v>8671</v>
      </c>
      <c r="C2892" s="0" t="n">
        <v>-2.34515468051156</v>
      </c>
      <c r="D2892" s="0" t="n">
        <f aca="false">2^C2892</f>
        <v>0.196805892199603</v>
      </c>
      <c r="E2892" s="0" t="n">
        <v>0.000110629268774735</v>
      </c>
      <c r="F2892" s="0" t="n">
        <v>0.0010032930237157</v>
      </c>
      <c r="G2892" s="0" t="s">
        <v>8672</v>
      </c>
    </row>
    <row r="2893" customFormat="false" ht="15" hidden="false" customHeight="false" outlineLevel="0" collapsed="false">
      <c r="A2893" s="0" t="s">
        <v>8673</v>
      </c>
      <c r="B2893" s="0" t="s">
        <v>8674</v>
      </c>
      <c r="C2893" s="0" t="n">
        <v>-2.35448345204358</v>
      </c>
      <c r="D2893" s="0" t="n">
        <f aca="false">2^C2893</f>
        <v>0.195537409199288</v>
      </c>
      <c r="E2893" s="3" t="n">
        <v>6.91587930126124E-015</v>
      </c>
      <c r="F2893" s="3" t="n">
        <v>3.19532315283948E-013</v>
      </c>
      <c r="G2893" s="0" t="s">
        <v>8675</v>
      </c>
    </row>
    <row r="2894" customFormat="false" ht="15" hidden="false" customHeight="false" outlineLevel="0" collapsed="false">
      <c r="A2894" s="0" t="s">
        <v>8676</v>
      </c>
      <c r="B2894" s="0" t="s">
        <v>8677</v>
      </c>
      <c r="C2894" s="0" t="n">
        <v>-2.35566105547358</v>
      </c>
      <c r="D2894" s="0" t="n">
        <f aca="false">2^C2894</f>
        <v>0.195377866423162</v>
      </c>
      <c r="E2894" s="0" t="n">
        <v>0.00238263553577467</v>
      </c>
      <c r="F2894" s="0" t="n">
        <v>0.0137572053745947</v>
      </c>
      <c r="G2894" s="0" t="s">
        <v>8678</v>
      </c>
    </row>
    <row r="2895" customFormat="false" ht="15" hidden="false" customHeight="false" outlineLevel="0" collapsed="false">
      <c r="A2895" s="0" t="s">
        <v>8679</v>
      </c>
      <c r="B2895" s="0" t="s">
        <v>8680</v>
      </c>
      <c r="C2895" s="0" t="n">
        <v>-2.36581162488021</v>
      </c>
      <c r="D2895" s="0" t="n">
        <f aca="false">2^C2895</f>
        <v>0.194008043871805</v>
      </c>
      <c r="E2895" s="3" t="n">
        <v>3.73594101689894E-030</v>
      </c>
      <c r="F2895" s="3" t="n">
        <v>5.08024297485468E-028</v>
      </c>
      <c r="G2895" s="0" t="s">
        <v>8681</v>
      </c>
    </row>
    <row r="2896" customFormat="false" ht="15" hidden="false" customHeight="false" outlineLevel="0" collapsed="false">
      <c r="A2896" s="0" t="s">
        <v>8682</v>
      </c>
      <c r="B2896" s="0" t="s">
        <v>8683</v>
      </c>
      <c r="C2896" s="0" t="n">
        <v>-2.37147312931917</v>
      </c>
      <c r="D2896" s="0" t="n">
        <f aca="false">2^C2896</f>
        <v>0.193248198561532</v>
      </c>
      <c r="E2896" s="0" t="n">
        <v>0.0099314625023737</v>
      </c>
      <c r="F2896" s="0" t="n">
        <v>0.0445445449905003</v>
      </c>
      <c r="G2896" s="0" t="s">
        <v>8684</v>
      </c>
    </row>
    <row r="2897" customFormat="false" ht="15" hidden="false" customHeight="false" outlineLevel="0" collapsed="false">
      <c r="A2897" s="0" t="s">
        <v>8685</v>
      </c>
      <c r="B2897" s="0" t="s">
        <v>8686</v>
      </c>
      <c r="C2897" s="0" t="n">
        <v>-2.3734295880733</v>
      </c>
      <c r="D2897" s="0" t="n">
        <f aca="false">2^C2897</f>
        <v>0.192986309614996</v>
      </c>
      <c r="E2897" s="3" t="n">
        <v>3.14317180040593E-006</v>
      </c>
      <c r="F2897" s="3" t="n">
        <v>4.12683474118043E-005</v>
      </c>
      <c r="G2897" s="0" t="s">
        <v>8687</v>
      </c>
    </row>
    <row r="2898" customFormat="false" ht="15" hidden="false" customHeight="false" outlineLevel="0" collapsed="false">
      <c r="A2898" s="0" t="s">
        <v>8688</v>
      </c>
      <c r="B2898" s="0" t="s">
        <v>8689</v>
      </c>
      <c r="C2898" s="0" t="n">
        <v>-2.37367111090488</v>
      </c>
      <c r="D2898" s="0" t="n">
        <f aca="false">2^C2898</f>
        <v>0.192954004313258</v>
      </c>
      <c r="E2898" s="3" t="n">
        <v>3.29230428826661E-013</v>
      </c>
      <c r="F2898" s="3" t="n">
        <v>1.24872771047678E-011</v>
      </c>
      <c r="G2898" s="0" t="s">
        <v>8690</v>
      </c>
    </row>
    <row r="2899" customFormat="false" ht="15" hidden="false" customHeight="false" outlineLevel="0" collapsed="false">
      <c r="A2899" s="0" t="s">
        <v>8691</v>
      </c>
      <c r="B2899" s="0" t="s">
        <v>8692</v>
      </c>
      <c r="C2899" s="0" t="n">
        <v>-2.37594754773975</v>
      </c>
      <c r="D2899" s="0" t="n">
        <f aca="false">2^C2899</f>
        <v>0.19264978115663</v>
      </c>
      <c r="E2899" s="3" t="n">
        <v>6.53452346031694E-005</v>
      </c>
      <c r="F2899" s="0" t="n">
        <v>0.000631116827989368</v>
      </c>
      <c r="G2899" s="0" t="s">
        <v>8693</v>
      </c>
    </row>
    <row r="2900" customFormat="false" ht="15" hidden="false" customHeight="false" outlineLevel="0" collapsed="false">
      <c r="A2900" s="0" t="s">
        <v>8694</v>
      </c>
      <c r="B2900" s="0" t="s">
        <v>8695</v>
      </c>
      <c r="C2900" s="0" t="n">
        <v>-2.38094915201865</v>
      </c>
      <c r="D2900" s="0" t="n">
        <f aca="false">2^C2900</f>
        <v>0.191983050062021</v>
      </c>
      <c r="E2900" s="3" t="n">
        <v>4.96891074756038E-009</v>
      </c>
      <c r="F2900" s="3" t="n">
        <v>1.09001779029663E-007</v>
      </c>
      <c r="G2900" s="0" t="s">
        <v>8696</v>
      </c>
    </row>
    <row r="2901" customFormat="false" ht="15" hidden="false" customHeight="false" outlineLevel="0" collapsed="false">
      <c r="A2901" s="0" t="s">
        <v>8697</v>
      </c>
      <c r="B2901" s="0" t="s">
        <v>8698</v>
      </c>
      <c r="C2901" s="0" t="n">
        <v>-2.38132155987133</v>
      </c>
      <c r="D2901" s="0" t="n">
        <f aca="false">2^C2901</f>
        <v>0.191933499210013</v>
      </c>
      <c r="E2901" s="3" t="n">
        <v>4.14605719159147E-011</v>
      </c>
      <c r="F2901" s="3" t="n">
        <v>1.19840080635699E-009</v>
      </c>
      <c r="G2901" s="0" t="s">
        <v>8699</v>
      </c>
    </row>
    <row r="2902" customFormat="false" ht="15" hidden="false" customHeight="false" outlineLevel="0" collapsed="false">
      <c r="A2902" s="0" t="s">
        <v>8700</v>
      </c>
      <c r="B2902" s="0" t="s">
        <v>8701</v>
      </c>
      <c r="C2902" s="0" t="n">
        <v>-2.38371022185204</v>
      </c>
      <c r="D2902" s="0" t="n">
        <f aca="false">2^C2902</f>
        <v>0.191615978936874</v>
      </c>
      <c r="E2902" s="3" t="n">
        <v>4.73601168629437E-006</v>
      </c>
      <c r="F2902" s="3" t="n">
        <v>5.97191610579996E-005</v>
      </c>
      <c r="G2902" s="0" t="s">
        <v>8702</v>
      </c>
    </row>
    <row r="2903" customFormat="false" ht="15" hidden="false" customHeight="false" outlineLevel="0" collapsed="false">
      <c r="A2903" s="0" t="s">
        <v>8703</v>
      </c>
      <c r="B2903" s="0" t="s">
        <v>8704</v>
      </c>
      <c r="C2903" s="0" t="n">
        <v>-2.38473733718695</v>
      </c>
      <c r="D2903" s="0" t="n">
        <f aca="false">2^C2903</f>
        <v>0.191479608004587</v>
      </c>
      <c r="E2903" s="3" t="n">
        <v>6.04734568679842E-022</v>
      </c>
      <c r="F2903" s="3" t="n">
        <v>4.93962881645552E-020</v>
      </c>
      <c r="G2903" s="0" t="s">
        <v>8705</v>
      </c>
    </row>
    <row r="2904" customFormat="false" ht="15" hidden="false" customHeight="false" outlineLevel="0" collapsed="false">
      <c r="A2904" s="0" t="s">
        <v>8706</v>
      </c>
      <c r="B2904" s="0" t="s">
        <v>8707</v>
      </c>
      <c r="C2904" s="0" t="n">
        <v>-2.38735787879014</v>
      </c>
      <c r="D2904" s="0" t="n">
        <f aca="false">2^C2904</f>
        <v>0.191132116110314</v>
      </c>
      <c r="E2904" s="3" t="n">
        <v>4.55455610315537E-037</v>
      </c>
      <c r="F2904" s="3" t="n">
        <v>9.00861084436508E-035</v>
      </c>
      <c r="G2904" s="0" t="s">
        <v>8708</v>
      </c>
    </row>
    <row r="2905" customFormat="false" ht="15" hidden="false" customHeight="false" outlineLevel="0" collapsed="false">
      <c r="A2905" s="0" t="s">
        <v>8709</v>
      </c>
      <c r="B2905" s="0" t="s">
        <v>8710</v>
      </c>
      <c r="C2905" s="0" t="n">
        <v>-2.39423289686689</v>
      </c>
      <c r="D2905" s="0" t="n">
        <f aca="false">2^C2905</f>
        <v>0.190223462009014</v>
      </c>
      <c r="E2905" s="0" t="n">
        <v>0.00320892036432681</v>
      </c>
      <c r="F2905" s="0" t="n">
        <v>0.0175902636462285</v>
      </c>
      <c r="G2905" s="0" t="s">
        <v>8711</v>
      </c>
    </row>
    <row r="2906" customFormat="false" ht="15" hidden="false" customHeight="false" outlineLevel="0" collapsed="false">
      <c r="A2906" s="0" t="s">
        <v>8712</v>
      </c>
      <c r="B2906" s="0" t="s">
        <v>8713</v>
      </c>
      <c r="C2906" s="0" t="n">
        <v>-2.39633487364723</v>
      </c>
      <c r="D2906" s="0" t="n">
        <f aca="false">2^C2906</f>
        <v>0.189946512170588</v>
      </c>
      <c r="E2906" s="0" t="n">
        <v>0.00110742109189657</v>
      </c>
      <c r="F2906" s="0" t="n">
        <v>0.00729532314680996</v>
      </c>
      <c r="G2906" s="0" t="s">
        <v>8714</v>
      </c>
    </row>
    <row r="2907" customFormat="false" ht="15" hidden="false" customHeight="false" outlineLevel="0" collapsed="false">
      <c r="A2907" s="0" t="s">
        <v>8715</v>
      </c>
      <c r="B2907" s="0" t="s">
        <v>8716</v>
      </c>
      <c r="C2907" s="0" t="n">
        <v>-2.40061621276932</v>
      </c>
      <c r="D2907" s="0" t="n">
        <f aca="false">2^C2907</f>
        <v>0.189383662822493</v>
      </c>
      <c r="E2907" s="0" t="n">
        <v>0.00152792677506817</v>
      </c>
      <c r="F2907" s="0" t="n">
        <v>0.00953778599575029</v>
      </c>
      <c r="G2907" s="0" t="s">
        <v>8717</v>
      </c>
    </row>
    <row r="2908" customFormat="false" ht="15" hidden="false" customHeight="false" outlineLevel="0" collapsed="false">
      <c r="A2908" s="0" t="s">
        <v>8718</v>
      </c>
      <c r="B2908" s="0" t="s">
        <v>8719</v>
      </c>
      <c r="C2908" s="0" t="n">
        <v>-2.40264658235684</v>
      </c>
      <c r="D2908" s="0" t="n">
        <f aca="false">2^C2908</f>
        <v>0.189117322140612</v>
      </c>
      <c r="E2908" s="0" t="n">
        <v>0.000603968727162933</v>
      </c>
      <c r="F2908" s="0" t="n">
        <v>0.00437891049596804</v>
      </c>
      <c r="G2908" s="0" t="s">
        <v>8720</v>
      </c>
    </row>
    <row r="2909" customFormat="false" ht="15" hidden="false" customHeight="false" outlineLevel="0" collapsed="false">
      <c r="A2909" s="0" t="s">
        <v>8721</v>
      </c>
      <c r="B2909" s="0" t="s">
        <v>8722</v>
      </c>
      <c r="C2909" s="0" t="n">
        <v>-2.40771518513914</v>
      </c>
      <c r="D2909" s="0" t="n">
        <f aca="false">2^C2909</f>
        <v>0.188454064363527</v>
      </c>
      <c r="E2909" s="3" t="n">
        <v>7.73390480891135E-005</v>
      </c>
      <c r="F2909" s="0" t="n">
        <v>0.000730448081261545</v>
      </c>
      <c r="G2909" s="0" t="s">
        <v>8723</v>
      </c>
    </row>
    <row r="2910" customFormat="false" ht="15" hidden="false" customHeight="false" outlineLevel="0" collapsed="false">
      <c r="A2910" s="0" t="s">
        <v>8724</v>
      </c>
      <c r="B2910" s="0" t="s">
        <v>8725</v>
      </c>
      <c r="C2910" s="0" t="n">
        <v>-2.40864252399526</v>
      </c>
      <c r="D2910" s="0" t="n">
        <f aca="false">2^C2910</f>
        <v>0.188332968347397</v>
      </c>
      <c r="E2910" s="3" t="n">
        <v>2.21817301299976E-015</v>
      </c>
      <c r="F2910" s="3" t="n">
        <v>1.07776110838438E-013</v>
      </c>
      <c r="G2910" s="0" t="s">
        <v>8726</v>
      </c>
    </row>
    <row r="2911" customFormat="false" ht="15" hidden="false" customHeight="false" outlineLevel="0" collapsed="false">
      <c r="A2911" s="0" t="s">
        <v>8727</v>
      </c>
      <c r="B2911" s="0" t="s">
        <v>8728</v>
      </c>
      <c r="C2911" s="0" t="n">
        <v>-2.4107080544727</v>
      </c>
      <c r="D2911" s="0" t="n">
        <f aca="false">2^C2911</f>
        <v>0.188063521836791</v>
      </c>
      <c r="E2911" s="0" t="n">
        <v>0.000234344623804542</v>
      </c>
      <c r="F2911" s="0" t="n">
        <v>0.00193634176977773</v>
      </c>
      <c r="G2911" s="0" t="s">
        <v>8729</v>
      </c>
    </row>
    <row r="2912" customFormat="false" ht="15" hidden="false" customHeight="false" outlineLevel="0" collapsed="false">
      <c r="A2912" s="0" t="s">
        <v>8730</v>
      </c>
      <c r="B2912" s="0" t="s">
        <v>8731</v>
      </c>
      <c r="C2912" s="0" t="n">
        <v>-2.41293280265821</v>
      </c>
      <c r="D2912" s="0" t="n">
        <f aca="false">2^C2912</f>
        <v>0.187773736722947</v>
      </c>
      <c r="E2912" s="3" t="n">
        <v>2.69477866045436E-008</v>
      </c>
      <c r="F2912" s="3" t="n">
        <v>5.18441621227124E-007</v>
      </c>
      <c r="G2912" s="0" t="s">
        <v>8732</v>
      </c>
    </row>
    <row r="2913" customFormat="false" ht="15" hidden="false" customHeight="false" outlineLevel="0" collapsed="false">
      <c r="A2913" s="0" t="s">
        <v>8733</v>
      </c>
      <c r="B2913" s="0" t="s">
        <v>8734</v>
      </c>
      <c r="C2913" s="0" t="n">
        <v>-2.41367304867372</v>
      </c>
      <c r="D2913" s="0" t="n">
        <f aca="false">2^C2913</f>
        <v>0.187677414837522</v>
      </c>
      <c r="E2913" s="0" t="n">
        <v>0.00488079011824316</v>
      </c>
      <c r="F2913" s="0" t="n">
        <v>0.0249012896823521</v>
      </c>
      <c r="G2913" s="0" t="s">
        <v>8735</v>
      </c>
    </row>
    <row r="2914" customFormat="false" ht="15" hidden="false" customHeight="false" outlineLevel="0" collapsed="false">
      <c r="A2914" s="0" t="s">
        <v>8736</v>
      </c>
      <c r="B2914" s="0" t="s">
        <v>8737</v>
      </c>
      <c r="C2914" s="0" t="n">
        <v>-2.42352647576005</v>
      </c>
      <c r="D2914" s="0" t="n">
        <f aca="false">2^C2914</f>
        <v>0.186399968879625</v>
      </c>
      <c r="E2914" s="3" t="n">
        <v>3.63653546772357E-006</v>
      </c>
      <c r="F2914" s="3" t="n">
        <v>4.70449747832585E-005</v>
      </c>
      <c r="G2914" s="0" t="s">
        <v>8738</v>
      </c>
    </row>
    <row r="2915" customFormat="false" ht="15" hidden="false" customHeight="false" outlineLevel="0" collapsed="false">
      <c r="A2915" s="0" t="s">
        <v>8739</v>
      </c>
      <c r="B2915" s="0" t="s">
        <v>8740</v>
      </c>
      <c r="C2915" s="0" t="n">
        <v>-2.42892777283598</v>
      </c>
      <c r="D2915" s="0" t="n">
        <f aca="false">2^C2915</f>
        <v>0.18570341191573</v>
      </c>
      <c r="E2915" s="3" t="n">
        <v>7.36231986932758E-015</v>
      </c>
      <c r="F2915" s="3" t="n">
        <v>3.39503663646661E-013</v>
      </c>
      <c r="G2915" s="0" t="s">
        <v>8741</v>
      </c>
    </row>
    <row r="2916" customFormat="false" ht="15" hidden="false" customHeight="false" outlineLevel="0" collapsed="false">
      <c r="A2916" s="0" t="s">
        <v>8742</v>
      </c>
      <c r="B2916" s="0" t="s">
        <v>8743</v>
      </c>
      <c r="C2916" s="0" t="n">
        <v>-2.43182384265446</v>
      </c>
      <c r="D2916" s="0" t="n">
        <f aca="false">2^C2916</f>
        <v>0.185331004309425</v>
      </c>
      <c r="E2916" s="3" t="n">
        <v>5.74130900475188E-015</v>
      </c>
      <c r="F2916" s="3" t="n">
        <v>2.66292148082804E-013</v>
      </c>
      <c r="G2916" s="0" t="s">
        <v>8744</v>
      </c>
    </row>
    <row r="2917" customFormat="false" ht="15" hidden="false" customHeight="false" outlineLevel="0" collapsed="false">
      <c r="A2917" s="0" t="s">
        <v>8745</v>
      </c>
      <c r="B2917" s="0" t="s">
        <v>8746</v>
      </c>
      <c r="C2917" s="0" t="n">
        <v>-2.43856611074546</v>
      </c>
      <c r="D2917" s="0" t="n">
        <f aca="false">2^C2917</f>
        <v>0.184466902050927</v>
      </c>
      <c r="E2917" s="3" t="n">
        <v>2.1486095461134E-031</v>
      </c>
      <c r="F2917" s="3" t="n">
        <v>3.21391701669575E-029</v>
      </c>
      <c r="G2917" s="0" t="s">
        <v>8747</v>
      </c>
    </row>
    <row r="2918" customFormat="false" ht="15" hidden="false" customHeight="false" outlineLevel="0" collapsed="false">
      <c r="A2918" s="0" t="s">
        <v>8748</v>
      </c>
      <c r="B2918" s="0" t="s">
        <v>8749</v>
      </c>
      <c r="C2918" s="0" t="n">
        <v>-2.44010214275573</v>
      </c>
      <c r="D2918" s="0" t="n">
        <f aca="false">2^C2918</f>
        <v>0.184270605347468</v>
      </c>
      <c r="E2918" s="3" t="n">
        <v>1.00299905045825E-007</v>
      </c>
      <c r="F2918" s="3" t="n">
        <v>1.75345334365357E-006</v>
      </c>
      <c r="G2918" s="0" t="s">
        <v>8750</v>
      </c>
    </row>
    <row r="2919" customFormat="false" ht="15" hidden="false" customHeight="false" outlineLevel="0" collapsed="false">
      <c r="A2919" s="0" t="s">
        <v>8751</v>
      </c>
      <c r="B2919" s="0" t="s">
        <v>8752</v>
      </c>
      <c r="C2919" s="0" t="n">
        <v>-2.44762426436077</v>
      </c>
      <c r="D2919" s="0" t="n">
        <f aca="false">2^C2919</f>
        <v>0.18331233031369</v>
      </c>
      <c r="E2919" s="3" t="n">
        <v>3.24284841800507E-033</v>
      </c>
      <c r="F2919" s="3" t="n">
        <v>5.24399264784563E-031</v>
      </c>
      <c r="G2919" s="0" t="s">
        <v>8753</v>
      </c>
    </row>
    <row r="2920" customFormat="false" ht="15" hidden="false" customHeight="false" outlineLevel="0" collapsed="false">
      <c r="A2920" s="0" t="s">
        <v>8754</v>
      </c>
      <c r="B2920" s="0" t="s">
        <v>8755</v>
      </c>
      <c r="C2920" s="0" t="n">
        <v>-2.45174362830285</v>
      </c>
      <c r="D2920" s="0" t="n">
        <f aca="false">2^C2920</f>
        <v>0.182789660493425</v>
      </c>
      <c r="E2920" s="3" t="n">
        <v>2.3426505590467E-009</v>
      </c>
      <c r="F2920" s="3" t="n">
        <v>5.38584590102446E-008</v>
      </c>
      <c r="G2920" s="0" t="s">
        <v>8756</v>
      </c>
    </row>
    <row r="2921" customFormat="false" ht="15" hidden="false" customHeight="false" outlineLevel="0" collapsed="false">
      <c r="A2921" s="0" t="s">
        <v>8757</v>
      </c>
      <c r="B2921" s="0" t="s">
        <v>8758</v>
      </c>
      <c r="C2921" s="0" t="n">
        <v>-2.4529021338537</v>
      </c>
      <c r="D2921" s="0" t="n">
        <f aca="false">2^C2921</f>
        <v>0.1826429365991</v>
      </c>
      <c r="E2921" s="3" t="n">
        <v>3.49329374243458E-005</v>
      </c>
      <c r="F2921" s="0" t="n">
        <v>0.00036460967787914</v>
      </c>
      <c r="G2921" s="0" t="s">
        <v>8759</v>
      </c>
    </row>
    <row r="2922" customFormat="false" ht="15" hidden="false" customHeight="false" outlineLevel="0" collapsed="false">
      <c r="A2922" s="0" t="s">
        <v>8760</v>
      </c>
      <c r="B2922" s="0" t="s">
        <v>8761</v>
      </c>
      <c r="C2922" s="0" t="n">
        <v>-2.45593537808702</v>
      </c>
      <c r="D2922" s="0" t="n">
        <f aca="false">2^C2922</f>
        <v>0.182259336019958</v>
      </c>
      <c r="E2922" s="3" t="n">
        <v>7.67477745976803E-025</v>
      </c>
      <c r="F2922" s="3" t="n">
        <v>7.84959183524052E-023</v>
      </c>
      <c r="G2922" s="0" t="s">
        <v>8762</v>
      </c>
    </row>
    <row r="2923" customFormat="false" ht="15" hidden="false" customHeight="false" outlineLevel="0" collapsed="false">
      <c r="A2923" s="0" t="s">
        <v>8763</v>
      </c>
      <c r="B2923" s="0" t="s">
        <v>8764</v>
      </c>
      <c r="C2923" s="0" t="n">
        <v>-2.45974268256029</v>
      </c>
      <c r="D2923" s="0" t="n">
        <f aca="false">2^C2923</f>
        <v>0.181778983665752</v>
      </c>
      <c r="E2923" s="0" t="n">
        <v>0.00188797424134261</v>
      </c>
      <c r="F2923" s="0" t="n">
        <v>0.0113558400397217</v>
      </c>
      <c r="G2923" s="0" t="s">
        <v>8765</v>
      </c>
    </row>
    <row r="2924" customFormat="false" ht="15" hidden="false" customHeight="false" outlineLevel="0" collapsed="false">
      <c r="A2924" s="0" t="s">
        <v>8766</v>
      </c>
      <c r="B2924" s="0" t="s">
        <v>8767</v>
      </c>
      <c r="C2924" s="0" t="n">
        <v>-2.47802931727108</v>
      </c>
      <c r="D2924" s="0" t="n">
        <f aca="false">2^C2924</f>
        <v>0.179489416353451</v>
      </c>
      <c r="E2924" s="3" t="n">
        <v>2.78973295531103E-006</v>
      </c>
      <c r="F2924" s="3" t="n">
        <v>3.69898497614731E-005</v>
      </c>
      <c r="G2924" s="0" t="s">
        <v>8768</v>
      </c>
    </row>
    <row r="2925" customFormat="false" ht="15" hidden="false" customHeight="false" outlineLevel="0" collapsed="false">
      <c r="A2925" s="0" t="s">
        <v>8769</v>
      </c>
      <c r="B2925" s="0" t="s">
        <v>8770</v>
      </c>
      <c r="C2925" s="0" t="n">
        <v>-2.47868090049712</v>
      </c>
      <c r="D2925" s="0" t="n">
        <f aca="false">2^C2925</f>
        <v>0.179408369504836</v>
      </c>
      <c r="E2925" s="0" t="n">
        <v>0.00609465400849179</v>
      </c>
      <c r="F2925" s="0" t="n">
        <v>0.0298472180039358</v>
      </c>
      <c r="G2925" s="0" t="s">
        <v>8771</v>
      </c>
    </row>
    <row r="2926" customFormat="false" ht="15" hidden="false" customHeight="false" outlineLevel="0" collapsed="false">
      <c r="A2926" s="0" t="s">
        <v>8772</v>
      </c>
      <c r="B2926" s="0" t="s">
        <v>8773</v>
      </c>
      <c r="C2926" s="0" t="n">
        <v>-2.48129888166537</v>
      </c>
      <c r="D2926" s="0" t="n">
        <f aca="false">2^C2926</f>
        <v>0.179083101989107</v>
      </c>
      <c r="E2926" s="3" t="n">
        <v>4.93550646577429E-009</v>
      </c>
      <c r="F2926" s="3" t="n">
        <v>1.08428465165765E-007</v>
      </c>
      <c r="G2926" s="0" t="s">
        <v>8774</v>
      </c>
    </row>
    <row r="2927" customFormat="false" ht="15" hidden="false" customHeight="false" outlineLevel="0" collapsed="false">
      <c r="A2927" s="0" t="s">
        <v>8775</v>
      </c>
      <c r="B2927" s="0" t="s">
        <v>8776</v>
      </c>
      <c r="C2927" s="0" t="n">
        <v>-2.48571856731094</v>
      </c>
      <c r="D2927" s="0" t="n">
        <f aca="false">2^C2927</f>
        <v>0.178535321712299</v>
      </c>
      <c r="E2927" s="0" t="n">
        <v>0.000178334902147211</v>
      </c>
      <c r="F2927" s="0" t="n">
        <v>0.00152201129880501</v>
      </c>
      <c r="G2927" s="0" t="s">
        <v>8777</v>
      </c>
    </row>
    <row r="2928" customFormat="false" ht="15" hidden="false" customHeight="false" outlineLevel="0" collapsed="false">
      <c r="A2928" s="0" t="s">
        <v>8778</v>
      </c>
      <c r="B2928" s="0" t="s">
        <v>8779</v>
      </c>
      <c r="C2928" s="0" t="n">
        <v>-2.49080912545799</v>
      </c>
      <c r="D2928" s="0" t="n">
        <f aca="false">2^C2928</f>
        <v>0.177906468861576</v>
      </c>
      <c r="E2928" s="3" t="n">
        <v>2.73394642344766E-005</v>
      </c>
      <c r="F2928" s="0" t="n">
        <v>0.000295802620942011</v>
      </c>
      <c r="G2928" s="0" t="s">
        <v>8780</v>
      </c>
    </row>
    <row r="2929" customFormat="false" ht="15" hidden="false" customHeight="false" outlineLevel="0" collapsed="false">
      <c r="A2929" s="0" t="s">
        <v>8781</v>
      </c>
      <c r="B2929" s="0" t="s">
        <v>8782</v>
      </c>
      <c r="C2929" s="0" t="n">
        <v>-2.51141390052325</v>
      </c>
      <c r="D2929" s="0" t="n">
        <f aca="false">2^C2929</f>
        <v>0.175383642025228</v>
      </c>
      <c r="E2929" s="0" t="n">
        <v>0.000904110369562513</v>
      </c>
      <c r="F2929" s="0" t="n">
        <v>0.00617348743929804</v>
      </c>
      <c r="G2929" s="0" t="s">
        <v>8783</v>
      </c>
    </row>
    <row r="2930" customFormat="false" ht="15" hidden="false" customHeight="false" outlineLevel="0" collapsed="false">
      <c r="A2930" s="0" t="s">
        <v>8784</v>
      </c>
      <c r="B2930" s="0" t="s">
        <v>8785</v>
      </c>
      <c r="C2930" s="0" t="n">
        <v>-2.51636506784081</v>
      </c>
      <c r="D2930" s="0" t="n">
        <f aca="false">2^C2930</f>
        <v>0.174782776708107</v>
      </c>
      <c r="E2930" s="3" t="n">
        <v>4.30563087961146E-005</v>
      </c>
      <c r="F2930" s="0" t="n">
        <v>0.000438683115545939</v>
      </c>
      <c r="G2930" s="0" t="s">
        <v>8786</v>
      </c>
    </row>
    <row r="2931" customFormat="false" ht="15" hidden="false" customHeight="false" outlineLevel="0" collapsed="false">
      <c r="A2931" s="0" t="s">
        <v>8787</v>
      </c>
      <c r="B2931" s="0" t="s">
        <v>8788</v>
      </c>
      <c r="C2931" s="0" t="n">
        <v>-2.51994821692688</v>
      </c>
      <c r="D2931" s="0" t="n">
        <f aca="false">2^C2931</f>
        <v>0.174349216148667</v>
      </c>
      <c r="E2931" s="3" t="n">
        <v>3.33606940718167E-005</v>
      </c>
      <c r="F2931" s="0" t="n">
        <v>0.000351727529172153</v>
      </c>
      <c r="G2931" s="0" t="s">
        <v>8789</v>
      </c>
    </row>
    <row r="2932" customFormat="false" ht="15" hidden="false" customHeight="false" outlineLevel="0" collapsed="false">
      <c r="A2932" s="0" t="s">
        <v>8790</v>
      </c>
      <c r="B2932" s="0" t="s">
        <v>8791</v>
      </c>
      <c r="C2932" s="0" t="n">
        <v>-2.52134670718714</v>
      </c>
      <c r="D2932" s="0" t="n">
        <f aca="false">2^C2932</f>
        <v>0.17418029095342</v>
      </c>
      <c r="E2932" s="0" t="n">
        <v>0.00185749517213739</v>
      </c>
      <c r="F2932" s="0" t="n">
        <v>0.0112006631279325</v>
      </c>
      <c r="G2932" s="0" t="s">
        <v>8792</v>
      </c>
    </row>
    <row r="2933" customFormat="false" ht="15" hidden="false" customHeight="false" outlineLevel="0" collapsed="false">
      <c r="A2933" s="0" t="s">
        <v>8793</v>
      </c>
      <c r="B2933" s="0" t="s">
        <v>8794</v>
      </c>
      <c r="C2933" s="0" t="n">
        <v>-2.52565373628288</v>
      </c>
      <c r="D2933" s="0" t="n">
        <f aca="false">2^C2933</f>
        <v>0.173661067660528</v>
      </c>
      <c r="E2933" s="3" t="n">
        <v>2.05340225907417E-011</v>
      </c>
      <c r="F2933" s="3" t="n">
        <v>6.18943026025468E-010</v>
      </c>
      <c r="G2933" s="0" t="s">
        <v>8795</v>
      </c>
    </row>
    <row r="2934" customFormat="false" ht="15" hidden="false" customHeight="false" outlineLevel="0" collapsed="false">
      <c r="A2934" s="0" t="s">
        <v>8796</v>
      </c>
      <c r="B2934" s="0" t="s">
        <v>8797</v>
      </c>
      <c r="C2934" s="0" t="n">
        <v>-2.5368686457659</v>
      </c>
      <c r="D2934" s="0" t="n">
        <f aca="false">2^C2934</f>
        <v>0.172316332433655</v>
      </c>
      <c r="E2934" s="3" t="n">
        <v>6.39189273214536E-005</v>
      </c>
      <c r="F2934" s="0" t="n">
        <v>0.000618089570741151</v>
      </c>
      <c r="G2934" s="0" t="s">
        <v>8798</v>
      </c>
    </row>
    <row r="2935" customFormat="false" ht="15" hidden="false" customHeight="false" outlineLevel="0" collapsed="false">
      <c r="A2935" s="0" t="s">
        <v>8799</v>
      </c>
      <c r="B2935" s="0" t="s">
        <v>8800</v>
      </c>
      <c r="C2935" s="0" t="n">
        <v>-2.56048874732123</v>
      </c>
      <c r="D2935" s="0" t="n">
        <f aca="false">2^C2935</f>
        <v>0.16951810290567</v>
      </c>
      <c r="E2935" s="0" t="n">
        <v>0.00284228825692963</v>
      </c>
      <c r="F2935" s="0" t="n">
        <v>0.0159270627143753</v>
      </c>
      <c r="G2935" s="0" t="s">
        <v>8801</v>
      </c>
    </row>
    <row r="2936" customFormat="false" ht="15" hidden="false" customHeight="false" outlineLevel="0" collapsed="false">
      <c r="A2936" s="0" t="s">
        <v>8802</v>
      </c>
      <c r="B2936" s="0" t="s">
        <v>8803</v>
      </c>
      <c r="C2936" s="0" t="n">
        <v>-2.56287898705247</v>
      </c>
      <c r="D2936" s="0" t="n">
        <f aca="false">2^C2936</f>
        <v>0.169237479889367</v>
      </c>
      <c r="E2936" s="3" t="n">
        <v>4.20699180912168E-013</v>
      </c>
      <c r="F2936" s="3" t="n">
        <v>1.56587768223498E-011</v>
      </c>
      <c r="G2936" s="0" t="s">
        <v>8804</v>
      </c>
    </row>
    <row r="2937" customFormat="false" ht="15" hidden="false" customHeight="false" outlineLevel="0" collapsed="false">
      <c r="A2937" s="0" t="s">
        <v>8805</v>
      </c>
      <c r="B2937" s="0" t="s">
        <v>8806</v>
      </c>
      <c r="C2937" s="0" t="n">
        <v>-2.56372023455816</v>
      </c>
      <c r="D2937" s="0" t="n">
        <f aca="false">2^C2937</f>
        <v>0.169138824870035</v>
      </c>
      <c r="E2937" s="3" t="n">
        <v>7.29869592764165E-005</v>
      </c>
      <c r="F2937" s="0" t="n">
        <v>0.000694827723294541</v>
      </c>
      <c r="G2937" s="0" t="s">
        <v>8807</v>
      </c>
    </row>
    <row r="2938" customFormat="false" ht="15" hidden="false" customHeight="false" outlineLevel="0" collapsed="false">
      <c r="A2938" s="0" t="s">
        <v>8808</v>
      </c>
      <c r="B2938" s="0" t="s">
        <v>8809</v>
      </c>
      <c r="C2938" s="0" t="n">
        <v>-2.56890528783639</v>
      </c>
      <c r="D2938" s="0" t="n">
        <f aca="false">2^C2938</f>
        <v>0.168532030142283</v>
      </c>
      <c r="E2938" s="0" t="n">
        <v>0.000196937869632493</v>
      </c>
      <c r="F2938" s="0" t="n">
        <v>0.00166254463277406</v>
      </c>
      <c r="G2938" s="0" t="s">
        <v>8810</v>
      </c>
    </row>
    <row r="2939" customFormat="false" ht="15" hidden="false" customHeight="false" outlineLevel="0" collapsed="false">
      <c r="A2939" s="0" t="s">
        <v>8811</v>
      </c>
      <c r="B2939" s="0" t="s">
        <v>8812</v>
      </c>
      <c r="C2939" s="0" t="n">
        <v>-2.57287824853114</v>
      </c>
      <c r="D2939" s="0" t="n">
        <f aca="false">2^C2939</f>
        <v>0.168068557259747</v>
      </c>
      <c r="E2939" s="3" t="n">
        <v>3.38085596170814E-017</v>
      </c>
      <c r="F2939" s="3" t="n">
        <v>1.9038594289779E-015</v>
      </c>
      <c r="G2939" s="0" t="s">
        <v>8813</v>
      </c>
    </row>
    <row r="2940" customFormat="false" ht="15" hidden="false" customHeight="false" outlineLevel="0" collapsed="false">
      <c r="A2940" s="0" t="s">
        <v>8814</v>
      </c>
      <c r="B2940" s="0" t="s">
        <v>8815</v>
      </c>
      <c r="C2940" s="0" t="n">
        <v>-2.57843621505956</v>
      </c>
      <c r="D2940" s="0" t="n">
        <f aca="false">2^C2940</f>
        <v>0.167422320629397</v>
      </c>
      <c r="E2940" s="0" t="n">
        <v>0.00673239596718086</v>
      </c>
      <c r="F2940" s="0" t="n">
        <v>0.0323742078928149</v>
      </c>
      <c r="G2940" s="0" t="s">
        <v>8816</v>
      </c>
    </row>
    <row r="2941" customFormat="false" ht="15" hidden="false" customHeight="false" outlineLevel="0" collapsed="false">
      <c r="A2941" s="0" t="s">
        <v>8817</v>
      </c>
      <c r="B2941" s="0" t="s">
        <v>8818</v>
      </c>
      <c r="C2941" s="0" t="n">
        <v>-2.58866221480729</v>
      </c>
      <c r="D2941" s="0" t="n">
        <f aca="false">2^C2941</f>
        <v>0.166239806499327</v>
      </c>
      <c r="E2941" s="3" t="n">
        <v>8.24492826550416E-007</v>
      </c>
      <c r="F2941" s="3" t="n">
        <v>1.22334698188662E-005</v>
      </c>
      <c r="G2941" s="0" t="s">
        <v>8819</v>
      </c>
    </row>
    <row r="2942" customFormat="false" ht="15" hidden="false" customHeight="false" outlineLevel="0" collapsed="false">
      <c r="A2942" s="0" t="s">
        <v>8820</v>
      </c>
      <c r="B2942" s="0" t="s">
        <v>8821</v>
      </c>
      <c r="C2942" s="0" t="n">
        <v>-2.60269524753599</v>
      </c>
      <c r="D2942" s="0" t="n">
        <f aca="false">2^C2942</f>
        <v>0.164630637882538</v>
      </c>
      <c r="E2942" s="3" t="n">
        <v>8.60174460805421E-013</v>
      </c>
      <c r="F2942" s="3" t="n">
        <v>3.07262020454569E-011</v>
      </c>
      <c r="G2942" s="0" t="s">
        <v>8822</v>
      </c>
    </row>
    <row r="2943" customFormat="false" ht="15" hidden="false" customHeight="false" outlineLevel="0" collapsed="false">
      <c r="A2943" s="0" t="s">
        <v>8823</v>
      </c>
      <c r="B2943" s="0" t="s">
        <v>8824</v>
      </c>
      <c r="C2943" s="0" t="n">
        <v>-2.60732972280978</v>
      </c>
      <c r="D2943" s="0" t="n">
        <f aca="false">2^C2943</f>
        <v>0.164102631320346</v>
      </c>
      <c r="E2943" s="3" t="n">
        <v>3.22790810645681E-005</v>
      </c>
      <c r="F2943" s="0" t="n">
        <v>0.000342132527510322</v>
      </c>
      <c r="G2943" s="0" t="s">
        <v>8825</v>
      </c>
    </row>
    <row r="2944" customFormat="false" ht="15" hidden="false" customHeight="false" outlineLevel="0" collapsed="false">
      <c r="A2944" s="0" t="s">
        <v>8826</v>
      </c>
      <c r="B2944" s="0" t="s">
        <v>8827</v>
      </c>
      <c r="C2944" s="0" t="n">
        <v>-2.60772894442885</v>
      </c>
      <c r="D2944" s="0" t="n">
        <f aca="false">2^C2944</f>
        <v>0.164057227230953</v>
      </c>
      <c r="E2944" s="3" t="n">
        <v>6.01174775974832E-035</v>
      </c>
      <c r="F2944" s="3" t="n">
        <v>1.08179818897787E-032</v>
      </c>
      <c r="G2944" s="0" t="s">
        <v>8828</v>
      </c>
    </row>
    <row r="2945" customFormat="false" ht="15" hidden="false" customHeight="false" outlineLevel="0" collapsed="false">
      <c r="A2945" s="0" t="s">
        <v>8829</v>
      </c>
      <c r="B2945" s="0" t="s">
        <v>8830</v>
      </c>
      <c r="C2945" s="0" t="n">
        <v>-2.61037473098378</v>
      </c>
      <c r="D2945" s="0" t="n">
        <f aca="false">2^C2945</f>
        <v>0.163756635199349</v>
      </c>
      <c r="E2945" s="3" t="n">
        <v>3.27936262202288E-014</v>
      </c>
      <c r="F2945" s="3" t="n">
        <v>1.41160046102291E-012</v>
      </c>
      <c r="G2945" s="0" t="s">
        <v>8831</v>
      </c>
    </row>
    <row r="2946" customFormat="false" ht="15" hidden="false" customHeight="false" outlineLevel="0" collapsed="false">
      <c r="A2946" s="0" t="s">
        <v>8832</v>
      </c>
      <c r="B2946" s="0" t="s">
        <v>8833</v>
      </c>
      <c r="C2946" s="0" t="n">
        <v>-2.61155788088289</v>
      </c>
      <c r="D2946" s="0" t="n">
        <f aca="false">2^C2946</f>
        <v>0.163622393924308</v>
      </c>
      <c r="E2946" s="3" t="n">
        <v>2.17982997812793E-024</v>
      </c>
      <c r="F2946" s="3" t="n">
        <v>2.1647249322214E-022</v>
      </c>
      <c r="G2946" s="0" t="s">
        <v>8834</v>
      </c>
    </row>
    <row r="2947" customFormat="false" ht="15" hidden="false" customHeight="false" outlineLevel="0" collapsed="false">
      <c r="A2947" s="0" t="s">
        <v>8835</v>
      </c>
      <c r="B2947" s="0" t="s">
        <v>8836</v>
      </c>
      <c r="C2947" s="0" t="n">
        <v>-2.61308998630155</v>
      </c>
      <c r="D2947" s="0" t="n">
        <f aca="false">2^C2947</f>
        <v>0.163448723339136</v>
      </c>
      <c r="E2947" s="0" t="n">
        <v>0.0077998958146008</v>
      </c>
      <c r="F2947" s="0" t="n">
        <v>0.0365527524047074</v>
      </c>
      <c r="G2947" s="0" t="s">
        <v>8837</v>
      </c>
    </row>
    <row r="2948" customFormat="false" ht="15" hidden="false" customHeight="false" outlineLevel="0" collapsed="false">
      <c r="A2948" s="0" t="s">
        <v>8838</v>
      </c>
      <c r="B2948" s="0" t="s">
        <v>8839</v>
      </c>
      <c r="C2948" s="0" t="n">
        <v>-2.62198633920008</v>
      </c>
      <c r="D2948" s="0" t="n">
        <f aca="false">2^C2948</f>
        <v>0.162443920972193</v>
      </c>
      <c r="E2948" s="3" t="n">
        <v>2.88100208188573E-009</v>
      </c>
      <c r="F2948" s="3" t="n">
        <v>6.52327557481279E-008</v>
      </c>
      <c r="G2948" s="0" t="s">
        <v>8840</v>
      </c>
    </row>
    <row r="2949" customFormat="false" ht="15" hidden="false" customHeight="false" outlineLevel="0" collapsed="false">
      <c r="A2949" s="0" t="s">
        <v>8841</v>
      </c>
      <c r="B2949" s="0" t="s">
        <v>8842</v>
      </c>
      <c r="C2949" s="0" t="n">
        <v>-2.62856664789708</v>
      </c>
      <c r="D2949" s="0" t="n">
        <f aca="false">2^C2949</f>
        <v>0.16170468152456</v>
      </c>
      <c r="E2949" s="0" t="n">
        <v>0.00143856597443105</v>
      </c>
      <c r="F2949" s="0" t="n">
        <v>0.00907225282373077</v>
      </c>
      <c r="G2949" s="0" t="s">
        <v>8843</v>
      </c>
    </row>
    <row r="2950" customFormat="false" ht="15" hidden="false" customHeight="false" outlineLevel="0" collapsed="false">
      <c r="A2950" s="0" t="s">
        <v>8844</v>
      </c>
      <c r="B2950" s="0" t="s">
        <v>8845</v>
      </c>
      <c r="C2950" s="0" t="n">
        <v>-2.63096066723636</v>
      </c>
      <c r="D2950" s="0" t="n">
        <f aca="false">2^C2950</f>
        <v>0.161436570036646</v>
      </c>
      <c r="E2950" s="3" t="n">
        <v>4.91676902812524E-006</v>
      </c>
      <c r="F2950" s="3" t="n">
        <v>6.17058380441119E-005</v>
      </c>
      <c r="G2950" s="0" t="s">
        <v>8846</v>
      </c>
    </row>
    <row r="2951" customFormat="false" ht="15" hidden="false" customHeight="false" outlineLevel="0" collapsed="false">
      <c r="A2951" s="0" t="s">
        <v>8847</v>
      </c>
      <c r="B2951" s="0" t="s">
        <v>8848</v>
      </c>
      <c r="C2951" s="0" t="n">
        <v>-2.63739243901169</v>
      </c>
      <c r="D2951" s="0" t="n">
        <f aca="false">2^C2951</f>
        <v>0.160718461168717</v>
      </c>
      <c r="E2951" s="0" t="n">
        <v>0.00139645790026902</v>
      </c>
      <c r="F2951" s="0" t="n">
        <v>0.00885335812639427</v>
      </c>
      <c r="G2951" s="0" t="s">
        <v>8849</v>
      </c>
    </row>
    <row r="2952" customFormat="false" ht="15" hidden="false" customHeight="false" outlineLevel="0" collapsed="false">
      <c r="A2952" s="0" t="s">
        <v>8850</v>
      </c>
      <c r="B2952" s="0" t="s">
        <v>8851</v>
      </c>
      <c r="C2952" s="0" t="n">
        <v>-2.64008535194403</v>
      </c>
      <c r="D2952" s="0" t="n">
        <f aca="false">2^C2952</f>
        <v>0.160418746307478</v>
      </c>
      <c r="E2952" s="3" t="n">
        <v>7.2568688402802E-005</v>
      </c>
      <c r="F2952" s="0" t="n">
        <v>0.000691946780694924</v>
      </c>
      <c r="G2952" s="0" t="s">
        <v>8852</v>
      </c>
    </row>
    <row r="2953" customFormat="false" ht="15" hidden="false" customHeight="false" outlineLevel="0" collapsed="false">
      <c r="A2953" s="0" t="s">
        <v>8853</v>
      </c>
      <c r="B2953" s="0" t="s">
        <v>8854</v>
      </c>
      <c r="C2953" s="0" t="n">
        <v>-2.64564331299826</v>
      </c>
      <c r="D2953" s="0" t="n">
        <f aca="false">2^C2953</f>
        <v>0.159801924399563</v>
      </c>
      <c r="E2953" s="0" t="n">
        <v>0.000625760273136368</v>
      </c>
      <c r="F2953" s="0" t="n">
        <v>0.00450686747426202</v>
      </c>
      <c r="G2953" s="0" t="s">
        <v>8855</v>
      </c>
    </row>
    <row r="2954" customFormat="false" ht="15" hidden="false" customHeight="false" outlineLevel="0" collapsed="false">
      <c r="A2954" s="0" t="s">
        <v>8856</v>
      </c>
      <c r="B2954" s="0" t="s">
        <v>8857</v>
      </c>
      <c r="C2954" s="0" t="n">
        <v>-2.6512541931813</v>
      </c>
      <c r="D2954" s="0" t="n">
        <f aca="false">2^C2954</f>
        <v>0.159181635209317</v>
      </c>
      <c r="E2954" s="3" t="n">
        <v>2.91725413169819E-013</v>
      </c>
      <c r="F2954" s="3" t="n">
        <v>1.11888851176174E-011</v>
      </c>
      <c r="G2954" s="0" t="s">
        <v>8858</v>
      </c>
    </row>
    <row r="2955" customFormat="false" ht="15" hidden="false" customHeight="false" outlineLevel="0" collapsed="false">
      <c r="A2955" s="0" t="s">
        <v>8859</v>
      </c>
      <c r="B2955" s="0" t="s">
        <v>8860</v>
      </c>
      <c r="C2955" s="0" t="n">
        <v>-2.67672766625059</v>
      </c>
      <c r="D2955" s="0" t="n">
        <f aca="false">2^C2955</f>
        <v>0.156395654624394</v>
      </c>
      <c r="E2955" s="3" t="n">
        <v>3.60234210668709E-007</v>
      </c>
      <c r="F2955" s="3" t="n">
        <v>5.74000357119455E-006</v>
      </c>
      <c r="G2955" s="0" t="s">
        <v>8861</v>
      </c>
    </row>
    <row r="2956" customFormat="false" ht="15" hidden="false" customHeight="false" outlineLevel="0" collapsed="false">
      <c r="A2956" s="0" t="s">
        <v>8862</v>
      </c>
      <c r="B2956" s="0" t="s">
        <v>8863</v>
      </c>
      <c r="C2956" s="0" t="n">
        <v>-2.69912619880084</v>
      </c>
      <c r="D2956" s="0" t="n">
        <f aca="false">2^C2956</f>
        <v>0.153986288742132</v>
      </c>
      <c r="E2956" s="3" t="n">
        <v>1.07823360653649E-006</v>
      </c>
      <c r="F2956" s="3" t="n">
        <v>1.56206809353739E-005</v>
      </c>
      <c r="G2956" s="0" t="s">
        <v>8864</v>
      </c>
    </row>
    <row r="2957" customFormat="false" ht="15" hidden="false" customHeight="false" outlineLevel="0" collapsed="false">
      <c r="A2957" s="0" t="s">
        <v>8865</v>
      </c>
      <c r="B2957" s="0" t="s">
        <v>8866</v>
      </c>
      <c r="C2957" s="0" t="n">
        <v>-2.70201202646216</v>
      </c>
      <c r="D2957" s="0" t="n">
        <f aca="false">2^C2957</f>
        <v>0.153678577320213</v>
      </c>
      <c r="E2957" s="0" t="n">
        <v>0.00057378790174782</v>
      </c>
      <c r="F2957" s="0" t="n">
        <v>0.00418466026203187</v>
      </c>
      <c r="G2957" s="0" t="s">
        <v>8867</v>
      </c>
    </row>
    <row r="2958" customFormat="false" ht="15" hidden="false" customHeight="false" outlineLevel="0" collapsed="false">
      <c r="A2958" s="0" t="s">
        <v>8868</v>
      </c>
      <c r="B2958" s="0" t="s">
        <v>8869</v>
      </c>
      <c r="C2958" s="0" t="n">
        <v>-2.70206757724505</v>
      </c>
      <c r="D2958" s="0" t="n">
        <f aca="false">2^C2958</f>
        <v>0.153672660060719</v>
      </c>
      <c r="E2958" s="3" t="n">
        <v>2.18981328682766E-005</v>
      </c>
      <c r="F2958" s="0" t="n">
        <v>0.000240960006407569</v>
      </c>
      <c r="G2958" s="0" t="s">
        <v>8870</v>
      </c>
    </row>
    <row r="2959" customFormat="false" ht="15" hidden="false" customHeight="false" outlineLevel="0" collapsed="false">
      <c r="A2959" s="0" t="s">
        <v>8871</v>
      </c>
      <c r="B2959" s="0" t="s">
        <v>8872</v>
      </c>
      <c r="C2959" s="0" t="n">
        <v>-2.70490548817075</v>
      </c>
      <c r="D2959" s="0" t="n">
        <f aca="false">2^C2959</f>
        <v>0.153370669233414</v>
      </c>
      <c r="E2959" s="3" t="n">
        <v>8.88004778145467E-005</v>
      </c>
      <c r="F2959" s="0" t="n">
        <v>0.000827272026288652</v>
      </c>
      <c r="G2959" s="0" t="s">
        <v>8873</v>
      </c>
    </row>
    <row r="2960" customFormat="false" ht="15" hidden="false" customHeight="false" outlineLevel="0" collapsed="false">
      <c r="A2960" s="0" t="s">
        <v>8874</v>
      </c>
      <c r="B2960" s="0" t="s">
        <v>8875</v>
      </c>
      <c r="C2960" s="0" t="n">
        <v>-2.71306307173901</v>
      </c>
      <c r="D2960" s="0" t="n">
        <f aca="false">2^C2960</f>
        <v>0.152505896385803</v>
      </c>
      <c r="E2960" s="0" t="n">
        <v>0.00176844796594202</v>
      </c>
      <c r="F2960" s="0" t="n">
        <v>0.0107558488358044</v>
      </c>
      <c r="G2960" s="0" t="s">
        <v>8876</v>
      </c>
    </row>
    <row r="2961" customFormat="false" ht="15" hidden="false" customHeight="false" outlineLevel="0" collapsed="false">
      <c r="A2961" s="0" t="s">
        <v>8877</v>
      </c>
      <c r="B2961" s="0" t="s">
        <v>8878</v>
      </c>
      <c r="C2961" s="0" t="n">
        <v>-2.71591784464165</v>
      </c>
      <c r="D2961" s="0" t="n">
        <f aca="false">2^C2961</f>
        <v>0.152204419481675</v>
      </c>
      <c r="E2961" s="0" t="n">
        <v>0.000300232673162469</v>
      </c>
      <c r="F2961" s="0" t="n">
        <v>0.00239196689973281</v>
      </c>
      <c r="G2961" s="0" t="s">
        <v>8879</v>
      </c>
    </row>
    <row r="2962" customFormat="false" ht="15" hidden="false" customHeight="false" outlineLevel="0" collapsed="false">
      <c r="A2962" s="0" t="s">
        <v>8880</v>
      </c>
      <c r="B2962" s="0" t="s">
        <v>8881</v>
      </c>
      <c r="C2962" s="0" t="n">
        <v>-2.71917521652489</v>
      </c>
      <c r="D2962" s="0" t="n">
        <f aca="false">2^C2962</f>
        <v>0.151861154203308</v>
      </c>
      <c r="E2962" s="0" t="n">
        <v>0.000187079445465826</v>
      </c>
      <c r="F2962" s="0" t="n">
        <v>0.0015843497410947</v>
      </c>
      <c r="G2962" s="0" t="s">
        <v>8882</v>
      </c>
    </row>
    <row r="2963" customFormat="false" ht="15" hidden="false" customHeight="false" outlineLevel="0" collapsed="false">
      <c r="A2963" s="0" t="s">
        <v>8883</v>
      </c>
      <c r="B2963" s="0" t="s">
        <v>8884</v>
      </c>
      <c r="C2963" s="0" t="n">
        <v>-2.72186206330276</v>
      </c>
      <c r="D2963" s="0" t="n">
        <f aca="false">2^C2963</f>
        <v>0.151578594184914</v>
      </c>
      <c r="E2963" s="0" t="n">
        <v>0.00219827773295409</v>
      </c>
      <c r="F2963" s="0" t="n">
        <v>0.0128665641924163</v>
      </c>
      <c r="G2963" s="0" t="s">
        <v>8885</v>
      </c>
    </row>
    <row r="2964" customFormat="false" ht="15" hidden="false" customHeight="false" outlineLevel="0" collapsed="false">
      <c r="A2964" s="0" t="s">
        <v>8886</v>
      </c>
      <c r="B2964" s="0" t="s">
        <v>8887</v>
      </c>
      <c r="C2964" s="0" t="n">
        <v>-2.72377271099307</v>
      </c>
      <c r="D2964" s="0" t="n">
        <f aca="false">2^C2964</f>
        <v>0.151377982419314</v>
      </c>
      <c r="E2964" s="0" t="n">
        <v>0.00173916516606492</v>
      </c>
      <c r="F2964" s="0" t="n">
        <v>0.0106176656335458</v>
      </c>
      <c r="G2964" s="0" t="s">
        <v>8888</v>
      </c>
    </row>
    <row r="2965" customFormat="false" ht="15" hidden="false" customHeight="false" outlineLevel="0" collapsed="false">
      <c r="A2965" s="0" t="s">
        <v>8889</v>
      </c>
      <c r="B2965" s="0" t="s">
        <v>8890</v>
      </c>
      <c r="C2965" s="0" t="n">
        <v>-2.73122875126106</v>
      </c>
      <c r="D2965" s="0" t="n">
        <f aca="false">2^C2965</f>
        <v>0.150597658973647</v>
      </c>
      <c r="E2965" s="3" t="n">
        <v>8.2639509914915E-006</v>
      </c>
      <c r="F2965" s="3" t="n">
        <v>9.88411489652005E-005</v>
      </c>
      <c r="G2965" s="0" t="s">
        <v>8891</v>
      </c>
    </row>
    <row r="2966" customFormat="false" ht="15" hidden="false" customHeight="false" outlineLevel="0" collapsed="false">
      <c r="A2966" s="0" t="s">
        <v>8892</v>
      </c>
      <c r="B2966" s="0" t="s">
        <v>8893</v>
      </c>
      <c r="C2966" s="0" t="n">
        <v>-2.7318404992506</v>
      </c>
      <c r="D2966" s="0" t="n">
        <f aca="false">2^C2966</f>
        <v>0.150533814375368</v>
      </c>
      <c r="E2966" s="0" t="n">
        <v>0.00012296676515163</v>
      </c>
      <c r="F2966" s="0" t="n">
        <v>0.0010985306421702</v>
      </c>
      <c r="G2966" s="0" t="s">
        <v>8894</v>
      </c>
    </row>
    <row r="2967" customFormat="false" ht="15" hidden="false" customHeight="false" outlineLevel="0" collapsed="false">
      <c r="A2967" s="0" t="s">
        <v>8895</v>
      </c>
      <c r="B2967" s="0" t="s">
        <v>8896</v>
      </c>
      <c r="C2967" s="0" t="n">
        <v>-2.73658642614153</v>
      </c>
      <c r="D2967" s="0" t="n">
        <f aca="false">2^C2967</f>
        <v>0.15003942806809</v>
      </c>
      <c r="E2967" s="3" t="n">
        <v>1.30188854743222E-005</v>
      </c>
      <c r="F2967" s="0" t="n">
        <v>0.000149870604163998</v>
      </c>
      <c r="G2967" s="0" t="s">
        <v>8897</v>
      </c>
    </row>
    <row r="2968" customFormat="false" ht="15" hidden="false" customHeight="false" outlineLevel="0" collapsed="false">
      <c r="A2968" s="0" t="s">
        <v>8898</v>
      </c>
      <c r="B2968" s="0" t="s">
        <v>8899</v>
      </c>
      <c r="C2968" s="0" t="n">
        <v>-2.73851872633121</v>
      </c>
      <c r="D2968" s="0" t="n">
        <f aca="false">2^C2968</f>
        <v>0.149838604513496</v>
      </c>
      <c r="E2968" s="0" t="n">
        <v>0.00821523739972393</v>
      </c>
      <c r="F2968" s="0" t="n">
        <v>0.0381703119176068</v>
      </c>
      <c r="G2968" s="0" t="s">
        <v>8900</v>
      </c>
    </row>
    <row r="2969" customFormat="false" ht="15" hidden="false" customHeight="false" outlineLevel="0" collapsed="false">
      <c r="A2969" s="0" t="s">
        <v>8901</v>
      </c>
      <c r="B2969" s="0" t="s">
        <v>8902</v>
      </c>
      <c r="C2969" s="0" t="n">
        <v>-2.74211035200116</v>
      </c>
      <c r="D2969" s="0" t="n">
        <f aca="false">2^C2969</f>
        <v>0.149466041475572</v>
      </c>
      <c r="E2969" s="3" t="n">
        <v>1.86020402443726E-006</v>
      </c>
      <c r="F2969" s="3" t="n">
        <v>2.5615801448134E-005</v>
      </c>
      <c r="G2969" s="0" t="s">
        <v>8903</v>
      </c>
    </row>
    <row r="2970" customFormat="false" ht="15" hidden="false" customHeight="false" outlineLevel="0" collapsed="false">
      <c r="A2970" s="0" t="s">
        <v>8904</v>
      </c>
      <c r="B2970" s="0" t="s">
        <v>8905</v>
      </c>
      <c r="C2970" s="0" t="n">
        <v>-2.74414123297646</v>
      </c>
      <c r="D2970" s="0" t="n">
        <f aca="false">2^C2970</f>
        <v>0.149255786238175</v>
      </c>
      <c r="E2970" s="0" t="n">
        <v>0.000564815061558825</v>
      </c>
      <c r="F2970" s="0" t="n">
        <v>0.00413133217245946</v>
      </c>
      <c r="G2970" s="0" t="s">
        <v>8906</v>
      </c>
    </row>
    <row r="2971" customFormat="false" ht="15" hidden="false" customHeight="false" outlineLevel="0" collapsed="false">
      <c r="A2971" s="0" t="s">
        <v>8907</v>
      </c>
      <c r="B2971" s="0" t="s">
        <v>8908</v>
      </c>
      <c r="C2971" s="0" t="n">
        <v>-2.74713116381109</v>
      </c>
      <c r="D2971" s="0" t="n">
        <f aca="false">2^C2971</f>
        <v>0.14894677958669</v>
      </c>
      <c r="E2971" s="0" t="n">
        <v>0.00094418746021735</v>
      </c>
      <c r="F2971" s="0" t="n">
        <v>0.00640511294937127</v>
      </c>
      <c r="G2971" s="0" t="s">
        <v>8909</v>
      </c>
    </row>
    <row r="2972" customFormat="false" ht="15" hidden="false" customHeight="false" outlineLevel="0" collapsed="false">
      <c r="A2972" s="0" t="s">
        <v>8910</v>
      </c>
      <c r="B2972" s="0" t="s">
        <v>8911</v>
      </c>
      <c r="C2972" s="0" t="n">
        <v>-2.75457852611859</v>
      </c>
      <c r="D2972" s="0" t="n">
        <f aca="false">2^C2972</f>
        <v>0.148179879823632</v>
      </c>
      <c r="E2972" s="3" t="n">
        <v>1.69140333993721E-007</v>
      </c>
      <c r="F2972" s="3" t="n">
        <v>2.86080255369027E-006</v>
      </c>
      <c r="G2972" s="0" t="s">
        <v>8912</v>
      </c>
    </row>
    <row r="2973" customFormat="false" ht="15" hidden="false" customHeight="false" outlineLevel="0" collapsed="false">
      <c r="A2973" s="0" t="s">
        <v>8913</v>
      </c>
      <c r="B2973" s="0" t="s">
        <v>8914</v>
      </c>
      <c r="C2973" s="0" t="n">
        <v>-2.75753580930912</v>
      </c>
      <c r="D2973" s="0" t="n">
        <f aca="false">2^C2973</f>
        <v>0.14787644698878</v>
      </c>
      <c r="E2973" s="0" t="n">
        <v>0.00256342405303607</v>
      </c>
      <c r="F2973" s="0" t="n">
        <v>0.0145898758290873</v>
      </c>
      <c r="G2973" s="0" t="s">
        <v>8915</v>
      </c>
    </row>
    <row r="2974" customFormat="false" ht="15" hidden="false" customHeight="false" outlineLevel="0" collapsed="false">
      <c r="A2974" s="0" t="s">
        <v>8916</v>
      </c>
      <c r="B2974" s="0" t="s">
        <v>8917</v>
      </c>
      <c r="C2974" s="0" t="n">
        <v>-2.76308664376296</v>
      </c>
      <c r="D2974" s="0" t="n">
        <f aca="false">2^C2974</f>
        <v>0.147308578817154</v>
      </c>
      <c r="E2974" s="0" t="n">
        <v>0.00257496496793628</v>
      </c>
      <c r="F2974" s="0" t="n">
        <v>0.0146451132551376</v>
      </c>
      <c r="G2974" s="0" t="s">
        <v>8918</v>
      </c>
    </row>
    <row r="2975" customFormat="false" ht="15" hidden="false" customHeight="false" outlineLevel="0" collapsed="false">
      <c r="A2975" s="0" t="s">
        <v>8919</v>
      </c>
      <c r="B2975" s="0" t="s">
        <v>8920</v>
      </c>
      <c r="C2975" s="0" t="n">
        <v>-2.76416129206352</v>
      </c>
      <c r="D2975" s="0" t="n">
        <f aca="false">2^C2975</f>
        <v>0.147198891070121</v>
      </c>
      <c r="E2975" s="0" t="n">
        <v>0.000893790159218626</v>
      </c>
      <c r="F2975" s="0" t="n">
        <v>0.00611872994295749</v>
      </c>
      <c r="G2975" s="0" t="s">
        <v>8921</v>
      </c>
    </row>
    <row r="2976" customFormat="false" ht="15" hidden="false" customHeight="false" outlineLevel="0" collapsed="false">
      <c r="A2976" s="0" t="s">
        <v>8922</v>
      </c>
      <c r="B2976" s="0" t="s">
        <v>8923</v>
      </c>
      <c r="C2976" s="0" t="n">
        <v>-2.7695104540109</v>
      </c>
      <c r="D2976" s="0" t="n">
        <f aca="false">2^C2976</f>
        <v>0.146654123977664</v>
      </c>
      <c r="E2976" s="3" t="n">
        <v>1.30939092434399E-015</v>
      </c>
      <c r="F2976" s="3" t="n">
        <v>6.47472169262907E-014</v>
      </c>
      <c r="G2976" s="0" t="s">
        <v>8924</v>
      </c>
    </row>
    <row r="2977" customFormat="false" ht="15" hidden="false" customHeight="false" outlineLevel="0" collapsed="false">
      <c r="A2977" s="0" t="s">
        <v>8925</v>
      </c>
      <c r="B2977" s="0" t="s">
        <v>8926</v>
      </c>
      <c r="C2977" s="0" t="n">
        <v>-2.7750349476339</v>
      </c>
      <c r="D2977" s="0" t="n">
        <f aca="false">2^C2977</f>
        <v>0.146093617076855</v>
      </c>
      <c r="E2977" s="0" t="n">
        <v>0.00036516292421838</v>
      </c>
      <c r="F2977" s="0" t="n">
        <v>0.00283840346389038</v>
      </c>
      <c r="G2977" s="0" t="s">
        <v>8927</v>
      </c>
    </row>
    <row r="2978" customFormat="false" ht="15" hidden="false" customHeight="false" outlineLevel="0" collapsed="false">
      <c r="A2978" s="0" t="s">
        <v>8928</v>
      </c>
      <c r="B2978" s="0" t="s">
        <v>8929</v>
      </c>
      <c r="C2978" s="0" t="n">
        <v>-2.77505623888683</v>
      </c>
      <c r="D2978" s="0" t="n">
        <f aca="false">2^C2978</f>
        <v>0.146091461047263</v>
      </c>
      <c r="E2978" s="3" t="n">
        <v>3.27190389372112E-012</v>
      </c>
      <c r="F2978" s="3" t="n">
        <v>1.09826754401722E-010</v>
      </c>
      <c r="G2978" s="0" t="s">
        <v>8930</v>
      </c>
    </row>
    <row r="2979" customFormat="false" ht="15" hidden="false" customHeight="false" outlineLevel="0" collapsed="false">
      <c r="A2979" s="0" t="s">
        <v>8931</v>
      </c>
      <c r="B2979" s="0" t="s">
        <v>8932</v>
      </c>
      <c r="C2979" s="0" t="n">
        <v>-2.77547192869102</v>
      </c>
      <c r="D2979" s="0" t="n">
        <f aca="false">2^C2979</f>
        <v>0.146049373162476</v>
      </c>
      <c r="E2979" s="0" t="n">
        <v>0.000193836620739234</v>
      </c>
      <c r="F2979" s="0" t="n">
        <v>0.00163809740259608</v>
      </c>
      <c r="G2979" s="0" t="s">
        <v>8933</v>
      </c>
    </row>
    <row r="2980" customFormat="false" ht="15" hidden="false" customHeight="false" outlineLevel="0" collapsed="false">
      <c r="A2980" s="0" t="s">
        <v>8934</v>
      </c>
      <c r="B2980" s="0" t="s">
        <v>8935</v>
      </c>
      <c r="C2980" s="0" t="n">
        <v>-2.78556120515604</v>
      </c>
      <c r="D2980" s="0" t="n">
        <f aca="false">2^C2980</f>
        <v>0.145031561369319</v>
      </c>
      <c r="E2980" s="0" t="n">
        <v>0.00582263241389911</v>
      </c>
      <c r="F2980" s="0" t="n">
        <v>0.0287325900127521</v>
      </c>
      <c r="G2980" s="0" t="s">
        <v>8936</v>
      </c>
    </row>
    <row r="2981" customFormat="false" ht="15" hidden="false" customHeight="false" outlineLevel="0" collapsed="false">
      <c r="A2981" s="0" t="s">
        <v>8937</v>
      </c>
      <c r="B2981" s="0" t="s">
        <v>8938</v>
      </c>
      <c r="C2981" s="0" t="n">
        <v>-2.78582044344602</v>
      </c>
      <c r="D2981" s="0" t="n">
        <f aca="false">2^C2981</f>
        <v>0.145005502947321</v>
      </c>
      <c r="E2981" s="3" t="n">
        <v>7.88498734755006E-006</v>
      </c>
      <c r="F2981" s="3" t="n">
        <v>9.44974472653558E-005</v>
      </c>
      <c r="G2981" s="0" t="s">
        <v>8939</v>
      </c>
    </row>
    <row r="2982" customFormat="false" ht="15" hidden="false" customHeight="false" outlineLevel="0" collapsed="false">
      <c r="A2982" s="0" t="s">
        <v>8940</v>
      </c>
      <c r="B2982" s="0" t="s">
        <v>8941</v>
      </c>
      <c r="C2982" s="0" t="n">
        <v>-2.7864866625049</v>
      </c>
      <c r="D2982" s="0" t="n">
        <f aca="false">2^C2982</f>
        <v>0.144938556624782</v>
      </c>
      <c r="E2982" s="0" t="n">
        <v>0.00110033411143421</v>
      </c>
      <c r="F2982" s="0" t="n">
        <v>0.00726463345902206</v>
      </c>
      <c r="G2982" s="0" t="s">
        <v>8942</v>
      </c>
    </row>
    <row r="2983" customFormat="false" ht="15" hidden="false" customHeight="false" outlineLevel="0" collapsed="false">
      <c r="A2983" s="0" t="s">
        <v>8943</v>
      </c>
      <c r="B2983" s="0" t="s">
        <v>8944</v>
      </c>
      <c r="C2983" s="0" t="n">
        <v>-2.80077568575181</v>
      </c>
      <c r="D2983" s="0" t="n">
        <f aca="false">2^C2983</f>
        <v>0.143510113349923</v>
      </c>
      <c r="E2983" s="3" t="n">
        <v>3.55484533729865E-005</v>
      </c>
      <c r="F2983" s="0" t="n">
        <v>0.000369583464194477</v>
      </c>
      <c r="G2983" s="0" t="s">
        <v>8945</v>
      </c>
    </row>
    <row r="2984" customFormat="false" ht="15" hidden="false" customHeight="false" outlineLevel="0" collapsed="false">
      <c r="A2984" s="0" t="s">
        <v>8946</v>
      </c>
      <c r="B2984" s="0" t="s">
        <v>8947</v>
      </c>
      <c r="C2984" s="0" t="n">
        <v>-2.80117894849852</v>
      </c>
      <c r="D2984" s="0" t="n">
        <f aca="false">2^C2984</f>
        <v>0.143470004946303</v>
      </c>
      <c r="E2984" s="0" t="n">
        <v>0.00284579990395901</v>
      </c>
      <c r="F2984" s="0" t="n">
        <v>0.0159392766443836</v>
      </c>
      <c r="G2984" s="0" t="s">
        <v>8948</v>
      </c>
    </row>
    <row r="2985" customFormat="false" ht="15" hidden="false" customHeight="false" outlineLevel="0" collapsed="false">
      <c r="A2985" s="0" t="s">
        <v>8949</v>
      </c>
      <c r="B2985" s="0" t="s">
        <v>8950</v>
      </c>
      <c r="C2985" s="0" t="n">
        <v>-2.80203503136399</v>
      </c>
      <c r="D2985" s="0" t="n">
        <f aca="false">2^C2985</f>
        <v>0.14338489632955</v>
      </c>
      <c r="E2985" s="0" t="n">
        <v>0.00166068567380456</v>
      </c>
      <c r="F2985" s="0" t="n">
        <v>0.0102330561872205</v>
      </c>
      <c r="G2985" s="0" t="s">
        <v>8951</v>
      </c>
    </row>
    <row r="2986" customFormat="false" ht="15" hidden="false" customHeight="false" outlineLevel="0" collapsed="false">
      <c r="A2986" s="0" t="s">
        <v>8952</v>
      </c>
      <c r="B2986" s="0" t="s">
        <v>8953</v>
      </c>
      <c r="C2986" s="0" t="n">
        <v>-2.80615191379459</v>
      </c>
      <c r="D2986" s="0" t="n">
        <f aca="false">2^C2986</f>
        <v>0.142976315649299</v>
      </c>
      <c r="E2986" s="3" t="n">
        <v>1.08398865486865E-005</v>
      </c>
      <c r="F2986" s="0" t="n">
        <v>0.000126428364897521</v>
      </c>
      <c r="G2986" s="0" t="s">
        <v>8954</v>
      </c>
    </row>
    <row r="2987" customFormat="false" ht="15" hidden="false" customHeight="false" outlineLevel="0" collapsed="false">
      <c r="A2987" s="0" t="s">
        <v>8955</v>
      </c>
      <c r="B2987" s="0" t="s">
        <v>8956</v>
      </c>
      <c r="C2987" s="0" t="n">
        <v>-2.80820609470572</v>
      </c>
      <c r="D2987" s="0" t="n">
        <f aca="false">2^C2987</f>
        <v>0.142772883726777</v>
      </c>
      <c r="E2987" s="3" t="n">
        <v>9.18321728527129E-011</v>
      </c>
      <c r="F2987" s="3" t="n">
        <v>2.57054899752512E-009</v>
      </c>
      <c r="G2987" s="0" t="s">
        <v>8957</v>
      </c>
    </row>
    <row r="2988" customFormat="false" ht="15" hidden="false" customHeight="false" outlineLevel="0" collapsed="false">
      <c r="A2988" s="0" t="s">
        <v>8958</v>
      </c>
      <c r="B2988" s="0" t="s">
        <v>8959</v>
      </c>
      <c r="C2988" s="0" t="n">
        <v>-2.81094392293692</v>
      </c>
      <c r="D2988" s="0" t="n">
        <f aca="false">2^C2988</f>
        <v>0.142502197990758</v>
      </c>
      <c r="E2988" s="0" t="n">
        <v>0.00727609622278909</v>
      </c>
      <c r="F2988" s="0" t="n">
        <v>0.0344897625074295</v>
      </c>
      <c r="G2988" s="0" t="s">
        <v>8960</v>
      </c>
    </row>
    <row r="2989" customFormat="false" ht="15" hidden="false" customHeight="false" outlineLevel="0" collapsed="false">
      <c r="A2989" s="0" t="s">
        <v>8961</v>
      </c>
      <c r="B2989" s="0" t="s">
        <v>8962</v>
      </c>
      <c r="C2989" s="0" t="n">
        <v>-2.81732185314796</v>
      </c>
      <c r="D2989" s="0" t="n">
        <f aca="false">2^C2989</f>
        <v>0.141873608426886</v>
      </c>
      <c r="E2989" s="0" t="n">
        <v>0.00465158643656699</v>
      </c>
      <c r="F2989" s="0" t="n">
        <v>0.0239824252878841</v>
      </c>
      <c r="G2989" s="0" t="s">
        <v>8963</v>
      </c>
    </row>
    <row r="2990" customFormat="false" ht="15" hidden="false" customHeight="false" outlineLevel="0" collapsed="false">
      <c r="A2990" s="0" t="s">
        <v>8964</v>
      </c>
      <c r="B2990" s="0" t="s">
        <v>8965</v>
      </c>
      <c r="C2990" s="0" t="n">
        <v>-2.81823695124998</v>
      </c>
      <c r="D2990" s="0" t="n">
        <f aca="false">2^C2990</f>
        <v>0.14178364686194</v>
      </c>
      <c r="E2990" s="0" t="n">
        <v>0.00126395636946377</v>
      </c>
      <c r="F2990" s="0" t="n">
        <v>0.00815151382117393</v>
      </c>
      <c r="G2990" s="0" t="s">
        <v>8966</v>
      </c>
    </row>
    <row r="2991" customFormat="false" ht="15" hidden="false" customHeight="false" outlineLevel="0" collapsed="false">
      <c r="A2991" s="0" t="s">
        <v>8967</v>
      </c>
      <c r="B2991" s="0" t="s">
        <v>8968</v>
      </c>
      <c r="C2991" s="0" t="n">
        <v>-2.81840676949335</v>
      </c>
      <c r="D2991" s="0" t="n">
        <f aca="false">2^C2991</f>
        <v>0.14176695862766</v>
      </c>
      <c r="E2991" s="3" t="n">
        <v>9.87283690776623E-007</v>
      </c>
      <c r="F2991" s="3" t="n">
        <v>1.44077198605835E-005</v>
      </c>
      <c r="G2991" s="0" t="s">
        <v>8969</v>
      </c>
    </row>
    <row r="2992" customFormat="false" ht="15" hidden="false" customHeight="false" outlineLevel="0" collapsed="false">
      <c r="A2992" s="0" t="s">
        <v>8970</v>
      </c>
      <c r="B2992" s="0" t="s">
        <v>8971</v>
      </c>
      <c r="C2992" s="0" t="n">
        <v>-2.82366601032233</v>
      </c>
      <c r="D2992" s="0" t="n">
        <f aca="false">2^C2992</f>
        <v>0.141251098231172</v>
      </c>
      <c r="E2992" s="3" t="n">
        <v>6.83517543779435E-008</v>
      </c>
      <c r="F2992" s="3" t="n">
        <v>1.22720370407151E-006</v>
      </c>
      <c r="G2992" s="0" t="s">
        <v>8972</v>
      </c>
    </row>
    <row r="2993" customFormat="false" ht="15" hidden="false" customHeight="false" outlineLevel="0" collapsed="false">
      <c r="A2993" s="0" t="s">
        <v>8973</v>
      </c>
      <c r="B2993" s="0" t="s">
        <v>8974</v>
      </c>
      <c r="C2993" s="0" t="n">
        <v>-2.82513330985883</v>
      </c>
      <c r="D2993" s="0" t="n">
        <f aca="false">2^C2993</f>
        <v>0.141107511191195</v>
      </c>
      <c r="E2993" s="3" t="n">
        <v>7.51189980846423E-005</v>
      </c>
      <c r="F2993" s="0" t="n">
        <v>0.000712291196972957</v>
      </c>
      <c r="G2993" s="0" t="s">
        <v>8975</v>
      </c>
    </row>
    <row r="2994" customFormat="false" ht="15" hidden="false" customHeight="false" outlineLevel="0" collapsed="false">
      <c r="A2994" s="0" t="s">
        <v>8976</v>
      </c>
      <c r="B2994" s="0" t="s">
        <v>8977</v>
      </c>
      <c r="C2994" s="0" t="n">
        <v>-2.8311092802055</v>
      </c>
      <c r="D2994" s="0" t="n">
        <f aca="false">2^C2994</f>
        <v>0.140524220743603</v>
      </c>
      <c r="E2994" s="0" t="n">
        <v>0.00465463226199591</v>
      </c>
      <c r="F2994" s="0" t="n">
        <v>0.0239929601392092</v>
      </c>
      <c r="G2994" s="0" t="s">
        <v>8978</v>
      </c>
    </row>
    <row r="2995" customFormat="false" ht="15" hidden="false" customHeight="false" outlineLevel="0" collapsed="false">
      <c r="A2995" s="0" t="s">
        <v>8979</v>
      </c>
      <c r="B2995" s="0" t="s">
        <v>8980</v>
      </c>
      <c r="C2995" s="0" t="n">
        <v>-2.83817683567152</v>
      </c>
      <c r="D2995" s="0" t="n">
        <f aca="false">2^C2995</f>
        <v>0.139837496256946</v>
      </c>
      <c r="E2995" s="0" t="n">
        <v>0.000612023621377531</v>
      </c>
      <c r="F2995" s="0" t="n">
        <v>0.00442658245102098</v>
      </c>
      <c r="G2995" s="0" t="s">
        <v>8981</v>
      </c>
    </row>
    <row r="2996" customFormat="false" ht="15" hidden="false" customHeight="false" outlineLevel="0" collapsed="false">
      <c r="A2996" s="0" t="s">
        <v>8982</v>
      </c>
      <c r="B2996" s="0" t="s">
        <v>8983</v>
      </c>
      <c r="C2996" s="0" t="n">
        <v>-2.84670767352451</v>
      </c>
      <c r="D2996" s="0" t="n">
        <f aca="false">2^C2996</f>
        <v>0.139013059395113</v>
      </c>
      <c r="E2996" s="0" t="n">
        <v>0.00654327755899017</v>
      </c>
      <c r="F2996" s="0" t="n">
        <v>0.0316300266247853</v>
      </c>
      <c r="G2996" s="0" t="s">
        <v>8984</v>
      </c>
    </row>
    <row r="2997" customFormat="false" ht="15" hidden="false" customHeight="false" outlineLevel="0" collapsed="false">
      <c r="A2997" s="0" t="s">
        <v>8985</v>
      </c>
      <c r="B2997" s="0" t="s">
        <v>8986</v>
      </c>
      <c r="C2997" s="0" t="n">
        <v>-2.86958862460775</v>
      </c>
      <c r="D2997" s="0" t="n">
        <f aca="false">2^C2997</f>
        <v>0.136825722087415</v>
      </c>
      <c r="E2997" s="3" t="n">
        <v>5.26631134206293E-006</v>
      </c>
      <c r="F2997" s="3" t="n">
        <v>6.58509035264327E-005</v>
      </c>
      <c r="G2997" s="0" t="s">
        <v>8987</v>
      </c>
    </row>
    <row r="2998" customFormat="false" ht="15" hidden="false" customHeight="false" outlineLevel="0" collapsed="false">
      <c r="A2998" s="0" t="s">
        <v>8988</v>
      </c>
      <c r="B2998" s="0" t="s">
        <v>8989</v>
      </c>
      <c r="C2998" s="0" t="n">
        <v>-2.87399472524084</v>
      </c>
      <c r="D2998" s="0" t="n">
        <f aca="false">2^C2998</f>
        <v>0.13640848336553</v>
      </c>
      <c r="E2998" s="0" t="n">
        <v>0.0082934318845464</v>
      </c>
      <c r="F2998" s="0" t="n">
        <v>0.0384887929596372</v>
      </c>
      <c r="G2998" s="0" t="s">
        <v>8990</v>
      </c>
    </row>
    <row r="2999" customFormat="false" ht="15" hidden="false" customHeight="false" outlineLevel="0" collapsed="false">
      <c r="A2999" s="0" t="s">
        <v>8991</v>
      </c>
      <c r="B2999" s="0" t="s">
        <v>8992</v>
      </c>
      <c r="C2999" s="0" t="n">
        <v>-2.88299993237346</v>
      </c>
      <c r="D2999" s="0" t="n">
        <f aca="false">2^C2999</f>
        <v>0.135559682459763</v>
      </c>
      <c r="E2999" s="0" t="n">
        <v>0.000136287220814894</v>
      </c>
      <c r="F2999" s="0" t="n">
        <v>0.00120315826475944</v>
      </c>
      <c r="G2999" s="0" t="s">
        <v>8993</v>
      </c>
    </row>
    <row r="3000" customFormat="false" ht="15" hidden="false" customHeight="false" outlineLevel="0" collapsed="false">
      <c r="A3000" s="0" t="s">
        <v>8994</v>
      </c>
      <c r="B3000" s="0" t="s">
        <v>8995</v>
      </c>
      <c r="C3000" s="0" t="n">
        <v>-2.88473659753685</v>
      </c>
      <c r="D3000" s="0" t="n">
        <f aca="false">2^C3000</f>
        <v>0.13539659869496</v>
      </c>
      <c r="E3000" s="3" t="n">
        <v>7.08713937251347E-005</v>
      </c>
      <c r="F3000" s="0" t="n">
        <v>0.000678194748510055</v>
      </c>
      <c r="G3000" s="0" t="s">
        <v>8996</v>
      </c>
    </row>
    <row r="3001" customFormat="false" ht="15" hidden="false" customHeight="false" outlineLevel="0" collapsed="false">
      <c r="A3001" s="0" t="s">
        <v>8997</v>
      </c>
      <c r="B3001" s="0" t="s">
        <v>8998</v>
      </c>
      <c r="C3001" s="0" t="n">
        <v>-2.89460955052541</v>
      </c>
      <c r="D3001" s="0" t="n">
        <f aca="false">2^C3001</f>
        <v>0.13447318756546</v>
      </c>
      <c r="E3001" s="3" t="n">
        <v>6.09677781566101E-009</v>
      </c>
      <c r="F3001" s="3" t="n">
        <v>1.3192964146674E-007</v>
      </c>
      <c r="G3001" s="0" t="s">
        <v>8999</v>
      </c>
    </row>
    <row r="3002" customFormat="false" ht="15" hidden="false" customHeight="false" outlineLevel="0" collapsed="false">
      <c r="A3002" s="0" t="s">
        <v>9000</v>
      </c>
      <c r="B3002" s="0" t="s">
        <v>9001</v>
      </c>
      <c r="C3002" s="0" t="n">
        <v>-2.90689141481589</v>
      </c>
      <c r="D3002" s="0" t="n">
        <f aca="false">2^C3002</f>
        <v>0.133333257622518</v>
      </c>
      <c r="E3002" s="0" t="n">
        <v>0.000695545319441959</v>
      </c>
      <c r="F3002" s="0" t="n">
        <v>0.00493229218672723</v>
      </c>
      <c r="G3002" s="0" t="s">
        <v>9002</v>
      </c>
    </row>
    <row r="3003" customFormat="false" ht="15" hidden="false" customHeight="false" outlineLevel="0" collapsed="false">
      <c r="A3003" s="0" t="s">
        <v>9003</v>
      </c>
      <c r="B3003" s="0" t="s">
        <v>9004</v>
      </c>
      <c r="C3003" s="0" t="n">
        <v>-2.90943047986224</v>
      </c>
      <c r="D3003" s="0" t="n">
        <f aca="false">2^C3003</f>
        <v>0.133098804691419</v>
      </c>
      <c r="E3003" s="0" t="n">
        <v>0.0025455507411436</v>
      </c>
      <c r="F3003" s="0" t="n">
        <v>0.0145192244727811</v>
      </c>
      <c r="G3003" s="0" t="s">
        <v>9005</v>
      </c>
    </row>
    <row r="3004" customFormat="false" ht="15" hidden="false" customHeight="false" outlineLevel="0" collapsed="false">
      <c r="A3004" s="0" t="s">
        <v>9006</v>
      </c>
      <c r="B3004" s="0" t="s">
        <v>9007</v>
      </c>
      <c r="C3004" s="0" t="n">
        <v>-2.91302231629704</v>
      </c>
      <c r="D3004" s="0" t="n">
        <f aca="false">2^C3004</f>
        <v>0.132767844579505</v>
      </c>
      <c r="E3004" s="0" t="n">
        <v>0.00195840277725765</v>
      </c>
      <c r="F3004" s="0" t="n">
        <v>0.0116971434160487</v>
      </c>
      <c r="G3004" s="0" t="s">
        <v>9008</v>
      </c>
    </row>
    <row r="3005" customFormat="false" ht="15" hidden="false" customHeight="false" outlineLevel="0" collapsed="false">
      <c r="A3005" s="0" t="s">
        <v>9009</v>
      </c>
      <c r="B3005" s="0" t="s">
        <v>9010</v>
      </c>
      <c r="C3005" s="0" t="n">
        <v>-2.92884119905549</v>
      </c>
      <c r="D3005" s="0" t="n">
        <f aca="false">2^C3005</f>
        <v>0.131320021919361</v>
      </c>
      <c r="E3005" s="0" t="n">
        <v>0.00436536314375049</v>
      </c>
      <c r="F3005" s="0" t="n">
        <v>0.0227231331583528</v>
      </c>
      <c r="G3005" s="0" t="s">
        <v>9011</v>
      </c>
    </row>
    <row r="3006" customFormat="false" ht="15" hidden="false" customHeight="false" outlineLevel="0" collapsed="false">
      <c r="A3006" s="0" t="s">
        <v>9012</v>
      </c>
      <c r="B3006" s="0" t="s">
        <v>9013</v>
      </c>
      <c r="C3006" s="0" t="n">
        <v>-2.93479614031368</v>
      </c>
      <c r="D3006" s="0" t="n">
        <f aca="false">2^C3006</f>
        <v>0.130779095878138</v>
      </c>
      <c r="E3006" s="0" t="n">
        <v>0.00407450270154478</v>
      </c>
      <c r="F3006" s="0" t="n">
        <v>0.0214715672571805</v>
      </c>
      <c r="G3006" s="0" t="s">
        <v>9014</v>
      </c>
    </row>
    <row r="3007" customFormat="false" ht="15" hidden="false" customHeight="false" outlineLevel="0" collapsed="false">
      <c r="A3007" s="0" t="s">
        <v>9015</v>
      </c>
      <c r="B3007" s="0" t="s">
        <v>9016</v>
      </c>
      <c r="C3007" s="0" t="n">
        <v>-2.93655919702337</v>
      </c>
      <c r="D3007" s="0" t="n">
        <f aca="false">2^C3007</f>
        <v>0.130619373880213</v>
      </c>
      <c r="E3007" s="3" t="n">
        <v>3.40282176749747E-005</v>
      </c>
      <c r="F3007" s="0" t="n">
        <v>0.00035719181298911</v>
      </c>
      <c r="G3007" s="0" t="s">
        <v>9017</v>
      </c>
    </row>
    <row r="3008" customFormat="false" ht="15" hidden="false" customHeight="false" outlineLevel="0" collapsed="false">
      <c r="A3008" s="0" t="s">
        <v>9018</v>
      </c>
      <c r="B3008" s="0" t="s">
        <v>9019</v>
      </c>
      <c r="C3008" s="0" t="n">
        <v>-2.94566794253355</v>
      </c>
      <c r="D3008" s="0" t="n">
        <f aca="false">2^C3008</f>
        <v>0.129797280131697</v>
      </c>
      <c r="E3008" s="3" t="n">
        <v>4.74571590523929E-017</v>
      </c>
      <c r="F3008" s="3" t="n">
        <v>2.63215593208745E-015</v>
      </c>
      <c r="G3008" s="0" t="s">
        <v>9020</v>
      </c>
    </row>
    <row r="3009" customFormat="false" ht="15" hidden="false" customHeight="false" outlineLevel="0" collapsed="false">
      <c r="A3009" s="0" t="s">
        <v>9021</v>
      </c>
      <c r="B3009" s="0" t="s">
        <v>9022</v>
      </c>
      <c r="C3009" s="0" t="n">
        <v>-2.94708322364666</v>
      </c>
      <c r="D3009" s="0" t="n">
        <f aca="false">2^C3009</f>
        <v>0.129670011680045</v>
      </c>
      <c r="E3009" s="0" t="n">
        <v>0.00191517899234385</v>
      </c>
      <c r="F3009" s="0" t="n">
        <v>0.0114906393327265</v>
      </c>
      <c r="G3009" s="0" t="s">
        <v>9023</v>
      </c>
    </row>
    <row r="3010" customFormat="false" ht="15" hidden="false" customHeight="false" outlineLevel="0" collapsed="false">
      <c r="A3010" s="0" t="s">
        <v>9024</v>
      </c>
      <c r="B3010" s="0" t="s">
        <v>9025</v>
      </c>
      <c r="C3010" s="0" t="n">
        <v>-2.95102876248202</v>
      </c>
      <c r="D3010" s="0" t="n">
        <f aca="false">2^C3010</f>
        <v>0.129315869541091</v>
      </c>
      <c r="E3010" s="3" t="n">
        <v>1.52690236141055E-005</v>
      </c>
      <c r="F3010" s="0" t="n">
        <v>0.000173273372288472</v>
      </c>
      <c r="G3010" s="0" t="s">
        <v>9026</v>
      </c>
    </row>
    <row r="3011" customFormat="false" ht="15" hidden="false" customHeight="false" outlineLevel="0" collapsed="false">
      <c r="A3011" s="0" t="s">
        <v>9027</v>
      </c>
      <c r="B3011" s="0" t="s">
        <v>9028</v>
      </c>
      <c r="C3011" s="0" t="n">
        <v>-2.95326681223849</v>
      </c>
      <c r="D3011" s="0" t="n">
        <f aca="false">2^C3011</f>
        <v>0.129115417627509</v>
      </c>
      <c r="E3011" s="0" t="n">
        <v>0.00325349578411117</v>
      </c>
      <c r="F3011" s="0" t="n">
        <v>0.0178101360020889</v>
      </c>
      <c r="G3011" s="0" t="s">
        <v>9029</v>
      </c>
    </row>
    <row r="3012" customFormat="false" ht="15" hidden="false" customHeight="false" outlineLevel="0" collapsed="false">
      <c r="A3012" s="0" t="s">
        <v>9030</v>
      </c>
      <c r="B3012" s="0" t="s">
        <v>9031</v>
      </c>
      <c r="C3012" s="0" t="n">
        <v>-2.95421852899318</v>
      </c>
      <c r="D3012" s="0" t="n">
        <f aca="false">2^C3012</f>
        <v>0.129030270884423</v>
      </c>
      <c r="E3012" s="3" t="n">
        <v>1.54403896031364E-008</v>
      </c>
      <c r="F3012" s="3" t="n">
        <v>3.10794654644124E-007</v>
      </c>
      <c r="G3012" s="0" t="s">
        <v>9032</v>
      </c>
    </row>
    <row r="3013" customFormat="false" ht="15" hidden="false" customHeight="false" outlineLevel="0" collapsed="false">
      <c r="A3013" s="0" t="s">
        <v>9033</v>
      </c>
      <c r="B3013" s="0" t="s">
        <v>9034</v>
      </c>
      <c r="C3013" s="0" t="n">
        <v>-2.95460473570413</v>
      </c>
      <c r="D3013" s="0" t="n">
        <f aca="false">2^C3013</f>
        <v>0.128995734349881</v>
      </c>
      <c r="E3013" s="3" t="n">
        <v>7.23237758186808E-006</v>
      </c>
      <c r="F3013" s="3" t="n">
        <v>8.72881959994194E-005</v>
      </c>
      <c r="G3013" s="0" t="s">
        <v>9035</v>
      </c>
    </row>
    <row r="3014" customFormat="false" ht="15" hidden="false" customHeight="false" outlineLevel="0" collapsed="false">
      <c r="A3014" s="0" t="s">
        <v>9036</v>
      </c>
      <c r="B3014" s="0" t="s">
        <v>9037</v>
      </c>
      <c r="C3014" s="0" t="n">
        <v>-2.96053562137168</v>
      </c>
      <c r="D3014" s="0" t="n">
        <f aca="false">2^C3014</f>
        <v>0.128466524424459</v>
      </c>
      <c r="E3014" s="0" t="n">
        <v>0.00197492514975093</v>
      </c>
      <c r="F3014" s="0" t="n">
        <v>0.0117664634326584</v>
      </c>
      <c r="G3014" s="0" t="s">
        <v>9038</v>
      </c>
    </row>
    <row r="3015" customFormat="false" ht="15" hidden="false" customHeight="false" outlineLevel="0" collapsed="false">
      <c r="A3015" s="0" t="s">
        <v>9039</v>
      </c>
      <c r="B3015" s="0" t="s">
        <v>9040</v>
      </c>
      <c r="C3015" s="0" t="n">
        <v>-2.97644332985278</v>
      </c>
      <c r="D3015" s="0" t="n">
        <f aca="false">2^C3015</f>
        <v>0.127057784214878</v>
      </c>
      <c r="E3015" s="0" t="n">
        <v>0.000160550100603008</v>
      </c>
      <c r="F3015" s="0" t="n">
        <v>0.00138725513811021</v>
      </c>
      <c r="G3015" s="0" t="s">
        <v>9041</v>
      </c>
    </row>
    <row r="3016" customFormat="false" ht="15" hidden="false" customHeight="false" outlineLevel="0" collapsed="false">
      <c r="A3016" s="0" t="s">
        <v>9042</v>
      </c>
      <c r="B3016" s="0" t="s">
        <v>9043</v>
      </c>
      <c r="C3016" s="0" t="n">
        <v>-2.9768074212084</v>
      </c>
      <c r="D3016" s="0" t="n">
        <f aca="false">2^C3016</f>
        <v>0.127025722827888</v>
      </c>
      <c r="E3016" s="0" t="n">
        <v>0.000129831418574196</v>
      </c>
      <c r="F3016" s="0" t="n">
        <v>0.00115211543965007</v>
      </c>
      <c r="G3016" s="0" t="s">
        <v>9044</v>
      </c>
    </row>
    <row r="3017" customFormat="false" ht="15" hidden="false" customHeight="false" outlineLevel="0" collapsed="false">
      <c r="A3017" s="0" t="s">
        <v>9045</v>
      </c>
      <c r="B3017" s="0" t="s">
        <v>9046</v>
      </c>
      <c r="C3017" s="0" t="n">
        <v>-2.98102084971524</v>
      </c>
      <c r="D3017" s="0" t="n">
        <f aca="false">2^C3017</f>
        <v>0.126655282094486</v>
      </c>
      <c r="E3017" s="3" t="n">
        <v>8.10015015856879E-006</v>
      </c>
      <c r="F3017" s="3" t="n">
        <v>9.69304468725134E-005</v>
      </c>
      <c r="G3017" s="0" t="s">
        <v>9047</v>
      </c>
    </row>
    <row r="3018" customFormat="false" ht="15" hidden="false" customHeight="false" outlineLevel="0" collapsed="false">
      <c r="A3018" s="0" t="s">
        <v>9048</v>
      </c>
      <c r="B3018" s="0" t="s">
        <v>9049</v>
      </c>
      <c r="C3018" s="0" t="n">
        <v>-2.99216691866499</v>
      </c>
      <c r="D3018" s="0" t="n">
        <f aca="false">2^C3018</f>
        <v>0.12568053057148</v>
      </c>
      <c r="E3018" s="3" t="n">
        <v>1.50322104388209E-018</v>
      </c>
      <c r="F3018" s="3" t="n">
        <v>9.27328253761268E-017</v>
      </c>
      <c r="G3018" s="0" t="s">
        <v>9050</v>
      </c>
    </row>
    <row r="3019" customFormat="false" ht="15" hidden="false" customHeight="false" outlineLevel="0" collapsed="false">
      <c r="A3019" s="0" t="s">
        <v>9051</v>
      </c>
      <c r="B3019" s="0" t="s">
        <v>9052</v>
      </c>
      <c r="C3019" s="0" t="n">
        <v>-2.99644754575597</v>
      </c>
      <c r="D3019" s="0" t="n">
        <f aca="false">2^C3019</f>
        <v>0.125308175971897</v>
      </c>
      <c r="E3019" s="3" t="n">
        <v>1.48593739976776E-017</v>
      </c>
      <c r="F3019" s="3" t="n">
        <v>8.52828292293569E-016</v>
      </c>
      <c r="G3019" s="0" t="s">
        <v>9053</v>
      </c>
    </row>
    <row r="3020" customFormat="false" ht="15" hidden="false" customHeight="false" outlineLevel="0" collapsed="false">
      <c r="A3020" s="0" t="s">
        <v>9054</v>
      </c>
      <c r="B3020" s="0" t="s">
        <v>9055</v>
      </c>
      <c r="C3020" s="0" t="n">
        <v>-3.00998782836284</v>
      </c>
      <c r="D3020" s="0" t="n">
        <f aca="false">2^C3020</f>
        <v>0.124137609241446</v>
      </c>
      <c r="E3020" s="3" t="n">
        <v>1.45391843305591E-030</v>
      </c>
      <c r="F3020" s="3" t="n">
        <v>2.03489063498988E-028</v>
      </c>
      <c r="G3020" s="0" t="s">
        <v>9056</v>
      </c>
    </row>
    <row r="3021" customFormat="false" ht="15" hidden="false" customHeight="false" outlineLevel="0" collapsed="false">
      <c r="A3021" s="0" t="s">
        <v>9057</v>
      </c>
      <c r="B3021" s="0" t="s">
        <v>9058</v>
      </c>
      <c r="C3021" s="0" t="n">
        <v>-3.01495042783463</v>
      </c>
      <c r="D3021" s="0" t="n">
        <f aca="false">2^C3021</f>
        <v>0.123711332800059</v>
      </c>
      <c r="E3021" s="0" t="n">
        <v>0.00522677912524187</v>
      </c>
      <c r="F3021" s="0" t="n">
        <v>0.0263352641693502</v>
      </c>
      <c r="G3021" s="0" t="s">
        <v>9059</v>
      </c>
    </row>
    <row r="3022" customFormat="false" ht="15" hidden="false" customHeight="false" outlineLevel="0" collapsed="false">
      <c r="A3022" s="0" t="s">
        <v>9060</v>
      </c>
      <c r="B3022" s="0" t="s">
        <v>9061</v>
      </c>
      <c r="C3022" s="0" t="n">
        <v>-3.02943280179621</v>
      </c>
      <c r="D3022" s="0" t="n">
        <f aca="false">2^C3022</f>
        <v>0.122475679272317</v>
      </c>
      <c r="E3022" s="0" t="n">
        <v>0.000278553719273272</v>
      </c>
      <c r="F3022" s="0" t="n">
        <v>0.00224768245561942</v>
      </c>
      <c r="G3022" s="0" t="s">
        <v>9062</v>
      </c>
    </row>
    <row r="3023" customFormat="false" ht="15" hidden="false" customHeight="false" outlineLevel="0" collapsed="false">
      <c r="A3023" s="0" t="s">
        <v>9063</v>
      </c>
      <c r="B3023" s="0" t="s">
        <v>9064</v>
      </c>
      <c r="C3023" s="0" t="n">
        <v>-3.03941870256717</v>
      </c>
      <c r="D3023" s="0" t="n">
        <f aca="false">2^C3023</f>
        <v>0.121630866632186</v>
      </c>
      <c r="E3023" s="0" t="n">
        <v>0.000117247722636488</v>
      </c>
      <c r="F3023" s="0" t="n">
        <v>0.00105531769306471</v>
      </c>
      <c r="G3023" s="0" t="s">
        <v>9065</v>
      </c>
    </row>
    <row r="3024" customFormat="false" ht="15" hidden="false" customHeight="false" outlineLevel="0" collapsed="false">
      <c r="A3024" s="0" t="s">
        <v>9066</v>
      </c>
      <c r="B3024" s="0" t="s">
        <v>9067</v>
      </c>
      <c r="C3024" s="0" t="n">
        <v>-3.04107134765566</v>
      </c>
      <c r="D3024" s="0" t="n">
        <f aca="false">2^C3024</f>
        <v>0.121491615050968</v>
      </c>
      <c r="E3024" s="0" t="n">
        <v>0.003109215589044</v>
      </c>
      <c r="F3024" s="0" t="n">
        <v>0.0171300314669867</v>
      </c>
      <c r="G3024" s="0" t="s">
        <v>9068</v>
      </c>
    </row>
    <row r="3025" customFormat="false" ht="15" hidden="false" customHeight="false" outlineLevel="0" collapsed="false">
      <c r="A3025" s="0" t="s">
        <v>9069</v>
      </c>
      <c r="B3025" s="0" t="s">
        <v>9070</v>
      </c>
      <c r="C3025" s="0" t="n">
        <v>-3.05347296930115</v>
      </c>
      <c r="D3025" s="0" t="n">
        <f aca="false">2^C3025</f>
        <v>0.120451730919186</v>
      </c>
      <c r="E3025" s="0" t="n">
        <v>0.000568306823902642</v>
      </c>
      <c r="F3025" s="0" t="n">
        <v>0.00414799854115948</v>
      </c>
      <c r="G3025" s="0" t="s">
        <v>9071</v>
      </c>
    </row>
    <row r="3026" customFormat="false" ht="15" hidden="false" customHeight="false" outlineLevel="0" collapsed="false">
      <c r="A3026" s="0" t="s">
        <v>9072</v>
      </c>
      <c r="B3026" s="0" t="s">
        <v>9073</v>
      </c>
      <c r="C3026" s="0" t="n">
        <v>-3.05543231257215</v>
      </c>
      <c r="D3026" s="0" t="n">
        <f aca="false">2^C3026</f>
        <v>0.120288254860377</v>
      </c>
      <c r="E3026" s="0" t="n">
        <v>0.00242132792316306</v>
      </c>
      <c r="F3026" s="0" t="n">
        <v>0.013923508213614</v>
      </c>
      <c r="G3026" s="0" t="s">
        <v>9074</v>
      </c>
    </row>
    <row r="3027" customFormat="false" ht="15" hidden="false" customHeight="false" outlineLevel="0" collapsed="false">
      <c r="A3027" s="0" t="s">
        <v>9075</v>
      </c>
      <c r="B3027" s="0" t="s">
        <v>9076</v>
      </c>
      <c r="C3027" s="0" t="n">
        <v>-3.0592710433803</v>
      </c>
      <c r="D3027" s="0" t="n">
        <f aca="false">2^C3027</f>
        <v>0.119968616654008</v>
      </c>
      <c r="E3027" s="3" t="n">
        <v>2.16561877925217E-006</v>
      </c>
      <c r="F3027" s="3" t="n">
        <v>2.94990063994548E-005</v>
      </c>
      <c r="G3027" s="0" t="s">
        <v>9077</v>
      </c>
    </row>
    <row r="3028" customFormat="false" ht="15" hidden="false" customHeight="false" outlineLevel="0" collapsed="false">
      <c r="A3028" s="0" t="s">
        <v>9078</v>
      </c>
      <c r="B3028" s="0" t="s">
        <v>9079</v>
      </c>
      <c r="C3028" s="0" t="n">
        <v>-3.0623777465102</v>
      </c>
      <c r="D3028" s="0" t="n">
        <f aca="false">2^C3028</f>
        <v>0.119710553889371</v>
      </c>
      <c r="E3028" s="0" t="n">
        <v>0.00087034628935821</v>
      </c>
      <c r="F3028" s="0" t="n">
        <v>0.00598391202045678</v>
      </c>
      <c r="G3028" s="0" t="s">
        <v>9080</v>
      </c>
    </row>
    <row r="3029" customFormat="false" ht="15" hidden="false" customHeight="false" outlineLevel="0" collapsed="false">
      <c r="A3029" s="0" t="s">
        <v>9081</v>
      </c>
      <c r="B3029" s="0" t="s">
        <v>9082</v>
      </c>
      <c r="C3029" s="0" t="n">
        <v>-3.06799202862196</v>
      </c>
      <c r="D3029" s="0" t="n">
        <f aca="false">2^C3029</f>
        <v>0.11924560268891</v>
      </c>
      <c r="E3029" s="3" t="n">
        <v>1.42057598533163E-005</v>
      </c>
      <c r="F3029" s="0" t="n">
        <v>0.000162284701942443</v>
      </c>
      <c r="G3029" s="0" t="s">
        <v>9083</v>
      </c>
    </row>
    <row r="3030" customFormat="false" ht="15" hidden="false" customHeight="false" outlineLevel="0" collapsed="false">
      <c r="A3030" s="0" t="s">
        <v>9084</v>
      </c>
      <c r="B3030" s="0" t="s">
        <v>9085</v>
      </c>
      <c r="C3030" s="0" t="n">
        <v>-3.06845890669586</v>
      </c>
      <c r="D3030" s="0" t="n">
        <f aca="false">2^C3030</f>
        <v>0.119207019240324</v>
      </c>
      <c r="E3030" s="3" t="n">
        <v>7.1261741336107E-010</v>
      </c>
      <c r="F3030" s="3" t="n">
        <v>1.7728765648618E-008</v>
      </c>
      <c r="G3030" s="0" t="s">
        <v>9086</v>
      </c>
    </row>
    <row r="3031" customFormat="false" ht="15" hidden="false" customHeight="false" outlineLevel="0" collapsed="false">
      <c r="A3031" s="0" t="s">
        <v>9087</v>
      </c>
      <c r="B3031" s="0" t="s">
        <v>9088</v>
      </c>
      <c r="C3031" s="0" t="n">
        <v>-3.08398494540833</v>
      </c>
      <c r="D3031" s="0" t="n">
        <f aca="false">2^C3031</f>
        <v>0.117931011971243</v>
      </c>
      <c r="E3031" s="3" t="n">
        <v>1.25468795276208E-010</v>
      </c>
      <c r="F3031" s="3" t="n">
        <v>3.45154560614424E-009</v>
      </c>
      <c r="G3031" s="0" t="s">
        <v>9089</v>
      </c>
    </row>
    <row r="3032" customFormat="false" ht="15" hidden="false" customHeight="false" outlineLevel="0" collapsed="false">
      <c r="A3032" s="0" t="s">
        <v>9090</v>
      </c>
      <c r="B3032" s="0" t="s">
        <v>9091</v>
      </c>
      <c r="C3032" s="0" t="n">
        <v>-3.0929283827189</v>
      </c>
      <c r="D3032" s="0" t="n">
        <f aca="false">2^C3032</f>
        <v>0.117202204984482</v>
      </c>
      <c r="E3032" s="0" t="n">
        <v>0.00245569335510155</v>
      </c>
      <c r="F3032" s="0" t="n">
        <v>0.0140974116257245</v>
      </c>
      <c r="G3032" s="0" t="s">
        <v>9092</v>
      </c>
    </row>
    <row r="3033" customFormat="false" ht="15" hidden="false" customHeight="false" outlineLevel="0" collapsed="false">
      <c r="A3033" s="0" t="s">
        <v>9093</v>
      </c>
      <c r="B3033" s="0" t="s">
        <v>9094</v>
      </c>
      <c r="C3033" s="0" t="n">
        <v>-3.10168770407811</v>
      </c>
      <c r="D3033" s="0" t="n">
        <f aca="false">2^C3033</f>
        <v>0.116492767778347</v>
      </c>
      <c r="E3033" s="0" t="n">
        <v>0.000849117975894313</v>
      </c>
      <c r="F3033" s="0" t="n">
        <v>0.00585815523697855</v>
      </c>
      <c r="G3033" s="0" t="s">
        <v>9095</v>
      </c>
    </row>
    <row r="3034" customFormat="false" ht="15" hidden="false" customHeight="false" outlineLevel="0" collapsed="false">
      <c r="A3034" s="0" t="s">
        <v>9096</v>
      </c>
      <c r="B3034" s="0" t="s">
        <v>9097</v>
      </c>
      <c r="C3034" s="0" t="n">
        <v>-3.10185345152201</v>
      </c>
      <c r="D3034" s="0" t="n">
        <f aca="false">2^C3034</f>
        <v>0.116479384999005</v>
      </c>
      <c r="E3034" s="3" t="n">
        <v>2.06497514575722E-006</v>
      </c>
      <c r="F3034" s="3" t="n">
        <v>2.82406000933757E-005</v>
      </c>
      <c r="G3034" s="0" t="s">
        <v>9098</v>
      </c>
    </row>
    <row r="3035" customFormat="false" ht="15" hidden="false" customHeight="false" outlineLevel="0" collapsed="false">
      <c r="A3035" s="0" t="s">
        <v>9099</v>
      </c>
      <c r="B3035" s="0" t="s">
        <v>9100</v>
      </c>
      <c r="C3035" s="0" t="n">
        <v>-3.10675913237291</v>
      </c>
      <c r="D3035" s="0" t="n">
        <f aca="false">2^C3035</f>
        <v>0.116083985921677</v>
      </c>
      <c r="E3035" s="3" t="n">
        <v>5.57992290948198E-006</v>
      </c>
      <c r="F3035" s="3" t="n">
        <v>6.90865468146054E-005</v>
      </c>
      <c r="G3035" s="0" t="s">
        <v>9101</v>
      </c>
    </row>
    <row r="3036" customFormat="false" ht="15" hidden="false" customHeight="false" outlineLevel="0" collapsed="false">
      <c r="A3036" s="0" t="s">
        <v>9102</v>
      </c>
      <c r="B3036" s="0" t="s">
        <v>9103</v>
      </c>
      <c r="C3036" s="0" t="n">
        <v>-3.1236826776369</v>
      </c>
      <c r="D3036" s="0" t="n">
        <f aca="false">2^C3036</f>
        <v>0.114730217551591</v>
      </c>
      <c r="E3036" s="3" t="n">
        <v>5.85942337376491E-005</v>
      </c>
      <c r="F3036" s="0" t="n">
        <v>0.000573083692702556</v>
      </c>
      <c r="G3036" s="0" t="s">
        <v>9104</v>
      </c>
    </row>
    <row r="3037" customFormat="false" ht="15" hidden="false" customHeight="false" outlineLevel="0" collapsed="false">
      <c r="A3037" s="0" t="s">
        <v>9105</v>
      </c>
      <c r="B3037" s="0" t="s">
        <v>9106</v>
      </c>
      <c r="C3037" s="0" t="n">
        <v>-3.12580314173452</v>
      </c>
      <c r="D3037" s="0" t="n">
        <f aca="false">2^C3037</f>
        <v>0.114561711664183</v>
      </c>
      <c r="E3037" s="0" t="n">
        <v>0.000190256151892148</v>
      </c>
      <c r="F3037" s="0" t="n">
        <v>0.001608975435772</v>
      </c>
      <c r="G3037" s="0" t="s">
        <v>9107</v>
      </c>
    </row>
    <row r="3038" customFormat="false" ht="15" hidden="false" customHeight="false" outlineLevel="0" collapsed="false">
      <c r="A3038" s="0" t="s">
        <v>9108</v>
      </c>
      <c r="B3038" s="0" t="s">
        <v>9109</v>
      </c>
      <c r="C3038" s="0" t="n">
        <v>-3.12998762095902</v>
      </c>
      <c r="D3038" s="0" t="n">
        <f aca="false">2^C3038</f>
        <v>0.114229911423923</v>
      </c>
      <c r="E3038" s="0" t="n">
        <v>0.00703756766687377</v>
      </c>
      <c r="F3038" s="0" t="n">
        <v>0.0335251009098905</v>
      </c>
      <c r="G3038" s="0" t="s">
        <v>9110</v>
      </c>
    </row>
    <row r="3039" customFormat="false" ht="15" hidden="false" customHeight="false" outlineLevel="0" collapsed="false">
      <c r="A3039" s="0" t="s">
        <v>9111</v>
      </c>
      <c r="B3039" s="0" t="s">
        <v>9112</v>
      </c>
      <c r="C3039" s="0" t="n">
        <v>-3.13192652638066</v>
      </c>
      <c r="D3039" s="0" t="n">
        <f aca="false">2^C3039</f>
        <v>0.114076495611425</v>
      </c>
      <c r="E3039" s="3" t="n">
        <v>1.81381270742415E-012</v>
      </c>
      <c r="F3039" s="3" t="n">
        <v>6.27311842872576E-011</v>
      </c>
      <c r="G3039" s="0" t="s">
        <v>9113</v>
      </c>
    </row>
    <row r="3040" customFormat="false" ht="15" hidden="false" customHeight="false" outlineLevel="0" collapsed="false">
      <c r="A3040" s="0" t="s">
        <v>9114</v>
      </c>
      <c r="B3040" s="0" t="s">
        <v>9115</v>
      </c>
      <c r="C3040" s="0" t="n">
        <v>-3.13223113558659</v>
      </c>
      <c r="D3040" s="0" t="n">
        <f aca="false">2^C3040</f>
        <v>0.114052412155387</v>
      </c>
      <c r="E3040" s="3" t="n">
        <v>6.09995551473003E-005</v>
      </c>
      <c r="F3040" s="0" t="n">
        <v>0.000592252476000137</v>
      </c>
      <c r="G3040" s="0" t="s">
        <v>9116</v>
      </c>
    </row>
    <row r="3041" customFormat="false" ht="15" hidden="false" customHeight="false" outlineLevel="0" collapsed="false">
      <c r="A3041" s="0" t="s">
        <v>9117</v>
      </c>
      <c r="B3041" s="0" t="s">
        <v>9118</v>
      </c>
      <c r="C3041" s="0" t="n">
        <v>-3.13904343757238</v>
      </c>
      <c r="D3041" s="0" t="n">
        <f aca="false">2^C3041</f>
        <v>0.113515134378462</v>
      </c>
      <c r="E3041" s="0" t="n">
        <v>0.00584309238209437</v>
      </c>
      <c r="F3041" s="0" t="n">
        <v>0.0288254879120755</v>
      </c>
      <c r="G3041" s="0" t="s">
        <v>9119</v>
      </c>
    </row>
    <row r="3042" customFormat="false" ht="15" hidden="false" customHeight="false" outlineLevel="0" collapsed="false">
      <c r="A3042" s="0" t="s">
        <v>9120</v>
      </c>
      <c r="B3042" s="0" t="s">
        <v>9121</v>
      </c>
      <c r="C3042" s="0" t="n">
        <v>-3.1405888233979</v>
      </c>
      <c r="D3042" s="0" t="n">
        <f aca="false">2^C3042</f>
        <v>0.113393604358235</v>
      </c>
      <c r="E3042" s="3" t="n">
        <v>6.30643420770642E-006</v>
      </c>
      <c r="F3042" s="3" t="n">
        <v>7.73216649042202E-005</v>
      </c>
      <c r="G3042" s="0" t="s">
        <v>9122</v>
      </c>
    </row>
    <row r="3043" customFormat="false" ht="15" hidden="false" customHeight="false" outlineLevel="0" collapsed="false">
      <c r="A3043" s="0" t="s">
        <v>9123</v>
      </c>
      <c r="B3043" s="0" t="s">
        <v>9124</v>
      </c>
      <c r="C3043" s="0" t="n">
        <v>-3.14905961207866</v>
      </c>
      <c r="D3043" s="0" t="n">
        <f aca="false">2^C3043</f>
        <v>0.112729764213973</v>
      </c>
      <c r="E3043" s="3" t="n">
        <v>2.52544626392061E-009</v>
      </c>
      <c r="F3043" s="3" t="n">
        <v>5.78387611812554E-008</v>
      </c>
      <c r="G3043" s="0" t="s">
        <v>9125</v>
      </c>
    </row>
    <row r="3044" customFormat="false" ht="15" hidden="false" customHeight="false" outlineLevel="0" collapsed="false">
      <c r="A3044" s="0" t="s">
        <v>9126</v>
      </c>
      <c r="B3044" s="0" t="s">
        <v>9127</v>
      </c>
      <c r="C3044" s="0" t="n">
        <v>-3.15418621986268</v>
      </c>
      <c r="D3044" s="0" t="n">
        <f aca="false">2^C3044</f>
        <v>0.112329890598475</v>
      </c>
      <c r="E3044" s="3" t="n">
        <v>9.09601012048056E-005</v>
      </c>
      <c r="F3044" s="0" t="n">
        <v>0.000844760613944359</v>
      </c>
      <c r="G3044" s="0" t="s">
        <v>9128</v>
      </c>
    </row>
    <row r="3045" customFormat="false" ht="15" hidden="false" customHeight="false" outlineLevel="0" collapsed="false">
      <c r="A3045" s="0" t="s">
        <v>9129</v>
      </c>
      <c r="B3045" s="0" t="s">
        <v>9130</v>
      </c>
      <c r="C3045" s="0" t="n">
        <v>-3.16224989800469</v>
      </c>
      <c r="D3045" s="0" t="n">
        <f aca="false">2^C3045</f>
        <v>0.111703794723347</v>
      </c>
      <c r="E3045" s="0" t="n">
        <v>0.00172875473348217</v>
      </c>
      <c r="F3045" s="0" t="n">
        <v>0.0105735463931584</v>
      </c>
      <c r="G3045" s="0" t="s">
        <v>9131</v>
      </c>
    </row>
    <row r="3046" customFormat="false" ht="15" hidden="false" customHeight="false" outlineLevel="0" collapsed="false">
      <c r="A3046" s="0" t="s">
        <v>9132</v>
      </c>
      <c r="B3046" s="0" t="s">
        <v>9133</v>
      </c>
      <c r="C3046" s="0" t="n">
        <v>-3.17917822987474</v>
      </c>
      <c r="D3046" s="0" t="n">
        <f aca="false">2^C3046</f>
        <v>0.110400741736363</v>
      </c>
      <c r="E3046" s="3" t="n">
        <v>4.91725391643954E-007</v>
      </c>
      <c r="F3046" s="3" t="n">
        <v>7.63690058287783E-006</v>
      </c>
      <c r="G3046" s="0" t="s">
        <v>9134</v>
      </c>
    </row>
    <row r="3047" customFormat="false" ht="15" hidden="false" customHeight="false" outlineLevel="0" collapsed="false">
      <c r="A3047" s="0" t="s">
        <v>9135</v>
      </c>
      <c r="B3047" s="0" t="s">
        <v>9136</v>
      </c>
      <c r="C3047" s="0" t="n">
        <v>-3.18684407002528</v>
      </c>
      <c r="D3047" s="0" t="n">
        <f aca="false">2^C3047</f>
        <v>0.10981567703278</v>
      </c>
      <c r="E3047" s="0" t="n">
        <v>0.00468572111215956</v>
      </c>
      <c r="F3047" s="0" t="n">
        <v>0.0241324216434936</v>
      </c>
      <c r="G3047" s="0" t="s">
        <v>9137</v>
      </c>
    </row>
    <row r="3048" customFormat="false" ht="15" hidden="false" customHeight="false" outlineLevel="0" collapsed="false">
      <c r="A3048" s="0" t="s">
        <v>9138</v>
      </c>
      <c r="B3048" s="0" t="s">
        <v>9139</v>
      </c>
      <c r="C3048" s="0" t="n">
        <v>-3.19471891112044</v>
      </c>
      <c r="D3048" s="0" t="n">
        <f aca="false">2^C3048</f>
        <v>0.109217889489532</v>
      </c>
      <c r="E3048" s="3" t="n">
        <v>7.20946446952116E-005</v>
      </c>
      <c r="F3048" s="0" t="n">
        <v>0.000687974932811204</v>
      </c>
      <c r="G3048" s="0" t="s">
        <v>9140</v>
      </c>
    </row>
    <row r="3049" customFormat="false" ht="15" hidden="false" customHeight="false" outlineLevel="0" collapsed="false">
      <c r="A3049" s="0" t="s">
        <v>9141</v>
      </c>
      <c r="B3049" s="0" t="s">
        <v>9142</v>
      </c>
      <c r="C3049" s="0" t="n">
        <v>-3.19676914200812</v>
      </c>
      <c r="D3049" s="0" t="n">
        <f aca="false">2^C3049</f>
        <v>0.109062788896195</v>
      </c>
      <c r="E3049" s="3" t="n">
        <v>1.75567947458841E-014</v>
      </c>
      <c r="F3049" s="3" t="n">
        <v>7.76685339469953E-013</v>
      </c>
      <c r="G3049" s="0" t="s">
        <v>9143</v>
      </c>
    </row>
    <row r="3050" customFormat="false" ht="15" hidden="false" customHeight="false" outlineLevel="0" collapsed="false">
      <c r="A3050" s="0" t="s">
        <v>9144</v>
      </c>
      <c r="B3050" s="0" t="s">
        <v>9145</v>
      </c>
      <c r="C3050" s="0" t="n">
        <v>-3.19931512187004</v>
      </c>
      <c r="D3050" s="0" t="n">
        <f aca="false">2^C3050</f>
        <v>0.108870491292447</v>
      </c>
      <c r="E3050" s="0" t="n">
        <v>0.00747165431553833</v>
      </c>
      <c r="F3050" s="0" t="n">
        <v>0.0352491824825111</v>
      </c>
      <c r="G3050" s="0" t="s">
        <v>9146</v>
      </c>
    </row>
    <row r="3051" customFormat="false" ht="15" hidden="false" customHeight="false" outlineLevel="0" collapsed="false">
      <c r="A3051" s="0" t="s">
        <v>9147</v>
      </c>
      <c r="B3051" s="0" t="s">
        <v>9148</v>
      </c>
      <c r="C3051" s="0" t="n">
        <v>-3.20753339398163</v>
      </c>
      <c r="D3051" s="0" t="n">
        <f aca="false">2^C3051</f>
        <v>0.1082520766348</v>
      </c>
      <c r="E3051" s="0" t="n">
        <v>0.000281537242386035</v>
      </c>
      <c r="F3051" s="0" t="n">
        <v>0.00226793363245539</v>
      </c>
      <c r="G3051" s="0" t="s">
        <v>9149</v>
      </c>
    </row>
    <row r="3052" customFormat="false" ht="15" hidden="false" customHeight="false" outlineLevel="0" collapsed="false">
      <c r="A3052" s="0" t="s">
        <v>9150</v>
      </c>
      <c r="B3052" s="0" t="s">
        <v>9151</v>
      </c>
      <c r="C3052" s="0" t="n">
        <v>-3.21341173496033</v>
      </c>
      <c r="D3052" s="0" t="n">
        <f aca="false">2^C3052</f>
        <v>0.107811894924576</v>
      </c>
      <c r="E3052" s="0" t="n">
        <v>0.00630226619820782</v>
      </c>
      <c r="F3052" s="0" t="n">
        <v>0.0307131209370205</v>
      </c>
      <c r="G3052" s="0" t="s">
        <v>9152</v>
      </c>
    </row>
    <row r="3053" customFormat="false" ht="15" hidden="false" customHeight="false" outlineLevel="0" collapsed="false">
      <c r="A3053" s="0" t="s">
        <v>9153</v>
      </c>
      <c r="B3053" s="0" t="s">
        <v>9154</v>
      </c>
      <c r="C3053" s="0" t="n">
        <v>-3.2153586015665</v>
      </c>
      <c r="D3053" s="0" t="n">
        <f aca="false">2^C3053</f>
        <v>0.107666504656729</v>
      </c>
      <c r="E3053" s="0" t="n">
        <v>0.0106780838877165</v>
      </c>
      <c r="F3053" s="0" t="n">
        <v>0.0471597308884887</v>
      </c>
      <c r="G3053" s="0" t="s">
        <v>9155</v>
      </c>
    </row>
    <row r="3054" customFormat="false" ht="15" hidden="false" customHeight="false" outlineLevel="0" collapsed="false">
      <c r="A3054" s="0" t="s">
        <v>9156</v>
      </c>
      <c r="B3054" s="0" t="s">
        <v>9157</v>
      </c>
      <c r="C3054" s="0" t="n">
        <v>-3.22915788713318</v>
      </c>
      <c r="D3054" s="0" t="n">
        <f aca="false">2^C3054</f>
        <v>0.106641590874042</v>
      </c>
      <c r="E3054" s="0" t="n">
        <v>0.00566650842100068</v>
      </c>
      <c r="F3054" s="0" t="n">
        <v>0.0281044518232584</v>
      </c>
      <c r="G3054" s="0" t="s">
        <v>9158</v>
      </c>
    </row>
    <row r="3055" customFormat="false" ht="15" hidden="false" customHeight="false" outlineLevel="0" collapsed="false">
      <c r="A3055" s="0" t="s">
        <v>9159</v>
      </c>
      <c r="B3055" s="0" t="s">
        <v>9160</v>
      </c>
      <c r="C3055" s="0" t="n">
        <v>-3.29187756030351</v>
      </c>
      <c r="D3055" s="0" t="n">
        <f aca="false">2^C3055</f>
        <v>0.102104789024861</v>
      </c>
      <c r="E3055" s="0" t="n">
        <v>0.00697367659476654</v>
      </c>
      <c r="F3055" s="0" t="n">
        <v>0.0332803593105778</v>
      </c>
      <c r="G3055" s="0" t="s">
        <v>9161</v>
      </c>
    </row>
    <row r="3056" customFormat="false" ht="15" hidden="false" customHeight="false" outlineLevel="0" collapsed="false">
      <c r="A3056" s="0" t="s">
        <v>9162</v>
      </c>
      <c r="B3056" s="0" t="s">
        <v>9163</v>
      </c>
      <c r="C3056" s="0" t="n">
        <v>-3.30425377738539</v>
      </c>
      <c r="D3056" s="0" t="n">
        <f aca="false">2^C3056</f>
        <v>0.101232625304745</v>
      </c>
      <c r="E3056" s="3" t="n">
        <v>9.88203930099863E-007</v>
      </c>
      <c r="F3056" s="3" t="n">
        <v>1.441236115727E-005</v>
      </c>
      <c r="G3056" s="0" t="s">
        <v>9164</v>
      </c>
    </row>
    <row r="3057" customFormat="false" ht="15" hidden="false" customHeight="false" outlineLevel="0" collapsed="false">
      <c r="A3057" s="0" t="s">
        <v>9165</v>
      </c>
      <c r="B3057" s="0" t="s">
        <v>9166</v>
      </c>
      <c r="C3057" s="0" t="n">
        <v>-3.30907656020797</v>
      </c>
      <c r="D3057" s="0" t="n">
        <f aca="false">2^C3057</f>
        <v>0.100894779938068</v>
      </c>
      <c r="E3057" s="0" t="n">
        <v>0.00161656340345193</v>
      </c>
      <c r="F3057" s="0" t="n">
        <v>0.00999979631295298</v>
      </c>
      <c r="G3057" s="0" t="s">
        <v>9167</v>
      </c>
    </row>
    <row r="3058" customFormat="false" ht="15" hidden="false" customHeight="false" outlineLevel="0" collapsed="false">
      <c r="A3058" s="0" t="s">
        <v>9168</v>
      </c>
      <c r="B3058" s="0" t="s">
        <v>9169</v>
      </c>
      <c r="C3058" s="0" t="n">
        <v>-3.31427904193778</v>
      </c>
      <c r="D3058" s="0" t="n">
        <f aca="false">2^C3058</f>
        <v>0.100531599953384</v>
      </c>
      <c r="E3058" s="3" t="n">
        <v>3.26205028043939E-032</v>
      </c>
      <c r="F3058" s="3" t="n">
        <v>5.10265682102979E-030</v>
      </c>
      <c r="G3058" s="0" t="s">
        <v>9170</v>
      </c>
    </row>
    <row r="3059" customFormat="false" ht="15" hidden="false" customHeight="false" outlineLevel="0" collapsed="false">
      <c r="A3059" s="0" t="s">
        <v>9171</v>
      </c>
      <c r="B3059" s="0" t="s">
        <v>9172</v>
      </c>
      <c r="C3059" s="0" t="n">
        <v>-3.31437230709287</v>
      </c>
      <c r="D3059" s="0" t="n">
        <f aca="false">2^C3059</f>
        <v>0.100525101149453</v>
      </c>
      <c r="E3059" s="3" t="n">
        <v>4.2190222703257E-005</v>
      </c>
      <c r="F3059" s="0" t="n">
        <v>0.000431143723295068</v>
      </c>
      <c r="G3059" s="0" t="s">
        <v>9173</v>
      </c>
    </row>
    <row r="3060" customFormat="false" ht="15" hidden="false" customHeight="false" outlineLevel="0" collapsed="false">
      <c r="A3060" s="0" t="s">
        <v>9174</v>
      </c>
      <c r="B3060" s="0" t="s">
        <v>9175</v>
      </c>
      <c r="C3060" s="0" t="n">
        <v>-3.31728021327455</v>
      </c>
      <c r="D3060" s="0" t="n">
        <f aca="false">2^C3060</f>
        <v>0.100322686117903</v>
      </c>
      <c r="E3060" s="3" t="n">
        <v>1.19112365393011E-009</v>
      </c>
      <c r="F3060" s="3" t="n">
        <v>2.86504144819189E-008</v>
      </c>
      <c r="G3060" s="0" t="s">
        <v>9176</v>
      </c>
    </row>
    <row r="3061" customFormat="false" ht="15" hidden="false" customHeight="false" outlineLevel="0" collapsed="false">
      <c r="A3061" s="0" t="s">
        <v>9177</v>
      </c>
      <c r="B3061" s="0" t="s">
        <v>9178</v>
      </c>
      <c r="C3061" s="0" t="n">
        <v>-3.33244418787133</v>
      </c>
      <c r="D3061" s="0" t="n">
        <f aca="false">2^C3061</f>
        <v>0.0992737301586076</v>
      </c>
      <c r="E3061" s="3" t="n">
        <v>4.88312728746009E-005</v>
      </c>
      <c r="F3061" s="0" t="n">
        <v>0.000488986968078587</v>
      </c>
      <c r="G3061" s="0" t="s">
        <v>9179</v>
      </c>
    </row>
    <row r="3062" customFormat="false" ht="15" hidden="false" customHeight="false" outlineLevel="0" collapsed="false">
      <c r="A3062" s="0" t="s">
        <v>9180</v>
      </c>
      <c r="B3062" s="0" t="s">
        <v>9181</v>
      </c>
      <c r="C3062" s="0" t="n">
        <v>-3.34446670749746</v>
      </c>
      <c r="D3062" s="0" t="n">
        <f aca="false">2^C3062</f>
        <v>0.09844988236399</v>
      </c>
      <c r="E3062" s="3" t="n">
        <v>5.75529019958569E-009</v>
      </c>
      <c r="F3062" s="3" t="n">
        <v>1.24765724951707E-007</v>
      </c>
      <c r="G3062" s="0" t="s">
        <v>9182</v>
      </c>
    </row>
    <row r="3063" customFormat="false" ht="15" hidden="false" customHeight="false" outlineLevel="0" collapsed="false">
      <c r="A3063" s="0" t="s">
        <v>9183</v>
      </c>
      <c r="B3063" s="0" t="s">
        <v>9184</v>
      </c>
      <c r="C3063" s="0" t="n">
        <v>-3.35807946338227</v>
      </c>
      <c r="D3063" s="0" t="n">
        <f aca="false">2^C3063</f>
        <v>0.097525313197139</v>
      </c>
      <c r="E3063" s="3" t="n">
        <v>3.7808663640121E-015</v>
      </c>
      <c r="F3063" s="3" t="n">
        <v>1.79538640257741E-013</v>
      </c>
      <c r="G3063" s="0" t="s">
        <v>9185</v>
      </c>
    </row>
    <row r="3064" customFormat="false" ht="15" hidden="false" customHeight="false" outlineLevel="0" collapsed="false">
      <c r="A3064" s="0" t="s">
        <v>9186</v>
      </c>
      <c r="B3064" s="0" t="s">
        <v>9187</v>
      </c>
      <c r="C3064" s="0" t="n">
        <v>-3.35897425386761</v>
      </c>
      <c r="D3064" s="0" t="n">
        <f aca="false">2^C3064</f>
        <v>0.0974648446547781</v>
      </c>
      <c r="E3064" s="3" t="n">
        <v>3.12997854707247E-010</v>
      </c>
      <c r="F3064" s="3" t="n">
        <v>8.13352622878236E-009</v>
      </c>
      <c r="G3064" s="0" t="s">
        <v>9188</v>
      </c>
    </row>
    <row r="3065" customFormat="false" ht="15" hidden="false" customHeight="false" outlineLevel="0" collapsed="false">
      <c r="A3065" s="0" t="s">
        <v>9189</v>
      </c>
      <c r="B3065" s="0" t="s">
        <v>9190</v>
      </c>
      <c r="C3065" s="0" t="n">
        <v>-3.37402905174849</v>
      </c>
      <c r="D3065" s="0" t="n">
        <f aca="false">2^C3065</f>
        <v>0.0964530686329164</v>
      </c>
      <c r="E3065" s="0" t="n">
        <v>0.00392560311673376</v>
      </c>
      <c r="F3065" s="0" t="n">
        <v>0.0208179613101682</v>
      </c>
      <c r="G3065" s="0" t="s">
        <v>9191</v>
      </c>
    </row>
    <row r="3066" customFormat="false" ht="15" hidden="false" customHeight="false" outlineLevel="0" collapsed="false">
      <c r="A3066" s="0" t="s">
        <v>9192</v>
      </c>
      <c r="B3066" s="0" t="s">
        <v>9193</v>
      </c>
      <c r="C3066" s="0" t="n">
        <v>-3.38016892630104</v>
      </c>
      <c r="D3066" s="0" t="n">
        <f aca="false">2^C3066</f>
        <v>0.0960434523684413</v>
      </c>
      <c r="E3066" s="3" t="n">
        <v>7.36814490584819E-024</v>
      </c>
      <c r="F3066" s="3" t="n">
        <v>7.08200048319939E-022</v>
      </c>
      <c r="G3066" s="0" t="s">
        <v>9194</v>
      </c>
    </row>
    <row r="3067" customFormat="false" ht="15" hidden="false" customHeight="false" outlineLevel="0" collapsed="false">
      <c r="A3067" s="0" t="s">
        <v>9195</v>
      </c>
      <c r="B3067" s="0" t="s">
        <v>9196</v>
      </c>
      <c r="C3067" s="0" t="n">
        <v>-3.38266007156843</v>
      </c>
      <c r="D3067" s="0" t="n">
        <f aca="false">2^C3067</f>
        <v>0.0958777543264343</v>
      </c>
      <c r="E3067" s="3" t="n">
        <v>4.43208422450443E-011</v>
      </c>
      <c r="F3067" s="3" t="n">
        <v>1.2795304191202E-009</v>
      </c>
      <c r="G3067" s="0" t="s">
        <v>9197</v>
      </c>
    </row>
    <row r="3068" customFormat="false" ht="15" hidden="false" customHeight="false" outlineLevel="0" collapsed="false">
      <c r="A3068" s="0" t="s">
        <v>9198</v>
      </c>
      <c r="B3068" s="0" t="s">
        <v>9199</v>
      </c>
      <c r="C3068" s="0" t="n">
        <v>-3.39012479071509</v>
      </c>
      <c r="D3068" s="0" t="n">
        <f aca="false">2^C3068</f>
        <v>0.0953829497371144</v>
      </c>
      <c r="E3068" s="3" t="n">
        <v>7.11558961755697E-006</v>
      </c>
      <c r="F3068" s="3" t="n">
        <v>8.60522518024209E-005</v>
      </c>
      <c r="G3068" s="0" t="s">
        <v>9200</v>
      </c>
    </row>
    <row r="3069" customFormat="false" ht="15" hidden="false" customHeight="false" outlineLevel="0" collapsed="false">
      <c r="A3069" s="0" t="s">
        <v>9201</v>
      </c>
      <c r="B3069" s="0" t="s">
        <v>9202</v>
      </c>
      <c r="C3069" s="0" t="n">
        <v>-3.40498425841871</v>
      </c>
      <c r="D3069" s="0" t="n">
        <f aca="false">2^C3069</f>
        <v>0.094405566673162</v>
      </c>
      <c r="E3069" s="3" t="n">
        <v>2.64236093390272E-020</v>
      </c>
      <c r="F3069" s="3" t="n">
        <v>1.91635224942708E-018</v>
      </c>
      <c r="G3069" s="0" t="s">
        <v>9203</v>
      </c>
    </row>
    <row r="3070" customFormat="false" ht="15" hidden="false" customHeight="false" outlineLevel="0" collapsed="false">
      <c r="A3070" s="0" t="s">
        <v>9204</v>
      </c>
      <c r="B3070" s="0" t="s">
        <v>9205</v>
      </c>
      <c r="C3070" s="0" t="n">
        <v>-3.4190981801193</v>
      </c>
      <c r="D3070" s="0" t="n">
        <f aca="false">2^C3070</f>
        <v>0.0934864976190318</v>
      </c>
      <c r="E3070" s="3" t="n">
        <v>1.55378798632928E-009</v>
      </c>
      <c r="F3070" s="3" t="n">
        <v>3.69650177701975E-008</v>
      </c>
      <c r="G3070" s="0" t="s">
        <v>9206</v>
      </c>
    </row>
    <row r="3071" customFormat="false" ht="15" hidden="false" customHeight="false" outlineLevel="0" collapsed="false">
      <c r="A3071" s="0" t="s">
        <v>9207</v>
      </c>
      <c r="B3071" s="0" t="s">
        <v>9208</v>
      </c>
      <c r="C3071" s="0" t="n">
        <v>-3.45485693140674</v>
      </c>
      <c r="D3071" s="0" t="n">
        <f aca="false">2^C3071</f>
        <v>0.0911978149343033</v>
      </c>
      <c r="E3071" s="0" t="n">
        <v>0.00400888513462807</v>
      </c>
      <c r="F3071" s="0" t="n">
        <v>0.0211845104718599</v>
      </c>
      <c r="G3071" s="0" t="s">
        <v>9209</v>
      </c>
    </row>
    <row r="3072" customFormat="false" ht="15" hidden="false" customHeight="false" outlineLevel="0" collapsed="false">
      <c r="A3072" s="0" t="s">
        <v>9210</v>
      </c>
      <c r="B3072" s="0" t="s">
        <v>9211</v>
      </c>
      <c r="C3072" s="0" t="n">
        <v>-3.46330362632172</v>
      </c>
      <c r="D3072" s="0" t="n">
        <f aca="false">2^C3072</f>
        <v>0.09066542974117</v>
      </c>
      <c r="E3072" s="0" t="n">
        <v>0.00331232387368407</v>
      </c>
      <c r="F3072" s="0" t="n">
        <v>0.0180907912525972</v>
      </c>
      <c r="G3072" s="0" t="s">
        <v>9212</v>
      </c>
    </row>
    <row r="3073" customFormat="false" ht="15" hidden="false" customHeight="false" outlineLevel="0" collapsed="false">
      <c r="A3073" s="0" t="s">
        <v>9213</v>
      </c>
      <c r="B3073" s="0" t="s">
        <v>9214</v>
      </c>
      <c r="C3073" s="0" t="n">
        <v>-3.46472927572675</v>
      </c>
      <c r="D3073" s="0" t="n">
        <f aca="false">2^C3073</f>
        <v>0.090575879788911</v>
      </c>
      <c r="E3073" s="3" t="n">
        <v>2.10484982956054E-009</v>
      </c>
      <c r="F3073" s="3" t="n">
        <v>4.90509941293793E-008</v>
      </c>
      <c r="G3073" s="0" t="s">
        <v>9215</v>
      </c>
    </row>
    <row r="3074" customFormat="false" ht="15" hidden="false" customHeight="false" outlineLevel="0" collapsed="false">
      <c r="A3074" s="0" t="s">
        <v>9216</v>
      </c>
      <c r="B3074" s="0" t="s">
        <v>9217</v>
      </c>
      <c r="C3074" s="0" t="n">
        <v>-3.47587301071684</v>
      </c>
      <c r="D3074" s="0" t="n">
        <f aca="false">2^C3074</f>
        <v>0.0898789443028837</v>
      </c>
      <c r="E3074" s="0" t="n">
        <v>0.000115020839388981</v>
      </c>
      <c r="F3074" s="0" t="n">
        <v>0.00103800669272115</v>
      </c>
      <c r="G3074" s="0" t="s">
        <v>9218</v>
      </c>
    </row>
    <row r="3075" customFormat="false" ht="15" hidden="false" customHeight="false" outlineLevel="0" collapsed="false">
      <c r="A3075" s="0" t="s">
        <v>9219</v>
      </c>
      <c r="B3075" s="0" t="s">
        <v>9220</v>
      </c>
      <c r="C3075" s="0" t="n">
        <v>-3.48853064777271</v>
      </c>
      <c r="D3075" s="0" t="n">
        <f aca="false">2^C3075</f>
        <v>0.0890938310814593</v>
      </c>
      <c r="E3075" s="0" t="n">
        <v>0.000477170850506022</v>
      </c>
      <c r="F3075" s="0" t="n">
        <v>0.00357088418796372</v>
      </c>
      <c r="G3075" s="0" t="s">
        <v>9221</v>
      </c>
    </row>
    <row r="3076" customFormat="false" ht="15" hidden="false" customHeight="false" outlineLevel="0" collapsed="false">
      <c r="A3076" s="0" t="s">
        <v>9222</v>
      </c>
      <c r="B3076" s="0" t="s">
        <v>9223</v>
      </c>
      <c r="C3076" s="0" t="n">
        <v>-3.48955528516182</v>
      </c>
      <c r="D3076" s="0" t="n">
        <f aca="false">2^C3076</f>
        <v>0.0890305769232657</v>
      </c>
      <c r="E3076" s="3" t="n">
        <v>1.89139969067166E-010</v>
      </c>
      <c r="F3076" s="3" t="n">
        <v>5.07990831334427E-009</v>
      </c>
      <c r="G3076" s="0" t="s">
        <v>9224</v>
      </c>
    </row>
    <row r="3077" customFormat="false" ht="15" hidden="false" customHeight="false" outlineLevel="0" collapsed="false">
      <c r="A3077" s="0" t="s">
        <v>9225</v>
      </c>
      <c r="B3077" s="0" t="s">
        <v>9226</v>
      </c>
      <c r="C3077" s="0" t="n">
        <v>-3.48996601916822</v>
      </c>
      <c r="D3077" s="0" t="n">
        <f aca="false">2^C3077</f>
        <v>0.089005233604278</v>
      </c>
      <c r="E3077" s="3" t="n">
        <v>4.7668864567285E-005</v>
      </c>
      <c r="F3077" s="0" t="n">
        <v>0.000480159484717522</v>
      </c>
      <c r="G3077" s="0" t="s">
        <v>9227</v>
      </c>
    </row>
    <row r="3078" customFormat="false" ht="15" hidden="false" customHeight="false" outlineLevel="0" collapsed="false">
      <c r="A3078" s="0" t="s">
        <v>9228</v>
      </c>
      <c r="B3078" s="0" t="s">
        <v>9229</v>
      </c>
      <c r="C3078" s="0" t="n">
        <v>-3.49436802644385</v>
      </c>
      <c r="D3078" s="0" t="n">
        <f aca="false">2^C3078</f>
        <v>0.0887340712712728</v>
      </c>
      <c r="E3078" s="0" t="n">
        <v>0.00600872288918688</v>
      </c>
      <c r="F3078" s="0" t="n">
        <v>0.0295048758528744</v>
      </c>
      <c r="G3078" s="0" t="s">
        <v>9230</v>
      </c>
    </row>
    <row r="3079" customFormat="false" ht="15" hidden="false" customHeight="false" outlineLevel="0" collapsed="false">
      <c r="A3079" s="0" t="s">
        <v>9231</v>
      </c>
      <c r="B3079" s="0" t="s">
        <v>9232</v>
      </c>
      <c r="C3079" s="0" t="n">
        <v>-3.51271827273132</v>
      </c>
      <c r="D3079" s="0" t="n">
        <f aca="false">2^C3079</f>
        <v>0.0876125727456157</v>
      </c>
      <c r="E3079" s="3" t="n">
        <v>1.64344881393609E-006</v>
      </c>
      <c r="F3079" s="3" t="n">
        <v>2.27870499351659E-005</v>
      </c>
      <c r="G3079" s="0" t="s">
        <v>9233</v>
      </c>
    </row>
    <row r="3080" customFormat="false" ht="15" hidden="false" customHeight="false" outlineLevel="0" collapsed="false">
      <c r="A3080" s="0" t="s">
        <v>9234</v>
      </c>
      <c r="B3080" s="0" t="s">
        <v>9235</v>
      </c>
      <c r="C3080" s="0" t="n">
        <v>-3.51414181978085</v>
      </c>
      <c r="D3080" s="0" t="n">
        <f aca="false">2^C3080</f>
        <v>0.0875261656370488</v>
      </c>
      <c r="E3080" s="0" t="n">
        <v>0.00971949039056185</v>
      </c>
      <c r="F3080" s="0" t="n">
        <v>0.0438155139418566</v>
      </c>
      <c r="G3080" s="0" t="s">
        <v>9236</v>
      </c>
    </row>
    <row r="3081" customFormat="false" ht="15" hidden="false" customHeight="false" outlineLevel="0" collapsed="false">
      <c r="A3081" s="0" t="s">
        <v>9237</v>
      </c>
      <c r="B3081" s="0" t="s">
        <v>9238</v>
      </c>
      <c r="C3081" s="0" t="n">
        <v>-3.51940232583383</v>
      </c>
      <c r="D3081" s="0" t="n">
        <f aca="false">2^C3081</f>
        <v>0.0872075996942438</v>
      </c>
      <c r="E3081" s="3" t="n">
        <v>1.60042141857825E-008</v>
      </c>
      <c r="F3081" s="3" t="n">
        <v>3.20396407224314E-007</v>
      </c>
      <c r="G3081" s="0" t="s">
        <v>9239</v>
      </c>
    </row>
    <row r="3082" customFormat="false" ht="15" hidden="false" customHeight="false" outlineLevel="0" collapsed="false">
      <c r="A3082" s="0" t="s">
        <v>9240</v>
      </c>
      <c r="B3082" s="0" t="s">
        <v>9241</v>
      </c>
      <c r="C3082" s="0" t="n">
        <v>-3.53317566315421</v>
      </c>
      <c r="D3082" s="0" t="n">
        <f aca="false">2^C3082</f>
        <v>0.0863789947250174</v>
      </c>
      <c r="E3082" s="3" t="n">
        <v>3.71573990045013E-008</v>
      </c>
      <c r="F3082" s="3" t="n">
        <v>6.96934193083645E-007</v>
      </c>
      <c r="G3082" s="0" t="s">
        <v>9242</v>
      </c>
    </row>
    <row r="3083" customFormat="false" ht="15" hidden="false" customHeight="false" outlineLevel="0" collapsed="false">
      <c r="A3083" s="0" t="s">
        <v>9243</v>
      </c>
      <c r="B3083" s="0" t="s">
        <v>9244</v>
      </c>
      <c r="C3083" s="0" t="n">
        <v>-3.55822409092996</v>
      </c>
      <c r="D3083" s="0" t="n">
        <f aca="false">2^C3083</f>
        <v>0.0848922056239677</v>
      </c>
      <c r="E3083" s="0" t="n">
        <v>0.0101022839701751</v>
      </c>
      <c r="F3083" s="0" t="n">
        <v>0.0451668152920233</v>
      </c>
      <c r="G3083" s="0" t="s">
        <v>9245</v>
      </c>
    </row>
    <row r="3084" customFormat="false" ht="15" hidden="false" customHeight="false" outlineLevel="0" collapsed="false">
      <c r="A3084" s="0" t="s">
        <v>9246</v>
      </c>
      <c r="B3084" s="0" t="s">
        <v>9247</v>
      </c>
      <c r="C3084" s="0" t="n">
        <v>-3.56321647104117</v>
      </c>
      <c r="D3084" s="0" t="n">
        <f aca="false">2^C3084</f>
        <v>0.0845989477300033</v>
      </c>
      <c r="E3084" s="0" t="n">
        <v>0.00801473137388302</v>
      </c>
      <c r="F3084" s="0" t="n">
        <v>0.0373838561627641</v>
      </c>
      <c r="G3084" s="0" t="s">
        <v>9248</v>
      </c>
    </row>
    <row r="3085" customFormat="false" ht="15" hidden="false" customHeight="false" outlineLevel="0" collapsed="false">
      <c r="A3085" s="0" t="s">
        <v>9249</v>
      </c>
      <c r="B3085" s="0" t="s">
        <v>9250</v>
      </c>
      <c r="C3085" s="0" t="n">
        <v>-3.56353920744866</v>
      </c>
      <c r="D3085" s="0" t="n">
        <f aca="false">2^C3085</f>
        <v>0.0845800247379564</v>
      </c>
      <c r="E3085" s="0" t="n">
        <v>0.00687123923211223</v>
      </c>
      <c r="F3085" s="0" t="n">
        <v>0.0328964529990282</v>
      </c>
      <c r="G3085" s="0" t="s">
        <v>9251</v>
      </c>
    </row>
    <row r="3086" customFormat="false" ht="15" hidden="false" customHeight="false" outlineLevel="0" collapsed="false">
      <c r="A3086" s="0" t="s">
        <v>9252</v>
      </c>
      <c r="B3086" s="0" t="s">
        <v>9253</v>
      </c>
      <c r="C3086" s="0" t="n">
        <v>-3.57090525173361</v>
      </c>
      <c r="D3086" s="0" t="n">
        <f aca="false">2^C3086</f>
        <v>0.0841492806097293</v>
      </c>
      <c r="E3086" s="0" t="n">
        <v>0.00108700189847552</v>
      </c>
      <c r="F3086" s="0" t="n">
        <v>0.00718652387740736</v>
      </c>
      <c r="G3086" s="0" t="s">
        <v>9254</v>
      </c>
    </row>
    <row r="3087" customFormat="false" ht="15" hidden="false" customHeight="false" outlineLevel="0" collapsed="false">
      <c r="A3087" s="0" t="s">
        <v>9255</v>
      </c>
      <c r="B3087" s="0" t="s">
        <v>9256</v>
      </c>
      <c r="C3087" s="0" t="n">
        <v>-3.60718682379837</v>
      </c>
      <c r="D3087" s="0" t="n">
        <f aca="false">2^C3087</f>
        <v>0.082059443249347</v>
      </c>
      <c r="E3087" s="0" t="n">
        <v>0.00200469183904442</v>
      </c>
      <c r="F3087" s="0" t="n">
        <v>0.0119200719959876</v>
      </c>
      <c r="G3087" s="0" t="s">
        <v>9257</v>
      </c>
    </row>
    <row r="3088" customFormat="false" ht="15" hidden="false" customHeight="false" outlineLevel="0" collapsed="false">
      <c r="A3088" s="0" t="s">
        <v>9258</v>
      </c>
      <c r="B3088" s="0" t="s">
        <v>9259</v>
      </c>
      <c r="C3088" s="0" t="n">
        <v>-3.60985540515602</v>
      </c>
      <c r="D3088" s="0" t="n">
        <f aca="false">2^C3088</f>
        <v>0.0819077965803298</v>
      </c>
      <c r="E3088" s="3" t="n">
        <v>8.97499599870218E-031</v>
      </c>
      <c r="F3088" s="3" t="n">
        <v>1.26352105433494E-028</v>
      </c>
      <c r="G3088" s="0" t="s">
        <v>9260</v>
      </c>
    </row>
    <row r="3089" customFormat="false" ht="15" hidden="false" customHeight="false" outlineLevel="0" collapsed="false">
      <c r="A3089" s="0" t="s">
        <v>9261</v>
      </c>
      <c r="B3089" s="0" t="s">
        <v>9262</v>
      </c>
      <c r="C3089" s="0" t="n">
        <v>-3.62888494508484</v>
      </c>
      <c r="D3089" s="0" t="n">
        <f aca="false">2^C3089</f>
        <v>0.0808345045368513</v>
      </c>
      <c r="E3089" s="3" t="n">
        <v>6.78017584623016E-006</v>
      </c>
      <c r="F3089" s="3" t="n">
        <v>8.2328741008537E-005</v>
      </c>
      <c r="G3089" s="0" t="s">
        <v>9263</v>
      </c>
    </row>
    <row r="3090" customFormat="false" ht="15" hidden="false" customHeight="false" outlineLevel="0" collapsed="false">
      <c r="A3090" s="0" t="s">
        <v>9264</v>
      </c>
      <c r="B3090" s="0" t="s">
        <v>9265</v>
      </c>
      <c r="C3090" s="0" t="n">
        <v>-3.6332105860092</v>
      </c>
      <c r="D3090" s="0" t="n">
        <f aca="false">2^C3090</f>
        <v>0.0805925009538548</v>
      </c>
      <c r="E3090" s="0" t="n">
        <v>0.000266504764776201</v>
      </c>
      <c r="F3090" s="0" t="n">
        <v>0.00216819120206841</v>
      </c>
      <c r="G3090" s="0" t="s">
        <v>9266</v>
      </c>
    </row>
    <row r="3091" customFormat="false" ht="15" hidden="false" customHeight="false" outlineLevel="0" collapsed="false">
      <c r="A3091" s="0" t="s">
        <v>9267</v>
      </c>
      <c r="B3091" s="0" t="s">
        <v>9268</v>
      </c>
      <c r="C3091" s="0" t="n">
        <v>-3.63831693187076</v>
      </c>
      <c r="D3091" s="0" t="n">
        <f aca="false">2^C3091</f>
        <v>0.0803077521121593</v>
      </c>
      <c r="E3091" s="3" t="n">
        <v>8.76517766518916E-013</v>
      </c>
      <c r="F3091" s="3" t="n">
        <v>3.11704304696838E-011</v>
      </c>
      <c r="G3091" s="0" t="s">
        <v>9269</v>
      </c>
    </row>
    <row r="3092" customFormat="false" ht="15" hidden="false" customHeight="false" outlineLevel="0" collapsed="false">
      <c r="A3092" s="0" t="s">
        <v>9270</v>
      </c>
      <c r="B3092" s="0" t="s">
        <v>9271</v>
      </c>
      <c r="C3092" s="0" t="n">
        <v>-3.65056285406227</v>
      </c>
      <c r="D3092" s="0" t="n">
        <f aca="false">2^C3092</f>
        <v>0.0796289666452211</v>
      </c>
      <c r="E3092" s="3" t="n">
        <v>8.47284420342208E-015</v>
      </c>
      <c r="F3092" s="3" t="n">
        <v>3.87725774991397E-013</v>
      </c>
      <c r="G3092" s="0" t="s">
        <v>9272</v>
      </c>
    </row>
    <row r="3093" customFormat="false" ht="15" hidden="false" customHeight="false" outlineLevel="0" collapsed="false">
      <c r="A3093" s="0" t="s">
        <v>9273</v>
      </c>
      <c r="B3093" s="0" t="s">
        <v>9274</v>
      </c>
      <c r="C3093" s="0" t="n">
        <v>-3.65902702652859</v>
      </c>
      <c r="D3093" s="0" t="n">
        <f aca="false">2^C3093</f>
        <v>0.0791631578517099</v>
      </c>
      <c r="E3093" s="0" t="n">
        <v>0.000550412852670544</v>
      </c>
      <c r="F3093" s="0" t="n">
        <v>0.0040432875392769</v>
      </c>
      <c r="G3093" s="0" t="s">
        <v>9275</v>
      </c>
    </row>
    <row r="3094" customFormat="false" ht="15" hidden="false" customHeight="false" outlineLevel="0" collapsed="false">
      <c r="A3094" s="0" t="s">
        <v>9276</v>
      </c>
      <c r="B3094" s="0" t="s">
        <v>9277</v>
      </c>
      <c r="C3094" s="0" t="n">
        <v>-3.6652211698729</v>
      </c>
      <c r="D3094" s="0" t="n">
        <f aca="false">2^C3094</f>
        <v>0.0788240031479105</v>
      </c>
      <c r="E3094" s="3" t="n">
        <v>3.73387575679655E-030</v>
      </c>
      <c r="F3094" s="3" t="n">
        <v>5.08024297485468E-028</v>
      </c>
      <c r="G3094" s="0" t="s">
        <v>9278</v>
      </c>
    </row>
    <row r="3095" customFormat="false" ht="15" hidden="false" customHeight="false" outlineLevel="0" collapsed="false">
      <c r="A3095" s="0" t="s">
        <v>9279</v>
      </c>
      <c r="B3095" s="0" t="s">
        <v>9280</v>
      </c>
      <c r="C3095" s="0" t="n">
        <v>-3.67370187445666</v>
      </c>
      <c r="D3095" s="0" t="n">
        <f aca="false">2^C3095</f>
        <v>0.0783620052116964</v>
      </c>
      <c r="E3095" s="0" t="n">
        <v>0.00134736617134933</v>
      </c>
      <c r="F3095" s="0" t="n">
        <v>0.00858990798585606</v>
      </c>
      <c r="G3095" s="0" t="s">
        <v>9281</v>
      </c>
    </row>
    <row r="3096" customFormat="false" ht="15" hidden="false" customHeight="false" outlineLevel="0" collapsed="false">
      <c r="A3096" s="0" t="s">
        <v>9282</v>
      </c>
      <c r="B3096" s="0" t="s">
        <v>9283</v>
      </c>
      <c r="C3096" s="0" t="n">
        <v>-3.67557195885787</v>
      </c>
      <c r="D3096" s="0" t="n">
        <f aca="false">2^C3096</f>
        <v>0.0782604947591195</v>
      </c>
      <c r="E3096" s="0" t="n">
        <v>0.00170230964377711</v>
      </c>
      <c r="F3096" s="0" t="n">
        <v>0.0104545488079337</v>
      </c>
      <c r="G3096" s="0" t="s">
        <v>9284</v>
      </c>
    </row>
    <row r="3097" customFormat="false" ht="15" hidden="false" customHeight="false" outlineLevel="0" collapsed="false">
      <c r="A3097" s="0" t="s">
        <v>9285</v>
      </c>
      <c r="B3097" s="0" t="s">
        <v>9286</v>
      </c>
      <c r="C3097" s="0" t="n">
        <v>-3.73307445005579</v>
      </c>
      <c r="D3097" s="0" t="n">
        <f aca="false">2^C3097</f>
        <v>0.0752025582083777</v>
      </c>
      <c r="E3097" s="3" t="n">
        <v>1.27643952134015E-009</v>
      </c>
      <c r="F3097" s="3" t="n">
        <v>3.04880509623091E-008</v>
      </c>
      <c r="G3097" s="0" t="s">
        <v>9287</v>
      </c>
    </row>
    <row r="3098" customFormat="false" ht="15" hidden="false" customHeight="false" outlineLevel="0" collapsed="false">
      <c r="A3098" s="0" t="s">
        <v>9288</v>
      </c>
      <c r="B3098" s="0" t="s">
        <v>9289</v>
      </c>
      <c r="C3098" s="0" t="n">
        <v>-3.73921284934512</v>
      </c>
      <c r="D3098" s="0" t="n">
        <f aca="false">2^C3098</f>
        <v>0.0748832650470273</v>
      </c>
      <c r="E3098" s="0" t="n">
        <v>0.00501874245811543</v>
      </c>
      <c r="F3098" s="0" t="n">
        <v>0.0255143238622275</v>
      </c>
      <c r="G3098" s="0" t="s">
        <v>9290</v>
      </c>
    </row>
    <row r="3099" customFormat="false" ht="15" hidden="false" customHeight="false" outlineLevel="0" collapsed="false">
      <c r="A3099" s="0" t="s">
        <v>9291</v>
      </c>
      <c r="B3099" s="0" t="s">
        <v>9292</v>
      </c>
      <c r="C3099" s="0" t="n">
        <v>-3.74713897831856</v>
      </c>
      <c r="D3099" s="0" t="n">
        <f aca="false">2^C3099</f>
        <v>0.0744729864015897</v>
      </c>
      <c r="E3099" s="0" t="n">
        <v>0.0106979837981141</v>
      </c>
      <c r="F3099" s="0" t="n">
        <v>0.0472301874636166</v>
      </c>
      <c r="G3099" s="0" t="s">
        <v>9293</v>
      </c>
    </row>
    <row r="3100" customFormat="false" ht="15" hidden="false" customHeight="false" outlineLevel="0" collapsed="false">
      <c r="A3100" s="0" t="s">
        <v>9294</v>
      </c>
      <c r="B3100" s="0" t="s">
        <v>9295</v>
      </c>
      <c r="C3100" s="0" t="n">
        <v>-3.7510032703216</v>
      </c>
      <c r="D3100" s="0" t="n">
        <f aca="false">2^C3100</f>
        <v>0.0742737757010182</v>
      </c>
      <c r="E3100" s="3" t="n">
        <v>2.90974318361642E-015</v>
      </c>
      <c r="F3100" s="3" t="n">
        <v>1.39837115689742E-013</v>
      </c>
      <c r="G3100" s="0" t="s">
        <v>9296</v>
      </c>
    </row>
    <row r="3101" customFormat="false" ht="15" hidden="false" customHeight="false" outlineLevel="0" collapsed="false">
      <c r="A3101" s="0" t="s">
        <v>9297</v>
      </c>
      <c r="B3101" s="0" t="s">
        <v>9298</v>
      </c>
      <c r="C3101" s="0" t="n">
        <v>-3.7533510310566</v>
      </c>
      <c r="D3101" s="0" t="n">
        <f aca="false">2^C3101</f>
        <v>0.074153005031872</v>
      </c>
      <c r="E3101" s="0" t="n">
        <v>0.00897547509591578</v>
      </c>
      <c r="F3101" s="0" t="n">
        <v>0.0410726664379641</v>
      </c>
      <c r="G3101" s="0" t="s">
        <v>9299</v>
      </c>
    </row>
    <row r="3102" customFormat="false" ht="15" hidden="false" customHeight="false" outlineLevel="0" collapsed="false">
      <c r="A3102" s="0" t="s">
        <v>9300</v>
      </c>
      <c r="B3102" s="0" t="s">
        <v>9301</v>
      </c>
      <c r="C3102" s="0" t="n">
        <v>-3.76542565355075</v>
      </c>
      <c r="D3102" s="0" t="n">
        <f aca="false">2^C3102</f>
        <v>0.07353497207605</v>
      </c>
      <c r="E3102" s="0" t="n">
        <v>0.00648287260500365</v>
      </c>
      <c r="F3102" s="0" t="n">
        <v>0.0314155572866885</v>
      </c>
      <c r="G3102" s="0" t="s">
        <v>9302</v>
      </c>
    </row>
    <row r="3103" customFormat="false" ht="15" hidden="false" customHeight="false" outlineLevel="0" collapsed="false">
      <c r="A3103" s="0" t="s">
        <v>9303</v>
      </c>
      <c r="B3103" s="0" t="s">
        <v>9304</v>
      </c>
      <c r="C3103" s="0" t="n">
        <v>-3.79142683457615</v>
      </c>
      <c r="D3103" s="0" t="n">
        <f aca="false">2^C3103</f>
        <v>0.0722215485901286</v>
      </c>
      <c r="E3103" s="0" t="n">
        <v>0.000863152549195056</v>
      </c>
      <c r="F3103" s="0" t="n">
        <v>0.00594469926903174</v>
      </c>
      <c r="G3103" s="0" t="s">
        <v>9305</v>
      </c>
    </row>
    <row r="3104" customFormat="false" ht="15" hidden="false" customHeight="false" outlineLevel="0" collapsed="false">
      <c r="A3104" s="0" t="s">
        <v>9306</v>
      </c>
      <c r="B3104" s="0" t="s">
        <v>9307</v>
      </c>
      <c r="C3104" s="0" t="n">
        <v>-3.7936715922384</v>
      </c>
      <c r="D3104" s="0" t="n">
        <f aca="false">2^C3104</f>
        <v>0.0721092630340181</v>
      </c>
      <c r="E3104" s="3" t="n">
        <v>3.65754288010624E-029</v>
      </c>
      <c r="F3104" s="3" t="n">
        <v>4.75738987769471E-027</v>
      </c>
      <c r="G3104" s="0" t="s">
        <v>9308</v>
      </c>
    </row>
    <row r="3105" customFormat="false" ht="15" hidden="false" customHeight="false" outlineLevel="0" collapsed="false">
      <c r="A3105" s="0" t="s">
        <v>9309</v>
      </c>
      <c r="B3105" s="0" t="s">
        <v>9310</v>
      </c>
      <c r="C3105" s="0" t="n">
        <v>-3.80033707712517</v>
      </c>
      <c r="D3105" s="0" t="n">
        <f aca="false">2^C3105</f>
        <v>0.0717768749876182</v>
      </c>
      <c r="E3105" s="0" t="n">
        <v>0.00161517704536191</v>
      </c>
      <c r="F3105" s="0" t="n">
        <v>0.0099963879562055</v>
      </c>
      <c r="G3105" s="0" t="s">
        <v>9311</v>
      </c>
    </row>
    <row r="3106" customFormat="false" ht="15" hidden="false" customHeight="false" outlineLevel="0" collapsed="false">
      <c r="A3106" s="0" t="s">
        <v>9312</v>
      </c>
      <c r="B3106" s="0" t="s">
        <v>9313</v>
      </c>
      <c r="C3106" s="0" t="n">
        <v>-3.81024688371964</v>
      </c>
      <c r="D3106" s="0" t="n">
        <f aca="false">2^C3106</f>
        <v>0.0712855323361714</v>
      </c>
      <c r="E3106" s="3" t="n">
        <v>4.88413544454057E-007</v>
      </c>
      <c r="F3106" s="3" t="n">
        <v>7.59532252074006E-006</v>
      </c>
      <c r="G3106" s="0" t="s">
        <v>9314</v>
      </c>
    </row>
    <row r="3107" customFormat="false" ht="15" hidden="false" customHeight="false" outlineLevel="0" collapsed="false">
      <c r="A3107" s="0" t="s">
        <v>9315</v>
      </c>
      <c r="B3107" s="0" t="s">
        <v>9316</v>
      </c>
      <c r="C3107" s="0" t="n">
        <v>-3.81045979030246</v>
      </c>
      <c r="D3107" s="0" t="n">
        <f aca="false">2^C3107</f>
        <v>0.0712750131073462</v>
      </c>
      <c r="E3107" s="3" t="n">
        <v>7.63199764888602E-015</v>
      </c>
      <c r="F3107" s="3" t="n">
        <v>3.51262691789979E-013</v>
      </c>
      <c r="G3107" s="0" t="s">
        <v>9317</v>
      </c>
    </row>
    <row r="3108" customFormat="false" ht="15" hidden="false" customHeight="false" outlineLevel="0" collapsed="false">
      <c r="A3108" s="0" t="s">
        <v>9318</v>
      </c>
      <c r="B3108" s="0" t="s">
        <v>9319</v>
      </c>
      <c r="C3108" s="0" t="n">
        <v>-3.81657661977193</v>
      </c>
      <c r="D3108" s="0" t="n">
        <f aca="false">2^C3108</f>
        <v>0.0709734565402917</v>
      </c>
      <c r="E3108" s="3" t="n">
        <v>1.2731617171371E-006</v>
      </c>
      <c r="F3108" s="3" t="n">
        <v>1.81781156336723E-005</v>
      </c>
      <c r="G3108" s="0" t="s">
        <v>9320</v>
      </c>
    </row>
    <row r="3109" customFormat="false" ht="15" hidden="false" customHeight="false" outlineLevel="0" collapsed="false">
      <c r="A3109" s="0" t="s">
        <v>9321</v>
      </c>
      <c r="B3109" s="0" t="s">
        <v>9322</v>
      </c>
      <c r="C3109" s="0" t="n">
        <v>-3.83702223131395</v>
      </c>
      <c r="D3109" s="0" t="n">
        <f aca="false">2^C3109</f>
        <v>0.0699747272519433</v>
      </c>
      <c r="E3109" s="0" t="n">
        <v>0.00354189406432251</v>
      </c>
      <c r="F3109" s="0" t="n">
        <v>0.0191393431116348</v>
      </c>
      <c r="G3109" s="0" t="s">
        <v>9323</v>
      </c>
    </row>
    <row r="3110" customFormat="false" ht="15" hidden="false" customHeight="false" outlineLevel="0" collapsed="false">
      <c r="A3110" s="0" t="s">
        <v>9324</v>
      </c>
      <c r="B3110" s="0" t="s">
        <v>9325</v>
      </c>
      <c r="C3110" s="0" t="n">
        <v>-3.84155327771275</v>
      </c>
      <c r="D3110" s="0" t="n">
        <f aca="false">2^C3110</f>
        <v>0.0697553036333398</v>
      </c>
      <c r="E3110" s="0" t="n">
        <v>0.000189168777884869</v>
      </c>
      <c r="F3110" s="0" t="n">
        <v>0.0016011024902544</v>
      </c>
      <c r="G3110" s="0" t="s">
        <v>9326</v>
      </c>
    </row>
    <row r="3111" customFormat="false" ht="15" hidden="false" customHeight="false" outlineLevel="0" collapsed="false">
      <c r="A3111" s="0" t="s">
        <v>9327</v>
      </c>
      <c r="B3111" s="0" t="s">
        <v>9328</v>
      </c>
      <c r="C3111" s="0" t="n">
        <v>-3.85883615615144</v>
      </c>
      <c r="D3111" s="0" t="n">
        <f aca="false">2^C3111</f>
        <v>0.0689246498752007</v>
      </c>
      <c r="E3111" s="3" t="n">
        <v>2.24136917397344E-015</v>
      </c>
      <c r="F3111" s="3" t="n">
        <v>1.08588438139082E-013</v>
      </c>
      <c r="G3111" s="0" t="s">
        <v>9329</v>
      </c>
    </row>
    <row r="3112" customFormat="false" ht="15" hidden="false" customHeight="false" outlineLevel="0" collapsed="false">
      <c r="A3112" s="0" t="s">
        <v>9330</v>
      </c>
      <c r="B3112" s="0" t="s">
        <v>9331</v>
      </c>
      <c r="C3112" s="0" t="n">
        <v>-3.90893797042552</v>
      </c>
      <c r="D3112" s="0" t="n">
        <f aca="false">2^C3112</f>
        <v>0.0665721249606539</v>
      </c>
      <c r="E3112" s="0" t="n">
        <v>0.0108831068522164</v>
      </c>
      <c r="F3112" s="0" t="n">
        <v>0.0478532787606276</v>
      </c>
      <c r="G3112" s="0" t="s">
        <v>9332</v>
      </c>
    </row>
    <row r="3113" customFormat="false" ht="15" hidden="false" customHeight="false" outlineLevel="0" collapsed="false">
      <c r="A3113" s="0" t="s">
        <v>9333</v>
      </c>
      <c r="B3113" s="0" t="s">
        <v>9334</v>
      </c>
      <c r="C3113" s="0" t="n">
        <v>-3.92469985589594</v>
      </c>
      <c r="D3113" s="0" t="n">
        <f aca="false">2^C3113</f>
        <v>0.0658487627648335</v>
      </c>
      <c r="E3113" s="3" t="n">
        <v>1.22519514594251E-006</v>
      </c>
      <c r="F3113" s="3" t="n">
        <v>1.75269548283576E-005</v>
      </c>
      <c r="G3113" s="0" t="s">
        <v>9335</v>
      </c>
    </row>
    <row r="3114" customFormat="false" ht="15" hidden="false" customHeight="false" outlineLevel="0" collapsed="false">
      <c r="A3114" s="0" t="s">
        <v>9336</v>
      </c>
      <c r="B3114" s="0" t="s">
        <v>9337</v>
      </c>
      <c r="C3114" s="0" t="n">
        <v>-3.93180066578573</v>
      </c>
      <c r="D3114" s="0" t="n">
        <f aca="false">2^C3114</f>
        <v>0.0655254576124439</v>
      </c>
      <c r="E3114" s="0" t="n">
        <v>0.000256473592475898</v>
      </c>
      <c r="F3114" s="0" t="n">
        <v>0.00209709002006344</v>
      </c>
      <c r="G3114" s="0" t="s">
        <v>9338</v>
      </c>
    </row>
    <row r="3115" customFormat="false" ht="15" hidden="false" customHeight="false" outlineLevel="0" collapsed="false">
      <c r="A3115" s="0" t="s">
        <v>9339</v>
      </c>
      <c r="B3115" s="0" t="s">
        <v>9340</v>
      </c>
      <c r="C3115" s="0" t="n">
        <v>-3.93253928523929</v>
      </c>
      <c r="D3115" s="0" t="n">
        <f aca="false">2^C3115</f>
        <v>0.0654919189995481</v>
      </c>
      <c r="E3115" s="0" t="n">
        <v>0.00163347017774798</v>
      </c>
      <c r="F3115" s="0" t="n">
        <v>0.0100965500423663</v>
      </c>
      <c r="G3115" s="0" t="s">
        <v>9341</v>
      </c>
    </row>
    <row r="3116" customFormat="false" ht="15" hidden="false" customHeight="false" outlineLevel="0" collapsed="false">
      <c r="A3116" s="0" t="s">
        <v>9342</v>
      </c>
      <c r="B3116" s="0" t="s">
        <v>9343</v>
      </c>
      <c r="C3116" s="0" t="n">
        <v>-3.94424875111603</v>
      </c>
      <c r="D3116" s="0" t="n">
        <f aca="false">2^C3116</f>
        <v>0.0649625128225864</v>
      </c>
      <c r="E3116" s="0" t="n">
        <v>0.000161526341885358</v>
      </c>
      <c r="F3116" s="0" t="n">
        <v>0.00139408941231239</v>
      </c>
      <c r="G3116" s="0" t="s">
        <v>9344</v>
      </c>
    </row>
    <row r="3117" customFormat="false" ht="15" hidden="false" customHeight="false" outlineLevel="0" collapsed="false">
      <c r="A3117" s="0" t="s">
        <v>9345</v>
      </c>
      <c r="B3117" s="0" t="s">
        <v>9346</v>
      </c>
      <c r="C3117" s="0" t="n">
        <v>-3.95004766762193</v>
      </c>
      <c r="D3117" s="0" t="n">
        <f aca="false">2^C3117</f>
        <v>0.0647019199094834</v>
      </c>
      <c r="E3117" s="0" t="n">
        <v>0.00754707654799578</v>
      </c>
      <c r="F3117" s="0" t="n">
        <v>0.0355419486468286</v>
      </c>
      <c r="G3117" s="0" t="s">
        <v>9347</v>
      </c>
    </row>
    <row r="3118" customFormat="false" ht="15" hidden="false" customHeight="false" outlineLevel="0" collapsed="false">
      <c r="A3118" s="0" t="s">
        <v>9348</v>
      </c>
      <c r="B3118" s="0" t="s">
        <v>9349</v>
      </c>
      <c r="C3118" s="0" t="n">
        <v>-3.99735826250375</v>
      </c>
      <c r="D3118" s="0" t="n">
        <f aca="false">2^C3118</f>
        <v>0.0626145494005171</v>
      </c>
      <c r="E3118" s="3" t="n">
        <v>7.09182870835616E-009</v>
      </c>
      <c r="F3118" s="3" t="n">
        <v>1.51950525046632E-007</v>
      </c>
      <c r="G3118" s="0" t="s">
        <v>9350</v>
      </c>
    </row>
    <row r="3119" customFormat="false" ht="15" hidden="false" customHeight="false" outlineLevel="0" collapsed="false">
      <c r="A3119" s="0" t="s">
        <v>9351</v>
      </c>
      <c r="B3119" s="0" t="s">
        <v>9352</v>
      </c>
      <c r="C3119" s="0" t="n">
        <v>-3.99783076265032</v>
      </c>
      <c r="D3119" s="0" t="n">
        <f aca="false">2^C3119</f>
        <v>0.0625940457329551</v>
      </c>
      <c r="E3119" s="0" t="n">
        <v>0.000875968600757386</v>
      </c>
      <c r="F3119" s="0" t="n">
        <v>0.00601392900801105</v>
      </c>
      <c r="G3119" s="0" t="s">
        <v>9353</v>
      </c>
    </row>
    <row r="3120" customFormat="false" ht="15" hidden="false" customHeight="false" outlineLevel="0" collapsed="false">
      <c r="A3120" s="0" t="s">
        <v>9354</v>
      </c>
      <c r="B3120" s="0" t="s">
        <v>9355</v>
      </c>
      <c r="C3120" s="0" t="n">
        <v>-4.00325259092345</v>
      </c>
      <c r="D3120" s="0" t="n">
        <f aca="false">2^C3120</f>
        <v>0.0623592509564254</v>
      </c>
      <c r="E3120" s="0" t="n">
        <v>0.000218976943932801</v>
      </c>
      <c r="F3120" s="0" t="n">
        <v>0.00182348535120059</v>
      </c>
      <c r="G3120" s="0" t="s">
        <v>9356</v>
      </c>
    </row>
    <row r="3121" customFormat="false" ht="15" hidden="false" customHeight="false" outlineLevel="0" collapsed="false">
      <c r="A3121" s="0" t="s">
        <v>9357</v>
      </c>
      <c r="B3121" s="0" t="s">
        <v>9358</v>
      </c>
      <c r="C3121" s="0" t="n">
        <v>-4.03512592170473</v>
      </c>
      <c r="D3121" s="0" t="n">
        <f aca="false">2^C3121</f>
        <v>0.0609966608888594</v>
      </c>
      <c r="E3121" s="3" t="n">
        <v>5.72404123059483E-021</v>
      </c>
      <c r="F3121" s="3" t="n">
        <v>4.3215608445371E-019</v>
      </c>
      <c r="G3121" s="0" t="s">
        <v>9359</v>
      </c>
    </row>
    <row r="3122" customFormat="false" ht="15" hidden="false" customHeight="false" outlineLevel="0" collapsed="false">
      <c r="A3122" s="0" t="s">
        <v>9360</v>
      </c>
      <c r="B3122" s="0" t="s">
        <v>9361</v>
      </c>
      <c r="C3122" s="0" t="n">
        <v>-4.04507209931056</v>
      </c>
      <c r="D3122" s="0" t="n">
        <f aca="false">2^C3122</f>
        <v>0.0605775860916471</v>
      </c>
      <c r="E3122" s="3" t="n">
        <v>1.47847483445946E-009</v>
      </c>
      <c r="F3122" s="3" t="n">
        <v>3.52785027050033E-008</v>
      </c>
      <c r="G3122" s="0" t="s">
        <v>9362</v>
      </c>
    </row>
    <row r="3123" customFormat="false" ht="15" hidden="false" customHeight="false" outlineLevel="0" collapsed="false">
      <c r="A3123" s="0" t="s">
        <v>9363</v>
      </c>
      <c r="B3123" s="0" t="s">
        <v>9364</v>
      </c>
      <c r="C3123" s="0" t="n">
        <v>-4.04843335713442</v>
      </c>
      <c r="D3123" s="0" t="n">
        <f aca="false">2^C3123</f>
        <v>0.0604366139072911</v>
      </c>
      <c r="E3123" s="3" t="n">
        <v>4.98694197580249E-009</v>
      </c>
      <c r="F3123" s="3" t="n">
        <v>1.09297144969671E-007</v>
      </c>
      <c r="G3123" s="0" t="s">
        <v>9365</v>
      </c>
    </row>
    <row r="3124" customFormat="false" ht="15" hidden="false" customHeight="false" outlineLevel="0" collapsed="false">
      <c r="A3124" s="0" t="s">
        <v>9366</v>
      </c>
      <c r="B3124" s="0" t="s">
        <v>9367</v>
      </c>
      <c r="C3124" s="0" t="n">
        <v>-4.04867271884752</v>
      </c>
      <c r="D3124" s="0" t="n">
        <f aca="false">2^C3124</f>
        <v>0.0604265875253949</v>
      </c>
      <c r="E3124" s="0" t="n">
        <v>0.000965286341798263</v>
      </c>
      <c r="F3124" s="0" t="n">
        <v>0.00652235968894913</v>
      </c>
      <c r="G3124" s="0" t="s">
        <v>9368</v>
      </c>
    </row>
    <row r="3125" customFormat="false" ht="15" hidden="false" customHeight="false" outlineLevel="0" collapsed="false">
      <c r="A3125" s="0" t="s">
        <v>9369</v>
      </c>
      <c r="B3125" s="0" t="s">
        <v>9370</v>
      </c>
      <c r="C3125" s="0" t="n">
        <v>-4.05140992390985</v>
      </c>
      <c r="D3125" s="0" t="n">
        <f aca="false">2^C3125</f>
        <v>0.0603120496984378</v>
      </c>
      <c r="E3125" s="3" t="n">
        <v>1.18826197483424E-005</v>
      </c>
      <c r="F3125" s="0" t="n">
        <v>0.000137717548879942</v>
      </c>
      <c r="G3125" s="0" t="s">
        <v>9371</v>
      </c>
    </row>
    <row r="3126" customFormat="false" ht="15" hidden="false" customHeight="false" outlineLevel="0" collapsed="false">
      <c r="A3126" s="0" t="s">
        <v>9372</v>
      </c>
      <c r="B3126" s="0" t="s">
        <v>9373</v>
      </c>
      <c r="C3126" s="0" t="n">
        <v>-4.06989120282737</v>
      </c>
      <c r="D3126" s="0" t="n">
        <f aca="false">2^C3126</f>
        <v>0.0595443650950964</v>
      </c>
      <c r="E3126" s="0" t="n">
        <v>0.000107654804108627</v>
      </c>
      <c r="F3126" s="0" t="n">
        <v>0.000980031352883903</v>
      </c>
      <c r="G3126" s="0" t="s">
        <v>9374</v>
      </c>
    </row>
    <row r="3127" customFormat="false" ht="15" hidden="false" customHeight="false" outlineLevel="0" collapsed="false">
      <c r="A3127" s="0" t="s">
        <v>9375</v>
      </c>
      <c r="B3127" s="0" t="s">
        <v>9376</v>
      </c>
      <c r="C3127" s="0" t="n">
        <v>-4.09987670520734</v>
      </c>
      <c r="D3127" s="0" t="n">
        <f aca="false">2^C3127</f>
        <v>0.0583195458303285</v>
      </c>
      <c r="E3127" s="0" t="n">
        <v>0.000906308222087197</v>
      </c>
      <c r="F3127" s="0" t="n">
        <v>0.00618496569124976</v>
      </c>
      <c r="G3127" s="0" t="s">
        <v>9377</v>
      </c>
    </row>
    <row r="3128" customFormat="false" ht="15" hidden="false" customHeight="false" outlineLevel="0" collapsed="false">
      <c r="A3128" s="0" t="s">
        <v>9378</v>
      </c>
      <c r="B3128" s="0" t="s">
        <v>9379</v>
      </c>
      <c r="C3128" s="0" t="n">
        <v>-4.10288989276915</v>
      </c>
      <c r="D3128" s="0" t="n">
        <f aca="false">2^C3128</f>
        <v>0.0581978677612314</v>
      </c>
      <c r="E3128" s="3" t="n">
        <v>3.6847812331784E-007</v>
      </c>
      <c r="F3128" s="3" t="n">
        <v>5.84412652443066E-006</v>
      </c>
      <c r="G3128" s="0" t="s">
        <v>9380</v>
      </c>
    </row>
    <row r="3129" customFormat="false" ht="15" hidden="false" customHeight="false" outlineLevel="0" collapsed="false">
      <c r="A3129" s="0" t="s">
        <v>9381</v>
      </c>
      <c r="B3129" s="0" t="s">
        <v>9382</v>
      </c>
      <c r="C3129" s="0" t="n">
        <v>-4.10610734679616</v>
      </c>
      <c r="D3129" s="0" t="n">
        <f aca="false">2^C3129</f>
        <v>0.0580682212902948</v>
      </c>
      <c r="E3129" s="3" t="n">
        <v>3.68316568893922E-005</v>
      </c>
      <c r="F3129" s="0" t="n">
        <v>0.000381928962016388</v>
      </c>
      <c r="G3129" s="0" t="s">
        <v>9383</v>
      </c>
    </row>
    <row r="3130" customFormat="false" ht="15" hidden="false" customHeight="false" outlineLevel="0" collapsed="false">
      <c r="A3130" s="0" t="s">
        <v>9384</v>
      </c>
      <c r="B3130" s="0" t="s">
        <v>9385</v>
      </c>
      <c r="C3130" s="0" t="n">
        <v>-4.11560082856657</v>
      </c>
      <c r="D3130" s="0" t="n">
        <f aca="false">2^C3130</f>
        <v>0.0576873647857334</v>
      </c>
      <c r="E3130" s="0" t="n">
        <v>0.0103412388551059</v>
      </c>
      <c r="F3130" s="0" t="n">
        <v>0.0460630689594733</v>
      </c>
      <c r="G3130" s="0" t="s">
        <v>9386</v>
      </c>
    </row>
    <row r="3131" customFormat="false" ht="15" hidden="false" customHeight="false" outlineLevel="0" collapsed="false">
      <c r="A3131" s="0" t="s">
        <v>9387</v>
      </c>
      <c r="B3131" s="0" t="s">
        <v>9388</v>
      </c>
      <c r="C3131" s="0" t="n">
        <v>-4.125529773898</v>
      </c>
      <c r="D3131" s="0" t="n">
        <f aca="false">2^C3131</f>
        <v>0.0572917106744697</v>
      </c>
      <c r="E3131" s="0" t="n">
        <v>0.0112852210252197</v>
      </c>
      <c r="F3131" s="0" t="n">
        <v>0.0492234727167091</v>
      </c>
      <c r="G3131" s="0" t="s">
        <v>9389</v>
      </c>
    </row>
    <row r="3132" customFormat="false" ht="15" hidden="false" customHeight="false" outlineLevel="0" collapsed="false">
      <c r="A3132" s="0" t="s">
        <v>9390</v>
      </c>
      <c r="B3132" s="0" t="s">
        <v>9391</v>
      </c>
      <c r="C3132" s="0" t="n">
        <v>-4.1282523440129</v>
      </c>
      <c r="D3132" s="0" t="n">
        <f aca="false">2^C3132</f>
        <v>0.0571836950449796</v>
      </c>
      <c r="E3132" s="0" t="n">
        <v>0.00717935434080314</v>
      </c>
      <c r="F3132" s="0" t="n">
        <v>0.0340851988570604</v>
      </c>
      <c r="G3132" s="0" t="s">
        <v>9392</v>
      </c>
    </row>
    <row r="3133" customFormat="false" ht="15" hidden="false" customHeight="false" outlineLevel="0" collapsed="false">
      <c r="A3133" s="0" t="s">
        <v>9393</v>
      </c>
      <c r="B3133" s="0" t="s">
        <v>9394</v>
      </c>
      <c r="C3133" s="0" t="n">
        <v>-4.12831235419692</v>
      </c>
      <c r="D3133" s="0" t="n">
        <f aca="false">2^C3133</f>
        <v>0.0571813164877683</v>
      </c>
      <c r="E3133" s="0" t="n">
        <v>0.000249147835676327</v>
      </c>
      <c r="F3133" s="0" t="n">
        <v>0.00203997781431458</v>
      </c>
      <c r="G3133" s="0" t="s">
        <v>9395</v>
      </c>
    </row>
    <row r="3134" customFormat="false" ht="15" hidden="false" customHeight="false" outlineLevel="0" collapsed="false">
      <c r="A3134" s="0" t="s">
        <v>9396</v>
      </c>
      <c r="B3134" s="0" t="s">
        <v>9397</v>
      </c>
      <c r="C3134" s="0" t="n">
        <v>-4.17345475341637</v>
      </c>
      <c r="D3134" s="0" t="n">
        <f aca="false">2^C3134</f>
        <v>0.0554197973860833</v>
      </c>
      <c r="E3134" s="0" t="n">
        <v>0.000127931333099326</v>
      </c>
      <c r="F3134" s="0" t="n">
        <v>0.00113778543109111</v>
      </c>
      <c r="G3134" s="0" t="s">
        <v>9398</v>
      </c>
    </row>
    <row r="3135" customFormat="false" ht="15" hidden="false" customHeight="false" outlineLevel="0" collapsed="false">
      <c r="A3135" s="0" t="s">
        <v>9399</v>
      </c>
      <c r="B3135" s="0" t="s">
        <v>9400</v>
      </c>
      <c r="C3135" s="0" t="n">
        <v>-4.17368524223068</v>
      </c>
      <c r="D3135" s="0" t="n">
        <f aca="false">2^C3135</f>
        <v>0.0554109440784157</v>
      </c>
      <c r="E3135" s="0" t="n">
        <v>0.00424163794948831</v>
      </c>
      <c r="F3135" s="0" t="n">
        <v>0.02221823616658</v>
      </c>
      <c r="G3135" s="0" t="s">
        <v>9401</v>
      </c>
    </row>
    <row r="3136" customFormat="false" ht="15" hidden="false" customHeight="false" outlineLevel="0" collapsed="false">
      <c r="A3136" s="0" t="s">
        <v>9402</v>
      </c>
      <c r="B3136" s="0" t="s">
        <v>9403</v>
      </c>
      <c r="C3136" s="0" t="n">
        <v>-4.18080467392656</v>
      </c>
      <c r="D3136" s="0" t="n">
        <f aca="false">2^C3136</f>
        <v>0.0551381749614038</v>
      </c>
      <c r="E3136" s="3" t="n">
        <v>1.35065271867911E-007</v>
      </c>
      <c r="F3136" s="3" t="n">
        <v>2.3122440283367E-006</v>
      </c>
      <c r="G3136" s="0" t="s">
        <v>9404</v>
      </c>
    </row>
    <row r="3137" customFormat="false" ht="15" hidden="false" customHeight="false" outlineLevel="0" collapsed="false">
      <c r="A3137" s="0" t="s">
        <v>9405</v>
      </c>
      <c r="B3137" s="0" t="s">
        <v>9406</v>
      </c>
      <c r="C3137" s="0" t="n">
        <v>-4.1939506262044</v>
      </c>
      <c r="D3137" s="0" t="n">
        <f aca="false">2^C3137</f>
        <v>0.0546380336378624</v>
      </c>
      <c r="E3137" s="0" t="n">
        <v>0.00209211141894816</v>
      </c>
      <c r="F3137" s="0" t="n">
        <v>0.0123569848444438</v>
      </c>
      <c r="G3137" s="0" t="s">
        <v>9407</v>
      </c>
    </row>
    <row r="3138" customFormat="false" ht="15" hidden="false" customHeight="false" outlineLevel="0" collapsed="false">
      <c r="A3138" s="0" t="s">
        <v>9408</v>
      </c>
      <c r="B3138" s="0" t="s">
        <v>9409</v>
      </c>
      <c r="C3138" s="0" t="n">
        <v>-4.20223577015577</v>
      </c>
      <c r="D3138" s="0" t="n">
        <f aca="false">2^C3138</f>
        <v>0.054325156277388</v>
      </c>
      <c r="E3138" s="3" t="n">
        <v>5.53228280310687E-006</v>
      </c>
      <c r="F3138" s="3" t="n">
        <v>6.86387373389097E-005</v>
      </c>
      <c r="G3138" s="0" t="s">
        <v>9410</v>
      </c>
    </row>
    <row r="3139" customFormat="false" ht="15" hidden="false" customHeight="false" outlineLevel="0" collapsed="false">
      <c r="A3139" s="0" t="s">
        <v>9411</v>
      </c>
      <c r="B3139" s="0" t="s">
        <v>9412</v>
      </c>
      <c r="C3139" s="0" t="n">
        <v>-4.20322920364965</v>
      </c>
      <c r="D3139" s="0" t="n">
        <f aca="false">2^C3139</f>
        <v>0.0542877610889878</v>
      </c>
      <c r="E3139" s="0" t="n">
        <v>0.00288942509066132</v>
      </c>
      <c r="F3139" s="0" t="n">
        <v>0.016134533526551</v>
      </c>
      <c r="G3139" s="0" t="s">
        <v>9413</v>
      </c>
    </row>
    <row r="3140" customFormat="false" ht="15" hidden="false" customHeight="false" outlineLevel="0" collapsed="false">
      <c r="A3140" s="0" t="s">
        <v>9414</v>
      </c>
      <c r="B3140" s="0" t="s">
        <v>9415</v>
      </c>
      <c r="C3140" s="0" t="n">
        <v>-4.20568445881272</v>
      </c>
      <c r="D3140" s="0" t="n">
        <f aca="false">2^C3140</f>
        <v>0.0541954498617508</v>
      </c>
      <c r="E3140" s="0" t="n">
        <v>0.000390937722371468</v>
      </c>
      <c r="F3140" s="0" t="n">
        <v>0.0030120633447124</v>
      </c>
      <c r="G3140" s="0" t="s">
        <v>9416</v>
      </c>
    </row>
    <row r="3141" customFormat="false" ht="15" hidden="false" customHeight="false" outlineLevel="0" collapsed="false">
      <c r="A3141" s="0" t="s">
        <v>9417</v>
      </c>
      <c r="B3141" s="0" t="s">
        <v>9418</v>
      </c>
      <c r="C3141" s="0" t="n">
        <v>-4.23193676692678</v>
      </c>
      <c r="D3141" s="0" t="n">
        <f aca="false">2^C3141</f>
        <v>0.0532181892271886</v>
      </c>
      <c r="E3141" s="3" t="n">
        <v>2.50901483368548E-006</v>
      </c>
      <c r="F3141" s="3" t="n">
        <v>3.3565261047845E-005</v>
      </c>
      <c r="G3141" s="0" t="s">
        <v>9419</v>
      </c>
    </row>
    <row r="3142" customFormat="false" ht="15" hidden="false" customHeight="false" outlineLevel="0" collapsed="false">
      <c r="A3142" s="0" t="s">
        <v>9420</v>
      </c>
      <c r="B3142" s="0" t="s">
        <v>9421</v>
      </c>
      <c r="C3142" s="0" t="n">
        <v>-4.33916686971978</v>
      </c>
      <c r="D3142" s="0" t="n">
        <f aca="false">2^C3142</f>
        <v>0.0494061048864978</v>
      </c>
      <c r="E3142" s="0" t="n">
        <v>0.00155639132233156</v>
      </c>
      <c r="F3142" s="0" t="n">
        <v>0.00969271754289912</v>
      </c>
      <c r="G3142" s="0" t="s">
        <v>9422</v>
      </c>
    </row>
    <row r="3143" customFormat="false" ht="15" hidden="false" customHeight="false" outlineLevel="0" collapsed="false">
      <c r="A3143" s="0" t="s">
        <v>9423</v>
      </c>
      <c r="B3143" s="0" t="s">
        <v>9424</v>
      </c>
      <c r="C3143" s="0" t="n">
        <v>-4.34189626200298</v>
      </c>
      <c r="D3143" s="0" t="n">
        <f aca="false">2^C3143</f>
        <v>0.0493127232916928</v>
      </c>
      <c r="E3143" s="0" t="n">
        <v>0.0113671846118016</v>
      </c>
      <c r="F3143" s="0" t="n">
        <v>0.0494727821993541</v>
      </c>
      <c r="G3143" s="0" t="s">
        <v>9425</v>
      </c>
    </row>
    <row r="3144" customFormat="false" ht="15" hidden="false" customHeight="false" outlineLevel="0" collapsed="false">
      <c r="A3144" s="0" t="s">
        <v>9426</v>
      </c>
      <c r="B3144" s="0" t="s">
        <v>9427</v>
      </c>
      <c r="C3144" s="0" t="n">
        <v>-4.34612416568486</v>
      </c>
      <c r="D3144" s="0" t="n">
        <f aca="false">2^C3144</f>
        <v>0.0491684209677012</v>
      </c>
      <c r="E3144" s="0" t="n">
        <v>0.000431301391626485</v>
      </c>
      <c r="F3144" s="0" t="n">
        <v>0.003274852857169</v>
      </c>
      <c r="G3144" s="0" t="s">
        <v>9428</v>
      </c>
    </row>
    <row r="3145" customFormat="false" ht="15" hidden="false" customHeight="false" outlineLevel="0" collapsed="false">
      <c r="A3145" s="0" t="s">
        <v>9429</v>
      </c>
      <c r="B3145" s="0" t="s">
        <v>9430</v>
      </c>
      <c r="C3145" s="0" t="n">
        <v>-4.35435981761405</v>
      </c>
      <c r="D3145" s="0" t="n">
        <f aca="false">2^C3145</f>
        <v>0.0488885417146411</v>
      </c>
      <c r="E3145" s="0" t="n">
        <v>0.000278429047744169</v>
      </c>
      <c r="F3145" s="0" t="n">
        <v>0.00224743419887393</v>
      </c>
      <c r="G3145" s="0" t="s">
        <v>9431</v>
      </c>
    </row>
    <row r="3146" customFormat="false" ht="15" hidden="false" customHeight="false" outlineLevel="0" collapsed="false">
      <c r="A3146" s="0" t="s">
        <v>9432</v>
      </c>
      <c r="B3146" s="0" t="s">
        <v>9433</v>
      </c>
      <c r="C3146" s="0" t="n">
        <v>-4.37590894853717</v>
      </c>
      <c r="D3146" s="0" t="n">
        <f aca="false">2^C3146</f>
        <v>0.0481637338891729</v>
      </c>
      <c r="E3146" s="3" t="n">
        <v>1.22335269368104E-005</v>
      </c>
      <c r="F3146" s="0" t="n">
        <v>0.000141578820202458</v>
      </c>
      <c r="G3146" s="0" t="s">
        <v>9434</v>
      </c>
    </row>
    <row r="3147" customFormat="false" ht="15" hidden="false" customHeight="false" outlineLevel="0" collapsed="false">
      <c r="A3147" s="0" t="s">
        <v>9435</v>
      </c>
      <c r="B3147" s="0" t="s">
        <v>9436</v>
      </c>
      <c r="C3147" s="0" t="n">
        <v>-4.38508808989193</v>
      </c>
      <c r="D3147" s="0" t="n">
        <f aca="false">2^C3147</f>
        <v>0.0478582651297197</v>
      </c>
      <c r="E3147" s="0" t="n">
        <v>0.00969188998887383</v>
      </c>
      <c r="F3147" s="0" t="n">
        <v>0.0437322781115606</v>
      </c>
      <c r="G3147" s="0" t="s">
        <v>9437</v>
      </c>
    </row>
    <row r="3148" customFormat="false" ht="15" hidden="false" customHeight="false" outlineLevel="0" collapsed="false">
      <c r="A3148" s="0" t="s">
        <v>9438</v>
      </c>
      <c r="B3148" s="0" t="s">
        <v>9439</v>
      </c>
      <c r="C3148" s="0" t="n">
        <v>-4.39129499482959</v>
      </c>
      <c r="D3148" s="0" t="n">
        <f aca="false">2^C3148</f>
        <v>0.0476528068682165</v>
      </c>
      <c r="E3148" s="0" t="n">
        <v>0.000262606368074698</v>
      </c>
      <c r="F3148" s="0" t="n">
        <v>0.00213992448319092</v>
      </c>
      <c r="G3148" s="0" t="s">
        <v>9440</v>
      </c>
    </row>
    <row r="3149" customFormat="false" ht="15" hidden="false" customHeight="false" outlineLevel="0" collapsed="false">
      <c r="A3149" s="0" t="s">
        <v>9441</v>
      </c>
      <c r="B3149" s="0" t="s">
        <v>9442</v>
      </c>
      <c r="C3149" s="0" t="n">
        <v>-4.39154552964497</v>
      </c>
      <c r="D3149" s="0" t="n">
        <f aca="false">2^C3149</f>
        <v>0.0476445323193538</v>
      </c>
      <c r="E3149" s="0" t="n">
        <v>0.00219545222276488</v>
      </c>
      <c r="F3149" s="0" t="n">
        <v>0.0128531697767691</v>
      </c>
      <c r="G3149" s="0" t="s">
        <v>9443</v>
      </c>
    </row>
    <row r="3150" customFormat="false" ht="15" hidden="false" customHeight="false" outlineLevel="0" collapsed="false">
      <c r="A3150" s="0" t="s">
        <v>9444</v>
      </c>
      <c r="B3150" s="0" t="s">
        <v>9445</v>
      </c>
      <c r="C3150" s="0" t="n">
        <v>-4.39459411076393</v>
      </c>
      <c r="D3150" s="0" t="n">
        <f aca="false">2^C3150</f>
        <v>0.0475439602216834</v>
      </c>
      <c r="E3150" s="0" t="n">
        <v>0.00235405547953214</v>
      </c>
      <c r="F3150" s="0" t="n">
        <v>0.0136250567815339</v>
      </c>
      <c r="G3150" s="0" t="s">
        <v>9446</v>
      </c>
    </row>
    <row r="3151" customFormat="false" ht="15" hidden="false" customHeight="false" outlineLevel="0" collapsed="false">
      <c r="A3151" s="0" t="s">
        <v>9447</v>
      </c>
      <c r="B3151" s="0" t="s">
        <v>9448</v>
      </c>
      <c r="C3151" s="0" t="n">
        <v>-4.39643217836393</v>
      </c>
      <c r="D3151" s="0" t="n">
        <f aca="false">2^C3151</f>
        <v>0.0474834253442684</v>
      </c>
      <c r="E3151" s="3" t="n">
        <v>1.13694617995276E-014</v>
      </c>
      <c r="F3151" s="3" t="n">
        <v>5.14376803871634E-013</v>
      </c>
      <c r="G3151" s="0" t="s">
        <v>9449</v>
      </c>
    </row>
    <row r="3152" customFormat="false" ht="15" hidden="false" customHeight="false" outlineLevel="0" collapsed="false">
      <c r="A3152" s="0" t="s">
        <v>9450</v>
      </c>
      <c r="B3152" s="0" t="s">
        <v>9451</v>
      </c>
      <c r="C3152" s="0" t="n">
        <v>-4.40430771449351</v>
      </c>
      <c r="D3152" s="0" t="n">
        <f aca="false">2^C3152</f>
        <v>0.0472249240138541</v>
      </c>
      <c r="E3152" s="3" t="n">
        <v>1.93183461457378E-005</v>
      </c>
      <c r="F3152" s="0" t="n">
        <v>0.000215044641072531</v>
      </c>
      <c r="G3152" s="0" t="s">
        <v>9452</v>
      </c>
    </row>
    <row r="3153" customFormat="false" ht="15" hidden="false" customHeight="false" outlineLevel="0" collapsed="false">
      <c r="A3153" s="0" t="s">
        <v>9453</v>
      </c>
      <c r="B3153" s="0" t="s">
        <v>9454</v>
      </c>
      <c r="C3153" s="0" t="n">
        <v>-4.40822891378024</v>
      </c>
      <c r="D3153" s="0" t="n">
        <f aca="false">2^C3153</f>
        <v>0.0470967424463441</v>
      </c>
      <c r="E3153" s="3" t="n">
        <v>3.13009841928614E-008</v>
      </c>
      <c r="F3153" s="3" t="n">
        <v>5.96438260101714E-007</v>
      </c>
      <c r="G3153" s="0" t="s">
        <v>9455</v>
      </c>
    </row>
    <row r="3154" customFormat="false" ht="15" hidden="false" customHeight="false" outlineLevel="0" collapsed="false">
      <c r="A3154" s="0" t="s">
        <v>9456</v>
      </c>
      <c r="B3154" s="0" t="s">
        <v>9457</v>
      </c>
      <c r="C3154" s="0" t="n">
        <v>-4.41684885605713</v>
      </c>
      <c r="D3154" s="0" t="n">
        <f aca="false">2^C3154</f>
        <v>0.0468161836412233</v>
      </c>
      <c r="E3154" s="3" t="n">
        <v>1.14390952982208E-005</v>
      </c>
      <c r="F3154" s="0" t="n">
        <v>0.000132783862476278</v>
      </c>
      <c r="G3154" s="0" t="s">
        <v>9458</v>
      </c>
    </row>
    <row r="3155" customFormat="false" ht="15" hidden="false" customHeight="false" outlineLevel="0" collapsed="false">
      <c r="A3155" s="0" t="s">
        <v>9459</v>
      </c>
      <c r="B3155" s="0" t="s">
        <v>9460</v>
      </c>
      <c r="C3155" s="0" t="n">
        <v>-4.44752219953758</v>
      </c>
      <c r="D3155" s="0" t="n">
        <f aca="false">2^C3155</f>
        <v>0.045831324844093</v>
      </c>
      <c r="E3155" s="3" t="n">
        <v>6.22327615276869E-005</v>
      </c>
      <c r="F3155" s="0" t="n">
        <v>0.000603491362091625</v>
      </c>
      <c r="G3155" s="0" t="s">
        <v>9461</v>
      </c>
    </row>
    <row r="3156" customFormat="false" ht="15" hidden="false" customHeight="false" outlineLevel="0" collapsed="false">
      <c r="A3156" s="0" t="s">
        <v>9462</v>
      </c>
      <c r="B3156" s="0" t="s">
        <v>9463</v>
      </c>
      <c r="C3156" s="0" t="n">
        <v>-4.44901066095288</v>
      </c>
      <c r="D3156" s="0" t="n">
        <f aca="false">2^C3156</f>
        <v>0.0457840640040031</v>
      </c>
      <c r="E3156" s="3" t="n">
        <v>3.83492782434912E-005</v>
      </c>
      <c r="F3156" s="0" t="n">
        <v>0.000396806431561381</v>
      </c>
      <c r="G3156" s="0" t="s">
        <v>9464</v>
      </c>
    </row>
    <row r="3157" customFormat="false" ht="15" hidden="false" customHeight="false" outlineLevel="0" collapsed="false">
      <c r="A3157" s="0" t="s">
        <v>9465</v>
      </c>
      <c r="B3157" s="0" t="s">
        <v>9466</v>
      </c>
      <c r="C3157" s="0" t="n">
        <v>-4.46234172676466</v>
      </c>
      <c r="D3157" s="0" t="n">
        <f aca="false">2^C3157</f>
        <v>0.0453629499910205</v>
      </c>
      <c r="E3157" s="3" t="n">
        <v>1.93112739668046E-007</v>
      </c>
      <c r="F3157" s="3" t="n">
        <v>3.2252387986569E-006</v>
      </c>
      <c r="G3157" s="0" t="s">
        <v>9467</v>
      </c>
    </row>
    <row r="3158" customFormat="false" ht="15" hidden="false" customHeight="false" outlineLevel="0" collapsed="false">
      <c r="A3158" s="0" t="s">
        <v>9468</v>
      </c>
      <c r="B3158" s="0" t="s">
        <v>9469</v>
      </c>
      <c r="C3158" s="0" t="n">
        <v>-4.46305518121647</v>
      </c>
      <c r="D3158" s="0" t="n">
        <f aca="false">2^C3158</f>
        <v>0.0453405222454094</v>
      </c>
      <c r="E3158" s="0" t="n">
        <v>0.000646799475282323</v>
      </c>
      <c r="F3158" s="0" t="n">
        <v>0.00463343669651575</v>
      </c>
      <c r="G3158" s="0" t="s">
        <v>9470</v>
      </c>
    </row>
    <row r="3159" customFormat="false" ht="15" hidden="false" customHeight="false" outlineLevel="0" collapsed="false">
      <c r="A3159" s="0" t="s">
        <v>9471</v>
      </c>
      <c r="B3159" s="0" t="s">
        <v>9472</v>
      </c>
      <c r="C3159" s="0" t="n">
        <v>-4.46619031215009</v>
      </c>
      <c r="D3159" s="0" t="n">
        <f aca="false">2^C3159</f>
        <v>0.0452420994119627</v>
      </c>
      <c r="E3159" s="0" t="n">
        <v>0.00340632146768318</v>
      </c>
      <c r="F3159" s="0" t="n">
        <v>0.0185575897304943</v>
      </c>
      <c r="G3159" s="0" t="s">
        <v>9473</v>
      </c>
    </row>
    <row r="3160" customFormat="false" ht="15" hidden="false" customHeight="false" outlineLevel="0" collapsed="false">
      <c r="A3160" s="0" t="s">
        <v>9474</v>
      </c>
      <c r="B3160" s="0" t="s">
        <v>9475</v>
      </c>
      <c r="C3160" s="0" t="n">
        <v>-4.48489331663957</v>
      </c>
      <c r="D3160" s="0" t="n">
        <f aca="false">2^C3160</f>
        <v>0.0446593691832621</v>
      </c>
      <c r="E3160" s="0" t="n">
        <v>0.00150410379811647</v>
      </c>
      <c r="F3160" s="0" t="n">
        <v>0.00942287953176704</v>
      </c>
      <c r="G3160" s="0" t="s">
        <v>9476</v>
      </c>
    </row>
    <row r="3161" customFormat="false" ht="15" hidden="false" customHeight="false" outlineLevel="0" collapsed="false">
      <c r="A3161" s="0" t="s">
        <v>9477</v>
      </c>
      <c r="B3161" s="0" t="s">
        <v>9478</v>
      </c>
      <c r="C3161" s="0" t="n">
        <v>-4.48917794721639</v>
      </c>
      <c r="D3161" s="0" t="n">
        <f aca="false">2^C3161</f>
        <v>0.0445269329907106</v>
      </c>
      <c r="E3161" s="3" t="n">
        <v>3.26965817668326E-005</v>
      </c>
      <c r="F3161" s="0" t="n">
        <v>0.000345791997978615</v>
      </c>
      <c r="G3161" s="0" t="s">
        <v>9479</v>
      </c>
    </row>
    <row r="3162" customFormat="false" ht="15" hidden="false" customHeight="false" outlineLevel="0" collapsed="false">
      <c r="A3162" s="0" t="s">
        <v>9480</v>
      </c>
      <c r="B3162" s="0" t="s">
        <v>9481</v>
      </c>
      <c r="C3162" s="0" t="n">
        <v>-4.50178258944097</v>
      </c>
      <c r="D3162" s="0" t="n">
        <f aca="false">2^C3162</f>
        <v>0.0441396013641328</v>
      </c>
      <c r="E3162" s="0" t="n">
        <v>0.0028396497122333</v>
      </c>
      <c r="F3162" s="0" t="n">
        <v>0.0159191214986336</v>
      </c>
      <c r="G3162" s="0" t="s">
        <v>9482</v>
      </c>
    </row>
    <row r="3163" customFormat="false" ht="15" hidden="false" customHeight="false" outlineLevel="0" collapsed="false">
      <c r="A3163" s="0" t="s">
        <v>9483</v>
      </c>
      <c r="B3163" s="0" t="s">
        <v>9484</v>
      </c>
      <c r="C3163" s="0" t="n">
        <v>-4.5311353471754</v>
      </c>
      <c r="D3163" s="0" t="n">
        <f aca="false">2^C3163</f>
        <v>0.0432506208570865</v>
      </c>
      <c r="E3163" s="3" t="n">
        <v>6.77753750914597E-007</v>
      </c>
      <c r="F3163" s="3" t="n">
        <v>1.02145343328961E-005</v>
      </c>
      <c r="G3163" s="0" t="s">
        <v>9485</v>
      </c>
    </row>
    <row r="3164" customFormat="false" ht="15" hidden="false" customHeight="false" outlineLevel="0" collapsed="false">
      <c r="A3164" s="0" t="s">
        <v>9486</v>
      </c>
      <c r="B3164" s="0" t="s">
        <v>9487</v>
      </c>
      <c r="C3164" s="0" t="n">
        <v>-4.54171191386923</v>
      </c>
      <c r="D3164" s="0" t="n">
        <f aca="false">2^C3164</f>
        <v>0.0429347049020492</v>
      </c>
      <c r="E3164" s="0" t="n">
        <v>0.00352566594529249</v>
      </c>
      <c r="F3164" s="0" t="n">
        <v>0.019064564633684</v>
      </c>
      <c r="G3164" s="0" t="s">
        <v>9488</v>
      </c>
    </row>
    <row r="3165" customFormat="false" ht="15" hidden="false" customHeight="false" outlineLevel="0" collapsed="false">
      <c r="A3165" s="0" t="s">
        <v>9489</v>
      </c>
      <c r="B3165" s="0" t="s">
        <v>9490</v>
      </c>
      <c r="C3165" s="0" t="n">
        <v>-4.54778188643571</v>
      </c>
      <c r="D3165" s="0" t="n">
        <f aca="false">2^C3165</f>
        <v>0.0427544415801521</v>
      </c>
      <c r="E3165" s="0" t="n">
        <v>0.000198022442682358</v>
      </c>
      <c r="F3165" s="0" t="n">
        <v>0.0016705220728646</v>
      </c>
      <c r="G3165" s="0" t="s">
        <v>9491</v>
      </c>
    </row>
    <row r="3166" customFormat="false" ht="15" hidden="false" customHeight="false" outlineLevel="0" collapsed="false">
      <c r="A3166" s="0" t="s">
        <v>9492</v>
      </c>
      <c r="B3166" s="0" t="s">
        <v>9493</v>
      </c>
      <c r="C3166" s="0" t="n">
        <v>-4.55949596659414</v>
      </c>
      <c r="D3166" s="0" t="n">
        <f aca="false">2^C3166</f>
        <v>0.0424086989437743</v>
      </c>
      <c r="E3166" s="3" t="n">
        <v>1.22887292963949E-013</v>
      </c>
      <c r="F3166" s="3" t="n">
        <v>4.97641553723554E-012</v>
      </c>
      <c r="G3166" s="0" t="s">
        <v>9494</v>
      </c>
    </row>
    <row r="3167" customFormat="false" ht="15" hidden="false" customHeight="false" outlineLevel="0" collapsed="false">
      <c r="A3167" s="0" t="s">
        <v>9495</v>
      </c>
      <c r="B3167" s="0" t="s">
        <v>9496</v>
      </c>
      <c r="C3167" s="0" t="n">
        <v>-4.56828660215624</v>
      </c>
      <c r="D3167" s="0" t="n">
        <f aca="false">2^C3167</f>
        <v>0.0421510797391843</v>
      </c>
      <c r="E3167" s="0" t="n">
        <v>0.00125986772625052</v>
      </c>
      <c r="F3167" s="0" t="n">
        <v>0.00812952663584624</v>
      </c>
      <c r="G3167" s="0" t="s">
        <v>9497</v>
      </c>
    </row>
    <row r="3168" customFormat="false" ht="15" hidden="false" customHeight="false" outlineLevel="0" collapsed="false">
      <c r="A3168" s="0" t="s">
        <v>9498</v>
      </c>
      <c r="B3168" s="0" t="s">
        <v>9499</v>
      </c>
      <c r="C3168" s="0" t="n">
        <v>-4.57869703244826</v>
      </c>
      <c r="D3168" s="0" t="n">
        <f aca="false">2^C3168</f>
        <v>0.0418480139870321</v>
      </c>
      <c r="E3168" s="3" t="n">
        <v>1.10915549543523E-010</v>
      </c>
      <c r="F3168" s="3" t="n">
        <v>3.08309157633582E-009</v>
      </c>
      <c r="G3168" s="0" t="s">
        <v>9500</v>
      </c>
    </row>
    <row r="3169" customFormat="false" ht="15" hidden="false" customHeight="false" outlineLevel="0" collapsed="false">
      <c r="A3169" s="0" t="s">
        <v>9501</v>
      </c>
      <c r="B3169" s="0" t="s">
        <v>9502</v>
      </c>
      <c r="C3169" s="0" t="n">
        <v>-4.60018661490049</v>
      </c>
      <c r="D3169" s="0" t="n">
        <f aca="false">2^C3169</f>
        <v>0.0412292887925697</v>
      </c>
      <c r="E3169" s="0" t="n">
        <v>0.000760169815506925</v>
      </c>
      <c r="F3169" s="0" t="n">
        <v>0.00532118870854847</v>
      </c>
      <c r="G3169" s="0" t="s">
        <v>9503</v>
      </c>
    </row>
    <row r="3170" customFormat="false" ht="15" hidden="false" customHeight="false" outlineLevel="0" collapsed="false">
      <c r="A3170" s="0" t="s">
        <v>9504</v>
      </c>
      <c r="B3170" s="0" t="s">
        <v>9505</v>
      </c>
      <c r="C3170" s="0" t="n">
        <v>-4.60717634364004</v>
      </c>
      <c r="D3170" s="0" t="n">
        <f aca="false">2^C3170</f>
        <v>0.0410300196776428</v>
      </c>
      <c r="E3170" s="0" t="n">
        <v>0.000219126054821916</v>
      </c>
      <c r="F3170" s="0" t="n">
        <v>0.00182348535120059</v>
      </c>
      <c r="G3170" s="0" t="s">
        <v>9506</v>
      </c>
    </row>
    <row r="3171" customFormat="false" ht="15" hidden="false" customHeight="false" outlineLevel="0" collapsed="false">
      <c r="A3171" s="0" t="s">
        <v>9507</v>
      </c>
      <c r="B3171" s="0" t="s">
        <v>9508</v>
      </c>
      <c r="C3171" s="0" t="n">
        <v>-4.61788389196888</v>
      </c>
      <c r="D3171" s="0" t="n">
        <f aca="false">2^C3171</f>
        <v>0.0407266259627136</v>
      </c>
      <c r="E3171" s="0" t="n">
        <v>0.000207130625435389</v>
      </c>
      <c r="F3171" s="0" t="n">
        <v>0.00173755950176837</v>
      </c>
      <c r="G3171" s="0" t="s">
        <v>9509</v>
      </c>
    </row>
    <row r="3172" customFormat="false" ht="15" hidden="false" customHeight="false" outlineLevel="0" collapsed="false">
      <c r="A3172" s="0" t="s">
        <v>9510</v>
      </c>
      <c r="B3172" s="0" t="s">
        <v>9511</v>
      </c>
      <c r="C3172" s="0" t="n">
        <v>-4.68693795209914</v>
      </c>
      <c r="D3172" s="0" t="n">
        <f aca="false">2^C3172</f>
        <v>0.038823178489835</v>
      </c>
      <c r="E3172" s="3" t="n">
        <v>1.80379532907048E-019</v>
      </c>
      <c r="F3172" s="3" t="n">
        <v>1.22992118548843E-017</v>
      </c>
      <c r="G3172" s="0" t="s">
        <v>9512</v>
      </c>
    </row>
    <row r="3173" customFormat="false" ht="15" hidden="false" customHeight="false" outlineLevel="0" collapsed="false">
      <c r="A3173" s="0" t="s">
        <v>9513</v>
      </c>
      <c r="B3173" s="0" t="s">
        <v>9514</v>
      </c>
      <c r="C3173" s="0" t="n">
        <v>-4.69025677181934</v>
      </c>
      <c r="D3173" s="0" t="n">
        <f aca="false">2^C3173</f>
        <v>0.0387339711117222</v>
      </c>
      <c r="E3173" s="0" t="n">
        <v>0.00463154949027052</v>
      </c>
      <c r="F3173" s="0" t="n">
        <v>0.023904868223128</v>
      </c>
      <c r="G3173" s="0" t="s">
        <v>9515</v>
      </c>
    </row>
    <row r="3174" customFormat="false" ht="15" hidden="false" customHeight="false" outlineLevel="0" collapsed="false">
      <c r="A3174" s="0" t="s">
        <v>9516</v>
      </c>
      <c r="B3174" s="0" t="s">
        <v>9517</v>
      </c>
      <c r="C3174" s="0" t="n">
        <v>-4.70150985361648</v>
      </c>
      <c r="D3174" s="0" t="n">
        <f aca="false">2^C3174</f>
        <v>0.0384330197557457</v>
      </c>
      <c r="E3174" s="0" t="n">
        <v>0.0113189017077055</v>
      </c>
      <c r="F3174" s="0" t="n">
        <v>0.0493172856350166</v>
      </c>
      <c r="G3174" s="0" t="s">
        <v>9518</v>
      </c>
    </row>
    <row r="3175" customFormat="false" ht="15" hidden="false" customHeight="false" outlineLevel="0" collapsed="false">
      <c r="A3175" s="0" t="s">
        <v>9519</v>
      </c>
      <c r="B3175" s="0" t="s">
        <v>9520</v>
      </c>
      <c r="C3175" s="0" t="n">
        <v>-4.76248299460176</v>
      </c>
      <c r="D3175" s="0" t="n">
        <f aca="false">2^C3175</f>
        <v>0.0368425570581699</v>
      </c>
      <c r="E3175" s="3" t="n">
        <v>2.69739677195434E-012</v>
      </c>
      <c r="F3175" s="3" t="n">
        <v>9.15699247421038E-011</v>
      </c>
      <c r="G3175" s="0" t="s">
        <v>9521</v>
      </c>
    </row>
    <row r="3176" customFormat="false" ht="15" hidden="false" customHeight="false" outlineLevel="0" collapsed="false">
      <c r="A3176" s="0" t="s">
        <v>9522</v>
      </c>
      <c r="B3176" s="0" t="s">
        <v>9523</v>
      </c>
      <c r="C3176" s="0" t="n">
        <v>-4.76860741773975</v>
      </c>
      <c r="D3176" s="0" t="n">
        <f aca="false">2^C3176</f>
        <v>0.0366864872405095</v>
      </c>
      <c r="E3176" s="0" t="n">
        <v>0.00049765026836701</v>
      </c>
      <c r="F3176" s="0" t="n">
        <v>0.00370344025896382</v>
      </c>
      <c r="G3176" s="0" t="s">
        <v>9524</v>
      </c>
    </row>
    <row r="3177" customFormat="false" ht="15" hidden="false" customHeight="false" outlineLevel="0" collapsed="false">
      <c r="A3177" s="0" t="s">
        <v>9525</v>
      </c>
      <c r="B3177" s="0" t="s">
        <v>9526</v>
      </c>
      <c r="C3177" s="0" t="n">
        <v>-4.81544057992409</v>
      </c>
      <c r="D3177" s="0" t="n">
        <f aca="false">2^C3177</f>
        <v>0.0355146830443886</v>
      </c>
      <c r="E3177" s="0" t="n">
        <v>0.00129608036342352</v>
      </c>
      <c r="F3177" s="0" t="n">
        <v>0.00832784172033856</v>
      </c>
      <c r="G3177" s="0" t="s">
        <v>9527</v>
      </c>
    </row>
    <row r="3178" customFormat="false" ht="15" hidden="false" customHeight="false" outlineLevel="0" collapsed="false">
      <c r="A3178" s="0" t="s">
        <v>9528</v>
      </c>
      <c r="B3178" s="0" t="s">
        <v>9529</v>
      </c>
      <c r="C3178" s="0" t="n">
        <v>-4.83138303421346</v>
      </c>
      <c r="D3178" s="0" t="n">
        <f aca="false">2^C3178</f>
        <v>0.0351243896367034</v>
      </c>
      <c r="E3178" s="0" t="n">
        <v>0.0111627657985135</v>
      </c>
      <c r="F3178" s="0" t="n">
        <v>0.0488317444444935</v>
      </c>
      <c r="G3178" s="0" t="s">
        <v>9530</v>
      </c>
    </row>
    <row r="3179" customFormat="false" ht="15" hidden="false" customHeight="false" outlineLevel="0" collapsed="false">
      <c r="A3179" s="0" t="s">
        <v>9531</v>
      </c>
      <c r="B3179" s="0" t="s">
        <v>9532</v>
      </c>
      <c r="C3179" s="0" t="n">
        <v>-4.85195418798902</v>
      </c>
      <c r="D3179" s="0" t="n">
        <f aca="false">2^C3179</f>
        <v>0.0346271104187301</v>
      </c>
      <c r="E3179" s="0" t="n">
        <v>0.000694216260165591</v>
      </c>
      <c r="F3179" s="0" t="n">
        <v>0.00492578646740086</v>
      </c>
      <c r="G3179" s="0" t="s">
        <v>9533</v>
      </c>
    </row>
    <row r="3180" customFormat="false" ht="15" hidden="false" customHeight="false" outlineLevel="0" collapsed="false">
      <c r="A3180" s="0" t="s">
        <v>9534</v>
      </c>
      <c r="B3180" s="0" t="s">
        <v>9535</v>
      </c>
      <c r="C3180" s="0" t="n">
        <v>-4.87843970705153</v>
      </c>
      <c r="D3180" s="0" t="n">
        <f aca="false">2^C3180</f>
        <v>0.0339972129945444</v>
      </c>
      <c r="E3180" s="0" t="n">
        <v>0.010622935094096</v>
      </c>
      <c r="F3180" s="0" t="n">
        <v>0.0469768487817812</v>
      </c>
      <c r="G3180" s="0" t="s">
        <v>9536</v>
      </c>
    </row>
    <row r="3181" customFormat="false" ht="15" hidden="false" customHeight="false" outlineLevel="0" collapsed="false">
      <c r="A3181" s="0" t="s">
        <v>9537</v>
      </c>
      <c r="B3181" s="0" t="s">
        <v>9538</v>
      </c>
      <c r="C3181" s="0" t="n">
        <v>-4.90530615726818</v>
      </c>
      <c r="D3181" s="0" t="n">
        <f aca="false">2^C3181</f>
        <v>0.0333699617421537</v>
      </c>
      <c r="E3181" s="0" t="n">
        <v>0.000465548555907257</v>
      </c>
      <c r="F3181" s="0" t="n">
        <v>0.0034993635642363</v>
      </c>
      <c r="G3181" s="0" t="s">
        <v>9539</v>
      </c>
    </row>
    <row r="3182" customFormat="false" ht="15" hidden="false" customHeight="false" outlineLevel="0" collapsed="false">
      <c r="A3182" s="0" t="s">
        <v>9540</v>
      </c>
      <c r="B3182" s="0" t="s">
        <v>9541</v>
      </c>
      <c r="C3182" s="0" t="n">
        <v>-4.95122690127638</v>
      </c>
      <c r="D3182" s="0" t="n">
        <f aca="false">2^C3182</f>
        <v>0.0323245276508955</v>
      </c>
      <c r="E3182" s="3" t="n">
        <v>5.098721306901E-015</v>
      </c>
      <c r="F3182" s="3" t="n">
        <v>2.37407970891171E-013</v>
      </c>
      <c r="G3182" s="0" t="s">
        <v>9542</v>
      </c>
    </row>
    <row r="3183" customFormat="false" ht="15" hidden="false" customHeight="false" outlineLevel="0" collapsed="false">
      <c r="A3183" s="0" t="s">
        <v>9543</v>
      </c>
      <c r="B3183" s="0" t="s">
        <v>9544</v>
      </c>
      <c r="C3183" s="0" t="n">
        <v>-4.97333605031687</v>
      </c>
      <c r="D3183" s="0" t="n">
        <f aca="false">2^C3183</f>
        <v>0.0318329341111157</v>
      </c>
      <c r="E3183" s="0" t="n">
        <v>0.00564384552342527</v>
      </c>
      <c r="F3183" s="0" t="n">
        <v>0.0280236835917297</v>
      </c>
      <c r="G3183" s="0" t="s">
        <v>9545</v>
      </c>
    </row>
    <row r="3184" customFormat="false" ht="15" hidden="false" customHeight="false" outlineLevel="0" collapsed="false">
      <c r="A3184" s="0" t="s">
        <v>9546</v>
      </c>
      <c r="B3184" s="0" t="s">
        <v>9547</v>
      </c>
      <c r="C3184" s="0" t="n">
        <v>-4.98685628169488</v>
      </c>
      <c r="D3184" s="0" t="n">
        <f aca="false">2^C3184</f>
        <v>0.0315360049529598</v>
      </c>
      <c r="E3184" s="3" t="n">
        <v>2.25880834338828E-010</v>
      </c>
      <c r="F3184" s="3" t="n">
        <v>5.99335477630951E-009</v>
      </c>
      <c r="G3184" s="0" t="s">
        <v>9548</v>
      </c>
    </row>
    <row r="3185" customFormat="false" ht="15" hidden="false" customHeight="false" outlineLevel="0" collapsed="false">
      <c r="A3185" s="0" t="s">
        <v>9549</v>
      </c>
      <c r="B3185" s="0" t="s">
        <v>9550</v>
      </c>
      <c r="C3185" s="0" t="n">
        <v>-5.03062639425436</v>
      </c>
      <c r="D3185" s="0" t="n">
        <f aca="false">2^C3185</f>
        <v>0.0305935981826706</v>
      </c>
      <c r="E3185" s="3" t="n">
        <v>1.08409908872351E-028</v>
      </c>
      <c r="F3185" s="3" t="n">
        <v>1.3655654468642E-026</v>
      </c>
      <c r="G3185" s="0" t="s">
        <v>9551</v>
      </c>
    </row>
    <row r="3186" customFormat="false" ht="15" hidden="false" customHeight="false" outlineLevel="0" collapsed="false">
      <c r="A3186" s="0" t="s">
        <v>9552</v>
      </c>
      <c r="B3186" s="0" t="s">
        <v>9553</v>
      </c>
      <c r="C3186" s="0" t="n">
        <v>-5.082634783211</v>
      </c>
      <c r="D3186" s="0" t="n">
        <f aca="false">2^C3186</f>
        <v>0.0295103576701157</v>
      </c>
      <c r="E3186" s="3" t="n">
        <v>3.69726114820742E-020</v>
      </c>
      <c r="F3186" s="3" t="n">
        <v>2.63352830535858E-018</v>
      </c>
      <c r="G3186" s="0" t="s">
        <v>9554</v>
      </c>
    </row>
    <row r="3187" customFormat="false" ht="15" hidden="false" customHeight="false" outlineLevel="0" collapsed="false">
      <c r="A3187" s="0" t="s">
        <v>9555</v>
      </c>
      <c r="B3187" s="0" t="s">
        <v>9556</v>
      </c>
      <c r="C3187" s="0" t="n">
        <v>-5.09166937297173</v>
      </c>
      <c r="D3187" s="0" t="n">
        <f aca="false">2^C3187</f>
        <v>0.0293261323839764</v>
      </c>
      <c r="E3187" s="3" t="n">
        <v>8.42288297259498E-007</v>
      </c>
      <c r="F3187" s="3" t="n">
        <v>1.24665960533776E-005</v>
      </c>
      <c r="G3187" s="0" t="s">
        <v>9557</v>
      </c>
    </row>
    <row r="3188" customFormat="false" ht="15" hidden="false" customHeight="false" outlineLevel="0" collapsed="false">
      <c r="A3188" s="0" t="s">
        <v>9558</v>
      </c>
      <c r="B3188" s="0" t="s">
        <v>9559</v>
      </c>
      <c r="C3188" s="0" t="n">
        <v>-5.11911510587077</v>
      </c>
      <c r="D3188" s="0" t="n">
        <f aca="false">2^C3188</f>
        <v>0.0287735072428842</v>
      </c>
      <c r="E3188" s="3" t="n">
        <v>3.87878506709584E-008</v>
      </c>
      <c r="F3188" s="3" t="n">
        <v>7.24110475903314E-007</v>
      </c>
      <c r="G3188" s="0" t="s">
        <v>9560</v>
      </c>
    </row>
    <row r="3189" customFormat="false" ht="15" hidden="false" customHeight="false" outlineLevel="0" collapsed="false">
      <c r="A3189" s="0" t="s">
        <v>9561</v>
      </c>
      <c r="B3189" s="0" t="s">
        <v>9562</v>
      </c>
      <c r="C3189" s="0" t="n">
        <v>-5.13969969008179</v>
      </c>
      <c r="D3189" s="0" t="n">
        <f aca="false">2^C3189</f>
        <v>0.0283658776011075</v>
      </c>
      <c r="E3189" s="3" t="n">
        <v>1.16879516086416E-014</v>
      </c>
      <c r="F3189" s="3" t="n">
        <v>5.26794248304369E-013</v>
      </c>
      <c r="G3189" s="0" t="s">
        <v>9563</v>
      </c>
    </row>
    <row r="3190" customFormat="false" ht="15" hidden="false" customHeight="false" outlineLevel="0" collapsed="false">
      <c r="A3190" s="0" t="s">
        <v>9564</v>
      </c>
      <c r="B3190" s="0" t="s">
        <v>9565</v>
      </c>
      <c r="C3190" s="0" t="n">
        <v>-5.17654787974572</v>
      </c>
      <c r="D3190" s="0" t="n">
        <f aca="false">2^C3190</f>
        <v>0.0276505525391892</v>
      </c>
      <c r="E3190" s="0" t="n">
        <v>0.00939044501261086</v>
      </c>
      <c r="F3190" s="0" t="n">
        <v>0.0426940578432401</v>
      </c>
      <c r="G3190" s="0" t="s">
        <v>9566</v>
      </c>
    </row>
    <row r="3191" customFormat="false" ht="15" hidden="false" customHeight="false" outlineLevel="0" collapsed="false">
      <c r="A3191" s="0" t="s">
        <v>9567</v>
      </c>
      <c r="B3191" s="0" t="s">
        <v>9568</v>
      </c>
      <c r="C3191" s="0" t="n">
        <v>-5.20324780842938</v>
      </c>
      <c r="D3191" s="0" t="n">
        <f aca="false">2^C3191</f>
        <v>0.0271435305033223</v>
      </c>
      <c r="E3191" s="3" t="n">
        <v>2.89803731825876E-008</v>
      </c>
      <c r="F3191" s="3" t="n">
        <v>5.54869817103096E-007</v>
      </c>
      <c r="G3191" s="0" t="s">
        <v>9569</v>
      </c>
    </row>
    <row r="3192" customFormat="false" ht="15" hidden="false" customHeight="false" outlineLevel="0" collapsed="false">
      <c r="A3192" s="0" t="s">
        <v>9570</v>
      </c>
      <c r="B3192" s="0" t="s">
        <v>9571</v>
      </c>
      <c r="C3192" s="0" t="n">
        <v>-5.28266685500168</v>
      </c>
      <c r="D3192" s="0" t="n">
        <f aca="false">2^C3192</f>
        <v>0.0256896873925835</v>
      </c>
      <c r="E3192" s="3" t="n">
        <v>3.87317982112725E-011</v>
      </c>
      <c r="F3192" s="3" t="n">
        <v>1.12496131867765E-009</v>
      </c>
      <c r="G3192" s="0" t="s">
        <v>9572</v>
      </c>
    </row>
    <row r="3193" customFormat="false" ht="15" hidden="false" customHeight="false" outlineLevel="0" collapsed="false">
      <c r="A3193" s="0" t="s">
        <v>9573</v>
      </c>
      <c r="B3193" s="0" t="s">
        <v>9574</v>
      </c>
      <c r="C3193" s="0" t="n">
        <v>-5.31695689955637</v>
      </c>
      <c r="D3193" s="0" t="n">
        <f aca="false">2^C3193</f>
        <v>0.0250862928379476</v>
      </c>
      <c r="E3193" s="0" t="n">
        <v>0.00288866698610802</v>
      </c>
      <c r="F3193" s="0" t="n">
        <v>0.0161340646390953</v>
      </c>
      <c r="G3193" s="0" t="s">
        <v>9575</v>
      </c>
    </row>
    <row r="3194" customFormat="false" ht="15" hidden="false" customHeight="false" outlineLevel="0" collapsed="false">
      <c r="A3194" s="0" t="s">
        <v>9576</v>
      </c>
      <c r="B3194" s="0" t="s">
        <v>9577</v>
      </c>
      <c r="C3194" s="0" t="n">
        <v>-5.36824506858234</v>
      </c>
      <c r="D3194" s="0" t="n">
        <f aca="false">2^C3194</f>
        <v>0.0242101349515037</v>
      </c>
      <c r="E3194" s="3" t="n">
        <v>7.74637480648122E-005</v>
      </c>
      <c r="F3194" s="0" t="n">
        <v>0.000731337231729843</v>
      </c>
      <c r="G3194" s="0" t="s">
        <v>9578</v>
      </c>
    </row>
    <row r="3195" customFormat="false" ht="15" hidden="false" customHeight="false" outlineLevel="0" collapsed="false">
      <c r="A3195" s="0" t="s">
        <v>9579</v>
      </c>
      <c r="B3195" s="0" t="s">
        <v>9580</v>
      </c>
      <c r="C3195" s="0" t="n">
        <v>-5.37295962225424</v>
      </c>
      <c r="D3195" s="0" t="n">
        <f aca="false">2^C3195</f>
        <v>0.0241311482755037</v>
      </c>
      <c r="E3195" s="0" t="n">
        <v>0.00244819338632354</v>
      </c>
      <c r="F3195" s="0" t="n">
        <v>0.0140611020674061</v>
      </c>
      <c r="G3195" s="0" t="s">
        <v>9581</v>
      </c>
    </row>
    <row r="3196" customFormat="false" ht="15" hidden="false" customHeight="false" outlineLevel="0" collapsed="false">
      <c r="A3196" s="0" t="s">
        <v>9582</v>
      </c>
      <c r="B3196" s="0" t="s">
        <v>9583</v>
      </c>
      <c r="C3196" s="0" t="n">
        <v>-5.37517764044981</v>
      </c>
      <c r="D3196" s="0" t="n">
        <f aca="false">2^C3196</f>
        <v>0.0240940772370749</v>
      </c>
      <c r="E3196" s="0" t="n">
        <v>0.00869266415056527</v>
      </c>
      <c r="F3196" s="0" t="n">
        <v>0.03997723503372</v>
      </c>
      <c r="G3196" s="0" t="s">
        <v>9584</v>
      </c>
    </row>
    <row r="3197" customFormat="false" ht="15" hidden="false" customHeight="false" outlineLevel="0" collapsed="false">
      <c r="A3197" s="0" t="s">
        <v>9585</v>
      </c>
      <c r="B3197" s="0" t="s">
        <v>9586</v>
      </c>
      <c r="C3197" s="0" t="n">
        <v>-5.50703869623314</v>
      </c>
      <c r="D3197" s="0" t="n">
        <f aca="false">2^C3197</f>
        <v>0.0219895410490134</v>
      </c>
      <c r="E3197" s="0" t="n">
        <v>0.00161613773618533</v>
      </c>
      <c r="F3197" s="0" t="n">
        <v>0.00999974778700195</v>
      </c>
      <c r="G3197" s="0" t="s">
        <v>9587</v>
      </c>
    </row>
    <row r="3198" customFormat="false" ht="15" hidden="false" customHeight="false" outlineLevel="0" collapsed="false">
      <c r="A3198" s="0" t="s">
        <v>9588</v>
      </c>
      <c r="B3198" s="0" t="s">
        <v>9589</v>
      </c>
      <c r="C3198" s="0" t="n">
        <v>-5.53915432508698</v>
      </c>
      <c r="D3198" s="0" t="n">
        <f aca="false">2^C3198</f>
        <v>0.0215054432145737</v>
      </c>
      <c r="E3198" s="0" t="n">
        <v>0.00994743729380113</v>
      </c>
      <c r="F3198" s="0" t="n">
        <v>0.0445994785973291</v>
      </c>
      <c r="G3198" s="0" t="s">
        <v>9590</v>
      </c>
    </row>
    <row r="3199" customFormat="false" ht="15" hidden="false" customHeight="false" outlineLevel="0" collapsed="false">
      <c r="A3199" s="0" t="s">
        <v>9591</v>
      </c>
      <c r="B3199" s="0" t="s">
        <v>9592</v>
      </c>
      <c r="C3199" s="0" t="n">
        <v>-5.55265869390205</v>
      </c>
      <c r="D3199" s="0" t="n">
        <f aca="false">2^C3199</f>
        <v>0.0213050803996907</v>
      </c>
      <c r="E3199" s="3" t="n">
        <v>4.8499906597047E-006</v>
      </c>
      <c r="F3199" s="3" t="n">
        <v>6.08996990864179E-005</v>
      </c>
      <c r="G3199" s="0" t="s">
        <v>9593</v>
      </c>
    </row>
    <row r="3200" customFormat="false" ht="15" hidden="false" customHeight="false" outlineLevel="0" collapsed="false">
      <c r="A3200" s="0" t="s">
        <v>9594</v>
      </c>
      <c r="B3200" s="0" t="s">
        <v>9595</v>
      </c>
      <c r="C3200" s="0" t="n">
        <v>-5.56163606250875</v>
      </c>
      <c r="D3200" s="0" t="n">
        <f aca="false">2^C3200</f>
        <v>0.0211729182274886</v>
      </c>
      <c r="E3200" s="0" t="n">
        <v>0.00966605533375062</v>
      </c>
      <c r="F3200" s="0" t="n">
        <v>0.0436486230759724</v>
      </c>
      <c r="G3200" s="0" t="s">
        <v>9596</v>
      </c>
    </row>
    <row r="3201" customFormat="false" ht="15" hidden="false" customHeight="false" outlineLevel="0" collapsed="false">
      <c r="A3201" s="0" t="s">
        <v>9597</v>
      </c>
      <c r="B3201" s="0" t="s">
        <v>9598</v>
      </c>
      <c r="C3201" s="0" t="n">
        <v>-5.57335596391682</v>
      </c>
      <c r="D3201" s="0" t="n">
        <f aca="false">2^C3201</f>
        <v>0.0210016143029129</v>
      </c>
      <c r="E3201" s="0" t="n">
        <v>0.000130872630953459</v>
      </c>
      <c r="F3201" s="0" t="n">
        <v>0.00115963520052171</v>
      </c>
      <c r="G3201" s="0" t="s">
        <v>9599</v>
      </c>
    </row>
    <row r="3202" customFormat="false" ht="15" hidden="false" customHeight="false" outlineLevel="0" collapsed="false">
      <c r="A3202" s="0" t="s">
        <v>9600</v>
      </c>
      <c r="B3202" s="0" t="s">
        <v>9601</v>
      </c>
      <c r="C3202" s="0" t="n">
        <v>-5.59079972609642</v>
      </c>
      <c r="D3202" s="0" t="n">
        <f aca="false">2^C3202</f>
        <v>0.0207492107905513</v>
      </c>
      <c r="E3202" s="3" t="n">
        <v>1.62011564802027E-006</v>
      </c>
      <c r="F3202" s="3" t="n">
        <v>2.25169731730948E-005</v>
      </c>
      <c r="G3202" s="0" t="s">
        <v>9602</v>
      </c>
    </row>
    <row r="3203" customFormat="false" ht="15" hidden="false" customHeight="false" outlineLevel="0" collapsed="false">
      <c r="A3203" s="0" t="s">
        <v>9603</v>
      </c>
      <c r="B3203" s="0" t="s">
        <v>9604</v>
      </c>
      <c r="C3203" s="0" t="n">
        <v>-5.61336215139533</v>
      </c>
      <c r="D3203" s="0" t="n">
        <f aca="false">2^C3203</f>
        <v>0.0204272364461734</v>
      </c>
      <c r="E3203" s="3" t="n">
        <v>1.28000034344372E-006</v>
      </c>
      <c r="F3203" s="3" t="n">
        <v>1.82564053752315E-005</v>
      </c>
      <c r="G3203" s="0" t="s">
        <v>9605</v>
      </c>
    </row>
    <row r="3204" customFormat="false" ht="15" hidden="false" customHeight="false" outlineLevel="0" collapsed="false">
      <c r="A3204" s="0" t="s">
        <v>9606</v>
      </c>
      <c r="B3204" s="0" t="s">
        <v>9607</v>
      </c>
      <c r="C3204" s="0" t="n">
        <v>-5.62447492437499</v>
      </c>
      <c r="D3204" s="0" t="n">
        <f aca="false">2^C3204</f>
        <v>0.0202704942404678</v>
      </c>
      <c r="E3204" s="3" t="n">
        <v>3.76404507726468E-007</v>
      </c>
      <c r="F3204" s="3" t="n">
        <v>5.96193850656357E-006</v>
      </c>
      <c r="G3204" s="0" t="s">
        <v>9608</v>
      </c>
    </row>
    <row r="3205" customFormat="false" ht="15" hidden="false" customHeight="false" outlineLevel="0" collapsed="false">
      <c r="A3205" s="0" t="s">
        <v>9609</v>
      </c>
      <c r="B3205" s="0" t="s">
        <v>9610</v>
      </c>
      <c r="C3205" s="0" t="n">
        <v>-5.67143608058625</v>
      </c>
      <c r="D3205" s="0" t="n">
        <f aca="false">2^C3205</f>
        <v>0.0196212929193838</v>
      </c>
      <c r="E3205" s="0" t="n">
        <v>0.000111338282066496</v>
      </c>
      <c r="F3205" s="0" t="n">
        <v>0.00100894605590159</v>
      </c>
      <c r="G3205" s="0" t="s">
        <v>9611</v>
      </c>
    </row>
    <row r="3206" customFormat="false" ht="15" hidden="false" customHeight="false" outlineLevel="0" collapsed="false">
      <c r="A3206" s="0" t="s">
        <v>9612</v>
      </c>
      <c r="B3206" s="0" t="s">
        <v>9613</v>
      </c>
      <c r="C3206" s="0" t="n">
        <v>-5.72676507607913</v>
      </c>
      <c r="D3206" s="0" t="n">
        <f aca="false">2^C3206</f>
        <v>0.0188830409075955</v>
      </c>
      <c r="E3206" s="0" t="n">
        <v>0.00207264943503994</v>
      </c>
      <c r="F3206" s="0" t="n">
        <v>0.0122571581242429</v>
      </c>
      <c r="G3206" s="0" t="s">
        <v>9614</v>
      </c>
    </row>
    <row r="3207" customFormat="false" ht="15" hidden="false" customHeight="false" outlineLevel="0" collapsed="false">
      <c r="A3207" s="0" t="s">
        <v>9615</v>
      </c>
      <c r="B3207" s="0" t="s">
        <v>9616</v>
      </c>
      <c r="C3207" s="0" t="n">
        <v>-5.75072868726065</v>
      </c>
      <c r="D3207" s="0" t="n">
        <f aca="false">2^C3207</f>
        <v>0.0185719783280589</v>
      </c>
      <c r="E3207" s="0" t="n">
        <v>0.0023771381188193</v>
      </c>
      <c r="F3207" s="0" t="n">
        <v>0.0137363372196353</v>
      </c>
      <c r="G3207" s="0" t="s">
        <v>9617</v>
      </c>
    </row>
    <row r="3208" customFormat="false" ht="15" hidden="false" customHeight="false" outlineLevel="0" collapsed="false">
      <c r="A3208" s="0" t="s">
        <v>9618</v>
      </c>
      <c r="B3208" s="0" t="s">
        <v>9619</v>
      </c>
      <c r="C3208" s="0" t="n">
        <v>-5.88392725842085</v>
      </c>
      <c r="D3208" s="0" t="n">
        <f aca="false">2^C3208</f>
        <v>0.0169340720368445</v>
      </c>
      <c r="E3208" s="3" t="n">
        <v>3.31124600244846E-005</v>
      </c>
      <c r="F3208" s="0" t="n">
        <v>0.000349640004000271</v>
      </c>
      <c r="G3208" s="0" t="s">
        <v>9620</v>
      </c>
    </row>
    <row r="3209" customFormat="false" ht="15" hidden="false" customHeight="false" outlineLevel="0" collapsed="false">
      <c r="A3209" s="0" t="s">
        <v>9621</v>
      </c>
      <c r="B3209" s="0" t="s">
        <v>9622</v>
      </c>
      <c r="C3209" s="0" t="n">
        <v>-5.88750324540412</v>
      </c>
      <c r="D3209" s="0" t="n">
        <f aca="false">2^C3209</f>
        <v>0.0168921497790051</v>
      </c>
      <c r="E3209" s="3" t="n">
        <v>4.811693284958E-006</v>
      </c>
      <c r="F3209" s="3" t="n">
        <v>6.05458755987906E-005</v>
      </c>
      <c r="G3209" s="0" t="s">
        <v>9623</v>
      </c>
    </row>
    <row r="3210" customFormat="false" ht="15" hidden="false" customHeight="false" outlineLevel="0" collapsed="false">
      <c r="A3210" s="0" t="s">
        <v>9624</v>
      </c>
      <c r="B3210" s="0" t="s">
        <v>9625</v>
      </c>
      <c r="C3210" s="0" t="n">
        <v>-5.91066837916545</v>
      </c>
      <c r="D3210" s="0" t="n">
        <f aca="false">2^C3210</f>
        <v>0.0166230810902747</v>
      </c>
      <c r="E3210" s="0" t="n">
        <v>0.00293448487571981</v>
      </c>
      <c r="F3210" s="0" t="n">
        <v>0.0163403970522574</v>
      </c>
      <c r="G3210" s="0" t="s">
        <v>9626</v>
      </c>
    </row>
    <row r="3211" customFormat="false" ht="15" hidden="false" customHeight="false" outlineLevel="0" collapsed="false">
      <c r="A3211" s="0" t="s">
        <v>9627</v>
      </c>
      <c r="B3211" s="0" t="s">
        <v>9628</v>
      </c>
      <c r="C3211" s="0" t="n">
        <v>-5.91098661773923</v>
      </c>
      <c r="D3211" s="0" t="n">
        <f aca="false">2^C3211</f>
        <v>0.0166194146728761</v>
      </c>
      <c r="E3211" s="0" t="n">
        <v>0.000929623655705779</v>
      </c>
      <c r="F3211" s="0" t="n">
        <v>0.00632604007734046</v>
      </c>
      <c r="G3211" s="0" t="s">
        <v>9629</v>
      </c>
    </row>
    <row r="3212" customFormat="false" ht="15" hidden="false" customHeight="false" outlineLevel="0" collapsed="false">
      <c r="A3212" s="0" t="s">
        <v>9630</v>
      </c>
      <c r="B3212" s="0" t="s">
        <v>9631</v>
      </c>
      <c r="C3212" s="0" t="n">
        <v>-5.96231106641584</v>
      </c>
      <c r="D3212" s="0" t="n">
        <f aca="false">2^C3212</f>
        <v>0.0160385656267678</v>
      </c>
      <c r="E3212" s="0" t="n">
        <v>0.00464766489087274</v>
      </c>
      <c r="F3212" s="0" t="n">
        <v>0.0239673699274418</v>
      </c>
      <c r="G3212" s="0" t="s">
        <v>9632</v>
      </c>
    </row>
    <row r="3213" customFormat="false" ht="15" hidden="false" customHeight="false" outlineLevel="0" collapsed="false">
      <c r="A3213" s="0" t="s">
        <v>9633</v>
      </c>
      <c r="B3213" s="0" t="s">
        <v>9634</v>
      </c>
      <c r="C3213" s="0" t="n">
        <v>-5.98456583367507</v>
      </c>
      <c r="D3213" s="0" t="n">
        <f aca="false">2^C3213</f>
        <v>0.0157930559169048</v>
      </c>
      <c r="E3213" s="3" t="n">
        <v>2.87867375121459E-009</v>
      </c>
      <c r="F3213" s="3" t="n">
        <v>6.52327557481279E-008</v>
      </c>
      <c r="G3213" s="0" t="s">
        <v>9635</v>
      </c>
    </row>
    <row r="3214" customFormat="false" ht="15" hidden="false" customHeight="false" outlineLevel="0" collapsed="false">
      <c r="A3214" s="0" t="s">
        <v>9636</v>
      </c>
      <c r="B3214" s="0" t="s">
        <v>9637</v>
      </c>
      <c r="C3214" s="0" t="n">
        <v>-6.01200874864848</v>
      </c>
      <c r="D3214" s="0" t="n">
        <f aca="false">2^C3214</f>
        <v>0.015495479951345</v>
      </c>
      <c r="E3214" s="3" t="n">
        <v>6.93871364723788E-006</v>
      </c>
      <c r="F3214" s="3" t="n">
        <v>8.40406041089799E-005</v>
      </c>
      <c r="G3214" s="0" t="s">
        <v>9638</v>
      </c>
    </row>
    <row r="3215" customFormat="false" ht="15" hidden="false" customHeight="false" outlineLevel="0" collapsed="false">
      <c r="A3215" s="0" t="s">
        <v>9639</v>
      </c>
      <c r="B3215" s="0" t="s">
        <v>9640</v>
      </c>
      <c r="C3215" s="0" t="n">
        <v>-6.01734154271532</v>
      </c>
      <c r="D3215" s="0" t="n">
        <f aca="false">2^C3215</f>
        <v>0.0154383080167244</v>
      </c>
      <c r="E3215" s="0" t="n">
        <v>0.00908129710960878</v>
      </c>
      <c r="F3215" s="0" t="n">
        <v>0.0414835877070147</v>
      </c>
      <c r="G3215" s="0" t="s">
        <v>9641</v>
      </c>
    </row>
    <row r="3216" customFormat="false" ht="15" hidden="false" customHeight="false" outlineLevel="0" collapsed="false">
      <c r="A3216" s="0" t="s">
        <v>9642</v>
      </c>
      <c r="B3216" s="0" t="s">
        <v>9643</v>
      </c>
      <c r="C3216" s="0" t="n">
        <v>-6.02882456085898</v>
      </c>
      <c r="D3216" s="0" t="n">
        <f aca="false">2^C3216</f>
        <v>0.0153159157456466</v>
      </c>
      <c r="E3216" s="3" t="n">
        <v>1.09577227473583E-025</v>
      </c>
      <c r="F3216" s="3" t="n">
        <v>1.17076418978806E-023</v>
      </c>
      <c r="G3216" s="0" t="s">
        <v>9644</v>
      </c>
    </row>
    <row r="3217" customFormat="false" ht="15" hidden="false" customHeight="false" outlineLevel="0" collapsed="false">
      <c r="A3217" s="0" t="s">
        <v>9645</v>
      </c>
      <c r="B3217" s="0" t="s">
        <v>9646</v>
      </c>
      <c r="C3217" s="0" t="n">
        <v>-6.03534185448243</v>
      </c>
      <c r="D3217" s="0" t="n">
        <f aca="false">2^C3217</f>
        <v>0.0152468830017168</v>
      </c>
      <c r="E3217" s="3" t="n">
        <v>8.4217310671303E-006</v>
      </c>
      <c r="F3217" s="0" t="n">
        <v>0.000100227394147006</v>
      </c>
      <c r="G3217" s="0" t="s">
        <v>9647</v>
      </c>
    </row>
    <row r="3218" customFormat="false" ht="15" hidden="false" customHeight="false" outlineLevel="0" collapsed="false">
      <c r="A3218" s="0" t="s">
        <v>9648</v>
      </c>
      <c r="B3218" s="0" t="s">
        <v>9649</v>
      </c>
      <c r="C3218" s="0" t="n">
        <v>-6.08254669797414</v>
      </c>
      <c r="D3218" s="0" t="n">
        <f aca="false">2^C3218</f>
        <v>0.0147560797552553</v>
      </c>
      <c r="E3218" s="0" t="n">
        <v>0.00514171740580717</v>
      </c>
      <c r="F3218" s="0" t="n">
        <v>0.0259887481886342</v>
      </c>
      <c r="G3218" s="0" t="s">
        <v>9650</v>
      </c>
    </row>
    <row r="3219" customFormat="false" ht="15" hidden="false" customHeight="false" outlineLevel="0" collapsed="false">
      <c r="A3219" s="0" t="s">
        <v>9651</v>
      </c>
      <c r="B3219" s="0" t="s">
        <v>9652</v>
      </c>
      <c r="C3219" s="0" t="n">
        <v>-6.19577549659524</v>
      </c>
      <c r="D3219" s="0" t="n">
        <f aca="false">2^C3219</f>
        <v>0.0136422413687074</v>
      </c>
      <c r="E3219" s="0" t="n">
        <v>0.0106076258816236</v>
      </c>
      <c r="F3219" s="0" t="n">
        <v>0.0469540472170266</v>
      </c>
      <c r="G3219" s="0" t="s">
        <v>9653</v>
      </c>
    </row>
    <row r="3220" customFormat="false" ht="15" hidden="false" customHeight="false" outlineLevel="0" collapsed="false">
      <c r="A3220" s="0" t="s">
        <v>9654</v>
      </c>
      <c r="B3220" s="0" t="s">
        <v>9655</v>
      </c>
      <c r="C3220" s="0" t="n">
        <v>-6.22442052004489</v>
      </c>
      <c r="D3220" s="0" t="n">
        <f aca="false">2^C3220</f>
        <v>0.0133740430812242</v>
      </c>
      <c r="E3220" s="3" t="n">
        <v>4.36549103287702E-062</v>
      </c>
      <c r="F3220" s="3" t="n">
        <v>2.42975109046153E-059</v>
      </c>
      <c r="G3220" s="0" t="s">
        <v>9656</v>
      </c>
    </row>
    <row r="3221" customFormat="false" ht="15" hidden="false" customHeight="false" outlineLevel="0" collapsed="false">
      <c r="A3221" s="0" t="s">
        <v>9657</v>
      </c>
      <c r="B3221" s="0" t="s">
        <v>9658</v>
      </c>
      <c r="C3221" s="0" t="n">
        <v>-6.26100023171987</v>
      </c>
      <c r="D3221" s="0" t="n">
        <f aca="false">2^C3221</f>
        <v>0.0130392054237484</v>
      </c>
      <c r="E3221" s="0" t="n">
        <v>0.00206445474641626</v>
      </c>
      <c r="F3221" s="0" t="n">
        <v>0.0122177535722009</v>
      </c>
      <c r="G3221" s="0" t="s">
        <v>9659</v>
      </c>
    </row>
    <row r="3222" customFormat="false" ht="15" hidden="false" customHeight="false" outlineLevel="0" collapsed="false">
      <c r="A3222" s="0" t="s">
        <v>9660</v>
      </c>
      <c r="B3222" s="0" t="s">
        <v>9661</v>
      </c>
      <c r="C3222" s="0" t="n">
        <v>-6.35312039949869</v>
      </c>
      <c r="D3222" s="0" t="n">
        <f aca="false">2^C3222</f>
        <v>0.0122326399666634</v>
      </c>
      <c r="E3222" s="0" t="n">
        <v>0.0011698475374929</v>
      </c>
      <c r="F3222" s="0" t="n">
        <v>0.00763927997675785</v>
      </c>
      <c r="G3222" s="0" t="s">
        <v>9662</v>
      </c>
    </row>
    <row r="3223" customFormat="false" ht="15" hidden="false" customHeight="false" outlineLevel="0" collapsed="false">
      <c r="A3223" s="0" t="s">
        <v>9663</v>
      </c>
      <c r="B3223" s="0" t="s">
        <v>9664</v>
      </c>
      <c r="C3223" s="0" t="n">
        <v>-6.37031178556812</v>
      </c>
      <c r="D3223" s="0" t="n">
        <f aca="false">2^C3223</f>
        <v>0.0120877389087572</v>
      </c>
      <c r="E3223" s="3" t="n">
        <v>3.92317582664606E-013</v>
      </c>
      <c r="F3223" s="3" t="n">
        <v>1.47403396502029E-011</v>
      </c>
      <c r="G3223" s="0" t="s">
        <v>9665</v>
      </c>
    </row>
    <row r="3224" customFormat="false" ht="15" hidden="false" customHeight="false" outlineLevel="0" collapsed="false">
      <c r="A3224" s="0" t="s">
        <v>9666</v>
      </c>
      <c r="B3224" s="0" t="s">
        <v>9667</v>
      </c>
      <c r="C3224" s="0" t="n">
        <v>-6.37124131949898</v>
      </c>
      <c r="D3224" s="0" t="n">
        <f aca="false">2^C3224</f>
        <v>0.012079953240799</v>
      </c>
      <c r="E3224" s="0" t="n">
        <v>0.00275554060251562</v>
      </c>
      <c r="F3224" s="0" t="n">
        <v>0.0155209115650757</v>
      </c>
      <c r="G3224" s="0" t="s">
        <v>9668</v>
      </c>
    </row>
    <row r="3225" customFormat="false" ht="15" hidden="false" customHeight="false" outlineLevel="0" collapsed="false">
      <c r="A3225" s="0" t="s">
        <v>9669</v>
      </c>
      <c r="B3225" s="0" t="s">
        <v>9670</v>
      </c>
      <c r="C3225" s="0" t="n">
        <v>-6.38335076930188</v>
      </c>
      <c r="D3225" s="0" t="n">
        <f aca="false">2^C3225</f>
        <v>0.0119789829175531</v>
      </c>
      <c r="E3225" s="3" t="n">
        <v>4.26484082311541E-006</v>
      </c>
      <c r="F3225" s="3" t="n">
        <v>5.43506045897877E-005</v>
      </c>
      <c r="G3225" s="0" t="s">
        <v>9671</v>
      </c>
    </row>
    <row r="3226" customFormat="false" ht="15" hidden="false" customHeight="false" outlineLevel="0" collapsed="false">
      <c r="A3226" s="0" t="s">
        <v>9672</v>
      </c>
      <c r="B3226" s="0" t="s">
        <v>9673</v>
      </c>
      <c r="C3226" s="0" t="n">
        <v>-6.42235380669794</v>
      </c>
      <c r="D3226" s="0" t="n">
        <f aca="false">2^C3226</f>
        <v>0.0116594713987544</v>
      </c>
      <c r="E3226" s="0" t="n">
        <v>0.00353792748204552</v>
      </c>
      <c r="F3226" s="0" t="n">
        <v>0.0191222263838743</v>
      </c>
      <c r="G3226" s="0" t="s">
        <v>9674</v>
      </c>
    </row>
    <row r="3227" customFormat="false" ht="15" hidden="false" customHeight="false" outlineLevel="0" collapsed="false">
      <c r="A3227" s="0" t="s">
        <v>9675</v>
      </c>
      <c r="B3227" s="0" t="s">
        <v>9676</v>
      </c>
      <c r="C3227" s="0" t="n">
        <v>-6.54989475395044</v>
      </c>
      <c r="D3227" s="0" t="n">
        <f aca="false">2^C3227</f>
        <v>0.0106729680812158</v>
      </c>
      <c r="E3227" s="3" t="n">
        <v>5.21692403306812E-007</v>
      </c>
      <c r="F3227" s="3" t="n">
        <v>8.06567460487205E-006</v>
      </c>
      <c r="G3227" s="0" t="s">
        <v>9677</v>
      </c>
    </row>
    <row r="3228" customFormat="false" ht="15" hidden="false" customHeight="false" outlineLevel="0" collapsed="false">
      <c r="A3228" s="0" t="s">
        <v>9678</v>
      </c>
      <c r="B3228" s="0" t="s">
        <v>9679</v>
      </c>
      <c r="C3228" s="0" t="n">
        <v>-6.59529064202147</v>
      </c>
      <c r="D3228" s="0" t="n">
        <f aca="false">2^C3228</f>
        <v>0.0103423608543697</v>
      </c>
      <c r="E3228" s="0" t="n">
        <v>0.00921696816342009</v>
      </c>
      <c r="F3228" s="0" t="n">
        <v>0.042017085534311</v>
      </c>
      <c r="G3228" s="0" t="s">
        <v>9680</v>
      </c>
    </row>
    <row r="3229" customFormat="false" ht="15" hidden="false" customHeight="false" outlineLevel="0" collapsed="false">
      <c r="A3229" s="0" t="s">
        <v>9681</v>
      </c>
      <c r="B3229" s="0" t="s">
        <v>9682</v>
      </c>
      <c r="C3229" s="0" t="n">
        <v>-6.69984196887625</v>
      </c>
      <c r="D3229" s="0" t="n">
        <f aca="false">2^C3229</f>
        <v>0.00961936936599422</v>
      </c>
      <c r="E3229" s="3" t="n">
        <v>2.61211767551946E-009</v>
      </c>
      <c r="F3229" s="3" t="n">
        <v>5.95388688840069E-008</v>
      </c>
      <c r="G3229" s="0" t="s">
        <v>9683</v>
      </c>
    </row>
    <row r="3230" customFormat="false" ht="15" hidden="false" customHeight="false" outlineLevel="0" collapsed="false">
      <c r="A3230" s="0" t="s">
        <v>9684</v>
      </c>
      <c r="B3230" s="0" t="s">
        <v>9685</v>
      </c>
      <c r="C3230" s="0" t="n">
        <v>-6.70440664361047</v>
      </c>
      <c r="D3230" s="0" t="n">
        <f aca="false">2^C3230</f>
        <v>0.00958898186208449</v>
      </c>
      <c r="E3230" s="3" t="n">
        <v>1.78552385342619E-005</v>
      </c>
      <c r="F3230" s="0" t="n">
        <v>0.000199966974188343</v>
      </c>
      <c r="G3230" s="0" t="s">
        <v>9686</v>
      </c>
    </row>
    <row r="3231" customFormat="false" ht="15" hidden="false" customHeight="false" outlineLevel="0" collapsed="false">
      <c r="A3231" s="0" t="s">
        <v>9687</v>
      </c>
      <c r="B3231" s="0" t="s">
        <v>9688</v>
      </c>
      <c r="C3231" s="0" t="n">
        <v>-6.80429854660596</v>
      </c>
      <c r="D3231" s="0" t="n">
        <f aca="false">2^C3231</f>
        <v>0.008947506818499</v>
      </c>
      <c r="E3231" s="0" t="n">
        <v>0.00030335908226355</v>
      </c>
      <c r="F3231" s="0" t="n">
        <v>0.00241526710439572</v>
      </c>
      <c r="G3231" s="0" t="s">
        <v>9689</v>
      </c>
    </row>
    <row r="3232" customFormat="false" ht="15" hidden="false" customHeight="false" outlineLevel="0" collapsed="false">
      <c r="A3232" s="0" t="s">
        <v>9690</v>
      </c>
      <c r="B3232" s="0" t="s">
        <v>9691</v>
      </c>
      <c r="C3232" s="0" t="n">
        <v>-6.8161465627406</v>
      </c>
      <c r="D3232" s="0" t="n">
        <f aca="false">2^C3232</f>
        <v>0.00887432704645602</v>
      </c>
      <c r="E3232" s="3" t="n">
        <v>2.49329144163467E-007</v>
      </c>
      <c r="F3232" s="3" t="n">
        <v>4.06761718286589E-006</v>
      </c>
      <c r="G3232" s="0" t="s">
        <v>9692</v>
      </c>
    </row>
    <row r="3233" customFormat="false" ht="15" hidden="false" customHeight="false" outlineLevel="0" collapsed="false">
      <c r="A3233" s="0" t="s">
        <v>9693</v>
      </c>
      <c r="B3233" s="0" t="s">
        <v>9694</v>
      </c>
      <c r="C3233" s="0" t="n">
        <v>-6.86081925357573</v>
      </c>
      <c r="D3233" s="0" t="n">
        <f aca="false">2^C3233</f>
        <v>0.00860374657832625</v>
      </c>
      <c r="E3233" s="3" t="n">
        <v>6.89007056057317E-005</v>
      </c>
      <c r="F3233" s="0" t="n">
        <v>0.000661452301348567</v>
      </c>
      <c r="G3233" s="0" t="s">
        <v>9695</v>
      </c>
    </row>
    <row r="3234" customFormat="false" ht="15" hidden="false" customHeight="false" outlineLevel="0" collapsed="false">
      <c r="A3234" s="0" t="s">
        <v>9696</v>
      </c>
      <c r="B3234" s="0" t="s">
        <v>9697</v>
      </c>
      <c r="C3234" s="0" t="n">
        <v>-6.87519293163395</v>
      </c>
      <c r="D3234" s="0" t="n">
        <f aca="false">2^C3234</f>
        <v>0.00851845241247771</v>
      </c>
      <c r="E3234" s="0" t="n">
        <v>0.000385424612308879</v>
      </c>
      <c r="F3234" s="0" t="n">
        <v>0.00297464277535904</v>
      </c>
      <c r="G3234" s="0" t="s">
        <v>9698</v>
      </c>
    </row>
    <row r="3235" customFormat="false" ht="15" hidden="false" customHeight="false" outlineLevel="0" collapsed="false">
      <c r="A3235" s="0" t="s">
        <v>9699</v>
      </c>
      <c r="B3235" s="0" t="s">
        <v>9700</v>
      </c>
      <c r="C3235" s="0" t="n">
        <v>-6.94548326457747</v>
      </c>
      <c r="D3235" s="0" t="n">
        <f aca="false">2^C3235</f>
        <v>0.00811336852598856</v>
      </c>
      <c r="E3235" s="0" t="n">
        <v>0.01139390659422</v>
      </c>
      <c r="F3235" s="0" t="n">
        <v>0.0495620440784199</v>
      </c>
      <c r="G3235" s="0" t="s">
        <v>9701</v>
      </c>
    </row>
    <row r="3236" customFormat="false" ht="15" hidden="false" customHeight="false" outlineLevel="0" collapsed="false">
      <c r="A3236" s="0" t="s">
        <v>9702</v>
      </c>
      <c r="B3236" s="0" t="s">
        <v>9703</v>
      </c>
      <c r="C3236" s="0" t="n">
        <v>-7.03296668325877</v>
      </c>
      <c r="D3236" s="0" t="n">
        <f aca="false">2^C3236</f>
        <v>0.00763600263935171</v>
      </c>
      <c r="E3236" s="3" t="n">
        <v>1.20446871156911E-016</v>
      </c>
      <c r="F3236" s="3" t="n">
        <v>6.43449769508563E-015</v>
      </c>
      <c r="G3236" s="0" t="s">
        <v>9704</v>
      </c>
    </row>
    <row r="3237" customFormat="false" ht="15" hidden="false" customHeight="false" outlineLevel="0" collapsed="false">
      <c r="A3237" s="0" t="s">
        <v>9705</v>
      </c>
      <c r="B3237" s="0" t="s">
        <v>9706</v>
      </c>
      <c r="C3237" s="0" t="n">
        <v>-7.1735581552023</v>
      </c>
      <c r="D3237" s="0" t="n">
        <f aca="false">2^C3237</f>
        <v>0.00692697818054124</v>
      </c>
      <c r="E3237" s="0" t="n">
        <v>0.0114675818154736</v>
      </c>
      <c r="F3237" s="0" t="n">
        <v>0.0498372318121901</v>
      </c>
      <c r="G3237" s="0" t="s">
        <v>9707</v>
      </c>
    </row>
    <row r="3238" customFormat="false" ht="15" hidden="false" customHeight="false" outlineLevel="0" collapsed="false">
      <c r="A3238" s="0" t="s">
        <v>9708</v>
      </c>
      <c r="B3238" s="0" t="s">
        <v>9709</v>
      </c>
      <c r="C3238" s="0" t="n">
        <v>-7.3557322557158</v>
      </c>
      <c r="D3238" s="0" t="n">
        <f aca="false">2^C3238</f>
        <v>0.00610525701013569</v>
      </c>
      <c r="E3238" s="3" t="n">
        <v>7.52650346879053E-111</v>
      </c>
      <c r="F3238" s="3" t="n">
        <v>1.38562928860434E-107</v>
      </c>
      <c r="G3238" s="0" t="s">
        <v>9710</v>
      </c>
    </row>
    <row r="3239" customFormat="false" ht="15" hidden="false" customHeight="false" outlineLevel="0" collapsed="false">
      <c r="A3239" s="0" t="s">
        <v>9711</v>
      </c>
      <c r="B3239" s="0" t="s">
        <v>9712</v>
      </c>
      <c r="C3239" s="0" t="n">
        <v>-7.3605909009355</v>
      </c>
      <c r="D3239" s="0" t="n">
        <f aca="false">2^C3239</f>
        <v>0.00608473057618472</v>
      </c>
      <c r="E3239" s="0" t="n">
        <v>0.00105673513738373</v>
      </c>
      <c r="F3239" s="0" t="n">
        <v>0.00701550067986721</v>
      </c>
      <c r="G3239" s="0" t="s">
        <v>9713</v>
      </c>
    </row>
    <row r="3240" customFormat="false" ht="15" hidden="false" customHeight="false" outlineLevel="0" collapsed="false">
      <c r="A3240" s="0" t="s">
        <v>9714</v>
      </c>
      <c r="B3240" s="0" t="s">
        <v>9715</v>
      </c>
      <c r="C3240" s="0" t="n">
        <v>-7.4155782368916</v>
      </c>
      <c r="D3240" s="0" t="n">
        <f aca="false">2^C3240</f>
        <v>0.0058571792547719</v>
      </c>
      <c r="E3240" s="0" t="n">
        <v>0.000155334896622039</v>
      </c>
      <c r="F3240" s="0" t="n">
        <v>0.00134941200756997</v>
      </c>
      <c r="G3240" s="0" t="s">
        <v>9716</v>
      </c>
    </row>
    <row r="3241" customFormat="false" ht="15" hidden="false" customHeight="false" outlineLevel="0" collapsed="false">
      <c r="A3241" s="0" t="s">
        <v>9717</v>
      </c>
      <c r="B3241" s="0" t="s">
        <v>9718</v>
      </c>
      <c r="C3241" s="0" t="n">
        <v>-7.44516489924106</v>
      </c>
      <c r="D3241" s="0" t="n">
        <f aca="false">2^C3241</f>
        <v>0.00573828405358152</v>
      </c>
      <c r="E3241" s="0" t="n">
        <v>0.0108318434694539</v>
      </c>
      <c r="F3241" s="0" t="n">
        <v>0.0476979778757019</v>
      </c>
      <c r="G3241" s="0" t="s">
        <v>9719</v>
      </c>
    </row>
    <row r="3242" customFormat="false" ht="15" hidden="false" customHeight="false" outlineLevel="0" collapsed="false">
      <c r="A3242" s="0" t="s">
        <v>9720</v>
      </c>
      <c r="B3242" s="0" t="s">
        <v>9721</v>
      </c>
      <c r="C3242" s="0" t="n">
        <v>-7.49006370508919</v>
      </c>
      <c r="D3242" s="0" t="n">
        <f aca="false">2^C3242</f>
        <v>0.00556245044998705</v>
      </c>
      <c r="E3242" s="0" t="n">
        <v>0.000303158939339171</v>
      </c>
      <c r="F3242" s="0" t="n">
        <v>0.00241447683700645</v>
      </c>
      <c r="G3242" s="0" t="s">
        <v>9722</v>
      </c>
    </row>
    <row r="3243" customFormat="false" ht="15" hidden="false" customHeight="false" outlineLevel="0" collapsed="false">
      <c r="A3243" s="0" t="s">
        <v>9723</v>
      </c>
      <c r="B3243" s="0" t="s">
        <v>9724</v>
      </c>
      <c r="C3243" s="0" t="n">
        <v>-7.65097820331169</v>
      </c>
      <c r="D3243" s="0" t="n">
        <f aca="false">2^C3243</f>
        <v>0.00497537780699174</v>
      </c>
      <c r="E3243" s="0" t="n">
        <v>0.00110366189073026</v>
      </c>
      <c r="F3243" s="0" t="n">
        <v>0.00727857261803451</v>
      </c>
      <c r="G3243" s="0" t="s">
        <v>9725</v>
      </c>
    </row>
    <row r="3244" customFormat="false" ht="15" hidden="false" customHeight="false" outlineLevel="0" collapsed="false">
      <c r="A3244" s="0" t="s">
        <v>9726</v>
      </c>
      <c r="B3244" s="0" t="s">
        <v>9727</v>
      </c>
      <c r="C3244" s="0" t="n">
        <v>-7.65716239973486</v>
      </c>
      <c r="D3244" s="0" t="n">
        <f aca="false">2^C3244</f>
        <v>0.00495409620488509</v>
      </c>
      <c r="E3244" s="3" t="n">
        <v>8.39206615305474E-006</v>
      </c>
      <c r="F3244" s="0" t="n">
        <v>0.000100023565359093</v>
      </c>
      <c r="G3244" s="0" t="s">
        <v>9728</v>
      </c>
    </row>
    <row r="3245" customFormat="false" ht="15" hidden="false" customHeight="false" outlineLevel="0" collapsed="false">
      <c r="A3245" s="0" t="s">
        <v>9729</v>
      </c>
      <c r="B3245" s="0" t="s">
        <v>9730</v>
      </c>
      <c r="C3245" s="0" t="n">
        <v>-7.79148339579806</v>
      </c>
      <c r="D3245" s="0" t="n">
        <f aca="false">2^C3245</f>
        <v>0.00451366982385351</v>
      </c>
      <c r="E3245" s="3" t="n">
        <v>5.25005741889285E-005</v>
      </c>
      <c r="F3245" s="0" t="n">
        <v>0.000521151489864631</v>
      </c>
      <c r="G3245" s="0" t="s">
        <v>9731</v>
      </c>
    </row>
    <row r="3246" customFormat="false" ht="15" hidden="false" customHeight="false" outlineLevel="0" collapsed="false">
      <c r="A3246" s="0" t="s">
        <v>9732</v>
      </c>
      <c r="B3246" s="0" t="s">
        <v>9733</v>
      </c>
      <c r="C3246" s="0" t="n">
        <v>-8.14758454684412</v>
      </c>
      <c r="D3246" s="0" t="n">
        <f aca="false">2^C3246</f>
        <v>0.00352640882104304</v>
      </c>
      <c r="E3246" s="3" t="n">
        <v>6.09099231928343E-006</v>
      </c>
      <c r="F3246" s="3" t="n">
        <v>7.49104415094606E-005</v>
      </c>
      <c r="G3246" s="0" t="s">
        <v>9734</v>
      </c>
    </row>
    <row r="3247" customFormat="false" ht="15" hidden="false" customHeight="false" outlineLevel="0" collapsed="false">
      <c r="A3247" s="0" t="s">
        <v>9735</v>
      </c>
      <c r="B3247" s="0" t="s">
        <v>9736</v>
      </c>
      <c r="C3247" s="0" t="n">
        <v>-8.20701639677743</v>
      </c>
      <c r="D3247" s="0" t="n">
        <f aca="false">2^C3247</f>
        <v>0.00338408988362664</v>
      </c>
      <c r="E3247" s="3" t="n">
        <v>4.37014447375764E-005</v>
      </c>
      <c r="F3247" s="0" t="n">
        <v>0.000444499225203746</v>
      </c>
      <c r="G3247" s="0" t="s">
        <v>9737</v>
      </c>
    </row>
    <row r="3248" customFormat="false" ht="15" hidden="false" customHeight="false" outlineLevel="0" collapsed="false">
      <c r="A3248" s="0" t="s">
        <v>9738</v>
      </c>
      <c r="B3248" s="0" t="s">
        <v>9739</v>
      </c>
      <c r="C3248" s="0" t="n">
        <v>-8.20704325311535</v>
      </c>
      <c r="D3248" s="0" t="n">
        <f aca="false">2^C3248</f>
        <v>0.00338402688804339</v>
      </c>
      <c r="E3248" s="3" t="n">
        <v>2.192843397753E-006</v>
      </c>
      <c r="F3248" s="3" t="n">
        <v>2.98251356535293E-005</v>
      </c>
      <c r="G3248" s="0" t="s">
        <v>9740</v>
      </c>
    </row>
    <row r="3249" customFormat="false" ht="15" hidden="false" customHeight="false" outlineLevel="0" collapsed="false">
      <c r="A3249" s="0" t="s">
        <v>9741</v>
      </c>
      <c r="B3249" s="0" t="s">
        <v>9742</v>
      </c>
      <c r="C3249" s="0" t="n">
        <v>-8.21850866883864</v>
      </c>
      <c r="D3249" s="0" t="n">
        <f aca="false">2^C3249</f>
        <v>0.00335723986209397</v>
      </c>
      <c r="E3249" s="3" t="n">
        <v>6.23723333190904E-012</v>
      </c>
      <c r="F3249" s="3" t="n">
        <v>2.00909428442233E-010</v>
      </c>
      <c r="G3249" s="0" t="s">
        <v>9743</v>
      </c>
    </row>
    <row r="3250" customFormat="false" ht="15" hidden="false" customHeight="false" outlineLevel="0" collapsed="false">
      <c r="A3250" s="0" t="s">
        <v>9744</v>
      </c>
      <c r="B3250" s="0" t="s">
        <v>9745</v>
      </c>
      <c r="C3250" s="0" t="n">
        <v>-8.49688211931279</v>
      </c>
      <c r="D3250" s="0" t="n">
        <f aca="false">2^C3250</f>
        <v>0.00276811170953006</v>
      </c>
      <c r="E3250" s="0" t="n">
        <v>0.00397000399623696</v>
      </c>
      <c r="F3250" s="0" t="n">
        <v>0.0210154438842352</v>
      </c>
      <c r="G3250" s="0" t="s">
        <v>9746</v>
      </c>
    </row>
    <row r="3251" customFormat="false" ht="15" hidden="false" customHeight="false" outlineLevel="0" collapsed="false">
      <c r="A3251" s="0" t="s">
        <v>9747</v>
      </c>
      <c r="B3251" s="0" t="s">
        <v>9748</v>
      </c>
      <c r="C3251" s="0" t="n">
        <v>-8.52837928051885</v>
      </c>
      <c r="D3251" s="0" t="n">
        <f aca="false">2^C3251</f>
        <v>0.00270833275482513</v>
      </c>
      <c r="E3251" s="3" t="n">
        <v>2.19764282562613E-013</v>
      </c>
      <c r="F3251" s="3" t="n">
        <v>8.52450336235171E-012</v>
      </c>
      <c r="G3251" s="0" t="s">
        <v>9749</v>
      </c>
    </row>
    <row r="3252" customFormat="false" ht="15" hidden="false" customHeight="false" outlineLevel="0" collapsed="false">
      <c r="A3252" s="0" t="s">
        <v>9750</v>
      </c>
      <c r="B3252" s="0" t="s">
        <v>9751</v>
      </c>
      <c r="C3252" s="0" t="n">
        <v>-8.61139123722667</v>
      </c>
      <c r="D3252" s="0" t="n">
        <f aca="false">2^C3252</f>
        <v>0.0025568952313492</v>
      </c>
      <c r="E3252" s="3" t="n">
        <v>4.22623974169345E-008</v>
      </c>
      <c r="F3252" s="3" t="n">
        <v>7.84082137503483E-007</v>
      </c>
      <c r="G3252" s="0" t="s">
        <v>9752</v>
      </c>
    </row>
    <row r="3253" customFormat="false" ht="15" hidden="false" customHeight="false" outlineLevel="0" collapsed="false">
      <c r="A3253" s="0" t="s">
        <v>9753</v>
      </c>
      <c r="B3253" s="0" t="s">
        <v>9754</v>
      </c>
      <c r="C3253" s="0" t="n">
        <v>-8.62412184306662</v>
      </c>
      <c r="D3253" s="0" t="n">
        <f aca="false">2^C3253</f>
        <v>0.00253443197423543</v>
      </c>
      <c r="E3253" s="3" t="n">
        <v>2.23385821270601E-008</v>
      </c>
      <c r="F3253" s="3" t="n">
        <v>4.35365868116391E-007</v>
      </c>
      <c r="G3253" s="0" t="s">
        <v>9755</v>
      </c>
    </row>
    <row r="3254" customFormat="false" ht="15" hidden="false" customHeight="false" outlineLevel="0" collapsed="false">
      <c r="A3254" s="0" t="s">
        <v>9756</v>
      </c>
      <c r="B3254" s="0" t="s">
        <v>9757</v>
      </c>
      <c r="C3254" s="0" t="n">
        <v>-8.9382337148768</v>
      </c>
      <c r="D3254" s="0" t="n">
        <f aca="false">2^C3254</f>
        <v>0.00203856021217029</v>
      </c>
      <c r="E3254" s="3" t="n">
        <v>1.48859131868801E-008</v>
      </c>
      <c r="F3254" s="3" t="n">
        <v>3.00899121876353E-007</v>
      </c>
      <c r="G3254" s="0" t="s">
        <v>9758</v>
      </c>
    </row>
    <row r="3255" customFormat="false" ht="15" hidden="false" customHeight="false" outlineLevel="0" collapsed="false">
      <c r="A3255" s="0" t="s">
        <v>9759</v>
      </c>
      <c r="B3255" s="0" t="s">
        <v>9760</v>
      </c>
      <c r="C3255" s="0" t="n">
        <v>-8.97218124324389</v>
      </c>
      <c r="D3255" s="0" t="n">
        <f aca="false">2^C3255</f>
        <v>0.00199115156401903</v>
      </c>
      <c r="E3255" s="0" t="n">
        <v>0.00768414811437835</v>
      </c>
      <c r="F3255" s="0" t="n">
        <v>0.0360880527514555</v>
      </c>
      <c r="G3255" s="0" t="s">
        <v>9761</v>
      </c>
    </row>
    <row r="3256" customFormat="false" ht="15" hidden="false" customHeight="false" outlineLevel="0" collapsed="false">
      <c r="A3256" s="0" t="s">
        <v>9762</v>
      </c>
      <c r="B3256" s="0" t="s">
        <v>9763</v>
      </c>
      <c r="C3256" s="0" t="n">
        <v>-9.93931277097285</v>
      </c>
      <c r="D3256" s="0" t="n">
        <f aca="false">2^C3256</f>
        <v>0.00101851802597393</v>
      </c>
      <c r="E3256" s="3" t="n">
        <v>3.75603143581738E-010</v>
      </c>
      <c r="F3256" s="3" t="n">
        <v>9.65554246545836E-009</v>
      </c>
      <c r="G3256" s="0" t="s">
        <v>9764</v>
      </c>
    </row>
    <row r="3257" customFormat="false" ht="15" hidden="false" customHeight="false" outlineLevel="0" collapsed="false">
      <c r="A3257" s="0" t="s">
        <v>9765</v>
      </c>
      <c r="B3257" s="0" t="s">
        <v>9766</v>
      </c>
      <c r="C3257" s="0" t="n">
        <v>-10.5129276677269</v>
      </c>
      <c r="D3257" s="0" t="n">
        <f aca="false">2^C3257</f>
        <v>0.000684373886279052</v>
      </c>
      <c r="E3257" s="3" t="n">
        <v>8.27300510011496E-005</v>
      </c>
      <c r="F3257" s="0" t="n">
        <v>0.000774639401647306</v>
      </c>
      <c r="G3257" s="0" t="s">
        <v>9767</v>
      </c>
    </row>
    <row r="3258" customFormat="false" ht="15" hidden="false" customHeight="false" outlineLevel="0" collapsed="false">
      <c r="A3258" s="0" t="s">
        <v>9768</v>
      </c>
      <c r="B3258" s="0" t="s">
        <v>9769</v>
      </c>
      <c r="C3258" s="0" t="n">
        <v>-10.589704446598</v>
      </c>
      <c r="D3258" s="0" t="n">
        <f aca="false">2^C3258</f>
        <v>0.000648905292589258</v>
      </c>
      <c r="E3258" s="0" t="n">
        <v>0.000548820875658087</v>
      </c>
      <c r="F3258" s="0" t="n">
        <v>0.00403283083117132</v>
      </c>
      <c r="G3258" s="0" t="s">
        <v>977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12T05:06:27Z</dcterms:created>
  <dc:creator>Chen Xin</dc:creator>
  <dc:description/>
  <dc:language>en-US</dc:language>
  <cp:lastModifiedBy>Dean Tang</cp:lastModifiedBy>
  <dcterms:modified xsi:type="dcterms:W3CDTF">2018-07-15T12:24:28Z</dcterms:modified>
  <cp:revision>0</cp:revision>
  <dc:subject/>
  <dc:title/>
</cp:coreProperties>
</file>